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uy2/human/revision/20220207/supp/"/>
    </mc:Choice>
  </mc:AlternateContent>
  <xr:revisionPtr revIDLastSave="0" documentId="13_ncr:1_{4DDD5620-2AD6-D64A-82A1-425A3CF62F0B}" xr6:coauthVersionLast="47" xr6:coauthVersionMax="47" xr10:uidLastSave="{00000000-0000-0000-0000-000000000000}"/>
  <bookViews>
    <workbookView xWindow="1400" yWindow="480" windowWidth="20060" windowHeight="16600" xr2:uid="{00000000-000D-0000-FFFF-FFFF00000000}"/>
  </bookViews>
  <sheets>
    <sheet name="INDEX" sheetId="2" r:id="rId1"/>
    <sheet name="S1A" sheetId="3" r:id="rId2"/>
    <sheet name="S1B" sheetId="4" r:id="rId3"/>
    <sheet name="S1C" sheetId="1" r:id="rId4"/>
    <sheet name="S1D" sheetId="5" r:id="rId5"/>
    <sheet name="S1E" sheetId="6" r:id="rId6"/>
    <sheet name="S1F" sheetId="7" r:id="rId7"/>
    <sheet name="S1G" sheetId="8" r:id="rId8"/>
  </sheets>
  <definedNames>
    <definedName name="_xlnm._FilterDatabase" localSheetId="2" hidden="1">S1B!$E$1:$E$140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1087" uniqueCount="4714">
  <si>
    <t>neural progenitor-1</t>
  </si>
  <si>
    <t>neural progenitor</t>
  </si>
  <si>
    <t>neural progenitor-2</t>
  </si>
  <si>
    <t>ventral telencephalon</t>
  </si>
  <si>
    <t>ventral telencephalon-1</t>
  </si>
  <si>
    <t>neural progenitor-3</t>
  </si>
  <si>
    <t>ventral telencephalon-2</t>
  </si>
  <si>
    <t>neural progenitor-4</t>
  </si>
  <si>
    <t>ventral telencephalon-3</t>
  </si>
  <si>
    <t>neural progenitor-5</t>
  </si>
  <si>
    <t>GABAergic neuron precursor</t>
  </si>
  <si>
    <t>neural progenitor-6</t>
  </si>
  <si>
    <t>anterior head fold</t>
  </si>
  <si>
    <t>neural progenitor-7</t>
  </si>
  <si>
    <t>dorsal telencephalon</t>
  </si>
  <si>
    <t>dorsal telencephalon-1</t>
  </si>
  <si>
    <t>neural progenitor-8</t>
  </si>
  <si>
    <t>dorsal telencephalon-2</t>
  </si>
  <si>
    <t>neural progenitor-9</t>
  </si>
  <si>
    <t>dorsal telencephalon-3</t>
  </si>
  <si>
    <t>neural progenitor-10</t>
  </si>
  <si>
    <t>dorsal telencephalon-4</t>
  </si>
  <si>
    <t>neural progenitor-11</t>
  </si>
  <si>
    <t>dorsal diencephalon</t>
  </si>
  <si>
    <t>neural progenitor-12</t>
  </si>
  <si>
    <t>ventral diencephalon and ZLI</t>
  </si>
  <si>
    <t>neural progenitor-13</t>
  </si>
  <si>
    <t>mesencephalon</t>
  </si>
  <si>
    <t>mesencephalon-1</t>
  </si>
  <si>
    <t>neural progenitor-14</t>
  </si>
  <si>
    <t>mesencephalon-2</t>
  </si>
  <si>
    <t>neural progenitor-15</t>
  </si>
  <si>
    <t>midhindbrain junction (MHB)</t>
  </si>
  <si>
    <t>midhindbrain junction (MHB)-1</t>
  </si>
  <si>
    <t>neural progenitor-29</t>
  </si>
  <si>
    <t>neural progenitor-16</t>
  </si>
  <si>
    <t>midhindbrain junction (MHB)-2</t>
  </si>
  <si>
    <t>neural progenitor-38</t>
  </si>
  <si>
    <t>neural progenitor-17</t>
  </si>
  <si>
    <t>roof plate.rhombomere</t>
  </si>
  <si>
    <t>neural progenitor-18</t>
  </si>
  <si>
    <t>pA1</t>
  </si>
  <si>
    <t>neural progenitor-19</t>
  </si>
  <si>
    <t>pA2</t>
  </si>
  <si>
    <t>neural progenitor-20</t>
  </si>
  <si>
    <t>pA3</t>
  </si>
  <si>
    <t>neural progenitor-21</t>
  </si>
  <si>
    <t>pB1</t>
  </si>
  <si>
    <t>neural progenitor-31</t>
  </si>
  <si>
    <t>neural progenitor-22</t>
  </si>
  <si>
    <t>pB2</t>
  </si>
  <si>
    <t>neural progenitor-30</t>
  </si>
  <si>
    <t>neural progenitor-23</t>
  </si>
  <si>
    <t>pB3</t>
  </si>
  <si>
    <t>neural progenitor-24</t>
  </si>
  <si>
    <t>pB4</t>
  </si>
  <si>
    <t>neural progenitor-25</t>
  </si>
  <si>
    <t>p0.rhombomere</t>
  </si>
  <si>
    <t>neural progenitor-26</t>
  </si>
  <si>
    <t>p1.rhombomere</t>
  </si>
  <si>
    <t>neural progenitor-35</t>
  </si>
  <si>
    <t>neural progenitor-27</t>
  </si>
  <si>
    <t>p2.rhombomere</t>
  </si>
  <si>
    <t>neural progenitor-28</t>
  </si>
  <si>
    <t>pMNs</t>
  </si>
  <si>
    <t>pMNv</t>
  </si>
  <si>
    <t>pMNv-1</t>
  </si>
  <si>
    <t>neural progenitor-34</t>
  </si>
  <si>
    <t>pMNv-2</t>
  </si>
  <si>
    <t>floor plate.rhombomere</t>
  </si>
  <si>
    <t>floor plate.rhombomere-1</t>
  </si>
  <si>
    <t>neural progenitor-32</t>
  </si>
  <si>
    <t>floor plate.rhombomere-2</t>
  </si>
  <si>
    <t>neural progenitor-39</t>
  </si>
  <si>
    <t>neural progenitor-33</t>
  </si>
  <si>
    <t>roof plate</t>
  </si>
  <si>
    <t>dp1</t>
  </si>
  <si>
    <t>dp2</t>
  </si>
  <si>
    <t>neural progenitor-36</t>
  </si>
  <si>
    <t>dp3</t>
  </si>
  <si>
    <t>neural progenitor-37</t>
  </si>
  <si>
    <t>dp4</t>
  </si>
  <si>
    <t>dp5</t>
  </si>
  <si>
    <t>dp6</t>
  </si>
  <si>
    <t>neural progenitor-40</t>
  </si>
  <si>
    <t>p0</t>
  </si>
  <si>
    <t>neural progenitor-41</t>
  </si>
  <si>
    <t>p1</t>
  </si>
  <si>
    <t>neural progenitor-42</t>
  </si>
  <si>
    <t>p2</t>
  </si>
  <si>
    <t>neural progenitor-43</t>
  </si>
  <si>
    <t>pMN</t>
  </si>
  <si>
    <t>neural progenitor-44</t>
  </si>
  <si>
    <t>p3</t>
  </si>
  <si>
    <t>neural progenitor-45</t>
  </si>
  <si>
    <t>floor plate</t>
  </si>
  <si>
    <t>neural progenitor-46</t>
  </si>
  <si>
    <t>optic vesicle</t>
  </si>
  <si>
    <t>neural progenitor-47</t>
  </si>
  <si>
    <t>olfactory epithelium</t>
  </si>
  <si>
    <t>neural progenitor-48</t>
  </si>
  <si>
    <t>retinal pigment epithelium</t>
  </si>
  <si>
    <t>neural progenitor-49</t>
  </si>
  <si>
    <t>retinal progenitor cell</t>
  </si>
  <si>
    <t>neural progenitor-50</t>
  </si>
  <si>
    <t>otic vesicle</t>
  </si>
  <si>
    <t>neural progenitor-51</t>
  </si>
  <si>
    <t>undefined</t>
  </si>
  <si>
    <t>undefined-1</t>
  </si>
  <si>
    <t>neural progenitor-52</t>
  </si>
  <si>
    <t>undefined-2</t>
  </si>
  <si>
    <t>neural progenitor-53</t>
  </si>
  <si>
    <t>undefined-3</t>
  </si>
  <si>
    <t>neural progenitor-54</t>
  </si>
  <si>
    <t>undefined (EN1)</t>
  </si>
  <si>
    <t>neural progenitor-55</t>
  </si>
  <si>
    <t>undefined (GADD45G)</t>
  </si>
  <si>
    <t>neural progenitor-56</t>
  </si>
  <si>
    <t>undefined-4</t>
  </si>
  <si>
    <t>neuron-14</t>
  </si>
  <si>
    <t>neural progenitor-57</t>
  </si>
  <si>
    <t>undefined-5</t>
  </si>
  <si>
    <t>neural progenitor-58</t>
  </si>
  <si>
    <t>undefined immature neuron</t>
  </si>
  <si>
    <t>undefined immature neuron-1</t>
  </si>
  <si>
    <t>neural progenitor-59</t>
  </si>
  <si>
    <t>undefined immature neuron-2</t>
  </si>
  <si>
    <t>neuron-8</t>
  </si>
  <si>
    <t>neuron-1</t>
  </si>
  <si>
    <t>neuron</t>
  </si>
  <si>
    <t>neocortex intermediate progenitor</t>
  </si>
  <si>
    <t>neuron-29</t>
  </si>
  <si>
    <t>neuron-2</t>
  </si>
  <si>
    <t>midbrain Pitx2 neurons</t>
  </si>
  <si>
    <t>midbrain Pitx2 neurons-1</t>
  </si>
  <si>
    <t>neuron-30</t>
  </si>
  <si>
    <t>neuron-3</t>
  </si>
  <si>
    <t>midbrain Pitx2 neurons-2</t>
  </si>
  <si>
    <t>neuron-7</t>
  </si>
  <si>
    <t>neuron-4</t>
  </si>
  <si>
    <t>GABAergic neuron</t>
  </si>
  <si>
    <t>neuron-27</t>
  </si>
  <si>
    <t>neuron-5</t>
  </si>
  <si>
    <t>dA1</t>
  </si>
  <si>
    <t>neuron-10</t>
  </si>
  <si>
    <t>neuron-6</t>
  </si>
  <si>
    <t>dA2</t>
  </si>
  <si>
    <t>neuron-31</t>
  </si>
  <si>
    <t>dA3</t>
  </si>
  <si>
    <t>neuron-20</t>
  </si>
  <si>
    <t>dB1</t>
  </si>
  <si>
    <t>neuron-9</t>
  </si>
  <si>
    <t>dB3</t>
  </si>
  <si>
    <t>neuron-21</t>
  </si>
  <si>
    <t>dB4</t>
  </si>
  <si>
    <t>neuron-19</t>
  </si>
  <si>
    <t>neuron-11</t>
  </si>
  <si>
    <t>V0.rhombomere</t>
  </si>
  <si>
    <t>neuron-18</t>
  </si>
  <si>
    <t>neuron-12</t>
  </si>
  <si>
    <t>V1.rhombomere</t>
  </si>
  <si>
    <t>neuron-13</t>
  </si>
  <si>
    <t>intermediate V2 precursor.rhombomere</t>
  </si>
  <si>
    <t>V2a.rhombomere</t>
  </si>
  <si>
    <t>neuron-15</t>
  </si>
  <si>
    <t>V2b.rhombomere</t>
  </si>
  <si>
    <t>neuron-17</t>
  </si>
  <si>
    <t>neuron-16</t>
  </si>
  <si>
    <t>MNs</t>
  </si>
  <si>
    <t>MNv</t>
  </si>
  <si>
    <t>neuron-28</t>
  </si>
  <si>
    <t>dI1</t>
  </si>
  <si>
    <t>dI2</t>
  </si>
  <si>
    <t>neuron-25</t>
  </si>
  <si>
    <t>dI4</t>
  </si>
  <si>
    <t>dI5</t>
  </si>
  <si>
    <t>neuron-26</t>
  </si>
  <si>
    <t>neuron-22</t>
  </si>
  <si>
    <t>dI6</t>
  </si>
  <si>
    <t>neuron-24</t>
  </si>
  <si>
    <t>neuron-23</t>
  </si>
  <si>
    <t>V0</t>
  </si>
  <si>
    <t>V1</t>
  </si>
  <si>
    <t>intermediate V2 precursor</t>
  </si>
  <si>
    <t>V2a</t>
  </si>
  <si>
    <t>V2b</t>
  </si>
  <si>
    <t>medial motor columns (MMC)</t>
  </si>
  <si>
    <t>lateral motor columns (LMC)</t>
  </si>
  <si>
    <t>V3</t>
  </si>
  <si>
    <t>epidermis-1</t>
  </si>
  <si>
    <t>epidermis</t>
  </si>
  <si>
    <t>oral ectoderm</t>
  </si>
  <si>
    <t>epidermis-2</t>
  </si>
  <si>
    <t>limb AER</t>
  </si>
  <si>
    <t>epidermis-3</t>
  </si>
  <si>
    <t>epidermis-5</t>
  </si>
  <si>
    <t>epidermis-4</t>
  </si>
  <si>
    <t>sensory neuron-1</t>
  </si>
  <si>
    <t>sensory neuron</t>
  </si>
  <si>
    <t>dorsal root ganglia (DRG)</t>
  </si>
  <si>
    <t>dorsal root ganglia (DRG)-1</t>
  </si>
  <si>
    <t>sensory neuron-2</t>
  </si>
  <si>
    <t>dorsal root ganglia (DRG)-2</t>
  </si>
  <si>
    <t>sensory neuron-3</t>
  </si>
  <si>
    <t>trigeminal ganglia (TG)</t>
  </si>
  <si>
    <t>trigeminal ganglia (TG)-1</t>
  </si>
  <si>
    <t>sensory neuron-4</t>
  </si>
  <si>
    <t>trigeminal ganglia (TG)-2</t>
  </si>
  <si>
    <t>schwann-1</t>
  </si>
  <si>
    <t>schwann</t>
  </si>
  <si>
    <t>Schwann progenitor</t>
  </si>
  <si>
    <t>Schwann progenitor-1</t>
  </si>
  <si>
    <t>schwann-2</t>
  </si>
  <si>
    <t>Schwann progenitor-2</t>
  </si>
  <si>
    <t>schwann-3</t>
  </si>
  <si>
    <t>Schwann progenitor-3</t>
  </si>
  <si>
    <t>schwann-5</t>
  </si>
  <si>
    <t>schwann-4</t>
  </si>
  <si>
    <t>sympathoadrenal</t>
  </si>
  <si>
    <t>schwann-6</t>
  </si>
  <si>
    <t>sympathetic neuron</t>
  </si>
  <si>
    <t>melanocyte</t>
  </si>
  <si>
    <t>craniofacial-1</t>
  </si>
  <si>
    <t>craniofacial</t>
  </si>
  <si>
    <t>PA1/2 proximal</t>
  </si>
  <si>
    <t>PA1/2 proximal-1</t>
  </si>
  <si>
    <t>craniofacial-2</t>
  </si>
  <si>
    <t>PA1/2 proximal-2</t>
  </si>
  <si>
    <t>craniofacial-18</t>
  </si>
  <si>
    <t>craniofacial-3</t>
  </si>
  <si>
    <t>PA1/2 proximal-3</t>
  </si>
  <si>
    <t>craniofacial-16</t>
  </si>
  <si>
    <t>craniofacial-4</t>
  </si>
  <si>
    <t>PA1/2 middle</t>
  </si>
  <si>
    <t>craniofacial-10</t>
  </si>
  <si>
    <t>craniofacial-5</t>
  </si>
  <si>
    <t>PA1/2 distal</t>
  </si>
  <si>
    <t>PA1/2 distal-1</t>
  </si>
  <si>
    <t>craniofacial-11</t>
  </si>
  <si>
    <t>craniofacial-6</t>
  </si>
  <si>
    <t>PA1/2 distal-2</t>
  </si>
  <si>
    <t>craniofacial-7</t>
  </si>
  <si>
    <t>PA1/2 hand2</t>
  </si>
  <si>
    <t>PA1/2 hand2-1</t>
  </si>
  <si>
    <t>craniofacial-14</t>
  </si>
  <si>
    <t>craniofacial-8</t>
  </si>
  <si>
    <t>PA1/2 hand2-2</t>
  </si>
  <si>
    <t>craniofacial-15</t>
  </si>
  <si>
    <t>craniofacial-9</t>
  </si>
  <si>
    <t>PA1/2 hand2-3</t>
  </si>
  <si>
    <t>craniofacial-21</t>
  </si>
  <si>
    <t>PA3/4 proximal</t>
  </si>
  <si>
    <t>PA3/4 proximal-1</t>
  </si>
  <si>
    <t>craniofacial-22</t>
  </si>
  <si>
    <t>PA3/4 proximal-2</t>
  </si>
  <si>
    <t>craniofacial-12</t>
  </si>
  <si>
    <t>PA3/4 middle</t>
  </si>
  <si>
    <t>PA3/4 middle-1</t>
  </si>
  <si>
    <t>craniofacial-13</t>
  </si>
  <si>
    <t>PA3/4 middle-2</t>
  </si>
  <si>
    <t>craniofacial-23</t>
  </si>
  <si>
    <t>PA3/4 middle-3</t>
  </si>
  <si>
    <t>PA3/4 middle-4</t>
  </si>
  <si>
    <t>PA3/4 distal</t>
  </si>
  <si>
    <t>splanchnic LPM-12</t>
  </si>
  <si>
    <t>craniofacial-17</t>
  </si>
  <si>
    <t>Secondary heart field (SHF)</t>
  </si>
  <si>
    <t>frontonasal mesenchyme</t>
  </si>
  <si>
    <t>frontonasal mesenchyme-1</t>
  </si>
  <si>
    <t>craniofacial-19</t>
  </si>
  <si>
    <t>frontonasal mesenchyme-2</t>
  </si>
  <si>
    <t>craniofacial-20</t>
  </si>
  <si>
    <t>frontonasal mesenchyme-3</t>
  </si>
  <si>
    <t>frontonasal mesenchyme-4</t>
  </si>
  <si>
    <t>frontonasal mesenchyme-5</t>
  </si>
  <si>
    <t>frontonasal mesenchyme-6</t>
  </si>
  <si>
    <t>head mesoderm-5</t>
  </si>
  <si>
    <t>head mesoderm-1</t>
  </si>
  <si>
    <t>head mesoderm</t>
  </si>
  <si>
    <t>head muscle</t>
  </si>
  <si>
    <t>head mesoderm-2</t>
  </si>
  <si>
    <t>cranium</t>
  </si>
  <si>
    <t>cranium-1</t>
  </si>
  <si>
    <t>head mesoderm-6</t>
  </si>
  <si>
    <t>head mesoderm-3</t>
  </si>
  <si>
    <t>cranium-2</t>
  </si>
  <si>
    <t>head mesoderm-9</t>
  </si>
  <si>
    <t>head mesoderm-4</t>
  </si>
  <si>
    <t>cranium-3</t>
  </si>
  <si>
    <t>pericyte</t>
  </si>
  <si>
    <t>head mesoderm-7</t>
  </si>
  <si>
    <t>head mesoderm-8</t>
  </si>
  <si>
    <t>head mesoderm-10</t>
  </si>
  <si>
    <t>head mesoderm-11</t>
  </si>
  <si>
    <t>head mesoderm-12</t>
  </si>
  <si>
    <t>undefined-6</t>
  </si>
  <si>
    <t>head mesoderm-13</t>
  </si>
  <si>
    <t>undefined-7</t>
  </si>
  <si>
    <t>somite-7</t>
  </si>
  <si>
    <t>somite-1</t>
  </si>
  <si>
    <t>somite</t>
  </si>
  <si>
    <t>NMP</t>
  </si>
  <si>
    <t>somite-15</t>
  </si>
  <si>
    <t>somite-2</t>
  </si>
  <si>
    <t>somite-12</t>
  </si>
  <si>
    <t>somite-3</t>
  </si>
  <si>
    <t>pPSM</t>
  </si>
  <si>
    <t>somite-14</t>
  </si>
  <si>
    <t>somite-4</t>
  </si>
  <si>
    <t>aPSM</t>
  </si>
  <si>
    <t>somite-8</t>
  </si>
  <si>
    <t>somite-5</t>
  </si>
  <si>
    <t>dermomyotome</t>
  </si>
  <si>
    <t>somite-11</t>
  </si>
  <si>
    <t>somite-6</t>
  </si>
  <si>
    <t>myotome</t>
  </si>
  <si>
    <t>myotome-1</t>
  </si>
  <si>
    <t>somite-16</t>
  </si>
  <si>
    <t>myotome-2</t>
  </si>
  <si>
    <t>somite-9</t>
  </si>
  <si>
    <t>migrating hypaxial muscle</t>
  </si>
  <si>
    <t>migrating hypaxial muscle-1</t>
  </si>
  <si>
    <t>somite-13</t>
  </si>
  <si>
    <t>migrating hypaxial muscle-2</t>
  </si>
  <si>
    <t>somite-10</t>
  </si>
  <si>
    <t>sclerotome.early</t>
  </si>
  <si>
    <t>sclerotome.late</t>
  </si>
  <si>
    <t>chondrogenic progenitors</t>
  </si>
  <si>
    <t>syndetome</t>
  </si>
  <si>
    <t>somite-17</t>
  </si>
  <si>
    <t>somite-18</t>
  </si>
  <si>
    <t>IM-3</t>
  </si>
  <si>
    <t>IM-1</t>
  </si>
  <si>
    <t>IM</t>
  </si>
  <si>
    <t>renal epithelium (metanephros)</t>
  </si>
  <si>
    <t>IM-2</t>
  </si>
  <si>
    <t>somatic LPM-2</t>
  </si>
  <si>
    <t>somatic LPM-1</t>
  </si>
  <si>
    <t>somatic LPM</t>
  </si>
  <si>
    <t>anterior somatic LPM</t>
  </si>
  <si>
    <t>anterior somatic LPM-1</t>
  </si>
  <si>
    <t>somatic LPM-3</t>
  </si>
  <si>
    <t>anterior somatic LPM-2</t>
  </si>
  <si>
    <t>somatic LPM-4</t>
  </si>
  <si>
    <t>anterior somatic LPM-3</t>
  </si>
  <si>
    <t>somatic LPM-7</t>
  </si>
  <si>
    <t>anterior somatic LPM-4</t>
  </si>
  <si>
    <t>somatic LPM-10</t>
  </si>
  <si>
    <t>somatic LPM-5</t>
  </si>
  <si>
    <t>anterior somatic LPM-5</t>
  </si>
  <si>
    <t>somatic LPM-11</t>
  </si>
  <si>
    <t>somatic LPM-6</t>
  </si>
  <si>
    <t>anterior somatic LPM-6</t>
  </si>
  <si>
    <t>somatic LPM-12</t>
  </si>
  <si>
    <t>anterior somatic LPM-7</t>
  </si>
  <si>
    <t>somatic LPM-13</t>
  </si>
  <si>
    <t>somatic LPM-8</t>
  </si>
  <si>
    <t>anterior somatic LPM-8</t>
  </si>
  <si>
    <t>somatic LPM-14</t>
  </si>
  <si>
    <t>somatic LPM-9</t>
  </si>
  <si>
    <t>anterior somatic LPM-9</t>
  </si>
  <si>
    <t>limb-1</t>
  </si>
  <si>
    <t>limb</t>
  </si>
  <si>
    <t>CS12 domain a</t>
  </si>
  <si>
    <t>limb-2</t>
  </si>
  <si>
    <t>CS12 domain i</t>
  </si>
  <si>
    <t>limb-3</t>
  </si>
  <si>
    <t>CS12 domain j</t>
  </si>
  <si>
    <t>limb-4</t>
  </si>
  <si>
    <t>CS12 domain d</t>
  </si>
  <si>
    <t>limb-5</t>
  </si>
  <si>
    <t>CS12 domain p</t>
  </si>
  <si>
    <t>limb-6</t>
  </si>
  <si>
    <t>CS12 domain z</t>
  </si>
  <si>
    <t>limb-7</t>
  </si>
  <si>
    <t>CS13 domain j</t>
  </si>
  <si>
    <t>limb-8</t>
  </si>
  <si>
    <t>CS13 domain i</t>
  </si>
  <si>
    <t>limb-9</t>
  </si>
  <si>
    <t>CS13 domain d</t>
  </si>
  <si>
    <t>limb-10</t>
  </si>
  <si>
    <t>CS13 domain a</t>
  </si>
  <si>
    <t>limb-11</t>
  </si>
  <si>
    <t>CS13 domain h</t>
  </si>
  <si>
    <t>limb-12</t>
  </si>
  <si>
    <t>CS13 domain p</t>
  </si>
  <si>
    <t>limb-13</t>
  </si>
  <si>
    <t>CS13 domain z</t>
  </si>
  <si>
    <t>limb-14</t>
  </si>
  <si>
    <t>CS13 domain f</t>
  </si>
  <si>
    <t>limb-15</t>
  </si>
  <si>
    <t>CS13 domain e</t>
  </si>
  <si>
    <t>limb-16</t>
  </si>
  <si>
    <t>CS13 domain q</t>
  </si>
  <si>
    <t>limb-17</t>
  </si>
  <si>
    <t>CS15 domain e</t>
  </si>
  <si>
    <t>limb-18</t>
  </si>
  <si>
    <t>CS15 domain d</t>
  </si>
  <si>
    <t>limb-19</t>
  </si>
  <si>
    <t>CS15 domain z</t>
  </si>
  <si>
    <t>limb-20</t>
  </si>
  <si>
    <t>CS15 domain c</t>
  </si>
  <si>
    <t>limb-21</t>
  </si>
  <si>
    <t>CS15 domain i</t>
  </si>
  <si>
    <t>limb-22</t>
  </si>
  <si>
    <t>CS15 domain j</t>
  </si>
  <si>
    <t>limb-23</t>
  </si>
  <si>
    <t>CS15 domain pq</t>
  </si>
  <si>
    <t>limb-24</t>
  </si>
  <si>
    <t>CS15 domain a</t>
  </si>
  <si>
    <t>limb-25</t>
  </si>
  <si>
    <t>CS15 domain n</t>
  </si>
  <si>
    <t>limb-26</t>
  </si>
  <si>
    <t>CS15 domain b</t>
  </si>
  <si>
    <t>limb-27</t>
  </si>
  <si>
    <t>CS15 domain f</t>
  </si>
  <si>
    <t>limb-28</t>
  </si>
  <si>
    <t>CS15 domain h</t>
  </si>
  <si>
    <t>limb-29</t>
  </si>
  <si>
    <t>CS15 domain m</t>
  </si>
  <si>
    <t>limb-30</t>
  </si>
  <si>
    <t>CS15 domain l</t>
  </si>
  <si>
    <t>limb-31</t>
  </si>
  <si>
    <t>CS15 domain o</t>
  </si>
  <si>
    <t>limb-32</t>
  </si>
  <si>
    <t>CS12 hindlimb</t>
  </si>
  <si>
    <t>CS12 hindlimb-1</t>
  </si>
  <si>
    <t>limb-33</t>
  </si>
  <si>
    <t>CS12 hindlimb-2</t>
  </si>
  <si>
    <t>limb-34</t>
  </si>
  <si>
    <t>CS13 hindlimb</t>
  </si>
  <si>
    <t>CS13 hindlimb-1</t>
  </si>
  <si>
    <t>limb-35</t>
  </si>
  <si>
    <t>CS13 hindlimb-2</t>
  </si>
  <si>
    <t>limb-36</t>
  </si>
  <si>
    <t>CS13 hindlimb-3</t>
  </si>
  <si>
    <t>limb-37</t>
  </si>
  <si>
    <t>CS13 hindlimb-4</t>
  </si>
  <si>
    <t>limb-38</t>
  </si>
  <si>
    <t>CS13 hindlimb-5</t>
  </si>
  <si>
    <t>limb-39</t>
  </si>
  <si>
    <t>CS13 hindlimb-6</t>
  </si>
  <si>
    <t>limb-40</t>
  </si>
  <si>
    <t>CS15 hindlimb</t>
  </si>
  <si>
    <t>CS15 hindlimb-1</t>
  </si>
  <si>
    <t>limb-41</t>
  </si>
  <si>
    <t>CS15 hindlimb-2</t>
  </si>
  <si>
    <t>limb-42</t>
  </si>
  <si>
    <t>CS15 hindlimb-3</t>
  </si>
  <si>
    <t>limb-43</t>
  </si>
  <si>
    <t>CS15 hindlimb-4</t>
  </si>
  <si>
    <t>limb-44</t>
  </si>
  <si>
    <t>CS15 hindlimb-5</t>
  </si>
  <si>
    <t>limb-45</t>
  </si>
  <si>
    <t>CS15 hindlimb-6</t>
  </si>
  <si>
    <t>limb-46</t>
  </si>
  <si>
    <t>CS15 hindlimb-7</t>
  </si>
  <si>
    <t>limb-47</t>
  </si>
  <si>
    <t>CS15 hindlimb-8</t>
  </si>
  <si>
    <t>splanchnic LPM-16</t>
  </si>
  <si>
    <t>splanchnic LPM-1</t>
  </si>
  <si>
    <t>splanchnic LPM</t>
  </si>
  <si>
    <t>pharynx mesoderm</t>
  </si>
  <si>
    <t>splanchnic LPM-6</t>
  </si>
  <si>
    <t>splanchnic LPM-2</t>
  </si>
  <si>
    <t>respiratory mesoderm</t>
  </si>
  <si>
    <t>respiratory mesoderm-1</t>
  </si>
  <si>
    <t>splanchnic LPM-9</t>
  </si>
  <si>
    <t>splanchnic LPM-3</t>
  </si>
  <si>
    <t>respiratory mesoderm-2</t>
  </si>
  <si>
    <t>splanchnic LPM-4</t>
  </si>
  <si>
    <t>stomach mesoderm</t>
  </si>
  <si>
    <t>stomach mesoderm-1</t>
  </si>
  <si>
    <t>splanchnic LPM-19</t>
  </si>
  <si>
    <t>splanchnic LPM-5</t>
  </si>
  <si>
    <t>stomach mesoderm-2</t>
  </si>
  <si>
    <t>hepatic stellate cell</t>
  </si>
  <si>
    <t>hepatic stellate cell-1</t>
  </si>
  <si>
    <t>splanchnic LPM-7</t>
  </si>
  <si>
    <t>hepatic stellate cell-2</t>
  </si>
  <si>
    <t>splanchnic LPM-10</t>
  </si>
  <si>
    <t>splanchnic LPM-8</t>
  </si>
  <si>
    <t>hepatic stellate cell-3</t>
  </si>
  <si>
    <t>splanchnic LPM-11</t>
  </si>
  <si>
    <t>hepatic stellate cell-4</t>
  </si>
  <si>
    <t>splanchnic LPM-13</t>
  </si>
  <si>
    <t>hepatic stellate cell-5</t>
  </si>
  <si>
    <t>atria cardiomyocyte</t>
  </si>
  <si>
    <t>atria cardiomyocyte-1</t>
  </si>
  <si>
    <t>atria cardiomyocyte-2</t>
  </si>
  <si>
    <t>ventricle cardiomyocyte</t>
  </si>
  <si>
    <t>ventricle cardiomyocyte-1</t>
  </si>
  <si>
    <t>splanchnic LPM-14</t>
  </si>
  <si>
    <t>ventricle cardiomyocyte-2</t>
  </si>
  <si>
    <t>splanchnic LPM-15</t>
  </si>
  <si>
    <t>atrioventricular canal</t>
  </si>
  <si>
    <t>sinoatrial node (SAN)</t>
  </si>
  <si>
    <t>splanchnic LPM-17</t>
  </si>
  <si>
    <t>epicardium</t>
  </si>
  <si>
    <t>splanchnic LPM-18</t>
  </si>
  <si>
    <t>epicardial derived cell</t>
  </si>
  <si>
    <t>epicardial derived cell-1</t>
  </si>
  <si>
    <t>epicardial derived cell-2</t>
  </si>
  <si>
    <t>splanchnic LPM-20</t>
  </si>
  <si>
    <t>cardiomyocyte</t>
  </si>
  <si>
    <t>cardiomyocyte-1</t>
  </si>
  <si>
    <t>splanchnic LPM-21</t>
  </si>
  <si>
    <t>cardiomyocyte-2</t>
  </si>
  <si>
    <t>splanchnic LPM-22</t>
  </si>
  <si>
    <t>splanchnic LPM-23</t>
  </si>
  <si>
    <t>splanchnic LPM-24</t>
  </si>
  <si>
    <t>splanchnic LPM-25</t>
  </si>
  <si>
    <t>splanchnic LPM-26</t>
  </si>
  <si>
    <t>splanchnic LPM-27</t>
  </si>
  <si>
    <t>splanchnic LPM-28</t>
  </si>
  <si>
    <t>splanchnic LPM-29</t>
  </si>
  <si>
    <t>undefined-8</t>
  </si>
  <si>
    <t>splanchnic LPM-30</t>
  </si>
  <si>
    <t>undefined-9</t>
  </si>
  <si>
    <t>endothelium-2</t>
  </si>
  <si>
    <t>endothelium-1</t>
  </si>
  <si>
    <t>endothelium</t>
  </si>
  <si>
    <t>vascular endothelium</t>
  </si>
  <si>
    <t>vascular endothelium-1</t>
  </si>
  <si>
    <t>endothelium-7</t>
  </si>
  <si>
    <t>vascular endothelium-2</t>
  </si>
  <si>
    <t>endothelium-5</t>
  </si>
  <si>
    <t>endothelium-3</t>
  </si>
  <si>
    <t>arterial endothelium</t>
  </si>
  <si>
    <t>endothelium-4</t>
  </si>
  <si>
    <t>liver sinusoidal endothelial cell</t>
  </si>
  <si>
    <t>liver sinusoidal endothelial cell-1</t>
  </si>
  <si>
    <t>endothelium-8</t>
  </si>
  <si>
    <t>liver sinusoidal endothelial cell-2</t>
  </si>
  <si>
    <t>endothelium-9</t>
  </si>
  <si>
    <t>endothelium-6</t>
  </si>
  <si>
    <t>liver sinusoidal endothelial cell-3</t>
  </si>
  <si>
    <t>endocardium</t>
  </si>
  <si>
    <t>endocardium-1</t>
  </si>
  <si>
    <t>endothelium-10</t>
  </si>
  <si>
    <t>endocardium-2</t>
  </si>
  <si>
    <t>endocardial derived cell</t>
  </si>
  <si>
    <t>blood-8</t>
  </si>
  <si>
    <t>blood-1</t>
  </si>
  <si>
    <t>blood</t>
  </si>
  <si>
    <t>hematopoietic stem cell</t>
  </si>
  <si>
    <t>blood-9</t>
  </si>
  <si>
    <t>blood-2</t>
  </si>
  <si>
    <t>megakaryocyte</t>
  </si>
  <si>
    <t>blood-5</t>
  </si>
  <si>
    <t>blood-3</t>
  </si>
  <si>
    <t>erythroid</t>
  </si>
  <si>
    <t>blood-13</t>
  </si>
  <si>
    <t>blood-4</t>
  </si>
  <si>
    <t>eosino/basophil/mast cell progenitor</t>
  </si>
  <si>
    <t>blood-10</t>
  </si>
  <si>
    <t>primary neutrophil granules</t>
  </si>
  <si>
    <t>blood-12</t>
  </si>
  <si>
    <t>blood-6</t>
  </si>
  <si>
    <t>neutrophil</t>
  </si>
  <si>
    <t>blood-7</t>
  </si>
  <si>
    <t>macrophage</t>
  </si>
  <si>
    <t>macrophage-1</t>
  </si>
  <si>
    <t>macrophage-2</t>
  </si>
  <si>
    <t>macrophage-3</t>
  </si>
  <si>
    <t>kupffer cell</t>
  </si>
  <si>
    <t>kupffer cell-1</t>
  </si>
  <si>
    <t>blood-11</t>
  </si>
  <si>
    <t>kupffer cell-2</t>
  </si>
  <si>
    <t>dendritic cell</t>
  </si>
  <si>
    <t>lymphocyte</t>
  </si>
  <si>
    <t>endoderm-1</t>
  </si>
  <si>
    <t>endoderm</t>
  </si>
  <si>
    <t>foregut/esophagus</t>
  </si>
  <si>
    <t>endoderm-2</t>
  </si>
  <si>
    <t>thymus</t>
  </si>
  <si>
    <t>endoderm-3</t>
  </si>
  <si>
    <t>lung proximal epithelium and trachea</t>
  </si>
  <si>
    <t>endoderm-4</t>
  </si>
  <si>
    <t>lung distal epithelium</t>
  </si>
  <si>
    <t>endoderm-5</t>
  </si>
  <si>
    <t>hepatocyte</t>
  </si>
  <si>
    <t>hepatocyte-1</t>
  </si>
  <si>
    <t>endoderm-6</t>
  </si>
  <si>
    <t>hepatocyte-2</t>
  </si>
  <si>
    <t>endoderm-7</t>
  </si>
  <si>
    <t>stomach</t>
  </si>
  <si>
    <t>endoderm-8</t>
  </si>
  <si>
    <t>pancreas</t>
  </si>
  <si>
    <t>endoderm-9</t>
  </si>
  <si>
    <t>duodenum</t>
  </si>
  <si>
    <t>endoderm-10</t>
  </si>
  <si>
    <t>PGC-1</t>
  </si>
  <si>
    <t>PGC</t>
  </si>
  <si>
    <t>epithelium-1</t>
  </si>
  <si>
    <t>epithelium</t>
  </si>
  <si>
    <t>epithelium-2</t>
  </si>
  <si>
    <t>epithelium-3</t>
  </si>
  <si>
    <t>epithelium-4</t>
  </si>
  <si>
    <t>epithelium-5</t>
  </si>
  <si>
    <t>fibroblast-1</t>
  </si>
  <si>
    <t>fibroblast</t>
  </si>
  <si>
    <t>fibroblast-2</t>
  </si>
  <si>
    <t>fibroblast-3</t>
  </si>
  <si>
    <t>fibroblast-4</t>
  </si>
  <si>
    <t>fibroblast-5</t>
  </si>
  <si>
    <t>fibroblast-6</t>
  </si>
  <si>
    <t>fibroblast-7</t>
  </si>
  <si>
    <t>fibroblast-8</t>
  </si>
  <si>
    <t>fibroblast-9</t>
  </si>
  <si>
    <t>fibroblast-10</t>
  </si>
  <si>
    <t>fibroblast-11</t>
  </si>
  <si>
    <t>miscellaneous-1</t>
  </si>
  <si>
    <t>miscellaneous</t>
  </si>
  <si>
    <t>hepatocyte like</t>
  </si>
  <si>
    <t>hepatocyte like-1</t>
  </si>
  <si>
    <t>miscellaneous-2</t>
  </si>
  <si>
    <t>hepatocyte like-2</t>
  </si>
  <si>
    <t>miscellaneous-3</t>
  </si>
  <si>
    <t>Schwann progenitor like</t>
  </si>
  <si>
    <t>miscellaneous-4</t>
  </si>
  <si>
    <t>GABAergic neuron like</t>
  </si>
  <si>
    <t>miscellaneous-5</t>
  </si>
  <si>
    <t>splanchnic LPM like</t>
  </si>
  <si>
    <t>miscellaneous-6</t>
  </si>
  <si>
    <t>endothelium like</t>
  </si>
  <si>
    <t>miscellaneous-7</t>
  </si>
  <si>
    <t>endoderm like</t>
  </si>
  <si>
    <t>miscellaneous-8</t>
  </si>
  <si>
    <t>cardiomyocyte like</t>
  </si>
  <si>
    <t>miscellaneous-9</t>
  </si>
  <si>
    <t>undefined (MYLPF)</t>
  </si>
  <si>
    <t>miscellaneous-10</t>
  </si>
  <si>
    <t>anteromedial cerebral pole (ACP)</t>
  </si>
  <si>
    <t>undefined (CYP26C1)</t>
  </si>
  <si>
    <t>forelimb</t>
  </si>
  <si>
    <t>hindlimb</t>
  </si>
  <si>
    <t>neuron.spinal cord</t>
  </si>
  <si>
    <t>Developmental_system</t>
    <phoneticPr fontId="10" type="noConversion"/>
  </si>
  <si>
    <t>Celltype_annotation</t>
    <phoneticPr fontId="10" type="noConversion"/>
  </si>
  <si>
    <t>Final_annotation</t>
    <phoneticPr fontId="10" type="noConversion"/>
  </si>
  <si>
    <t>Annotation_level</t>
    <phoneticPr fontId="10" type="noConversion"/>
  </si>
  <si>
    <t>cell_type_level</t>
  </si>
  <si>
    <t>tissue_level</t>
  </si>
  <si>
    <t>without_annotation</t>
  </si>
  <si>
    <t>average_doublet_score</t>
    <phoneticPr fontId="10" type="noConversion"/>
  </si>
  <si>
    <t>FGF8+FOXG1+SIX3</t>
  </si>
  <si>
    <t>NKX2-1+SOX2</t>
  </si>
  <si>
    <t>NKX2-1+DLX1+DLX2+DLX5</t>
  </si>
  <si>
    <t>BARHL1+BARHL2+ZIC1+LHX5+PAX6</t>
  </si>
  <si>
    <t>DMRTA1+DMRTA2+EMX2+PAX6+DMRT3</t>
  </si>
  <si>
    <t>WNT4+WNT2B</t>
  </si>
  <si>
    <t>SHH+WNT5A</t>
  </si>
  <si>
    <t>MEIS2+SP5+TAL2+MAB21L2</t>
  </si>
  <si>
    <t>EN1+PAX8+FGF17+CNPY1</t>
  </si>
  <si>
    <t>LMX1A</t>
  </si>
  <si>
    <t>MSX1+OLIG3+ATOH1</t>
  </si>
  <si>
    <t>MSX1+OLIG3</t>
  </si>
  <si>
    <t>MSX1+OLIG3+ASCL1+PHOX2B</t>
  </si>
  <si>
    <t>ASCL1+PTF1A</t>
  </si>
  <si>
    <t>PAX3+PHOX2B</t>
  </si>
  <si>
    <t>PAX3+DBX2</t>
  </si>
  <si>
    <t>PAX3+DBX2+PRDM13</t>
  </si>
  <si>
    <t>PAX6+DBX2</t>
  </si>
  <si>
    <t>PRDM8+NKX6-2</t>
  </si>
  <si>
    <t>PRDM8+NKX6-1+ASCL1</t>
  </si>
  <si>
    <t>OLIG2+NKX6-1</t>
  </si>
  <si>
    <t>NKX2-2+PHOX2B</t>
  </si>
  <si>
    <t>SHH+FOXA2</t>
  </si>
  <si>
    <t>LMX1A+MAFB+MSX1+MSX2+RSPO1+RSPO3</t>
  </si>
  <si>
    <t>MSX1+OLIG3+ATOH1+HOXB6</t>
  </si>
  <si>
    <t>MSX1+OLIG3+HOXB6</t>
  </si>
  <si>
    <t>MSX1+OLIG3+ASCL1+HOXB6</t>
  </si>
  <si>
    <t>ASCL1+PAX3+HOXB6</t>
  </si>
  <si>
    <t>PAX3+DBX2+HOXB6</t>
  </si>
  <si>
    <t>PAX3+DBX2+PRDM13+HOXB6</t>
  </si>
  <si>
    <t>PAX6+DBX2+HOXB6</t>
  </si>
  <si>
    <t>PRDM8+NKX6-2+HOXB6</t>
  </si>
  <si>
    <t>PAX6+IRX3+NKX6-1+HOXB6</t>
  </si>
  <si>
    <t>NKX6-1+OLIG1+OLIG2+HOXB6</t>
  </si>
  <si>
    <t>NKX6-1+NKX2-2+NKX2-8+HOXB6</t>
  </si>
  <si>
    <t>NKX6-1+FOXA2+SHH+SPON1+HOXB6</t>
  </si>
  <si>
    <t>RAX+SIX3+PAX6+TBX3+BMP4</t>
  </si>
  <si>
    <t>FGF8+FOXG1</t>
  </si>
  <si>
    <t>MITF+PAX2+DCT</t>
  </si>
  <si>
    <t>VSX2</t>
  </si>
  <si>
    <t>GATA3+DLX5+LMX1A+OC90</t>
  </si>
  <si>
    <t>SOX2</t>
  </si>
  <si>
    <t>EOMES+TBR1</t>
  </si>
  <si>
    <t>FOXA2+PITX2</t>
  </si>
  <si>
    <t>NKX2-1+DLX1+DLX2+DLX5+DLX6-AS1+GAD2</t>
  </si>
  <si>
    <t>LHX2+LHX9</t>
  </si>
  <si>
    <t>LHX1+LHX5</t>
  </si>
  <si>
    <t>TLX3+PHOX2B+POU4F1+ISL1</t>
  </si>
  <si>
    <t>LBX1+PAX2</t>
  </si>
  <si>
    <t>LBX1+TLX3</t>
  </si>
  <si>
    <t>LBX1+LHX1+LHX5+PAX2</t>
  </si>
  <si>
    <t>LHX1+LHX5+PAX2</t>
  </si>
  <si>
    <t>EN1+PAX2</t>
  </si>
  <si>
    <t>VSX1+ASCL1</t>
  </si>
  <si>
    <t>SOX14+SOX21+VSX2</t>
  </si>
  <si>
    <t>GATA2+GATA3</t>
  </si>
  <si>
    <t>ISL2+NKX2-2</t>
  </si>
  <si>
    <t>NKX6-1+PHOX2B+ISL1+PHOX2A</t>
  </si>
  <si>
    <t>LHX2+LHX9+BARHL2+BARHL1+HOXB6</t>
  </si>
  <si>
    <t>LHX1+LHX5+POU4F1+HOXB6</t>
  </si>
  <si>
    <t>LBX1+LHX1+LHX5+PAX2+HOXB6</t>
  </si>
  <si>
    <t>TLX1+TLX3+PHOX2A+HOXB6</t>
  </si>
  <si>
    <t>DMRT3+LHX1+LHX5+HOXB6</t>
  </si>
  <si>
    <t>EVX1+LHX1+LHX5+HOXB6</t>
  </si>
  <si>
    <t>LHX1+LHX5+EN1+OTP+HOXB6</t>
  </si>
  <si>
    <t>LHX3+VSX2+SOX14+SOX21+VSX1+HOXB6</t>
  </si>
  <si>
    <t>GATA2+GATA3+LHX1+LHX5+HOXB6</t>
  </si>
  <si>
    <t>ISL2+ISL1+FOXP1+HOXB6</t>
  </si>
  <si>
    <t>ISL2+ISL1+LHX3+HOXB6</t>
  </si>
  <si>
    <t>SIM1+TAL2+HOXB6</t>
  </si>
  <si>
    <t>ELAVL4+TUBB3</t>
  </si>
  <si>
    <t>PITX2+HESX1+SIX6</t>
  </si>
  <si>
    <t>FGF8</t>
  </si>
  <si>
    <t>PERP+KRT18</t>
  </si>
  <si>
    <t>SIX1+ISL1+TLX3+HOXB6</t>
  </si>
  <si>
    <t>SIX1+ISL1+TLX3</t>
  </si>
  <si>
    <t>SOX10+FOXD3+MPZ+PLP1+PMP22</t>
  </si>
  <si>
    <t>ASCL1+PHOX2B+ISL1+HAND2</t>
  </si>
  <si>
    <t>HAND2+ASCL1+PHOX2A+PHOX2B+DCX+TUBB3+ELAVL4</t>
  </si>
  <si>
    <t>MITF+TFAP2A+TFAP2B+PAX3+PMEL</t>
  </si>
  <si>
    <t>DLX1+DLX2</t>
  </si>
  <si>
    <t>DLX1+DLX2+DLX5+DLX6</t>
  </si>
  <si>
    <t>DLX2+DLX3+DLX4+DLX5+DLX6</t>
  </si>
  <si>
    <t>HAND2</t>
  </si>
  <si>
    <t>DLX1+DLX3+HOXA3+HOXB2</t>
  </si>
  <si>
    <t>DLX1+DLX2+DLX5+DLX6+HOXA2+HOXA3</t>
  </si>
  <si>
    <t>DLX3+DLX4+DLX5+DLX6+HOXA2+HOXA3</t>
  </si>
  <si>
    <t>PITX2+TCF21+LHX2+MSC</t>
  </si>
  <si>
    <t>ALX1+ALX3</t>
  </si>
  <si>
    <t>PITX2+MYF5</t>
  </si>
  <si>
    <t>MSX2+PRRX1</t>
  </si>
  <si>
    <t>CSPG4+KCNJ8+ABCC9</t>
  </si>
  <si>
    <t>SNAI2+TWIST1+FOXC1+FOXC2</t>
  </si>
  <si>
    <t>WNT5A+CYP26A1</t>
  </si>
  <si>
    <t>FOXC1+FOXC2+SHISA2</t>
  </si>
  <si>
    <t>PAX3+DMRT2</t>
  </si>
  <si>
    <t>MYF5+MYF6+MYOD1</t>
  </si>
  <si>
    <t>LBX1+PAX3+SIX1</t>
  </si>
  <si>
    <t>PAX1+PAX9</t>
  </si>
  <si>
    <t>PAX1+PAX9+NKX3-2+SOX9</t>
  </si>
  <si>
    <t>SOX9</t>
  </si>
  <si>
    <t>SCX+ETV4</t>
  </si>
  <si>
    <t>PAX8+EMX2+LHX1</t>
  </si>
  <si>
    <t>PAX8+WT1+PAX2</t>
  </si>
  <si>
    <t>IRX3+GATA6</t>
  </si>
  <si>
    <t>IRX3</t>
  </si>
  <si>
    <t>PITX1</t>
  </si>
  <si>
    <t>TBX1</t>
  </si>
  <si>
    <t>WNT2+NKX6-1</t>
  </si>
  <si>
    <t>BARX1+ISL1</t>
  </si>
  <si>
    <t>LHX2+HLX+FOXF1</t>
  </si>
  <si>
    <t>NKX2-5+TBX5+NPPA+MYH6</t>
  </si>
  <si>
    <t>NKX2-5+MYL2+MYH7</t>
  </si>
  <si>
    <t>SLC8A1+GATA6+NKX2-5+HAND2+HEY2</t>
  </si>
  <si>
    <t>SHOX2+TBX18</t>
  </si>
  <si>
    <t>TBX18+WT1+TNNI3+TNNT1+TCF21</t>
  </si>
  <si>
    <t>SNAI2+TCF21+SOX9+THY1</t>
  </si>
  <si>
    <t>FOXF1</t>
  </si>
  <si>
    <t>CDH5+CD34+PECAM1</t>
  </si>
  <si>
    <t>CDH5+CD34+PECAM1+NOTCH1+NOTCH4+DLL4+HEY1+HEY2+TMEM100+GJA5+GJA4+ELN</t>
  </si>
  <si>
    <t>XBP1+STAB2+CD36</t>
  </si>
  <si>
    <t>HAND2+NPPA</t>
  </si>
  <si>
    <t>GATA4+TGFBI+HEY2+TWIST1</t>
  </si>
  <si>
    <t>PLVAP+ECSCR</t>
  </si>
  <si>
    <t>CD34</t>
  </si>
  <si>
    <t>CD9+PECAM1+ITGA2B+GP1BA+PPBP</t>
  </si>
  <si>
    <t>HBA1+GYPB</t>
  </si>
  <si>
    <t>HDC+LMO4+CLC</t>
  </si>
  <si>
    <t>PRTN3+AZU1+MPO</t>
  </si>
  <si>
    <t>S100A8+S100A9+LYZ</t>
  </si>
  <si>
    <t>CD68+CD14+CD163+CSF1R+ITGAM</t>
  </si>
  <si>
    <t>ID3+NR1H3</t>
  </si>
  <si>
    <t>CLEC10A+CD1C+PLAC8</t>
  </si>
  <si>
    <t>LTB+IL7R+CD52+JCHAIN</t>
  </si>
  <si>
    <t>SOX2+KLF5</t>
  </si>
  <si>
    <t>PAX1+HOXA3+GLI3+SOX2</t>
  </si>
  <si>
    <t>NKX2-1+SOX9+ETV5+MYCN+IRX1+IRX2+IRX3</t>
  </si>
  <si>
    <t>XBP1+CEBPA+ALB</t>
  </si>
  <si>
    <t>HHEX+KLF5+ONECUT2+FOXA1</t>
  </si>
  <si>
    <t>PDX1+PTF1A+NKX6-1</t>
  </si>
  <si>
    <t>CDX2+GATA4</t>
  </si>
  <si>
    <t>FOXA2+AFP+CLDN6</t>
  </si>
  <si>
    <t>POU5F1+NANOS3+DPPA3+TFAP2C</t>
  </si>
  <si>
    <t>KRT18+KRT19+CLDN4</t>
  </si>
  <si>
    <t>COL1A2+COL3A1</t>
  </si>
  <si>
    <t>Marker_genes_in_literature</t>
    <phoneticPr fontId="10" type="noConversion"/>
  </si>
  <si>
    <t>PAX1+PAX9+SOX9+PAX3+FOXC1+FOXC2</t>
  </si>
  <si>
    <t>NKX2-5</t>
  </si>
  <si>
    <t>NA</t>
  </si>
  <si>
    <t>forebrain_midbrain</t>
  </si>
  <si>
    <t>progenitor.hindbrain</t>
  </si>
  <si>
    <t>midbrain Pitx2 neurons (terminal)</t>
  </si>
  <si>
    <t>GABAergic neuron (terminal)</t>
  </si>
  <si>
    <t>neuron.hindbrain (terminal)</t>
  </si>
  <si>
    <t>roof plate.hindbrain</t>
  </si>
  <si>
    <t>floor plate.hindbrain</t>
  </si>
  <si>
    <t>progenitor.spinal cord</t>
  </si>
  <si>
    <t>neuron.hindbrain</t>
  </si>
  <si>
    <t>neuron.spinal cord (terminal)</t>
  </si>
  <si>
    <t>dorsal root ganglia (DRG) (terminal)</t>
  </si>
  <si>
    <t>trigeminal ganglia (TG)  (terminal)</t>
  </si>
  <si>
    <t>PA</t>
  </si>
  <si>
    <t>SHF</t>
  </si>
  <si>
    <t>PSM</t>
  </si>
  <si>
    <t>sclerotome</t>
  </si>
  <si>
    <t>sheet "S1E"</t>
  </si>
  <si>
    <t xml:space="preserve">List of DEGs for each cell type. DEGs were ordered by z-score of normalized UMIs of a given cell type across all cell types. </t>
  </si>
  <si>
    <t>sheet "S1D"</t>
  </si>
  <si>
    <t>sheet "S1C"</t>
  </si>
  <si>
    <t>List of ontology information and marker genes collected from references for cell type annotation.</t>
  </si>
  <si>
    <t>sheet "S1B"</t>
  </si>
  <si>
    <t>Summary of developmental systems, including number of cell types, number of cell types with each level of annotation, marker genes, and references.</t>
  </si>
  <si>
    <t>sheet "S1A"</t>
  </si>
  <si>
    <t>Supplementary Table 1. Cell types and DEGs.</t>
  </si>
  <si>
    <t>No.</t>
  </si>
  <si>
    <t>Developmental system</t>
  </si>
  <si>
    <t>number of clusters</t>
  </si>
  <si>
    <t>cell-type-level annotation</t>
  </si>
  <si>
    <t>tissue-level annotation</t>
  </si>
  <si>
    <t>markers used for annotation</t>
  </si>
  <si>
    <t>Literature</t>
  </si>
  <si>
    <t>PMID: 10648237</t>
    <phoneticPr fontId="10" type="noConversion"/>
  </si>
  <si>
    <t>ELAVL4, TUBB3</t>
  </si>
  <si>
    <t>PMID: 30846445</t>
    <phoneticPr fontId="10" type="noConversion"/>
  </si>
  <si>
    <t>PERP, KRT18</t>
  </si>
  <si>
    <t>PMID: 15797384</t>
    <phoneticPr fontId="10" type="noConversion"/>
  </si>
  <si>
    <t>PMID: 14757276</t>
    <phoneticPr fontId="10" type="noConversion"/>
  </si>
  <si>
    <t>SIX1, ISL1, TLX3</t>
  </si>
  <si>
    <t>PMID: 18849985</t>
  </si>
  <si>
    <t>PMID: 24885223</t>
    <phoneticPr fontId="10" type="noConversion"/>
  </si>
  <si>
    <t>PMID: 9651221</t>
    <phoneticPr fontId="10" type="noConversion"/>
  </si>
  <si>
    <t>FOXD3, MPZ, PLP1, S100B</t>
  </si>
  <si>
    <t>PMID: 18803317</t>
    <phoneticPr fontId="10" type="noConversion"/>
  </si>
  <si>
    <t>ALX1, ALX3, DLX1, DLX2</t>
  </si>
  <si>
    <t>PMID: 9676189</t>
    <phoneticPr fontId="10" type="noConversion"/>
  </si>
  <si>
    <t>PMID: 20663816</t>
    <phoneticPr fontId="10" type="noConversion"/>
  </si>
  <si>
    <t>PMID: 23261931</t>
    <phoneticPr fontId="10" type="noConversion"/>
  </si>
  <si>
    <t>PAX1, PAX9, SOX9, PAX3, FOXC1, FOXC2, MYF5</t>
  </si>
  <si>
    <t>PMID: 12490554</t>
    <phoneticPr fontId="10" type="noConversion"/>
  </si>
  <si>
    <t xml:space="preserve">PMID: 24496612 </t>
    <phoneticPr fontId="10" type="noConversion"/>
  </si>
  <si>
    <t>PMID: 20368965</t>
    <phoneticPr fontId="10" type="noConversion"/>
  </si>
  <si>
    <t>PAX8, WT1, PAX2</t>
  </si>
  <si>
    <t>PMID: 17693601</t>
    <phoneticPr fontId="10" type="noConversion"/>
  </si>
  <si>
    <t>PMID: 25446030</t>
    <phoneticPr fontId="10" type="noConversion"/>
  </si>
  <si>
    <t>PMID: 21526205</t>
    <phoneticPr fontId="10" type="noConversion"/>
  </si>
  <si>
    <t>PMID: 23216351</t>
  </si>
  <si>
    <t>TBX5, PITX1</t>
  </si>
  <si>
    <t>PMID: 22071103</t>
    <phoneticPr fontId="10" type="noConversion"/>
  </si>
  <si>
    <t>PMID: 28057270</t>
    <phoneticPr fontId="10" type="noConversion"/>
  </si>
  <si>
    <t>PMID: 14745957</t>
    <phoneticPr fontId="10" type="noConversion"/>
  </si>
  <si>
    <t>PLVAP, ECSCR</t>
  </si>
  <si>
    <t>PMID: 27602081</t>
    <phoneticPr fontId="10" type="noConversion"/>
  </si>
  <si>
    <t>PMID: 23393131</t>
    <phoneticPr fontId="10" type="noConversion"/>
  </si>
  <si>
    <t>CD53, PLAC8, CD68, HBA1, CORO1A</t>
    <phoneticPr fontId="10" type="noConversion"/>
  </si>
  <si>
    <t>PMID: 21997792</t>
    <phoneticPr fontId="10" type="noConversion"/>
  </si>
  <si>
    <t>PMID: 24002631</t>
    <phoneticPr fontId="10" type="noConversion"/>
  </si>
  <si>
    <t>PMID: 26300447</t>
    <phoneticPr fontId="10" type="noConversion"/>
  </si>
  <si>
    <t>PMID: 27524460</t>
    <phoneticPr fontId="10" type="noConversion"/>
  </si>
  <si>
    <t>FOXA2, AFP, CLDN6</t>
  </si>
  <si>
    <t xml:space="preserve">PMID: 17205189 </t>
    <phoneticPr fontId="10" type="noConversion"/>
  </si>
  <si>
    <t>PMID: 30015855</t>
    <phoneticPr fontId="10" type="noConversion"/>
  </si>
  <si>
    <t>PMID: 18213590</t>
    <phoneticPr fontId="10" type="noConversion"/>
  </si>
  <si>
    <t>PMID: 17446386 </t>
  </si>
  <si>
    <t>KRT18, KRT19, CLDN4</t>
  </si>
  <si>
    <t>PMID: 29188076</t>
    <phoneticPr fontId="10" type="noConversion"/>
  </si>
  <si>
    <t>PMID: 15068973</t>
    <phoneticPr fontId="10" type="noConversion"/>
  </si>
  <si>
    <t>COL1A2, COL3A1</t>
  </si>
  <si>
    <t>PMID: 27128408</t>
    <phoneticPr fontId="10" type="noConversion"/>
  </si>
  <si>
    <t>/</t>
  </si>
  <si>
    <t>Total</t>
  </si>
  <si>
    <t>SNAI2, TWIST1, FOXC1, FOXC2</t>
  </si>
  <si>
    <t>27524460</t>
    <phoneticPr fontId="10" type="noConversion"/>
  </si>
  <si>
    <t>29755453</t>
    <phoneticPr fontId="10" type="noConversion"/>
  </si>
  <si>
    <t>TBX5</t>
  </si>
  <si>
    <t>29443965</t>
    <phoneticPr fontId="10" type="noConversion"/>
  </si>
  <si>
    <t>CSPG4+KCNJ8+ABCC9</t>
    <phoneticPr fontId="10" type="noConversion"/>
  </si>
  <si>
    <t>cell_type_level</t>
    <phoneticPr fontId="10" type="noConversion"/>
  </si>
  <si>
    <t>head mesoderm</t>
    <phoneticPr fontId="10" type="noConversion"/>
  </si>
  <si>
    <t>pericyte</t>
    <phoneticPr fontId="10" type="noConversion"/>
  </si>
  <si>
    <t>CYP26C1</t>
  </si>
  <si>
    <t>Melanocyte</t>
  </si>
  <si>
    <t xml:space="preserve">trigeminal ganglia (TG) </t>
  </si>
  <si>
    <t>v3</t>
  </si>
  <si>
    <t>v2b</t>
  </si>
  <si>
    <t>v2a</t>
  </si>
  <si>
    <t>v1</t>
  </si>
  <si>
    <t>v0</t>
  </si>
  <si>
    <t>p1.rhombomere</t>
    <phoneticPr fontId="10" type="noConversion"/>
  </si>
  <si>
    <t>p0.rhombomere</t>
    <phoneticPr fontId="10" type="noConversion"/>
  </si>
  <si>
    <t>literature (PMID)</t>
    <phoneticPr fontId="10" type="noConversion"/>
  </si>
  <si>
    <t>marker_genes_in_literature</t>
  </si>
  <si>
    <t>annotation_level</t>
  </si>
  <si>
    <t>developmental_system</t>
  </si>
  <si>
    <t>annotation</t>
  </si>
  <si>
    <t>DOI:10.1101/087969825.53.41</t>
  </si>
  <si>
    <t>in_Fig6</t>
  </si>
  <si>
    <t>Type_id</t>
  </si>
  <si>
    <t>Known lineage progenitor available in this dataset</t>
  </si>
  <si>
    <t>DEGs of each type ordered by z-score</t>
  </si>
  <si>
    <t>FGF17</t>
  </si>
  <si>
    <t>AC092958.1</t>
  </si>
  <si>
    <t>FGF19</t>
  </si>
  <si>
    <t>SPRY1</t>
  </si>
  <si>
    <t>FEZF1</t>
  </si>
  <si>
    <t>DMRTA1</t>
  </si>
  <si>
    <t>FGF18</t>
  </si>
  <si>
    <t>IL17RD</t>
  </si>
  <si>
    <t>ALPL</t>
  </si>
  <si>
    <t>LINC01833</t>
  </si>
  <si>
    <t>SMOC1</t>
  </si>
  <si>
    <t>CNTNAP2</t>
  </si>
  <si>
    <t>ZCCHC7</t>
  </si>
  <si>
    <t>FOXG1</t>
  </si>
  <si>
    <t>DLK1</t>
  </si>
  <si>
    <t>MEG8</t>
  </si>
  <si>
    <t>ZIC4</t>
  </si>
  <si>
    <t>SIX3</t>
  </si>
  <si>
    <t>OTX2</t>
  </si>
  <si>
    <t>ZIC1</t>
  </si>
  <si>
    <t>LINC01551</t>
  </si>
  <si>
    <t>EMX2</t>
  </si>
  <si>
    <t>TTYH1</t>
  </si>
  <si>
    <t>PTPRZ1</t>
  </si>
  <si>
    <t>CLU</t>
  </si>
  <si>
    <t>METRN</t>
  </si>
  <si>
    <t>SLC2A1</t>
  </si>
  <si>
    <t>SIX6</t>
  </si>
  <si>
    <t>FZD3</t>
  </si>
  <si>
    <t>HIST1H1B</t>
  </si>
  <si>
    <t>TPBG</t>
  </si>
  <si>
    <t>FABP7</t>
  </si>
  <si>
    <t>FGFBP3</t>
  </si>
  <si>
    <t>SOX3</t>
  </si>
  <si>
    <t>LHX5-AS1</t>
  </si>
  <si>
    <t>HES5</t>
  </si>
  <si>
    <t>CXADR</t>
  </si>
  <si>
    <t>SFRP2</t>
  </si>
  <si>
    <t>FRZB</t>
  </si>
  <si>
    <t>TUBB3</t>
  </si>
  <si>
    <t>CAPN6</t>
  </si>
  <si>
    <t>SFTA3</t>
  </si>
  <si>
    <t>FEZF2</t>
  </si>
  <si>
    <t>NKX2-1</t>
  </si>
  <si>
    <t>POU3F4</t>
  </si>
  <si>
    <t>FST</t>
  </si>
  <si>
    <t>HIST1H2AJ</t>
  </si>
  <si>
    <t>SHH</t>
  </si>
  <si>
    <t>FHL1</t>
  </si>
  <si>
    <t>ID4</t>
  </si>
  <si>
    <t>SPON1</t>
  </si>
  <si>
    <t>PSMA6</t>
  </si>
  <si>
    <t>LHX2</t>
  </si>
  <si>
    <t>ASPM</t>
  </si>
  <si>
    <t>LHX5</t>
  </si>
  <si>
    <t>DDX39B</t>
  </si>
  <si>
    <t>MYEF2</t>
  </si>
  <si>
    <t>TOMM6</t>
  </si>
  <si>
    <t>LITAF</t>
  </si>
  <si>
    <t>LIX1</t>
  </si>
  <si>
    <t>ARL4A</t>
  </si>
  <si>
    <t>CRMP1</t>
  </si>
  <si>
    <t>STMN4</t>
  </si>
  <si>
    <t>MIAT</t>
  </si>
  <si>
    <t>CXCR4</t>
  </si>
  <si>
    <t>HES6</t>
  </si>
  <si>
    <t>PRSS23</t>
  </si>
  <si>
    <t>PAX6</t>
  </si>
  <si>
    <t>SEC11C</t>
  </si>
  <si>
    <t>TCF7L2</t>
  </si>
  <si>
    <t>KC877982.1</t>
  </si>
  <si>
    <t>POU3F1</t>
  </si>
  <si>
    <t>USP44</t>
  </si>
  <si>
    <t>RAX</t>
  </si>
  <si>
    <t>FZD5</t>
  </si>
  <si>
    <t>HCRT</t>
  </si>
  <si>
    <t>MBIP</t>
  </si>
  <si>
    <t>PON2</t>
  </si>
  <si>
    <t>ARL4C</t>
  </si>
  <si>
    <t>ABAT</t>
  </si>
  <si>
    <t>MYO10</t>
  </si>
  <si>
    <t>PTCH1</t>
  </si>
  <si>
    <t>ASRGL1</t>
  </si>
  <si>
    <t>PLP1</t>
  </si>
  <si>
    <t>HES4</t>
  </si>
  <si>
    <t>PCSK1N</t>
  </si>
  <si>
    <t>SYT1</t>
  </si>
  <si>
    <t>MAP2</t>
  </si>
  <si>
    <t>TUBB2A</t>
  </si>
  <si>
    <t>AC007098.1</t>
  </si>
  <si>
    <t>LINC02609</t>
  </si>
  <si>
    <t>UBE3D</t>
  </si>
  <si>
    <t>BARHL1</t>
  </si>
  <si>
    <t>ELP4</t>
  </si>
  <si>
    <t>WNT4</t>
  </si>
  <si>
    <t>LGI1</t>
  </si>
  <si>
    <t>OTX1</t>
  </si>
  <si>
    <t>BARHL2</t>
  </si>
  <si>
    <t>WNT2B</t>
  </si>
  <si>
    <t>SP5</t>
  </si>
  <si>
    <t>RSPO3</t>
  </si>
  <si>
    <t>TRPM3</t>
  </si>
  <si>
    <t>GJA1</t>
  </si>
  <si>
    <t>TRIM24</t>
  </si>
  <si>
    <t>FEN1</t>
  </si>
  <si>
    <t>CCN2</t>
  </si>
  <si>
    <t>C1orf61</t>
  </si>
  <si>
    <t>CD82</t>
  </si>
  <si>
    <t>LINC00461</t>
  </si>
  <si>
    <t>DMRTA2</t>
  </si>
  <si>
    <t>NAV1</t>
  </si>
  <si>
    <t>EMX2OS</t>
  </si>
  <si>
    <t>GLI3</t>
  </si>
  <si>
    <t>EFNB2</t>
  </si>
  <si>
    <t>ZBTB16</t>
  </si>
  <si>
    <t>FOS</t>
  </si>
  <si>
    <t>SRGAP3</t>
  </si>
  <si>
    <t>PIMREG</t>
  </si>
  <si>
    <t>WNT8B</t>
  </si>
  <si>
    <t>RSPO2</t>
  </si>
  <si>
    <t>EMX1</t>
  </si>
  <si>
    <t>COL4A6</t>
  </si>
  <si>
    <t>RSPO1</t>
  </si>
  <si>
    <t>WNT7B</t>
  </si>
  <si>
    <t>WNT5B</t>
  </si>
  <si>
    <t>RAB11FIP2</t>
  </si>
  <si>
    <t>DMRT3</t>
  </si>
  <si>
    <t>SP8</t>
  </si>
  <si>
    <t>CACHD1</t>
  </si>
  <si>
    <t>DMD</t>
  </si>
  <si>
    <t>TMEM161B-AS1</t>
  </si>
  <si>
    <t>PRPS1</t>
  </si>
  <si>
    <t>PLEKHA5</t>
  </si>
  <si>
    <t>ARX</t>
  </si>
  <si>
    <t>LRRN1</t>
  </si>
  <si>
    <t>GPC4</t>
  </si>
  <si>
    <t>PLAGL1</t>
  </si>
  <si>
    <t>KLHDC8B</t>
  </si>
  <si>
    <t>ZFHX4</t>
  </si>
  <si>
    <t>DLL1</t>
  </si>
  <si>
    <t>APCDD1</t>
  </si>
  <si>
    <t>TMEM38B</t>
  </si>
  <si>
    <t>FLRT3</t>
  </si>
  <si>
    <t>NELL2</t>
  </si>
  <si>
    <t>PRTG</t>
  </si>
  <si>
    <t>CRB2</t>
  </si>
  <si>
    <t>PTX3</t>
  </si>
  <si>
    <t>POU3F2</t>
  </si>
  <si>
    <t>KIF1B</t>
  </si>
  <si>
    <t>TAL2</t>
  </si>
  <si>
    <t>GPM6B</t>
  </si>
  <si>
    <t>RFX4</t>
  </si>
  <si>
    <t>KIF21A</t>
  </si>
  <si>
    <t>CROT</t>
  </si>
  <si>
    <t>EPHB2</t>
  </si>
  <si>
    <t>FAM107A</t>
  </si>
  <si>
    <t>LHFPL6</t>
  </si>
  <si>
    <t>RND1</t>
  </si>
  <si>
    <t>DIPK2A</t>
  </si>
  <si>
    <t>AL139246.5</t>
  </si>
  <si>
    <t>WNT5A</t>
  </si>
  <si>
    <t>JAM2</t>
  </si>
  <si>
    <t>NTRK2</t>
  </si>
  <si>
    <t>FOXA2</t>
  </si>
  <si>
    <t>LINC00261</t>
  </si>
  <si>
    <t>RNF130</t>
  </si>
  <si>
    <t>SMIM14</t>
  </si>
  <si>
    <t>CXXC4</t>
  </si>
  <si>
    <t>MSI1</t>
  </si>
  <si>
    <t>DPYSL5</t>
  </si>
  <si>
    <t>SYT4</t>
  </si>
  <si>
    <t>PLTP</t>
  </si>
  <si>
    <t>FEZ1</t>
  </si>
  <si>
    <t>DPYSL4</t>
  </si>
  <si>
    <t>GPM6A</t>
  </si>
  <si>
    <t>ELAVL4</t>
  </si>
  <si>
    <t>AK4</t>
  </si>
  <si>
    <t>FAM181A</t>
  </si>
  <si>
    <t>PAX3</t>
  </si>
  <si>
    <t>CREG1</t>
  </si>
  <si>
    <t>MAB21L2</t>
  </si>
  <si>
    <t>VIT</t>
  </si>
  <si>
    <t>GDPD2</t>
  </si>
  <si>
    <t>CLYBL</t>
  </si>
  <si>
    <t>MUC12</t>
  </si>
  <si>
    <t>WNT3A</t>
  </si>
  <si>
    <t>FAM181B</t>
  </si>
  <si>
    <t>EFNA5</t>
  </si>
  <si>
    <t>ATF3</t>
  </si>
  <si>
    <t>MLLT3</t>
  </si>
  <si>
    <t>EN1</t>
  </si>
  <si>
    <t>CNPY1</t>
  </si>
  <si>
    <t>COLEC12</t>
  </si>
  <si>
    <t>POR</t>
  </si>
  <si>
    <t>CDK6</t>
  </si>
  <si>
    <t>MSX1</t>
  </si>
  <si>
    <t>SLC2A3</t>
  </si>
  <si>
    <t>ASCL1</t>
  </si>
  <si>
    <t>PAX5</t>
  </si>
  <si>
    <t>EN2</t>
  </si>
  <si>
    <t>PAX8</t>
  </si>
  <si>
    <t>SPRY2</t>
  </si>
  <si>
    <t>IRX2</t>
  </si>
  <si>
    <t>MSX2</t>
  </si>
  <si>
    <t>SOST</t>
  </si>
  <si>
    <t>GDF7</t>
  </si>
  <si>
    <t>RIPPLY3</t>
  </si>
  <si>
    <t>MAFB</t>
  </si>
  <si>
    <t>PDLIM2</t>
  </si>
  <si>
    <t>NLRP1</t>
  </si>
  <si>
    <t>HTRA1</t>
  </si>
  <si>
    <t>CCDC80</t>
  </si>
  <si>
    <t>ZIC2</t>
  </si>
  <si>
    <t>CDH6</t>
  </si>
  <si>
    <t>SLIT2</t>
  </si>
  <si>
    <t>RGS5</t>
  </si>
  <si>
    <t>MAF</t>
  </si>
  <si>
    <t>RHOB</t>
  </si>
  <si>
    <t>BAMBI</t>
  </si>
  <si>
    <t>SELENOP</t>
  </si>
  <si>
    <t>TPPP3</t>
  </si>
  <si>
    <t>KRT18</t>
  </si>
  <si>
    <t>GAP43</t>
  </si>
  <si>
    <t>LFNG</t>
  </si>
  <si>
    <t>PDE1A</t>
  </si>
  <si>
    <t>ATOH1</t>
  </si>
  <si>
    <t>CLEC18B</t>
  </si>
  <si>
    <t>OLIG3</t>
  </si>
  <si>
    <t>WNT3</t>
  </si>
  <si>
    <t>CDC25B</t>
  </si>
  <si>
    <t>RND2</t>
  </si>
  <si>
    <t>IGFBPL1</t>
  </si>
  <si>
    <t>HOXB-AS1</t>
  </si>
  <si>
    <t>NRARP</t>
  </si>
  <si>
    <t>RARRES2</t>
  </si>
  <si>
    <t>DRAXIN</t>
  </si>
  <si>
    <t>JAG1</t>
  </si>
  <si>
    <t>DACH1</t>
  </si>
  <si>
    <t>VAT1</t>
  </si>
  <si>
    <t>SPAG9</t>
  </si>
  <si>
    <t>MIR99AHG</t>
  </si>
  <si>
    <t>PNMA1</t>
  </si>
  <si>
    <t>HOXB2</t>
  </si>
  <si>
    <t>APLP1</t>
  </si>
  <si>
    <t>DLL3</t>
  </si>
  <si>
    <t>TAGLN3</t>
  </si>
  <si>
    <t>EDNRB</t>
  </si>
  <si>
    <t>LINC02381</t>
  </si>
  <si>
    <t>PCDH8</t>
  </si>
  <si>
    <t>NPPC</t>
  </si>
  <si>
    <t>TMEM47</t>
  </si>
  <si>
    <t>SYT11</t>
  </si>
  <si>
    <t>GADD45G</t>
  </si>
  <si>
    <t>RGS16</t>
  </si>
  <si>
    <t>BTG2</t>
  </si>
  <si>
    <t>AL359091.1</t>
  </si>
  <si>
    <t>PDPN</t>
  </si>
  <si>
    <t>NEUROG1</t>
  </si>
  <si>
    <t>SRRM4</t>
  </si>
  <si>
    <t>TMEM176B</t>
  </si>
  <si>
    <t>NKAIN4</t>
  </si>
  <si>
    <t>DUSP1</t>
  </si>
  <si>
    <t>NHLH1</t>
  </si>
  <si>
    <t>GSX1</t>
  </si>
  <si>
    <t>KIRREL2</t>
  </si>
  <si>
    <t>GBX2</t>
  </si>
  <si>
    <t>HOXA2</t>
  </si>
  <si>
    <t>RGS20</t>
  </si>
  <si>
    <t>BOC</t>
  </si>
  <si>
    <t>NRG1</t>
  </si>
  <si>
    <t>PHYHIPL</t>
  </si>
  <si>
    <t>PEA15</t>
  </si>
  <si>
    <t>CD9</t>
  </si>
  <si>
    <t>RGMA</t>
  </si>
  <si>
    <t>FOXB1</t>
  </si>
  <si>
    <t>ACOT7</t>
  </si>
  <si>
    <t>PRDM8</t>
  </si>
  <si>
    <t>NKX6-2</t>
  </si>
  <si>
    <t>LAMP5</t>
  </si>
  <si>
    <t>NKX6-1</t>
  </si>
  <si>
    <t>DIO3</t>
  </si>
  <si>
    <t>RNF220</t>
  </si>
  <si>
    <t>CNTFR</t>
  </si>
  <si>
    <t>STMN3</t>
  </si>
  <si>
    <t>OLIG1</t>
  </si>
  <si>
    <t>OLIG2</t>
  </si>
  <si>
    <t>NEUROG2</t>
  </si>
  <si>
    <t>PLEKHB1</t>
  </si>
  <si>
    <t>CAMK2N1</t>
  </si>
  <si>
    <t>HOXB-AS3</t>
  </si>
  <si>
    <t>NKX2-8</t>
  </si>
  <si>
    <t>WNT7A</t>
  </si>
  <si>
    <t>NKX2-2</t>
  </si>
  <si>
    <t>ENPP2</t>
  </si>
  <si>
    <t>JAM3</t>
  </si>
  <si>
    <t>NTN1</t>
  </si>
  <si>
    <t>TFF3</t>
  </si>
  <si>
    <t>DDC</t>
  </si>
  <si>
    <t>ADGRV1</t>
  </si>
  <si>
    <t>CMTM8</t>
  </si>
  <si>
    <t>MLLT1</t>
  </si>
  <si>
    <t>SULF1</t>
  </si>
  <si>
    <t>NPY</t>
  </si>
  <si>
    <t>ENKUR</t>
  </si>
  <si>
    <t>C1orf194</t>
  </si>
  <si>
    <t>C5orf49</t>
  </si>
  <si>
    <t>FOXJ1</t>
  </si>
  <si>
    <t>LRRC4C</t>
  </si>
  <si>
    <t>CRISPLD1</t>
  </si>
  <si>
    <t>FAT3</t>
  </si>
  <si>
    <t>FOXA1</t>
  </si>
  <si>
    <t>CD47</t>
  </si>
  <si>
    <t>KIF9</t>
  </si>
  <si>
    <t>CDO1</t>
  </si>
  <si>
    <t>RALGPS2</t>
  </si>
  <si>
    <t>EFHC1</t>
  </si>
  <si>
    <t>EFNB3</t>
  </si>
  <si>
    <t>SLIT1</t>
  </si>
  <si>
    <t>TMEM65</t>
  </si>
  <si>
    <t>SULF2</t>
  </si>
  <si>
    <t>CMTM7</t>
  </si>
  <si>
    <t>GIHCG</t>
  </si>
  <si>
    <t>ALCAM</t>
  </si>
  <si>
    <t>PEG3</t>
  </si>
  <si>
    <t>SERPINF1</t>
  </si>
  <si>
    <t>MAP6</t>
  </si>
  <si>
    <t>RGS2</t>
  </si>
  <si>
    <t>VTN</t>
  </si>
  <si>
    <t>SPATS2L</t>
  </si>
  <si>
    <t>DST</t>
  </si>
  <si>
    <t>TCIM</t>
  </si>
  <si>
    <t>IGFBP5</t>
  </si>
  <si>
    <t>TAGLN2</t>
  </si>
  <si>
    <t>CFAP300</t>
  </si>
  <si>
    <t>NECTIN3</t>
  </si>
  <si>
    <t>P4HTM</t>
  </si>
  <si>
    <t>DPPA4</t>
  </si>
  <si>
    <t>TRIM2</t>
  </si>
  <si>
    <t>MAL</t>
  </si>
  <si>
    <t>ADCY2</t>
  </si>
  <si>
    <t>GLIS3</t>
  </si>
  <si>
    <t>LINC00472</t>
  </si>
  <si>
    <t>CNTNAP3B</t>
  </si>
  <si>
    <t>RAB38</t>
  </si>
  <si>
    <t>LRP2</t>
  </si>
  <si>
    <t>FRMD3</t>
  </si>
  <si>
    <t>BMP7</t>
  </si>
  <si>
    <t>LY6H</t>
  </si>
  <si>
    <t>HHIP</t>
  </si>
  <si>
    <t>TSHZ2</t>
  </si>
  <si>
    <t>HOXC9</t>
  </si>
  <si>
    <t>HOTAIRM1</t>
  </si>
  <si>
    <t>HOXB9</t>
  </si>
  <si>
    <t>NEFM</t>
  </si>
  <si>
    <t>CLEC18A</t>
  </si>
  <si>
    <t>NIN</t>
  </si>
  <si>
    <t>CYP51A1</t>
  </si>
  <si>
    <t>HOXB7</t>
  </si>
  <si>
    <t>VEZF1</t>
  </si>
  <si>
    <t>UBE2V1</t>
  </si>
  <si>
    <t>HEY1</t>
  </si>
  <si>
    <t>HOXC6</t>
  </si>
  <si>
    <t>HOXB8</t>
  </si>
  <si>
    <t>GRID2</t>
  </si>
  <si>
    <t>HOXB1</t>
  </si>
  <si>
    <t>COL14A1</t>
  </si>
  <si>
    <t>AC023794.1</t>
  </si>
  <si>
    <t>LIMCH1</t>
  </si>
  <si>
    <t>SCUBE2</t>
  </si>
  <si>
    <t>NEDD9</t>
  </si>
  <si>
    <t>CA14</t>
  </si>
  <si>
    <t>AC023794.3</t>
  </si>
  <si>
    <t>HOXB6</t>
  </si>
  <si>
    <t>PDLIM3</t>
  </si>
  <si>
    <t>NSG1</t>
  </si>
  <si>
    <t>PTPRS</t>
  </si>
  <si>
    <t>TSPAN18</t>
  </si>
  <si>
    <t>ZEB2</t>
  </si>
  <si>
    <t>FZD7</t>
  </si>
  <si>
    <t>MOXD1</t>
  </si>
  <si>
    <t>TUBGCP3</t>
  </si>
  <si>
    <t>C19orf54</t>
  </si>
  <si>
    <t>SMG7</t>
  </si>
  <si>
    <t>SS18L1</t>
  </si>
  <si>
    <t>PAPPA</t>
  </si>
  <si>
    <t>SRBD1</t>
  </si>
  <si>
    <t>CCAR2</t>
  </si>
  <si>
    <t>REPIN1</t>
  </si>
  <si>
    <t>CFAP410</t>
  </si>
  <si>
    <t>TRIM71</t>
  </si>
  <si>
    <t>NDUFAF6</t>
  </si>
  <si>
    <t>METTL2A</t>
  </si>
  <si>
    <t>SLC30A9</t>
  </si>
  <si>
    <t>METTL3</t>
  </si>
  <si>
    <t>EIF2B3</t>
  </si>
  <si>
    <t>TRIM37</t>
  </si>
  <si>
    <t>USF2</t>
  </si>
  <si>
    <t>AAR2</t>
  </si>
  <si>
    <t>ZPR1</t>
  </si>
  <si>
    <t>MEN1</t>
  </si>
  <si>
    <t>DHCR7</t>
  </si>
  <si>
    <t>KCTD17</t>
  </si>
  <si>
    <t>USP7</t>
  </si>
  <si>
    <t>THOC1</t>
  </si>
  <si>
    <t>LINC01414</t>
  </si>
  <si>
    <t>NUDT22</t>
  </si>
  <si>
    <t>PPAN</t>
  </si>
  <si>
    <t>LINC00467</t>
  </si>
  <si>
    <t>ZFP90</t>
  </si>
  <si>
    <t>PLEKHB2</t>
  </si>
  <si>
    <t>RUFY1</t>
  </si>
  <si>
    <t>SPARCL1</t>
  </si>
  <si>
    <t>PTBP2</t>
  </si>
  <si>
    <t>STRBP</t>
  </si>
  <si>
    <t>MCM6</t>
  </si>
  <si>
    <t>CALCB</t>
  </si>
  <si>
    <t>APELA</t>
  </si>
  <si>
    <t>HOXA7</t>
  </si>
  <si>
    <t>CTXN3</t>
  </si>
  <si>
    <t>ADAMTS16</t>
  </si>
  <si>
    <t>DRC1</t>
  </si>
  <si>
    <t>CHL1</t>
  </si>
  <si>
    <t>CDH7</t>
  </si>
  <si>
    <t>CFC1</t>
  </si>
  <si>
    <t>KCNG1</t>
  </si>
  <si>
    <t>UBXN11</t>
  </si>
  <si>
    <t>FRMD4B</t>
  </si>
  <si>
    <t>EMP1</t>
  </si>
  <si>
    <t>PIFO</t>
  </si>
  <si>
    <t>TBC1D1</t>
  </si>
  <si>
    <t>NCK1</t>
  </si>
  <si>
    <t>SKAP2</t>
  </si>
  <si>
    <t>EFEMP1</t>
  </si>
  <si>
    <t>C9orf116</t>
  </si>
  <si>
    <t>MXI1</t>
  </si>
  <si>
    <t>GFRA1</t>
  </si>
  <si>
    <t>GASK1B</t>
  </si>
  <si>
    <t>MMRN1</t>
  </si>
  <si>
    <t>PJA2</t>
  </si>
  <si>
    <t>NME3</t>
  </si>
  <si>
    <t>SCG5</t>
  </si>
  <si>
    <t>SLC1A3</t>
  </si>
  <si>
    <t>OTULINL</t>
  </si>
  <si>
    <t>DDR1</t>
  </si>
  <si>
    <t>CIB1</t>
  </si>
  <si>
    <t>CNMD</t>
  </si>
  <si>
    <t>VAMP5</t>
  </si>
  <si>
    <t>NCAM1</t>
  </si>
  <si>
    <t>DAPL1</t>
  </si>
  <si>
    <t>CCL2</t>
  </si>
  <si>
    <t>ALDH1A1</t>
  </si>
  <si>
    <t>DCT</t>
  </si>
  <si>
    <t>SNCA</t>
  </si>
  <si>
    <t>MAB21L1</t>
  </si>
  <si>
    <t>PMEL</t>
  </si>
  <si>
    <t>CYP1B1</t>
  </si>
  <si>
    <t>CCK</t>
  </si>
  <si>
    <t>ALDH1A3</t>
  </si>
  <si>
    <t>POMC</t>
  </si>
  <si>
    <t>HSD17B2</t>
  </si>
  <si>
    <t>VAX2</t>
  </si>
  <si>
    <t>SLC7A5</t>
  </si>
  <si>
    <t>GPR143</t>
  </si>
  <si>
    <t>PLAAT3</t>
  </si>
  <si>
    <t>TMEFF2</t>
  </si>
  <si>
    <t>HSD17B14</t>
  </si>
  <si>
    <t>MITF</t>
  </si>
  <si>
    <t>NAGK</t>
  </si>
  <si>
    <t>PAX2</t>
  </si>
  <si>
    <t>SERPINB6</t>
  </si>
  <si>
    <t>ASAH1</t>
  </si>
  <si>
    <t>OPTC</t>
  </si>
  <si>
    <t>CLDN1</t>
  </si>
  <si>
    <t>CPAMD8</t>
  </si>
  <si>
    <t>SPHK1</t>
  </si>
  <si>
    <t>SPOCK1</t>
  </si>
  <si>
    <t>HMX1</t>
  </si>
  <si>
    <t>NRIP1</t>
  </si>
  <si>
    <t>RASSF4</t>
  </si>
  <si>
    <t>DKK1</t>
  </si>
  <si>
    <t>LHX9</t>
  </si>
  <si>
    <t>OC90</t>
  </si>
  <si>
    <t>BRICD5</t>
  </si>
  <si>
    <t>S100A1</t>
  </si>
  <si>
    <t>PLPP2</t>
  </si>
  <si>
    <t>WFDC2</t>
  </si>
  <si>
    <t>CLDN3</t>
  </si>
  <si>
    <t>TBX2-AS1</t>
  </si>
  <si>
    <t>AP1M2</t>
  </si>
  <si>
    <t>MIA</t>
  </si>
  <si>
    <t>DLX5</t>
  </si>
  <si>
    <t>NUDT4</t>
  </si>
  <si>
    <t>MPZ</t>
  </si>
  <si>
    <t>EPCAM</t>
  </si>
  <si>
    <t>CLDN7</t>
  </si>
  <si>
    <t>AIF1L</t>
  </si>
  <si>
    <t>CLDN4</t>
  </si>
  <si>
    <t>CLDN6</t>
  </si>
  <si>
    <t>DMKN</t>
  </si>
  <si>
    <t>SIX1</t>
  </si>
  <si>
    <t>COL9A3</t>
  </si>
  <si>
    <t>KRT19</t>
  </si>
  <si>
    <t>SPINT2</t>
  </si>
  <si>
    <t>SCRG1</t>
  </si>
  <si>
    <t>PHLDA1</t>
  </si>
  <si>
    <t>CD74</t>
  </si>
  <si>
    <t>SPP1</t>
  </si>
  <si>
    <t>NR2E1</t>
  </si>
  <si>
    <t>FOXD1</t>
  </si>
  <si>
    <t>CHEK1</t>
  </si>
  <si>
    <t>DPYSL3</t>
  </si>
  <si>
    <t>PNCK</t>
  </si>
  <si>
    <t>SLC6A8</t>
  </si>
  <si>
    <t>GNG2</t>
  </si>
  <si>
    <t>GPC2</t>
  </si>
  <si>
    <t>ELAVL2</t>
  </si>
  <si>
    <t>SCG3</t>
  </si>
  <si>
    <t>DCX</t>
  </si>
  <si>
    <t>STMN2</t>
  </si>
  <si>
    <t>VXN</t>
  </si>
  <si>
    <t>NEUROD4</t>
  </si>
  <si>
    <t>RASD1</t>
  </si>
  <si>
    <t>STK17A</t>
  </si>
  <si>
    <t>PSTPIP1</t>
  </si>
  <si>
    <t>PRMT8</t>
  </si>
  <si>
    <t>SLC12A2</t>
  </si>
  <si>
    <t>CBFA2T2</t>
  </si>
  <si>
    <t>PLK3</t>
  </si>
  <si>
    <t>KLHDC8A</t>
  </si>
  <si>
    <t>RCOR2</t>
  </si>
  <si>
    <t>MIB1</t>
  </si>
  <si>
    <t>AGO1</t>
  </si>
  <si>
    <t>EMP2</t>
  </si>
  <si>
    <t>INSM1</t>
  </si>
  <si>
    <t>RHOU</t>
  </si>
  <si>
    <t>CDC42EP4</t>
  </si>
  <si>
    <t>DOK5</t>
  </si>
  <si>
    <t>PPP1R14C</t>
  </si>
  <si>
    <t>AFDN</t>
  </si>
  <si>
    <t>SSTR2</t>
  </si>
  <si>
    <t>ZEB1</t>
  </si>
  <si>
    <t>MAP1A</t>
  </si>
  <si>
    <t>FAM110A</t>
  </si>
  <si>
    <t>TMEM176A</t>
  </si>
  <si>
    <t>ONECUT1</t>
  </si>
  <si>
    <t>NEUROD1</t>
  </si>
  <si>
    <t>ELAVL3</t>
  </si>
  <si>
    <t>GLRX</t>
  </si>
  <si>
    <t>ENC1</t>
  </si>
  <si>
    <t>PKIA</t>
  </si>
  <si>
    <t>GNG3</t>
  </si>
  <si>
    <t>ENO2</t>
  </si>
  <si>
    <t>GDAP1L1</t>
  </si>
  <si>
    <t>RAB3A</t>
  </si>
  <si>
    <t>RTN1</t>
  </si>
  <si>
    <t>INA</t>
  </si>
  <si>
    <t>EPS8L1</t>
  </si>
  <si>
    <t>TLCD3B</t>
  </si>
  <si>
    <t>RUFY3</t>
  </si>
  <si>
    <t>SNCG</t>
  </si>
  <si>
    <t>NEFL</t>
  </si>
  <si>
    <t>SST</t>
  </si>
  <si>
    <t>PPP1R17</t>
  </si>
  <si>
    <t>S100A10</t>
  </si>
  <si>
    <t>TBR1</t>
  </si>
  <si>
    <t>EOMES</t>
  </si>
  <si>
    <t>BAALC-AS2</t>
  </si>
  <si>
    <t>TRH</t>
  </si>
  <si>
    <t>FEZF1-AS1</t>
  </si>
  <si>
    <t>RORB</t>
  </si>
  <si>
    <t>DENND1B</t>
  </si>
  <si>
    <t>ME3</t>
  </si>
  <si>
    <t>ANKS1B</t>
  </si>
  <si>
    <t>TMCO3</t>
  </si>
  <si>
    <t>MGLL</t>
  </si>
  <si>
    <t>TP53I11</t>
  </si>
  <si>
    <t>NPTX2</t>
  </si>
  <si>
    <t>SYP</t>
  </si>
  <si>
    <t>SYT5</t>
  </si>
  <si>
    <t>MFNG</t>
  </si>
  <si>
    <t>NDRG4</t>
  </si>
  <si>
    <t>CHST8</t>
  </si>
  <si>
    <t>PCSK2</t>
  </si>
  <si>
    <t>BAALC</t>
  </si>
  <si>
    <t>CELF5</t>
  </si>
  <si>
    <t>EYA2</t>
  </si>
  <si>
    <t>HIST2H2BE</t>
  </si>
  <si>
    <t>BLCAP</t>
  </si>
  <si>
    <t>CHRNA3</t>
  </si>
  <si>
    <t>EBF2</t>
  </si>
  <si>
    <t>BTBD17</t>
  </si>
  <si>
    <t>MAP1LC3A</t>
  </si>
  <si>
    <t>CAMKV</t>
  </si>
  <si>
    <t>CCDC112</t>
  </si>
  <si>
    <t>ADGRG1</t>
  </si>
  <si>
    <t>AC010931.2</t>
  </si>
  <si>
    <t>CCDC184</t>
  </si>
  <si>
    <t>TTLL7</t>
  </si>
  <si>
    <t>ATL1</t>
  </si>
  <si>
    <t>CD200</t>
  </si>
  <si>
    <t>SLC17A6</t>
  </si>
  <si>
    <t>CELF3</t>
  </si>
  <si>
    <t>KIF3A</t>
  </si>
  <si>
    <t>GDAP1</t>
  </si>
  <si>
    <t>HAGH</t>
  </si>
  <si>
    <t>KLF7</t>
  </si>
  <si>
    <t>DCC</t>
  </si>
  <si>
    <t>TLE1</t>
  </si>
  <si>
    <t>DCTN1</t>
  </si>
  <si>
    <t>KIF5C</t>
  </si>
  <si>
    <t>NSG2</t>
  </si>
  <si>
    <t>ARL4D</t>
  </si>
  <si>
    <t>SERINC1</t>
  </si>
  <si>
    <t>PODXL2</t>
  </si>
  <si>
    <t>ST18</t>
  </si>
  <si>
    <t>PGM2L1</t>
  </si>
  <si>
    <t>NRN1</t>
  </si>
  <si>
    <t>NRXN1</t>
  </si>
  <si>
    <t>DNER</t>
  </si>
  <si>
    <t>KLHL24</t>
  </si>
  <si>
    <t>CADPS</t>
  </si>
  <si>
    <t>KLHL35</t>
  </si>
  <si>
    <t>ATAT1</t>
  </si>
  <si>
    <t>ATP1A3</t>
  </si>
  <si>
    <t>OLFM1</t>
  </si>
  <si>
    <t>CELF4</t>
  </si>
  <si>
    <t>TSPAN13</t>
  </si>
  <si>
    <t>POU2F2</t>
  </si>
  <si>
    <t>LHX1</t>
  </si>
  <si>
    <t>SEZ6L2</t>
  </si>
  <si>
    <t>NHLH2</t>
  </si>
  <si>
    <t>SYT7</t>
  </si>
  <si>
    <t>GPHN</t>
  </si>
  <si>
    <t>NXPH4</t>
  </si>
  <si>
    <t>TNFRSF19</t>
  </si>
  <si>
    <t>GPRIN3</t>
  </si>
  <si>
    <t>ISLR2</t>
  </si>
  <si>
    <t>NAP1L3</t>
  </si>
  <si>
    <t>UBE2J1</t>
  </si>
  <si>
    <t>SIM1</t>
  </si>
  <si>
    <t>ROBO1</t>
  </si>
  <si>
    <t>PITX2</t>
  </si>
  <si>
    <t>CBLB</t>
  </si>
  <si>
    <t>CNR1</t>
  </si>
  <si>
    <t>ARMCX1</t>
  </si>
  <si>
    <t>RUSC1</t>
  </si>
  <si>
    <t>ADCYAP1</t>
  </si>
  <si>
    <t>AC010247.2</t>
  </si>
  <si>
    <t>GREM2</t>
  </si>
  <si>
    <t>CCNDBP1</t>
  </si>
  <si>
    <t>EBF3</t>
  </si>
  <si>
    <t>PRRT2</t>
  </si>
  <si>
    <t>EBF1</t>
  </si>
  <si>
    <t>C3orf14</t>
  </si>
  <si>
    <t>TUBB4A</t>
  </si>
  <si>
    <t>PFKM</t>
  </si>
  <si>
    <t>WBP2</t>
  </si>
  <si>
    <t>WFIKKN1</t>
  </si>
  <si>
    <t>RGS4</t>
  </si>
  <si>
    <t>GSK3B</t>
  </si>
  <si>
    <t>KIFAP3</t>
  </si>
  <si>
    <t>ASIC4</t>
  </si>
  <si>
    <t>AKAP6</t>
  </si>
  <si>
    <t>ATP6V1H</t>
  </si>
  <si>
    <t>TPD52</t>
  </si>
  <si>
    <t>ATCAY</t>
  </si>
  <si>
    <t>PAK3</t>
  </si>
  <si>
    <t>MAPK8</t>
  </si>
  <si>
    <t>HMGCR</t>
  </si>
  <si>
    <t>YPEL5</t>
  </si>
  <si>
    <t>LINC00599</t>
  </si>
  <si>
    <t>TM7SF2</t>
  </si>
  <si>
    <t>FXYD7</t>
  </si>
  <si>
    <t>ATP6AP1</t>
  </si>
  <si>
    <t>MAPT</t>
  </si>
  <si>
    <t>MIR124-2HG</t>
  </si>
  <si>
    <t>ONECUT2</t>
  </si>
  <si>
    <t>ANK2</t>
  </si>
  <si>
    <t>THSD7A</t>
  </si>
  <si>
    <t>SDCCAG8</t>
  </si>
  <si>
    <t>MAP4</t>
  </si>
  <si>
    <t>PPP1R15A</t>
  </si>
  <si>
    <t>SNAP25</t>
  </si>
  <si>
    <t>CNTN2</t>
  </si>
  <si>
    <t>OTP</t>
  </si>
  <si>
    <t>PJA1</t>
  </si>
  <si>
    <t>ADGRL3</t>
  </si>
  <si>
    <t>XPR1</t>
  </si>
  <si>
    <t>SLC22A17</t>
  </si>
  <si>
    <t>ITGA6</t>
  </si>
  <si>
    <t>CACNA2D1</t>
  </si>
  <si>
    <t>TH</t>
  </si>
  <si>
    <t>NEDD4L</t>
  </si>
  <si>
    <t>KIF5A</t>
  </si>
  <si>
    <t>FAM241B</t>
  </si>
  <si>
    <t>CTNNA2</t>
  </si>
  <si>
    <t>CBR4</t>
  </si>
  <si>
    <t>WDR47</t>
  </si>
  <si>
    <t>STXBP1</t>
  </si>
  <si>
    <t>GNAO1</t>
  </si>
  <si>
    <t>LSAMP</t>
  </si>
  <si>
    <t>CYB5D2</t>
  </si>
  <si>
    <t>APC</t>
  </si>
  <si>
    <t>USP33</t>
  </si>
  <si>
    <t>TTC9B</t>
  </si>
  <si>
    <t>MINDY2</t>
  </si>
  <si>
    <t>SCN3A</t>
  </si>
  <si>
    <t>APBB1</t>
  </si>
  <si>
    <t>SV2A</t>
  </si>
  <si>
    <t>SHOC2</t>
  </si>
  <si>
    <t>GRIPAP1</t>
  </si>
  <si>
    <t>CLIP3</t>
  </si>
  <si>
    <t>CSRNP3</t>
  </si>
  <si>
    <t>DCLK1</t>
  </si>
  <si>
    <t>ANK3</t>
  </si>
  <si>
    <t>KLHL7</t>
  </si>
  <si>
    <t>PPP2R2B</t>
  </si>
  <si>
    <t>UNCX</t>
  </si>
  <si>
    <t>CHGB</t>
  </si>
  <si>
    <t>BTBD10</t>
  </si>
  <si>
    <t>RIOK3</t>
  </si>
  <si>
    <t>SERP2</t>
  </si>
  <si>
    <t>EXOC5</t>
  </si>
  <si>
    <t>ARHGAP21</t>
  </si>
  <si>
    <t>SMIM18</t>
  </si>
  <si>
    <t>TRIM36</t>
  </si>
  <si>
    <t>ZBTB20</t>
  </si>
  <si>
    <t>PHF21B</t>
  </si>
  <si>
    <t>TMEFF1</t>
  </si>
  <si>
    <t>BMERB1</t>
  </si>
  <si>
    <t>BICD1</t>
  </si>
  <si>
    <t>GABARAPL1</t>
  </si>
  <si>
    <t>MAPRE2</t>
  </si>
  <si>
    <t>TMEM35A</t>
  </si>
  <si>
    <t>VEZT</t>
  </si>
  <si>
    <t>ATP6V1B2</t>
  </si>
  <si>
    <t>LIN28B</t>
  </si>
  <si>
    <t>KIDINS220</t>
  </si>
  <si>
    <t>LDOC1</t>
  </si>
  <si>
    <t>AAK1</t>
  </si>
  <si>
    <t>KIF1A</t>
  </si>
  <si>
    <t>PPP1R2</t>
  </si>
  <si>
    <t>AKIRIN2</t>
  </si>
  <si>
    <t>CHN1</t>
  </si>
  <si>
    <t>CDKN2D</t>
  </si>
  <si>
    <t>RUNX1T1</t>
  </si>
  <si>
    <t>LHX1-DT</t>
  </si>
  <si>
    <t>RGMB</t>
  </si>
  <si>
    <t>DLX6-AS1</t>
  </si>
  <si>
    <t>DLX2</t>
  </si>
  <si>
    <t>DLX1</t>
  </si>
  <si>
    <t>KAT7</t>
  </si>
  <si>
    <t>MIR7-3HG</t>
  </si>
  <si>
    <t>SNX4</t>
  </si>
  <si>
    <t>DHRS7</t>
  </si>
  <si>
    <t>KIZ</t>
  </si>
  <si>
    <t>MAPK10</t>
  </si>
  <si>
    <t>GAD2</t>
  </si>
  <si>
    <t>ISL1</t>
  </si>
  <si>
    <t>AKR1C1</t>
  </si>
  <si>
    <t>GCK</t>
  </si>
  <si>
    <t>NFASC</t>
  </si>
  <si>
    <t>CCER2</t>
  </si>
  <si>
    <t>LINC01315</t>
  </si>
  <si>
    <t>LZTS1</t>
  </si>
  <si>
    <t>CRACR2B</t>
  </si>
  <si>
    <t>AC009041.2</t>
  </si>
  <si>
    <t>ACSF2</t>
  </si>
  <si>
    <t>AFAP1</t>
  </si>
  <si>
    <t>ZBTB18</t>
  </si>
  <si>
    <t>KALRN</t>
  </si>
  <si>
    <t>DUSP4</t>
  </si>
  <si>
    <t>LNPK</t>
  </si>
  <si>
    <t>PRPH</t>
  </si>
  <si>
    <t>PTPRG</t>
  </si>
  <si>
    <t>CMIP</t>
  </si>
  <si>
    <t>SHD</t>
  </si>
  <si>
    <t>PHTF1</t>
  </si>
  <si>
    <t>MFSD10</t>
  </si>
  <si>
    <t>PBX3</t>
  </si>
  <si>
    <t>CORO1C</t>
  </si>
  <si>
    <t>PPP1R18</t>
  </si>
  <si>
    <t>CLDN5</t>
  </si>
  <si>
    <t>NCKAP5</t>
  </si>
  <si>
    <t>TFAP2B</t>
  </si>
  <si>
    <t>TFAP2A</t>
  </si>
  <si>
    <t>TLX3</t>
  </si>
  <si>
    <t>ROBO3</t>
  </si>
  <si>
    <t>CA10</t>
  </si>
  <si>
    <t>SEPTIN4</t>
  </si>
  <si>
    <t>AK5</t>
  </si>
  <si>
    <t>CYB561</t>
  </si>
  <si>
    <t>NTNG2</t>
  </si>
  <si>
    <t>RAB26</t>
  </si>
  <si>
    <t>ADAMTS5</t>
  </si>
  <si>
    <t>B3GAT1</t>
  </si>
  <si>
    <t>ICK</t>
  </si>
  <si>
    <t>ASS1</t>
  </si>
  <si>
    <t>POU4F1</t>
  </si>
  <si>
    <t>CHRNA5</t>
  </si>
  <si>
    <t>EHBP1</t>
  </si>
  <si>
    <t>AMER2</t>
  </si>
  <si>
    <t>LMO1</t>
  </si>
  <si>
    <t>ST3GAL5</t>
  </si>
  <si>
    <t>SOCS4</t>
  </si>
  <si>
    <t>ARHGEF9</t>
  </si>
  <si>
    <t>NAV3</t>
  </si>
  <si>
    <t>SUSD2</t>
  </si>
  <si>
    <t>CASP3</t>
  </si>
  <si>
    <t>CLSTN2</t>
  </si>
  <si>
    <t>OPTN</t>
  </si>
  <si>
    <t>NTRK1</t>
  </si>
  <si>
    <t>NUDT14</t>
  </si>
  <si>
    <t>GNB3</t>
  </si>
  <si>
    <t>GNAQ</t>
  </si>
  <si>
    <t>RHOQ</t>
  </si>
  <si>
    <t>REEP1</t>
  </si>
  <si>
    <t>SRRM3</t>
  </si>
  <si>
    <t>FYN</t>
  </si>
  <si>
    <t>NDUFA4L2</t>
  </si>
  <si>
    <t>ROBO2</t>
  </si>
  <si>
    <t>SEMA6A</t>
  </si>
  <si>
    <t>TMEM132A</t>
  </si>
  <si>
    <t>GADD45A</t>
  </si>
  <si>
    <t>ROGDI</t>
  </si>
  <si>
    <t>FGF13</t>
  </si>
  <si>
    <t>SGCB</t>
  </si>
  <si>
    <t>C14orf132</t>
  </si>
  <si>
    <t>PIP4P2</t>
  </si>
  <si>
    <t>RPRM</t>
  </si>
  <si>
    <t>PDLIM4</t>
  </si>
  <si>
    <t>SPON2</t>
  </si>
  <si>
    <t>SHOX2</t>
  </si>
  <si>
    <t>RGS10</t>
  </si>
  <si>
    <t>C1orf216</t>
  </si>
  <si>
    <t>LBX1</t>
  </si>
  <si>
    <t>IGSF8</t>
  </si>
  <si>
    <t>FAM228B</t>
  </si>
  <si>
    <t>BRMS1</t>
  </si>
  <si>
    <t>CUL1</t>
  </si>
  <si>
    <t>TOR1AIP2</t>
  </si>
  <si>
    <t>DUSP26</t>
  </si>
  <si>
    <t>SLC6A5</t>
  </si>
  <si>
    <t>SCRT2</t>
  </si>
  <si>
    <t>PEX16</t>
  </si>
  <si>
    <t>NBR1</t>
  </si>
  <si>
    <t>PID1</t>
  </si>
  <si>
    <t>GLYR1</t>
  </si>
  <si>
    <t>LMBR1L</t>
  </si>
  <si>
    <t>KCTD1</t>
  </si>
  <si>
    <t>LANCL2</t>
  </si>
  <si>
    <t>PELI2</t>
  </si>
  <si>
    <t>AATF</t>
  </si>
  <si>
    <t>REM2</t>
  </si>
  <si>
    <t>NKAIN1</t>
  </si>
  <si>
    <t>RAB3B</t>
  </si>
  <si>
    <t>MAPRE3</t>
  </si>
  <si>
    <t>DTX3</t>
  </si>
  <si>
    <t>ZNF385A</t>
  </si>
  <si>
    <t>TBCC</t>
  </si>
  <si>
    <t>C15orf61</t>
  </si>
  <si>
    <t>ZNF667</t>
  </si>
  <si>
    <t>PAK5</t>
  </si>
  <si>
    <t>SCRT1</t>
  </si>
  <si>
    <t>GRINA</t>
  </si>
  <si>
    <t>ZNF195</t>
  </si>
  <si>
    <t>RBM4B</t>
  </si>
  <si>
    <t>SLC32A1</t>
  </si>
  <si>
    <t>ATAD1</t>
  </si>
  <si>
    <t>SERINC3</t>
  </si>
  <si>
    <t>OAT</t>
  </si>
  <si>
    <t>FNDC5</t>
  </si>
  <si>
    <t>MEIS3</t>
  </si>
  <si>
    <t>HOXB4</t>
  </si>
  <si>
    <t>MKNK1</t>
  </si>
  <si>
    <t>NCOA4</t>
  </si>
  <si>
    <t>RBFOX1</t>
  </si>
  <si>
    <t>STARD4-AS1</t>
  </si>
  <si>
    <t>PCP4</t>
  </si>
  <si>
    <t>PHOX2B</t>
  </si>
  <si>
    <t>LINC00682</t>
  </si>
  <si>
    <t>TAC1</t>
  </si>
  <si>
    <t>TMEM163</t>
  </si>
  <si>
    <t>PHOX2A</t>
  </si>
  <si>
    <t>ONECUT3</t>
  </si>
  <si>
    <t>RALGDS</t>
  </si>
  <si>
    <t>PLPPR3</t>
  </si>
  <si>
    <t>TULP4</t>
  </si>
  <si>
    <t>NTM</t>
  </si>
  <si>
    <t>DYNLL2</t>
  </si>
  <si>
    <t>BHLHE22</t>
  </si>
  <si>
    <t>AC008522.1</t>
  </si>
  <si>
    <t>MYO16</t>
  </si>
  <si>
    <t>NRXN3</t>
  </si>
  <si>
    <t>CRYBG3</t>
  </si>
  <si>
    <t>CPLX2</t>
  </si>
  <si>
    <t>ATP2C1</t>
  </si>
  <si>
    <t>SLAIN2</t>
  </si>
  <si>
    <t>NCAN</t>
  </si>
  <si>
    <t>TNKS</t>
  </si>
  <si>
    <t>IRX1</t>
  </si>
  <si>
    <t>SLC30A3</t>
  </si>
  <si>
    <t>PCGF3</t>
  </si>
  <si>
    <t>MYT1L</t>
  </si>
  <si>
    <t>ABHD10</t>
  </si>
  <si>
    <t>GAA</t>
  </si>
  <si>
    <t>ZNF821</t>
  </si>
  <si>
    <t>ZNF664</t>
  </si>
  <si>
    <t>GDF11</t>
  </si>
  <si>
    <t>SENP7</t>
  </si>
  <si>
    <t>PSD3</t>
  </si>
  <si>
    <t>OSER1</t>
  </si>
  <si>
    <t>LCOR</t>
  </si>
  <si>
    <t>P2RX3</t>
  </si>
  <si>
    <t>TSPAN5</t>
  </si>
  <si>
    <t>HOXB5</t>
  </si>
  <si>
    <t>EVX1</t>
  </si>
  <si>
    <t>GRM2</t>
  </si>
  <si>
    <t>BAZ2A</t>
  </si>
  <si>
    <t>RNF24</t>
  </si>
  <si>
    <t>PDZRN4</t>
  </si>
  <si>
    <t>FOXD3-AS1</t>
  </si>
  <si>
    <t>SCML4</t>
  </si>
  <si>
    <t>EPHB1</t>
  </si>
  <si>
    <t>CDH8</t>
  </si>
  <si>
    <t>LRRN3</t>
  </si>
  <si>
    <t>PLPPR1</t>
  </si>
  <si>
    <t>AKR1C2</t>
  </si>
  <si>
    <t>PCDH9</t>
  </si>
  <si>
    <t>JKAMP</t>
  </si>
  <si>
    <t>CCNA1</t>
  </si>
  <si>
    <t>HES2</t>
  </si>
  <si>
    <t>VSX1</t>
  </si>
  <si>
    <t>ELFN1</t>
  </si>
  <si>
    <t>GBE1</t>
  </si>
  <si>
    <t>MYBL1</t>
  </si>
  <si>
    <t>MT1F</t>
  </si>
  <si>
    <t>MT3</t>
  </si>
  <si>
    <t>DLL4</t>
  </si>
  <si>
    <t>NEK2</t>
  </si>
  <si>
    <t>CDH13</t>
  </si>
  <si>
    <t>PCDH19</t>
  </si>
  <si>
    <t>HMCES</t>
  </si>
  <si>
    <t>CEP41</t>
  </si>
  <si>
    <t>CERK</t>
  </si>
  <si>
    <t>ADA</t>
  </si>
  <si>
    <t>PLK1</t>
  </si>
  <si>
    <t>MBD4</t>
  </si>
  <si>
    <t>KNSTRN</t>
  </si>
  <si>
    <t>AKIP1</t>
  </si>
  <si>
    <t>PCDH17</t>
  </si>
  <si>
    <t>FOPNL</t>
  </si>
  <si>
    <t>NUF2</t>
  </si>
  <si>
    <t>MED30</t>
  </si>
  <si>
    <t>MTFR1</t>
  </si>
  <si>
    <t>FOXN2</t>
  </si>
  <si>
    <t>PTPRF</t>
  </si>
  <si>
    <t>PSRC1</t>
  </si>
  <si>
    <t>AURKA</t>
  </si>
  <si>
    <t>ACLY</t>
  </si>
  <si>
    <t>GATA2</t>
  </si>
  <si>
    <t>CDCA8</t>
  </si>
  <si>
    <t>SGO2</t>
  </si>
  <si>
    <t>SOX14</t>
  </si>
  <si>
    <t>AHI1</t>
  </si>
  <si>
    <t>HMMR</t>
  </si>
  <si>
    <t>CENPE</t>
  </si>
  <si>
    <t>CHGA</t>
  </si>
  <si>
    <t>LHX3</t>
  </si>
  <si>
    <t>INAFM1</t>
  </si>
  <si>
    <t>LHX4</t>
  </si>
  <si>
    <t>NECAB3</t>
  </si>
  <si>
    <t>UQCC1</t>
  </si>
  <si>
    <t>SOX21</t>
  </si>
  <si>
    <t>DDX49</t>
  </si>
  <si>
    <t>PYGB</t>
  </si>
  <si>
    <t>KLC2</t>
  </si>
  <si>
    <t>ESRRG</t>
  </si>
  <si>
    <t>CADM2</t>
  </si>
  <si>
    <t>STX12</t>
  </si>
  <si>
    <t>KIAA1191</t>
  </si>
  <si>
    <t>ANKRD46</t>
  </si>
  <si>
    <t>HMOX2</t>
  </si>
  <si>
    <t>APBA2</t>
  </si>
  <si>
    <t>RUFY2</t>
  </si>
  <si>
    <t>CNST</t>
  </si>
  <si>
    <t>HPCA</t>
  </si>
  <si>
    <t>ELOVL6</t>
  </si>
  <si>
    <t>MYCBP2</t>
  </si>
  <si>
    <t>NKX1-2</t>
  </si>
  <si>
    <t>GATA3</t>
  </si>
  <si>
    <t>LINC01896</t>
  </si>
  <si>
    <t>GAD1</t>
  </si>
  <si>
    <t>RPP25</t>
  </si>
  <si>
    <t>LIN7A</t>
  </si>
  <si>
    <t>GRIA2</t>
  </si>
  <si>
    <t>ST7</t>
  </si>
  <si>
    <t>NAPB</t>
  </si>
  <si>
    <t>TCEAL3</t>
  </si>
  <si>
    <t>ARID4A</t>
  </si>
  <si>
    <t>TRIB2</t>
  </si>
  <si>
    <t>PRCP</t>
  </si>
  <si>
    <t>MB21D2</t>
  </si>
  <si>
    <t>ISL2</t>
  </si>
  <si>
    <t>SLC18A3</t>
  </si>
  <si>
    <t>BCAM</t>
  </si>
  <si>
    <t>ICA1</t>
  </si>
  <si>
    <t>ASMTL</t>
  </si>
  <si>
    <t>DGKB</t>
  </si>
  <si>
    <t>SNX18</t>
  </si>
  <si>
    <t>RBMS3</t>
  </si>
  <si>
    <t>NELL1</t>
  </si>
  <si>
    <t>LIN28A</t>
  </si>
  <si>
    <t>NMT2</t>
  </si>
  <si>
    <t>ATP2B1-AS1</t>
  </si>
  <si>
    <t>GGT7</t>
  </si>
  <si>
    <t>TLN2</t>
  </si>
  <si>
    <t>APBB3</t>
  </si>
  <si>
    <t>ATP6V1G2</t>
  </si>
  <si>
    <t>TRIM9</t>
  </si>
  <si>
    <t>TWIST2</t>
  </si>
  <si>
    <t>AL662797.1</t>
  </si>
  <si>
    <t>SEMA3C</t>
  </si>
  <si>
    <t>NTF3</t>
  </si>
  <si>
    <t>RXRG</t>
  </si>
  <si>
    <t>NRCAM</t>
  </si>
  <si>
    <t>CEND1</t>
  </si>
  <si>
    <t>CDIPT</t>
  </si>
  <si>
    <t>MAPK3</t>
  </si>
  <si>
    <t>ECEL1</t>
  </si>
  <si>
    <t>TMTC4</t>
  </si>
  <si>
    <t>ST3GAL1</t>
  </si>
  <si>
    <t>CADM3</t>
  </si>
  <si>
    <t>SC5D</t>
  </si>
  <si>
    <t>HPCAL1</t>
  </si>
  <si>
    <t>AL391807.1</t>
  </si>
  <si>
    <t>BARD1</t>
  </si>
  <si>
    <t>CARD19</t>
  </si>
  <si>
    <t>ACSL4</t>
  </si>
  <si>
    <t>STX7</t>
  </si>
  <si>
    <t>RNF11</t>
  </si>
  <si>
    <t>MMD</t>
  </si>
  <si>
    <t>SLIT3</t>
  </si>
  <si>
    <t>C1QL1</t>
  </si>
  <si>
    <t>SLC5A7</t>
  </si>
  <si>
    <t>ANKRD65</t>
  </si>
  <si>
    <t>L1CAM</t>
  </si>
  <si>
    <t>NCALD</t>
  </si>
  <si>
    <t>LRRFIP1</t>
  </si>
  <si>
    <t>NRP2</t>
  </si>
  <si>
    <t>SLC44A3</t>
  </si>
  <si>
    <t>UBE2QL1</t>
  </si>
  <si>
    <t>LINC01933</t>
  </si>
  <si>
    <t>ZNF703</t>
  </si>
  <si>
    <t>RARA</t>
  </si>
  <si>
    <t>FAM49A</t>
  </si>
  <si>
    <t>GSE1</t>
  </si>
  <si>
    <t>HOXA6</t>
  </si>
  <si>
    <t>HOXA9</t>
  </si>
  <si>
    <t>NGFR</t>
  </si>
  <si>
    <t>ACAP3</t>
  </si>
  <si>
    <t>HOXA3</t>
  </si>
  <si>
    <t>MGAT4C</t>
  </si>
  <si>
    <t>HOXA5</t>
  </si>
  <si>
    <t>HOXB3</t>
  </si>
  <si>
    <t>C1orf21</t>
  </si>
  <si>
    <t>NNMT</t>
  </si>
  <si>
    <t>KLHL13</t>
  </si>
  <si>
    <t>FAM220A</t>
  </si>
  <si>
    <t>PDE9A</t>
  </si>
  <si>
    <t>SIGIRR</t>
  </si>
  <si>
    <t>ITFG2</t>
  </si>
  <si>
    <t>MAP2K5</t>
  </si>
  <si>
    <t>ZNF875</t>
  </si>
  <si>
    <t>LIN7B</t>
  </si>
  <si>
    <t>SLC25A46</t>
  </si>
  <si>
    <t>PRKX</t>
  </si>
  <si>
    <t>PIAS4</t>
  </si>
  <si>
    <t>SPSB4</t>
  </si>
  <si>
    <t>SLC35B2</t>
  </si>
  <si>
    <t>ABCB7</t>
  </si>
  <si>
    <t>FAIM2</t>
  </si>
  <si>
    <t>RARA-AS1</t>
  </si>
  <si>
    <t>HDAC8</t>
  </si>
  <si>
    <t>HSD11B1L</t>
  </si>
  <si>
    <t>PDE6D</t>
  </si>
  <si>
    <t>IFRD1</t>
  </si>
  <si>
    <t>DPF3</t>
  </si>
  <si>
    <t>KMT5C</t>
  </si>
  <si>
    <t>ZSCAN9</t>
  </si>
  <si>
    <t>TPGS1</t>
  </si>
  <si>
    <t>ZSCAN18</t>
  </si>
  <si>
    <t>PROX1</t>
  </si>
  <si>
    <t>CAP2</t>
  </si>
  <si>
    <t>RAB5A</t>
  </si>
  <si>
    <t>HOXC8</t>
  </si>
  <si>
    <t>SLC1A2</t>
  </si>
  <si>
    <t>EFNA3</t>
  </si>
  <si>
    <t>RUNDC3A</t>
  </si>
  <si>
    <t>CLASP2</t>
  </si>
  <si>
    <t>POU2F1</t>
  </si>
  <si>
    <t>IER5L</t>
  </si>
  <si>
    <t>FRRS1L</t>
  </si>
  <si>
    <t>KDM6B</t>
  </si>
  <si>
    <t>ARMH4</t>
  </si>
  <si>
    <t>RAPGEF5</t>
  </si>
  <si>
    <t>HMX2</t>
  </si>
  <si>
    <t>GRIA4</t>
  </si>
  <si>
    <t>ZNF385D</t>
  </si>
  <si>
    <t>FOXN4</t>
  </si>
  <si>
    <t>KIF19</t>
  </si>
  <si>
    <t>E2F1</t>
  </si>
  <si>
    <t>MED25</t>
  </si>
  <si>
    <t>SCML1</t>
  </si>
  <si>
    <t>ARMC8</t>
  </si>
  <si>
    <t>RAB11FIP4</t>
  </si>
  <si>
    <t>FAM216A</t>
  </si>
  <si>
    <t>LCORL</t>
  </si>
  <si>
    <t>ACVR2B</t>
  </si>
  <si>
    <t>SOX21-AS1</t>
  </si>
  <si>
    <t>HINFP</t>
  </si>
  <si>
    <t>MVB12B</t>
  </si>
  <si>
    <t>DZIP3</t>
  </si>
  <si>
    <t>HOXA1</t>
  </si>
  <si>
    <t>RLIM</t>
  </si>
  <si>
    <t>CCNH</t>
  </si>
  <si>
    <t>PTPRN2</t>
  </si>
  <si>
    <t>ABCD4</t>
  </si>
  <si>
    <t>ELMO1</t>
  </si>
  <si>
    <t>TRMT9B</t>
  </si>
  <si>
    <t>DCTN5</t>
  </si>
  <si>
    <t>RB1CC1</t>
  </si>
  <si>
    <t>TSC22D3</t>
  </si>
  <si>
    <t>ISG15</t>
  </si>
  <si>
    <t>NXPH1</t>
  </si>
  <si>
    <t>GATA3-AS1</t>
  </si>
  <si>
    <t>LRTM1</t>
  </si>
  <si>
    <t>VSTM2L</t>
  </si>
  <si>
    <t>ANKZF1</t>
  </si>
  <si>
    <t>DNAJB9</t>
  </si>
  <si>
    <t>LBH</t>
  </si>
  <si>
    <t>ACTR6</t>
  </si>
  <si>
    <t>SMARCAD1</t>
  </si>
  <si>
    <t>PHACTR3</t>
  </si>
  <si>
    <t>SPTBN1</t>
  </si>
  <si>
    <t>MNX1</t>
  </si>
  <si>
    <t>ST6GALNAC5</t>
  </si>
  <si>
    <t>ENOX2</t>
  </si>
  <si>
    <t>SLC35D2</t>
  </si>
  <si>
    <t>ASAP1</t>
  </si>
  <si>
    <t>GRK5</t>
  </si>
  <si>
    <t>DACH2</t>
  </si>
  <si>
    <t>LOXL1</t>
  </si>
  <si>
    <t>ANGPT1</t>
  </si>
  <si>
    <t>MEIS1</t>
  </si>
  <si>
    <t>ARHGAP36</t>
  </si>
  <si>
    <t>SV2C</t>
  </si>
  <si>
    <t>NYAP2</t>
  </si>
  <si>
    <t>GRIN2A</t>
  </si>
  <si>
    <t>CBLN2</t>
  </si>
  <si>
    <t>VSTM2A</t>
  </si>
  <si>
    <t>SCRN1</t>
  </si>
  <si>
    <t>VAT1L</t>
  </si>
  <si>
    <t>SH3GL3</t>
  </si>
  <si>
    <t>BACH2</t>
  </si>
  <si>
    <t>FKBP1B</t>
  </si>
  <si>
    <t>PIP4K2B</t>
  </si>
  <si>
    <t>CDK5R1</t>
  </si>
  <si>
    <t>SEPTIN3</t>
  </si>
  <si>
    <t>TAFA5</t>
  </si>
  <si>
    <t>KATNAL1</t>
  </si>
  <si>
    <t>NDST3</t>
  </si>
  <si>
    <t>KIAA0408</t>
  </si>
  <si>
    <t>PCNX1</t>
  </si>
  <si>
    <t>SORL1</t>
  </si>
  <si>
    <t>SCD5</t>
  </si>
  <si>
    <t>FAM155A</t>
  </si>
  <si>
    <t>PDLIM1</t>
  </si>
  <si>
    <t>PTPN1</t>
  </si>
  <si>
    <t>ZMIZ1</t>
  </si>
  <si>
    <t>SESTD1</t>
  </si>
  <si>
    <t>RAB3C</t>
  </si>
  <si>
    <t>BSCL2</t>
  </si>
  <si>
    <t>PTPRD</t>
  </si>
  <si>
    <t>TCEAL2</t>
  </si>
  <si>
    <t>ATP6V1A</t>
  </si>
  <si>
    <t>SBK1</t>
  </si>
  <si>
    <t>PIK3R3</t>
  </si>
  <si>
    <t>MXRA7</t>
  </si>
  <si>
    <t>PCDH7</t>
  </si>
  <si>
    <t>SPTAN1</t>
  </si>
  <si>
    <t>MACO1</t>
  </si>
  <si>
    <t>REEP2</t>
  </si>
  <si>
    <t>SPOCK3</t>
  </si>
  <si>
    <t>ATP6V0C</t>
  </si>
  <si>
    <t>BOD1L1</t>
  </si>
  <si>
    <t>NRP1</t>
  </si>
  <si>
    <t>SCG2</t>
  </si>
  <si>
    <t>C1QL4</t>
  </si>
  <si>
    <t>GABRG2</t>
  </si>
  <si>
    <t>DNAJC22</t>
  </si>
  <si>
    <t>BRINP1</t>
  </si>
  <si>
    <t>SNTG1</t>
  </si>
  <si>
    <t>LINC00237</t>
  </si>
  <si>
    <t>MID1</t>
  </si>
  <si>
    <t>PHLDA3</t>
  </si>
  <si>
    <t>CRIM1</t>
  </si>
  <si>
    <t>ANKMY2</t>
  </si>
  <si>
    <t>FUT8</t>
  </si>
  <si>
    <t>TRAPPC12</t>
  </si>
  <si>
    <t>HOXD1</t>
  </si>
  <si>
    <t>IRS2</t>
  </si>
  <si>
    <t>NSMCE3</t>
  </si>
  <si>
    <t>KBTBD6</t>
  </si>
  <si>
    <t>AC060780.1</t>
  </si>
  <si>
    <t>C15orf40</t>
  </si>
  <si>
    <t>VHL</t>
  </si>
  <si>
    <t>GDPD1</t>
  </si>
  <si>
    <t>FAXC</t>
  </si>
  <si>
    <t>ERV3-1</t>
  </si>
  <si>
    <t>SALL1</t>
  </si>
  <si>
    <t>GFOD2</t>
  </si>
  <si>
    <t>FAM242C</t>
  </si>
  <si>
    <t>HIF1AN</t>
  </si>
  <si>
    <t>RING1</t>
  </si>
  <si>
    <t>LINC00685</t>
  </si>
  <si>
    <t>RNF113A</t>
  </si>
  <si>
    <t>PDPK1</t>
  </si>
  <si>
    <t>SDHAF2</t>
  </si>
  <si>
    <t>PDE4B</t>
  </si>
  <si>
    <t>ATP6V0A1</t>
  </si>
  <si>
    <t>NTRK3</t>
  </si>
  <si>
    <t>B3GAT2</t>
  </si>
  <si>
    <t>KLHL28</t>
  </si>
  <si>
    <t>KIF1BP</t>
  </si>
  <si>
    <t>BSDC1</t>
  </si>
  <si>
    <t>PPP3CA</t>
  </si>
  <si>
    <t>MAGEH1</t>
  </si>
  <si>
    <t>MYO1B</t>
  </si>
  <si>
    <t>OXR1</t>
  </si>
  <si>
    <t>SIAH1</t>
  </si>
  <si>
    <t>NAV2</t>
  </si>
  <si>
    <t>JAKMIP2</t>
  </si>
  <si>
    <t>BRWD1</t>
  </si>
  <si>
    <t>TSPAN7</t>
  </si>
  <si>
    <t>ARID5B</t>
  </si>
  <si>
    <t>ATF7IP</t>
  </si>
  <si>
    <t>LYPD1</t>
  </si>
  <si>
    <t>HESX1</t>
  </si>
  <si>
    <t>LIM2</t>
  </si>
  <si>
    <t>IGSF1</t>
  </si>
  <si>
    <t>RAB25</t>
  </si>
  <si>
    <t>PRSS8</t>
  </si>
  <si>
    <t>ALDH1A2</t>
  </si>
  <si>
    <t>SH3YL1</t>
  </si>
  <si>
    <t>VAMP8</t>
  </si>
  <si>
    <t>HAPLN1</t>
  </si>
  <si>
    <t>S100A3</t>
  </si>
  <si>
    <t>TP63</t>
  </si>
  <si>
    <t>LRATD1</t>
  </si>
  <si>
    <t>CNKSR2</t>
  </si>
  <si>
    <t>KREMEN1</t>
  </si>
  <si>
    <t>FGF9</t>
  </si>
  <si>
    <t>ADAMTS19</t>
  </si>
  <si>
    <t>IGFBP6</t>
  </si>
  <si>
    <t>PDE4D</t>
  </si>
  <si>
    <t>SLCO3A1</t>
  </si>
  <si>
    <t>KREMEN2</t>
  </si>
  <si>
    <t>NTNG1</t>
  </si>
  <si>
    <t>FERMT1</t>
  </si>
  <si>
    <t>FZD8</t>
  </si>
  <si>
    <t>TOP1MT</t>
  </si>
  <si>
    <t>CCDC186</t>
  </si>
  <si>
    <t>SFN</t>
  </si>
  <si>
    <t>PKP4</t>
  </si>
  <si>
    <t>LEF1</t>
  </si>
  <si>
    <t>PRDM1</t>
  </si>
  <si>
    <t>SERINC5</t>
  </si>
  <si>
    <t>CDH3</t>
  </si>
  <si>
    <t>WNT6</t>
  </si>
  <si>
    <t>BAG2</t>
  </si>
  <si>
    <t>FNDC3A</t>
  </si>
  <si>
    <t>ADAMTS18</t>
  </si>
  <si>
    <t>AOPEP</t>
  </si>
  <si>
    <t>LMO7</t>
  </si>
  <si>
    <t>PDGFA</t>
  </si>
  <si>
    <t>FREM2</t>
  </si>
  <si>
    <t>PERP</t>
  </si>
  <si>
    <t>RAMP1</t>
  </si>
  <si>
    <t>BMP4</t>
  </si>
  <si>
    <t>TPD52L1</t>
  </si>
  <si>
    <t>SESN3</t>
  </si>
  <si>
    <t>BIN2</t>
  </si>
  <si>
    <t>SMAGP</t>
  </si>
  <si>
    <t>TACSTD2</t>
  </si>
  <si>
    <t>CXCL14</t>
  </si>
  <si>
    <t>DUSP6</t>
  </si>
  <si>
    <t>COL1A2</t>
  </si>
  <si>
    <t>PART1</t>
  </si>
  <si>
    <t>ANXA3</t>
  </si>
  <si>
    <t>SEMA3D</t>
  </si>
  <si>
    <t>VGLL1</t>
  </si>
  <si>
    <t>NTF4</t>
  </si>
  <si>
    <t>STAP2</t>
  </si>
  <si>
    <t>SPINT1</t>
  </si>
  <si>
    <t>LYPD6B</t>
  </si>
  <si>
    <t>KRT7</t>
  </si>
  <si>
    <t>PDGFC</t>
  </si>
  <si>
    <t>COL5A2</t>
  </si>
  <si>
    <t>ARHGAP29</t>
  </si>
  <si>
    <t>CLIC3</t>
  </si>
  <si>
    <t>GABRP</t>
  </si>
  <si>
    <t>RHOV</t>
  </si>
  <si>
    <t>NECTIN4</t>
  </si>
  <si>
    <t>VTCN1</t>
  </si>
  <si>
    <t>COX4I2</t>
  </si>
  <si>
    <t>PKP3</t>
  </si>
  <si>
    <t>ACSM3</t>
  </si>
  <si>
    <t>CDH1</t>
  </si>
  <si>
    <t>C19orf33</t>
  </si>
  <si>
    <t>TMEM159</t>
  </si>
  <si>
    <t>EPS8L2</t>
  </si>
  <si>
    <t>TDRP</t>
  </si>
  <si>
    <t>SH3GLB2</t>
  </si>
  <si>
    <t>KCNMA1</t>
  </si>
  <si>
    <t>TMEM54</t>
  </si>
  <si>
    <t>ESRP1</t>
  </si>
  <si>
    <t>ELF3</t>
  </si>
  <si>
    <t>RASSF7</t>
  </si>
  <si>
    <t>C5orf30</t>
  </si>
  <si>
    <t>ERRFI1</t>
  </si>
  <si>
    <t>ANXA1</t>
  </si>
  <si>
    <t>CAPG</t>
  </si>
  <si>
    <t>RAB11FIP1</t>
  </si>
  <si>
    <t>DSC2</t>
  </si>
  <si>
    <t>CDC42SE1</t>
  </si>
  <si>
    <t>TINAGL1</t>
  </si>
  <si>
    <t>SMTNL2</t>
  </si>
  <si>
    <t>KLF5</t>
  </si>
  <si>
    <t>ARID3A</t>
  </si>
  <si>
    <t>EZR</t>
  </si>
  <si>
    <t>EFNA1</t>
  </si>
  <si>
    <t>LGALS3</t>
  </si>
  <si>
    <t>SVIL</t>
  </si>
  <si>
    <t>IGFBP7</t>
  </si>
  <si>
    <t>HAND1</t>
  </si>
  <si>
    <t>IGF2</t>
  </si>
  <si>
    <t>S100A16</t>
  </si>
  <si>
    <t>FN1</t>
  </si>
  <si>
    <t>COL1A1</t>
  </si>
  <si>
    <t>HSPG2</t>
  </si>
  <si>
    <t>DCN</t>
  </si>
  <si>
    <t>COL3A1</t>
  </si>
  <si>
    <t>NTN5</t>
  </si>
  <si>
    <t>USP18</t>
  </si>
  <si>
    <t>ZNF385C</t>
  </si>
  <si>
    <t>CLPTM1L</t>
  </si>
  <si>
    <t>PPP1R14A</t>
  </si>
  <si>
    <t>C2orf91</t>
  </si>
  <si>
    <t>TBC1D3B</t>
  </si>
  <si>
    <t>TRHDE</t>
  </si>
  <si>
    <t>CORO2A</t>
  </si>
  <si>
    <t>THSD7B</t>
  </si>
  <si>
    <t>CACNA1A</t>
  </si>
  <si>
    <t>IQSEC1</t>
  </si>
  <si>
    <t>NEDD1</t>
  </si>
  <si>
    <t>B3GALT2</t>
  </si>
  <si>
    <t>RTN4RL2</t>
  </si>
  <si>
    <t>TLX2</t>
  </si>
  <si>
    <t>MDGA1</t>
  </si>
  <si>
    <t>BCAS3</t>
  </si>
  <si>
    <t>FAM171B</t>
  </si>
  <si>
    <t>DNAJC12</t>
  </si>
  <si>
    <t>CCSER2</t>
  </si>
  <si>
    <t>SCARB2</t>
  </si>
  <si>
    <t>PREX1</t>
  </si>
  <si>
    <t>NR2F6</t>
  </si>
  <si>
    <t>TENT5A</t>
  </si>
  <si>
    <t>PPP1R1C</t>
  </si>
  <si>
    <t>SYNPR</t>
  </si>
  <si>
    <t>ADAM11</t>
  </si>
  <si>
    <t>KCNJ12</t>
  </si>
  <si>
    <t>NPR2</t>
  </si>
  <si>
    <t>SDK1</t>
  </si>
  <si>
    <t>CPLX1</t>
  </si>
  <si>
    <t>CEP85L</t>
  </si>
  <si>
    <t>C11orf96</t>
  </si>
  <si>
    <t>PRKG1</t>
  </si>
  <si>
    <t>HID1</t>
  </si>
  <si>
    <t>CD163L1</t>
  </si>
  <si>
    <t>CBFB</t>
  </si>
  <si>
    <t>FAM219A</t>
  </si>
  <si>
    <t>MAPK8IP1</t>
  </si>
  <si>
    <t>POLR1E</t>
  </si>
  <si>
    <t>RBFOX3</t>
  </si>
  <si>
    <t>G6PD</t>
  </si>
  <si>
    <t>CIB2</t>
  </si>
  <si>
    <t>CYB5R1</t>
  </si>
  <si>
    <t>ORMDL3</t>
  </si>
  <si>
    <t>PDE4DIP</t>
  </si>
  <si>
    <t>KHDRBS3</t>
  </si>
  <si>
    <t>BCAR1</t>
  </si>
  <si>
    <t>EDIL3</t>
  </si>
  <si>
    <t>RAB6B</t>
  </si>
  <si>
    <t>PEAK1</t>
  </si>
  <si>
    <t>SLC9A9</t>
  </si>
  <si>
    <t>SELENOM</t>
  </si>
  <si>
    <t>VEPH1</t>
  </si>
  <si>
    <t>SNN</t>
  </si>
  <si>
    <t>SHC1</t>
  </si>
  <si>
    <t>MTHFD2</t>
  </si>
  <si>
    <t>HK1</t>
  </si>
  <si>
    <t>STC1</t>
  </si>
  <si>
    <t>GKAP1</t>
  </si>
  <si>
    <t>AP000459.2</t>
  </si>
  <si>
    <t>THBS3</t>
  </si>
  <si>
    <t>MFAP4</t>
  </si>
  <si>
    <t>TNNC2</t>
  </si>
  <si>
    <t>SOX10</t>
  </si>
  <si>
    <t>LINC01198</t>
  </si>
  <si>
    <t>INSC</t>
  </si>
  <si>
    <t>PLEKHA4</t>
  </si>
  <si>
    <t>ERBB3</t>
  </si>
  <si>
    <t>LGI4</t>
  </si>
  <si>
    <t>S100B</t>
  </si>
  <si>
    <t>NPR3</t>
  </si>
  <si>
    <t>PLS3</t>
  </si>
  <si>
    <t>ARPC1B</t>
  </si>
  <si>
    <t>MEF2C</t>
  </si>
  <si>
    <t>PRSS56</t>
  </si>
  <si>
    <t>TPT1-AS1</t>
  </si>
  <si>
    <t>RGCC</t>
  </si>
  <si>
    <t>PLAT</t>
  </si>
  <si>
    <t>POSTN</t>
  </si>
  <si>
    <t>CDH19</t>
  </si>
  <si>
    <t>MEGF10</t>
  </si>
  <si>
    <t>MMP17</t>
  </si>
  <si>
    <t>ITPRID2</t>
  </si>
  <si>
    <t>EGFLAM</t>
  </si>
  <si>
    <t>C1QTNF3</t>
  </si>
  <si>
    <t>FOXD3</t>
  </si>
  <si>
    <t>SLITRK6</t>
  </si>
  <si>
    <t>ADAM12</t>
  </si>
  <si>
    <t>TNIK</t>
  </si>
  <si>
    <t>GAS7</t>
  </si>
  <si>
    <t>PAG1</t>
  </si>
  <si>
    <t>UBL3</t>
  </si>
  <si>
    <t>SASH1</t>
  </si>
  <si>
    <t>FAM3C</t>
  </si>
  <si>
    <t>ITGA4</t>
  </si>
  <si>
    <t>SLC15A3</t>
  </si>
  <si>
    <t>BCHE</t>
  </si>
  <si>
    <t>ANKRD50</t>
  </si>
  <si>
    <t>ARHGAP15</t>
  </si>
  <si>
    <t>CELF2</t>
  </si>
  <si>
    <t>MCAM</t>
  </si>
  <si>
    <t>PHACTR1</t>
  </si>
  <si>
    <t>THY1</t>
  </si>
  <si>
    <t>LIMA1</t>
  </si>
  <si>
    <t>RABEPK</t>
  </si>
  <si>
    <t>DBH</t>
  </si>
  <si>
    <t>TBX2</t>
  </si>
  <si>
    <t>HAND2-AS1</t>
  </si>
  <si>
    <t>MLANA</t>
  </si>
  <si>
    <t>BCAN</t>
  </si>
  <si>
    <t>TMEM215</t>
  </si>
  <si>
    <t>GPNMB</t>
  </si>
  <si>
    <t>SOCS6</t>
  </si>
  <si>
    <t>KIT</t>
  </si>
  <si>
    <t>TRPM1</t>
  </si>
  <si>
    <t>CAPN3</t>
  </si>
  <si>
    <t>RTTN</t>
  </si>
  <si>
    <t>EGFL8</t>
  </si>
  <si>
    <t>LNP1</t>
  </si>
  <si>
    <t>INPP4B</t>
  </si>
  <si>
    <t>BACE2</t>
  </si>
  <si>
    <t>HSPA2</t>
  </si>
  <si>
    <t>CRYL1</t>
  </si>
  <si>
    <t>BIK</t>
  </si>
  <si>
    <t>ETS1</t>
  </si>
  <si>
    <t>IGF2R</t>
  </si>
  <si>
    <t>MOSPD1</t>
  </si>
  <si>
    <t>SLC7A8</t>
  </si>
  <si>
    <t>RPS6KA3</t>
  </si>
  <si>
    <t>LMNA</t>
  </si>
  <si>
    <t>EEA1</t>
  </si>
  <si>
    <t>DLC1</t>
  </si>
  <si>
    <t>RAP2B</t>
  </si>
  <si>
    <t>HMCN1</t>
  </si>
  <si>
    <t>CERT1</t>
  </si>
  <si>
    <t>NNT</t>
  </si>
  <si>
    <t>PPFIBP1</t>
  </si>
  <si>
    <t>UBE2H</t>
  </si>
  <si>
    <t>ARID1B</t>
  </si>
  <si>
    <t>CRTAP</t>
  </si>
  <si>
    <t>RAB32</t>
  </si>
  <si>
    <t>TSPO</t>
  </si>
  <si>
    <t>GSN</t>
  </si>
  <si>
    <t>SNAI2</t>
  </si>
  <si>
    <t>TLN1</t>
  </si>
  <si>
    <t>ACP5</t>
  </si>
  <si>
    <t>IFI16</t>
  </si>
  <si>
    <t>HGF</t>
  </si>
  <si>
    <t>MECOM</t>
  </si>
  <si>
    <t>PRRX1</t>
  </si>
  <si>
    <t>TWIST1</t>
  </si>
  <si>
    <t>LUM</t>
  </si>
  <si>
    <t>VMO1</t>
  </si>
  <si>
    <t>BARX1</t>
  </si>
  <si>
    <t>TBX3</t>
  </si>
  <si>
    <t>VEGFD</t>
  </si>
  <si>
    <t>SNAI1</t>
  </si>
  <si>
    <t>PMAIP1</t>
  </si>
  <si>
    <t>SPX</t>
  </si>
  <si>
    <t>SHISA2</t>
  </si>
  <si>
    <t>IL11RA</t>
  </si>
  <si>
    <t>EDNRA</t>
  </si>
  <si>
    <t>PCDH18</t>
  </si>
  <si>
    <t>MXRA8</t>
  </si>
  <si>
    <t>FOXC1</t>
  </si>
  <si>
    <t>GMDS</t>
  </si>
  <si>
    <t>CDH11</t>
  </si>
  <si>
    <t>CXCL12</t>
  </si>
  <si>
    <t>BGN</t>
  </si>
  <si>
    <t>DAB2</t>
  </si>
  <si>
    <t>DLX6</t>
  </si>
  <si>
    <t>PCDH10</t>
  </si>
  <si>
    <t>PGF</t>
  </si>
  <si>
    <t>EDN3</t>
  </si>
  <si>
    <t>DLX4</t>
  </si>
  <si>
    <t>DLX3</t>
  </si>
  <si>
    <t>PDGFRA</t>
  </si>
  <si>
    <t>GSC</t>
  </si>
  <si>
    <t>SATB2</t>
  </si>
  <si>
    <t>SYNPO2</t>
  </si>
  <si>
    <t>LNPEP</t>
  </si>
  <si>
    <t>PKP2</t>
  </si>
  <si>
    <t>BCL11A</t>
  </si>
  <si>
    <t>SLC38A2</t>
  </si>
  <si>
    <t>ALX3</t>
  </si>
  <si>
    <t>PRRX2</t>
  </si>
  <si>
    <t>FOXD2</t>
  </si>
  <si>
    <t>EPHA4</t>
  </si>
  <si>
    <t>TAGLN</t>
  </si>
  <si>
    <t>GNG11</t>
  </si>
  <si>
    <t>CSRP1</t>
  </si>
  <si>
    <t>SPECC1</t>
  </si>
  <si>
    <t>RESF1</t>
  </si>
  <si>
    <t>LTBP1</t>
  </si>
  <si>
    <t>VCL</t>
  </si>
  <si>
    <t>GADD45B</t>
  </si>
  <si>
    <t>ACTN1</t>
  </si>
  <si>
    <t>KLF3</t>
  </si>
  <si>
    <t>ACTA2</t>
  </si>
  <si>
    <t>MMP2</t>
  </si>
  <si>
    <t>COL6A2</t>
  </si>
  <si>
    <t>IGFBP3</t>
  </si>
  <si>
    <t>CTHRC1</t>
  </si>
  <si>
    <t>TGFBI</t>
  </si>
  <si>
    <t>RAMP2</t>
  </si>
  <si>
    <t>SPINK1</t>
  </si>
  <si>
    <t>MDFIC</t>
  </si>
  <si>
    <t>SCN9A</t>
  </si>
  <si>
    <t>FAT4</t>
  </si>
  <si>
    <t>FOXP2</t>
  </si>
  <si>
    <t>SMAD7</t>
  </si>
  <si>
    <t>TGFB2</t>
  </si>
  <si>
    <t>FOXF2</t>
  </si>
  <si>
    <t>PHACTR2</t>
  </si>
  <si>
    <t>COL9A2</t>
  </si>
  <si>
    <t>CTSC</t>
  </si>
  <si>
    <t>SMLR1</t>
  </si>
  <si>
    <t>PRODH2</t>
  </si>
  <si>
    <t>ORM2</t>
  </si>
  <si>
    <t>ARG1</t>
  </si>
  <si>
    <t>LGALS2</t>
  </si>
  <si>
    <t>LIPC</t>
  </si>
  <si>
    <t>S100A9</t>
  </si>
  <si>
    <t>TLX1</t>
  </si>
  <si>
    <t>MSC</t>
  </si>
  <si>
    <t>FOXL2</t>
  </si>
  <si>
    <t>TCF21</t>
  </si>
  <si>
    <t>MMP23B</t>
  </si>
  <si>
    <t>EDN1</t>
  </si>
  <si>
    <t>ALX1</t>
  </si>
  <si>
    <t>IGFBP4</t>
  </si>
  <si>
    <t>CRYM</t>
  </si>
  <si>
    <t>MPPED2</t>
  </si>
  <si>
    <t>ITM2A</t>
  </si>
  <si>
    <t>ITGB5</t>
  </si>
  <si>
    <t>DKK2</t>
  </si>
  <si>
    <t>EGFL6</t>
  </si>
  <si>
    <t>KCTD12</t>
  </si>
  <si>
    <t>PCSK9</t>
  </si>
  <si>
    <t>COL26A1</t>
  </si>
  <si>
    <t>NKD2</t>
  </si>
  <si>
    <t>CPED1</t>
  </si>
  <si>
    <t>TUBB6</t>
  </si>
  <si>
    <t>L1TD1</t>
  </si>
  <si>
    <t>ACTG2</t>
  </si>
  <si>
    <t>PAMR1</t>
  </si>
  <si>
    <t>TPST1</t>
  </si>
  <si>
    <t>CHST2</t>
  </si>
  <si>
    <t>ADD3</t>
  </si>
  <si>
    <t>PDGFRB</t>
  </si>
  <si>
    <t>TSPAN4</t>
  </si>
  <si>
    <t>OLFML3</t>
  </si>
  <si>
    <t>COL4A2</t>
  </si>
  <si>
    <t>COL4A1</t>
  </si>
  <si>
    <t>MYF5</t>
  </si>
  <si>
    <t>CDH15</t>
  </si>
  <si>
    <t>NEB</t>
  </si>
  <si>
    <t>KLHL41</t>
  </si>
  <si>
    <t>TMEM88</t>
  </si>
  <si>
    <t>SLF1</t>
  </si>
  <si>
    <t>ADM</t>
  </si>
  <si>
    <t>SLC38A11</t>
  </si>
  <si>
    <t>NKD1</t>
  </si>
  <si>
    <t>ABCA9</t>
  </si>
  <si>
    <t>TMEM132C</t>
  </si>
  <si>
    <t>LAMA1</t>
  </si>
  <si>
    <t>LAMC3</t>
  </si>
  <si>
    <t>COL12A1</t>
  </si>
  <si>
    <t>TNFRSF21</t>
  </si>
  <si>
    <t>CLDN11</t>
  </si>
  <si>
    <t>LAMA4</t>
  </si>
  <si>
    <t>CPXM1</t>
  </si>
  <si>
    <t>FLRT2</t>
  </si>
  <si>
    <t>COL6A1</t>
  </si>
  <si>
    <t>LRRC17</t>
  </si>
  <si>
    <t>TFPI</t>
  </si>
  <si>
    <t>CYP26A1</t>
  </si>
  <si>
    <t>NODAL</t>
  </si>
  <si>
    <t>HIGD1B</t>
  </si>
  <si>
    <t>HTRA3</t>
  </si>
  <si>
    <t>ABCC9</t>
  </si>
  <si>
    <t>PHLDA2</t>
  </si>
  <si>
    <t>PLXDC1</t>
  </si>
  <si>
    <t>UACA</t>
  </si>
  <si>
    <t>CSPG4</t>
  </si>
  <si>
    <t>CYTOR</t>
  </si>
  <si>
    <t>MIR4435-2HG</t>
  </si>
  <si>
    <t>LOX</t>
  </si>
  <si>
    <t>CCDC3</t>
  </si>
  <si>
    <t>HEYL</t>
  </si>
  <si>
    <t>GRM3</t>
  </si>
  <si>
    <t>RASL12</t>
  </si>
  <si>
    <t>KCNJ8</t>
  </si>
  <si>
    <t>ITGA1</t>
  </si>
  <si>
    <t>FOXS1</t>
  </si>
  <si>
    <t>AFAP1L2</t>
  </si>
  <si>
    <t>GUCY1A2</t>
  </si>
  <si>
    <t>AGRN</t>
  </si>
  <si>
    <t>PLCE1</t>
  </si>
  <si>
    <t>PIEZO2</t>
  </si>
  <si>
    <t>EPB41L1</t>
  </si>
  <si>
    <t>LAMC1</t>
  </si>
  <si>
    <t>ATP1A2</t>
  </si>
  <si>
    <t>ANGPT2</t>
  </si>
  <si>
    <t>ARHGAP42</t>
  </si>
  <si>
    <t>TNS2</t>
  </si>
  <si>
    <t>SLC20A2</t>
  </si>
  <si>
    <t>GPRC5C</t>
  </si>
  <si>
    <t>RFTN1</t>
  </si>
  <si>
    <t>PELI1</t>
  </si>
  <si>
    <t>SH2D3C</t>
  </si>
  <si>
    <t>TMEM181</t>
  </si>
  <si>
    <t>SLC38A5</t>
  </si>
  <si>
    <t>ARHGEF17</t>
  </si>
  <si>
    <t>PRKCB</t>
  </si>
  <si>
    <t>LRRC32</t>
  </si>
  <si>
    <t>EPS8</t>
  </si>
  <si>
    <t>CD248</t>
  </si>
  <si>
    <t>CAVIN3</t>
  </si>
  <si>
    <t>NOTCH3</t>
  </si>
  <si>
    <t>GPC1</t>
  </si>
  <si>
    <t>LINGO1</t>
  </si>
  <si>
    <t>ARHGEF12</t>
  </si>
  <si>
    <t>SLC9A3R1</t>
  </si>
  <si>
    <t>GUCY1B1</t>
  </si>
  <si>
    <t>SEMA5A</t>
  </si>
  <si>
    <t>S1PR3</t>
  </si>
  <si>
    <t>UXS1</t>
  </si>
  <si>
    <t>IQGAP2</t>
  </si>
  <si>
    <t>CYGB</t>
  </si>
  <si>
    <t>ECE1</t>
  </si>
  <si>
    <t>CARMN</t>
  </si>
  <si>
    <t>HAS2</t>
  </si>
  <si>
    <t>SMTN</t>
  </si>
  <si>
    <t>FHL3</t>
  </si>
  <si>
    <t>PCOLCE2</t>
  </si>
  <si>
    <t>ADGRF5</t>
  </si>
  <si>
    <t>LAMB1</t>
  </si>
  <si>
    <t>TGFB1</t>
  </si>
  <si>
    <t>TIMP3</t>
  </si>
  <si>
    <t>EVA1B</t>
  </si>
  <si>
    <t>HEY2</t>
  </si>
  <si>
    <t>PALM2-AKAP2</t>
  </si>
  <si>
    <t>TNFRSF1A</t>
  </si>
  <si>
    <t>A2M</t>
  </si>
  <si>
    <t>TGFB1I1</t>
  </si>
  <si>
    <t>TESC</t>
  </si>
  <si>
    <t>ADAP2</t>
  </si>
  <si>
    <t>MYH9</t>
  </si>
  <si>
    <t>C17orf49</t>
  </si>
  <si>
    <t>PLXND1</t>
  </si>
  <si>
    <t>RSU1</t>
  </si>
  <si>
    <t>ECM1</t>
  </si>
  <si>
    <t>ZYX</t>
  </si>
  <si>
    <t>PLVAP</t>
  </si>
  <si>
    <t>ESAM</t>
  </si>
  <si>
    <t>CA3</t>
  </si>
  <si>
    <t>COL11A1</t>
  </si>
  <si>
    <t>PLPP3</t>
  </si>
  <si>
    <t>TNC</t>
  </si>
  <si>
    <t>FBLN5</t>
  </si>
  <si>
    <t>PCCA-DT</t>
  </si>
  <si>
    <t>DPT</t>
  </si>
  <si>
    <t>FOXC2</t>
  </si>
  <si>
    <t>PMP22</t>
  </si>
  <si>
    <t>FILIP1L</t>
  </si>
  <si>
    <t>COL25A1</t>
  </si>
  <si>
    <t>ST6GAL2</t>
  </si>
  <si>
    <t>SIX2</t>
  </si>
  <si>
    <t>BMPER</t>
  </si>
  <si>
    <t>DACT1</t>
  </si>
  <si>
    <t>NFIA</t>
  </si>
  <si>
    <t>PLK2</t>
  </si>
  <si>
    <t>PKDCC</t>
  </si>
  <si>
    <t>FZD2</t>
  </si>
  <si>
    <t>CDC42EP5</t>
  </si>
  <si>
    <t>WFDC1</t>
  </si>
  <si>
    <t>FRMD4A</t>
  </si>
  <si>
    <t>LPP</t>
  </si>
  <si>
    <t>INHBA</t>
  </si>
  <si>
    <t>GPC6</t>
  </si>
  <si>
    <t>MYLK</t>
  </si>
  <si>
    <t>DMRT2</t>
  </si>
  <si>
    <t>CCBE1</t>
  </si>
  <si>
    <t>TCF15</t>
  </si>
  <si>
    <t>MEOX1</t>
  </si>
  <si>
    <t>RAPSN</t>
  </si>
  <si>
    <t>PRL</t>
  </si>
  <si>
    <t>MYF6</t>
  </si>
  <si>
    <t>SGCA</t>
  </si>
  <si>
    <t>MYOG</t>
  </si>
  <si>
    <t>TNNT1</t>
  </si>
  <si>
    <t>DES</t>
  </si>
  <si>
    <t>MYLPF</t>
  </si>
  <si>
    <t>MYH3</t>
  </si>
  <si>
    <t>IL17B</t>
  </si>
  <si>
    <t>MYL1</t>
  </si>
  <si>
    <t>MAP3K7CL</t>
  </si>
  <si>
    <t>TNNT3</t>
  </si>
  <si>
    <t>ACTA1</t>
  </si>
  <si>
    <t>CHRNA1</t>
  </si>
  <si>
    <t>SLN</t>
  </si>
  <si>
    <t>STAC3</t>
  </si>
  <si>
    <t>MUSTN1</t>
  </si>
  <si>
    <t>AC007325.4</t>
  </si>
  <si>
    <t>NMRK2</t>
  </si>
  <si>
    <t>PALMD</t>
  </si>
  <si>
    <t>APOBEC2</t>
  </si>
  <si>
    <t>GLIPR2</t>
  </si>
  <si>
    <t>MET</t>
  </si>
  <si>
    <t>CCDC140</t>
  </si>
  <si>
    <t>HOXA11-AS</t>
  </si>
  <si>
    <t>HOXA11</t>
  </si>
  <si>
    <t>HOXA10</t>
  </si>
  <si>
    <t>ITIH5</t>
  </si>
  <si>
    <t>PAX1</t>
  </si>
  <si>
    <t>MEOX2</t>
  </si>
  <si>
    <t>NKX3-2</t>
  </si>
  <si>
    <t>WWP2</t>
  </si>
  <si>
    <t>RFLNA</t>
  </si>
  <si>
    <t>ANGPTL1</t>
  </si>
  <si>
    <t>PAX9</t>
  </si>
  <si>
    <t>IGSF3</t>
  </si>
  <si>
    <t>METRNL</t>
  </si>
  <si>
    <t>LINC00511</t>
  </si>
  <si>
    <t>SOX5</t>
  </si>
  <si>
    <t>FLNB</t>
  </si>
  <si>
    <t>COL8A1</t>
  </si>
  <si>
    <t>ETV4</t>
  </si>
  <si>
    <t>AGPS</t>
  </si>
  <si>
    <t>SCX</t>
  </si>
  <si>
    <t>AFF3</t>
  </si>
  <si>
    <t>KIAA1755</t>
  </si>
  <si>
    <t>ITPR2</t>
  </si>
  <si>
    <t>COL6A3</t>
  </si>
  <si>
    <t>EPHA7</t>
  </si>
  <si>
    <t>MRC2</t>
  </si>
  <si>
    <t>LRRC75A</t>
  </si>
  <si>
    <t>AIF1</t>
  </si>
  <si>
    <t>RNASE1</t>
  </si>
  <si>
    <t>TYROBP</t>
  </si>
  <si>
    <t>AGR2</t>
  </si>
  <si>
    <t>PYCARD</t>
  </si>
  <si>
    <t>S100A4</t>
  </si>
  <si>
    <t>GMFG</t>
  </si>
  <si>
    <t>LST1</t>
  </si>
  <si>
    <t>RNASET2</t>
  </si>
  <si>
    <t>ARHGDIB</t>
  </si>
  <si>
    <t>BLVRB</t>
  </si>
  <si>
    <t>C1QB</t>
  </si>
  <si>
    <t>C1QA</t>
  </si>
  <si>
    <t>C1QC</t>
  </si>
  <si>
    <t>FCGRT</t>
  </si>
  <si>
    <t>KLK6</t>
  </si>
  <si>
    <t>WT1</t>
  </si>
  <si>
    <t>APOBEC3C</t>
  </si>
  <si>
    <t>BST2</t>
  </si>
  <si>
    <t>PODXL</t>
  </si>
  <si>
    <t>SHISA3</t>
  </si>
  <si>
    <t>NRK</t>
  </si>
  <si>
    <t>MIR503HG</t>
  </si>
  <si>
    <t>WDR86</t>
  </si>
  <si>
    <t>FAM89A</t>
  </si>
  <si>
    <t>GATA6-AS1</t>
  </si>
  <si>
    <t>GATA6</t>
  </si>
  <si>
    <t>SOX6</t>
  </si>
  <si>
    <t>RGS13</t>
  </si>
  <si>
    <t>ISM1</t>
  </si>
  <si>
    <t>HS3ST3A1</t>
  </si>
  <si>
    <t>PRICKLE1</t>
  </si>
  <si>
    <t>ROR1</t>
  </si>
  <si>
    <t>ADAMTS9</t>
  </si>
  <si>
    <t>NFIB</t>
  </si>
  <si>
    <t>THBS1</t>
  </si>
  <si>
    <t>SOCS3</t>
  </si>
  <si>
    <t>EMP3</t>
  </si>
  <si>
    <t>HOXC5</t>
  </si>
  <si>
    <t>JUNB</t>
  </si>
  <si>
    <t>MAP3K1</t>
  </si>
  <si>
    <t>MYRF</t>
  </si>
  <si>
    <t>AHNAK</t>
  </si>
  <si>
    <t>TECRL</t>
  </si>
  <si>
    <t>NPNT</t>
  </si>
  <si>
    <t>CLMN</t>
  </si>
  <si>
    <t>CRISPLD2</t>
  </si>
  <si>
    <t>COL5A1</t>
  </si>
  <si>
    <t>IL6ST</t>
  </si>
  <si>
    <t>LMCD1</t>
  </si>
  <si>
    <t>SYT10</t>
  </si>
  <si>
    <t>MME</t>
  </si>
  <si>
    <t>COL15A1</t>
  </si>
  <si>
    <t>AQP1</t>
  </si>
  <si>
    <t>RELN</t>
  </si>
  <si>
    <t>DSG2</t>
  </si>
  <si>
    <t>VRK2</t>
  </si>
  <si>
    <t>BNC2</t>
  </si>
  <si>
    <t>PCSK5</t>
  </si>
  <si>
    <t>P4HA1</t>
  </si>
  <si>
    <t>FMOD</t>
  </si>
  <si>
    <t>PLXNA2</t>
  </si>
  <si>
    <t>SLC16A3</t>
  </si>
  <si>
    <t>PRSS35</t>
  </si>
  <si>
    <t>ITGA8</t>
  </si>
  <si>
    <t>COL21A1</t>
  </si>
  <si>
    <t>SERPINB9</t>
  </si>
  <si>
    <t>C5orf66-AS1</t>
  </si>
  <si>
    <t>FGFR2</t>
  </si>
  <si>
    <t>SMOC2</t>
  </si>
  <si>
    <t>BCAP29</t>
  </si>
  <si>
    <t>PLOD2</t>
  </si>
  <si>
    <t>MYADM</t>
  </si>
  <si>
    <t>NID2</t>
  </si>
  <si>
    <t>TIPARP</t>
  </si>
  <si>
    <t>SIPA1L2</t>
  </si>
  <si>
    <t>LAMB2</t>
  </si>
  <si>
    <t>SNHG18</t>
  </si>
  <si>
    <t>DDR2</t>
  </si>
  <si>
    <t>RGS3</t>
  </si>
  <si>
    <t>FBXO32</t>
  </si>
  <si>
    <t>CEBPD</t>
  </si>
  <si>
    <t>IQGAP1</t>
  </si>
  <si>
    <t>CTSL</t>
  </si>
  <si>
    <t>PKIB</t>
  </si>
  <si>
    <t>SMPDL3A</t>
  </si>
  <si>
    <t>SCUBE3</t>
  </si>
  <si>
    <t>GAS1</t>
  </si>
  <si>
    <t>IGF1</t>
  </si>
  <si>
    <t>FGFR1</t>
  </si>
  <si>
    <t>LMOD1</t>
  </si>
  <si>
    <t>EGR1</t>
  </si>
  <si>
    <t>AC126773.4</t>
  </si>
  <si>
    <t>FOSB</t>
  </si>
  <si>
    <t>WNT2</t>
  </si>
  <si>
    <t>ADAMTS6</t>
  </si>
  <si>
    <t>GUCY1A1</t>
  </si>
  <si>
    <t>NR4A1</t>
  </si>
  <si>
    <t>DPP7</t>
  </si>
  <si>
    <t>PLAC9</t>
  </si>
  <si>
    <t>RASL11B</t>
  </si>
  <si>
    <t>GLRB</t>
  </si>
  <si>
    <t>NET1</t>
  </si>
  <si>
    <t>TBX5-AS1</t>
  </si>
  <si>
    <t>OSR2</t>
  </si>
  <si>
    <t>ZFHX4-AS1</t>
  </si>
  <si>
    <t>SMYD3</t>
  </si>
  <si>
    <t>SPART</t>
  </si>
  <si>
    <t>GAS2</t>
  </si>
  <si>
    <t>HOXD9</t>
  </si>
  <si>
    <t>ETS2</t>
  </si>
  <si>
    <t>GATD1</t>
  </si>
  <si>
    <t>AC103702.2</t>
  </si>
  <si>
    <t>HOXD11</t>
  </si>
  <si>
    <t>HOXD8</t>
  </si>
  <si>
    <t>SNHG15</t>
  </si>
  <si>
    <t>INSIG1</t>
  </si>
  <si>
    <t>SDC1</t>
  </si>
  <si>
    <t>MYCN</t>
  </si>
  <si>
    <t>LRRC28</t>
  </si>
  <si>
    <t>LINC01116</t>
  </si>
  <si>
    <t>METTL15</t>
  </si>
  <si>
    <t>CCDC22</t>
  </si>
  <si>
    <t>CCDC9</t>
  </si>
  <si>
    <t>KDM2B</t>
  </si>
  <si>
    <t>NGF</t>
  </si>
  <si>
    <t>C17orf53</t>
  </si>
  <si>
    <t>POLG2</t>
  </si>
  <si>
    <t>COQ3</t>
  </si>
  <si>
    <t>CISH</t>
  </si>
  <si>
    <t>FEM1C</t>
  </si>
  <si>
    <t>RRP12</t>
  </si>
  <si>
    <t>ABCB8</t>
  </si>
  <si>
    <t>ULK3</t>
  </si>
  <si>
    <t>PEX7</t>
  </si>
  <si>
    <t>IPP</t>
  </si>
  <si>
    <t>RBM15B</t>
  </si>
  <si>
    <t>NARS2</t>
  </si>
  <si>
    <t>HACL1</t>
  </si>
  <si>
    <t>UTP15</t>
  </si>
  <si>
    <t>TRIM4</t>
  </si>
  <si>
    <t>SEH1L</t>
  </si>
  <si>
    <t>RWDD2B</t>
  </si>
  <si>
    <t>MYO19</t>
  </si>
  <si>
    <t>EPS15L1</t>
  </si>
  <si>
    <t>EIF2B2</t>
  </si>
  <si>
    <t>LEMD2</t>
  </si>
  <si>
    <t>THAP6</t>
  </si>
  <si>
    <t>E4F1</t>
  </si>
  <si>
    <t>TMEM68</t>
  </si>
  <si>
    <t>RNF4</t>
  </si>
  <si>
    <t>SOAT1</t>
  </si>
  <si>
    <t>C5orf34</t>
  </si>
  <si>
    <t>TMEM189</t>
  </si>
  <si>
    <t>NUP133</t>
  </si>
  <si>
    <t>MCAT</t>
  </si>
  <si>
    <t>PM20D2</t>
  </si>
  <si>
    <t>PML</t>
  </si>
  <si>
    <t>SKP2</t>
  </si>
  <si>
    <t>FZR1</t>
  </si>
  <si>
    <t>ATG101</t>
  </si>
  <si>
    <t>CCHCR1</t>
  </si>
  <si>
    <t>BOP1</t>
  </si>
  <si>
    <t>MOAP1</t>
  </si>
  <si>
    <t>TRMT1</t>
  </si>
  <si>
    <t>TFB2M</t>
  </si>
  <si>
    <t>BCL2L13</t>
  </si>
  <si>
    <t>TAF1A</t>
  </si>
  <si>
    <t>DET1</t>
  </si>
  <si>
    <t>VOPP1</t>
  </si>
  <si>
    <t>EXO1</t>
  </si>
  <si>
    <t>MRM3</t>
  </si>
  <si>
    <t>MED24</t>
  </si>
  <si>
    <t>PNO1</t>
  </si>
  <si>
    <t>TRIT1</t>
  </si>
  <si>
    <t>VARS</t>
  </si>
  <si>
    <t>AC015871.1</t>
  </si>
  <si>
    <t>THAP4</t>
  </si>
  <si>
    <t>WDR41</t>
  </si>
  <si>
    <t>CHST14</t>
  </si>
  <si>
    <t>E2F4</t>
  </si>
  <si>
    <t>ZNF544</t>
  </si>
  <si>
    <t>OXCT1</t>
  </si>
  <si>
    <t>ORC5</t>
  </si>
  <si>
    <t>MTFP1</t>
  </si>
  <si>
    <t>NUDCD1</t>
  </si>
  <si>
    <t>PRKRIP1</t>
  </si>
  <si>
    <t>TRIL</t>
  </si>
  <si>
    <t>GCDH</t>
  </si>
  <si>
    <t>MRM2</t>
  </si>
  <si>
    <t>LSS</t>
  </si>
  <si>
    <t>SLC37A3</t>
  </si>
  <si>
    <t>DUSP11</t>
  </si>
  <si>
    <t>TIMM8A</t>
  </si>
  <si>
    <t>ATG4D</t>
  </si>
  <si>
    <t>LYRM7</t>
  </si>
  <si>
    <t>FXN</t>
  </si>
  <si>
    <t>GUF1</t>
  </si>
  <si>
    <t>RANBP3</t>
  </si>
  <si>
    <t>PDHX</t>
  </si>
  <si>
    <t>TMEM115</t>
  </si>
  <si>
    <t>TPMT</t>
  </si>
  <si>
    <t>DNAH14</t>
  </si>
  <si>
    <t>RFT1</t>
  </si>
  <si>
    <t>BRAT1</t>
  </si>
  <si>
    <t>PAAF1</t>
  </si>
  <si>
    <t>SLC25A17</t>
  </si>
  <si>
    <t>STK3</t>
  </si>
  <si>
    <t>C9orf85</t>
  </si>
  <si>
    <t>AKT1S1</t>
  </si>
  <si>
    <t>XAB2</t>
  </si>
  <si>
    <t>DSCC1</t>
  </si>
  <si>
    <t>RANBP17</t>
  </si>
  <si>
    <t>XPOT</t>
  </si>
  <si>
    <t>FAM168B</t>
  </si>
  <si>
    <t>DYM</t>
  </si>
  <si>
    <t>BABAM2</t>
  </si>
  <si>
    <t>FUCA2</t>
  </si>
  <si>
    <t>NSUN5</t>
  </si>
  <si>
    <t>RMND1</t>
  </si>
  <si>
    <t>SRPRB</t>
  </si>
  <si>
    <t>ALDOC</t>
  </si>
  <si>
    <t>DPH7</t>
  </si>
  <si>
    <t>PYCR2</t>
  </si>
  <si>
    <t>LETMD1</t>
  </si>
  <si>
    <t>RHOT1</t>
  </si>
  <si>
    <t>ANAPC10</t>
  </si>
  <si>
    <t>CAB39</t>
  </si>
  <si>
    <t>PBX2</t>
  </si>
  <si>
    <t>AIMP2</t>
  </si>
  <si>
    <t>CYYR1</t>
  </si>
  <si>
    <t>ANKRD17</t>
  </si>
  <si>
    <t>NAMPT</t>
  </si>
  <si>
    <t>EXOSC5</t>
  </si>
  <si>
    <t>FGFR1OP2</t>
  </si>
  <si>
    <t>NOP16</t>
  </si>
  <si>
    <t>AC011603.2</t>
  </si>
  <si>
    <t>CTPS1</t>
  </si>
  <si>
    <t>UHRF1</t>
  </si>
  <si>
    <t>DRAM2</t>
  </si>
  <si>
    <t>FBXO5</t>
  </si>
  <si>
    <t>MPP1</t>
  </si>
  <si>
    <t>ISOC1</t>
  </si>
  <si>
    <t>SERPINE2</t>
  </si>
  <si>
    <t>MFSD1</t>
  </si>
  <si>
    <t>OAF</t>
  </si>
  <si>
    <t>GREM1</t>
  </si>
  <si>
    <t>TBX15</t>
  </si>
  <si>
    <t>SHOX</t>
  </si>
  <si>
    <t>KAT6B</t>
  </si>
  <si>
    <t>SEMA3A</t>
  </si>
  <si>
    <t>GNAI1</t>
  </si>
  <si>
    <t>HOXD13</t>
  </si>
  <si>
    <t>HOXD10</t>
  </si>
  <si>
    <t>FGF7</t>
  </si>
  <si>
    <t>DNM3OS</t>
  </si>
  <si>
    <t>OSR1</t>
  </si>
  <si>
    <t>IFI44L</t>
  </si>
  <si>
    <t>PRDM16-DT</t>
  </si>
  <si>
    <t>WIF1</t>
  </si>
  <si>
    <t>CTSK</t>
  </si>
  <si>
    <t>CDKAL1</t>
  </si>
  <si>
    <t>HOXA13</t>
  </si>
  <si>
    <t>TTC39C</t>
  </si>
  <si>
    <t>CLMP</t>
  </si>
  <si>
    <t>TBX18</t>
  </si>
  <si>
    <t>ST6GALNAC3</t>
  </si>
  <si>
    <t>LDB2</t>
  </si>
  <si>
    <t>COL9A1</t>
  </si>
  <si>
    <t>TNFAIP8</t>
  </si>
  <si>
    <t>PTHLH</t>
  </si>
  <si>
    <t>KANK4</t>
  </si>
  <si>
    <t>HDC</t>
  </si>
  <si>
    <t>HOTTIP</t>
  </si>
  <si>
    <t>PRR16</t>
  </si>
  <si>
    <t>BMPR1B</t>
  </si>
  <si>
    <t>HOXC10</t>
  </si>
  <si>
    <t>MCOLN3</t>
  </si>
  <si>
    <t>CDX4</t>
  </si>
  <si>
    <t>TMEM121</t>
  </si>
  <si>
    <t>ALYREF</t>
  </si>
  <si>
    <t>C1orf56</t>
  </si>
  <si>
    <t>FBXO8</t>
  </si>
  <si>
    <t>MMP11</t>
  </si>
  <si>
    <t>FAP</t>
  </si>
  <si>
    <t>EPHA3</t>
  </si>
  <si>
    <t>TSPYL1</t>
  </si>
  <si>
    <t>HOXC11</t>
  </si>
  <si>
    <t>PDE5A</t>
  </si>
  <si>
    <t>HOXA4</t>
  </si>
  <si>
    <t>FENDRR</t>
  </si>
  <si>
    <t>HLA-B</t>
  </si>
  <si>
    <t>COLEC11</t>
  </si>
  <si>
    <t>ARSI</t>
  </si>
  <si>
    <t>FZD1</t>
  </si>
  <si>
    <t>FXYD5</t>
  </si>
  <si>
    <t>PGM5-AS1</t>
  </si>
  <si>
    <t>LRRC1</t>
  </si>
  <si>
    <t>ADAMTS1</t>
  </si>
  <si>
    <t>HIC1</t>
  </si>
  <si>
    <t>PLSCR1</t>
  </si>
  <si>
    <t>LTBP4</t>
  </si>
  <si>
    <t>TGFBR3</t>
  </si>
  <si>
    <t>TXNIP</t>
  </si>
  <si>
    <t>SLC40A1</t>
  </si>
  <si>
    <t>NR1H4</t>
  </si>
  <si>
    <t>HS3ST3B1</t>
  </si>
  <si>
    <t>SRPX</t>
  </si>
  <si>
    <t>NR2F2-AS1</t>
  </si>
  <si>
    <t>EPAS1</t>
  </si>
  <si>
    <t>CDCA7L</t>
  </si>
  <si>
    <t>COLEC10</t>
  </si>
  <si>
    <t>DSEL</t>
  </si>
  <si>
    <t>PELO</t>
  </si>
  <si>
    <t>ANGPTL6</t>
  </si>
  <si>
    <t>GATA4</t>
  </si>
  <si>
    <t>HLX</t>
  </si>
  <si>
    <t>MASP1</t>
  </si>
  <si>
    <t>RBPMS</t>
  </si>
  <si>
    <t>EGFL7</t>
  </si>
  <si>
    <t>GGT5</t>
  </si>
  <si>
    <t>GPX3</t>
  </si>
  <si>
    <t>HHIP-AS1</t>
  </si>
  <si>
    <t>TMEM185A</t>
  </si>
  <si>
    <t>MAL2</t>
  </si>
  <si>
    <t>LIFR</t>
  </si>
  <si>
    <t>GPR183</t>
  </si>
  <si>
    <t>LGALS3BP</t>
  </si>
  <si>
    <t>HOPX</t>
  </si>
  <si>
    <t>EFEMP2</t>
  </si>
  <si>
    <t>EMILIN1</t>
  </si>
  <si>
    <t>STOM</t>
  </si>
  <si>
    <t>JAK1</t>
  </si>
  <si>
    <t>ACAT1</t>
  </si>
  <si>
    <t>REEP5</t>
  </si>
  <si>
    <t>HLA-DPB1</t>
  </si>
  <si>
    <t>PLPP4</t>
  </si>
  <si>
    <t>SPRR2F</t>
  </si>
  <si>
    <t>AC006450.3</t>
  </si>
  <si>
    <t>CFI</t>
  </si>
  <si>
    <t>DHRS3</t>
  </si>
  <si>
    <t>PRCD</t>
  </si>
  <si>
    <t>ABRA</t>
  </si>
  <si>
    <t>PGAM2</t>
  </si>
  <si>
    <t>LINC01844</t>
  </si>
  <si>
    <t>NPPA</t>
  </si>
  <si>
    <t>CALB2</t>
  </si>
  <si>
    <t>MYL7</t>
  </si>
  <si>
    <t>ULK4</t>
  </si>
  <si>
    <t>FABP3</t>
  </si>
  <si>
    <t>C1orf105</t>
  </si>
  <si>
    <t>FBXL22</t>
  </si>
  <si>
    <t>CKM</t>
  </si>
  <si>
    <t>FITM1</t>
  </si>
  <si>
    <t>MYL9</t>
  </si>
  <si>
    <t>TNNC1</t>
  </si>
  <si>
    <t>MYOZ2</t>
  </si>
  <si>
    <t>PTGES3L</t>
  </si>
  <si>
    <t>MYL3</t>
  </si>
  <si>
    <t>TNNT2</t>
  </si>
  <si>
    <t>ITGB1BP2</t>
  </si>
  <si>
    <t>CSRP3</t>
  </si>
  <si>
    <t>TMOD1</t>
  </si>
  <si>
    <t>LRRC10</t>
  </si>
  <si>
    <t>MYL4</t>
  </si>
  <si>
    <t>TRIM55</t>
  </si>
  <si>
    <t>ACTC1</t>
  </si>
  <si>
    <t>COX6A2</t>
  </si>
  <si>
    <t>POPDC3</t>
  </si>
  <si>
    <t>HSPB2</t>
  </si>
  <si>
    <t>CRYAB</t>
  </si>
  <si>
    <t>SLC25A4</t>
  </si>
  <si>
    <t>SMPX</t>
  </si>
  <si>
    <t>TNNI1</t>
  </si>
  <si>
    <t>TCAP</t>
  </si>
  <si>
    <t>GOT1</t>
  </si>
  <si>
    <t>VSNL1</t>
  </si>
  <si>
    <t>ENO3</t>
  </si>
  <si>
    <t>LRRC49</t>
  </si>
  <si>
    <t>CITED4</t>
  </si>
  <si>
    <t>HSPB7</t>
  </si>
  <si>
    <t>MB</t>
  </si>
  <si>
    <t>GYG1</t>
  </si>
  <si>
    <t>PLN</t>
  </si>
  <si>
    <t>SH3BGR</t>
  </si>
  <si>
    <t>PRKAG2</t>
  </si>
  <si>
    <t>CNN1</t>
  </si>
  <si>
    <t>ASB2</t>
  </si>
  <si>
    <t>TRIM63</t>
  </si>
  <si>
    <t>GSTM4</t>
  </si>
  <si>
    <t>MLF1</t>
  </si>
  <si>
    <t>HSPB3</t>
  </si>
  <si>
    <t>ANKRD1</t>
  </si>
  <si>
    <t>ACTN2</t>
  </si>
  <si>
    <t>TNNI3</t>
  </si>
  <si>
    <t>CRIP2</t>
  </si>
  <si>
    <t>RCAN2</t>
  </si>
  <si>
    <t>HACD1</t>
  </si>
  <si>
    <t>PPP1R1A</t>
  </si>
  <si>
    <t>CRIP1</t>
  </si>
  <si>
    <t>PPP1R16A</t>
  </si>
  <si>
    <t>PIM1</t>
  </si>
  <si>
    <t>IDH3A</t>
  </si>
  <si>
    <t>MTUS2</t>
  </si>
  <si>
    <t>CCDC69</t>
  </si>
  <si>
    <t>TRDN</t>
  </si>
  <si>
    <t>POPDC2</t>
  </si>
  <si>
    <t>PFKP</t>
  </si>
  <si>
    <t>SNAPC5</t>
  </si>
  <si>
    <t>PPP1R3C</t>
  </si>
  <si>
    <t>MCRIP2</t>
  </si>
  <si>
    <t>NPPB</t>
  </si>
  <si>
    <t>DKK3</t>
  </si>
  <si>
    <t>FGF12</t>
  </si>
  <si>
    <t>SLC39A4</t>
  </si>
  <si>
    <t>RBPMS2</t>
  </si>
  <si>
    <t>TSTD1</t>
  </si>
  <si>
    <t>TCEA3</t>
  </si>
  <si>
    <t>EHD4</t>
  </si>
  <si>
    <t>ENDOG</t>
  </si>
  <si>
    <t>LINC00881</t>
  </si>
  <si>
    <t>ADPRHL1</t>
  </si>
  <si>
    <t>FXYD1</t>
  </si>
  <si>
    <t>CAV2</t>
  </si>
  <si>
    <t>NEXN</t>
  </si>
  <si>
    <t>UNC45B</t>
  </si>
  <si>
    <t>MTFR1L</t>
  </si>
  <si>
    <t>SNTA1</t>
  </si>
  <si>
    <t>PPIC</t>
  </si>
  <si>
    <t>PGM1</t>
  </si>
  <si>
    <t>HAMP</t>
  </si>
  <si>
    <t>LDB3</t>
  </si>
  <si>
    <t>NEBL</t>
  </si>
  <si>
    <t>RBM24</t>
  </si>
  <si>
    <t>COX7A1</t>
  </si>
  <si>
    <t>SMYD1</t>
  </si>
  <si>
    <t>ACAA1</t>
  </si>
  <si>
    <t>SYNPO2L</t>
  </si>
  <si>
    <t>PDK1</t>
  </si>
  <si>
    <t>RRAD</t>
  </si>
  <si>
    <t>FILIP1</t>
  </si>
  <si>
    <t>MYH6</t>
  </si>
  <si>
    <t>CREM</t>
  </si>
  <si>
    <t>RCSD1</t>
  </si>
  <si>
    <t>PPP1R12B</t>
  </si>
  <si>
    <t>MAP3K20</t>
  </si>
  <si>
    <t>MYBPC3</t>
  </si>
  <si>
    <t>AC020909.2</t>
  </si>
  <si>
    <t>GATM</t>
  </si>
  <si>
    <t>PLP2</t>
  </si>
  <si>
    <t>PDLIM5</t>
  </si>
  <si>
    <t>FHL2</t>
  </si>
  <si>
    <t>MYOM1</t>
  </si>
  <si>
    <t>PAM</t>
  </si>
  <si>
    <t>CAV1</t>
  </si>
  <si>
    <t>ATP2A2</t>
  </si>
  <si>
    <t>SLC8A1</t>
  </si>
  <si>
    <t>TTN</t>
  </si>
  <si>
    <t>BVES</t>
  </si>
  <si>
    <t>MIR133A1HG</t>
  </si>
  <si>
    <t>MYLK3</t>
  </si>
  <si>
    <t>CMYA5</t>
  </si>
  <si>
    <t>RYR2</t>
  </si>
  <si>
    <t>FAM78A</t>
  </si>
  <si>
    <t>DOK4</t>
  </si>
  <si>
    <t>MMP15</t>
  </si>
  <si>
    <t>LMOD2</t>
  </si>
  <si>
    <t>KIF26B</t>
  </si>
  <si>
    <t>JPH2</t>
  </si>
  <si>
    <t>ASPG</t>
  </si>
  <si>
    <t>XIRP1</t>
  </si>
  <si>
    <t>MYOCD</t>
  </si>
  <si>
    <t>PARM1</t>
  </si>
  <si>
    <t>NPTN</t>
  </si>
  <si>
    <t>HCN4</t>
  </si>
  <si>
    <t>ALPK2</t>
  </si>
  <si>
    <t>KIF13A</t>
  </si>
  <si>
    <t>DENND5A</t>
  </si>
  <si>
    <t>SPEG</t>
  </si>
  <si>
    <t>PGM5</t>
  </si>
  <si>
    <t>FLNC</t>
  </si>
  <si>
    <t>CORO6</t>
  </si>
  <si>
    <t>RNF207</t>
  </si>
  <si>
    <t>CCDC141</t>
  </si>
  <si>
    <t>BMP5</t>
  </si>
  <si>
    <t>RBM38</t>
  </si>
  <si>
    <t>SRF</t>
  </si>
  <si>
    <t>CUL4A</t>
  </si>
  <si>
    <t>AGL</t>
  </si>
  <si>
    <t>AFF1</t>
  </si>
  <si>
    <t>MICAL2</t>
  </si>
  <si>
    <t>MYH7B</t>
  </si>
  <si>
    <t>USP28</t>
  </si>
  <si>
    <t>ERBB2</t>
  </si>
  <si>
    <t>ATP1B2</t>
  </si>
  <si>
    <t>FHOD3</t>
  </si>
  <si>
    <t>EEF1A2</t>
  </si>
  <si>
    <t>PRNP</t>
  </si>
  <si>
    <t>ARHGAP1</t>
  </si>
  <si>
    <t>BCO2</t>
  </si>
  <si>
    <t>HIPK3</t>
  </si>
  <si>
    <t>ALPK3</t>
  </si>
  <si>
    <t>RABGAP1L</t>
  </si>
  <si>
    <t>SUN1</t>
  </si>
  <si>
    <t>COL18A1</t>
  </si>
  <si>
    <t>DSP</t>
  </si>
  <si>
    <t>PPM1K</t>
  </si>
  <si>
    <t>PTGFRN</t>
  </si>
  <si>
    <t>ABCA7</t>
  </si>
  <si>
    <t>RNF115</t>
  </si>
  <si>
    <t>AEBP1</t>
  </si>
  <si>
    <t>MSRB3</t>
  </si>
  <si>
    <t>OBSCN</t>
  </si>
  <si>
    <t>VEGFA</t>
  </si>
  <si>
    <t>PPP1R3B</t>
  </si>
  <si>
    <t>CORIN</t>
  </si>
  <si>
    <t>TMEM245</t>
  </si>
  <si>
    <t>PRKAA2</t>
  </si>
  <si>
    <t>COL4A5</t>
  </si>
  <si>
    <t>HIF3A</t>
  </si>
  <si>
    <t>TSPAN9</t>
  </si>
  <si>
    <t>WNK1</t>
  </si>
  <si>
    <t>PRKAR2A</t>
  </si>
  <si>
    <t>OGDH</t>
  </si>
  <si>
    <t>VEGFB</t>
  </si>
  <si>
    <t>RCAN1</t>
  </si>
  <si>
    <t>CPEB4</t>
  </si>
  <si>
    <t>SORBS2</t>
  </si>
  <si>
    <t>GLS</t>
  </si>
  <si>
    <t>ERBB4</t>
  </si>
  <si>
    <t>PALLD</t>
  </si>
  <si>
    <t>ATP13A3</t>
  </si>
  <si>
    <t>SMARCD3</t>
  </si>
  <si>
    <t>EPS15</t>
  </si>
  <si>
    <t>ASPH</t>
  </si>
  <si>
    <t>TNFRSF12A</t>
  </si>
  <si>
    <t>CS</t>
  </si>
  <si>
    <t>DCBLD2</t>
  </si>
  <si>
    <t>GJA5</t>
  </si>
  <si>
    <t>KANK1</t>
  </si>
  <si>
    <t>DUSP5</t>
  </si>
  <si>
    <t>MEF2A</t>
  </si>
  <si>
    <t>MTUS1</t>
  </si>
  <si>
    <t>TGM2</t>
  </si>
  <si>
    <t>ATP1B1</t>
  </si>
  <si>
    <t>IRF2BP2</t>
  </si>
  <si>
    <t>FBN2</t>
  </si>
  <si>
    <t>SYNGR2</t>
  </si>
  <si>
    <t>CAVIN1</t>
  </si>
  <si>
    <t>CLTC</t>
  </si>
  <si>
    <t>MYH7</t>
  </si>
  <si>
    <t>CTSB</t>
  </si>
  <si>
    <t>MYL2</t>
  </si>
  <si>
    <t>LINC01405</t>
  </si>
  <si>
    <t>AL451069.1</t>
  </si>
  <si>
    <t>NEURL2</t>
  </si>
  <si>
    <t>COMTD1</t>
  </si>
  <si>
    <t>SMYD2</t>
  </si>
  <si>
    <t>RASGRP2</t>
  </si>
  <si>
    <t>FXYD2</t>
  </si>
  <si>
    <t>ANG</t>
  </si>
  <si>
    <t>GJB1</t>
  </si>
  <si>
    <t>CIDEB</t>
  </si>
  <si>
    <t>TM4SF5</t>
  </si>
  <si>
    <t>SERPINA4</t>
  </si>
  <si>
    <t>SERPINC1</t>
  </si>
  <si>
    <t>FTCD</t>
  </si>
  <si>
    <t>KNG1</t>
  </si>
  <si>
    <t>SLC39A5</t>
  </si>
  <si>
    <t>CPB2</t>
  </si>
  <si>
    <t>PAH</t>
  </si>
  <si>
    <t>GOLT1A</t>
  </si>
  <si>
    <t>ANGPTL3</t>
  </si>
  <si>
    <t>ASL</t>
  </si>
  <si>
    <t>RIDA</t>
  </si>
  <si>
    <t>PLG</t>
  </si>
  <si>
    <t>MSRB1</t>
  </si>
  <si>
    <t>PHYH</t>
  </si>
  <si>
    <t>SERPINA5</t>
  </si>
  <si>
    <t>CDK2AP2</t>
  </si>
  <si>
    <t>B4GALNT3</t>
  </si>
  <si>
    <t>IRX4</t>
  </si>
  <si>
    <t>RBM20</t>
  </si>
  <si>
    <t>XPO4</t>
  </si>
  <si>
    <t>MYO18B</t>
  </si>
  <si>
    <t>PPARGC1A</t>
  </si>
  <si>
    <t>EMILIN2</t>
  </si>
  <si>
    <t>FAM189A2</t>
  </si>
  <si>
    <t>PDGFD</t>
  </si>
  <si>
    <t>MYZAP</t>
  </si>
  <si>
    <t>CACNA1C</t>
  </si>
  <si>
    <t>GYS1</t>
  </si>
  <si>
    <t>ACOT11</t>
  </si>
  <si>
    <t>CASZ1</t>
  </si>
  <si>
    <t>KDM6A</t>
  </si>
  <si>
    <t>MICAL3</t>
  </si>
  <si>
    <t>ADCY6</t>
  </si>
  <si>
    <t>CAMK2D</t>
  </si>
  <si>
    <t>SAMD4A</t>
  </si>
  <si>
    <t>NEK7</t>
  </si>
  <si>
    <t>DAG1</t>
  </si>
  <si>
    <t>MFN2</t>
  </si>
  <si>
    <t>GAB1</t>
  </si>
  <si>
    <t>OBSL1</t>
  </si>
  <si>
    <t>EXTL3</t>
  </si>
  <si>
    <t>PAIP2B</t>
  </si>
  <si>
    <t>HRC</t>
  </si>
  <si>
    <t>HEPH</t>
  </si>
  <si>
    <t>GBA2</t>
  </si>
  <si>
    <t>KIF1C</t>
  </si>
  <si>
    <t>VPS8</t>
  </si>
  <si>
    <t>PLEC</t>
  </si>
  <si>
    <t>LIMS2</t>
  </si>
  <si>
    <t>TBC1D4</t>
  </si>
  <si>
    <t>DYRK2</t>
  </si>
  <si>
    <t>USP53</t>
  </si>
  <si>
    <t>VCAM1</t>
  </si>
  <si>
    <t>WNK2</t>
  </si>
  <si>
    <t>LGR4</t>
  </si>
  <si>
    <t>ITGAV</t>
  </si>
  <si>
    <t>ABLIM1</t>
  </si>
  <si>
    <t>MAPKAPK2</t>
  </si>
  <si>
    <t>STK39</t>
  </si>
  <si>
    <t>UBR3</t>
  </si>
  <si>
    <t>RAB3IP</t>
  </si>
  <si>
    <t>FBH1</t>
  </si>
  <si>
    <t>DGKH</t>
  </si>
  <si>
    <t>YPEL2</t>
  </si>
  <si>
    <t>PURB</t>
  </si>
  <si>
    <t>ETV1</t>
  </si>
  <si>
    <t>TACC2</t>
  </si>
  <si>
    <t>MAST4</t>
  </si>
  <si>
    <t>AKAP13</t>
  </si>
  <si>
    <t>TSC22D4</t>
  </si>
  <si>
    <t>NDRG2</t>
  </si>
  <si>
    <t>GAS6</t>
  </si>
  <si>
    <t>SPHKAP</t>
  </si>
  <si>
    <t>ZNF385B</t>
  </si>
  <si>
    <t>MYH11</t>
  </si>
  <si>
    <t>SFRP5</t>
  </si>
  <si>
    <t>CTSV</t>
  </si>
  <si>
    <t>KIAA1324L</t>
  </si>
  <si>
    <t>MGARP</t>
  </si>
  <si>
    <t>ZNF814</t>
  </si>
  <si>
    <t>GDF10</t>
  </si>
  <si>
    <t>HSPB8</t>
  </si>
  <si>
    <t>ATF7IP2</t>
  </si>
  <si>
    <t>IRF2BPL</t>
  </si>
  <si>
    <t>TMX4</t>
  </si>
  <si>
    <t>CDC42EP3</t>
  </si>
  <si>
    <t>CCDC107</t>
  </si>
  <si>
    <t>SBSPON</t>
  </si>
  <si>
    <t>ITGA3</t>
  </si>
  <si>
    <t>ALKAL2</t>
  </si>
  <si>
    <t>NCCRP1</t>
  </si>
  <si>
    <t>PLA2G12A</t>
  </si>
  <si>
    <t>PARD6B</t>
  </si>
  <si>
    <t>HBEGF</t>
  </si>
  <si>
    <t>ARHGAP22</t>
  </si>
  <si>
    <t>UNC5B-AS1</t>
  </si>
  <si>
    <t>ARHGAP10</t>
  </si>
  <si>
    <t>FRAS1</t>
  </si>
  <si>
    <t>RDH10</t>
  </si>
  <si>
    <t>FAM13C</t>
  </si>
  <si>
    <t>LINC02802</t>
  </si>
  <si>
    <t>SLK</t>
  </si>
  <si>
    <t>VASN</t>
  </si>
  <si>
    <t>ANXA11</t>
  </si>
  <si>
    <t>TM4SF1</t>
  </si>
  <si>
    <t>CAVIN2</t>
  </si>
  <si>
    <t>PENK</t>
  </si>
  <si>
    <t>MGP</t>
  </si>
  <si>
    <t>ADARB1</t>
  </si>
  <si>
    <t>ANGPTL2</t>
  </si>
  <si>
    <t>SLC2A8</t>
  </si>
  <si>
    <t>RCN3</t>
  </si>
  <si>
    <t>C7</t>
  </si>
  <si>
    <t>SMAD6</t>
  </si>
  <si>
    <t>GBP4</t>
  </si>
  <si>
    <t>ENG</t>
  </si>
  <si>
    <t>NTS</t>
  </si>
  <si>
    <t>SCN7A</t>
  </si>
  <si>
    <t>CCL21</t>
  </si>
  <si>
    <t>ABCA8</t>
  </si>
  <si>
    <t>EHD2</t>
  </si>
  <si>
    <t>ISLR</t>
  </si>
  <si>
    <t>RRAS</t>
  </si>
  <si>
    <t>CDC42EP1</t>
  </si>
  <si>
    <t>CREB5</t>
  </si>
  <si>
    <t>IL32</t>
  </si>
  <si>
    <t>LIPA</t>
  </si>
  <si>
    <t>HSCB</t>
  </si>
  <si>
    <t>RILP</t>
  </si>
  <si>
    <t>CLEC1B</t>
  </si>
  <si>
    <t>IRF2</t>
  </si>
  <si>
    <t>PSMD10</t>
  </si>
  <si>
    <t>COQ9</t>
  </si>
  <si>
    <t>CXCL16</t>
  </si>
  <si>
    <t>CRHBP</t>
  </si>
  <si>
    <t>SFXN4</t>
  </si>
  <si>
    <t>BNIP2</t>
  </si>
  <si>
    <t>PCED1A</t>
  </si>
  <si>
    <t>AC027031.2</t>
  </si>
  <si>
    <t>PPM1F</t>
  </si>
  <si>
    <t>PRADC1</t>
  </si>
  <si>
    <t>ABHD12</t>
  </si>
  <si>
    <t>TFPI2</t>
  </si>
  <si>
    <t>GTPBP8</t>
  </si>
  <si>
    <t>ZFAND2B</t>
  </si>
  <si>
    <t>CHP1</t>
  </si>
  <si>
    <t>DESI1</t>
  </si>
  <si>
    <t>DDIT3</t>
  </si>
  <si>
    <t>INTS3</t>
  </si>
  <si>
    <t>DNASE1L3</t>
  </si>
  <si>
    <t>AL162231.1</t>
  </si>
  <si>
    <t>RDH14</t>
  </si>
  <si>
    <t>RCHY1</t>
  </si>
  <si>
    <t>RALB</t>
  </si>
  <si>
    <t>GPR182</t>
  </si>
  <si>
    <t>OIT3</t>
  </si>
  <si>
    <t>APLNR</t>
  </si>
  <si>
    <t>NPDC1</t>
  </si>
  <si>
    <t>LPAR6</t>
  </si>
  <si>
    <t>C2orf88</t>
  </si>
  <si>
    <t>ANGPTL4</t>
  </si>
  <si>
    <t>RASGRP3</t>
  </si>
  <si>
    <t>MYCT1</t>
  </si>
  <si>
    <t>ANKRD37</t>
  </si>
  <si>
    <t>TM2D2</t>
  </si>
  <si>
    <t>DEGS1</t>
  </si>
  <si>
    <t>STAB2</t>
  </si>
  <si>
    <t>ICAM2</t>
  </si>
  <si>
    <t>NECAP2</t>
  </si>
  <si>
    <t>MADCAM1</t>
  </si>
  <si>
    <t>FGF23</t>
  </si>
  <si>
    <t>YIF1B</t>
  </si>
  <si>
    <t>NFKBIA</t>
  </si>
  <si>
    <t>NPL</t>
  </si>
  <si>
    <t>FCN3</t>
  </si>
  <si>
    <t>OSTF1</t>
  </si>
  <si>
    <t>CD36</t>
  </si>
  <si>
    <t>GIMAP4</t>
  </si>
  <si>
    <t>PECAM1</t>
  </si>
  <si>
    <t>SFT2D1</t>
  </si>
  <si>
    <t>HERPUD1</t>
  </si>
  <si>
    <t>F2R</t>
  </si>
  <si>
    <t>PIM3</t>
  </si>
  <si>
    <t>SLC9A3R2</t>
  </si>
  <si>
    <t>BHLHE40</t>
  </si>
  <si>
    <t>RAP1A</t>
  </si>
  <si>
    <t>RHOG</t>
  </si>
  <si>
    <t>EMCN</t>
  </si>
  <si>
    <t>HLA-E</t>
  </si>
  <si>
    <t>LYVE1</t>
  </si>
  <si>
    <t>CALCRL</t>
  </si>
  <si>
    <t>CDH5</t>
  </si>
  <si>
    <t>KDR</t>
  </si>
  <si>
    <t>ZFP36</t>
  </si>
  <si>
    <t>FERMT3</t>
  </si>
  <si>
    <t>MRC1</t>
  </si>
  <si>
    <t>IFNGR1</t>
  </si>
  <si>
    <t>CD14</t>
  </si>
  <si>
    <t>ECSCR</t>
  </si>
  <si>
    <t>FAM162B</t>
  </si>
  <si>
    <t>DEPP1</t>
  </si>
  <si>
    <t>KCNK6</t>
  </si>
  <si>
    <t>CGNL1</t>
  </si>
  <si>
    <t>NPR1</t>
  </si>
  <si>
    <t>ENPP1</t>
  </si>
  <si>
    <t>SLC27A3</t>
  </si>
  <si>
    <t>RASIP1</t>
  </si>
  <si>
    <t>PROCR</t>
  </si>
  <si>
    <t>INPP1</t>
  </si>
  <si>
    <t>IL33</t>
  </si>
  <si>
    <t>TIE1</t>
  </si>
  <si>
    <t>GJA4</t>
  </si>
  <si>
    <t>FLT1</t>
  </si>
  <si>
    <t>TM4SF18</t>
  </si>
  <si>
    <t>AC087627.1</t>
  </si>
  <si>
    <t>LXN</t>
  </si>
  <si>
    <t>DIPK2B</t>
  </si>
  <si>
    <t>HPGD</t>
  </si>
  <si>
    <t>NOSTRIN</t>
  </si>
  <si>
    <t>FLT4</t>
  </si>
  <si>
    <t>THSD1</t>
  </si>
  <si>
    <t>DOCK6</t>
  </si>
  <si>
    <t>JCAD</t>
  </si>
  <si>
    <t>DYSF</t>
  </si>
  <si>
    <t>SOX18</t>
  </si>
  <si>
    <t>IPO11</t>
  </si>
  <si>
    <t>SOX17</t>
  </si>
  <si>
    <t>NT5E</t>
  </si>
  <si>
    <t>SGK1</t>
  </si>
  <si>
    <t>SOX7</t>
  </si>
  <si>
    <t>ADAM15</t>
  </si>
  <si>
    <t>PLEKHA1</t>
  </si>
  <si>
    <t>TMEM255B</t>
  </si>
  <si>
    <t>ELK3</t>
  </si>
  <si>
    <t>LMO2</t>
  </si>
  <si>
    <t>KANK3</t>
  </si>
  <si>
    <t>TLNRD1</t>
  </si>
  <si>
    <t>AFAP1L1</t>
  </si>
  <si>
    <t>HAPLN3</t>
  </si>
  <si>
    <t>UTRN</t>
  </si>
  <si>
    <t>PCAT19</t>
  </si>
  <si>
    <t>SNRK</t>
  </si>
  <si>
    <t>CD93</t>
  </si>
  <si>
    <t>ADCY4</t>
  </si>
  <si>
    <t>ADGRL4</t>
  </si>
  <si>
    <t>MSN</t>
  </si>
  <si>
    <t>WWTR1</t>
  </si>
  <si>
    <t>CARD8</t>
  </si>
  <si>
    <t>TGFBR2</t>
  </si>
  <si>
    <t>NOTCH4</t>
  </si>
  <si>
    <t>FAM43A</t>
  </si>
  <si>
    <t>JUP</t>
  </si>
  <si>
    <t>DIPK1B</t>
  </si>
  <si>
    <t>CPNE2</t>
  </si>
  <si>
    <t>CD40</t>
  </si>
  <si>
    <t>ENTPD1</t>
  </si>
  <si>
    <t>ARHGAP18</t>
  </si>
  <si>
    <t>ITGA5</t>
  </si>
  <si>
    <t>ABHD17A</t>
  </si>
  <si>
    <t>MMRN2</t>
  </si>
  <si>
    <t>TACC1</t>
  </si>
  <si>
    <t>KLF2</t>
  </si>
  <si>
    <t>HHEX</t>
  </si>
  <si>
    <t>PARVB</t>
  </si>
  <si>
    <t>LYL1</t>
  </si>
  <si>
    <t>VASP</t>
  </si>
  <si>
    <t>LAPTM5</t>
  </si>
  <si>
    <t>VWF</t>
  </si>
  <si>
    <t>GDPD5</t>
  </si>
  <si>
    <t>SHE</t>
  </si>
  <si>
    <t>EPHB4</t>
  </si>
  <si>
    <t>THEM6</t>
  </si>
  <si>
    <t>ACVRL1</t>
  </si>
  <si>
    <t>HDAC7</t>
  </si>
  <si>
    <t>TEK</t>
  </si>
  <si>
    <t>SCARF1</t>
  </si>
  <si>
    <t>PTPRB</t>
  </si>
  <si>
    <t>KIAA0355</t>
  </si>
  <si>
    <t>GIMAP1</t>
  </si>
  <si>
    <t>CLEC14A</t>
  </si>
  <si>
    <t>PRND</t>
  </si>
  <si>
    <t>ESM1</t>
  </si>
  <si>
    <t>SEMA3G</t>
  </si>
  <si>
    <t>PDGFB</t>
  </si>
  <si>
    <t>FAM124B</t>
  </si>
  <si>
    <t>JAG2</t>
  </si>
  <si>
    <t>UNC5B</t>
  </si>
  <si>
    <t>ROBO4</t>
  </si>
  <si>
    <t>PTPRM</t>
  </si>
  <si>
    <t>IL3RA</t>
  </si>
  <si>
    <t>EFCAB14</t>
  </si>
  <si>
    <t>SPRY4</t>
  </si>
  <si>
    <t>QPCT</t>
  </si>
  <si>
    <t>VEGFC</t>
  </si>
  <si>
    <t>TMEM100</t>
  </si>
  <si>
    <t>PCDH12</t>
  </si>
  <si>
    <t>DOCK9</t>
  </si>
  <si>
    <t>GRB10</t>
  </si>
  <si>
    <t>PMEPA1</t>
  </si>
  <si>
    <t>APOLD1</t>
  </si>
  <si>
    <t>TNFAIP8L1</t>
  </si>
  <si>
    <t>VASH1</t>
  </si>
  <si>
    <t>SEC14L1</t>
  </si>
  <si>
    <t>NOTCH1</t>
  </si>
  <si>
    <t>B3GNT2</t>
  </si>
  <si>
    <t>VWA1</t>
  </si>
  <si>
    <t>DIAPH2</t>
  </si>
  <si>
    <t>FMNL3</t>
  </si>
  <si>
    <t>C1orf54</t>
  </si>
  <si>
    <t>PLEKHG1</t>
  </si>
  <si>
    <t>FOSL2</t>
  </si>
  <si>
    <t>RNF19A</t>
  </si>
  <si>
    <t>ZDHHC3</t>
  </si>
  <si>
    <t>PTP4A3</t>
  </si>
  <si>
    <t>SEMA4C</t>
  </si>
  <si>
    <t>INSR</t>
  </si>
  <si>
    <t>BMPR2</t>
  </si>
  <si>
    <t>PNP</t>
  </si>
  <si>
    <t>HEG1</t>
  </si>
  <si>
    <t>REEP3</t>
  </si>
  <si>
    <t>MTSS1</t>
  </si>
  <si>
    <t>CTNND1</t>
  </si>
  <si>
    <t>MYO6</t>
  </si>
  <si>
    <t>CFLAR</t>
  </si>
  <si>
    <t>PKN1</t>
  </si>
  <si>
    <t>PXDN</t>
  </si>
  <si>
    <t>TNFRSF1B</t>
  </si>
  <si>
    <t>VSIR</t>
  </si>
  <si>
    <t>SRGN</t>
  </si>
  <si>
    <t>CLEC4M</t>
  </si>
  <si>
    <t>EHD3</t>
  </si>
  <si>
    <t>CD200R1</t>
  </si>
  <si>
    <t>RBP5</t>
  </si>
  <si>
    <t>PVALB</t>
  </si>
  <si>
    <t>SLC35A1</t>
  </si>
  <si>
    <t>F2RL2</t>
  </si>
  <si>
    <t>TCN2</t>
  </si>
  <si>
    <t>SH3GL1</t>
  </si>
  <si>
    <t>UGCG</t>
  </si>
  <si>
    <t>CETP</t>
  </si>
  <si>
    <t>PDIA5</t>
  </si>
  <si>
    <t>UPP1</t>
  </si>
  <si>
    <t>RGL2</t>
  </si>
  <si>
    <t>TMEM50B</t>
  </si>
  <si>
    <t>TPST2</t>
  </si>
  <si>
    <t>GSDMD</t>
  </si>
  <si>
    <t>TRIOBP</t>
  </si>
  <si>
    <t>DGKZ</t>
  </si>
  <si>
    <t>TMEM173</t>
  </si>
  <si>
    <t>SNAP23</t>
  </si>
  <si>
    <t>P2RX4</t>
  </si>
  <si>
    <t>HEXB</t>
  </si>
  <si>
    <t>TMEM37</t>
  </si>
  <si>
    <t>LYN</t>
  </si>
  <si>
    <t>ABI3</t>
  </si>
  <si>
    <t>CFP</t>
  </si>
  <si>
    <t>SLC7A7</t>
  </si>
  <si>
    <t>XBP1</t>
  </si>
  <si>
    <t>ELF1</t>
  </si>
  <si>
    <t>SAMSN1</t>
  </si>
  <si>
    <t>HLA-C</t>
  </si>
  <si>
    <t>SERPINB1</t>
  </si>
  <si>
    <t>LGMN</t>
  </si>
  <si>
    <t>FCER1G</t>
  </si>
  <si>
    <t>LTB</t>
  </si>
  <si>
    <t>IL7R</t>
  </si>
  <si>
    <t>JCHAIN</t>
  </si>
  <si>
    <t>IL2RG</t>
  </si>
  <si>
    <t>CD52</t>
  </si>
  <si>
    <t>SLA</t>
  </si>
  <si>
    <t>NKG7</t>
  </si>
  <si>
    <t>CD7</t>
  </si>
  <si>
    <t>LAT2</t>
  </si>
  <si>
    <t>LSP1</t>
  </si>
  <si>
    <t>ACY3</t>
  </si>
  <si>
    <t>CD37</t>
  </si>
  <si>
    <t>EVI2A</t>
  </si>
  <si>
    <t>RAC2</t>
  </si>
  <si>
    <t>WAS</t>
  </si>
  <si>
    <t>PTPRC</t>
  </si>
  <si>
    <t>LCP1</t>
  </si>
  <si>
    <t>CD44</t>
  </si>
  <si>
    <t>CD53</t>
  </si>
  <si>
    <t>ARHGAP4</t>
  </si>
  <si>
    <t>PTPN6</t>
  </si>
  <si>
    <t>ICAM3</t>
  </si>
  <si>
    <t>CYSLTR1</t>
  </si>
  <si>
    <t>HCST</t>
  </si>
  <si>
    <t>CORO1A</t>
  </si>
  <si>
    <t>SUSD3</t>
  </si>
  <si>
    <t>GPSM3</t>
  </si>
  <si>
    <t>SCAMP2</t>
  </si>
  <si>
    <t>HCLS1</t>
  </si>
  <si>
    <t>CALHM6</t>
  </si>
  <si>
    <t>LY86</t>
  </si>
  <si>
    <t>CD300A</t>
  </si>
  <si>
    <t>ITGB2</t>
  </si>
  <si>
    <t>NCKAP1L</t>
  </si>
  <si>
    <t>GPR34</t>
  </si>
  <si>
    <t>RGS19</t>
  </si>
  <si>
    <t>HIST1H2AC</t>
  </si>
  <si>
    <t>ARRB2</t>
  </si>
  <si>
    <t>PLD4</t>
  </si>
  <si>
    <t>CYBB</t>
  </si>
  <si>
    <t>ABCG2</t>
  </si>
  <si>
    <t>CTSS</t>
  </si>
  <si>
    <t>GLIPR1</t>
  </si>
  <si>
    <t>CSF1R</t>
  </si>
  <si>
    <t>RNASE6</t>
  </si>
  <si>
    <t>UCP2</t>
  </si>
  <si>
    <t>FYB1</t>
  </si>
  <si>
    <t>HPGDS</t>
  </si>
  <si>
    <t>PLAC8</t>
  </si>
  <si>
    <t>LYZ</t>
  </si>
  <si>
    <t>SAMHD1</t>
  </si>
  <si>
    <t>RETN</t>
  </si>
  <si>
    <t>STXBP2</t>
  </si>
  <si>
    <t>CTSZ</t>
  </si>
  <si>
    <t>IGSF6</t>
  </si>
  <si>
    <t>NINJ1</t>
  </si>
  <si>
    <t>MS4A7</t>
  </si>
  <si>
    <t>CD68</t>
  </si>
  <si>
    <t>FOLR2</t>
  </si>
  <si>
    <t>SCGB3A1</t>
  </si>
  <si>
    <t>SLCO2A1</t>
  </si>
  <si>
    <t>C2CD4B</t>
  </si>
  <si>
    <t>PTGS2</t>
  </si>
  <si>
    <t>LINC01197</t>
  </si>
  <si>
    <t>F8</t>
  </si>
  <si>
    <t>CD109</t>
  </si>
  <si>
    <t>ITPRIP</t>
  </si>
  <si>
    <t>LYPD2</t>
  </si>
  <si>
    <t>MAFF</t>
  </si>
  <si>
    <t>F11R</t>
  </si>
  <si>
    <t>RASGEF1B</t>
  </si>
  <si>
    <t>PCAT14</t>
  </si>
  <si>
    <t>PAPSS2</t>
  </si>
  <si>
    <t>NOS3</t>
  </si>
  <si>
    <t>NDRG1</t>
  </si>
  <si>
    <t>ARL15</t>
  </si>
  <si>
    <t>ACKR3</t>
  </si>
  <si>
    <t>TNIP2</t>
  </si>
  <si>
    <t>CDK17</t>
  </si>
  <si>
    <t>KLHL4</t>
  </si>
  <si>
    <t>ZNF467</t>
  </si>
  <si>
    <t>PNPLA2</t>
  </si>
  <si>
    <t>EGLN3</t>
  </si>
  <si>
    <t>RFK</t>
  </si>
  <si>
    <t>CCDC68</t>
  </si>
  <si>
    <t>AC008556.1</t>
  </si>
  <si>
    <t>EMB</t>
  </si>
  <si>
    <t>GIMAP7</t>
  </si>
  <si>
    <t>S1PR1</t>
  </si>
  <si>
    <t>DNAJB4</t>
  </si>
  <si>
    <t>EFNB1</t>
  </si>
  <si>
    <t>CLSTN3</t>
  </si>
  <si>
    <t>LRIG3</t>
  </si>
  <si>
    <t>RIN2</t>
  </si>
  <si>
    <t>MGAT1</t>
  </si>
  <si>
    <t>ITGA9</t>
  </si>
  <si>
    <t>SPTLC2</t>
  </si>
  <si>
    <t>SULT1C4</t>
  </si>
  <si>
    <t>ZFAND2A</t>
  </si>
  <si>
    <t>ARHGEF7</t>
  </si>
  <si>
    <t>ADAM10</t>
  </si>
  <si>
    <t>IFNAR2</t>
  </si>
  <si>
    <t>PTPRE</t>
  </si>
  <si>
    <t>DNAJC3</t>
  </si>
  <si>
    <t>STAT3</t>
  </si>
  <si>
    <t>PTPN12</t>
  </si>
  <si>
    <t>FLI1</t>
  </si>
  <si>
    <t>SP100</t>
  </si>
  <si>
    <t>GCA</t>
  </si>
  <si>
    <t>HIPK2</t>
  </si>
  <si>
    <t>RB1</t>
  </si>
  <si>
    <t>STAB1</t>
  </si>
  <si>
    <t>TUBA4A</t>
  </si>
  <si>
    <t>CPM</t>
  </si>
  <si>
    <t>CLEC3B</t>
  </si>
  <si>
    <t>PLA2G5</t>
  </si>
  <si>
    <t>SCGN</t>
  </si>
  <si>
    <t>DCBLD1</t>
  </si>
  <si>
    <t>QSOX1</t>
  </si>
  <si>
    <t>ADGRG6</t>
  </si>
  <si>
    <t>NCOA7</t>
  </si>
  <si>
    <t>LEPR</t>
  </si>
  <si>
    <t>SORD</t>
  </si>
  <si>
    <t>COL23A1</t>
  </si>
  <si>
    <t>CHSY1</t>
  </si>
  <si>
    <t>CD55</t>
  </si>
  <si>
    <t>NRGN</t>
  </si>
  <si>
    <t>RRP36</t>
  </si>
  <si>
    <t>WASL</t>
  </si>
  <si>
    <t>MYO1C</t>
  </si>
  <si>
    <t>ROCK2</t>
  </si>
  <si>
    <t>RABL6</t>
  </si>
  <si>
    <t>MRPS24</t>
  </si>
  <si>
    <t>TRAPPC5</t>
  </si>
  <si>
    <t>IL1RL1</t>
  </si>
  <si>
    <t>IER3</t>
  </si>
  <si>
    <t>PLCD1</t>
  </si>
  <si>
    <t>FAM118A</t>
  </si>
  <si>
    <t>SPINK2</t>
  </si>
  <si>
    <t>SMIM24</t>
  </si>
  <si>
    <t>SASH3</t>
  </si>
  <si>
    <t>CD69</t>
  </si>
  <si>
    <t>MATK</t>
  </si>
  <si>
    <t>CYTL1</t>
  </si>
  <si>
    <t>RHOH</t>
  </si>
  <si>
    <t>ACAP1</t>
  </si>
  <si>
    <t>PSMB8</t>
  </si>
  <si>
    <t>IRF1</t>
  </si>
  <si>
    <t>PTPN7</t>
  </si>
  <si>
    <t>MYB</t>
  </si>
  <si>
    <t>RUNX1</t>
  </si>
  <si>
    <t>ETV6</t>
  </si>
  <si>
    <t>TAOK3</t>
  </si>
  <si>
    <t>GNPTAB</t>
  </si>
  <si>
    <t>GAPT</t>
  </si>
  <si>
    <t>TEX30</t>
  </si>
  <si>
    <t>DUSP2</t>
  </si>
  <si>
    <t>SELL</t>
  </si>
  <si>
    <t>CDCA7</t>
  </si>
  <si>
    <t>YDJC</t>
  </si>
  <si>
    <t>NMI</t>
  </si>
  <si>
    <t>MAPKAPK3</t>
  </si>
  <si>
    <t>TAPBP</t>
  </si>
  <si>
    <t>SPN</t>
  </si>
  <si>
    <t>PSMB10</t>
  </si>
  <si>
    <t>CXorf21</t>
  </si>
  <si>
    <t>PRAM1</t>
  </si>
  <si>
    <t>PARVG</t>
  </si>
  <si>
    <t>CD33</t>
  </si>
  <si>
    <t>LGALS9</t>
  </si>
  <si>
    <t>LAIR1</t>
  </si>
  <si>
    <t>MYC</t>
  </si>
  <si>
    <t>FES</t>
  </si>
  <si>
    <t>BTK</t>
  </si>
  <si>
    <t>RILPL2</t>
  </si>
  <si>
    <t>PRSS57</t>
  </si>
  <si>
    <t>NCF4</t>
  </si>
  <si>
    <t>APBB1IP</t>
  </si>
  <si>
    <t>MAX</t>
  </si>
  <si>
    <t>JAML</t>
  </si>
  <si>
    <t>SPI1</t>
  </si>
  <si>
    <t>HLA-DRA</t>
  </si>
  <si>
    <t>PLEK</t>
  </si>
  <si>
    <t>PF4</t>
  </si>
  <si>
    <t>PPBP</t>
  </si>
  <si>
    <t>MPIG6B</t>
  </si>
  <si>
    <t>GP9</t>
  </si>
  <si>
    <t>TREML1</t>
  </si>
  <si>
    <t>GP1BA</t>
  </si>
  <si>
    <t>CCL5</t>
  </si>
  <si>
    <t>CMTM5</t>
  </si>
  <si>
    <t>ITGA2B</t>
  </si>
  <si>
    <t>LAT</t>
  </si>
  <si>
    <t>GP6</t>
  </si>
  <si>
    <t>ITGB3</t>
  </si>
  <si>
    <t>RAB27B</t>
  </si>
  <si>
    <t>TUBB1</t>
  </si>
  <si>
    <t>SELP</t>
  </si>
  <si>
    <t>PTCRA</t>
  </si>
  <si>
    <t>ACRBP</t>
  </si>
  <si>
    <t>CD226</t>
  </si>
  <si>
    <t>TMEM40</t>
  </si>
  <si>
    <t>ALOX12</t>
  </si>
  <si>
    <t>GRAP2</t>
  </si>
  <si>
    <t>RGS18</t>
  </si>
  <si>
    <t>HBD</t>
  </si>
  <si>
    <t>LCN2</t>
  </si>
  <si>
    <t>PSTPIP2</t>
  </si>
  <si>
    <t>CCND3</t>
  </si>
  <si>
    <t>LGALSL</t>
  </si>
  <si>
    <t>ARHGAP6</t>
  </si>
  <si>
    <t>GFI1B</t>
  </si>
  <si>
    <t>HPSE</t>
  </si>
  <si>
    <t>PRKAR2B</t>
  </si>
  <si>
    <t>TSPAN32</t>
  </si>
  <si>
    <t>SYTL4</t>
  </si>
  <si>
    <t>P2RX1</t>
  </si>
  <si>
    <t>DCLRE1A</t>
  </si>
  <si>
    <t>HIST1H3H</t>
  </si>
  <si>
    <t>SEPTIN5</t>
  </si>
  <si>
    <t>MTURN</t>
  </si>
  <si>
    <t>GMPR</t>
  </si>
  <si>
    <t>SLC30A5</t>
  </si>
  <si>
    <t>PTGS1</t>
  </si>
  <si>
    <t>SLC37A1</t>
  </si>
  <si>
    <t>HEXIM1</t>
  </si>
  <si>
    <t>TMEM91</t>
  </si>
  <si>
    <t>DNAAF3</t>
  </si>
  <si>
    <t>CXCL3</t>
  </si>
  <si>
    <t>COL24A1</t>
  </si>
  <si>
    <t>DAPP1</t>
  </si>
  <si>
    <t>DNM3</t>
  </si>
  <si>
    <t>CA2</t>
  </si>
  <si>
    <t>DMTN</t>
  </si>
  <si>
    <t>DGKD</t>
  </si>
  <si>
    <t>UNC13D</t>
  </si>
  <si>
    <t>MDM1</t>
  </si>
  <si>
    <t>AL157895.1</t>
  </si>
  <si>
    <t>RHOF</t>
  </si>
  <si>
    <t>FAXDC2</t>
  </si>
  <si>
    <t>BANK1</t>
  </si>
  <si>
    <t>SLC39A3</t>
  </si>
  <si>
    <t>TMBIM1</t>
  </si>
  <si>
    <t>CD84</t>
  </si>
  <si>
    <t>GNB5</t>
  </si>
  <si>
    <t>CTSA</t>
  </si>
  <si>
    <t>R3HDM4</t>
  </si>
  <si>
    <t>AL034397.3</t>
  </si>
  <si>
    <t>DIAPH1</t>
  </si>
  <si>
    <t>MAFG</t>
  </si>
  <si>
    <t>TAL1</t>
  </si>
  <si>
    <t>SPNS1</t>
  </si>
  <si>
    <t>CAMK1</t>
  </si>
  <si>
    <t>LRRFIP2</t>
  </si>
  <si>
    <t>TBXAS1</t>
  </si>
  <si>
    <t>MBP</t>
  </si>
  <si>
    <t>BCL2L1</t>
  </si>
  <si>
    <t>HACD4</t>
  </si>
  <si>
    <t>SLC43A3</t>
  </si>
  <si>
    <t>XPNPEP1</t>
  </si>
  <si>
    <t>SH3BGRL2</t>
  </si>
  <si>
    <t>HIST1H2BG</t>
  </si>
  <si>
    <t>DOK1</t>
  </si>
  <si>
    <t>LCP2</t>
  </si>
  <si>
    <t>F13A1</t>
  </si>
  <si>
    <t>IGSF10</t>
  </si>
  <si>
    <t>CAPN1</t>
  </si>
  <si>
    <t>SOD2</t>
  </si>
  <si>
    <t>INKA1</t>
  </si>
  <si>
    <t>ABI1</t>
  </si>
  <si>
    <t>MTLN</t>
  </si>
  <si>
    <t>HTRA2</t>
  </si>
  <si>
    <t>SLC50A1</t>
  </si>
  <si>
    <t>NIPSNAP3A</t>
  </si>
  <si>
    <t>ANXA7</t>
  </si>
  <si>
    <t>C12orf75</t>
  </si>
  <si>
    <t>SQSTM1</t>
  </si>
  <si>
    <t>DOK2</t>
  </si>
  <si>
    <t>STK4</t>
  </si>
  <si>
    <t>TEX264</t>
  </si>
  <si>
    <t>CTTN</t>
  </si>
  <si>
    <t>FCGR2A</t>
  </si>
  <si>
    <t>PIP4K2A</t>
  </si>
  <si>
    <t>CSK</t>
  </si>
  <si>
    <t>FUNDC1</t>
  </si>
  <si>
    <t>RENBP</t>
  </si>
  <si>
    <t>BMP2K</t>
  </si>
  <si>
    <t>PIM2</t>
  </si>
  <si>
    <t>DUSP23</t>
  </si>
  <si>
    <t>HBE1</t>
  </si>
  <si>
    <t>HBZ</t>
  </si>
  <si>
    <t>HBG2</t>
  </si>
  <si>
    <t>HBA2</t>
  </si>
  <si>
    <t>HBA1</t>
  </si>
  <si>
    <t>HBG1</t>
  </si>
  <si>
    <t>GYPB</t>
  </si>
  <si>
    <t>AC073349.1</t>
  </si>
  <si>
    <t>C17orf99</t>
  </si>
  <si>
    <t>CTSE</t>
  </si>
  <si>
    <t>EPB42</t>
  </si>
  <si>
    <t>GYPE</t>
  </si>
  <si>
    <t>HMBS</t>
  </si>
  <si>
    <t>SLC30A10</t>
  </si>
  <si>
    <t>FECH</t>
  </si>
  <si>
    <t>SLC39A8</t>
  </si>
  <si>
    <t>RFESD</t>
  </si>
  <si>
    <t>RHAG</t>
  </si>
  <si>
    <t>SMIM1</t>
  </si>
  <si>
    <t>CPOX</t>
  </si>
  <si>
    <t>STRADB</t>
  </si>
  <si>
    <t>UBAC1</t>
  </si>
  <si>
    <t>TLCD4</t>
  </si>
  <si>
    <t>SELENBP1</t>
  </si>
  <si>
    <t>BPGM</t>
  </si>
  <si>
    <t>CPA3</t>
  </si>
  <si>
    <t>SLC18A2</t>
  </si>
  <si>
    <t>IL1B</t>
  </si>
  <si>
    <t>DEPTOR</t>
  </si>
  <si>
    <t>STXBP5</t>
  </si>
  <si>
    <t>RHEX</t>
  </si>
  <si>
    <t>CSF2RB</t>
  </si>
  <si>
    <t>TRDC</t>
  </si>
  <si>
    <t>CNRIP1</t>
  </si>
  <si>
    <t>STAT5A</t>
  </si>
  <si>
    <t>TNFSF10</t>
  </si>
  <si>
    <t>ICAM4</t>
  </si>
  <si>
    <t>ATP6V0A2</t>
  </si>
  <si>
    <t>ARHGEF6</t>
  </si>
  <si>
    <t>PRG2</t>
  </si>
  <si>
    <t>ARMH1</t>
  </si>
  <si>
    <t>GNA15</t>
  </si>
  <si>
    <t>MS4A3</t>
  </si>
  <si>
    <t>NRROS</t>
  </si>
  <si>
    <t>DHRS9</t>
  </si>
  <si>
    <t>CPVL</t>
  </si>
  <si>
    <t>PRTN3</t>
  </si>
  <si>
    <t>AZU1</t>
  </si>
  <si>
    <t>MPO</t>
  </si>
  <si>
    <t>CEBPE</t>
  </si>
  <si>
    <t>RNASE3</t>
  </si>
  <si>
    <t>PRSS21</t>
  </si>
  <si>
    <t>AC020656.1</t>
  </si>
  <si>
    <t>SPNS3</t>
  </si>
  <si>
    <t>HSH2D</t>
  </si>
  <si>
    <t>RNASE2</t>
  </si>
  <si>
    <t>KCNE5</t>
  </si>
  <si>
    <t>CTSG</t>
  </si>
  <si>
    <t>SYNGR1</t>
  </si>
  <si>
    <t>CFD</t>
  </si>
  <si>
    <t>GRK2</t>
  </si>
  <si>
    <t>CSF3R</t>
  </si>
  <si>
    <t>RFLNB</t>
  </si>
  <si>
    <t>LYST</t>
  </si>
  <si>
    <t>IKZF1</t>
  </si>
  <si>
    <t>ETHE1</t>
  </si>
  <si>
    <t>HPRT1</t>
  </si>
  <si>
    <t>FAM174C</t>
  </si>
  <si>
    <t>CAT</t>
  </si>
  <si>
    <t>PYGL</t>
  </si>
  <si>
    <t>CD302</t>
  </si>
  <si>
    <t>MRPL24</t>
  </si>
  <si>
    <t>EFHD2</t>
  </si>
  <si>
    <t>TYMP</t>
  </si>
  <si>
    <t>C1orf162</t>
  </si>
  <si>
    <t>FCN1</t>
  </si>
  <si>
    <t>S100A8</t>
  </si>
  <si>
    <t>CSTA</t>
  </si>
  <si>
    <t>LRRK2</t>
  </si>
  <si>
    <t>S100A12</t>
  </si>
  <si>
    <t>MNDA</t>
  </si>
  <si>
    <t>PADI4</t>
  </si>
  <si>
    <t>FGR</t>
  </si>
  <si>
    <t>RBP7</t>
  </si>
  <si>
    <t>CLEC12A</t>
  </si>
  <si>
    <t>S100P</t>
  </si>
  <si>
    <t>CDA</t>
  </si>
  <si>
    <t>HP</t>
  </si>
  <si>
    <t>BST1</t>
  </si>
  <si>
    <t>IFI30</t>
  </si>
  <si>
    <t>LTB4R</t>
  </si>
  <si>
    <t>NUP214</t>
  </si>
  <si>
    <t>IL17RA</t>
  </si>
  <si>
    <t>MXD1</t>
  </si>
  <si>
    <t>PILRA</t>
  </si>
  <si>
    <t>NCF2</t>
  </si>
  <si>
    <t>C19orf38</t>
  </si>
  <si>
    <t>PLBD1</t>
  </si>
  <si>
    <t>SMIM25</t>
  </si>
  <si>
    <t>MYO1G</t>
  </si>
  <si>
    <t>NCF1</t>
  </si>
  <si>
    <t>IL1RN</t>
  </si>
  <si>
    <t>EVI2B</t>
  </si>
  <si>
    <t>TMEM170B</t>
  </si>
  <si>
    <t>TNFSF13B</t>
  </si>
  <si>
    <t>FGL2</t>
  </si>
  <si>
    <t>LILRA2</t>
  </si>
  <si>
    <t>CD48</t>
  </si>
  <si>
    <t>DOCK2</t>
  </si>
  <si>
    <t>KLF4</t>
  </si>
  <si>
    <t>STK17B</t>
  </si>
  <si>
    <t>RIPOR2</t>
  </si>
  <si>
    <t>IL6R</t>
  </si>
  <si>
    <t>AC020916.1</t>
  </si>
  <si>
    <t>MPEG1</t>
  </si>
  <si>
    <t>PRKCD</t>
  </si>
  <si>
    <t>DOCK8</t>
  </si>
  <si>
    <t>MAPK14</t>
  </si>
  <si>
    <t>FPR1</t>
  </si>
  <si>
    <t>CARD16</t>
  </si>
  <si>
    <t>CD1D</t>
  </si>
  <si>
    <t>SNX10</t>
  </si>
  <si>
    <t>CES1</t>
  </si>
  <si>
    <t>IER5</t>
  </si>
  <si>
    <t>MYO1F</t>
  </si>
  <si>
    <t>NAIP</t>
  </si>
  <si>
    <t>HRH2</t>
  </si>
  <si>
    <t>KCNE3</t>
  </si>
  <si>
    <t>SMAP2</t>
  </si>
  <si>
    <t>LRRC25</t>
  </si>
  <si>
    <t>ITGAM</t>
  </si>
  <si>
    <t>TRIM38</t>
  </si>
  <si>
    <t>CTSH</t>
  </si>
  <si>
    <t>PAK1</t>
  </si>
  <si>
    <t>RAB27A</t>
  </si>
  <si>
    <t>LACTB</t>
  </si>
  <si>
    <t>CPPED1</t>
  </si>
  <si>
    <t>OGFRL1</t>
  </si>
  <si>
    <t>CEBPB</t>
  </si>
  <si>
    <t>KIAA0930</t>
  </si>
  <si>
    <t>APAF1</t>
  </si>
  <si>
    <t>SYK</t>
  </si>
  <si>
    <t>SH3KBP1</t>
  </si>
  <si>
    <t>RASSF2</t>
  </si>
  <si>
    <t>CLEC7A</t>
  </si>
  <si>
    <t>ACAP2</t>
  </si>
  <si>
    <t>SCIMP</t>
  </si>
  <si>
    <t>PTBP3</t>
  </si>
  <si>
    <t>FAM120A</t>
  </si>
  <si>
    <t>RBM47</t>
  </si>
  <si>
    <t>RPS6KA1</t>
  </si>
  <si>
    <t>CASP1</t>
  </si>
  <si>
    <t>USP15</t>
  </si>
  <si>
    <t>WIPF1</t>
  </si>
  <si>
    <t>CEBPA</t>
  </si>
  <si>
    <t>PTPN18</t>
  </si>
  <si>
    <t>SCPEP1</t>
  </si>
  <si>
    <t>CASP4</t>
  </si>
  <si>
    <t>TGOLN2</t>
  </si>
  <si>
    <t>FBXL5</t>
  </si>
  <si>
    <t>POLD4</t>
  </si>
  <si>
    <t>RNF149</t>
  </si>
  <si>
    <t>RNF213</t>
  </si>
  <si>
    <t>CD86</t>
  </si>
  <si>
    <t>HCK</t>
  </si>
  <si>
    <t>ALOX5AP</t>
  </si>
  <si>
    <t>PDXK</t>
  </si>
  <si>
    <t>GPBAR1</t>
  </si>
  <si>
    <t>CSF2RA</t>
  </si>
  <si>
    <t>ENHO</t>
  </si>
  <si>
    <t>DCP2</t>
  </si>
  <si>
    <t>MBNL1</t>
  </si>
  <si>
    <t>AOAH</t>
  </si>
  <si>
    <t>TWF2</t>
  </si>
  <si>
    <t>SULT1A1</t>
  </si>
  <si>
    <t>HLA-DRB1</t>
  </si>
  <si>
    <t>TPP1</t>
  </si>
  <si>
    <t>PTAFR</t>
  </si>
  <si>
    <t>HLA-DMB</t>
  </si>
  <si>
    <t>MS4A6A</t>
  </si>
  <si>
    <t>HNMT</t>
  </si>
  <si>
    <t>FCGR1A</t>
  </si>
  <si>
    <t>CX3CR1</t>
  </si>
  <si>
    <t>CCL4</t>
  </si>
  <si>
    <t>TREM2</t>
  </si>
  <si>
    <t>CCL4L2</t>
  </si>
  <si>
    <t>CCL3</t>
  </si>
  <si>
    <t>CRYBB1</t>
  </si>
  <si>
    <t>CCL3L1</t>
  </si>
  <si>
    <t>SLCO2B1</t>
  </si>
  <si>
    <t>SFMBT2</t>
  </si>
  <si>
    <t>TIMP2</t>
  </si>
  <si>
    <t>CD28</t>
  </si>
  <si>
    <t>GM2A</t>
  </si>
  <si>
    <t>RAB42</t>
  </si>
  <si>
    <t>HRH1</t>
  </si>
  <si>
    <t>WWP1</t>
  </si>
  <si>
    <t>TLR4</t>
  </si>
  <si>
    <t>ADAM9</t>
  </si>
  <si>
    <t>AP1B1</t>
  </si>
  <si>
    <t>VSIG4</t>
  </si>
  <si>
    <t>BLVRA</t>
  </si>
  <si>
    <t>HAVCR2</t>
  </si>
  <si>
    <t>TFEC</t>
  </si>
  <si>
    <t>SENCR</t>
  </si>
  <si>
    <t>MILR1</t>
  </si>
  <si>
    <t>C3AR1</t>
  </si>
  <si>
    <t>MS4A4A</t>
  </si>
  <si>
    <t>FCGR1B</t>
  </si>
  <si>
    <t>TMEM144</t>
  </si>
  <si>
    <t>HEXA</t>
  </si>
  <si>
    <t>CYFIP1</t>
  </si>
  <si>
    <t>AMDHD2</t>
  </si>
  <si>
    <t>TMIGD3</t>
  </si>
  <si>
    <t>SIRPA</t>
  </si>
  <si>
    <t>CCR1</t>
  </si>
  <si>
    <t>MAN1A1</t>
  </si>
  <si>
    <t>PLA2G15</t>
  </si>
  <si>
    <t>RAB3IL1</t>
  </si>
  <si>
    <t>PARP14</t>
  </si>
  <si>
    <t>LTC4S</t>
  </si>
  <si>
    <t>SESN1</t>
  </si>
  <si>
    <t>CMKLR1</t>
  </si>
  <si>
    <t>EPSTI1</t>
  </si>
  <si>
    <t>PLXDC2</t>
  </si>
  <si>
    <t>CD180</t>
  </si>
  <si>
    <t>PDK4</t>
  </si>
  <si>
    <t>NEU1</t>
  </si>
  <si>
    <t>CD4</t>
  </si>
  <si>
    <t>UNC93B1</t>
  </si>
  <si>
    <t>CYTH4</t>
  </si>
  <si>
    <t>C2</t>
  </si>
  <si>
    <t>CD163</t>
  </si>
  <si>
    <t>P2RY13</t>
  </si>
  <si>
    <t>RGL1</t>
  </si>
  <si>
    <t>DUSP3</t>
  </si>
  <si>
    <t>LAMP2</t>
  </si>
  <si>
    <t>TTYH3</t>
  </si>
  <si>
    <t>DEF6</t>
  </si>
  <si>
    <t>ABCA1</t>
  </si>
  <si>
    <t>GNS</t>
  </si>
  <si>
    <t>IFNAR1</t>
  </si>
  <si>
    <t>LY96</t>
  </si>
  <si>
    <t>IL10RA</t>
  </si>
  <si>
    <t>NAGA</t>
  </si>
  <si>
    <t>FUCA1</t>
  </si>
  <si>
    <t>NEK6</t>
  </si>
  <si>
    <t>HSPA6</t>
  </si>
  <si>
    <t>IRF8</t>
  </si>
  <si>
    <t>RNF141</t>
  </si>
  <si>
    <t>RNF13</t>
  </si>
  <si>
    <t>GLMP</t>
  </si>
  <si>
    <t>IFI35</t>
  </si>
  <si>
    <t>FUOM</t>
  </si>
  <si>
    <t>PRKCA</t>
  </si>
  <si>
    <t>OAS1</t>
  </si>
  <si>
    <t>IFI6</t>
  </si>
  <si>
    <t>TNFAIP8L2</t>
  </si>
  <si>
    <t>ARID5A</t>
  </si>
  <si>
    <t>CISD3</t>
  </si>
  <si>
    <t>ANXA4</t>
  </si>
  <si>
    <t>RAB31</t>
  </si>
  <si>
    <t>MCOLN1</t>
  </si>
  <si>
    <t>TIMD4</t>
  </si>
  <si>
    <t>HMOX1</t>
  </si>
  <si>
    <t>LILRB5</t>
  </si>
  <si>
    <t>FCGR3A</t>
  </si>
  <si>
    <t>TLR10</t>
  </si>
  <si>
    <t>ADAM28</t>
  </si>
  <si>
    <t>BLNK</t>
  </si>
  <si>
    <t>CD1C</t>
  </si>
  <si>
    <t>OFD1</t>
  </si>
  <si>
    <t>GPR65</t>
  </si>
  <si>
    <t>HLA-DPA1</t>
  </si>
  <si>
    <t>CCR5AS</t>
  </si>
  <si>
    <t>HLA-DMA</t>
  </si>
  <si>
    <t>LILRB2</t>
  </si>
  <si>
    <t>ADRB2</t>
  </si>
  <si>
    <t>FGD2</t>
  </si>
  <si>
    <t>AXL</t>
  </si>
  <si>
    <t>NINJ2</t>
  </si>
  <si>
    <t>NAAA</t>
  </si>
  <si>
    <t>RNF135</t>
  </si>
  <si>
    <t>HLA-DRB5</t>
  </si>
  <si>
    <t>NABP1</t>
  </si>
  <si>
    <t>SELPLG</t>
  </si>
  <si>
    <t>MIF4GD</t>
  </si>
  <si>
    <t>SIGLEC7</t>
  </si>
  <si>
    <t>ACP2</t>
  </si>
  <si>
    <t>ARRDC1</t>
  </si>
  <si>
    <t>DNASE2</t>
  </si>
  <si>
    <t>HVCN1</t>
  </si>
  <si>
    <t>KYNU</t>
  </si>
  <si>
    <t>SPRED1</t>
  </si>
  <si>
    <t>GUSB</t>
  </si>
  <si>
    <t>ELOVL1</t>
  </si>
  <si>
    <t>SLC66A3</t>
  </si>
  <si>
    <t>CD5L</t>
  </si>
  <si>
    <t>SIGLEC9</t>
  </si>
  <si>
    <t>SIGLEC1</t>
  </si>
  <si>
    <t>PLA2G7</t>
  </si>
  <si>
    <t>SLC48A1</t>
  </si>
  <si>
    <t>LILRB4</t>
  </si>
  <si>
    <t>NR1H3</t>
  </si>
  <si>
    <t>GCLC</t>
  </si>
  <si>
    <t>SQOR</t>
  </si>
  <si>
    <t>PTPRJ</t>
  </si>
  <si>
    <t>SDC3</t>
  </si>
  <si>
    <t>ADGRE5</t>
  </si>
  <si>
    <t>RAB20</t>
  </si>
  <si>
    <t>TCIRG1</t>
  </si>
  <si>
    <t>TMC6</t>
  </si>
  <si>
    <t>ATP6V1C1</t>
  </si>
  <si>
    <t>RXRA</t>
  </si>
  <si>
    <t>IL10RB</t>
  </si>
  <si>
    <t>PGA5</t>
  </si>
  <si>
    <t>ABCC5</t>
  </si>
  <si>
    <t>ABHD3</t>
  </si>
  <si>
    <t>SH3BP2</t>
  </si>
  <si>
    <t>C6orf62</t>
  </si>
  <si>
    <t>MX1</t>
  </si>
  <si>
    <t>LPCAT3</t>
  </si>
  <si>
    <t>SFT2D2</t>
  </si>
  <si>
    <t>COLGALT1</t>
  </si>
  <si>
    <t>IFNGR2</t>
  </si>
  <si>
    <t>NTAN1</t>
  </si>
  <si>
    <t>ARF6</t>
  </si>
  <si>
    <t>TMEM9B</t>
  </si>
  <si>
    <t>B4GALT1</t>
  </si>
  <si>
    <t>ITSN2</t>
  </si>
  <si>
    <t>STAT1</t>
  </si>
  <si>
    <t>MSLN</t>
  </si>
  <si>
    <t>CLEC10A</t>
  </si>
  <si>
    <t>HLA-DQB1</t>
  </si>
  <si>
    <t>CCR2</t>
  </si>
  <si>
    <t>CLEC4A</t>
  </si>
  <si>
    <t>CLECL1</t>
  </si>
  <si>
    <t>PSMB9</t>
  </si>
  <si>
    <t>NFKB1</t>
  </si>
  <si>
    <t>C9orf72</t>
  </si>
  <si>
    <t>TRAF3IP3</t>
  </si>
  <si>
    <t>CD79B</t>
  </si>
  <si>
    <t>MTMR14</t>
  </si>
  <si>
    <t>RNPEP</t>
  </si>
  <si>
    <t>MS4A1</t>
  </si>
  <si>
    <t>CLNK</t>
  </si>
  <si>
    <t>IGKC</t>
  </si>
  <si>
    <t>MZB1</t>
  </si>
  <si>
    <t>ITGB7</t>
  </si>
  <si>
    <t>CTSW</t>
  </si>
  <si>
    <t>HS3ST1</t>
  </si>
  <si>
    <t>CLEC2D</t>
  </si>
  <si>
    <t>IRF7</t>
  </si>
  <si>
    <t>MLC1</t>
  </si>
  <si>
    <t>CYTIP</t>
  </si>
  <si>
    <t>ARHGAP25</t>
  </si>
  <si>
    <t>SP110</t>
  </si>
  <si>
    <t>LRMP</t>
  </si>
  <si>
    <t>TBC1D10C</t>
  </si>
  <si>
    <t>PDE6G</t>
  </si>
  <si>
    <t>IFITM1</t>
  </si>
  <si>
    <t>DCK</t>
  </si>
  <si>
    <t>NFIL3</t>
  </si>
  <si>
    <t>KCNMB4</t>
  </si>
  <si>
    <t>REL</t>
  </si>
  <si>
    <t>PIK3AP1</t>
  </si>
  <si>
    <t>NFKBIZ</t>
  </si>
  <si>
    <t>ANKRD44</t>
  </si>
  <si>
    <t>FNBP1</t>
  </si>
  <si>
    <t>TOX</t>
  </si>
  <si>
    <t>HDAC9</t>
  </si>
  <si>
    <t>AC090152.1</t>
  </si>
  <si>
    <t>BEX5</t>
  </si>
  <si>
    <t>DCDC2</t>
  </si>
  <si>
    <t>ARMT1</t>
  </si>
  <si>
    <t>PFKFB3</t>
  </si>
  <si>
    <t>PHKG2</t>
  </si>
  <si>
    <t>NBL1</t>
  </si>
  <si>
    <t>GEMIN6</t>
  </si>
  <si>
    <t>MOSPD3</t>
  </si>
  <si>
    <t>TAC3</t>
  </si>
  <si>
    <t>STARD10</t>
  </si>
  <si>
    <t>CRH</t>
  </si>
  <si>
    <t>SHISAL2B</t>
  </si>
  <si>
    <t>LRRC36</t>
  </si>
  <si>
    <t>C5orf38</t>
  </si>
  <si>
    <t>ETV5</t>
  </si>
  <si>
    <t>UGT2B7</t>
  </si>
  <si>
    <t>ANKRD29</t>
  </si>
  <si>
    <t>TGFB3</t>
  </si>
  <si>
    <t>CRLF1</t>
  </si>
  <si>
    <t>SLMAP</t>
  </si>
  <si>
    <t>EVA1A</t>
  </si>
  <si>
    <t>LSR</t>
  </si>
  <si>
    <t>NFATC3</t>
  </si>
  <si>
    <t>SPINT1-AS1</t>
  </si>
  <si>
    <t>HS2ST1</t>
  </si>
  <si>
    <t>CTNND2</t>
  </si>
  <si>
    <t>APOC2</t>
  </si>
  <si>
    <t>ADH1A</t>
  </si>
  <si>
    <t>AGXT</t>
  </si>
  <si>
    <t>FABP1</t>
  </si>
  <si>
    <t>TTR</t>
  </si>
  <si>
    <t>ALDOB</t>
  </si>
  <si>
    <t>APOC3</t>
  </si>
  <si>
    <t>RBP2</t>
  </si>
  <si>
    <t>MT1E</t>
  </si>
  <si>
    <t>ALB</t>
  </si>
  <si>
    <t>APOH</t>
  </si>
  <si>
    <t>APOM</t>
  </si>
  <si>
    <t>APOA2</t>
  </si>
  <si>
    <t>GSTA2</t>
  </si>
  <si>
    <t>APOA1</t>
  </si>
  <si>
    <t>FOXA3</t>
  </si>
  <si>
    <t>MT1H</t>
  </si>
  <si>
    <t>SERPINA6</t>
  </si>
  <si>
    <t>RBP4</t>
  </si>
  <si>
    <t>TST</t>
  </si>
  <si>
    <t>MT1M</t>
  </si>
  <si>
    <t>SERPINA1</t>
  </si>
  <si>
    <t>AHSG</t>
  </si>
  <si>
    <t>MASP2</t>
  </si>
  <si>
    <t>AMBP</t>
  </si>
  <si>
    <t>RGN</t>
  </si>
  <si>
    <t>GSTA1</t>
  </si>
  <si>
    <t>ITIH1</t>
  </si>
  <si>
    <t>NUPR1</t>
  </si>
  <si>
    <t>FKBP11</t>
  </si>
  <si>
    <t>SERPIND1</t>
  </si>
  <si>
    <t>AFP</t>
  </si>
  <si>
    <t>OTC</t>
  </si>
  <si>
    <t>ADH6</t>
  </si>
  <si>
    <t>HGD</t>
  </si>
  <si>
    <t>ASGR2</t>
  </si>
  <si>
    <t>HMGCS2</t>
  </si>
  <si>
    <t>AGMAT</t>
  </si>
  <si>
    <t>SERPINF2</t>
  </si>
  <si>
    <t>MGST2</t>
  </si>
  <si>
    <t>HPX</t>
  </si>
  <si>
    <t>A1BG</t>
  </si>
  <si>
    <t>AGT</t>
  </si>
  <si>
    <t>SULT1E1</t>
  </si>
  <si>
    <t>AMN</t>
  </si>
  <si>
    <t>PECR</t>
  </si>
  <si>
    <t>ATF5</t>
  </si>
  <si>
    <t>ACADSB</t>
  </si>
  <si>
    <t>ASGR1</t>
  </si>
  <si>
    <t>FGG</t>
  </si>
  <si>
    <t>NQO1</t>
  </si>
  <si>
    <t>NPW</t>
  </si>
  <si>
    <t>F2</t>
  </si>
  <si>
    <t>ALDH4A1</t>
  </si>
  <si>
    <t>ORM1</t>
  </si>
  <si>
    <t>TDO2</t>
  </si>
  <si>
    <t>DUSP9</t>
  </si>
  <si>
    <t>HPN</t>
  </si>
  <si>
    <t>GCHFR</t>
  </si>
  <si>
    <t>FGB</t>
  </si>
  <si>
    <t>TF</t>
  </si>
  <si>
    <t>PRAP1</t>
  </si>
  <si>
    <t>APOE</t>
  </si>
  <si>
    <t>ITIH2</t>
  </si>
  <si>
    <t>GALK1</t>
  </si>
  <si>
    <t>F10</t>
  </si>
  <si>
    <t>A1CF</t>
  </si>
  <si>
    <t>SLC2A2</t>
  </si>
  <si>
    <t>HMGCL</t>
  </si>
  <si>
    <t>FAH</t>
  </si>
  <si>
    <t>FGA</t>
  </si>
  <si>
    <t>HSD17B11</t>
  </si>
  <si>
    <t>NIT2</t>
  </si>
  <si>
    <t>TM4SF4</t>
  </si>
  <si>
    <t>APOB</t>
  </si>
  <si>
    <t>MIR122HG</t>
  </si>
  <si>
    <t>CPS1</t>
  </si>
  <si>
    <t>HNF4A</t>
  </si>
  <si>
    <t>SLC13A5</t>
  </si>
  <si>
    <t>SLC39A14</t>
  </si>
  <si>
    <t>MST1</t>
  </si>
  <si>
    <t>MTTP</t>
  </si>
  <si>
    <t>CHST13</t>
  </si>
  <si>
    <t>STEAP1</t>
  </si>
  <si>
    <t>ALDH6A1</t>
  </si>
  <si>
    <t>GLYCTK</t>
  </si>
  <si>
    <t>AFMID</t>
  </si>
  <si>
    <t>SH2D4A</t>
  </si>
  <si>
    <t>PCYT2</t>
  </si>
  <si>
    <t>ABCD3</t>
  </si>
  <si>
    <t>DHCR24</t>
  </si>
  <si>
    <t>RRBP1</t>
  </si>
  <si>
    <t>AGR3</t>
  </si>
  <si>
    <t>FXYD3</t>
  </si>
  <si>
    <t>SDC4</t>
  </si>
  <si>
    <t>HOOK2</t>
  </si>
  <si>
    <t>PDX1</t>
  </si>
  <si>
    <t>CPA2</t>
  </si>
  <si>
    <t>SLC4A4</t>
  </si>
  <si>
    <t>MARVELD3</t>
  </si>
  <si>
    <t>HNF1B</t>
  </si>
  <si>
    <t>DPEP1</t>
  </si>
  <si>
    <t>CHST9</t>
  </si>
  <si>
    <t>WDR59</t>
  </si>
  <si>
    <t>C15orf39</t>
  </si>
  <si>
    <t>CARMIL1</t>
  </si>
  <si>
    <t>GRB14</t>
  </si>
  <si>
    <t>CALB1</t>
  </si>
  <si>
    <t>ELL2</t>
  </si>
  <si>
    <t>CU638689.4</t>
  </si>
  <si>
    <t>ERO1A</t>
  </si>
  <si>
    <t>FBXO25</t>
  </si>
  <si>
    <t>PRRC1</t>
  </si>
  <si>
    <t>TEX9</t>
  </si>
  <si>
    <t>UBE2Z</t>
  </si>
  <si>
    <t>SPIDR</t>
  </si>
  <si>
    <t>SLC44A1</t>
  </si>
  <si>
    <t>ERLIN1</t>
  </si>
  <si>
    <t>ZNF75A</t>
  </si>
  <si>
    <t>INTS6</t>
  </si>
  <si>
    <t>ZRANB1</t>
  </si>
  <si>
    <t>PHF10</t>
  </si>
  <si>
    <t>ZDHHC16</t>
  </si>
  <si>
    <t>FNIP2</t>
  </si>
  <si>
    <t>COL27A1</t>
  </si>
  <si>
    <t>RICTOR</t>
  </si>
  <si>
    <t>UBR4</t>
  </si>
  <si>
    <t>ZNF618</t>
  </si>
  <si>
    <t>TJP2</t>
  </si>
  <si>
    <t>WEE1</t>
  </si>
  <si>
    <t>R3HDM2</t>
  </si>
  <si>
    <t>TP53TG1</t>
  </si>
  <si>
    <t>CDX2</t>
  </si>
  <si>
    <t>HABP2</t>
  </si>
  <si>
    <t>STK35</t>
  </si>
  <si>
    <t>ARSE</t>
  </si>
  <si>
    <t>GPR160</t>
  </si>
  <si>
    <t>PDE11A</t>
  </si>
  <si>
    <t>SAYSD1</t>
  </si>
  <si>
    <t>PATJ</t>
  </si>
  <si>
    <t>PLPP1</t>
  </si>
  <si>
    <t>AC097376.3</t>
  </si>
  <si>
    <t>TDP2</t>
  </si>
  <si>
    <t>C10orf82</t>
  </si>
  <si>
    <t>HDHD3</t>
  </si>
  <si>
    <t>ARFRP1</t>
  </si>
  <si>
    <t>DROSHA</t>
  </si>
  <si>
    <t>CERS5</t>
  </si>
  <si>
    <t>FBXO9</t>
  </si>
  <si>
    <t>ATG5</t>
  </si>
  <si>
    <t>GGA1</t>
  </si>
  <si>
    <t>SLC12A5</t>
  </si>
  <si>
    <t>PCMTD1</t>
  </si>
  <si>
    <t>POU5F1</t>
  </si>
  <si>
    <t>TCL1B</t>
  </si>
  <si>
    <t>DPPA5</t>
  </si>
  <si>
    <t>TCL1A</t>
  </si>
  <si>
    <t>KHDC3L</t>
  </si>
  <si>
    <t>OOEP</t>
  </si>
  <si>
    <t>UTF1</t>
  </si>
  <si>
    <t>TRIML2</t>
  </si>
  <si>
    <t>DND1</t>
  </si>
  <si>
    <t>LINC01356</t>
  </si>
  <si>
    <t>SCGB3A2</t>
  </si>
  <si>
    <t>NANOS3</t>
  </si>
  <si>
    <t>POU5F1B</t>
  </si>
  <si>
    <t>GTSF1</t>
  </si>
  <si>
    <t>NEK8</t>
  </si>
  <si>
    <t>CENPB</t>
  </si>
  <si>
    <t>KTI12</t>
  </si>
  <si>
    <t>GEMIN4</t>
  </si>
  <si>
    <t>C6orf52</t>
  </si>
  <si>
    <t>CYP2S1</t>
  </si>
  <si>
    <t>HEXIM2</t>
  </si>
  <si>
    <t>RIPK2</t>
  </si>
  <si>
    <t>MMP24OS</t>
  </si>
  <si>
    <t>ERCC4</t>
  </si>
  <si>
    <t>HHLA3</t>
  </si>
  <si>
    <t>MTRES1</t>
  </si>
  <si>
    <t>LRTOMT</t>
  </si>
  <si>
    <t>RRP9</t>
  </si>
  <si>
    <t>CAD</t>
  </si>
  <si>
    <t>MAP7D2</t>
  </si>
  <si>
    <t>ATP11C</t>
  </si>
  <si>
    <t>ZNF44</t>
  </si>
  <si>
    <t>ZBED5-AS1</t>
  </si>
  <si>
    <t>LRRC23</t>
  </si>
  <si>
    <t>C2orf76</t>
  </si>
  <si>
    <t>USP36</t>
  </si>
  <si>
    <t>TCF20</t>
  </si>
  <si>
    <t>DERL1</t>
  </si>
  <si>
    <t>DLEU1</t>
  </si>
  <si>
    <t>BRI3BP</t>
  </si>
  <si>
    <t>COQ8A</t>
  </si>
  <si>
    <t>INCENP</t>
  </si>
  <si>
    <t>THG1L</t>
  </si>
  <si>
    <t>SLC31A1</t>
  </si>
  <si>
    <t>TEAD4</t>
  </si>
  <si>
    <t>TOR3A</t>
  </si>
  <si>
    <t>TOMM70</t>
  </si>
  <si>
    <t>HEATR1</t>
  </si>
  <si>
    <t>DUSP14</t>
  </si>
  <si>
    <t>RBMXL1</t>
  </si>
  <si>
    <t>TMEM218</t>
  </si>
  <si>
    <t>TMEM214</t>
  </si>
  <si>
    <t>FAM222B</t>
  </si>
  <si>
    <t>STRN4</t>
  </si>
  <si>
    <t>WIZ</t>
  </si>
  <si>
    <t>ERCC3</t>
  </si>
  <si>
    <t>HSD17B8</t>
  </si>
  <si>
    <t>AARSD1</t>
  </si>
  <si>
    <t>MRE11</t>
  </si>
  <si>
    <t>RNF214</t>
  </si>
  <si>
    <t>NIPA2</t>
  </si>
  <si>
    <t>MRPL46</t>
  </si>
  <si>
    <t>ING2</t>
  </si>
  <si>
    <t>AKAP7</t>
  </si>
  <si>
    <t>VPS37A</t>
  </si>
  <si>
    <t>CCDC174</t>
  </si>
  <si>
    <t>FARSB</t>
  </si>
  <si>
    <t>WDR74</t>
  </si>
  <si>
    <t>TMEM170A</t>
  </si>
  <si>
    <t>MRPL35</t>
  </si>
  <si>
    <t>ORMDL2</t>
  </si>
  <si>
    <t>NUDT15</t>
  </si>
  <si>
    <t>PYGO1</t>
  </si>
  <si>
    <t>ZNF827</t>
  </si>
  <si>
    <t>N4BP2</t>
  </si>
  <si>
    <t>TUG1</t>
  </si>
  <si>
    <t>HUWE1</t>
  </si>
  <si>
    <t>PAXBP1</t>
  </si>
  <si>
    <t>DHX40</t>
  </si>
  <si>
    <t>EGLN2</t>
  </si>
  <si>
    <t>HPD</t>
  </si>
  <si>
    <t>C11orf24</t>
  </si>
  <si>
    <t>SLC25A10</t>
  </si>
  <si>
    <t>ECE2</t>
  </si>
  <si>
    <t>MRPL53</t>
  </si>
  <si>
    <t>DYNLT3</t>
  </si>
  <si>
    <t>GGCX</t>
  </si>
  <si>
    <t>PTPRN</t>
  </si>
  <si>
    <t>ABHD12B</t>
  </si>
  <si>
    <t>GNG8</t>
  </si>
  <si>
    <t>NECAB2</t>
  </si>
  <si>
    <t>RALYL</t>
  </si>
  <si>
    <t>LMO3</t>
  </si>
  <si>
    <t>INSYN1-AS1</t>
  </si>
  <si>
    <t>RUNDC3B</t>
  </si>
  <si>
    <t>RRAGB</t>
  </si>
  <si>
    <t>C11orf71</t>
  </si>
  <si>
    <t>KIF3C</t>
  </si>
  <si>
    <t>MAD1L1</t>
  </si>
  <si>
    <t>CACNB3</t>
  </si>
  <si>
    <t>NAP1L5</t>
  </si>
  <si>
    <t>AC233296.1</t>
  </si>
  <si>
    <t>CRAT</t>
  </si>
  <si>
    <t>FAM131A</t>
  </si>
  <si>
    <t>PIP4P1</t>
  </si>
  <si>
    <t>BRCC3</t>
  </si>
  <si>
    <t>ARID3B</t>
  </si>
  <si>
    <t>ALKBH4</t>
  </si>
  <si>
    <t>GPKOW</t>
  </si>
  <si>
    <t>NAPG</t>
  </si>
  <si>
    <t>CA11</t>
  </si>
  <si>
    <t>CDK5</t>
  </si>
  <si>
    <t>ARFGEF1</t>
  </si>
  <si>
    <t>TMEM59L</t>
  </si>
  <si>
    <t>LEMD1</t>
  </si>
  <si>
    <t>DCAF11</t>
  </si>
  <si>
    <t>SNX12</t>
  </si>
  <si>
    <t>C1orf50</t>
  </si>
  <si>
    <t>ARG2</t>
  </si>
  <si>
    <t>SRSF8</t>
  </si>
  <si>
    <t>ATP6V0E2</t>
  </si>
  <si>
    <t>head</t>
  </si>
  <si>
    <t>trunk</t>
  </si>
  <si>
    <t>visera</t>
  </si>
  <si>
    <t>lv</t>
  </si>
  <si>
    <t>ht</t>
  </si>
  <si>
    <t>tv</t>
  </si>
  <si>
    <t>expected dissection origins</t>
  </si>
  <si>
    <t>observed dissection origins</t>
  </si>
  <si>
    <t>in_Fig1E_and_Fig5</t>
  </si>
  <si>
    <t>Evaluation of dissection origin of cell type. Columns ‘expected dissection origin’ indicates whether a given cell type is expected in each dissection part (1, expected; 0, unexpected). Columns ‘observed dissection origin’ show the summary of dissection part of cells in each cell type. See Supplementary Figure 1 for dissection parts.</t>
  </si>
  <si>
    <t>POU5F1, DDX4, DPPA3, DAZL, NANOS3, DND1, ALPL, SALL4</t>
  </si>
  <si>
    <t>PMID: 26046443</t>
  </si>
  <si>
    <t>POU5F1+DDX4+DPPA3+DAZL+NANOS3+DND1+ALPL+SALL4</t>
  </si>
  <si>
    <t>No._of_spots_with_proportion&gt;0.05_on_section_1</t>
  </si>
  <si>
    <t>No._of_spots_with_proportion&gt;0.05_on_section_2</t>
  </si>
  <si>
    <t>CLC</t>
  </si>
  <si>
    <t>neural progenitor.rhombomere</t>
  </si>
  <si>
    <t>neural progenitor.spinal cord</t>
  </si>
  <si>
    <t>neuron.rhombomere</t>
  </si>
  <si>
    <t>Data matrix of Fig. 1E (fraction of UMI &gt;0 for each gene in each cell type)</t>
  </si>
  <si>
    <t>sheet "S1F"</t>
  </si>
  <si>
    <t>FGF8+FGF17+SIX3</t>
  </si>
  <si>
    <t>ncbi.nlm.nih.gov/nlmcatalog/471691</t>
  </si>
  <si>
    <t>XBP1+CEBPA+ALB+HNF4A</t>
  </si>
  <si>
    <t>system of type 1</t>
  </si>
  <si>
    <t>annotation of type 1</t>
  </si>
  <si>
    <t>system of type 2</t>
  </si>
  <si>
    <t>annotation of type 2</t>
  </si>
  <si>
    <t>COL9A3_ITGB1</t>
  </si>
  <si>
    <t>COL9A2_ITGB1</t>
  </si>
  <si>
    <t>SHH_PTCH1</t>
  </si>
  <si>
    <t>CALM1_SELL</t>
  </si>
  <si>
    <t>CALM2_SELL</t>
  </si>
  <si>
    <t>CALM3_SELL</t>
  </si>
  <si>
    <t>VCAN_SELL</t>
  </si>
  <si>
    <t>COL11A1_DDR1</t>
  </si>
  <si>
    <t>SHH_HHIP</t>
  </si>
  <si>
    <t>COL1A1_DDR1</t>
  </si>
  <si>
    <t>COL9A1_ITGB1</t>
  </si>
  <si>
    <t>MIA_CDH7</t>
  </si>
  <si>
    <t>APOA1_LRP1</t>
  </si>
  <si>
    <t>CCN2_LRP1</t>
  </si>
  <si>
    <t>COL11A1_ITGB1</t>
  </si>
  <si>
    <t>LAMC3_ITGB1</t>
  </si>
  <si>
    <t>LGALS3BP_ITGB1</t>
  </si>
  <si>
    <t>SERPINC1_SDC2</t>
  </si>
  <si>
    <t>APOC3_SDC2</t>
  </si>
  <si>
    <t>HGF_SDC2</t>
  </si>
  <si>
    <t>HGF_ITGB1</t>
  </si>
  <si>
    <t>FGG_ITGB1</t>
  </si>
  <si>
    <t>FGA_ITGB1</t>
  </si>
  <si>
    <t>P4HB_MTTP</t>
  </si>
  <si>
    <t>FGB_ITGB1</t>
  </si>
  <si>
    <t>PLG_ITGB1</t>
  </si>
  <si>
    <t>HSP90B1_ASGR1</t>
  </si>
  <si>
    <t>VTN_ITGB1</t>
  </si>
  <si>
    <t>TNC_SDC1</t>
  </si>
  <si>
    <t>TNC_ITGB1</t>
  </si>
  <si>
    <t>MDK_GPC2</t>
  </si>
  <si>
    <t>CTHRC1_FZD3</t>
  </si>
  <si>
    <t>DLL1_NOTCH1</t>
  </si>
  <si>
    <t>DLL3_NOTCH1</t>
  </si>
  <si>
    <t>PTN_PTPRZ1</t>
  </si>
  <si>
    <t>GNAI2_EDNRB</t>
  </si>
  <si>
    <t>CALCB_RAMP2</t>
  </si>
  <si>
    <t>CXCL12_CXCR4</t>
  </si>
  <si>
    <t>HLA-B_CANX</t>
  </si>
  <si>
    <t>PODXL2_SELL</t>
  </si>
  <si>
    <t>NCAM1_GFRA1</t>
  </si>
  <si>
    <t>APP_NGFR</t>
  </si>
  <si>
    <t>RTN4_NGFR</t>
  </si>
  <si>
    <t>APP_CAV1</t>
  </si>
  <si>
    <t>GNAI2_CAV1</t>
  </si>
  <si>
    <t>VCAM1_ITGB1</t>
  </si>
  <si>
    <t>LAMA4_ITGB1</t>
  </si>
  <si>
    <t>ANGPT1_ITGB1</t>
  </si>
  <si>
    <t>CALM2_CACNA1C</t>
  </si>
  <si>
    <t>CALM1_CACNA1C</t>
  </si>
  <si>
    <t>VCAM1_EZR</t>
  </si>
  <si>
    <t>LAMA4_ITGAV</t>
  </si>
  <si>
    <t>TGM2_ITGB1</t>
  </si>
  <si>
    <t>VEGFA_ITGB1</t>
  </si>
  <si>
    <t>BDNF_BEX3</t>
  </si>
  <si>
    <t>SEMA3A_PLXNA2</t>
  </si>
  <si>
    <t>HMGB1_THBD</t>
  </si>
  <si>
    <t>FN1_ITGA8</t>
  </si>
  <si>
    <t>EDN3_EDNRA</t>
  </si>
  <si>
    <t>COL6A3_ITGB1</t>
  </si>
  <si>
    <t>MFGE8_PDGFRB</t>
  </si>
  <si>
    <t>AFDN_EPHB2</t>
  </si>
  <si>
    <t>EFNA5_EPHB2</t>
  </si>
  <si>
    <t>FGF8_FGFR1</t>
  </si>
  <si>
    <t>FGF17_FGFR1</t>
  </si>
  <si>
    <t>WNT5A_FZD3</t>
  </si>
  <si>
    <t>WNT5A_LRP2</t>
  </si>
  <si>
    <t>SHH_LRP2</t>
  </si>
  <si>
    <t>ARPC5_LRP2</t>
  </si>
  <si>
    <t>WNT5A_MCAM</t>
  </si>
  <si>
    <t>NCAM1_ROBO3</t>
  </si>
  <si>
    <t>BMP2_ENG</t>
  </si>
  <si>
    <t>BMP7_ENG</t>
  </si>
  <si>
    <t>INHBA_BAMBI</t>
  </si>
  <si>
    <t>VCAM1_MSN</t>
  </si>
  <si>
    <t>INHBA_ENG</t>
  </si>
  <si>
    <t>TNC_ITGAV</t>
  </si>
  <si>
    <t>EFEMP2_AQP1</t>
  </si>
  <si>
    <t>CALR_ITGA3</t>
  </si>
  <si>
    <t>COL18A1_ITGA3</t>
  </si>
  <si>
    <t>FN1_ITGA3</t>
  </si>
  <si>
    <t>MDK_ITGA6</t>
  </si>
  <si>
    <t>FN1_ITGA4</t>
  </si>
  <si>
    <t>MDK_ITGA4</t>
  </si>
  <si>
    <t>VCAN_ITGA4</t>
  </si>
  <si>
    <t>CALM1_GRM3</t>
  </si>
  <si>
    <t>NRG1_ERBB3</t>
  </si>
  <si>
    <t>SLIT2_ROBO1</t>
  </si>
  <si>
    <t>IGFBP4_FZD8</t>
  </si>
  <si>
    <t>sheet "S1G"</t>
  </si>
  <si>
    <t>TBX5 and see supplementary figure 10</t>
  </si>
  <si>
    <t>TBX5 and see supplementary figure 11</t>
  </si>
  <si>
    <t>Summary for each cluster, including ID, developmental system, annotation, known lineage progenitor available in this dataset according to our annoation, how cell types are presented in Fig. 1E and Fig. 5 (column 'in_Fig1E_and_Fig5'), how cell types are merged in Fig. 6 (column 'in_Fig6'), the level of annotation, average doublet score, and the detection on spatial transcriptome. 'NA' in columns 7-8 and 12-13 denotes cell type that is not included in the corresponding figure/analysis.</t>
  </si>
  <si>
    <t>Data matrix of Fig. 1E, which is the fraction of UMI &gt; 0 for each gene in each cell type.</t>
  </si>
  <si>
    <t>Signaling interactions identified by scRNA-seq and ST. Rows show cell type pairs. First 4 columns show information of cell type pairs. Other columns show ligand-receptor pairs. Each entry is adjusted p value of hypergeometric test for a ligand-receptor pair in a cell type pair. Results from two sections were merged by taking the minimal adjusted p value for each entry in two sections. Only ligand-receptor pairs and cell type pairs involved in at least 1 significant interactions (adjusted p &lt; 0.01) are showed.</t>
  </si>
  <si>
    <t>18849985</t>
  </si>
  <si>
    <t>20152174</t>
  </si>
  <si>
    <t>27492475</t>
  </si>
  <si>
    <t>248852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b/>
      <sz val="10"/>
      <color theme="1"/>
      <name val="Calibri"/>
      <family val="3"/>
      <charset val="134"/>
      <scheme val="minor"/>
    </font>
    <font>
      <b/>
      <sz val="10"/>
      <name val="Calibri"/>
      <family val="3"/>
      <charset val="134"/>
      <scheme val="minor"/>
    </font>
    <font>
      <sz val="10"/>
      <name val="Calibri"/>
      <family val="3"/>
      <charset val="134"/>
      <scheme val="minor"/>
    </font>
    <font>
      <sz val="10"/>
      <color theme="1"/>
      <name val="Calibri"/>
      <family val="3"/>
      <charset val="134"/>
      <scheme val="minor"/>
    </font>
    <font>
      <u/>
      <sz val="11"/>
      <color theme="10"/>
      <name val="Calibri"/>
      <family val="3"/>
      <charset val="134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  <xf numFmtId="0" fontId="24" fillId="0" borderId="0">
      <alignment vertical="center"/>
    </xf>
    <xf numFmtId="0" fontId="29" fillId="0" borderId="0" applyNumberFormat="0" applyFill="0" applyBorder="0" applyAlignment="0" applyProtection="0"/>
  </cellStyleXfs>
  <cellXfs count="51">
    <xf numFmtId="0" fontId="0" fillId="0" borderId="0" xfId="0"/>
    <xf numFmtId="0" fontId="21" fillId="0" borderId="0" xfId="42"/>
    <xf numFmtId="0" fontId="22" fillId="0" borderId="0" xfId="42" applyFont="1"/>
    <xf numFmtId="0" fontId="23" fillId="0" borderId="0" xfId="42" applyFont="1"/>
    <xf numFmtId="49" fontId="25" fillId="0" borderId="10" xfId="43" applyNumberFormat="1" applyFont="1" applyBorder="1" applyAlignment="1">
      <alignment horizontal="center" vertical="center"/>
    </xf>
    <xf numFmtId="0" fontId="25" fillId="0" borderId="10" xfId="43" applyFont="1" applyBorder="1" applyAlignment="1">
      <alignment horizontal="center" vertical="center"/>
    </xf>
    <xf numFmtId="0" fontId="25" fillId="0" borderId="10" xfId="43" applyFont="1" applyBorder="1" applyAlignment="1">
      <alignment horizontal="left" vertical="center"/>
    </xf>
    <xf numFmtId="0" fontId="26" fillId="0" borderId="10" xfId="43" applyFont="1" applyBorder="1" applyAlignment="1">
      <alignment horizontal="left" vertical="center"/>
    </xf>
    <xf numFmtId="0" fontId="27" fillId="0" borderId="10" xfId="43" applyFont="1" applyBorder="1" applyAlignment="1">
      <alignment horizontal="center" vertical="center"/>
    </xf>
    <xf numFmtId="0" fontId="28" fillId="0" borderId="0" xfId="43" applyFont="1" applyAlignment="1">
      <alignment horizontal="center" vertical="center"/>
    </xf>
    <xf numFmtId="0" fontId="27" fillId="0" borderId="0" xfId="43" applyFont="1" applyAlignment="1">
      <alignment horizontal="left" vertical="center"/>
    </xf>
    <xf numFmtId="0" fontId="27" fillId="0" borderId="0" xfId="44" applyFont="1" applyAlignment="1">
      <alignment horizontal="left" vertical="center"/>
    </xf>
    <xf numFmtId="0" fontId="28" fillId="0" borderId="0" xfId="42" applyFont="1"/>
    <xf numFmtId="0" fontId="27" fillId="0" borderId="0" xfId="42" applyFont="1" applyAlignment="1">
      <alignment horizontal="left" vertical="center"/>
    </xf>
    <xf numFmtId="0" fontId="27" fillId="0" borderId="0" xfId="44" applyFont="1" applyAlignment="1">
      <alignment horizontal="left" vertical="center" readingOrder="1"/>
    </xf>
    <xf numFmtId="0" fontId="27" fillId="0" borderId="0" xfId="43" applyFont="1" applyAlignment="1">
      <alignment horizontal="center" vertical="center"/>
    </xf>
    <xf numFmtId="49" fontId="28" fillId="0" borderId="10" xfId="43" applyNumberFormat="1" applyFont="1" applyBorder="1" applyAlignment="1">
      <alignment horizontal="center" vertical="center"/>
    </xf>
    <xf numFmtId="0" fontId="27" fillId="0" borderId="0" xfId="42" applyFont="1"/>
    <xf numFmtId="0" fontId="30" fillId="0" borderId="0" xfId="42" applyFont="1"/>
    <xf numFmtId="49" fontId="28" fillId="0" borderId="0" xfId="42" applyNumberFormat="1" applyFont="1"/>
    <xf numFmtId="49" fontId="28" fillId="0" borderId="0" xfId="42" applyNumberFormat="1" applyFont="1" applyAlignment="1">
      <alignment horizontal="left"/>
    </xf>
    <xf numFmtId="0" fontId="21" fillId="0" borderId="0" xfId="42" applyAlignment="1">
      <alignment horizontal="left"/>
    </xf>
    <xf numFmtId="49" fontId="30" fillId="0" borderId="0" xfId="42" applyNumberFormat="1" applyFont="1"/>
    <xf numFmtId="49" fontId="30" fillId="0" borderId="0" xfId="42" applyNumberFormat="1" applyFont="1" applyAlignment="1">
      <alignment horizontal="left"/>
    </xf>
    <xf numFmtId="0" fontId="30" fillId="0" borderId="0" xfId="42" applyFont="1" applyAlignment="1">
      <alignment vertical="center"/>
    </xf>
    <xf numFmtId="0" fontId="30" fillId="0" borderId="0" xfId="42" applyFont="1" applyAlignment="1">
      <alignment horizontal="left" vertical="center"/>
    </xf>
    <xf numFmtId="49" fontId="30" fillId="33" borderId="0" xfId="42" applyNumberFormat="1" applyFont="1" applyFill="1"/>
    <xf numFmtId="49" fontId="30" fillId="33" borderId="0" xfId="42" applyNumberFormat="1" applyFont="1" applyFill="1" applyAlignment="1">
      <alignment horizontal="left"/>
    </xf>
    <xf numFmtId="0" fontId="30" fillId="33" borderId="0" xfId="42" applyFont="1" applyFill="1" applyAlignment="1">
      <alignment vertical="center"/>
    </xf>
    <xf numFmtId="0" fontId="30" fillId="33" borderId="0" xfId="42" applyFont="1" applyFill="1" applyAlignment="1">
      <alignment horizontal="left" vertical="center"/>
    </xf>
    <xf numFmtId="49" fontId="30" fillId="0" borderId="0" xfId="44" applyNumberFormat="1" applyFont="1"/>
    <xf numFmtId="0" fontId="30" fillId="0" borderId="0" xfId="43" applyFont="1">
      <alignment vertical="center"/>
    </xf>
    <xf numFmtId="0" fontId="30" fillId="33" borderId="0" xfId="42" applyFont="1" applyFill="1"/>
    <xf numFmtId="0" fontId="30" fillId="33" borderId="0" xfId="43" applyFont="1" applyFill="1" applyAlignment="1">
      <alignment horizontal="left" vertical="center"/>
    </xf>
    <xf numFmtId="0" fontId="30" fillId="33" borderId="0" xfId="43" applyFont="1" applyFill="1">
      <alignment vertical="center"/>
    </xf>
    <xf numFmtId="0" fontId="18" fillId="0" borderId="0" xfId="42" applyFont="1"/>
    <xf numFmtId="0" fontId="30" fillId="34" borderId="10" xfId="42" applyFont="1" applyFill="1" applyBorder="1" applyAlignment="1">
      <alignment horizontal="left" vertical="center"/>
    </xf>
    <xf numFmtId="0" fontId="21" fillId="0" borderId="0" xfId="0" applyFont="1"/>
    <xf numFmtId="0" fontId="32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vertical="center" wrapText="1"/>
    </xf>
    <xf numFmtId="0" fontId="22" fillId="0" borderId="0" xfId="0" applyFont="1" applyAlignment="1">
      <alignment horizontal="left" vertical="center" wrapText="1"/>
    </xf>
    <xf numFmtId="164" fontId="31" fillId="0" borderId="0" xfId="0" applyNumberFormat="1" applyFont="1" applyAlignment="1">
      <alignment horizontal="left" vertical="center" wrapText="1"/>
    </xf>
    <xf numFmtId="0" fontId="21" fillId="0" borderId="0" xfId="0" applyFont="1" applyAlignment="1">
      <alignment wrapText="1"/>
    </xf>
    <xf numFmtId="0" fontId="19" fillId="0" borderId="0" xfId="0" applyFont="1" applyAlignment="1">
      <alignment vertical="center"/>
    </xf>
    <xf numFmtId="16" fontId="0" fillId="0" borderId="0" xfId="0" applyNumberFormat="1"/>
    <xf numFmtId="0" fontId="22" fillId="0" borderId="0" xfId="0" applyFont="1" applyAlignment="1">
      <alignment horizontal="center" vertical="center"/>
    </xf>
    <xf numFmtId="0" fontId="16" fillId="0" borderId="0" xfId="0" applyFont="1"/>
    <xf numFmtId="11" fontId="0" fillId="0" borderId="0" xfId="0" applyNumberFormat="1"/>
    <xf numFmtId="49" fontId="30" fillId="34" borderId="0" xfId="42" applyNumberFormat="1" applyFont="1" applyFill="1" applyAlignment="1">
      <alignment horizontal="left"/>
    </xf>
    <xf numFmtId="0" fontId="31" fillId="0" borderId="0" xfId="0" applyFont="1" applyAlignment="1">
      <alignment horizont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9EDB0AE5-FECB-A545-B8D3-62EF7084C2C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常规 2" xfId="43" xr:uid="{6329EB3D-AAE6-0040-B064-DEF3A8728727}"/>
  </cellStyles>
  <dxfs count="8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5670B-ABA6-F84B-8069-2B4F17F7A58E}">
  <dimension ref="A1:B8"/>
  <sheetViews>
    <sheetView tabSelected="1" zoomScale="120" zoomScaleNormal="120" workbookViewId="0">
      <selection activeCell="A9" sqref="A9"/>
    </sheetView>
  </sheetViews>
  <sheetFormatPr baseColWidth="10" defaultRowHeight="15" x14ac:dyDescent="0.2"/>
  <cols>
    <col min="1" max="1" width="10.83203125" style="2"/>
    <col min="2" max="16384" width="10.83203125" style="1"/>
  </cols>
  <sheetData>
    <row r="1" spans="1:2" x14ac:dyDescent="0.2">
      <c r="A1" s="2" t="s">
        <v>819</v>
      </c>
    </row>
    <row r="2" spans="1:2" x14ac:dyDescent="0.2">
      <c r="A2" s="2" t="s">
        <v>818</v>
      </c>
      <c r="B2" s="1" t="s">
        <v>817</v>
      </c>
    </row>
    <row r="3" spans="1:2" x14ac:dyDescent="0.2">
      <c r="A3" s="2" t="s">
        <v>816</v>
      </c>
      <c r="B3" s="1" t="s">
        <v>815</v>
      </c>
    </row>
    <row r="4" spans="1:2" x14ac:dyDescent="0.2">
      <c r="A4" s="3" t="s">
        <v>814</v>
      </c>
      <c r="B4" s="1" t="s">
        <v>4707</v>
      </c>
    </row>
    <row r="5" spans="1:2" x14ac:dyDescent="0.2">
      <c r="A5" s="2" t="s">
        <v>813</v>
      </c>
      <c r="B5" s="1" t="s">
        <v>812</v>
      </c>
    </row>
    <row r="6" spans="1:2" x14ac:dyDescent="0.2">
      <c r="A6" s="2" t="s">
        <v>811</v>
      </c>
      <c r="B6" s="1" t="s">
        <v>4596</v>
      </c>
    </row>
    <row r="7" spans="1:2" x14ac:dyDescent="0.2">
      <c r="A7" s="2" t="s">
        <v>4607</v>
      </c>
      <c r="B7" s="1" t="s">
        <v>4708</v>
      </c>
    </row>
    <row r="8" spans="1:2" x14ac:dyDescent="0.2">
      <c r="A8" s="2" t="s">
        <v>4704</v>
      </c>
      <c r="B8" s="1" t="s">
        <v>47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86221-46EC-FE4B-A1EC-AAD7A5EB83D8}">
  <dimension ref="A2:K22"/>
  <sheetViews>
    <sheetView topLeftCell="D1" zoomScale="115" zoomScaleNormal="115" workbookViewId="0">
      <selection activeCell="G17" sqref="G17"/>
    </sheetView>
  </sheetViews>
  <sheetFormatPr baseColWidth="10" defaultColWidth="9" defaultRowHeight="15" x14ac:dyDescent="0.2"/>
  <cols>
    <col min="1" max="1" width="9" style="1"/>
    <col min="2" max="2" width="19.1640625" style="1" customWidth="1"/>
    <col min="3" max="3" width="16.1640625" style="1" customWidth="1"/>
    <col min="4" max="4" width="21.33203125" style="1" bestFit="1" customWidth="1"/>
    <col min="5" max="5" width="18.6640625" style="1" bestFit="1" customWidth="1"/>
    <col min="6" max="6" width="16" style="1" bestFit="1" customWidth="1"/>
    <col min="7" max="7" width="26.33203125" style="1" customWidth="1"/>
    <col min="8" max="9" width="13.1640625" style="17" bestFit="1" customWidth="1"/>
    <col min="10" max="10" width="12.83203125" style="17" bestFit="1" customWidth="1"/>
    <col min="11" max="11" width="12" style="17" customWidth="1"/>
    <col min="12" max="16384" width="9" style="1"/>
  </cols>
  <sheetData>
    <row r="2" spans="1:11" x14ac:dyDescent="0.2">
      <c r="A2" s="4" t="s">
        <v>820</v>
      </c>
      <c r="B2" s="5" t="s">
        <v>821</v>
      </c>
      <c r="C2" s="5" t="s">
        <v>822</v>
      </c>
      <c r="D2" s="5" t="s">
        <v>823</v>
      </c>
      <c r="E2" s="5" t="s">
        <v>824</v>
      </c>
      <c r="F2" s="5" t="s">
        <v>644</v>
      </c>
      <c r="G2" s="6" t="s">
        <v>825</v>
      </c>
      <c r="H2" s="7" t="s">
        <v>826</v>
      </c>
      <c r="I2" s="8"/>
      <c r="J2" s="8"/>
      <c r="K2" s="8"/>
    </row>
    <row r="3" spans="1:11" x14ac:dyDescent="0.2">
      <c r="A3" s="9">
        <v>1</v>
      </c>
      <c r="B3" s="9" t="s">
        <v>1</v>
      </c>
      <c r="C3" s="9">
        <v>59</v>
      </c>
      <c r="D3" s="9">
        <v>39</v>
      </c>
      <c r="E3" s="9">
        <v>20</v>
      </c>
      <c r="F3" s="9">
        <v>0</v>
      </c>
      <c r="G3" s="10" t="s">
        <v>687</v>
      </c>
      <c r="H3" s="11" t="s">
        <v>827</v>
      </c>
      <c r="I3" s="10"/>
      <c r="J3" s="10"/>
      <c r="K3" s="10"/>
    </row>
    <row r="4" spans="1:11" x14ac:dyDescent="0.2">
      <c r="A4" s="9">
        <v>2</v>
      </c>
      <c r="B4" s="9" t="s">
        <v>129</v>
      </c>
      <c r="C4" s="9">
        <v>31</v>
      </c>
      <c r="D4" s="9">
        <v>30</v>
      </c>
      <c r="E4" s="9">
        <v>1</v>
      </c>
      <c r="F4" s="9">
        <v>0</v>
      </c>
      <c r="G4" s="10" t="s">
        <v>828</v>
      </c>
      <c r="H4" s="10" t="s">
        <v>829</v>
      </c>
      <c r="I4" s="10"/>
      <c r="J4" s="10"/>
      <c r="K4" s="10"/>
    </row>
    <row r="5" spans="1:11" x14ac:dyDescent="0.2">
      <c r="A5" s="9">
        <v>3</v>
      </c>
      <c r="B5" s="9" t="s">
        <v>190</v>
      </c>
      <c r="C5" s="9">
        <v>5</v>
      </c>
      <c r="D5" s="9">
        <v>2</v>
      </c>
      <c r="E5" s="9">
        <v>3</v>
      </c>
      <c r="F5" s="9">
        <v>0</v>
      </c>
      <c r="G5" s="10" t="s">
        <v>830</v>
      </c>
      <c r="H5" s="10" t="s">
        <v>831</v>
      </c>
      <c r="I5" s="12" t="s">
        <v>832</v>
      </c>
      <c r="J5" s="10"/>
      <c r="K5" s="10"/>
    </row>
    <row r="6" spans="1:11" x14ac:dyDescent="0.2">
      <c r="A6" s="9">
        <v>4</v>
      </c>
      <c r="B6" s="9" t="s">
        <v>198</v>
      </c>
      <c r="C6" s="9">
        <v>4</v>
      </c>
      <c r="D6" s="9">
        <v>4</v>
      </c>
      <c r="E6" s="9">
        <v>0</v>
      </c>
      <c r="F6" s="9">
        <v>0</v>
      </c>
      <c r="G6" s="10" t="s">
        <v>833</v>
      </c>
      <c r="H6" s="11" t="s">
        <v>834</v>
      </c>
      <c r="I6" s="10" t="s">
        <v>835</v>
      </c>
      <c r="J6" s="10" t="s">
        <v>836</v>
      </c>
      <c r="K6" s="10"/>
    </row>
    <row r="7" spans="1:11" x14ac:dyDescent="0.2">
      <c r="A7" s="9">
        <v>5</v>
      </c>
      <c r="B7" s="9" t="s">
        <v>209</v>
      </c>
      <c r="C7" s="9">
        <v>6</v>
      </c>
      <c r="D7" s="9">
        <v>6</v>
      </c>
      <c r="E7" s="9">
        <v>0</v>
      </c>
      <c r="F7" s="9">
        <v>0</v>
      </c>
      <c r="G7" s="10" t="s">
        <v>837</v>
      </c>
      <c r="H7" s="12" t="s">
        <v>838</v>
      </c>
      <c r="I7" s="10"/>
      <c r="J7" s="10"/>
      <c r="K7" s="10"/>
    </row>
    <row r="8" spans="1:11" x14ac:dyDescent="0.2">
      <c r="A8" s="9">
        <v>6</v>
      </c>
      <c r="B8" s="9" t="s">
        <v>223</v>
      </c>
      <c r="C8" s="9">
        <v>23</v>
      </c>
      <c r="D8" s="9">
        <v>17</v>
      </c>
      <c r="E8" s="9">
        <v>6</v>
      </c>
      <c r="F8" s="9">
        <v>0</v>
      </c>
      <c r="G8" s="10" t="s">
        <v>839</v>
      </c>
      <c r="H8" s="10" t="s">
        <v>840</v>
      </c>
      <c r="I8" s="10" t="s">
        <v>841</v>
      </c>
      <c r="J8" s="10"/>
      <c r="K8" s="10"/>
    </row>
    <row r="9" spans="1:11" x14ac:dyDescent="0.2">
      <c r="A9" s="9">
        <v>7</v>
      </c>
      <c r="B9" s="9" t="s">
        <v>278</v>
      </c>
      <c r="C9" s="9">
        <v>13</v>
      </c>
      <c r="D9" s="9">
        <v>2</v>
      </c>
      <c r="E9" s="9">
        <v>11</v>
      </c>
      <c r="F9" s="9">
        <v>0</v>
      </c>
      <c r="G9" s="10" t="s">
        <v>876</v>
      </c>
      <c r="H9" s="10" t="s">
        <v>842</v>
      </c>
      <c r="I9" s="10"/>
      <c r="J9" s="10"/>
      <c r="K9" s="10"/>
    </row>
    <row r="10" spans="1:11" x14ac:dyDescent="0.2">
      <c r="A10" s="9">
        <v>8</v>
      </c>
      <c r="B10" s="9" t="s">
        <v>300</v>
      </c>
      <c r="C10" s="9">
        <v>18</v>
      </c>
      <c r="D10" s="9">
        <v>12</v>
      </c>
      <c r="E10" s="9">
        <v>6</v>
      </c>
      <c r="F10" s="9">
        <v>0</v>
      </c>
      <c r="G10" s="10" t="s">
        <v>843</v>
      </c>
      <c r="H10" s="10" t="s">
        <v>844</v>
      </c>
      <c r="I10" s="10" t="s">
        <v>845</v>
      </c>
      <c r="J10" s="10" t="s">
        <v>846</v>
      </c>
      <c r="K10" s="10"/>
    </row>
    <row r="11" spans="1:11" x14ac:dyDescent="0.2">
      <c r="A11" s="9">
        <v>9</v>
      </c>
      <c r="B11" s="9" t="s">
        <v>333</v>
      </c>
      <c r="C11" s="9">
        <v>3</v>
      </c>
      <c r="D11" s="9">
        <v>1</v>
      </c>
      <c r="E11" s="9">
        <v>2</v>
      </c>
      <c r="F11" s="9">
        <v>0</v>
      </c>
      <c r="G11" s="10" t="s">
        <v>847</v>
      </c>
      <c r="H11" s="10" t="s">
        <v>848</v>
      </c>
      <c r="I11" s="12" t="s">
        <v>849</v>
      </c>
      <c r="J11" s="12" t="s">
        <v>850</v>
      </c>
      <c r="K11" s="10"/>
    </row>
    <row r="12" spans="1:11" x14ac:dyDescent="0.2">
      <c r="A12" s="9">
        <v>10</v>
      </c>
      <c r="B12" s="9" t="s">
        <v>338</v>
      </c>
      <c r="C12" s="9">
        <v>14</v>
      </c>
      <c r="D12" s="9">
        <v>0</v>
      </c>
      <c r="E12" s="9">
        <v>14</v>
      </c>
      <c r="F12" s="9">
        <v>0</v>
      </c>
      <c r="G12" s="10" t="s">
        <v>751</v>
      </c>
      <c r="H12" s="11" t="s">
        <v>851</v>
      </c>
      <c r="I12" s="10"/>
      <c r="J12" s="10"/>
      <c r="K12" s="10"/>
    </row>
    <row r="13" spans="1:11" x14ac:dyDescent="0.2">
      <c r="A13" s="9">
        <v>11</v>
      </c>
      <c r="B13" s="9" t="s">
        <v>362</v>
      </c>
      <c r="C13" s="9">
        <v>47</v>
      </c>
      <c r="D13" s="9">
        <v>47</v>
      </c>
      <c r="E13" s="9">
        <v>0</v>
      </c>
      <c r="F13" s="9">
        <v>0</v>
      </c>
      <c r="G13" s="10" t="s">
        <v>852</v>
      </c>
      <c r="H13" s="10" t="s">
        <v>853</v>
      </c>
      <c r="I13" s="10" t="s">
        <v>854</v>
      </c>
      <c r="J13" s="10"/>
      <c r="K13" s="12"/>
    </row>
    <row r="14" spans="1:11" x14ac:dyDescent="0.2">
      <c r="A14" s="9">
        <v>12</v>
      </c>
      <c r="B14" s="9" t="s">
        <v>461</v>
      </c>
      <c r="C14" s="9">
        <v>30</v>
      </c>
      <c r="D14" s="9">
        <v>21</v>
      </c>
      <c r="E14" s="9">
        <v>9</v>
      </c>
      <c r="F14" s="9">
        <v>0</v>
      </c>
      <c r="G14" s="10" t="s">
        <v>763</v>
      </c>
      <c r="H14" s="10" t="s">
        <v>855</v>
      </c>
      <c r="I14" s="10"/>
      <c r="J14" s="10"/>
      <c r="K14" s="10"/>
    </row>
    <row r="15" spans="1:11" x14ac:dyDescent="0.2">
      <c r="A15" s="9">
        <v>13</v>
      </c>
      <c r="B15" s="9" t="s">
        <v>521</v>
      </c>
      <c r="C15" s="9">
        <v>10</v>
      </c>
      <c r="D15" s="9">
        <v>9</v>
      </c>
      <c r="E15" s="9">
        <v>1</v>
      </c>
      <c r="F15" s="9">
        <v>0</v>
      </c>
      <c r="G15" s="13" t="s">
        <v>856</v>
      </c>
      <c r="H15" s="12" t="s">
        <v>857</v>
      </c>
      <c r="I15" s="12" t="s">
        <v>858</v>
      </c>
      <c r="J15" s="10"/>
      <c r="K15" s="10"/>
    </row>
    <row r="16" spans="1:11" x14ac:dyDescent="0.2">
      <c r="A16" s="9">
        <v>14</v>
      </c>
      <c r="B16" s="9" t="s">
        <v>544</v>
      </c>
      <c r="C16" s="9">
        <v>13</v>
      </c>
      <c r="D16" s="9">
        <v>13</v>
      </c>
      <c r="E16" s="9">
        <v>0</v>
      </c>
      <c r="F16" s="9">
        <v>0</v>
      </c>
      <c r="G16" s="10" t="s">
        <v>859</v>
      </c>
      <c r="H16" s="10" t="s">
        <v>860</v>
      </c>
      <c r="I16" s="10" t="s">
        <v>861</v>
      </c>
      <c r="J16" s="10" t="s">
        <v>862</v>
      </c>
      <c r="K16" s="12" t="s">
        <v>863</v>
      </c>
    </row>
    <row r="17" spans="1:11" x14ac:dyDescent="0.2">
      <c r="A17" s="9">
        <v>15</v>
      </c>
      <c r="B17" s="9" t="s">
        <v>572</v>
      </c>
      <c r="C17" s="9">
        <v>10</v>
      </c>
      <c r="D17" s="9">
        <v>9</v>
      </c>
      <c r="E17" s="9">
        <v>1</v>
      </c>
      <c r="F17" s="9">
        <v>0</v>
      </c>
      <c r="G17" s="10" t="s">
        <v>864</v>
      </c>
      <c r="H17" s="10" t="s">
        <v>865</v>
      </c>
      <c r="I17" s="10" t="s">
        <v>866</v>
      </c>
      <c r="J17" s="10" t="s">
        <v>867</v>
      </c>
      <c r="K17" s="10"/>
    </row>
    <row r="18" spans="1:11" x14ac:dyDescent="0.2">
      <c r="A18" s="9">
        <v>16</v>
      </c>
      <c r="B18" s="9" t="s">
        <v>593</v>
      </c>
      <c r="C18" s="9">
        <v>1</v>
      </c>
      <c r="D18" s="9">
        <v>1</v>
      </c>
      <c r="E18" s="9">
        <v>0</v>
      </c>
      <c r="F18" s="9">
        <v>0</v>
      </c>
      <c r="G18" s="13" t="s">
        <v>4597</v>
      </c>
      <c r="H18" s="14" t="s">
        <v>868</v>
      </c>
      <c r="I18" s="12" t="s">
        <v>4598</v>
      </c>
      <c r="J18" s="11"/>
      <c r="K18" s="10"/>
    </row>
    <row r="19" spans="1:11" x14ac:dyDescent="0.2">
      <c r="A19" s="9">
        <v>17</v>
      </c>
      <c r="B19" s="9" t="s">
        <v>595</v>
      </c>
      <c r="C19" s="9">
        <v>5</v>
      </c>
      <c r="D19" s="9">
        <v>0</v>
      </c>
      <c r="E19" s="9">
        <v>5</v>
      </c>
      <c r="F19" s="9">
        <v>0</v>
      </c>
      <c r="G19" s="10" t="s">
        <v>869</v>
      </c>
      <c r="H19" s="10" t="s">
        <v>870</v>
      </c>
      <c r="I19" s="12" t="s">
        <v>871</v>
      </c>
      <c r="J19" s="10"/>
      <c r="K19" s="10"/>
    </row>
    <row r="20" spans="1:11" x14ac:dyDescent="0.2">
      <c r="A20" s="9">
        <v>18</v>
      </c>
      <c r="B20" s="9" t="s">
        <v>601</v>
      </c>
      <c r="C20" s="9">
        <v>11</v>
      </c>
      <c r="D20" s="9">
        <v>0</v>
      </c>
      <c r="E20" s="9">
        <v>11</v>
      </c>
      <c r="F20" s="9">
        <v>0</v>
      </c>
      <c r="G20" s="10" t="s">
        <v>872</v>
      </c>
      <c r="H20" s="10" t="s">
        <v>873</v>
      </c>
      <c r="I20" s="10"/>
      <c r="J20" s="10"/>
      <c r="K20" s="10"/>
    </row>
    <row r="21" spans="1:11" x14ac:dyDescent="0.2">
      <c r="A21" s="9">
        <v>19</v>
      </c>
      <c r="B21" s="9" t="s">
        <v>613</v>
      </c>
      <c r="C21" s="9">
        <v>10</v>
      </c>
      <c r="D21" s="9">
        <v>0</v>
      </c>
      <c r="E21" s="9">
        <v>0</v>
      </c>
      <c r="F21" s="9">
        <v>10</v>
      </c>
      <c r="G21" s="10" t="s">
        <v>874</v>
      </c>
      <c r="H21" s="15"/>
      <c r="I21" s="15"/>
      <c r="J21" s="15"/>
      <c r="K21" s="10"/>
    </row>
    <row r="22" spans="1:11" x14ac:dyDescent="0.2">
      <c r="A22" s="16"/>
      <c r="B22" s="5" t="s">
        <v>875</v>
      </c>
      <c r="C22" s="5">
        <v>313</v>
      </c>
      <c r="D22" s="5">
        <v>213</v>
      </c>
      <c r="E22" s="5">
        <v>90</v>
      </c>
      <c r="F22" s="5">
        <v>10</v>
      </c>
      <c r="G22" s="5"/>
      <c r="H22" s="8"/>
      <c r="I22" s="8"/>
      <c r="J22" s="8"/>
      <c r="K22" s="8"/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8AC2C-EBC3-D841-A3C9-4870891C9883}">
  <dimension ref="A1:K140"/>
  <sheetViews>
    <sheetView topLeftCell="A33" zoomScaleNormal="100" workbookViewId="0">
      <selection activeCell="A53" sqref="A53"/>
    </sheetView>
  </sheetViews>
  <sheetFormatPr baseColWidth="10" defaultColWidth="9" defaultRowHeight="15" x14ac:dyDescent="0.2"/>
  <cols>
    <col min="1" max="1" width="33.5" style="1" customWidth="1"/>
    <col min="2" max="2" width="22" style="1" bestFit="1" customWidth="1"/>
    <col min="3" max="3" width="15.83203125" style="21" bestFit="1" customWidth="1"/>
    <col min="4" max="4" width="44.5" style="1" customWidth="1"/>
    <col min="5" max="5" width="10.6640625" style="20" customWidth="1"/>
    <col min="6" max="8" width="10.6640625" style="19" customWidth="1"/>
    <col min="9" max="11" width="9" style="18"/>
    <col min="12" max="16384" width="9" style="1"/>
  </cols>
  <sheetData>
    <row r="1" spans="1:11" x14ac:dyDescent="0.2">
      <c r="A1" s="36" t="s">
        <v>899</v>
      </c>
      <c r="B1" s="36" t="s">
        <v>898</v>
      </c>
      <c r="C1" s="36" t="s">
        <v>897</v>
      </c>
      <c r="D1" s="36" t="s">
        <v>896</v>
      </c>
      <c r="E1" s="49" t="s">
        <v>895</v>
      </c>
      <c r="F1" s="49"/>
      <c r="G1" s="49"/>
      <c r="H1" s="49"/>
    </row>
    <row r="2" spans="1:11" x14ac:dyDescent="0.2">
      <c r="A2" s="28" t="s">
        <v>12</v>
      </c>
      <c r="B2" s="28" t="s">
        <v>1</v>
      </c>
      <c r="C2" s="29" t="s">
        <v>643</v>
      </c>
      <c r="D2" s="28" t="s">
        <v>649</v>
      </c>
      <c r="E2" s="27">
        <v>9022063</v>
      </c>
      <c r="F2" s="26">
        <v>20553611</v>
      </c>
      <c r="G2" s="26">
        <v>27887593</v>
      </c>
      <c r="H2" s="26">
        <v>16448861</v>
      </c>
    </row>
    <row r="3" spans="1:11" x14ac:dyDescent="0.2">
      <c r="A3" s="28" t="s">
        <v>633</v>
      </c>
      <c r="B3" s="28" t="s">
        <v>1</v>
      </c>
      <c r="C3" s="29" t="s">
        <v>642</v>
      </c>
      <c r="D3" s="28" t="s">
        <v>4608</v>
      </c>
      <c r="E3" s="27" t="s">
        <v>4609</v>
      </c>
      <c r="F3" s="26"/>
      <c r="G3" s="26"/>
      <c r="H3" s="26"/>
    </row>
    <row r="4" spans="1:11" x14ac:dyDescent="0.2">
      <c r="A4" s="28" t="s">
        <v>14</v>
      </c>
      <c r="B4" s="28" t="s">
        <v>1</v>
      </c>
      <c r="C4" s="29" t="s">
        <v>643</v>
      </c>
      <c r="D4" s="28" t="s">
        <v>650</v>
      </c>
      <c r="E4" s="27">
        <v>23056351</v>
      </c>
      <c r="F4" s="26">
        <v>23679989</v>
      </c>
      <c r="G4" s="26"/>
      <c r="H4" s="26"/>
    </row>
    <row r="5" spans="1:11" x14ac:dyDescent="0.2">
      <c r="A5" s="28" t="s">
        <v>3</v>
      </c>
      <c r="B5" s="28" t="s">
        <v>1</v>
      </c>
      <c r="C5" s="29" t="s">
        <v>643</v>
      </c>
      <c r="D5" s="28" t="s">
        <v>647</v>
      </c>
      <c r="E5" s="27">
        <v>23444355</v>
      </c>
      <c r="F5" s="26">
        <v>20181579</v>
      </c>
      <c r="G5" s="26"/>
      <c r="H5" s="26"/>
    </row>
    <row r="6" spans="1:11" x14ac:dyDescent="0.2">
      <c r="A6" s="28" t="s">
        <v>23</v>
      </c>
      <c r="B6" s="28" t="s">
        <v>1</v>
      </c>
      <c r="C6" s="29" t="s">
        <v>643</v>
      </c>
      <c r="D6" s="28" t="s">
        <v>651</v>
      </c>
      <c r="E6" s="27">
        <v>19732418</v>
      </c>
      <c r="F6" s="26"/>
      <c r="G6" s="26"/>
      <c r="H6" s="26"/>
    </row>
    <row r="7" spans="1:11" x14ac:dyDescent="0.2">
      <c r="A7" s="28" t="s">
        <v>25</v>
      </c>
      <c r="B7" s="28" t="s">
        <v>1</v>
      </c>
      <c r="C7" s="29" t="s">
        <v>642</v>
      </c>
      <c r="D7" s="28" t="s">
        <v>652</v>
      </c>
      <c r="E7" s="27">
        <v>19732418</v>
      </c>
      <c r="F7" s="26">
        <v>22654731</v>
      </c>
      <c r="G7" s="26"/>
      <c r="H7" s="26"/>
    </row>
    <row r="8" spans="1:11" x14ac:dyDescent="0.2">
      <c r="A8" s="28" t="s">
        <v>27</v>
      </c>
      <c r="B8" s="28" t="s">
        <v>1</v>
      </c>
      <c r="C8" s="29" t="s">
        <v>643</v>
      </c>
      <c r="D8" s="28" t="s">
        <v>653</v>
      </c>
      <c r="E8" s="27">
        <v>19736326</v>
      </c>
      <c r="F8" s="26">
        <v>11231070</v>
      </c>
      <c r="G8" s="26">
        <v>21360786</v>
      </c>
      <c r="H8" s="26">
        <v>24167708</v>
      </c>
    </row>
    <row r="9" spans="1:11" x14ac:dyDescent="0.2">
      <c r="A9" s="28" t="s">
        <v>99</v>
      </c>
      <c r="B9" s="28" t="s">
        <v>1</v>
      </c>
      <c r="C9" s="29" t="s">
        <v>642</v>
      </c>
      <c r="D9" s="28" t="s">
        <v>683</v>
      </c>
      <c r="E9" s="27">
        <v>19297409</v>
      </c>
      <c r="F9" s="26"/>
      <c r="G9" s="26"/>
      <c r="H9" s="26"/>
    </row>
    <row r="10" spans="1:11" x14ac:dyDescent="0.2">
      <c r="A10" s="28" t="s">
        <v>105</v>
      </c>
      <c r="B10" s="28" t="s">
        <v>1</v>
      </c>
      <c r="C10" s="29" t="s">
        <v>642</v>
      </c>
      <c r="D10" s="28" t="s">
        <v>686</v>
      </c>
      <c r="E10" s="27">
        <v>18985389</v>
      </c>
      <c r="F10" s="26">
        <v>25852475</v>
      </c>
      <c r="G10" s="26">
        <v>31005598</v>
      </c>
      <c r="H10" s="26"/>
    </row>
    <row r="11" spans="1:11" x14ac:dyDescent="0.2">
      <c r="A11" s="28" t="s">
        <v>97</v>
      </c>
      <c r="B11" s="28" t="s">
        <v>1</v>
      </c>
      <c r="C11" s="29" t="s">
        <v>642</v>
      </c>
      <c r="D11" s="28" t="s">
        <v>682</v>
      </c>
      <c r="E11" s="27">
        <v>19906857</v>
      </c>
      <c r="F11" s="26">
        <v>25792196</v>
      </c>
      <c r="G11" s="26">
        <v>20959163</v>
      </c>
      <c r="H11" s="26"/>
    </row>
    <row r="12" spans="1:11" s="35" customFormat="1" x14ac:dyDescent="0.2">
      <c r="A12" s="28" t="s">
        <v>101</v>
      </c>
      <c r="B12" s="28" t="s">
        <v>1</v>
      </c>
      <c r="C12" s="29" t="s">
        <v>642</v>
      </c>
      <c r="D12" s="28" t="s">
        <v>684</v>
      </c>
      <c r="E12" s="27">
        <v>20959163</v>
      </c>
      <c r="F12" s="26">
        <v>12756174</v>
      </c>
      <c r="G12" s="26"/>
      <c r="H12" s="26">
        <v>23555005</v>
      </c>
      <c r="I12" s="18"/>
      <c r="J12" s="18"/>
      <c r="K12" s="18"/>
    </row>
    <row r="13" spans="1:11" x14ac:dyDescent="0.2">
      <c r="A13" s="28" t="s">
        <v>103</v>
      </c>
      <c r="B13" s="28" t="s">
        <v>1</v>
      </c>
      <c r="C13" s="29" t="s">
        <v>642</v>
      </c>
      <c r="D13" s="28" t="s">
        <v>685</v>
      </c>
      <c r="E13" s="27">
        <v>7914735</v>
      </c>
      <c r="F13" s="26"/>
      <c r="G13" s="26"/>
      <c r="H13" s="26"/>
    </row>
    <row r="14" spans="1:11" x14ac:dyDescent="0.2">
      <c r="A14" s="28" t="s">
        <v>10</v>
      </c>
      <c r="B14" s="28" t="s">
        <v>1</v>
      </c>
      <c r="C14" s="29" t="s">
        <v>642</v>
      </c>
      <c r="D14" s="28" t="s">
        <v>648</v>
      </c>
      <c r="E14" s="27">
        <v>17678855</v>
      </c>
      <c r="F14" s="26">
        <v>24698265</v>
      </c>
      <c r="G14" s="26"/>
      <c r="H14" s="26"/>
    </row>
    <row r="15" spans="1:11" x14ac:dyDescent="0.2">
      <c r="A15" s="34" t="s">
        <v>39</v>
      </c>
      <c r="B15" s="34" t="s">
        <v>1</v>
      </c>
      <c r="C15" s="33" t="s">
        <v>642</v>
      </c>
      <c r="D15" s="34" t="s">
        <v>655</v>
      </c>
      <c r="E15" s="27">
        <v>27742210</v>
      </c>
      <c r="F15" s="26">
        <v>23717265</v>
      </c>
      <c r="G15" s="26">
        <v>28469562</v>
      </c>
      <c r="H15" s="26">
        <v>27702783</v>
      </c>
    </row>
    <row r="16" spans="1:11" x14ac:dyDescent="0.2">
      <c r="A16" s="28" t="s">
        <v>41</v>
      </c>
      <c r="B16" s="34" t="s">
        <v>1</v>
      </c>
      <c r="C16" s="29" t="s">
        <v>642</v>
      </c>
      <c r="D16" s="28" t="s">
        <v>656</v>
      </c>
      <c r="E16" s="27">
        <v>27742210</v>
      </c>
      <c r="F16" s="26">
        <v>23717265</v>
      </c>
      <c r="G16" s="26">
        <v>28469562</v>
      </c>
      <c r="H16" s="26">
        <v>27702783</v>
      </c>
    </row>
    <row r="17" spans="1:8" x14ac:dyDescent="0.2">
      <c r="A17" s="28" t="s">
        <v>43</v>
      </c>
      <c r="B17" s="34" t="s">
        <v>1</v>
      </c>
      <c r="C17" s="29" t="s">
        <v>642</v>
      </c>
      <c r="D17" s="28" t="s">
        <v>657</v>
      </c>
      <c r="E17" s="27">
        <v>27742210</v>
      </c>
      <c r="F17" s="26">
        <v>23717265</v>
      </c>
      <c r="G17" s="26">
        <v>28469562</v>
      </c>
      <c r="H17" s="26">
        <v>27702783</v>
      </c>
    </row>
    <row r="18" spans="1:8" x14ac:dyDescent="0.2">
      <c r="A18" s="28" t="s">
        <v>45</v>
      </c>
      <c r="B18" s="34" t="s">
        <v>1</v>
      </c>
      <c r="C18" s="29" t="s">
        <v>642</v>
      </c>
      <c r="D18" s="28" t="s">
        <v>658</v>
      </c>
      <c r="E18" s="27">
        <v>27742210</v>
      </c>
      <c r="F18" s="26">
        <v>23717265</v>
      </c>
      <c r="G18" s="26">
        <v>28469562</v>
      </c>
      <c r="H18" s="26">
        <v>27702783</v>
      </c>
    </row>
    <row r="19" spans="1:8" x14ac:dyDescent="0.2">
      <c r="A19" s="28" t="s">
        <v>47</v>
      </c>
      <c r="B19" s="34" t="s">
        <v>1</v>
      </c>
      <c r="C19" s="29" t="s">
        <v>642</v>
      </c>
      <c r="D19" s="28" t="s">
        <v>659</v>
      </c>
      <c r="E19" s="27">
        <v>27742210</v>
      </c>
      <c r="F19" s="26">
        <v>23717265</v>
      </c>
      <c r="G19" s="26">
        <v>28469562</v>
      </c>
      <c r="H19" s="26">
        <v>27702783</v>
      </c>
    </row>
    <row r="20" spans="1:8" x14ac:dyDescent="0.2">
      <c r="A20" s="28" t="s">
        <v>50</v>
      </c>
      <c r="B20" s="34" t="s">
        <v>1</v>
      </c>
      <c r="C20" s="29" t="s">
        <v>642</v>
      </c>
      <c r="D20" s="28" t="s">
        <v>660</v>
      </c>
      <c r="E20" s="27">
        <v>27742210</v>
      </c>
      <c r="F20" s="26">
        <v>23717265</v>
      </c>
      <c r="G20" s="26">
        <v>28469562</v>
      </c>
      <c r="H20" s="26">
        <v>27702783</v>
      </c>
    </row>
    <row r="21" spans="1:8" x14ac:dyDescent="0.2">
      <c r="A21" s="28" t="s">
        <v>53</v>
      </c>
      <c r="B21" s="34" t="s">
        <v>1</v>
      </c>
      <c r="C21" s="29" t="s">
        <v>642</v>
      </c>
      <c r="D21" s="28" t="s">
        <v>661</v>
      </c>
      <c r="E21" s="27">
        <v>27742210</v>
      </c>
      <c r="F21" s="26">
        <v>23717265</v>
      </c>
      <c r="G21" s="26">
        <v>28469562</v>
      </c>
      <c r="H21" s="26">
        <v>27702783</v>
      </c>
    </row>
    <row r="22" spans="1:8" x14ac:dyDescent="0.2">
      <c r="A22" s="28" t="s">
        <v>55</v>
      </c>
      <c r="B22" s="34" t="s">
        <v>1</v>
      </c>
      <c r="C22" s="29" t="s">
        <v>642</v>
      </c>
      <c r="D22" s="28" t="s">
        <v>662</v>
      </c>
      <c r="E22" s="27">
        <v>27742210</v>
      </c>
      <c r="F22" s="26">
        <v>23717265</v>
      </c>
      <c r="G22" s="26">
        <v>28469562</v>
      </c>
      <c r="H22" s="26">
        <v>27702783</v>
      </c>
    </row>
    <row r="23" spans="1:8" x14ac:dyDescent="0.2">
      <c r="A23" s="28" t="s">
        <v>894</v>
      </c>
      <c r="B23" s="34" t="s">
        <v>1</v>
      </c>
      <c r="C23" s="29" t="s">
        <v>642</v>
      </c>
      <c r="D23" s="28" t="s">
        <v>663</v>
      </c>
      <c r="E23" s="27">
        <v>27742210</v>
      </c>
      <c r="F23" s="26">
        <v>23717265</v>
      </c>
      <c r="G23" s="26">
        <v>28469562</v>
      </c>
      <c r="H23" s="26">
        <v>27702783</v>
      </c>
    </row>
    <row r="24" spans="1:8" x14ac:dyDescent="0.2">
      <c r="A24" s="28" t="s">
        <v>893</v>
      </c>
      <c r="B24" s="34" t="s">
        <v>1</v>
      </c>
      <c r="C24" s="29" t="s">
        <v>642</v>
      </c>
      <c r="D24" s="28" t="s">
        <v>664</v>
      </c>
      <c r="E24" s="27">
        <v>27742210</v>
      </c>
      <c r="F24" s="26">
        <v>23717265</v>
      </c>
      <c r="G24" s="26">
        <v>28469562</v>
      </c>
      <c r="H24" s="26">
        <v>27702783</v>
      </c>
    </row>
    <row r="25" spans="1:8" x14ac:dyDescent="0.2">
      <c r="A25" s="28" t="s">
        <v>62</v>
      </c>
      <c r="B25" s="34" t="s">
        <v>1</v>
      </c>
      <c r="C25" s="29" t="s">
        <v>642</v>
      </c>
      <c r="D25" s="28" t="s">
        <v>665</v>
      </c>
      <c r="E25" s="27">
        <v>27742210</v>
      </c>
      <c r="F25" s="26">
        <v>23717265</v>
      </c>
      <c r="G25" s="26">
        <v>28469562</v>
      </c>
      <c r="H25" s="26">
        <v>27702783</v>
      </c>
    </row>
    <row r="26" spans="1:8" x14ac:dyDescent="0.2">
      <c r="A26" s="28" t="s">
        <v>64</v>
      </c>
      <c r="B26" s="34" t="s">
        <v>1</v>
      </c>
      <c r="C26" s="29" t="s">
        <v>642</v>
      </c>
      <c r="D26" s="28" t="s">
        <v>666</v>
      </c>
      <c r="E26" s="27">
        <v>27742210</v>
      </c>
      <c r="F26" s="26">
        <v>23717265</v>
      </c>
      <c r="G26" s="26">
        <v>28469562</v>
      </c>
      <c r="H26" s="26">
        <v>27702783</v>
      </c>
    </row>
    <row r="27" spans="1:8" x14ac:dyDescent="0.2">
      <c r="A27" s="28" t="s">
        <v>65</v>
      </c>
      <c r="B27" s="34" t="s">
        <v>1</v>
      </c>
      <c r="C27" s="29" t="s">
        <v>642</v>
      </c>
      <c r="D27" s="28" t="s">
        <v>667</v>
      </c>
      <c r="E27" s="27">
        <v>27742210</v>
      </c>
      <c r="F27" s="26">
        <v>23717265</v>
      </c>
      <c r="G27" s="26">
        <v>28469562</v>
      </c>
      <c r="H27" s="26">
        <v>27702783</v>
      </c>
    </row>
    <row r="28" spans="1:8" x14ac:dyDescent="0.2">
      <c r="A28" s="28" t="s">
        <v>69</v>
      </c>
      <c r="B28" s="34" t="s">
        <v>1</v>
      </c>
      <c r="C28" s="29" t="s">
        <v>642</v>
      </c>
      <c r="D28" s="28" t="s">
        <v>668</v>
      </c>
      <c r="E28" s="27">
        <v>27742210</v>
      </c>
      <c r="F28" s="26">
        <v>23717265</v>
      </c>
      <c r="G28" s="26">
        <v>28469562</v>
      </c>
      <c r="H28" s="26">
        <v>27702783</v>
      </c>
    </row>
    <row r="29" spans="1:8" x14ac:dyDescent="0.2">
      <c r="A29" s="28" t="s">
        <v>75</v>
      </c>
      <c r="B29" s="34" t="s">
        <v>1</v>
      </c>
      <c r="C29" s="29" t="s">
        <v>642</v>
      </c>
      <c r="D29" s="28" t="s">
        <v>669</v>
      </c>
      <c r="E29" s="27">
        <v>28025141</v>
      </c>
      <c r="F29" s="26">
        <v>10693804</v>
      </c>
      <c r="G29" s="26">
        <v>30146491</v>
      </c>
      <c r="H29" s="26">
        <v>15148302</v>
      </c>
    </row>
    <row r="30" spans="1:8" x14ac:dyDescent="0.2">
      <c r="A30" s="28" t="s">
        <v>76</v>
      </c>
      <c r="B30" s="34" t="s">
        <v>1</v>
      </c>
      <c r="C30" s="29" t="s">
        <v>642</v>
      </c>
      <c r="D30" s="28" t="s">
        <v>670</v>
      </c>
      <c r="E30" s="27">
        <v>28025141</v>
      </c>
      <c r="F30" s="26">
        <v>10693804</v>
      </c>
      <c r="G30" s="26">
        <v>30146491</v>
      </c>
      <c r="H30" s="26">
        <v>15148302</v>
      </c>
    </row>
    <row r="31" spans="1:8" x14ac:dyDescent="0.2">
      <c r="A31" s="28" t="s">
        <v>77</v>
      </c>
      <c r="B31" s="34" t="s">
        <v>1</v>
      </c>
      <c r="C31" s="29" t="s">
        <v>642</v>
      </c>
      <c r="D31" s="28" t="s">
        <v>671</v>
      </c>
      <c r="E31" s="27">
        <v>28025141</v>
      </c>
      <c r="F31" s="26">
        <v>10693804</v>
      </c>
      <c r="G31" s="26">
        <v>30146491</v>
      </c>
      <c r="H31" s="26">
        <v>15148302</v>
      </c>
    </row>
    <row r="32" spans="1:8" x14ac:dyDescent="0.2">
      <c r="A32" s="28" t="s">
        <v>79</v>
      </c>
      <c r="B32" s="34" t="s">
        <v>1</v>
      </c>
      <c r="C32" s="29" t="s">
        <v>642</v>
      </c>
      <c r="D32" s="28" t="s">
        <v>672</v>
      </c>
      <c r="E32" s="27">
        <v>28025141</v>
      </c>
      <c r="F32" s="26">
        <v>10693804</v>
      </c>
      <c r="G32" s="26">
        <v>30146491</v>
      </c>
      <c r="H32" s="26">
        <v>15148302</v>
      </c>
    </row>
    <row r="33" spans="1:8" x14ac:dyDescent="0.2">
      <c r="A33" s="28" t="s">
        <v>81</v>
      </c>
      <c r="B33" s="34" t="s">
        <v>1</v>
      </c>
      <c r="C33" s="29" t="s">
        <v>642</v>
      </c>
      <c r="D33" s="28" t="s">
        <v>673</v>
      </c>
      <c r="E33" s="27">
        <v>27702783</v>
      </c>
      <c r="F33" s="26">
        <v>21729788</v>
      </c>
      <c r="G33" s="26">
        <v>26136656</v>
      </c>
      <c r="H33" s="26"/>
    </row>
    <row r="34" spans="1:8" x14ac:dyDescent="0.2">
      <c r="A34" s="28" t="s">
        <v>82</v>
      </c>
      <c r="B34" s="34" t="s">
        <v>1</v>
      </c>
      <c r="C34" s="29" t="s">
        <v>642</v>
      </c>
      <c r="D34" s="28" t="s">
        <v>674</v>
      </c>
      <c r="E34" s="27">
        <v>27702783</v>
      </c>
      <c r="F34" s="26">
        <v>21729788</v>
      </c>
      <c r="G34" s="26">
        <v>26136656</v>
      </c>
      <c r="H34" s="26"/>
    </row>
    <row r="35" spans="1:8" x14ac:dyDescent="0.2">
      <c r="A35" s="28" t="s">
        <v>83</v>
      </c>
      <c r="B35" s="34" t="s">
        <v>1</v>
      </c>
      <c r="C35" s="29" t="s">
        <v>642</v>
      </c>
      <c r="D35" s="28" t="s">
        <v>675</v>
      </c>
      <c r="E35" s="27">
        <v>27702783</v>
      </c>
      <c r="F35" s="26">
        <v>21729788</v>
      </c>
      <c r="G35" s="26">
        <v>26136656</v>
      </c>
      <c r="H35" s="26"/>
    </row>
    <row r="36" spans="1:8" x14ac:dyDescent="0.2">
      <c r="A36" s="28" t="s">
        <v>85</v>
      </c>
      <c r="B36" s="34" t="s">
        <v>1</v>
      </c>
      <c r="C36" s="29" t="s">
        <v>642</v>
      </c>
      <c r="D36" s="28" t="s">
        <v>676</v>
      </c>
      <c r="E36" s="27">
        <v>27702783</v>
      </c>
      <c r="F36" s="26">
        <v>21729788</v>
      </c>
      <c r="G36" s="26">
        <v>26136656</v>
      </c>
      <c r="H36" s="26"/>
    </row>
    <row r="37" spans="1:8" x14ac:dyDescent="0.2">
      <c r="A37" s="28" t="s">
        <v>87</v>
      </c>
      <c r="B37" s="34" t="s">
        <v>1</v>
      </c>
      <c r="C37" s="29" t="s">
        <v>642</v>
      </c>
      <c r="D37" s="28" t="s">
        <v>677</v>
      </c>
      <c r="E37" s="27">
        <v>27702783</v>
      </c>
      <c r="F37" s="26">
        <v>21729788</v>
      </c>
      <c r="G37" s="26">
        <v>26136656</v>
      </c>
      <c r="H37" s="26"/>
    </row>
    <row r="38" spans="1:8" x14ac:dyDescent="0.2">
      <c r="A38" s="28" t="s">
        <v>89</v>
      </c>
      <c r="B38" s="34" t="s">
        <v>1</v>
      </c>
      <c r="C38" s="29" t="s">
        <v>642</v>
      </c>
      <c r="D38" s="28" t="s">
        <v>678</v>
      </c>
      <c r="E38" s="27">
        <v>27702783</v>
      </c>
      <c r="F38" s="26">
        <v>21729788</v>
      </c>
      <c r="G38" s="26"/>
      <c r="H38" s="26"/>
    </row>
    <row r="39" spans="1:8" x14ac:dyDescent="0.2">
      <c r="A39" s="28" t="s">
        <v>91</v>
      </c>
      <c r="B39" s="34" t="s">
        <v>1</v>
      </c>
      <c r="C39" s="29" t="s">
        <v>642</v>
      </c>
      <c r="D39" s="28" t="s">
        <v>679</v>
      </c>
      <c r="E39" s="27">
        <v>24449832</v>
      </c>
      <c r="F39" s="26">
        <v>11955447</v>
      </c>
      <c r="G39" s="26"/>
      <c r="H39" s="26"/>
    </row>
    <row r="40" spans="1:8" x14ac:dyDescent="0.2">
      <c r="A40" s="28" t="s">
        <v>93</v>
      </c>
      <c r="B40" s="34" t="s">
        <v>1</v>
      </c>
      <c r="C40" s="29" t="s">
        <v>642</v>
      </c>
      <c r="D40" s="28" t="s">
        <v>680</v>
      </c>
      <c r="E40" s="27">
        <v>27702783</v>
      </c>
      <c r="F40" s="26">
        <v>21729788</v>
      </c>
      <c r="G40" s="26">
        <v>26136656</v>
      </c>
      <c r="H40" s="26"/>
    </row>
    <row r="41" spans="1:8" x14ac:dyDescent="0.2">
      <c r="A41" s="28" t="s">
        <v>95</v>
      </c>
      <c r="B41" s="34" t="s">
        <v>1</v>
      </c>
      <c r="C41" s="29" t="s">
        <v>642</v>
      </c>
      <c r="D41" s="28" t="s">
        <v>681</v>
      </c>
      <c r="E41" s="27">
        <v>27702783</v>
      </c>
      <c r="F41" s="26">
        <v>21729788</v>
      </c>
      <c r="G41" s="26">
        <v>1555244</v>
      </c>
      <c r="H41" s="26"/>
    </row>
    <row r="42" spans="1:8" x14ac:dyDescent="0.2">
      <c r="A42" s="28" t="s">
        <v>32</v>
      </c>
      <c r="B42" s="34" t="s">
        <v>1</v>
      </c>
      <c r="C42" s="33" t="s">
        <v>642</v>
      </c>
      <c r="D42" s="28" t="s">
        <v>654</v>
      </c>
      <c r="E42" s="27">
        <v>16488878</v>
      </c>
      <c r="F42" s="26">
        <v>11063941</v>
      </c>
      <c r="G42" s="26">
        <v>11179870</v>
      </c>
      <c r="H42" s="26"/>
    </row>
    <row r="43" spans="1:8" x14ac:dyDescent="0.2">
      <c r="A43" s="24" t="s">
        <v>171</v>
      </c>
      <c r="B43" s="24" t="s">
        <v>129</v>
      </c>
      <c r="C43" s="25" t="s">
        <v>642</v>
      </c>
      <c r="D43" s="24" t="s">
        <v>704</v>
      </c>
      <c r="E43" s="23">
        <v>27702783</v>
      </c>
      <c r="F43" s="22">
        <v>21729788</v>
      </c>
      <c r="G43" s="22">
        <v>26136656</v>
      </c>
      <c r="H43" s="22">
        <v>30846445</v>
      </c>
    </row>
    <row r="44" spans="1:8" x14ac:dyDescent="0.2">
      <c r="A44" s="24" t="s">
        <v>172</v>
      </c>
      <c r="B44" s="24" t="s">
        <v>129</v>
      </c>
      <c r="C44" s="25" t="s">
        <v>642</v>
      </c>
      <c r="D44" s="24" t="s">
        <v>705</v>
      </c>
      <c r="E44" s="23">
        <v>27702783</v>
      </c>
      <c r="F44" s="22">
        <v>21729788</v>
      </c>
      <c r="G44" s="22"/>
      <c r="H44" s="22"/>
    </row>
    <row r="45" spans="1:8" x14ac:dyDescent="0.2">
      <c r="A45" s="24" t="s">
        <v>174</v>
      </c>
      <c r="B45" s="24" t="s">
        <v>129</v>
      </c>
      <c r="C45" s="25" t="s">
        <v>642</v>
      </c>
      <c r="D45" s="24" t="s">
        <v>706</v>
      </c>
      <c r="E45" s="23">
        <v>26136656</v>
      </c>
      <c r="F45" s="22">
        <v>27702783</v>
      </c>
      <c r="G45" s="22">
        <v>21729788</v>
      </c>
      <c r="H45" s="22"/>
    </row>
    <row r="46" spans="1:8" x14ac:dyDescent="0.2">
      <c r="A46" s="24" t="s">
        <v>175</v>
      </c>
      <c r="B46" s="24" t="s">
        <v>129</v>
      </c>
      <c r="C46" s="25" t="s">
        <v>642</v>
      </c>
      <c r="D46" s="24" t="s">
        <v>707</v>
      </c>
      <c r="E46" s="23">
        <v>27702783</v>
      </c>
      <c r="F46" s="22">
        <v>21729788</v>
      </c>
      <c r="G46" s="22"/>
      <c r="H46" s="22"/>
    </row>
    <row r="47" spans="1:8" x14ac:dyDescent="0.2">
      <c r="A47" s="24" t="s">
        <v>178</v>
      </c>
      <c r="B47" s="24" t="s">
        <v>129</v>
      </c>
      <c r="C47" s="25" t="s">
        <v>642</v>
      </c>
      <c r="D47" s="24" t="s">
        <v>708</v>
      </c>
      <c r="E47" s="23">
        <v>26136656</v>
      </c>
      <c r="F47" s="22">
        <v>27702783</v>
      </c>
      <c r="G47" s="22">
        <v>21729788</v>
      </c>
      <c r="H47" s="22"/>
    </row>
    <row r="48" spans="1:8" x14ac:dyDescent="0.2">
      <c r="A48" s="24" t="s">
        <v>892</v>
      </c>
      <c r="B48" s="24" t="s">
        <v>129</v>
      </c>
      <c r="C48" s="25" t="s">
        <v>642</v>
      </c>
      <c r="D48" s="24" t="s">
        <v>709</v>
      </c>
      <c r="E48" s="23">
        <v>27702783</v>
      </c>
      <c r="F48" s="22">
        <v>21729788</v>
      </c>
      <c r="G48" s="22"/>
      <c r="H48" s="22"/>
    </row>
    <row r="49" spans="1:8" x14ac:dyDescent="0.2">
      <c r="A49" s="24" t="s">
        <v>891</v>
      </c>
      <c r="B49" s="24" t="s">
        <v>129</v>
      </c>
      <c r="C49" s="25" t="s">
        <v>642</v>
      </c>
      <c r="D49" s="24" t="s">
        <v>710</v>
      </c>
      <c r="E49" s="23">
        <v>26136656</v>
      </c>
      <c r="F49" s="22">
        <v>27702783</v>
      </c>
      <c r="G49" s="22">
        <v>21729788</v>
      </c>
      <c r="H49" s="22"/>
    </row>
    <row r="50" spans="1:8" x14ac:dyDescent="0.2">
      <c r="A50" s="24" t="s">
        <v>183</v>
      </c>
      <c r="B50" s="24" t="s">
        <v>129</v>
      </c>
      <c r="C50" s="25" t="s">
        <v>642</v>
      </c>
      <c r="D50" s="24" t="s">
        <v>699</v>
      </c>
      <c r="E50" s="23">
        <v>28082864</v>
      </c>
      <c r="F50" s="22"/>
      <c r="G50" s="22"/>
      <c r="H50" s="22"/>
    </row>
    <row r="51" spans="1:8" x14ac:dyDescent="0.2">
      <c r="A51" s="24" t="s">
        <v>890</v>
      </c>
      <c r="B51" s="24" t="s">
        <v>129</v>
      </c>
      <c r="C51" s="25" t="s">
        <v>642</v>
      </c>
      <c r="D51" s="24" t="s">
        <v>711</v>
      </c>
      <c r="E51" s="22">
        <v>21729788</v>
      </c>
      <c r="F51" s="22">
        <v>27702783</v>
      </c>
      <c r="G51" s="22"/>
      <c r="H51" s="22"/>
    </row>
    <row r="52" spans="1:8" x14ac:dyDescent="0.2">
      <c r="A52" s="24" t="s">
        <v>889</v>
      </c>
      <c r="B52" s="24" t="s">
        <v>129</v>
      </c>
      <c r="C52" s="25" t="s">
        <v>642</v>
      </c>
      <c r="D52" s="24" t="s">
        <v>712</v>
      </c>
      <c r="E52" s="23">
        <v>27702783</v>
      </c>
      <c r="F52" s="22">
        <v>21729788</v>
      </c>
      <c r="G52" s="22"/>
      <c r="H52" s="22"/>
    </row>
    <row r="53" spans="1:8" x14ac:dyDescent="0.2">
      <c r="A53" s="24" t="s">
        <v>187</v>
      </c>
      <c r="B53" s="24" t="s">
        <v>129</v>
      </c>
      <c r="C53" s="25" t="s">
        <v>642</v>
      </c>
      <c r="D53" s="24" t="s">
        <v>713</v>
      </c>
      <c r="E53" s="23">
        <v>21729788</v>
      </c>
      <c r="F53" s="22">
        <v>25346659</v>
      </c>
      <c r="G53" s="22"/>
      <c r="H53" s="22"/>
    </row>
    <row r="54" spans="1:8" x14ac:dyDescent="0.2">
      <c r="A54" s="24" t="s">
        <v>186</v>
      </c>
      <c r="B54" s="24" t="s">
        <v>129</v>
      </c>
      <c r="C54" s="25" t="s">
        <v>642</v>
      </c>
      <c r="D54" s="24" t="s">
        <v>714</v>
      </c>
      <c r="E54" s="23">
        <v>21729788</v>
      </c>
      <c r="F54" s="22">
        <v>25346659</v>
      </c>
      <c r="G54" s="22"/>
      <c r="H54" s="22"/>
    </row>
    <row r="55" spans="1:8" x14ac:dyDescent="0.2">
      <c r="A55" s="24" t="s">
        <v>888</v>
      </c>
      <c r="B55" s="24" t="s">
        <v>129</v>
      </c>
      <c r="C55" s="25" t="s">
        <v>642</v>
      </c>
      <c r="D55" s="24" t="s">
        <v>715</v>
      </c>
      <c r="E55" s="23">
        <v>27702783</v>
      </c>
      <c r="F55" s="22">
        <v>21729788</v>
      </c>
      <c r="G55" s="22"/>
      <c r="H55" s="22"/>
    </row>
    <row r="56" spans="1:8" x14ac:dyDescent="0.2">
      <c r="A56" s="24" t="s">
        <v>143</v>
      </c>
      <c r="B56" s="24" t="s">
        <v>129</v>
      </c>
      <c r="C56" s="25" t="s">
        <v>642</v>
      </c>
      <c r="D56" s="24" t="s">
        <v>691</v>
      </c>
      <c r="E56" s="23">
        <v>27742210</v>
      </c>
      <c r="F56" s="22">
        <v>23717265</v>
      </c>
      <c r="G56" s="22">
        <v>28469562</v>
      </c>
      <c r="H56" s="22"/>
    </row>
    <row r="57" spans="1:8" x14ac:dyDescent="0.2">
      <c r="A57" s="24" t="s">
        <v>146</v>
      </c>
      <c r="B57" s="24" t="s">
        <v>129</v>
      </c>
      <c r="C57" s="25" t="s">
        <v>642</v>
      </c>
      <c r="D57" s="24" t="s">
        <v>692</v>
      </c>
      <c r="E57" s="23">
        <v>27742210</v>
      </c>
      <c r="F57" s="22">
        <v>23717265</v>
      </c>
      <c r="G57" s="22">
        <v>28469562</v>
      </c>
      <c r="H57" s="22"/>
    </row>
    <row r="58" spans="1:8" x14ac:dyDescent="0.2">
      <c r="A58" s="24" t="s">
        <v>148</v>
      </c>
      <c r="B58" s="24" t="s">
        <v>129</v>
      </c>
      <c r="C58" s="25" t="s">
        <v>642</v>
      </c>
      <c r="D58" s="24" t="s">
        <v>693</v>
      </c>
      <c r="E58" s="23">
        <v>27742210</v>
      </c>
      <c r="F58" s="22">
        <v>23717265</v>
      </c>
      <c r="G58" s="22">
        <v>28469562</v>
      </c>
      <c r="H58" s="22"/>
    </row>
    <row r="59" spans="1:8" x14ac:dyDescent="0.2">
      <c r="A59" s="24" t="s">
        <v>150</v>
      </c>
      <c r="B59" s="24" t="s">
        <v>129</v>
      </c>
      <c r="C59" s="25" t="s">
        <v>642</v>
      </c>
      <c r="D59" s="24" t="s">
        <v>694</v>
      </c>
      <c r="E59" s="23">
        <v>27742210</v>
      </c>
      <c r="F59" s="22">
        <v>23717265</v>
      </c>
      <c r="G59" s="22">
        <v>28469562</v>
      </c>
      <c r="H59" s="22"/>
    </row>
    <row r="60" spans="1:8" x14ac:dyDescent="0.2">
      <c r="A60" s="24" t="s">
        <v>152</v>
      </c>
      <c r="B60" s="24" t="s">
        <v>129</v>
      </c>
      <c r="C60" s="25" t="s">
        <v>642</v>
      </c>
      <c r="D60" s="24" t="s">
        <v>695</v>
      </c>
      <c r="E60" s="23">
        <v>27742210</v>
      </c>
      <c r="F60" s="22">
        <v>23717265</v>
      </c>
      <c r="G60" s="22">
        <v>28469562</v>
      </c>
      <c r="H60" s="22"/>
    </row>
    <row r="61" spans="1:8" x14ac:dyDescent="0.2">
      <c r="A61" s="24" t="s">
        <v>154</v>
      </c>
      <c r="B61" s="24" t="s">
        <v>129</v>
      </c>
      <c r="C61" s="25" t="s">
        <v>642</v>
      </c>
      <c r="D61" s="24" t="s">
        <v>696</v>
      </c>
      <c r="E61" s="23">
        <v>27742210</v>
      </c>
      <c r="F61" s="22">
        <v>23717265</v>
      </c>
      <c r="G61" s="22">
        <v>28469562</v>
      </c>
      <c r="H61" s="22"/>
    </row>
    <row r="62" spans="1:8" x14ac:dyDescent="0.2">
      <c r="A62" s="24" t="s">
        <v>157</v>
      </c>
      <c r="B62" s="24" t="s">
        <v>129</v>
      </c>
      <c r="C62" s="25" t="s">
        <v>642</v>
      </c>
      <c r="D62" s="24" t="s">
        <v>697</v>
      </c>
      <c r="E62" s="23">
        <v>27742210</v>
      </c>
      <c r="F62" s="22">
        <v>23717265</v>
      </c>
      <c r="G62" s="22">
        <v>28469562</v>
      </c>
      <c r="H62" s="22"/>
    </row>
    <row r="63" spans="1:8" x14ac:dyDescent="0.2">
      <c r="A63" s="24" t="s">
        <v>160</v>
      </c>
      <c r="B63" s="24" t="s">
        <v>129</v>
      </c>
      <c r="C63" s="25" t="s">
        <v>642</v>
      </c>
      <c r="D63" s="24" t="s">
        <v>698</v>
      </c>
      <c r="E63" s="23">
        <v>27742210</v>
      </c>
      <c r="F63" s="22">
        <v>23717265</v>
      </c>
      <c r="G63" s="22">
        <v>28469562</v>
      </c>
      <c r="H63" s="22"/>
    </row>
    <row r="64" spans="1:8" x14ac:dyDescent="0.2">
      <c r="A64" s="24" t="s">
        <v>162</v>
      </c>
      <c r="B64" s="24" t="s">
        <v>129</v>
      </c>
      <c r="C64" s="25" t="s">
        <v>642</v>
      </c>
      <c r="D64" s="24" t="s">
        <v>699</v>
      </c>
      <c r="E64" s="23">
        <v>28082864</v>
      </c>
      <c r="F64" s="22"/>
      <c r="G64" s="22"/>
      <c r="H64" s="22"/>
    </row>
    <row r="65" spans="1:11" x14ac:dyDescent="0.2">
      <c r="A65" s="24" t="s">
        <v>163</v>
      </c>
      <c r="B65" s="24" t="s">
        <v>129</v>
      </c>
      <c r="C65" s="25" t="s">
        <v>642</v>
      </c>
      <c r="D65" s="24" t="s">
        <v>700</v>
      </c>
      <c r="E65" s="23">
        <v>27742210</v>
      </c>
      <c r="F65" s="22">
        <v>23717265</v>
      </c>
      <c r="G65" s="22">
        <v>28469562</v>
      </c>
      <c r="H65" s="22"/>
    </row>
    <row r="66" spans="1:11" x14ac:dyDescent="0.2">
      <c r="A66" s="24" t="s">
        <v>165</v>
      </c>
      <c r="B66" s="24" t="s">
        <v>129</v>
      </c>
      <c r="C66" s="25" t="s">
        <v>642</v>
      </c>
      <c r="D66" s="24" t="s">
        <v>701</v>
      </c>
      <c r="E66" s="23">
        <v>27742210</v>
      </c>
      <c r="F66" s="22">
        <v>23717265</v>
      </c>
      <c r="G66" s="22">
        <v>28469562</v>
      </c>
      <c r="H66" s="22"/>
    </row>
    <row r="67" spans="1:11" x14ac:dyDescent="0.2">
      <c r="A67" s="24" t="s">
        <v>168</v>
      </c>
      <c r="B67" s="24" t="s">
        <v>129</v>
      </c>
      <c r="C67" s="25" t="s">
        <v>642</v>
      </c>
      <c r="D67" s="24" t="s">
        <v>702</v>
      </c>
      <c r="E67" s="23">
        <v>27742210</v>
      </c>
      <c r="F67" s="22">
        <v>23717265</v>
      </c>
      <c r="G67" s="22">
        <v>28469562</v>
      </c>
      <c r="H67" s="22"/>
    </row>
    <row r="68" spans="1:11" x14ac:dyDescent="0.2">
      <c r="A68" s="24" t="s">
        <v>169</v>
      </c>
      <c r="B68" s="24" t="s">
        <v>129</v>
      </c>
      <c r="C68" s="25" t="s">
        <v>642</v>
      </c>
      <c r="D68" s="24" t="s">
        <v>703</v>
      </c>
      <c r="E68" s="23">
        <v>12399315</v>
      </c>
      <c r="F68" s="22"/>
      <c r="G68" s="22"/>
      <c r="H68" s="22"/>
    </row>
    <row r="69" spans="1:11" x14ac:dyDescent="0.2">
      <c r="A69" s="24" t="s">
        <v>140</v>
      </c>
      <c r="B69" s="24" t="s">
        <v>129</v>
      </c>
      <c r="C69" s="25" t="s">
        <v>642</v>
      </c>
      <c r="D69" s="24" t="s">
        <v>690</v>
      </c>
      <c r="E69" s="23">
        <v>17678855</v>
      </c>
      <c r="F69" s="22">
        <v>24698265</v>
      </c>
      <c r="G69" s="22"/>
      <c r="H69" s="22"/>
    </row>
    <row r="70" spans="1:11" x14ac:dyDescent="0.2">
      <c r="A70" s="24" t="s">
        <v>130</v>
      </c>
      <c r="B70" s="24" t="s">
        <v>129</v>
      </c>
      <c r="C70" s="25" t="s">
        <v>642</v>
      </c>
      <c r="D70" s="24" t="s">
        <v>688</v>
      </c>
      <c r="E70" s="23">
        <v>15634788</v>
      </c>
      <c r="F70" s="22"/>
      <c r="G70" s="22"/>
      <c r="H70" s="22"/>
    </row>
    <row r="71" spans="1:11" x14ac:dyDescent="0.2">
      <c r="A71" s="24" t="s">
        <v>133</v>
      </c>
      <c r="B71" s="24" t="s">
        <v>129</v>
      </c>
      <c r="C71" s="25" t="s">
        <v>642</v>
      </c>
      <c r="D71" s="24" t="s">
        <v>689</v>
      </c>
      <c r="E71" s="23">
        <v>21246650</v>
      </c>
      <c r="F71" s="22"/>
      <c r="G71" s="22"/>
      <c r="H71" s="22"/>
    </row>
    <row r="72" spans="1:11" x14ac:dyDescent="0.2">
      <c r="A72" s="28" t="s">
        <v>193</v>
      </c>
      <c r="B72" s="28" t="s">
        <v>190</v>
      </c>
      <c r="C72" s="29" t="s">
        <v>642</v>
      </c>
      <c r="D72" s="28" t="s">
        <v>718</v>
      </c>
      <c r="E72" s="27">
        <v>8548816</v>
      </c>
      <c r="F72" s="26"/>
      <c r="G72" s="26"/>
      <c r="H72" s="26"/>
    </row>
    <row r="73" spans="1:11" x14ac:dyDescent="0.2">
      <c r="A73" s="28" t="s">
        <v>191</v>
      </c>
      <c r="B73" s="28" t="s">
        <v>190</v>
      </c>
      <c r="C73" s="29" t="s">
        <v>642</v>
      </c>
      <c r="D73" s="28" t="s">
        <v>717</v>
      </c>
      <c r="E73" s="26">
        <v>23643939</v>
      </c>
      <c r="F73" s="26">
        <v>18728160</v>
      </c>
      <c r="G73" s="26"/>
      <c r="H73" s="32"/>
      <c r="K73" s="1"/>
    </row>
    <row r="74" spans="1:11" x14ac:dyDescent="0.2">
      <c r="A74" s="31" t="s">
        <v>199</v>
      </c>
      <c r="B74" s="31" t="s">
        <v>198</v>
      </c>
      <c r="C74" s="25" t="s">
        <v>642</v>
      </c>
      <c r="D74" s="31" t="s">
        <v>720</v>
      </c>
      <c r="E74" s="22" t="s">
        <v>4710</v>
      </c>
      <c r="F74" s="22">
        <v>24885223</v>
      </c>
      <c r="G74" s="22">
        <v>9651221</v>
      </c>
      <c r="H74" s="22"/>
    </row>
    <row r="75" spans="1:11" x14ac:dyDescent="0.2">
      <c r="A75" s="31" t="s">
        <v>887</v>
      </c>
      <c r="B75" s="31" t="s">
        <v>198</v>
      </c>
      <c r="C75" s="25" t="s">
        <v>642</v>
      </c>
      <c r="D75" s="31" t="s">
        <v>721</v>
      </c>
      <c r="E75" s="23">
        <v>18849985</v>
      </c>
      <c r="F75" s="22" t="s">
        <v>4713</v>
      </c>
      <c r="G75" s="22">
        <v>9651221</v>
      </c>
      <c r="H75" s="22"/>
    </row>
    <row r="76" spans="1:11" x14ac:dyDescent="0.2">
      <c r="A76" s="28" t="s">
        <v>220</v>
      </c>
      <c r="B76" s="28" t="s">
        <v>209</v>
      </c>
      <c r="C76" s="29" t="s">
        <v>642</v>
      </c>
      <c r="D76" s="28" t="s">
        <v>724</v>
      </c>
      <c r="E76" s="27">
        <v>17008447</v>
      </c>
      <c r="F76" s="26">
        <v>20147379</v>
      </c>
      <c r="G76" s="26"/>
      <c r="H76" s="26"/>
    </row>
    <row r="77" spans="1:11" x14ac:dyDescent="0.2">
      <c r="A77" s="28" t="s">
        <v>218</v>
      </c>
      <c r="B77" s="28" t="s">
        <v>209</v>
      </c>
      <c r="C77" s="29" t="s">
        <v>642</v>
      </c>
      <c r="D77" s="28" t="s">
        <v>723</v>
      </c>
      <c r="E77" s="27">
        <v>26812940</v>
      </c>
      <c r="F77" s="26">
        <v>30867811</v>
      </c>
      <c r="G77" s="26"/>
      <c r="H77" s="26"/>
    </row>
    <row r="78" spans="1:11" x14ac:dyDescent="0.2">
      <c r="A78" s="28" t="s">
        <v>886</v>
      </c>
      <c r="B78" s="28" t="s">
        <v>209</v>
      </c>
      <c r="C78" s="29" t="s">
        <v>642</v>
      </c>
      <c r="D78" s="28" t="s">
        <v>725</v>
      </c>
      <c r="E78" s="27">
        <v>28249010</v>
      </c>
      <c r="F78" s="26">
        <v>8432998</v>
      </c>
      <c r="G78" s="26"/>
      <c r="H78" s="26"/>
    </row>
    <row r="79" spans="1:11" x14ac:dyDescent="0.2">
      <c r="A79" s="28" t="s">
        <v>210</v>
      </c>
      <c r="B79" s="28" t="s">
        <v>209</v>
      </c>
      <c r="C79" s="29" t="s">
        <v>642</v>
      </c>
      <c r="D79" s="28" t="s">
        <v>722</v>
      </c>
      <c r="E79" s="27">
        <v>18803317</v>
      </c>
      <c r="F79" s="26"/>
      <c r="G79" s="26"/>
      <c r="H79" s="26"/>
    </row>
    <row r="80" spans="1:11" x14ac:dyDescent="0.2">
      <c r="A80" s="24" t="s">
        <v>267</v>
      </c>
      <c r="B80" s="24" t="s">
        <v>223</v>
      </c>
      <c r="C80" s="25" t="s">
        <v>643</v>
      </c>
      <c r="D80" s="24" t="s">
        <v>734</v>
      </c>
      <c r="E80" s="23">
        <v>9676189</v>
      </c>
      <c r="F80" s="22"/>
      <c r="G80" s="22"/>
      <c r="H80" s="22"/>
    </row>
    <row r="81" spans="1:8" x14ac:dyDescent="0.2">
      <c r="A81" s="24" t="s">
        <v>266</v>
      </c>
      <c r="B81" s="24" t="s">
        <v>223</v>
      </c>
      <c r="C81" s="25" t="s">
        <v>642</v>
      </c>
      <c r="D81" s="24" t="s">
        <v>733</v>
      </c>
      <c r="E81" s="23">
        <v>24525185</v>
      </c>
      <c r="F81" s="22"/>
      <c r="G81" s="22"/>
      <c r="H81" s="22"/>
    </row>
    <row r="82" spans="1:8" x14ac:dyDescent="0.2">
      <c r="A82" s="24" t="s">
        <v>236</v>
      </c>
      <c r="B82" s="24" t="s">
        <v>223</v>
      </c>
      <c r="C82" s="25" t="s">
        <v>642</v>
      </c>
      <c r="D82" s="24" t="s">
        <v>728</v>
      </c>
      <c r="E82" s="23">
        <v>20663816</v>
      </c>
      <c r="F82" s="22"/>
      <c r="G82" s="22"/>
      <c r="H82" s="22"/>
    </row>
    <row r="83" spans="1:8" x14ac:dyDescent="0.2">
      <c r="A83" s="24" t="s">
        <v>224</v>
      </c>
      <c r="B83" s="24" t="s">
        <v>223</v>
      </c>
      <c r="C83" s="25" t="s">
        <v>642</v>
      </c>
      <c r="D83" s="24" t="s">
        <v>726</v>
      </c>
      <c r="E83" s="23">
        <v>20663816</v>
      </c>
      <c r="F83" s="22"/>
      <c r="G83" s="22"/>
      <c r="H83" s="22"/>
    </row>
    <row r="84" spans="1:8" x14ac:dyDescent="0.2">
      <c r="A84" s="24" t="s">
        <v>233</v>
      </c>
      <c r="B84" s="24" t="s">
        <v>223</v>
      </c>
      <c r="C84" s="25" t="s">
        <v>642</v>
      </c>
      <c r="D84" s="24" t="s">
        <v>727</v>
      </c>
      <c r="E84" s="23">
        <v>20663816</v>
      </c>
      <c r="F84" s="22"/>
      <c r="G84" s="22"/>
      <c r="H84" s="22"/>
    </row>
    <row r="85" spans="1:8" x14ac:dyDescent="0.2">
      <c r="A85" s="24" t="s">
        <v>242</v>
      </c>
      <c r="B85" s="24" t="s">
        <v>223</v>
      </c>
      <c r="C85" s="25" t="s">
        <v>642</v>
      </c>
      <c r="D85" s="24" t="s">
        <v>729</v>
      </c>
      <c r="E85" s="23">
        <v>20573696</v>
      </c>
      <c r="F85" s="22"/>
      <c r="G85" s="22"/>
      <c r="H85" s="22"/>
    </row>
    <row r="86" spans="1:8" x14ac:dyDescent="0.2">
      <c r="A86" s="24" t="s">
        <v>263</v>
      </c>
      <c r="B86" s="24" t="s">
        <v>223</v>
      </c>
      <c r="C86" s="25" t="s">
        <v>642</v>
      </c>
      <c r="D86" s="24" t="s">
        <v>732</v>
      </c>
      <c r="E86" s="23">
        <v>20663816</v>
      </c>
      <c r="F86" s="22"/>
      <c r="G86" s="22"/>
      <c r="H86" s="22"/>
    </row>
    <row r="87" spans="1:8" x14ac:dyDescent="0.2">
      <c r="A87" s="24" t="s">
        <v>251</v>
      </c>
      <c r="B87" s="24" t="s">
        <v>223</v>
      </c>
      <c r="C87" s="25" t="s">
        <v>642</v>
      </c>
      <c r="D87" s="24" t="s">
        <v>730</v>
      </c>
      <c r="E87" s="23">
        <v>20663816</v>
      </c>
      <c r="F87" s="22"/>
      <c r="G87" s="22"/>
      <c r="H87" s="22"/>
    </row>
    <row r="88" spans="1:8" x14ac:dyDescent="0.2">
      <c r="A88" s="24" t="s">
        <v>256</v>
      </c>
      <c r="B88" s="24" t="s">
        <v>223</v>
      </c>
      <c r="C88" s="25" t="s">
        <v>642</v>
      </c>
      <c r="D88" s="24" t="s">
        <v>731</v>
      </c>
      <c r="E88" s="23">
        <v>20663816</v>
      </c>
      <c r="F88" s="22"/>
      <c r="G88" s="22"/>
      <c r="H88" s="22"/>
    </row>
    <row r="89" spans="1:8" x14ac:dyDescent="0.2">
      <c r="A89" s="28" t="s">
        <v>279</v>
      </c>
      <c r="B89" s="28" t="s">
        <v>278</v>
      </c>
      <c r="C89" s="29" t="s">
        <v>642</v>
      </c>
      <c r="D89" s="28" t="s">
        <v>735</v>
      </c>
      <c r="E89" s="27">
        <v>24525185</v>
      </c>
      <c r="F89" s="26">
        <v>21652653</v>
      </c>
      <c r="G89" s="26">
        <v>19531352</v>
      </c>
      <c r="H89" s="26"/>
    </row>
    <row r="90" spans="1:8" x14ac:dyDescent="0.2">
      <c r="A90" s="28" t="s">
        <v>281</v>
      </c>
      <c r="B90" s="28" t="s">
        <v>278</v>
      </c>
      <c r="C90" s="29" t="s">
        <v>643</v>
      </c>
      <c r="D90" s="28" t="s">
        <v>736</v>
      </c>
      <c r="E90" s="27">
        <v>15198690</v>
      </c>
      <c r="F90" s="26"/>
      <c r="G90" s="26"/>
      <c r="H90" s="26"/>
    </row>
    <row r="91" spans="1:8" x14ac:dyDescent="0.2">
      <c r="A91" s="28" t="s">
        <v>278</v>
      </c>
      <c r="B91" s="28" t="s">
        <v>278</v>
      </c>
      <c r="C91" s="29" t="s">
        <v>643</v>
      </c>
      <c r="D91" s="28" t="s">
        <v>885</v>
      </c>
      <c r="E91" s="27">
        <v>31312422</v>
      </c>
      <c r="F91" s="26"/>
      <c r="G91" s="26"/>
      <c r="H91" s="26"/>
    </row>
    <row r="92" spans="1:8" x14ac:dyDescent="0.2">
      <c r="A92" s="28" t="s">
        <v>884</v>
      </c>
      <c r="B92" s="28" t="s">
        <v>883</v>
      </c>
      <c r="C92" s="29" t="s">
        <v>882</v>
      </c>
      <c r="D92" s="28" t="s">
        <v>881</v>
      </c>
      <c r="E92" s="27" t="s">
        <v>880</v>
      </c>
      <c r="F92" s="26"/>
      <c r="G92" s="26"/>
      <c r="H92" s="26"/>
    </row>
    <row r="93" spans="1:8" x14ac:dyDescent="0.2">
      <c r="A93" s="24" t="s">
        <v>325</v>
      </c>
      <c r="B93" s="24" t="s">
        <v>300</v>
      </c>
      <c r="C93" s="25" t="s">
        <v>642</v>
      </c>
      <c r="D93" s="24" t="s">
        <v>744</v>
      </c>
      <c r="E93" s="23">
        <v>12490554</v>
      </c>
      <c r="F93" s="22"/>
      <c r="G93" s="22"/>
      <c r="H93" s="22"/>
    </row>
    <row r="94" spans="1:8" x14ac:dyDescent="0.2">
      <c r="A94" s="24" t="s">
        <v>326</v>
      </c>
      <c r="B94" s="24" t="s">
        <v>300</v>
      </c>
      <c r="C94" s="25" t="s">
        <v>642</v>
      </c>
      <c r="D94" s="24" t="s">
        <v>745</v>
      </c>
      <c r="E94" s="23">
        <v>12490554</v>
      </c>
      <c r="F94" s="22"/>
      <c r="G94" s="22"/>
      <c r="H94" s="22"/>
    </row>
    <row r="95" spans="1:8" x14ac:dyDescent="0.2">
      <c r="A95" s="24" t="s">
        <v>327</v>
      </c>
      <c r="B95" s="24" t="s">
        <v>300</v>
      </c>
      <c r="C95" s="25" t="s">
        <v>642</v>
      </c>
      <c r="D95" s="24" t="s">
        <v>746</v>
      </c>
      <c r="E95" s="23">
        <v>27128146</v>
      </c>
      <c r="F95" s="22"/>
      <c r="G95" s="22"/>
      <c r="H95" s="22"/>
    </row>
    <row r="96" spans="1:8" x14ac:dyDescent="0.2">
      <c r="A96" s="24" t="s">
        <v>328</v>
      </c>
      <c r="B96" s="24" t="s">
        <v>300</v>
      </c>
      <c r="C96" s="25" t="s">
        <v>642</v>
      </c>
      <c r="D96" s="24" t="s">
        <v>747</v>
      </c>
      <c r="E96" s="23">
        <v>24496612</v>
      </c>
      <c r="F96" s="22"/>
      <c r="G96" s="22"/>
      <c r="H96" s="22"/>
    </row>
    <row r="97" spans="1:8" x14ac:dyDescent="0.2">
      <c r="A97" s="24" t="s">
        <v>312</v>
      </c>
      <c r="B97" s="24" t="s">
        <v>300</v>
      </c>
      <c r="C97" s="25" t="s">
        <v>642</v>
      </c>
      <c r="D97" s="24" t="s">
        <v>741</v>
      </c>
      <c r="E97" s="23">
        <v>24496612</v>
      </c>
      <c r="F97" s="22">
        <v>20368965</v>
      </c>
      <c r="G97" s="22"/>
      <c r="H97" s="22"/>
    </row>
    <row r="98" spans="1:8" x14ac:dyDescent="0.2">
      <c r="A98" s="24" t="s">
        <v>315</v>
      </c>
      <c r="B98" s="24" t="s">
        <v>300</v>
      </c>
      <c r="C98" s="25" t="s">
        <v>642</v>
      </c>
      <c r="D98" s="24" t="s">
        <v>742</v>
      </c>
      <c r="E98" s="23">
        <v>24496612</v>
      </c>
      <c r="F98" s="22">
        <v>20412779</v>
      </c>
      <c r="G98" s="22"/>
      <c r="H98" s="22"/>
    </row>
    <row r="99" spans="1:8" x14ac:dyDescent="0.2">
      <c r="A99" s="24" t="s">
        <v>320</v>
      </c>
      <c r="B99" s="24" t="s">
        <v>300</v>
      </c>
      <c r="C99" s="25" t="s">
        <v>642</v>
      </c>
      <c r="D99" s="24" t="s">
        <v>743</v>
      </c>
      <c r="E99" s="23">
        <v>15788460</v>
      </c>
      <c r="F99" s="22">
        <v>17320852</v>
      </c>
      <c r="G99" s="22">
        <v>10603359</v>
      </c>
      <c r="H99" s="22">
        <v>24496612</v>
      </c>
    </row>
    <row r="100" spans="1:8" x14ac:dyDescent="0.2">
      <c r="A100" s="24" t="s">
        <v>309</v>
      </c>
      <c r="B100" s="24" t="s">
        <v>300</v>
      </c>
      <c r="C100" s="25" t="s">
        <v>642</v>
      </c>
      <c r="D100" s="24" t="s">
        <v>740</v>
      </c>
      <c r="E100" s="23">
        <v>31915384</v>
      </c>
      <c r="F100" s="23" t="s">
        <v>900</v>
      </c>
      <c r="G100" s="22"/>
      <c r="H100" s="22"/>
    </row>
    <row r="101" spans="1:8" x14ac:dyDescent="0.2">
      <c r="A101" s="24" t="s">
        <v>306</v>
      </c>
      <c r="B101" s="24" t="s">
        <v>300</v>
      </c>
      <c r="C101" s="25" t="s">
        <v>642</v>
      </c>
      <c r="D101" s="24" t="s">
        <v>739</v>
      </c>
      <c r="E101" s="23">
        <v>31915384</v>
      </c>
      <c r="F101" s="23" t="s">
        <v>900</v>
      </c>
      <c r="G101" s="22"/>
      <c r="H101" s="22"/>
    </row>
    <row r="102" spans="1:8" x14ac:dyDescent="0.2">
      <c r="A102" s="24" t="s">
        <v>301</v>
      </c>
      <c r="B102" s="24" t="s">
        <v>300</v>
      </c>
      <c r="C102" s="25" t="s">
        <v>642</v>
      </c>
      <c r="D102" s="24" t="s">
        <v>687</v>
      </c>
      <c r="E102" s="23">
        <v>31915384</v>
      </c>
      <c r="F102" s="23" t="s">
        <v>900</v>
      </c>
      <c r="G102" s="22"/>
      <c r="H102" s="22"/>
    </row>
    <row r="103" spans="1:8" x14ac:dyDescent="0.2">
      <c r="A103" s="28" t="s">
        <v>334</v>
      </c>
      <c r="B103" s="28" t="s">
        <v>333</v>
      </c>
      <c r="C103" s="29" t="s">
        <v>642</v>
      </c>
      <c r="D103" s="28" t="s">
        <v>748</v>
      </c>
      <c r="E103" s="27">
        <v>17693601</v>
      </c>
      <c r="F103" s="26"/>
      <c r="G103" s="26"/>
      <c r="H103" s="26"/>
    </row>
    <row r="104" spans="1:8" x14ac:dyDescent="0.2">
      <c r="A104" s="24" t="s">
        <v>339</v>
      </c>
      <c r="B104" s="24" t="s">
        <v>338</v>
      </c>
      <c r="C104" s="25" t="s">
        <v>643</v>
      </c>
      <c r="D104" s="24" t="s">
        <v>750</v>
      </c>
      <c r="E104" s="23">
        <v>23216351</v>
      </c>
      <c r="F104" s="22"/>
      <c r="G104" s="22"/>
      <c r="H104" s="22"/>
    </row>
    <row r="105" spans="1:8" x14ac:dyDescent="0.2">
      <c r="A105" s="28" t="s">
        <v>635</v>
      </c>
      <c r="B105" s="28" t="s">
        <v>362</v>
      </c>
      <c r="C105" s="29" t="s">
        <v>643</v>
      </c>
      <c r="D105" s="28" t="s">
        <v>879</v>
      </c>
      <c r="E105" s="27">
        <v>28057270</v>
      </c>
      <c r="F105" s="26"/>
      <c r="G105" s="26"/>
      <c r="H105" s="26"/>
    </row>
    <row r="106" spans="1:8" x14ac:dyDescent="0.2">
      <c r="A106" s="28" t="s">
        <v>636</v>
      </c>
      <c r="B106" s="28" t="s">
        <v>362</v>
      </c>
      <c r="C106" s="29" t="s">
        <v>643</v>
      </c>
      <c r="D106" s="28" t="s">
        <v>752</v>
      </c>
      <c r="E106" s="27">
        <v>22071103</v>
      </c>
      <c r="F106" s="26"/>
      <c r="G106" s="26"/>
      <c r="H106" s="26"/>
    </row>
    <row r="107" spans="1:8" x14ac:dyDescent="0.2">
      <c r="A107" s="24" t="s">
        <v>462</v>
      </c>
      <c r="B107" s="24" t="s">
        <v>461</v>
      </c>
      <c r="C107" s="25" t="s">
        <v>642</v>
      </c>
      <c r="D107" s="24" t="s">
        <v>753</v>
      </c>
      <c r="E107" s="23">
        <v>24705356</v>
      </c>
      <c r="F107" s="22">
        <v>32855417</v>
      </c>
      <c r="G107" s="22"/>
      <c r="H107" s="22"/>
    </row>
    <row r="108" spans="1:8" x14ac:dyDescent="0.2">
      <c r="A108" s="24" t="s">
        <v>465</v>
      </c>
      <c r="B108" s="24" t="s">
        <v>461</v>
      </c>
      <c r="C108" s="25" t="s">
        <v>642</v>
      </c>
      <c r="D108" s="24" t="s">
        <v>754</v>
      </c>
      <c r="E108" s="23">
        <v>32855417</v>
      </c>
      <c r="F108" s="22"/>
      <c r="G108" s="22"/>
      <c r="H108" s="22"/>
    </row>
    <row r="109" spans="1:8" x14ac:dyDescent="0.2">
      <c r="A109" s="24" t="s">
        <v>476</v>
      </c>
      <c r="B109" s="24" t="s">
        <v>461</v>
      </c>
      <c r="C109" s="25" t="s">
        <v>642</v>
      </c>
      <c r="D109" s="24" t="s">
        <v>756</v>
      </c>
      <c r="E109" s="23">
        <v>19085956</v>
      </c>
      <c r="F109" s="22">
        <v>26081571</v>
      </c>
      <c r="G109" s="22"/>
      <c r="H109" s="22"/>
    </row>
    <row r="110" spans="1:8" x14ac:dyDescent="0.2">
      <c r="A110" s="24" t="s">
        <v>471</v>
      </c>
      <c r="B110" s="24" t="s">
        <v>461</v>
      </c>
      <c r="C110" s="25" t="s">
        <v>642</v>
      </c>
      <c r="D110" s="24" t="s">
        <v>755</v>
      </c>
      <c r="E110" s="23">
        <v>17855428</v>
      </c>
      <c r="F110" s="22">
        <v>26057579</v>
      </c>
      <c r="G110" s="22"/>
      <c r="H110" s="22"/>
    </row>
    <row r="111" spans="1:8" x14ac:dyDescent="0.2">
      <c r="A111" s="24" t="s">
        <v>487</v>
      </c>
      <c r="B111" s="24" t="s">
        <v>461</v>
      </c>
      <c r="C111" s="25" t="s">
        <v>642</v>
      </c>
      <c r="D111" s="24" t="s">
        <v>757</v>
      </c>
      <c r="E111" s="23">
        <v>23144723</v>
      </c>
      <c r="F111" s="22">
        <v>16990131</v>
      </c>
      <c r="G111" s="22"/>
      <c r="H111" s="22"/>
    </row>
    <row r="112" spans="1:8" x14ac:dyDescent="0.2">
      <c r="A112" s="24" t="s">
        <v>490</v>
      </c>
      <c r="B112" s="24" t="s">
        <v>461</v>
      </c>
      <c r="C112" s="25" t="s">
        <v>642</v>
      </c>
      <c r="D112" s="24" t="s">
        <v>758</v>
      </c>
      <c r="E112" s="23">
        <v>30759401</v>
      </c>
      <c r="F112" s="22"/>
      <c r="G112" s="22"/>
      <c r="H112" s="22"/>
    </row>
    <row r="113" spans="1:8" x14ac:dyDescent="0.2">
      <c r="A113" s="24" t="s">
        <v>495</v>
      </c>
      <c r="B113" s="24" t="s">
        <v>461</v>
      </c>
      <c r="C113" s="25" t="s">
        <v>642</v>
      </c>
      <c r="D113" s="24" t="s">
        <v>759</v>
      </c>
      <c r="E113" s="23">
        <v>29098150</v>
      </c>
      <c r="F113" s="22">
        <v>16990131</v>
      </c>
      <c r="G113" s="22">
        <v>28538179</v>
      </c>
      <c r="H113" s="22"/>
    </row>
    <row r="114" spans="1:8" x14ac:dyDescent="0.2">
      <c r="A114" s="24" t="s">
        <v>496</v>
      </c>
      <c r="B114" s="24" t="s">
        <v>461</v>
      </c>
      <c r="C114" s="25" t="s">
        <v>642</v>
      </c>
      <c r="D114" s="24" t="s">
        <v>760</v>
      </c>
      <c r="E114" s="23">
        <v>19166829</v>
      </c>
      <c r="F114" s="22"/>
      <c r="G114" s="22"/>
      <c r="H114" s="22"/>
    </row>
    <row r="115" spans="1:8" x14ac:dyDescent="0.2">
      <c r="A115" s="24" t="s">
        <v>498</v>
      </c>
      <c r="B115" s="24" t="s">
        <v>461</v>
      </c>
      <c r="C115" s="25" t="s">
        <v>642</v>
      </c>
      <c r="D115" s="24" t="s">
        <v>761</v>
      </c>
      <c r="E115" s="23">
        <v>18480752</v>
      </c>
      <c r="F115" s="22">
        <v>18568026</v>
      </c>
      <c r="G115" s="22">
        <v>28751220</v>
      </c>
      <c r="H115" s="22"/>
    </row>
    <row r="116" spans="1:8" x14ac:dyDescent="0.2">
      <c r="A116" s="24" t="s">
        <v>500</v>
      </c>
      <c r="B116" s="24" t="s">
        <v>461</v>
      </c>
      <c r="C116" s="25" t="s">
        <v>642</v>
      </c>
      <c r="D116" s="24" t="s">
        <v>762</v>
      </c>
      <c r="E116" s="23">
        <v>21512159</v>
      </c>
      <c r="F116" s="22">
        <v>22573622</v>
      </c>
      <c r="G116" s="22">
        <v>26718723</v>
      </c>
      <c r="H116" s="22"/>
    </row>
    <row r="117" spans="1:8" x14ac:dyDescent="0.2">
      <c r="A117" s="24" t="s">
        <v>537</v>
      </c>
      <c r="B117" s="24" t="s">
        <v>461</v>
      </c>
      <c r="C117" s="25" t="s">
        <v>642</v>
      </c>
      <c r="D117" s="24" t="s">
        <v>767</v>
      </c>
      <c r="E117" s="23">
        <v>30654892</v>
      </c>
      <c r="F117" s="22">
        <v>24556840</v>
      </c>
      <c r="G117" s="22"/>
      <c r="H117" s="22"/>
    </row>
    <row r="118" spans="1:8" x14ac:dyDescent="0.2">
      <c r="A118" s="24" t="s">
        <v>541</v>
      </c>
      <c r="B118" s="24" t="s">
        <v>461</v>
      </c>
      <c r="C118" s="25" t="s">
        <v>642</v>
      </c>
      <c r="D118" s="24" t="s">
        <v>768</v>
      </c>
      <c r="E118" s="23">
        <v>24556840</v>
      </c>
      <c r="F118" s="22">
        <v>30654892</v>
      </c>
      <c r="G118" s="22"/>
      <c r="H118" s="22"/>
    </row>
    <row r="119" spans="1:8" x14ac:dyDescent="0.2">
      <c r="A119" s="28" t="s">
        <v>522</v>
      </c>
      <c r="B119" s="28" t="s">
        <v>521</v>
      </c>
      <c r="C119" s="29" t="s">
        <v>642</v>
      </c>
      <c r="D119" s="28" t="s">
        <v>764</v>
      </c>
      <c r="E119" s="27">
        <v>25373898</v>
      </c>
      <c r="F119" s="26">
        <v>24497003</v>
      </c>
      <c r="G119" s="26">
        <v>22379038</v>
      </c>
      <c r="H119" s="26"/>
    </row>
    <row r="120" spans="1:8" x14ac:dyDescent="0.2">
      <c r="A120" s="28" t="s">
        <v>528</v>
      </c>
      <c r="B120" s="28" t="s">
        <v>521</v>
      </c>
      <c r="C120" s="29" t="s">
        <v>642</v>
      </c>
      <c r="D120" s="28" t="s">
        <v>765</v>
      </c>
      <c r="E120" s="27">
        <v>24414067</v>
      </c>
      <c r="F120" s="26">
        <v>22783020</v>
      </c>
      <c r="G120" s="26"/>
      <c r="H120" s="26"/>
    </row>
    <row r="121" spans="1:8" x14ac:dyDescent="0.2">
      <c r="A121" s="28" t="s">
        <v>530</v>
      </c>
      <c r="B121" s="28" t="s">
        <v>521</v>
      </c>
      <c r="C121" s="29" t="s">
        <v>642</v>
      </c>
      <c r="D121" s="28" t="s">
        <v>766</v>
      </c>
      <c r="E121" s="27">
        <v>21030611</v>
      </c>
      <c r="F121" s="26"/>
      <c r="G121" s="26"/>
      <c r="H121" s="26"/>
    </row>
    <row r="122" spans="1:8" x14ac:dyDescent="0.2">
      <c r="A122" s="24" t="s">
        <v>569</v>
      </c>
      <c r="B122" s="24" t="s">
        <v>544</v>
      </c>
      <c r="C122" s="25" t="s">
        <v>642</v>
      </c>
      <c r="D122" s="24" t="s">
        <v>778</v>
      </c>
      <c r="E122" s="23" t="s">
        <v>878</v>
      </c>
      <c r="F122" s="30" t="s">
        <v>877</v>
      </c>
      <c r="G122" s="22"/>
      <c r="H122" s="22"/>
    </row>
    <row r="123" spans="1:8" x14ac:dyDescent="0.2">
      <c r="A123" s="24" t="s">
        <v>554</v>
      </c>
      <c r="B123" s="24" t="s">
        <v>544</v>
      </c>
      <c r="C123" s="25" t="s">
        <v>642</v>
      </c>
      <c r="D123" s="24" t="s">
        <v>773</v>
      </c>
      <c r="E123" s="23">
        <v>29497036</v>
      </c>
      <c r="F123" s="22">
        <v>29302254</v>
      </c>
      <c r="G123" s="22"/>
      <c r="H123" s="22"/>
    </row>
    <row r="124" spans="1:8" x14ac:dyDescent="0.2">
      <c r="A124" s="24" t="s">
        <v>545</v>
      </c>
      <c r="B124" s="24" t="s">
        <v>544</v>
      </c>
      <c r="C124" s="25" t="s">
        <v>642</v>
      </c>
      <c r="D124" s="24" t="s">
        <v>770</v>
      </c>
      <c r="E124" s="23">
        <v>24497003</v>
      </c>
      <c r="F124" s="22"/>
      <c r="G124" s="22"/>
      <c r="H124" s="22"/>
    </row>
    <row r="125" spans="1:8" x14ac:dyDescent="0.2">
      <c r="A125" s="24" t="s">
        <v>570</v>
      </c>
      <c r="B125" s="24" t="s">
        <v>544</v>
      </c>
      <c r="C125" s="25" t="s">
        <v>642</v>
      </c>
      <c r="D125" s="24" t="s">
        <v>779</v>
      </c>
      <c r="E125" s="22">
        <v>8671618</v>
      </c>
      <c r="F125" s="22">
        <v>18669274</v>
      </c>
      <c r="G125" s="22"/>
      <c r="H125" s="22"/>
    </row>
    <row r="126" spans="1:8" x14ac:dyDescent="0.2">
      <c r="A126" s="24" t="s">
        <v>561</v>
      </c>
      <c r="B126" s="24" t="s">
        <v>544</v>
      </c>
      <c r="C126" s="25" t="s">
        <v>642</v>
      </c>
      <c r="D126" s="24" t="s">
        <v>776</v>
      </c>
      <c r="E126" s="23">
        <v>21997792</v>
      </c>
      <c r="F126" s="22"/>
      <c r="G126" s="22"/>
      <c r="H126" s="22"/>
    </row>
    <row r="127" spans="1:8" x14ac:dyDescent="0.2">
      <c r="A127" s="24" t="s">
        <v>565</v>
      </c>
      <c r="B127" s="24" t="s">
        <v>544</v>
      </c>
      <c r="C127" s="25" t="s">
        <v>642</v>
      </c>
      <c r="D127" s="24" t="s">
        <v>777</v>
      </c>
      <c r="E127" s="22" t="s">
        <v>4712</v>
      </c>
      <c r="F127" s="22"/>
      <c r="G127" s="22"/>
      <c r="H127" s="22"/>
    </row>
    <row r="128" spans="1:8" x14ac:dyDescent="0.2">
      <c r="A128" s="24" t="s">
        <v>548</v>
      </c>
      <c r="B128" s="24" t="s">
        <v>544</v>
      </c>
      <c r="C128" s="25" t="s">
        <v>642</v>
      </c>
      <c r="D128" s="24" t="s">
        <v>771</v>
      </c>
      <c r="E128" s="23">
        <v>30573502</v>
      </c>
      <c r="F128" s="22">
        <v>27084257</v>
      </c>
      <c r="G128" s="22"/>
      <c r="H128" s="22"/>
    </row>
    <row r="129" spans="1:8" x14ac:dyDescent="0.2">
      <c r="A129" s="24" t="s">
        <v>559</v>
      </c>
      <c r="B129" s="24" t="s">
        <v>544</v>
      </c>
      <c r="C129" s="25" t="s">
        <v>642</v>
      </c>
      <c r="D129" s="24" t="s">
        <v>775</v>
      </c>
      <c r="E129" s="23">
        <v>22882537</v>
      </c>
      <c r="F129" s="22">
        <v>22980327</v>
      </c>
      <c r="G129" s="22"/>
      <c r="H129" s="22"/>
    </row>
    <row r="130" spans="1:8" x14ac:dyDescent="0.2">
      <c r="A130" s="24" t="s">
        <v>556</v>
      </c>
      <c r="B130" s="24" t="s">
        <v>544</v>
      </c>
      <c r="C130" s="25" t="s">
        <v>642</v>
      </c>
      <c r="D130" s="24" t="s">
        <v>774</v>
      </c>
      <c r="E130" s="23">
        <v>29302254</v>
      </c>
      <c r="F130" s="22"/>
      <c r="G130" s="22"/>
      <c r="H130" s="22"/>
    </row>
    <row r="131" spans="1:8" x14ac:dyDescent="0.2">
      <c r="A131" s="24" t="s">
        <v>551</v>
      </c>
      <c r="B131" s="24" t="s">
        <v>544</v>
      </c>
      <c r="C131" s="25" t="s">
        <v>642</v>
      </c>
      <c r="D131" s="24" t="s">
        <v>772</v>
      </c>
      <c r="E131" s="23">
        <v>24002631</v>
      </c>
      <c r="F131" s="22">
        <v>28522690</v>
      </c>
      <c r="G131" s="22"/>
      <c r="H131" s="22"/>
    </row>
    <row r="132" spans="1:8" x14ac:dyDescent="0.2">
      <c r="A132" s="28" t="s">
        <v>575</v>
      </c>
      <c r="B132" s="28" t="s">
        <v>572</v>
      </c>
      <c r="C132" s="29" t="s">
        <v>642</v>
      </c>
      <c r="D132" s="28" t="s">
        <v>781</v>
      </c>
      <c r="E132" s="27">
        <v>10820253</v>
      </c>
      <c r="F132" s="26">
        <v>29361554</v>
      </c>
      <c r="G132" s="26">
        <v>8565834</v>
      </c>
      <c r="H132" s="26">
        <v>8565834</v>
      </c>
    </row>
    <row r="133" spans="1:8" x14ac:dyDescent="0.2">
      <c r="A133" s="28" t="s">
        <v>573</v>
      </c>
      <c r="B133" s="28" t="s">
        <v>572</v>
      </c>
      <c r="C133" s="29" t="s">
        <v>642</v>
      </c>
      <c r="D133" s="28" t="s">
        <v>780</v>
      </c>
      <c r="E133" s="27">
        <v>21337460</v>
      </c>
      <c r="F133" s="26">
        <v>23266329</v>
      </c>
      <c r="G133" s="26"/>
      <c r="H133" s="26"/>
    </row>
    <row r="134" spans="1:8" x14ac:dyDescent="0.2">
      <c r="A134" s="28" t="s">
        <v>577</v>
      </c>
      <c r="B134" s="28" t="s">
        <v>572</v>
      </c>
      <c r="C134" s="29" t="s">
        <v>642</v>
      </c>
      <c r="D134" s="28" t="s">
        <v>647</v>
      </c>
      <c r="E134" s="27">
        <v>20152174</v>
      </c>
      <c r="F134" s="26"/>
      <c r="G134" s="26"/>
      <c r="H134" s="26"/>
    </row>
    <row r="135" spans="1:8" x14ac:dyDescent="0.2">
      <c r="A135" s="28" t="s">
        <v>579</v>
      </c>
      <c r="B135" s="28" t="s">
        <v>572</v>
      </c>
      <c r="C135" s="29" t="s">
        <v>642</v>
      </c>
      <c r="D135" s="28" t="s">
        <v>782</v>
      </c>
      <c r="E135" s="26" t="s">
        <v>4711</v>
      </c>
      <c r="F135" s="26"/>
      <c r="G135" s="26"/>
      <c r="H135" s="26"/>
    </row>
    <row r="136" spans="1:8" x14ac:dyDescent="0.2">
      <c r="A136" s="28" t="s">
        <v>586</v>
      </c>
      <c r="B136" s="28" t="s">
        <v>572</v>
      </c>
      <c r="C136" s="29" t="s">
        <v>642</v>
      </c>
      <c r="D136" s="28" t="s">
        <v>784</v>
      </c>
      <c r="E136" s="27">
        <v>23266329</v>
      </c>
      <c r="F136" s="26">
        <v>26884394</v>
      </c>
      <c r="G136" s="26"/>
      <c r="H136" s="26"/>
    </row>
    <row r="137" spans="1:8" x14ac:dyDescent="0.2">
      <c r="A137" s="28" t="s">
        <v>588</v>
      </c>
      <c r="B137" s="28" t="s">
        <v>572</v>
      </c>
      <c r="C137" s="29" t="s">
        <v>642</v>
      </c>
      <c r="D137" s="28" t="s">
        <v>785</v>
      </c>
      <c r="E137" s="27">
        <v>18347078</v>
      </c>
      <c r="F137" s="26"/>
      <c r="G137" s="26"/>
      <c r="H137" s="26"/>
    </row>
    <row r="138" spans="1:8" x14ac:dyDescent="0.2">
      <c r="A138" s="28" t="s">
        <v>590</v>
      </c>
      <c r="B138" s="28" t="s">
        <v>572</v>
      </c>
      <c r="C138" s="29" t="s">
        <v>642</v>
      </c>
      <c r="D138" s="28" t="s">
        <v>786</v>
      </c>
      <c r="E138" s="27">
        <v>25663765</v>
      </c>
      <c r="F138" s="26">
        <v>16940177</v>
      </c>
      <c r="G138" s="26"/>
      <c r="H138" s="26"/>
    </row>
    <row r="139" spans="1:8" x14ac:dyDescent="0.2">
      <c r="A139" s="28" t="s">
        <v>581</v>
      </c>
      <c r="B139" s="28" t="s">
        <v>572</v>
      </c>
      <c r="C139" s="29" t="s">
        <v>642</v>
      </c>
      <c r="D139" s="28" t="s">
        <v>4610</v>
      </c>
      <c r="E139" s="27">
        <v>17021047</v>
      </c>
      <c r="F139" s="26">
        <v>18556558</v>
      </c>
      <c r="G139" s="26"/>
      <c r="H139" s="26"/>
    </row>
    <row r="140" spans="1:8" x14ac:dyDescent="0.2">
      <c r="A140" s="24" t="s">
        <v>593</v>
      </c>
      <c r="B140" s="24" t="s">
        <v>593</v>
      </c>
      <c r="C140" s="25" t="s">
        <v>642</v>
      </c>
      <c r="D140" s="24" t="s">
        <v>4599</v>
      </c>
      <c r="E140" s="23">
        <v>17446386</v>
      </c>
      <c r="F140" s="22">
        <v>26046443</v>
      </c>
      <c r="G140" s="22"/>
      <c r="H140" s="22"/>
    </row>
  </sheetData>
  <mergeCells count="1">
    <mergeCell ref="E1:H1"/>
  </mergeCells>
  <conditionalFormatting sqref="D64">
    <cfRule type="duplicateValues" dxfId="7" priority="1"/>
  </conditionalFormatting>
  <conditionalFormatting sqref="D76:D79 D74 D46:D55 D29:D42">
    <cfRule type="duplicateValues" dxfId="6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4"/>
  <sheetViews>
    <sheetView topLeftCell="E70" workbookViewId="0">
      <selection activeCell="J89" sqref="J89"/>
    </sheetView>
  </sheetViews>
  <sheetFormatPr baseColWidth="10" defaultRowHeight="15" x14ac:dyDescent="0.2"/>
  <cols>
    <col min="1" max="1" width="10.83203125" style="37"/>
    <col min="2" max="2" width="18.1640625" style="37" bestFit="1" customWidth="1"/>
    <col min="3" max="3" width="19.5" style="37" bestFit="1" customWidth="1"/>
    <col min="4" max="5" width="34.5" style="37" bestFit="1" customWidth="1"/>
    <col min="6" max="6" width="22.5" style="37" customWidth="1"/>
    <col min="7" max="7" width="32.5" style="37" bestFit="1" customWidth="1"/>
    <col min="8" max="8" width="32.5" style="37" customWidth="1"/>
    <col min="9" max="9" width="17.5" style="37" bestFit="1" customWidth="1"/>
    <col min="10" max="10" width="40" style="37" customWidth="1"/>
    <col min="11" max="16384" width="10.83203125" style="37"/>
  </cols>
  <sheetData>
    <row r="1" spans="1:13" s="43" customFormat="1" ht="80" x14ac:dyDescent="0.2">
      <c r="A1" s="40" t="s">
        <v>820</v>
      </c>
      <c r="B1" s="40" t="s">
        <v>902</v>
      </c>
      <c r="C1" s="40" t="s">
        <v>638</v>
      </c>
      <c r="D1" s="40" t="s">
        <v>639</v>
      </c>
      <c r="E1" s="40" t="s">
        <v>640</v>
      </c>
      <c r="F1" s="40" t="s">
        <v>903</v>
      </c>
      <c r="G1" s="40" t="s">
        <v>4595</v>
      </c>
      <c r="H1" s="40" t="s">
        <v>901</v>
      </c>
      <c r="I1" s="41" t="s">
        <v>641</v>
      </c>
      <c r="J1" s="40" t="s">
        <v>791</v>
      </c>
      <c r="K1" s="42" t="s">
        <v>645</v>
      </c>
      <c r="L1" s="40" t="s">
        <v>4600</v>
      </c>
      <c r="M1" s="40" t="s">
        <v>4601</v>
      </c>
    </row>
    <row r="2" spans="1:13" ht="16" x14ac:dyDescent="0.2">
      <c r="A2" s="37">
        <v>1</v>
      </c>
      <c r="B2" s="37" t="s">
        <v>0</v>
      </c>
      <c r="C2" s="37" t="s">
        <v>1</v>
      </c>
      <c r="D2" s="37" t="s">
        <v>633</v>
      </c>
      <c r="E2" s="37" t="s">
        <v>633</v>
      </c>
      <c r="G2" s="37" t="s">
        <v>633</v>
      </c>
      <c r="H2" s="37" t="s">
        <v>795</v>
      </c>
      <c r="I2" s="38" t="s">
        <v>642</v>
      </c>
      <c r="J2" s="38" t="s">
        <v>646</v>
      </c>
      <c r="K2" s="37">
        <v>8.0219780000000004E-2</v>
      </c>
      <c r="L2">
        <v>0</v>
      </c>
      <c r="M2">
        <v>15</v>
      </c>
    </row>
    <row r="3" spans="1:13" ht="16" x14ac:dyDescent="0.2">
      <c r="A3" s="37">
        <v>2</v>
      </c>
      <c r="B3" s="37" t="s">
        <v>2</v>
      </c>
      <c r="C3" s="37" t="s">
        <v>1</v>
      </c>
      <c r="D3" s="37" t="s">
        <v>3</v>
      </c>
      <c r="E3" s="37" t="s">
        <v>4</v>
      </c>
      <c r="G3" s="37" t="s">
        <v>3</v>
      </c>
      <c r="H3" s="37" t="s">
        <v>795</v>
      </c>
      <c r="I3" s="38" t="s">
        <v>643</v>
      </c>
      <c r="J3" s="38" t="s">
        <v>647</v>
      </c>
      <c r="K3" s="37">
        <v>8.3283399999999994E-2</v>
      </c>
      <c r="L3">
        <v>0</v>
      </c>
      <c r="M3">
        <v>37</v>
      </c>
    </row>
    <row r="4" spans="1:13" ht="16" x14ac:dyDescent="0.2">
      <c r="A4" s="37">
        <v>3</v>
      </c>
      <c r="B4" s="37" t="s">
        <v>5</v>
      </c>
      <c r="C4" s="37" t="s">
        <v>1</v>
      </c>
      <c r="D4" s="37" t="s">
        <v>3</v>
      </c>
      <c r="E4" s="37" t="s">
        <v>6</v>
      </c>
      <c r="G4" s="37" t="s">
        <v>3</v>
      </c>
      <c r="H4" s="37" t="s">
        <v>795</v>
      </c>
      <c r="I4" s="38" t="s">
        <v>643</v>
      </c>
      <c r="J4" s="38" t="s">
        <v>647</v>
      </c>
      <c r="K4" s="37">
        <v>8.5342020000000005E-2</v>
      </c>
      <c r="L4">
        <v>1</v>
      </c>
      <c r="M4">
        <v>14</v>
      </c>
    </row>
    <row r="5" spans="1:13" ht="16" x14ac:dyDescent="0.2">
      <c r="A5" s="37">
        <v>4</v>
      </c>
      <c r="B5" s="37" t="s">
        <v>7</v>
      </c>
      <c r="C5" s="37" t="s">
        <v>1</v>
      </c>
      <c r="D5" s="37" t="s">
        <v>3</v>
      </c>
      <c r="E5" s="37" t="s">
        <v>8</v>
      </c>
      <c r="G5" s="37" t="s">
        <v>3</v>
      </c>
      <c r="H5" s="37" t="s">
        <v>795</v>
      </c>
      <c r="I5" s="38" t="s">
        <v>643</v>
      </c>
      <c r="J5" s="38" t="s">
        <v>647</v>
      </c>
      <c r="K5" s="37">
        <v>6.240424E-2</v>
      </c>
      <c r="L5">
        <v>0</v>
      </c>
      <c r="M5">
        <v>14</v>
      </c>
    </row>
    <row r="6" spans="1:13" ht="16" x14ac:dyDescent="0.2">
      <c r="A6" s="37">
        <v>5</v>
      </c>
      <c r="B6" s="37" t="s">
        <v>9</v>
      </c>
      <c r="C6" s="37" t="s">
        <v>1</v>
      </c>
      <c r="D6" s="37" t="s">
        <v>10</v>
      </c>
      <c r="E6" s="37" t="s">
        <v>10</v>
      </c>
      <c r="G6" s="37" t="s">
        <v>10</v>
      </c>
      <c r="H6" s="37" t="s">
        <v>795</v>
      </c>
      <c r="I6" s="38" t="s">
        <v>642</v>
      </c>
      <c r="J6" s="38" t="s">
        <v>648</v>
      </c>
      <c r="K6" s="37">
        <v>8.4228380000000005E-2</v>
      </c>
      <c r="L6">
        <v>0</v>
      </c>
      <c r="M6">
        <v>2</v>
      </c>
    </row>
    <row r="7" spans="1:13" ht="16" x14ac:dyDescent="0.2">
      <c r="A7" s="37">
        <v>6</v>
      </c>
      <c r="B7" s="37" t="s">
        <v>11</v>
      </c>
      <c r="C7" s="37" t="s">
        <v>1</v>
      </c>
      <c r="D7" s="37" t="s">
        <v>12</v>
      </c>
      <c r="E7" s="37" t="s">
        <v>12</v>
      </c>
      <c r="G7" s="37" t="s">
        <v>12</v>
      </c>
      <c r="H7" s="37" t="s">
        <v>795</v>
      </c>
      <c r="I7" s="38" t="s">
        <v>643</v>
      </c>
      <c r="J7" s="38" t="s">
        <v>649</v>
      </c>
      <c r="K7" s="37">
        <v>8.5421940000000002E-2</v>
      </c>
      <c r="L7">
        <v>0</v>
      </c>
      <c r="M7">
        <v>3</v>
      </c>
    </row>
    <row r="8" spans="1:13" ht="16" x14ac:dyDescent="0.2">
      <c r="A8" s="37">
        <v>7</v>
      </c>
      <c r="B8" s="37" t="s">
        <v>13</v>
      </c>
      <c r="C8" s="37" t="s">
        <v>1</v>
      </c>
      <c r="D8" s="37" t="s">
        <v>14</v>
      </c>
      <c r="E8" s="37" t="s">
        <v>15</v>
      </c>
      <c r="G8" s="37" t="s">
        <v>14</v>
      </c>
      <c r="H8" s="37" t="s">
        <v>795</v>
      </c>
      <c r="I8" s="38" t="s">
        <v>643</v>
      </c>
      <c r="J8" s="38" t="s">
        <v>650</v>
      </c>
      <c r="K8" s="37">
        <v>9.5747020000000002E-2</v>
      </c>
      <c r="L8">
        <v>0</v>
      </c>
      <c r="M8">
        <v>41</v>
      </c>
    </row>
    <row r="9" spans="1:13" ht="16" x14ac:dyDescent="0.2">
      <c r="A9" s="37">
        <v>8</v>
      </c>
      <c r="B9" s="37" t="s">
        <v>16</v>
      </c>
      <c r="C9" s="37" t="s">
        <v>1</v>
      </c>
      <c r="D9" s="37" t="s">
        <v>14</v>
      </c>
      <c r="E9" s="37" t="s">
        <v>17</v>
      </c>
      <c r="G9" s="37" t="s">
        <v>14</v>
      </c>
      <c r="H9" s="37" t="s">
        <v>795</v>
      </c>
      <c r="I9" s="38" t="s">
        <v>643</v>
      </c>
      <c r="J9" s="38" t="s">
        <v>650</v>
      </c>
      <c r="K9" s="37">
        <v>5.6603769999999998E-2</v>
      </c>
      <c r="L9">
        <v>0</v>
      </c>
      <c r="M9">
        <v>9</v>
      </c>
    </row>
    <row r="10" spans="1:13" ht="16" x14ac:dyDescent="0.2">
      <c r="A10" s="37">
        <v>9</v>
      </c>
      <c r="B10" s="37" t="s">
        <v>18</v>
      </c>
      <c r="C10" s="37" t="s">
        <v>1</v>
      </c>
      <c r="D10" s="37" t="s">
        <v>14</v>
      </c>
      <c r="E10" s="37" t="s">
        <v>19</v>
      </c>
      <c r="G10" s="37" t="s">
        <v>14</v>
      </c>
      <c r="H10" s="37" t="s">
        <v>795</v>
      </c>
      <c r="I10" s="38" t="s">
        <v>643</v>
      </c>
      <c r="J10" s="38" t="s">
        <v>650</v>
      </c>
      <c r="K10" s="37">
        <v>7.2815030000000003E-2</v>
      </c>
      <c r="L10">
        <v>1</v>
      </c>
      <c r="M10">
        <v>2</v>
      </c>
    </row>
    <row r="11" spans="1:13" ht="16" x14ac:dyDescent="0.2">
      <c r="A11" s="37">
        <v>10</v>
      </c>
      <c r="B11" s="37" t="s">
        <v>20</v>
      </c>
      <c r="C11" s="37" t="s">
        <v>1</v>
      </c>
      <c r="D11" s="37" t="s">
        <v>14</v>
      </c>
      <c r="E11" s="37" t="s">
        <v>21</v>
      </c>
      <c r="G11" s="37" t="s">
        <v>14</v>
      </c>
      <c r="H11" s="37" t="s">
        <v>795</v>
      </c>
      <c r="I11" s="38" t="s">
        <v>643</v>
      </c>
      <c r="J11" s="38" t="s">
        <v>650</v>
      </c>
      <c r="K11" s="37">
        <v>9.5238100000000006E-2</v>
      </c>
      <c r="L11">
        <v>1</v>
      </c>
      <c r="M11">
        <v>38</v>
      </c>
    </row>
    <row r="12" spans="1:13" ht="16" x14ac:dyDescent="0.2">
      <c r="A12" s="37">
        <v>11</v>
      </c>
      <c r="B12" s="37" t="s">
        <v>22</v>
      </c>
      <c r="C12" s="37" t="s">
        <v>1</v>
      </c>
      <c r="D12" s="37" t="s">
        <v>23</v>
      </c>
      <c r="E12" s="37" t="s">
        <v>23</v>
      </c>
      <c r="G12" s="37" t="s">
        <v>23</v>
      </c>
      <c r="H12" s="37" t="s">
        <v>795</v>
      </c>
      <c r="I12" s="38" t="s">
        <v>643</v>
      </c>
      <c r="J12" s="38" t="s">
        <v>651</v>
      </c>
      <c r="K12" s="37">
        <v>0.1025662</v>
      </c>
      <c r="L12">
        <v>0</v>
      </c>
      <c r="M12">
        <v>29</v>
      </c>
    </row>
    <row r="13" spans="1:13" ht="16" x14ac:dyDescent="0.2">
      <c r="A13" s="37">
        <v>12</v>
      </c>
      <c r="B13" s="37" t="s">
        <v>24</v>
      </c>
      <c r="C13" s="37" t="s">
        <v>1</v>
      </c>
      <c r="D13" s="37" t="s">
        <v>25</v>
      </c>
      <c r="E13" s="37" t="s">
        <v>25</v>
      </c>
      <c r="G13" s="37" t="s">
        <v>25</v>
      </c>
      <c r="H13" s="37" t="s">
        <v>795</v>
      </c>
      <c r="I13" s="38" t="s">
        <v>642</v>
      </c>
      <c r="J13" s="38" t="s">
        <v>652</v>
      </c>
      <c r="K13" s="37">
        <v>9.1157139999999998E-2</v>
      </c>
      <c r="L13">
        <v>1</v>
      </c>
      <c r="M13">
        <v>51</v>
      </c>
    </row>
    <row r="14" spans="1:13" ht="16" x14ac:dyDescent="0.2">
      <c r="A14" s="37">
        <v>13</v>
      </c>
      <c r="B14" s="37" t="s">
        <v>26</v>
      </c>
      <c r="C14" s="37" t="s">
        <v>1</v>
      </c>
      <c r="D14" s="37" t="s">
        <v>27</v>
      </c>
      <c r="E14" s="37" t="s">
        <v>28</v>
      </c>
      <c r="G14" s="37" t="s">
        <v>27</v>
      </c>
      <c r="H14" s="37" t="s">
        <v>795</v>
      </c>
      <c r="I14" s="38" t="s">
        <v>643</v>
      </c>
      <c r="J14" s="38" t="s">
        <v>653</v>
      </c>
      <c r="K14" s="37">
        <v>0.1205212</v>
      </c>
      <c r="L14">
        <v>0</v>
      </c>
      <c r="M14">
        <v>32</v>
      </c>
    </row>
    <row r="15" spans="1:13" ht="16" x14ac:dyDescent="0.2">
      <c r="A15" s="37">
        <v>14</v>
      </c>
      <c r="B15" s="37" t="s">
        <v>29</v>
      </c>
      <c r="C15" s="37" t="s">
        <v>1</v>
      </c>
      <c r="D15" s="37" t="s">
        <v>27</v>
      </c>
      <c r="E15" s="37" t="s">
        <v>30</v>
      </c>
      <c r="G15" s="37" t="s">
        <v>27</v>
      </c>
      <c r="H15" s="37" t="s">
        <v>795</v>
      </c>
      <c r="I15" s="38" t="s">
        <v>643</v>
      </c>
      <c r="J15" s="38" t="s">
        <v>653</v>
      </c>
      <c r="K15" s="37">
        <v>9.3793100000000004E-2</v>
      </c>
      <c r="L15">
        <v>1</v>
      </c>
      <c r="M15">
        <v>0</v>
      </c>
    </row>
    <row r="16" spans="1:13" ht="16" x14ac:dyDescent="0.2">
      <c r="A16" s="37">
        <v>15</v>
      </c>
      <c r="B16" s="37" t="s">
        <v>31</v>
      </c>
      <c r="C16" s="37" t="s">
        <v>1</v>
      </c>
      <c r="D16" s="37" t="s">
        <v>32</v>
      </c>
      <c r="E16" s="37" t="s">
        <v>33</v>
      </c>
      <c r="G16" s="37" t="s">
        <v>32</v>
      </c>
      <c r="H16" s="37" t="s">
        <v>795</v>
      </c>
      <c r="I16" s="38" t="s">
        <v>642</v>
      </c>
      <c r="J16" s="38" t="s">
        <v>654</v>
      </c>
      <c r="K16" s="37">
        <v>9.7457630000000003E-2</v>
      </c>
      <c r="L16">
        <v>1</v>
      </c>
      <c r="M16">
        <v>42</v>
      </c>
    </row>
    <row r="17" spans="1:13" ht="16" x14ac:dyDescent="0.2">
      <c r="A17" s="37">
        <v>16</v>
      </c>
      <c r="B17" s="37" t="s">
        <v>35</v>
      </c>
      <c r="C17" s="37" t="s">
        <v>1</v>
      </c>
      <c r="D17" s="37" t="s">
        <v>32</v>
      </c>
      <c r="E17" s="37" t="s">
        <v>36</v>
      </c>
      <c r="G17" s="37" t="s">
        <v>32</v>
      </c>
      <c r="H17" s="37" t="s">
        <v>795</v>
      </c>
      <c r="I17" s="38" t="s">
        <v>642</v>
      </c>
      <c r="J17" s="38" t="s">
        <v>654</v>
      </c>
      <c r="K17" s="37">
        <v>9.0909089999999998E-2</v>
      </c>
      <c r="L17">
        <v>9</v>
      </c>
      <c r="M17">
        <v>26</v>
      </c>
    </row>
    <row r="18" spans="1:13" ht="16" x14ac:dyDescent="0.2">
      <c r="A18" s="37">
        <v>17</v>
      </c>
      <c r="B18" s="37" t="s">
        <v>38</v>
      </c>
      <c r="C18" s="37" t="s">
        <v>1</v>
      </c>
      <c r="D18" s="37" t="s">
        <v>39</v>
      </c>
      <c r="E18" s="37" t="s">
        <v>39</v>
      </c>
      <c r="G18" s="37" t="s">
        <v>800</v>
      </c>
      <c r="H18" s="37" t="s">
        <v>796</v>
      </c>
      <c r="I18" s="38" t="s">
        <v>642</v>
      </c>
      <c r="J18" s="38" t="s">
        <v>655</v>
      </c>
      <c r="K18" s="37">
        <v>8.7881329999999994E-2</v>
      </c>
      <c r="L18">
        <v>7</v>
      </c>
      <c r="M18">
        <v>7</v>
      </c>
    </row>
    <row r="19" spans="1:13" ht="16" x14ac:dyDescent="0.2">
      <c r="A19" s="37">
        <v>18</v>
      </c>
      <c r="B19" s="37" t="s">
        <v>40</v>
      </c>
      <c r="C19" s="37" t="s">
        <v>1</v>
      </c>
      <c r="D19" s="37" t="s">
        <v>41</v>
      </c>
      <c r="E19" s="37" t="s">
        <v>41</v>
      </c>
      <c r="G19" s="37" t="s">
        <v>796</v>
      </c>
      <c r="H19" s="37" t="s">
        <v>796</v>
      </c>
      <c r="I19" s="38" t="s">
        <v>642</v>
      </c>
      <c r="J19" s="38" t="s">
        <v>656</v>
      </c>
      <c r="K19" s="37">
        <v>8.1321260000000006E-2</v>
      </c>
      <c r="L19">
        <v>15</v>
      </c>
      <c r="M19">
        <v>4</v>
      </c>
    </row>
    <row r="20" spans="1:13" ht="16" x14ac:dyDescent="0.2">
      <c r="A20" s="37">
        <v>19</v>
      </c>
      <c r="B20" s="37" t="s">
        <v>42</v>
      </c>
      <c r="C20" s="37" t="s">
        <v>1</v>
      </c>
      <c r="D20" s="37" t="s">
        <v>43</v>
      </c>
      <c r="E20" s="37" t="s">
        <v>43</v>
      </c>
      <c r="G20" s="37" t="s">
        <v>796</v>
      </c>
      <c r="H20" s="37" t="s">
        <v>796</v>
      </c>
      <c r="I20" s="38" t="s">
        <v>642</v>
      </c>
      <c r="J20" s="38" t="s">
        <v>657</v>
      </c>
      <c r="K20" s="37">
        <v>8.5342020000000005E-2</v>
      </c>
      <c r="L20">
        <v>9</v>
      </c>
      <c r="M20">
        <v>0</v>
      </c>
    </row>
    <row r="21" spans="1:13" ht="16" x14ac:dyDescent="0.2">
      <c r="A21" s="37">
        <v>20</v>
      </c>
      <c r="B21" s="37" t="s">
        <v>44</v>
      </c>
      <c r="C21" s="37" t="s">
        <v>1</v>
      </c>
      <c r="D21" s="37" t="s">
        <v>45</v>
      </c>
      <c r="E21" s="37" t="s">
        <v>45</v>
      </c>
      <c r="G21" s="37" t="s">
        <v>796</v>
      </c>
      <c r="H21" s="37" t="s">
        <v>796</v>
      </c>
      <c r="I21" s="38" t="s">
        <v>642</v>
      </c>
      <c r="J21" s="38" t="s">
        <v>658</v>
      </c>
      <c r="K21" s="37">
        <v>8.3813200000000004E-2</v>
      </c>
      <c r="L21">
        <v>56</v>
      </c>
      <c r="M21">
        <v>7</v>
      </c>
    </row>
    <row r="22" spans="1:13" ht="16" x14ac:dyDescent="0.2">
      <c r="A22" s="37">
        <v>21</v>
      </c>
      <c r="B22" s="37" t="s">
        <v>46</v>
      </c>
      <c r="C22" s="37" t="s">
        <v>1</v>
      </c>
      <c r="D22" s="37" t="s">
        <v>47</v>
      </c>
      <c r="E22" s="37" t="s">
        <v>47</v>
      </c>
      <c r="G22" s="37" t="s">
        <v>796</v>
      </c>
      <c r="H22" s="37" t="s">
        <v>796</v>
      </c>
      <c r="I22" s="38" t="s">
        <v>642</v>
      </c>
      <c r="J22" s="38" t="s">
        <v>659</v>
      </c>
      <c r="K22" s="37">
        <v>8.8895829999999995E-2</v>
      </c>
      <c r="L22">
        <v>2</v>
      </c>
      <c r="M22">
        <v>11</v>
      </c>
    </row>
    <row r="23" spans="1:13" ht="16" x14ac:dyDescent="0.2">
      <c r="A23" s="37">
        <v>22</v>
      </c>
      <c r="B23" s="37" t="s">
        <v>49</v>
      </c>
      <c r="C23" s="37" t="s">
        <v>1</v>
      </c>
      <c r="D23" s="37" t="s">
        <v>50</v>
      </c>
      <c r="E23" s="37" t="s">
        <v>50</v>
      </c>
      <c r="G23" s="37" t="s">
        <v>796</v>
      </c>
      <c r="H23" s="37" t="s">
        <v>796</v>
      </c>
      <c r="I23" s="38" t="s">
        <v>642</v>
      </c>
      <c r="J23" s="38" t="s">
        <v>660</v>
      </c>
      <c r="K23" s="37">
        <v>7.0967740000000001E-2</v>
      </c>
      <c r="L23">
        <v>12</v>
      </c>
      <c r="M23">
        <v>1</v>
      </c>
    </row>
    <row r="24" spans="1:13" ht="16" x14ac:dyDescent="0.2">
      <c r="A24" s="37">
        <v>23</v>
      </c>
      <c r="B24" s="37" t="s">
        <v>52</v>
      </c>
      <c r="C24" s="37" t="s">
        <v>1</v>
      </c>
      <c r="D24" s="37" t="s">
        <v>53</v>
      </c>
      <c r="E24" s="37" t="s">
        <v>53</v>
      </c>
      <c r="G24" s="37" t="s">
        <v>796</v>
      </c>
      <c r="H24" s="37" t="s">
        <v>796</v>
      </c>
      <c r="I24" s="38" t="s">
        <v>642</v>
      </c>
      <c r="J24" s="38" t="s">
        <v>661</v>
      </c>
      <c r="K24" s="37">
        <v>9.0296500000000002E-2</v>
      </c>
      <c r="L24">
        <v>73</v>
      </c>
      <c r="M24">
        <v>4</v>
      </c>
    </row>
    <row r="25" spans="1:13" ht="16" x14ac:dyDescent="0.2">
      <c r="A25" s="37">
        <v>24</v>
      </c>
      <c r="B25" s="37" t="s">
        <v>54</v>
      </c>
      <c r="C25" s="37" t="s">
        <v>1</v>
      </c>
      <c r="D25" s="37" t="s">
        <v>55</v>
      </c>
      <c r="E25" s="37" t="s">
        <v>55</v>
      </c>
      <c r="G25" s="37" t="s">
        <v>796</v>
      </c>
      <c r="H25" s="37" t="s">
        <v>796</v>
      </c>
      <c r="I25" s="38" t="s">
        <v>642</v>
      </c>
      <c r="J25" s="38" t="s">
        <v>662</v>
      </c>
      <c r="K25" s="37">
        <v>7.4675320000000003E-2</v>
      </c>
      <c r="L25">
        <v>53</v>
      </c>
      <c r="M25">
        <v>15</v>
      </c>
    </row>
    <row r="26" spans="1:13" ht="16" x14ac:dyDescent="0.2">
      <c r="A26" s="37">
        <v>25</v>
      </c>
      <c r="B26" s="37" t="s">
        <v>56</v>
      </c>
      <c r="C26" s="37" t="s">
        <v>1</v>
      </c>
      <c r="D26" s="37" t="s">
        <v>57</v>
      </c>
      <c r="E26" s="37" t="s">
        <v>57</v>
      </c>
      <c r="G26" s="37" t="s">
        <v>796</v>
      </c>
      <c r="H26" s="37" t="s">
        <v>796</v>
      </c>
      <c r="I26" s="38" t="s">
        <v>642</v>
      </c>
      <c r="J26" s="38" t="s">
        <v>663</v>
      </c>
      <c r="K26" s="37">
        <v>7.4183979999999997E-2</v>
      </c>
      <c r="L26">
        <v>4</v>
      </c>
      <c r="M26">
        <v>26</v>
      </c>
    </row>
    <row r="27" spans="1:13" ht="16" x14ac:dyDescent="0.2">
      <c r="A27" s="37">
        <v>26</v>
      </c>
      <c r="B27" s="37" t="s">
        <v>58</v>
      </c>
      <c r="C27" s="37" t="s">
        <v>1</v>
      </c>
      <c r="D27" s="37" t="s">
        <v>59</v>
      </c>
      <c r="E27" s="37" t="s">
        <v>59</v>
      </c>
      <c r="G27" s="37" t="s">
        <v>796</v>
      </c>
      <c r="H27" s="37" t="s">
        <v>796</v>
      </c>
      <c r="I27" s="38" t="s">
        <v>642</v>
      </c>
      <c r="J27" s="38" t="s">
        <v>664</v>
      </c>
      <c r="K27" s="37">
        <v>6.9912080000000001E-2</v>
      </c>
      <c r="L27">
        <v>9</v>
      </c>
      <c r="M27">
        <v>101</v>
      </c>
    </row>
    <row r="28" spans="1:13" ht="16" x14ac:dyDescent="0.2">
      <c r="A28" s="37">
        <v>27</v>
      </c>
      <c r="B28" s="37" t="s">
        <v>61</v>
      </c>
      <c r="C28" s="37" t="s">
        <v>1</v>
      </c>
      <c r="D28" s="37" t="s">
        <v>62</v>
      </c>
      <c r="E28" s="37" t="s">
        <v>62</v>
      </c>
      <c r="G28" s="37" t="s">
        <v>796</v>
      </c>
      <c r="H28" s="37" t="s">
        <v>796</v>
      </c>
      <c r="I28" s="38" t="s">
        <v>642</v>
      </c>
      <c r="J28" s="38" t="s">
        <v>665</v>
      </c>
      <c r="K28" s="37">
        <v>5.7212430000000002E-2</v>
      </c>
      <c r="L28">
        <v>1</v>
      </c>
      <c r="M28">
        <v>9</v>
      </c>
    </row>
    <row r="29" spans="1:13" ht="16" x14ac:dyDescent="0.2">
      <c r="A29" s="37">
        <v>28</v>
      </c>
      <c r="B29" s="37" t="s">
        <v>63</v>
      </c>
      <c r="C29" s="37" t="s">
        <v>1</v>
      </c>
      <c r="D29" s="37" t="s">
        <v>64</v>
      </c>
      <c r="E29" s="37" t="s">
        <v>64</v>
      </c>
      <c r="G29" s="37" t="s">
        <v>796</v>
      </c>
      <c r="H29" s="37" t="s">
        <v>796</v>
      </c>
      <c r="I29" s="38" t="s">
        <v>642</v>
      </c>
      <c r="J29" s="38" t="s">
        <v>666</v>
      </c>
      <c r="K29" s="37">
        <v>5.7418469999999999E-2</v>
      </c>
      <c r="L29">
        <v>1</v>
      </c>
      <c r="M29">
        <v>89</v>
      </c>
    </row>
    <row r="30" spans="1:13" ht="16" x14ac:dyDescent="0.2">
      <c r="A30" s="37">
        <v>29</v>
      </c>
      <c r="B30" s="37" t="s">
        <v>34</v>
      </c>
      <c r="C30" s="37" t="s">
        <v>1</v>
      </c>
      <c r="D30" s="37" t="s">
        <v>65</v>
      </c>
      <c r="E30" s="37" t="s">
        <v>66</v>
      </c>
      <c r="G30" s="37" t="s">
        <v>796</v>
      </c>
      <c r="H30" s="37" t="s">
        <v>796</v>
      </c>
      <c r="I30" s="38" t="s">
        <v>642</v>
      </c>
      <c r="J30" s="38" t="s">
        <v>667</v>
      </c>
      <c r="K30" s="37">
        <v>7.0967740000000001E-2</v>
      </c>
      <c r="L30">
        <v>0</v>
      </c>
      <c r="M30">
        <v>71</v>
      </c>
    </row>
    <row r="31" spans="1:13" ht="16" x14ac:dyDescent="0.2">
      <c r="A31" s="37">
        <v>30</v>
      </c>
      <c r="B31" s="37" t="s">
        <v>51</v>
      </c>
      <c r="C31" s="37" t="s">
        <v>1</v>
      </c>
      <c r="D31" s="37" t="s">
        <v>65</v>
      </c>
      <c r="E31" s="37" t="s">
        <v>68</v>
      </c>
      <c r="G31" s="37" t="s">
        <v>796</v>
      </c>
      <c r="H31" s="37" t="s">
        <v>796</v>
      </c>
      <c r="I31" s="38" t="s">
        <v>642</v>
      </c>
      <c r="J31" s="38" t="s">
        <v>667</v>
      </c>
      <c r="K31" s="37">
        <v>7.4421000000000001E-2</v>
      </c>
      <c r="L31">
        <v>1</v>
      </c>
      <c r="M31">
        <v>13</v>
      </c>
    </row>
    <row r="32" spans="1:13" ht="16" x14ac:dyDescent="0.2">
      <c r="A32" s="37">
        <v>31</v>
      </c>
      <c r="B32" s="37" t="s">
        <v>48</v>
      </c>
      <c r="C32" s="37" t="s">
        <v>1</v>
      </c>
      <c r="D32" s="37" t="s">
        <v>69</v>
      </c>
      <c r="E32" s="37" t="s">
        <v>70</v>
      </c>
      <c r="G32" s="37" t="s">
        <v>801</v>
      </c>
      <c r="H32" s="37" t="s">
        <v>796</v>
      </c>
      <c r="I32" s="38" t="s">
        <v>642</v>
      </c>
      <c r="J32" s="38" t="s">
        <v>668</v>
      </c>
      <c r="K32" s="37">
        <v>8.1530779999999997E-2</v>
      </c>
      <c r="L32">
        <v>0</v>
      </c>
      <c r="M32">
        <v>146</v>
      </c>
    </row>
    <row r="33" spans="1:13" ht="16" x14ac:dyDescent="0.2">
      <c r="A33" s="37">
        <v>32</v>
      </c>
      <c r="B33" s="37" t="s">
        <v>71</v>
      </c>
      <c r="C33" s="37" t="s">
        <v>1</v>
      </c>
      <c r="D33" s="37" t="s">
        <v>69</v>
      </c>
      <c r="E33" s="37" t="s">
        <v>72</v>
      </c>
      <c r="G33" s="37" t="s">
        <v>801</v>
      </c>
      <c r="H33" s="37" t="s">
        <v>796</v>
      </c>
      <c r="I33" s="38" t="s">
        <v>642</v>
      </c>
      <c r="J33" s="38" t="s">
        <v>668</v>
      </c>
      <c r="K33" s="37">
        <v>9.2485239999999996E-2</v>
      </c>
      <c r="L33">
        <v>0</v>
      </c>
      <c r="M33">
        <v>67</v>
      </c>
    </row>
    <row r="34" spans="1:13" ht="16" x14ac:dyDescent="0.2">
      <c r="A34" s="37">
        <v>33</v>
      </c>
      <c r="B34" s="37" t="s">
        <v>74</v>
      </c>
      <c r="C34" s="37" t="s">
        <v>1</v>
      </c>
      <c r="D34" s="37" t="s">
        <v>75</v>
      </c>
      <c r="E34" s="37" t="s">
        <v>75</v>
      </c>
      <c r="G34" s="37" t="s">
        <v>75</v>
      </c>
      <c r="H34" s="37" t="s">
        <v>802</v>
      </c>
      <c r="I34" s="38" t="s">
        <v>642</v>
      </c>
      <c r="J34" s="38" t="s">
        <v>669</v>
      </c>
      <c r="K34" s="37">
        <v>0.1209913</v>
      </c>
      <c r="L34">
        <v>5</v>
      </c>
      <c r="M34">
        <v>19</v>
      </c>
    </row>
    <row r="35" spans="1:13" ht="16" x14ac:dyDescent="0.2">
      <c r="A35" s="37">
        <v>34</v>
      </c>
      <c r="B35" s="37" t="s">
        <v>67</v>
      </c>
      <c r="C35" s="37" t="s">
        <v>1</v>
      </c>
      <c r="D35" s="37" t="s">
        <v>76</v>
      </c>
      <c r="E35" s="37" t="s">
        <v>76</v>
      </c>
      <c r="G35" s="37" t="s">
        <v>802</v>
      </c>
      <c r="H35" s="37" t="s">
        <v>802</v>
      </c>
      <c r="I35" s="38" t="s">
        <v>642</v>
      </c>
      <c r="J35" s="38" t="s">
        <v>670</v>
      </c>
      <c r="K35" s="37">
        <v>8.0645159999999994E-2</v>
      </c>
      <c r="L35">
        <v>10</v>
      </c>
      <c r="M35">
        <v>27</v>
      </c>
    </row>
    <row r="36" spans="1:13" ht="16" x14ac:dyDescent="0.2">
      <c r="A36" s="37">
        <v>35</v>
      </c>
      <c r="B36" s="37" t="s">
        <v>60</v>
      </c>
      <c r="C36" s="37" t="s">
        <v>1</v>
      </c>
      <c r="D36" s="37" t="s">
        <v>77</v>
      </c>
      <c r="E36" s="37" t="s">
        <v>77</v>
      </c>
      <c r="G36" s="37" t="s">
        <v>802</v>
      </c>
      <c r="H36" s="37" t="s">
        <v>802</v>
      </c>
      <c r="I36" s="38" t="s">
        <v>642</v>
      </c>
      <c r="J36" s="38" t="s">
        <v>671</v>
      </c>
      <c r="K36" s="37">
        <v>8.3906460000000002E-2</v>
      </c>
      <c r="L36">
        <v>2</v>
      </c>
      <c r="M36">
        <v>16</v>
      </c>
    </row>
    <row r="37" spans="1:13" ht="16" x14ac:dyDescent="0.2">
      <c r="A37" s="37">
        <v>36</v>
      </c>
      <c r="B37" s="37" t="s">
        <v>78</v>
      </c>
      <c r="C37" s="37" t="s">
        <v>1</v>
      </c>
      <c r="D37" s="37" t="s">
        <v>79</v>
      </c>
      <c r="E37" s="37" t="s">
        <v>79</v>
      </c>
      <c r="G37" s="37" t="s">
        <v>802</v>
      </c>
      <c r="H37" s="37" t="s">
        <v>802</v>
      </c>
      <c r="I37" s="38" t="s">
        <v>642</v>
      </c>
      <c r="J37" s="38" t="s">
        <v>672</v>
      </c>
      <c r="K37" s="37">
        <v>8.8133240000000002E-2</v>
      </c>
      <c r="L37">
        <v>7</v>
      </c>
      <c r="M37">
        <v>58</v>
      </c>
    </row>
    <row r="38" spans="1:13" ht="16" x14ac:dyDescent="0.2">
      <c r="A38" s="37">
        <v>37</v>
      </c>
      <c r="B38" s="37" t="s">
        <v>80</v>
      </c>
      <c r="C38" s="37" t="s">
        <v>1</v>
      </c>
      <c r="D38" s="37" t="s">
        <v>81</v>
      </c>
      <c r="E38" s="37" t="s">
        <v>81</v>
      </c>
      <c r="G38" s="37" t="s">
        <v>802</v>
      </c>
      <c r="H38" s="37" t="s">
        <v>802</v>
      </c>
      <c r="I38" s="38" t="s">
        <v>642</v>
      </c>
      <c r="J38" s="38" t="s">
        <v>673</v>
      </c>
      <c r="K38" s="37">
        <v>9.4545450000000003E-2</v>
      </c>
      <c r="L38">
        <v>0</v>
      </c>
      <c r="M38">
        <v>49</v>
      </c>
    </row>
    <row r="39" spans="1:13" ht="16" x14ac:dyDescent="0.2">
      <c r="A39" s="37">
        <v>38</v>
      </c>
      <c r="B39" s="37" t="s">
        <v>37</v>
      </c>
      <c r="C39" s="37" t="s">
        <v>1</v>
      </c>
      <c r="D39" s="37" t="s">
        <v>82</v>
      </c>
      <c r="E39" s="37" t="s">
        <v>82</v>
      </c>
      <c r="G39" s="37" t="s">
        <v>802</v>
      </c>
      <c r="H39" s="37" t="s">
        <v>802</v>
      </c>
      <c r="I39" s="38" t="s">
        <v>642</v>
      </c>
      <c r="J39" s="38" t="s">
        <v>674</v>
      </c>
      <c r="K39" s="37">
        <v>8.3080650000000006E-2</v>
      </c>
      <c r="L39">
        <v>5</v>
      </c>
      <c r="M39">
        <v>19</v>
      </c>
    </row>
    <row r="40" spans="1:13" ht="16" x14ac:dyDescent="0.2">
      <c r="A40" s="37">
        <v>39</v>
      </c>
      <c r="B40" s="37" t="s">
        <v>73</v>
      </c>
      <c r="C40" s="37" t="s">
        <v>1</v>
      </c>
      <c r="D40" s="37" t="s">
        <v>83</v>
      </c>
      <c r="E40" s="37" t="s">
        <v>83</v>
      </c>
      <c r="G40" s="37" t="s">
        <v>802</v>
      </c>
      <c r="H40" s="37" t="s">
        <v>802</v>
      </c>
      <c r="I40" s="38" t="s">
        <v>642</v>
      </c>
      <c r="J40" s="38" t="s">
        <v>675</v>
      </c>
      <c r="K40" s="37">
        <v>7.9947580000000004E-2</v>
      </c>
      <c r="L40">
        <v>22</v>
      </c>
      <c r="M40">
        <v>85</v>
      </c>
    </row>
    <row r="41" spans="1:13" ht="16" x14ac:dyDescent="0.2">
      <c r="A41" s="37">
        <v>40</v>
      </c>
      <c r="B41" s="37" t="s">
        <v>84</v>
      </c>
      <c r="C41" s="37" t="s">
        <v>1</v>
      </c>
      <c r="D41" s="37" t="s">
        <v>85</v>
      </c>
      <c r="E41" s="37" t="s">
        <v>85</v>
      </c>
      <c r="G41" s="37" t="s">
        <v>802</v>
      </c>
      <c r="H41" s="37" t="s">
        <v>802</v>
      </c>
      <c r="I41" s="38" t="s">
        <v>642</v>
      </c>
      <c r="J41" s="38" t="s">
        <v>676</v>
      </c>
      <c r="K41" s="37">
        <v>8.2684030000000006E-2</v>
      </c>
      <c r="L41">
        <v>2</v>
      </c>
      <c r="M41">
        <v>12</v>
      </c>
    </row>
    <row r="42" spans="1:13" ht="16" x14ac:dyDescent="0.2">
      <c r="A42" s="37">
        <v>41</v>
      </c>
      <c r="B42" s="37" t="s">
        <v>86</v>
      </c>
      <c r="C42" s="37" t="s">
        <v>1</v>
      </c>
      <c r="D42" s="37" t="s">
        <v>87</v>
      </c>
      <c r="E42" s="37" t="s">
        <v>87</v>
      </c>
      <c r="G42" s="37" t="s">
        <v>802</v>
      </c>
      <c r="H42" s="37" t="s">
        <v>802</v>
      </c>
      <c r="I42" s="38" t="s">
        <v>642</v>
      </c>
      <c r="J42" s="38" t="s">
        <v>677</v>
      </c>
      <c r="K42" s="37">
        <v>6.3132530000000006E-2</v>
      </c>
      <c r="L42">
        <v>4</v>
      </c>
      <c r="M42">
        <v>161</v>
      </c>
    </row>
    <row r="43" spans="1:13" ht="16" x14ac:dyDescent="0.2">
      <c r="A43" s="37">
        <v>42</v>
      </c>
      <c r="B43" s="37" t="s">
        <v>88</v>
      </c>
      <c r="C43" s="37" t="s">
        <v>1</v>
      </c>
      <c r="D43" s="37" t="s">
        <v>89</v>
      </c>
      <c r="E43" s="37" t="s">
        <v>89</v>
      </c>
      <c r="G43" s="37" t="s">
        <v>802</v>
      </c>
      <c r="H43" s="37" t="s">
        <v>802</v>
      </c>
      <c r="I43" s="38" t="s">
        <v>642</v>
      </c>
      <c r="J43" s="38" t="s">
        <v>678</v>
      </c>
      <c r="K43" s="37">
        <v>7.5036099999999994E-2</v>
      </c>
      <c r="L43">
        <v>0</v>
      </c>
      <c r="M43">
        <v>2</v>
      </c>
    </row>
    <row r="44" spans="1:13" ht="16" x14ac:dyDescent="0.2">
      <c r="A44" s="37">
        <v>43</v>
      </c>
      <c r="B44" s="37" t="s">
        <v>90</v>
      </c>
      <c r="C44" s="37" t="s">
        <v>1</v>
      </c>
      <c r="D44" s="37" t="s">
        <v>91</v>
      </c>
      <c r="E44" s="37" t="s">
        <v>91</v>
      </c>
      <c r="G44" s="37" t="s">
        <v>802</v>
      </c>
      <c r="H44" s="37" t="s">
        <v>802</v>
      </c>
      <c r="I44" s="38" t="s">
        <v>642</v>
      </c>
      <c r="J44" s="38" t="s">
        <v>679</v>
      </c>
      <c r="K44" s="37">
        <v>6.5173480000000006E-2</v>
      </c>
      <c r="L44">
        <v>0</v>
      </c>
      <c r="M44">
        <v>432</v>
      </c>
    </row>
    <row r="45" spans="1:13" ht="16" x14ac:dyDescent="0.2">
      <c r="A45" s="37">
        <v>44</v>
      </c>
      <c r="B45" s="37" t="s">
        <v>92</v>
      </c>
      <c r="C45" s="37" t="s">
        <v>1</v>
      </c>
      <c r="D45" s="37" t="s">
        <v>93</v>
      </c>
      <c r="E45" s="37" t="s">
        <v>93</v>
      </c>
      <c r="G45" s="37" t="s">
        <v>802</v>
      </c>
      <c r="H45" s="37" t="s">
        <v>802</v>
      </c>
      <c r="I45" s="38" t="s">
        <v>642</v>
      </c>
      <c r="J45" s="38" t="s">
        <v>680</v>
      </c>
      <c r="K45" s="37">
        <v>6.1919500000000002E-2</v>
      </c>
      <c r="L45">
        <v>0</v>
      </c>
      <c r="M45">
        <v>22</v>
      </c>
    </row>
    <row r="46" spans="1:13" ht="16" x14ac:dyDescent="0.2">
      <c r="A46" s="37">
        <v>45</v>
      </c>
      <c r="B46" s="37" t="s">
        <v>94</v>
      </c>
      <c r="C46" s="37" t="s">
        <v>1</v>
      </c>
      <c r="D46" s="37" t="s">
        <v>95</v>
      </c>
      <c r="E46" s="37" t="s">
        <v>95</v>
      </c>
      <c r="G46" s="37" t="s">
        <v>95</v>
      </c>
      <c r="H46" s="37" t="s">
        <v>802</v>
      </c>
      <c r="I46" s="38" t="s">
        <v>642</v>
      </c>
      <c r="J46" s="38" t="s">
        <v>681</v>
      </c>
      <c r="K46" s="37">
        <v>8.8166739999999993E-2</v>
      </c>
      <c r="L46">
        <v>0</v>
      </c>
      <c r="M46">
        <v>171</v>
      </c>
    </row>
    <row r="47" spans="1:13" ht="16" x14ac:dyDescent="0.2">
      <c r="A47" s="37">
        <v>46</v>
      </c>
      <c r="B47" s="37" t="s">
        <v>96</v>
      </c>
      <c r="C47" s="37" t="s">
        <v>1</v>
      </c>
      <c r="D47" s="37" t="s">
        <v>97</v>
      </c>
      <c r="E47" s="37" t="s">
        <v>97</v>
      </c>
      <c r="G47" s="37" t="s">
        <v>97</v>
      </c>
      <c r="H47" s="37" t="s">
        <v>97</v>
      </c>
      <c r="I47" s="38" t="s">
        <v>642</v>
      </c>
      <c r="J47" s="38" t="s">
        <v>682</v>
      </c>
      <c r="K47" s="37">
        <v>0.1012146</v>
      </c>
      <c r="L47">
        <v>39</v>
      </c>
      <c r="M47">
        <v>6</v>
      </c>
    </row>
    <row r="48" spans="1:13" ht="16" x14ac:dyDescent="0.2">
      <c r="A48" s="37">
        <v>47</v>
      </c>
      <c r="B48" s="37" t="s">
        <v>98</v>
      </c>
      <c r="C48" s="37" t="s">
        <v>1</v>
      </c>
      <c r="D48" s="37" t="s">
        <v>99</v>
      </c>
      <c r="E48" s="37" t="s">
        <v>99</v>
      </c>
      <c r="G48" s="37" t="s">
        <v>99</v>
      </c>
      <c r="H48" s="37" t="s">
        <v>99</v>
      </c>
      <c r="I48" s="38" t="s">
        <v>642</v>
      </c>
      <c r="J48" s="38" t="s">
        <v>683</v>
      </c>
      <c r="K48" s="37">
        <v>6.6666669999999997E-2</v>
      </c>
      <c r="L48">
        <v>0</v>
      </c>
      <c r="M48">
        <v>14</v>
      </c>
    </row>
    <row r="49" spans="1:13" ht="16" x14ac:dyDescent="0.2">
      <c r="A49" s="37">
        <v>48</v>
      </c>
      <c r="B49" s="37" t="s">
        <v>100</v>
      </c>
      <c r="C49" s="37" t="s">
        <v>1</v>
      </c>
      <c r="D49" s="37" t="s">
        <v>101</v>
      </c>
      <c r="E49" s="37" t="s">
        <v>101</v>
      </c>
      <c r="F49" s="37" t="s">
        <v>97</v>
      </c>
      <c r="G49" s="37" t="s">
        <v>101</v>
      </c>
      <c r="H49" s="37" t="s">
        <v>101</v>
      </c>
      <c r="I49" s="38" t="s">
        <v>642</v>
      </c>
      <c r="J49" s="38" t="s">
        <v>684</v>
      </c>
      <c r="K49" s="37">
        <v>8.860759E-2</v>
      </c>
      <c r="L49">
        <v>18</v>
      </c>
      <c r="M49">
        <v>0</v>
      </c>
    </row>
    <row r="50" spans="1:13" ht="16" x14ac:dyDescent="0.2">
      <c r="A50" s="37">
        <v>49</v>
      </c>
      <c r="B50" s="37" t="s">
        <v>102</v>
      </c>
      <c r="C50" s="37" t="s">
        <v>1</v>
      </c>
      <c r="D50" s="37" t="s">
        <v>103</v>
      </c>
      <c r="E50" s="37" t="s">
        <v>103</v>
      </c>
      <c r="F50" s="37" t="s">
        <v>97</v>
      </c>
      <c r="G50" s="37" t="s">
        <v>103</v>
      </c>
      <c r="H50" s="37" t="s">
        <v>103</v>
      </c>
      <c r="I50" s="38" t="s">
        <v>642</v>
      </c>
      <c r="J50" s="38" t="s">
        <v>685</v>
      </c>
      <c r="K50" s="37">
        <v>9.8277210000000004E-2</v>
      </c>
      <c r="L50">
        <v>0</v>
      </c>
      <c r="M50">
        <v>0</v>
      </c>
    </row>
    <row r="51" spans="1:13" ht="16" x14ac:dyDescent="0.2">
      <c r="A51" s="37">
        <v>50</v>
      </c>
      <c r="B51" s="37" t="s">
        <v>104</v>
      </c>
      <c r="C51" s="37" t="s">
        <v>1</v>
      </c>
      <c r="D51" s="37" t="s">
        <v>105</v>
      </c>
      <c r="E51" s="37" t="s">
        <v>105</v>
      </c>
      <c r="G51" s="37" t="s">
        <v>105</v>
      </c>
      <c r="H51" s="37" t="s">
        <v>105</v>
      </c>
      <c r="I51" s="38" t="s">
        <v>642</v>
      </c>
      <c r="J51" s="38" t="s">
        <v>686</v>
      </c>
      <c r="K51" s="37">
        <v>8.3075070000000001E-2</v>
      </c>
      <c r="L51">
        <v>31</v>
      </c>
      <c r="M51">
        <v>5</v>
      </c>
    </row>
    <row r="52" spans="1:13" ht="16" x14ac:dyDescent="0.2">
      <c r="A52" s="37">
        <v>51</v>
      </c>
      <c r="B52" s="37" t="s">
        <v>106</v>
      </c>
      <c r="C52" s="37" t="s">
        <v>1</v>
      </c>
      <c r="D52" s="37" t="s">
        <v>107</v>
      </c>
      <c r="E52" s="37" t="s">
        <v>108</v>
      </c>
      <c r="G52" s="37" t="s">
        <v>794</v>
      </c>
      <c r="H52" s="37" t="s">
        <v>794</v>
      </c>
      <c r="I52" s="38" t="s">
        <v>643</v>
      </c>
      <c r="J52" s="38" t="s">
        <v>687</v>
      </c>
      <c r="K52" s="37">
        <v>6.3246159999999996E-2</v>
      </c>
      <c r="L52">
        <v>1</v>
      </c>
      <c r="M52">
        <v>13</v>
      </c>
    </row>
    <row r="53" spans="1:13" ht="16" x14ac:dyDescent="0.2">
      <c r="A53" s="37">
        <v>52</v>
      </c>
      <c r="B53" s="37" t="s">
        <v>109</v>
      </c>
      <c r="C53" s="37" t="s">
        <v>1</v>
      </c>
      <c r="D53" s="37" t="s">
        <v>107</v>
      </c>
      <c r="E53" s="37" t="s">
        <v>110</v>
      </c>
      <c r="G53" s="37" t="s">
        <v>794</v>
      </c>
      <c r="H53" s="37" t="s">
        <v>794</v>
      </c>
      <c r="I53" s="38" t="s">
        <v>643</v>
      </c>
      <c r="J53" s="38" t="s">
        <v>687</v>
      </c>
      <c r="K53" s="37">
        <v>0.10344830000000001</v>
      </c>
      <c r="L53">
        <v>0</v>
      </c>
      <c r="M53">
        <v>0</v>
      </c>
    </row>
    <row r="54" spans="1:13" ht="16" x14ac:dyDescent="0.2">
      <c r="A54" s="37">
        <v>53</v>
      </c>
      <c r="B54" s="37" t="s">
        <v>111</v>
      </c>
      <c r="C54" s="37" t="s">
        <v>1</v>
      </c>
      <c r="D54" s="37" t="s">
        <v>107</v>
      </c>
      <c r="E54" s="37" t="s">
        <v>112</v>
      </c>
      <c r="G54" s="37" t="s">
        <v>794</v>
      </c>
      <c r="H54" s="37" t="s">
        <v>794</v>
      </c>
      <c r="I54" s="38" t="s">
        <v>643</v>
      </c>
      <c r="J54" s="38" t="s">
        <v>687</v>
      </c>
      <c r="K54" s="37">
        <v>0.1011378</v>
      </c>
      <c r="L54">
        <v>5</v>
      </c>
      <c r="M54">
        <v>70</v>
      </c>
    </row>
    <row r="55" spans="1:13" ht="16" x14ac:dyDescent="0.2">
      <c r="A55" s="37">
        <v>54</v>
      </c>
      <c r="B55" s="37" t="s">
        <v>113</v>
      </c>
      <c r="C55" s="37" t="s">
        <v>1</v>
      </c>
      <c r="D55" s="37" t="s">
        <v>114</v>
      </c>
      <c r="E55" s="37" t="s">
        <v>114</v>
      </c>
      <c r="G55" s="37" t="s">
        <v>794</v>
      </c>
      <c r="H55" s="37" t="s">
        <v>794</v>
      </c>
      <c r="I55" s="38" t="s">
        <v>643</v>
      </c>
      <c r="J55" s="38" t="s">
        <v>687</v>
      </c>
      <c r="K55" s="37">
        <v>7.7777780000000005E-2</v>
      </c>
      <c r="L55">
        <v>0</v>
      </c>
      <c r="M55">
        <v>14</v>
      </c>
    </row>
    <row r="56" spans="1:13" ht="16" x14ac:dyDescent="0.2">
      <c r="A56" s="37">
        <v>55</v>
      </c>
      <c r="B56" s="37" t="s">
        <v>115</v>
      </c>
      <c r="C56" s="37" t="s">
        <v>1</v>
      </c>
      <c r="D56" s="37" t="s">
        <v>116</v>
      </c>
      <c r="E56" s="37" t="s">
        <v>116</v>
      </c>
      <c r="G56" s="37" t="s">
        <v>794</v>
      </c>
      <c r="H56" s="37" t="s">
        <v>794</v>
      </c>
      <c r="I56" s="38" t="s">
        <v>643</v>
      </c>
      <c r="J56" s="38" t="s">
        <v>687</v>
      </c>
      <c r="K56" s="37">
        <v>0.10497239999999999</v>
      </c>
      <c r="L56">
        <v>0</v>
      </c>
      <c r="M56">
        <v>5</v>
      </c>
    </row>
    <row r="57" spans="1:13" ht="16" x14ac:dyDescent="0.2">
      <c r="A57" s="37">
        <v>56</v>
      </c>
      <c r="B57" s="37" t="s">
        <v>117</v>
      </c>
      <c r="C57" s="37" t="s">
        <v>1</v>
      </c>
      <c r="D57" s="37" t="s">
        <v>107</v>
      </c>
      <c r="E57" s="37" t="s">
        <v>118</v>
      </c>
      <c r="G57" s="37" t="s">
        <v>794</v>
      </c>
      <c r="H57" s="37" t="s">
        <v>794</v>
      </c>
      <c r="I57" s="38" t="s">
        <v>643</v>
      </c>
      <c r="J57" s="38" t="s">
        <v>687</v>
      </c>
      <c r="K57" s="37">
        <v>7.9069769999999998E-2</v>
      </c>
      <c r="L57">
        <v>8</v>
      </c>
      <c r="M57">
        <v>43</v>
      </c>
    </row>
    <row r="58" spans="1:13" ht="16" x14ac:dyDescent="0.2">
      <c r="A58" s="37">
        <v>57</v>
      </c>
      <c r="B58" s="37" t="s">
        <v>120</v>
      </c>
      <c r="C58" s="37" t="s">
        <v>1</v>
      </c>
      <c r="D58" s="37" t="s">
        <v>107</v>
      </c>
      <c r="E58" s="37" t="s">
        <v>121</v>
      </c>
      <c r="G58" s="37" t="s">
        <v>794</v>
      </c>
      <c r="H58" s="37" t="s">
        <v>794</v>
      </c>
      <c r="I58" s="38" t="s">
        <v>643</v>
      </c>
      <c r="J58" s="38" t="s">
        <v>687</v>
      </c>
      <c r="K58" s="37">
        <v>9.0296500000000002E-2</v>
      </c>
      <c r="L58">
        <v>27</v>
      </c>
      <c r="M58">
        <v>148</v>
      </c>
    </row>
    <row r="59" spans="1:13" ht="16" x14ac:dyDescent="0.2">
      <c r="A59" s="37">
        <v>58</v>
      </c>
      <c r="B59" s="37" t="s">
        <v>122</v>
      </c>
      <c r="C59" s="37" t="s">
        <v>1</v>
      </c>
      <c r="D59" s="37" t="s">
        <v>123</v>
      </c>
      <c r="E59" s="37" t="s">
        <v>124</v>
      </c>
      <c r="G59" s="37" t="s">
        <v>794</v>
      </c>
      <c r="H59" s="37" t="s">
        <v>794</v>
      </c>
      <c r="I59" s="38" t="s">
        <v>643</v>
      </c>
      <c r="J59" s="38" t="s">
        <v>687</v>
      </c>
      <c r="K59" s="37">
        <v>0.15355089999999999</v>
      </c>
      <c r="L59">
        <v>4</v>
      </c>
      <c r="M59">
        <v>20</v>
      </c>
    </row>
    <row r="60" spans="1:13" ht="16" x14ac:dyDescent="0.2">
      <c r="A60" s="37">
        <v>59</v>
      </c>
      <c r="B60" s="37" t="s">
        <v>125</v>
      </c>
      <c r="C60" s="37" t="s">
        <v>1</v>
      </c>
      <c r="D60" s="37" t="s">
        <v>123</v>
      </c>
      <c r="E60" s="37" t="s">
        <v>126</v>
      </c>
      <c r="G60" s="37" t="s">
        <v>794</v>
      </c>
      <c r="H60" s="37" t="s">
        <v>794</v>
      </c>
      <c r="I60" s="38" t="s">
        <v>643</v>
      </c>
      <c r="J60" s="38" t="s">
        <v>687</v>
      </c>
      <c r="K60" s="37">
        <v>0.1308124</v>
      </c>
      <c r="L60">
        <v>45</v>
      </c>
      <c r="M60">
        <v>8</v>
      </c>
    </row>
    <row r="61" spans="1:13" ht="16" x14ac:dyDescent="0.2">
      <c r="A61" s="37">
        <v>60</v>
      </c>
      <c r="B61" s="37" t="s">
        <v>128</v>
      </c>
      <c r="C61" s="37" t="s">
        <v>129</v>
      </c>
      <c r="D61" s="37" t="s">
        <v>130</v>
      </c>
      <c r="E61" s="37" t="s">
        <v>130</v>
      </c>
      <c r="G61" s="37" t="s">
        <v>130</v>
      </c>
      <c r="H61" s="37" t="s">
        <v>130</v>
      </c>
      <c r="I61" s="38" t="s">
        <v>642</v>
      </c>
      <c r="J61" s="38" t="s">
        <v>688</v>
      </c>
      <c r="K61" s="37">
        <v>9.5603629999999995E-2</v>
      </c>
      <c r="L61">
        <v>0</v>
      </c>
      <c r="M61">
        <v>2</v>
      </c>
    </row>
    <row r="62" spans="1:13" ht="16" x14ac:dyDescent="0.2">
      <c r="A62" s="37">
        <v>61</v>
      </c>
      <c r="B62" s="37" t="s">
        <v>132</v>
      </c>
      <c r="C62" s="37" t="s">
        <v>129</v>
      </c>
      <c r="D62" s="37" t="s">
        <v>133</v>
      </c>
      <c r="E62" s="37" t="s">
        <v>134</v>
      </c>
      <c r="G62" s="37" t="s">
        <v>133</v>
      </c>
      <c r="H62" s="37" t="s">
        <v>797</v>
      </c>
      <c r="I62" s="38" t="s">
        <v>642</v>
      </c>
      <c r="J62" s="38" t="s">
        <v>689</v>
      </c>
      <c r="K62" s="37">
        <v>5.0295859999999998E-2</v>
      </c>
      <c r="L62">
        <v>3</v>
      </c>
      <c r="M62">
        <v>17</v>
      </c>
    </row>
    <row r="63" spans="1:13" ht="16" x14ac:dyDescent="0.2">
      <c r="A63" s="37">
        <v>62</v>
      </c>
      <c r="B63" s="37" t="s">
        <v>136</v>
      </c>
      <c r="C63" s="37" t="s">
        <v>129</v>
      </c>
      <c r="D63" s="37" t="s">
        <v>133</v>
      </c>
      <c r="E63" s="37" t="s">
        <v>137</v>
      </c>
      <c r="G63" s="37" t="s">
        <v>133</v>
      </c>
      <c r="H63" s="37" t="s">
        <v>797</v>
      </c>
      <c r="I63" s="38" t="s">
        <v>642</v>
      </c>
      <c r="J63" s="38" t="s">
        <v>689</v>
      </c>
      <c r="K63" s="37">
        <v>6.0869569999999998E-2</v>
      </c>
      <c r="L63">
        <v>0</v>
      </c>
      <c r="M63">
        <v>15</v>
      </c>
    </row>
    <row r="64" spans="1:13" ht="16" x14ac:dyDescent="0.2">
      <c r="A64" s="37">
        <v>63</v>
      </c>
      <c r="B64" s="37" t="s">
        <v>139</v>
      </c>
      <c r="C64" s="37" t="s">
        <v>129</v>
      </c>
      <c r="D64" s="37" t="s">
        <v>140</v>
      </c>
      <c r="E64" s="37" t="s">
        <v>140</v>
      </c>
      <c r="F64" s="37" t="s">
        <v>10</v>
      </c>
      <c r="G64" s="37" t="s">
        <v>140</v>
      </c>
      <c r="H64" s="37" t="s">
        <v>798</v>
      </c>
      <c r="I64" s="38" t="s">
        <v>642</v>
      </c>
      <c r="J64" s="38" t="s">
        <v>690</v>
      </c>
      <c r="K64" s="37">
        <v>9.0296500000000002E-2</v>
      </c>
      <c r="L64">
        <v>0</v>
      </c>
      <c r="M64">
        <v>13</v>
      </c>
    </row>
    <row r="65" spans="1:13" ht="16" x14ac:dyDescent="0.2">
      <c r="A65" s="37">
        <v>64</v>
      </c>
      <c r="B65" s="37" t="s">
        <v>142</v>
      </c>
      <c r="C65" s="37" t="s">
        <v>129</v>
      </c>
      <c r="D65" s="37" t="s">
        <v>143</v>
      </c>
      <c r="E65" s="37" t="s">
        <v>143</v>
      </c>
      <c r="F65" s="37" t="s">
        <v>41</v>
      </c>
      <c r="G65" s="37" t="s">
        <v>803</v>
      </c>
      <c r="H65" s="37" t="s">
        <v>799</v>
      </c>
      <c r="I65" s="38" t="s">
        <v>642</v>
      </c>
      <c r="J65" s="38" t="s">
        <v>691</v>
      </c>
      <c r="K65" s="37">
        <v>5.3050399999999998E-2</v>
      </c>
      <c r="L65">
        <v>16</v>
      </c>
      <c r="M65">
        <v>3</v>
      </c>
    </row>
    <row r="66" spans="1:13" ht="16" x14ac:dyDescent="0.2">
      <c r="A66" s="37">
        <v>65</v>
      </c>
      <c r="B66" s="37" t="s">
        <v>145</v>
      </c>
      <c r="C66" s="37" t="s">
        <v>129</v>
      </c>
      <c r="D66" s="37" t="s">
        <v>146</v>
      </c>
      <c r="E66" s="37" t="s">
        <v>146</v>
      </c>
      <c r="F66" s="37" t="s">
        <v>43</v>
      </c>
      <c r="G66" s="37" t="s">
        <v>803</v>
      </c>
      <c r="H66" s="37" t="s">
        <v>799</v>
      </c>
      <c r="I66" s="38" t="s">
        <v>642</v>
      </c>
      <c r="J66" s="38" t="s">
        <v>692</v>
      </c>
      <c r="K66" s="37">
        <v>6.8349549999999995E-2</v>
      </c>
      <c r="L66">
        <v>25</v>
      </c>
      <c r="M66">
        <v>1</v>
      </c>
    </row>
    <row r="67" spans="1:13" ht="16" x14ac:dyDescent="0.2">
      <c r="A67" s="37">
        <v>66</v>
      </c>
      <c r="B67" s="37" t="s">
        <v>138</v>
      </c>
      <c r="C67" s="37" t="s">
        <v>129</v>
      </c>
      <c r="D67" s="37" t="s">
        <v>148</v>
      </c>
      <c r="E67" s="37" t="s">
        <v>148</v>
      </c>
      <c r="F67" s="37" t="s">
        <v>45</v>
      </c>
      <c r="G67" s="37" t="s">
        <v>803</v>
      </c>
      <c r="H67" s="37" t="s">
        <v>799</v>
      </c>
      <c r="I67" s="38" t="s">
        <v>642</v>
      </c>
      <c r="J67" s="38" t="s">
        <v>693</v>
      </c>
      <c r="K67" s="37">
        <v>8.0351210000000006E-2</v>
      </c>
      <c r="L67">
        <v>3</v>
      </c>
      <c r="M67">
        <v>25</v>
      </c>
    </row>
    <row r="68" spans="1:13" ht="16" x14ac:dyDescent="0.2">
      <c r="A68" s="37">
        <v>67</v>
      </c>
      <c r="B68" s="37" t="s">
        <v>127</v>
      </c>
      <c r="C68" s="37" t="s">
        <v>129</v>
      </c>
      <c r="D68" s="37" t="s">
        <v>150</v>
      </c>
      <c r="E68" s="37" t="s">
        <v>150</v>
      </c>
      <c r="F68" s="37" t="s">
        <v>47</v>
      </c>
      <c r="G68" s="37" t="s">
        <v>803</v>
      </c>
      <c r="H68" s="37" t="s">
        <v>799</v>
      </c>
      <c r="I68" s="38" t="s">
        <v>642</v>
      </c>
      <c r="J68" s="38" t="s">
        <v>694</v>
      </c>
      <c r="K68" s="37">
        <v>4.7584290000000001E-2</v>
      </c>
      <c r="L68">
        <v>2</v>
      </c>
      <c r="M68">
        <v>0</v>
      </c>
    </row>
    <row r="69" spans="1:13" ht="16" x14ac:dyDescent="0.2">
      <c r="A69" s="37">
        <v>68</v>
      </c>
      <c r="B69" s="37" t="s">
        <v>151</v>
      </c>
      <c r="C69" s="37" t="s">
        <v>129</v>
      </c>
      <c r="D69" s="37" t="s">
        <v>152</v>
      </c>
      <c r="E69" s="37" t="s">
        <v>152</v>
      </c>
      <c r="G69" s="37" t="s">
        <v>803</v>
      </c>
      <c r="H69" s="37" t="s">
        <v>799</v>
      </c>
      <c r="I69" s="38" t="s">
        <v>642</v>
      </c>
      <c r="J69" s="38" t="s">
        <v>695</v>
      </c>
      <c r="K69" s="37">
        <v>6.1322750000000002E-2</v>
      </c>
      <c r="L69">
        <v>100</v>
      </c>
      <c r="M69">
        <v>38</v>
      </c>
    </row>
    <row r="70" spans="1:13" ht="16" x14ac:dyDescent="0.2">
      <c r="A70" s="37">
        <v>69</v>
      </c>
      <c r="B70" s="37" t="s">
        <v>144</v>
      </c>
      <c r="C70" s="37" t="s">
        <v>129</v>
      </c>
      <c r="D70" s="37" t="s">
        <v>154</v>
      </c>
      <c r="E70" s="37" t="s">
        <v>154</v>
      </c>
      <c r="F70" s="37" t="s">
        <v>55</v>
      </c>
      <c r="G70" s="37" t="s">
        <v>803</v>
      </c>
      <c r="H70" s="37" t="s">
        <v>799</v>
      </c>
      <c r="I70" s="38" t="s">
        <v>642</v>
      </c>
      <c r="J70" s="38" t="s">
        <v>696</v>
      </c>
      <c r="K70" s="37">
        <v>5.26405E-2</v>
      </c>
      <c r="L70">
        <v>36</v>
      </c>
      <c r="M70">
        <v>18</v>
      </c>
    </row>
    <row r="71" spans="1:13" ht="16" x14ac:dyDescent="0.2">
      <c r="A71" s="37">
        <v>70</v>
      </c>
      <c r="B71" s="37" t="s">
        <v>156</v>
      </c>
      <c r="C71" s="37" t="s">
        <v>129</v>
      </c>
      <c r="D71" s="37" t="s">
        <v>157</v>
      </c>
      <c r="E71" s="37" t="s">
        <v>157</v>
      </c>
      <c r="F71" s="37" t="s">
        <v>57</v>
      </c>
      <c r="G71" s="37" t="s">
        <v>803</v>
      </c>
      <c r="H71" s="37" t="s">
        <v>799</v>
      </c>
      <c r="I71" s="38" t="s">
        <v>642</v>
      </c>
      <c r="J71" s="38" t="s">
        <v>697</v>
      </c>
      <c r="K71" s="37">
        <v>4.5906290000000002E-2</v>
      </c>
      <c r="L71">
        <v>4</v>
      </c>
      <c r="M71">
        <v>6</v>
      </c>
    </row>
    <row r="72" spans="1:13" ht="16" x14ac:dyDescent="0.2">
      <c r="A72" s="37">
        <v>71</v>
      </c>
      <c r="B72" s="37" t="s">
        <v>159</v>
      </c>
      <c r="C72" s="37" t="s">
        <v>129</v>
      </c>
      <c r="D72" s="37" t="s">
        <v>160</v>
      </c>
      <c r="E72" s="37" t="s">
        <v>160</v>
      </c>
      <c r="F72" s="37" t="s">
        <v>59</v>
      </c>
      <c r="G72" s="37" t="s">
        <v>803</v>
      </c>
      <c r="H72" s="37" t="s">
        <v>799</v>
      </c>
      <c r="I72" s="38" t="s">
        <v>642</v>
      </c>
      <c r="J72" s="38" t="s">
        <v>698</v>
      </c>
      <c r="K72" s="37">
        <v>4.5906290000000002E-2</v>
      </c>
      <c r="L72">
        <v>24</v>
      </c>
      <c r="M72">
        <v>21</v>
      </c>
    </row>
    <row r="73" spans="1:13" ht="16" x14ac:dyDescent="0.2">
      <c r="A73" s="37">
        <v>72</v>
      </c>
      <c r="B73" s="37" t="s">
        <v>161</v>
      </c>
      <c r="C73" s="37" t="s">
        <v>129</v>
      </c>
      <c r="D73" s="37" t="s">
        <v>162</v>
      </c>
      <c r="E73" s="37" t="s">
        <v>162</v>
      </c>
      <c r="F73" s="37" t="s">
        <v>62</v>
      </c>
      <c r="G73" s="37" t="s">
        <v>803</v>
      </c>
      <c r="H73" s="37" t="s">
        <v>799</v>
      </c>
      <c r="I73" s="38" t="s">
        <v>642</v>
      </c>
      <c r="J73" s="38" t="s">
        <v>699</v>
      </c>
      <c r="K73" s="37">
        <v>8.4745760000000003E-2</v>
      </c>
      <c r="L73">
        <v>5</v>
      </c>
      <c r="M73">
        <v>33</v>
      </c>
    </row>
    <row r="74" spans="1:13" ht="16" x14ac:dyDescent="0.2">
      <c r="A74" s="37">
        <v>73</v>
      </c>
      <c r="B74" s="37" t="s">
        <v>119</v>
      </c>
      <c r="C74" s="37" t="s">
        <v>129</v>
      </c>
      <c r="D74" s="37" t="s">
        <v>163</v>
      </c>
      <c r="E74" s="37" t="s">
        <v>163</v>
      </c>
      <c r="F74" s="37" t="s">
        <v>62</v>
      </c>
      <c r="G74" s="37" t="s">
        <v>803</v>
      </c>
      <c r="H74" s="37" t="s">
        <v>799</v>
      </c>
      <c r="I74" s="38" t="s">
        <v>642</v>
      </c>
      <c r="J74" s="38" t="s">
        <v>700</v>
      </c>
      <c r="K74" s="37">
        <v>8.0706180000000002E-2</v>
      </c>
      <c r="L74">
        <v>7</v>
      </c>
      <c r="M74">
        <v>27</v>
      </c>
    </row>
    <row r="75" spans="1:13" ht="16" x14ac:dyDescent="0.2">
      <c r="A75" s="37">
        <v>74</v>
      </c>
      <c r="B75" s="37" t="s">
        <v>164</v>
      </c>
      <c r="C75" s="37" t="s">
        <v>129</v>
      </c>
      <c r="D75" s="37" t="s">
        <v>165</v>
      </c>
      <c r="E75" s="37" t="s">
        <v>165</v>
      </c>
      <c r="F75" s="37" t="s">
        <v>62</v>
      </c>
      <c r="G75" s="37" t="s">
        <v>803</v>
      </c>
      <c r="H75" s="37" t="s">
        <v>799</v>
      </c>
      <c r="I75" s="38" t="s">
        <v>642</v>
      </c>
      <c r="J75" s="38" t="s">
        <v>701</v>
      </c>
      <c r="K75" s="37">
        <v>5.7851239999999998E-2</v>
      </c>
      <c r="L75">
        <v>5</v>
      </c>
      <c r="M75">
        <v>0</v>
      </c>
    </row>
    <row r="76" spans="1:13" ht="16" x14ac:dyDescent="0.2">
      <c r="A76" s="37">
        <v>75</v>
      </c>
      <c r="B76" s="37" t="s">
        <v>167</v>
      </c>
      <c r="C76" s="37" t="s">
        <v>129</v>
      </c>
      <c r="D76" s="37" t="s">
        <v>168</v>
      </c>
      <c r="E76" s="37" t="s">
        <v>168</v>
      </c>
      <c r="F76" s="37" t="s">
        <v>64</v>
      </c>
      <c r="G76" s="37" t="s">
        <v>803</v>
      </c>
      <c r="H76" s="37" t="s">
        <v>799</v>
      </c>
      <c r="I76" s="38" t="s">
        <v>642</v>
      </c>
      <c r="J76" s="38" t="s">
        <v>702</v>
      </c>
      <c r="K76" s="37">
        <v>4.8998720000000003E-2</v>
      </c>
      <c r="L76">
        <v>2</v>
      </c>
      <c r="M76">
        <v>2</v>
      </c>
    </row>
    <row r="77" spans="1:13" ht="16" x14ac:dyDescent="0.2">
      <c r="A77" s="37">
        <v>76</v>
      </c>
      <c r="B77" s="37" t="s">
        <v>166</v>
      </c>
      <c r="C77" s="37" t="s">
        <v>129</v>
      </c>
      <c r="D77" s="37" t="s">
        <v>169</v>
      </c>
      <c r="E77" s="37" t="s">
        <v>169</v>
      </c>
      <c r="F77" s="37" t="s">
        <v>65</v>
      </c>
      <c r="G77" s="37" t="s">
        <v>803</v>
      </c>
      <c r="H77" s="37" t="s">
        <v>799</v>
      </c>
      <c r="I77" s="38" t="s">
        <v>642</v>
      </c>
      <c r="J77" s="38" t="s">
        <v>703</v>
      </c>
      <c r="K77" s="37">
        <v>7.9667059999999998E-2</v>
      </c>
      <c r="L77">
        <v>80</v>
      </c>
      <c r="M77">
        <v>198</v>
      </c>
    </row>
    <row r="78" spans="1:13" ht="16" x14ac:dyDescent="0.2">
      <c r="A78" s="37">
        <v>77</v>
      </c>
      <c r="B78" s="37" t="s">
        <v>158</v>
      </c>
      <c r="C78" s="37" t="s">
        <v>129</v>
      </c>
      <c r="D78" s="37" t="s">
        <v>171</v>
      </c>
      <c r="E78" s="37" t="s">
        <v>171</v>
      </c>
      <c r="F78" s="37" t="s">
        <v>76</v>
      </c>
      <c r="G78" s="37" t="s">
        <v>637</v>
      </c>
      <c r="H78" s="37" t="s">
        <v>804</v>
      </c>
      <c r="I78" s="38" t="s">
        <v>642</v>
      </c>
      <c r="J78" s="38" t="s">
        <v>704</v>
      </c>
      <c r="K78" s="37">
        <v>5.3061219999999999E-2</v>
      </c>
      <c r="L78">
        <v>2</v>
      </c>
      <c r="M78">
        <v>6</v>
      </c>
    </row>
    <row r="79" spans="1:13" ht="16" x14ac:dyDescent="0.2">
      <c r="A79" s="37">
        <v>78</v>
      </c>
      <c r="B79" s="37" t="s">
        <v>155</v>
      </c>
      <c r="C79" s="37" t="s">
        <v>129</v>
      </c>
      <c r="D79" s="37" t="s">
        <v>172</v>
      </c>
      <c r="E79" s="37" t="s">
        <v>172</v>
      </c>
      <c r="F79" s="37" t="s">
        <v>77</v>
      </c>
      <c r="G79" s="37" t="s">
        <v>637</v>
      </c>
      <c r="H79" s="37" t="s">
        <v>804</v>
      </c>
      <c r="I79" s="38" t="s">
        <v>642</v>
      </c>
      <c r="J79" s="38" t="s">
        <v>705</v>
      </c>
      <c r="K79" s="37">
        <v>6.3198920000000006E-2</v>
      </c>
      <c r="L79">
        <v>17</v>
      </c>
      <c r="M79">
        <v>2</v>
      </c>
    </row>
    <row r="80" spans="1:13" ht="16" x14ac:dyDescent="0.2">
      <c r="A80" s="37">
        <v>79</v>
      </c>
      <c r="B80" s="37" t="s">
        <v>149</v>
      </c>
      <c r="C80" s="37" t="s">
        <v>129</v>
      </c>
      <c r="D80" s="37" t="s">
        <v>174</v>
      </c>
      <c r="E80" s="37" t="s">
        <v>174</v>
      </c>
      <c r="F80" s="37" t="s">
        <v>81</v>
      </c>
      <c r="G80" s="37" t="s">
        <v>637</v>
      </c>
      <c r="H80" s="37" t="s">
        <v>804</v>
      </c>
      <c r="I80" s="38" t="s">
        <v>642</v>
      </c>
      <c r="J80" s="38" t="s">
        <v>706</v>
      </c>
      <c r="K80" s="37">
        <v>4.6953050000000003E-2</v>
      </c>
      <c r="L80">
        <v>1</v>
      </c>
      <c r="M80">
        <v>0</v>
      </c>
    </row>
    <row r="81" spans="1:13" ht="16" x14ac:dyDescent="0.2">
      <c r="A81" s="37">
        <v>80</v>
      </c>
      <c r="B81" s="37" t="s">
        <v>153</v>
      </c>
      <c r="C81" s="37" t="s">
        <v>129</v>
      </c>
      <c r="D81" s="37" t="s">
        <v>175</v>
      </c>
      <c r="E81" s="37" t="s">
        <v>175</v>
      </c>
      <c r="F81" s="37" t="s">
        <v>82</v>
      </c>
      <c r="G81" s="37" t="s">
        <v>637</v>
      </c>
      <c r="H81" s="37" t="s">
        <v>804</v>
      </c>
      <c r="I81" s="38" t="s">
        <v>642</v>
      </c>
      <c r="J81" s="38" t="s">
        <v>707</v>
      </c>
      <c r="K81" s="37">
        <v>6.1403510000000001E-2</v>
      </c>
      <c r="L81">
        <v>62</v>
      </c>
      <c r="M81">
        <v>1</v>
      </c>
    </row>
    <row r="82" spans="1:13" ht="16" x14ac:dyDescent="0.2">
      <c r="A82" s="37">
        <v>81</v>
      </c>
      <c r="B82" s="37" t="s">
        <v>177</v>
      </c>
      <c r="C82" s="37" t="s">
        <v>129</v>
      </c>
      <c r="D82" s="37" t="s">
        <v>178</v>
      </c>
      <c r="E82" s="37" t="s">
        <v>178</v>
      </c>
      <c r="F82" s="37" t="s">
        <v>83</v>
      </c>
      <c r="G82" s="37" t="s">
        <v>637</v>
      </c>
      <c r="H82" s="37" t="s">
        <v>804</v>
      </c>
      <c r="I82" s="38" t="s">
        <v>642</v>
      </c>
      <c r="J82" s="38" t="s">
        <v>708</v>
      </c>
      <c r="K82" s="37">
        <v>5.8647579999999998E-2</v>
      </c>
      <c r="L82">
        <v>4</v>
      </c>
      <c r="M82">
        <v>2</v>
      </c>
    </row>
    <row r="83" spans="1:13" ht="16" x14ac:dyDescent="0.2">
      <c r="A83" s="37">
        <v>82</v>
      </c>
      <c r="B83" s="37" t="s">
        <v>180</v>
      </c>
      <c r="C83" s="37" t="s">
        <v>129</v>
      </c>
      <c r="D83" s="37" t="s">
        <v>181</v>
      </c>
      <c r="E83" s="37" t="s">
        <v>181</v>
      </c>
      <c r="F83" s="37" t="s">
        <v>85</v>
      </c>
      <c r="G83" s="37" t="s">
        <v>637</v>
      </c>
      <c r="H83" s="37" t="s">
        <v>804</v>
      </c>
      <c r="I83" s="38" t="s">
        <v>642</v>
      </c>
      <c r="J83" s="38" t="s">
        <v>709</v>
      </c>
      <c r="K83" s="37">
        <v>6.6950419999999997E-2</v>
      </c>
      <c r="L83">
        <v>9</v>
      </c>
      <c r="M83">
        <v>6</v>
      </c>
    </row>
    <row r="84" spans="1:13" ht="16" x14ac:dyDescent="0.2">
      <c r="A84" s="37">
        <v>83</v>
      </c>
      <c r="B84" s="37" t="s">
        <v>179</v>
      </c>
      <c r="C84" s="37" t="s">
        <v>129</v>
      </c>
      <c r="D84" s="37" t="s">
        <v>182</v>
      </c>
      <c r="E84" s="37" t="s">
        <v>182</v>
      </c>
      <c r="F84" s="37" t="s">
        <v>87</v>
      </c>
      <c r="G84" s="37" t="s">
        <v>637</v>
      </c>
      <c r="H84" s="37" t="s">
        <v>804</v>
      </c>
      <c r="I84" s="38" t="s">
        <v>642</v>
      </c>
      <c r="J84" s="38" t="s">
        <v>710</v>
      </c>
      <c r="K84" s="37">
        <v>6.0078609999999998E-2</v>
      </c>
      <c r="L84">
        <v>7</v>
      </c>
      <c r="M84">
        <v>0</v>
      </c>
    </row>
    <row r="85" spans="1:13" ht="16" x14ac:dyDescent="0.2">
      <c r="A85" s="37">
        <v>84</v>
      </c>
      <c r="B85" s="37" t="s">
        <v>173</v>
      </c>
      <c r="C85" s="37" t="s">
        <v>129</v>
      </c>
      <c r="D85" s="37" t="s">
        <v>183</v>
      </c>
      <c r="E85" s="37" t="s">
        <v>183</v>
      </c>
      <c r="F85" s="37" t="s">
        <v>89</v>
      </c>
      <c r="G85" s="37" t="s">
        <v>637</v>
      </c>
      <c r="H85" s="37" t="s">
        <v>804</v>
      </c>
      <c r="I85" s="38" t="s">
        <v>642</v>
      </c>
      <c r="J85" s="38" t="s">
        <v>699</v>
      </c>
      <c r="K85" s="37">
        <v>8.6419750000000004E-2</v>
      </c>
      <c r="L85">
        <v>1</v>
      </c>
      <c r="M85">
        <v>12</v>
      </c>
    </row>
    <row r="86" spans="1:13" ht="16" x14ac:dyDescent="0.2">
      <c r="A86" s="37">
        <v>85</v>
      </c>
      <c r="B86" s="37" t="s">
        <v>176</v>
      </c>
      <c r="C86" s="37" t="s">
        <v>129</v>
      </c>
      <c r="D86" s="37" t="s">
        <v>184</v>
      </c>
      <c r="E86" s="37" t="s">
        <v>184</v>
      </c>
      <c r="F86" s="37" t="s">
        <v>89</v>
      </c>
      <c r="G86" s="37" t="s">
        <v>637</v>
      </c>
      <c r="H86" s="37" t="s">
        <v>804</v>
      </c>
      <c r="I86" s="38" t="s">
        <v>642</v>
      </c>
      <c r="J86" s="38" t="s">
        <v>711</v>
      </c>
      <c r="K86" s="37">
        <v>7.5459730000000003E-2</v>
      </c>
      <c r="L86">
        <v>1</v>
      </c>
      <c r="M86">
        <v>1</v>
      </c>
    </row>
    <row r="87" spans="1:13" ht="16" x14ac:dyDescent="0.2">
      <c r="A87" s="37">
        <v>86</v>
      </c>
      <c r="B87" s="37" t="s">
        <v>141</v>
      </c>
      <c r="C87" s="37" t="s">
        <v>129</v>
      </c>
      <c r="D87" s="37" t="s">
        <v>185</v>
      </c>
      <c r="E87" s="37" t="s">
        <v>185</v>
      </c>
      <c r="F87" s="37" t="s">
        <v>89</v>
      </c>
      <c r="G87" s="37" t="s">
        <v>637</v>
      </c>
      <c r="H87" s="37" t="s">
        <v>804</v>
      </c>
      <c r="I87" s="38" t="s">
        <v>642</v>
      </c>
      <c r="J87" s="38" t="s">
        <v>712</v>
      </c>
      <c r="K87" s="37">
        <v>7.1475590000000006E-2</v>
      </c>
      <c r="L87">
        <v>2</v>
      </c>
      <c r="M87">
        <v>1</v>
      </c>
    </row>
    <row r="88" spans="1:13" ht="16" x14ac:dyDescent="0.2">
      <c r="A88" s="37">
        <v>87</v>
      </c>
      <c r="B88" s="37" t="s">
        <v>170</v>
      </c>
      <c r="C88" s="37" t="s">
        <v>129</v>
      </c>
      <c r="D88" s="37" t="s">
        <v>186</v>
      </c>
      <c r="E88" s="37" t="s">
        <v>186</v>
      </c>
      <c r="F88" s="37" t="s">
        <v>91</v>
      </c>
      <c r="G88" s="37" t="s">
        <v>637</v>
      </c>
      <c r="H88" s="37" t="s">
        <v>804</v>
      </c>
      <c r="I88" s="38" t="s">
        <v>642</v>
      </c>
      <c r="J88" s="38" t="s">
        <v>714</v>
      </c>
      <c r="K88" s="37">
        <v>8.5280369999999994E-2</v>
      </c>
      <c r="L88">
        <v>9</v>
      </c>
      <c r="M88">
        <v>162</v>
      </c>
    </row>
    <row r="89" spans="1:13" ht="16" x14ac:dyDescent="0.2">
      <c r="A89" s="37">
        <v>88</v>
      </c>
      <c r="B89" s="37" t="s">
        <v>131</v>
      </c>
      <c r="C89" s="37" t="s">
        <v>129</v>
      </c>
      <c r="D89" s="37" t="s">
        <v>187</v>
      </c>
      <c r="E89" s="37" t="s">
        <v>187</v>
      </c>
      <c r="F89" s="37" t="s">
        <v>91</v>
      </c>
      <c r="G89" s="37" t="s">
        <v>637</v>
      </c>
      <c r="H89" s="37" t="s">
        <v>804</v>
      </c>
      <c r="I89" s="38" t="s">
        <v>642</v>
      </c>
      <c r="J89" s="38" t="s">
        <v>713</v>
      </c>
      <c r="K89" s="37">
        <v>5.5705789999999998E-2</v>
      </c>
      <c r="L89">
        <v>73</v>
      </c>
      <c r="M89">
        <v>15</v>
      </c>
    </row>
    <row r="90" spans="1:13" ht="16" x14ac:dyDescent="0.2">
      <c r="A90" s="37">
        <v>89</v>
      </c>
      <c r="B90" s="37" t="s">
        <v>135</v>
      </c>
      <c r="C90" s="37" t="s">
        <v>129</v>
      </c>
      <c r="D90" s="37" t="s">
        <v>188</v>
      </c>
      <c r="E90" s="37" t="s">
        <v>188</v>
      </c>
      <c r="F90" s="37" t="s">
        <v>93</v>
      </c>
      <c r="G90" s="37" t="s">
        <v>637</v>
      </c>
      <c r="H90" s="37" t="s">
        <v>804</v>
      </c>
      <c r="I90" s="38" t="s">
        <v>642</v>
      </c>
      <c r="J90" s="38" t="s">
        <v>715</v>
      </c>
      <c r="K90" s="37">
        <v>5.2631579999999997E-2</v>
      </c>
      <c r="L90">
        <v>0</v>
      </c>
      <c r="M90">
        <v>14</v>
      </c>
    </row>
    <row r="91" spans="1:13" ht="16" x14ac:dyDescent="0.2">
      <c r="A91" s="37">
        <v>90</v>
      </c>
      <c r="B91" s="37" t="s">
        <v>147</v>
      </c>
      <c r="C91" s="37" t="s">
        <v>129</v>
      </c>
      <c r="D91" s="37" t="s">
        <v>107</v>
      </c>
      <c r="E91" s="37" t="s">
        <v>107</v>
      </c>
      <c r="G91" s="37" t="s">
        <v>794</v>
      </c>
      <c r="H91" s="37" t="s">
        <v>794</v>
      </c>
      <c r="I91" s="38" t="s">
        <v>643</v>
      </c>
      <c r="J91" s="38" t="s">
        <v>716</v>
      </c>
      <c r="K91" s="37">
        <v>0.1064664</v>
      </c>
      <c r="L91">
        <v>10</v>
      </c>
      <c r="M91">
        <v>7</v>
      </c>
    </row>
    <row r="92" spans="1:13" ht="16" x14ac:dyDescent="0.2">
      <c r="A92" s="37">
        <v>91</v>
      </c>
      <c r="B92" s="37" t="s">
        <v>189</v>
      </c>
      <c r="C92" s="37" t="s">
        <v>190</v>
      </c>
      <c r="D92" s="37" t="s">
        <v>191</v>
      </c>
      <c r="E92" s="37" t="s">
        <v>191</v>
      </c>
      <c r="G92" s="37" t="s">
        <v>191</v>
      </c>
      <c r="H92" s="37" t="s">
        <v>191</v>
      </c>
      <c r="I92" s="38" t="s">
        <v>642</v>
      </c>
      <c r="J92" s="38" t="s">
        <v>717</v>
      </c>
      <c r="K92" s="37">
        <v>8.1462080000000006E-2</v>
      </c>
      <c r="L92">
        <v>7</v>
      </c>
      <c r="M92">
        <v>6</v>
      </c>
    </row>
    <row r="93" spans="1:13" ht="16" x14ac:dyDescent="0.2">
      <c r="A93" s="37">
        <v>92</v>
      </c>
      <c r="B93" s="37" t="s">
        <v>192</v>
      </c>
      <c r="C93" s="37" t="s">
        <v>190</v>
      </c>
      <c r="D93" s="37" t="s">
        <v>193</v>
      </c>
      <c r="E93" s="37" t="s">
        <v>193</v>
      </c>
      <c r="G93" s="37" t="s">
        <v>193</v>
      </c>
      <c r="H93" s="37" t="s">
        <v>193</v>
      </c>
      <c r="I93" s="38" t="s">
        <v>642</v>
      </c>
      <c r="J93" s="38" t="s">
        <v>718</v>
      </c>
      <c r="K93" s="37">
        <v>8.9285710000000004E-2</v>
      </c>
      <c r="L93" t="s">
        <v>794</v>
      </c>
      <c r="M93" t="s">
        <v>794</v>
      </c>
    </row>
    <row r="94" spans="1:13" ht="16" x14ac:dyDescent="0.2">
      <c r="A94" s="37">
        <v>93</v>
      </c>
      <c r="B94" s="37" t="s">
        <v>194</v>
      </c>
      <c r="C94" s="37" t="s">
        <v>190</v>
      </c>
      <c r="D94" s="37" t="s">
        <v>107</v>
      </c>
      <c r="E94" s="37" t="s">
        <v>108</v>
      </c>
      <c r="G94" s="37" t="s">
        <v>794</v>
      </c>
      <c r="H94" s="37" t="s">
        <v>794</v>
      </c>
      <c r="I94" s="38" t="s">
        <v>643</v>
      </c>
      <c r="J94" s="38" t="s">
        <v>719</v>
      </c>
      <c r="K94" s="37">
        <v>7.7396209999999993E-2</v>
      </c>
      <c r="L94">
        <v>14</v>
      </c>
      <c r="M94">
        <v>11</v>
      </c>
    </row>
    <row r="95" spans="1:13" ht="16" x14ac:dyDescent="0.2">
      <c r="A95" s="37">
        <v>94</v>
      </c>
      <c r="B95" s="37" t="s">
        <v>196</v>
      </c>
      <c r="C95" s="37" t="s">
        <v>190</v>
      </c>
      <c r="D95" s="37" t="s">
        <v>107</v>
      </c>
      <c r="E95" s="37" t="s">
        <v>110</v>
      </c>
      <c r="G95" s="37" t="s">
        <v>794</v>
      </c>
      <c r="H95" s="37" t="s">
        <v>794</v>
      </c>
      <c r="I95" s="38" t="s">
        <v>643</v>
      </c>
      <c r="J95" s="38" t="s">
        <v>719</v>
      </c>
      <c r="K95" s="37">
        <v>7.8651689999999996E-2</v>
      </c>
      <c r="L95">
        <v>33</v>
      </c>
      <c r="M95">
        <v>35</v>
      </c>
    </row>
    <row r="96" spans="1:13" ht="16" x14ac:dyDescent="0.2">
      <c r="A96" s="37">
        <v>95</v>
      </c>
      <c r="B96" s="37" t="s">
        <v>195</v>
      </c>
      <c r="C96" s="37" t="s">
        <v>190</v>
      </c>
      <c r="D96" s="37" t="s">
        <v>107</v>
      </c>
      <c r="E96" s="37" t="s">
        <v>112</v>
      </c>
      <c r="G96" s="37" t="s">
        <v>794</v>
      </c>
      <c r="H96" s="37" t="s">
        <v>794</v>
      </c>
      <c r="I96" s="38" t="s">
        <v>643</v>
      </c>
      <c r="J96" s="38" t="s">
        <v>719</v>
      </c>
      <c r="K96" s="37">
        <v>6.1391599999999998E-2</v>
      </c>
      <c r="L96">
        <v>28</v>
      </c>
      <c r="M96">
        <v>30</v>
      </c>
    </row>
    <row r="97" spans="1:13" ht="16" x14ac:dyDescent="0.2">
      <c r="A97" s="37">
        <v>96</v>
      </c>
      <c r="B97" s="37" t="s">
        <v>197</v>
      </c>
      <c r="C97" s="37" t="s">
        <v>198</v>
      </c>
      <c r="D97" s="37" t="s">
        <v>199</v>
      </c>
      <c r="E97" s="37" t="s">
        <v>200</v>
      </c>
      <c r="G97" s="37" t="s">
        <v>199</v>
      </c>
      <c r="H97" s="37" t="s">
        <v>805</v>
      </c>
      <c r="I97" s="38" t="s">
        <v>642</v>
      </c>
      <c r="J97" s="38" t="s">
        <v>720</v>
      </c>
      <c r="K97" s="37">
        <v>0.14617620000000001</v>
      </c>
      <c r="L97">
        <v>32</v>
      </c>
      <c r="M97">
        <v>7</v>
      </c>
    </row>
    <row r="98" spans="1:13" ht="16" x14ac:dyDescent="0.2">
      <c r="A98" s="37">
        <v>97</v>
      </c>
      <c r="B98" s="37" t="s">
        <v>201</v>
      </c>
      <c r="C98" s="37" t="s">
        <v>198</v>
      </c>
      <c r="D98" s="37" t="s">
        <v>199</v>
      </c>
      <c r="E98" s="37" t="s">
        <v>202</v>
      </c>
      <c r="G98" s="37" t="s">
        <v>199</v>
      </c>
      <c r="H98" s="37" t="s">
        <v>805</v>
      </c>
      <c r="I98" s="38" t="s">
        <v>642</v>
      </c>
      <c r="J98" s="38" t="s">
        <v>720</v>
      </c>
      <c r="K98" s="37">
        <v>0.10606989999999999</v>
      </c>
      <c r="L98">
        <v>44</v>
      </c>
      <c r="M98">
        <v>0</v>
      </c>
    </row>
    <row r="99" spans="1:13" ht="16" x14ac:dyDescent="0.2">
      <c r="A99" s="37">
        <v>98</v>
      </c>
      <c r="B99" s="37" t="s">
        <v>203</v>
      </c>
      <c r="C99" s="37" t="s">
        <v>198</v>
      </c>
      <c r="D99" s="37" t="s">
        <v>204</v>
      </c>
      <c r="E99" s="37" t="s">
        <v>205</v>
      </c>
      <c r="G99" s="37" t="s">
        <v>204</v>
      </c>
      <c r="H99" s="37" t="s">
        <v>806</v>
      </c>
      <c r="I99" s="38" t="s">
        <v>642</v>
      </c>
      <c r="J99" s="38" t="s">
        <v>721</v>
      </c>
      <c r="K99" s="37">
        <v>7.227488E-2</v>
      </c>
      <c r="L99">
        <v>22</v>
      </c>
      <c r="M99">
        <v>0</v>
      </c>
    </row>
    <row r="100" spans="1:13" ht="16" x14ac:dyDescent="0.2">
      <c r="A100" s="37">
        <v>99</v>
      </c>
      <c r="B100" s="37" t="s">
        <v>206</v>
      </c>
      <c r="C100" s="37" t="s">
        <v>198</v>
      </c>
      <c r="D100" s="37" t="s">
        <v>204</v>
      </c>
      <c r="E100" s="37" t="s">
        <v>207</v>
      </c>
      <c r="G100" s="37" t="s">
        <v>204</v>
      </c>
      <c r="H100" s="37" t="s">
        <v>806</v>
      </c>
      <c r="I100" s="38" t="s">
        <v>642</v>
      </c>
      <c r="J100" s="38" t="s">
        <v>721</v>
      </c>
      <c r="K100" s="37">
        <v>0.1291474</v>
      </c>
      <c r="L100">
        <v>18</v>
      </c>
      <c r="M100">
        <v>1</v>
      </c>
    </row>
    <row r="101" spans="1:13" ht="16" x14ac:dyDescent="0.2">
      <c r="A101" s="37">
        <v>100</v>
      </c>
      <c r="B101" s="37" t="s">
        <v>208</v>
      </c>
      <c r="C101" s="37" t="s">
        <v>209</v>
      </c>
      <c r="D101" s="37" t="s">
        <v>210</v>
      </c>
      <c r="E101" s="37" t="s">
        <v>211</v>
      </c>
      <c r="G101" s="37" t="s">
        <v>210</v>
      </c>
      <c r="H101" s="37" t="s">
        <v>210</v>
      </c>
      <c r="I101" s="38" t="s">
        <v>642</v>
      </c>
      <c r="J101" s="38" t="s">
        <v>722</v>
      </c>
      <c r="K101" s="37">
        <v>9.9437150000000002E-2</v>
      </c>
      <c r="L101">
        <v>56</v>
      </c>
      <c r="M101">
        <v>24</v>
      </c>
    </row>
    <row r="102" spans="1:13" ht="16" x14ac:dyDescent="0.2">
      <c r="A102" s="37">
        <v>101</v>
      </c>
      <c r="B102" s="37" t="s">
        <v>212</v>
      </c>
      <c r="C102" s="37" t="s">
        <v>209</v>
      </c>
      <c r="D102" s="37" t="s">
        <v>210</v>
      </c>
      <c r="E102" s="37" t="s">
        <v>213</v>
      </c>
      <c r="G102" s="37" t="s">
        <v>210</v>
      </c>
      <c r="H102" s="37" t="s">
        <v>210</v>
      </c>
      <c r="I102" s="38" t="s">
        <v>642</v>
      </c>
      <c r="J102" s="38" t="s">
        <v>722</v>
      </c>
      <c r="K102" s="37">
        <v>0.1086805</v>
      </c>
      <c r="L102">
        <v>64</v>
      </c>
      <c r="M102">
        <v>4</v>
      </c>
    </row>
    <row r="103" spans="1:13" ht="16" x14ac:dyDescent="0.2">
      <c r="A103" s="37">
        <v>102</v>
      </c>
      <c r="B103" s="37" t="s">
        <v>214</v>
      </c>
      <c r="C103" s="37" t="s">
        <v>209</v>
      </c>
      <c r="D103" s="37" t="s">
        <v>210</v>
      </c>
      <c r="E103" s="37" t="s">
        <v>215</v>
      </c>
      <c r="G103" s="37" t="s">
        <v>210</v>
      </c>
      <c r="H103" s="37" t="s">
        <v>210</v>
      </c>
      <c r="I103" s="38" t="s">
        <v>642</v>
      </c>
      <c r="J103" s="38" t="s">
        <v>722</v>
      </c>
      <c r="K103" s="37">
        <v>9.6045199999999997E-2</v>
      </c>
      <c r="L103">
        <v>119</v>
      </c>
      <c r="M103">
        <v>4</v>
      </c>
    </row>
    <row r="104" spans="1:13" ht="16" x14ac:dyDescent="0.2">
      <c r="A104" s="37">
        <v>103</v>
      </c>
      <c r="B104" s="37" t="s">
        <v>217</v>
      </c>
      <c r="C104" s="37" t="s">
        <v>209</v>
      </c>
      <c r="D104" s="37" t="s">
        <v>218</v>
      </c>
      <c r="E104" s="37" t="s">
        <v>218</v>
      </c>
      <c r="F104" s="37" t="s">
        <v>210</v>
      </c>
      <c r="G104" s="37" t="s">
        <v>218</v>
      </c>
      <c r="H104" s="37" t="s">
        <v>218</v>
      </c>
      <c r="I104" s="38" t="s">
        <v>642</v>
      </c>
      <c r="J104" s="38" t="s">
        <v>723</v>
      </c>
      <c r="K104" s="37">
        <v>9.5986290000000002E-2</v>
      </c>
      <c r="L104">
        <v>87</v>
      </c>
      <c r="M104">
        <v>29</v>
      </c>
    </row>
    <row r="105" spans="1:13" ht="16" x14ac:dyDescent="0.2">
      <c r="A105" s="37">
        <v>104</v>
      </c>
      <c r="B105" s="37" t="s">
        <v>216</v>
      </c>
      <c r="C105" s="37" t="s">
        <v>209</v>
      </c>
      <c r="D105" s="37" t="s">
        <v>220</v>
      </c>
      <c r="E105" s="37" t="s">
        <v>220</v>
      </c>
      <c r="F105" s="37" t="s">
        <v>210</v>
      </c>
      <c r="G105" s="37" t="s">
        <v>220</v>
      </c>
      <c r="H105" s="37" t="s">
        <v>220</v>
      </c>
      <c r="I105" s="38" t="s">
        <v>642</v>
      </c>
      <c r="J105" s="38" t="s">
        <v>724</v>
      </c>
      <c r="K105" s="37">
        <v>0.1128676</v>
      </c>
      <c r="L105">
        <v>28</v>
      </c>
      <c r="M105">
        <v>25</v>
      </c>
    </row>
    <row r="106" spans="1:13" ht="16" x14ac:dyDescent="0.2">
      <c r="A106" s="37">
        <v>105</v>
      </c>
      <c r="B106" s="37" t="s">
        <v>219</v>
      </c>
      <c r="C106" s="37" t="s">
        <v>209</v>
      </c>
      <c r="D106" s="37" t="s">
        <v>221</v>
      </c>
      <c r="E106" s="37" t="s">
        <v>221</v>
      </c>
      <c r="F106" s="37" t="s">
        <v>210</v>
      </c>
      <c r="G106" s="37" t="s">
        <v>221</v>
      </c>
      <c r="H106" s="37" t="s">
        <v>221</v>
      </c>
      <c r="I106" s="38" t="s">
        <v>642</v>
      </c>
      <c r="J106" s="38" t="s">
        <v>725</v>
      </c>
      <c r="K106" s="37">
        <v>0.116643</v>
      </c>
      <c r="L106">
        <v>0</v>
      </c>
      <c r="M106">
        <v>1</v>
      </c>
    </row>
    <row r="107" spans="1:13" ht="16" x14ac:dyDescent="0.2">
      <c r="A107" s="37">
        <v>106</v>
      </c>
      <c r="B107" s="37" t="s">
        <v>222</v>
      </c>
      <c r="C107" s="37" t="s">
        <v>223</v>
      </c>
      <c r="D107" s="37" t="s">
        <v>224</v>
      </c>
      <c r="E107" s="37" t="s">
        <v>225</v>
      </c>
      <c r="G107" s="37" t="s">
        <v>224</v>
      </c>
      <c r="H107" s="37" t="s">
        <v>807</v>
      </c>
      <c r="I107" s="38" t="s">
        <v>642</v>
      </c>
      <c r="J107" s="38" t="s">
        <v>726</v>
      </c>
      <c r="K107" s="37">
        <v>9.7457630000000003E-2</v>
      </c>
      <c r="L107">
        <v>2</v>
      </c>
      <c r="M107">
        <v>3</v>
      </c>
    </row>
    <row r="108" spans="1:13" ht="16" x14ac:dyDescent="0.2">
      <c r="A108" s="37">
        <v>107</v>
      </c>
      <c r="B108" s="37" t="s">
        <v>226</v>
      </c>
      <c r="C108" s="37" t="s">
        <v>223</v>
      </c>
      <c r="D108" s="37" t="s">
        <v>224</v>
      </c>
      <c r="E108" s="37" t="s">
        <v>227</v>
      </c>
      <c r="G108" s="37" t="s">
        <v>224</v>
      </c>
      <c r="H108" s="37" t="s">
        <v>807</v>
      </c>
      <c r="I108" s="38" t="s">
        <v>642</v>
      </c>
      <c r="J108" s="38" t="s">
        <v>726</v>
      </c>
      <c r="K108" s="37">
        <v>9.6347859999999994E-2</v>
      </c>
      <c r="L108">
        <v>4</v>
      </c>
      <c r="M108">
        <v>1</v>
      </c>
    </row>
    <row r="109" spans="1:13" ht="16" x14ac:dyDescent="0.2">
      <c r="A109" s="37">
        <v>108</v>
      </c>
      <c r="B109" s="37" t="s">
        <v>229</v>
      </c>
      <c r="C109" s="37" t="s">
        <v>223</v>
      </c>
      <c r="D109" s="37" t="s">
        <v>224</v>
      </c>
      <c r="E109" s="37" t="s">
        <v>230</v>
      </c>
      <c r="G109" s="37" t="s">
        <v>224</v>
      </c>
      <c r="H109" s="37" t="s">
        <v>807</v>
      </c>
      <c r="I109" s="38" t="s">
        <v>642</v>
      </c>
      <c r="J109" s="38" t="s">
        <v>726</v>
      </c>
      <c r="K109" s="37">
        <v>8.9947089999999993E-2</v>
      </c>
      <c r="L109">
        <v>33</v>
      </c>
      <c r="M109">
        <v>35</v>
      </c>
    </row>
    <row r="110" spans="1:13" ht="16" x14ac:dyDescent="0.2">
      <c r="A110" s="37">
        <v>109</v>
      </c>
      <c r="B110" s="37" t="s">
        <v>232</v>
      </c>
      <c r="C110" s="37" t="s">
        <v>223</v>
      </c>
      <c r="D110" s="37" t="s">
        <v>233</v>
      </c>
      <c r="E110" s="37" t="s">
        <v>233</v>
      </c>
      <c r="G110" s="37" t="s">
        <v>233</v>
      </c>
      <c r="H110" s="37" t="s">
        <v>807</v>
      </c>
      <c r="I110" s="38" t="s">
        <v>642</v>
      </c>
      <c r="J110" s="38" t="s">
        <v>727</v>
      </c>
      <c r="K110" s="37">
        <v>0.1011673</v>
      </c>
      <c r="L110">
        <v>30</v>
      </c>
      <c r="M110">
        <v>0</v>
      </c>
    </row>
    <row r="111" spans="1:13" ht="16" x14ac:dyDescent="0.2">
      <c r="A111" s="37">
        <v>110</v>
      </c>
      <c r="B111" s="37" t="s">
        <v>235</v>
      </c>
      <c r="C111" s="37" t="s">
        <v>223</v>
      </c>
      <c r="D111" s="37" t="s">
        <v>236</v>
      </c>
      <c r="E111" s="37" t="s">
        <v>237</v>
      </c>
      <c r="G111" s="37" t="s">
        <v>236</v>
      </c>
      <c r="H111" s="37" t="s">
        <v>807</v>
      </c>
      <c r="I111" s="38" t="s">
        <v>642</v>
      </c>
      <c r="J111" s="38" t="s">
        <v>728</v>
      </c>
      <c r="K111" s="37">
        <v>9.0296500000000002E-2</v>
      </c>
      <c r="L111">
        <v>10</v>
      </c>
      <c r="M111">
        <v>1</v>
      </c>
    </row>
    <row r="112" spans="1:13" ht="16" x14ac:dyDescent="0.2">
      <c r="A112" s="37">
        <v>111</v>
      </c>
      <c r="B112" s="37" t="s">
        <v>239</v>
      </c>
      <c r="C112" s="37" t="s">
        <v>223</v>
      </c>
      <c r="D112" s="37" t="s">
        <v>236</v>
      </c>
      <c r="E112" s="37" t="s">
        <v>240</v>
      </c>
      <c r="G112" s="37" t="s">
        <v>236</v>
      </c>
      <c r="H112" s="37" t="s">
        <v>807</v>
      </c>
      <c r="I112" s="38" t="s">
        <v>642</v>
      </c>
      <c r="J112" s="38" t="s">
        <v>728</v>
      </c>
      <c r="K112" s="37">
        <v>0.1013025</v>
      </c>
      <c r="L112">
        <v>33</v>
      </c>
      <c r="M112">
        <v>1</v>
      </c>
    </row>
    <row r="113" spans="1:13" ht="16" x14ac:dyDescent="0.2">
      <c r="A113" s="37">
        <v>112</v>
      </c>
      <c r="B113" s="37" t="s">
        <v>241</v>
      </c>
      <c r="C113" s="37" t="s">
        <v>223</v>
      </c>
      <c r="D113" s="37" t="s">
        <v>242</v>
      </c>
      <c r="E113" s="37" t="s">
        <v>243</v>
      </c>
      <c r="G113" s="37" t="s">
        <v>242</v>
      </c>
      <c r="H113" s="37" t="s">
        <v>807</v>
      </c>
      <c r="I113" s="38" t="s">
        <v>642</v>
      </c>
      <c r="J113" s="38" t="s">
        <v>729</v>
      </c>
      <c r="K113" s="37">
        <v>8.8200239999999999E-2</v>
      </c>
      <c r="L113">
        <v>24</v>
      </c>
      <c r="M113">
        <v>64</v>
      </c>
    </row>
    <row r="114" spans="1:13" ht="16" x14ac:dyDescent="0.2">
      <c r="A114" s="37">
        <v>113</v>
      </c>
      <c r="B114" s="37" t="s">
        <v>245</v>
      </c>
      <c r="C114" s="37" t="s">
        <v>223</v>
      </c>
      <c r="D114" s="37" t="s">
        <v>242</v>
      </c>
      <c r="E114" s="37" t="s">
        <v>246</v>
      </c>
      <c r="G114" s="37" t="s">
        <v>242</v>
      </c>
      <c r="H114" s="37" t="s">
        <v>807</v>
      </c>
      <c r="I114" s="38" t="s">
        <v>642</v>
      </c>
      <c r="J114" s="38" t="s">
        <v>729</v>
      </c>
      <c r="K114" s="37">
        <v>8.7603310000000004E-2</v>
      </c>
      <c r="L114">
        <v>25</v>
      </c>
      <c r="M114">
        <v>20</v>
      </c>
    </row>
    <row r="115" spans="1:13" ht="16" x14ac:dyDescent="0.2">
      <c r="A115" s="37">
        <v>114</v>
      </c>
      <c r="B115" s="37" t="s">
        <v>248</v>
      </c>
      <c r="C115" s="37" t="s">
        <v>223</v>
      </c>
      <c r="D115" s="37" t="s">
        <v>242</v>
      </c>
      <c r="E115" s="37" t="s">
        <v>249</v>
      </c>
      <c r="G115" s="37" t="s">
        <v>242</v>
      </c>
      <c r="H115" s="37" t="s">
        <v>807</v>
      </c>
      <c r="I115" s="38" t="s">
        <v>642</v>
      </c>
      <c r="J115" s="38" t="s">
        <v>729</v>
      </c>
      <c r="K115" s="37">
        <v>0.1064664</v>
      </c>
      <c r="L115">
        <v>4</v>
      </c>
      <c r="M115">
        <v>13</v>
      </c>
    </row>
    <row r="116" spans="1:13" ht="16" x14ac:dyDescent="0.2">
      <c r="A116" s="37">
        <v>115</v>
      </c>
      <c r="B116" s="37" t="s">
        <v>234</v>
      </c>
      <c r="C116" s="37" t="s">
        <v>223</v>
      </c>
      <c r="D116" s="37" t="s">
        <v>251</v>
      </c>
      <c r="E116" s="37" t="s">
        <v>252</v>
      </c>
      <c r="G116" s="37" t="s">
        <v>251</v>
      </c>
      <c r="H116" s="37" t="s">
        <v>807</v>
      </c>
      <c r="I116" s="38" t="s">
        <v>642</v>
      </c>
      <c r="J116" s="38" t="s">
        <v>730</v>
      </c>
      <c r="K116" s="37">
        <v>0.11720700000000001</v>
      </c>
      <c r="L116">
        <v>28</v>
      </c>
      <c r="M116">
        <v>0</v>
      </c>
    </row>
    <row r="117" spans="1:13" ht="16" x14ac:dyDescent="0.2">
      <c r="A117" s="37">
        <v>116</v>
      </c>
      <c r="B117" s="37" t="s">
        <v>238</v>
      </c>
      <c r="C117" s="37" t="s">
        <v>223</v>
      </c>
      <c r="D117" s="37" t="s">
        <v>251</v>
      </c>
      <c r="E117" s="37" t="s">
        <v>254</v>
      </c>
      <c r="G117" s="37" t="s">
        <v>251</v>
      </c>
      <c r="H117" s="37" t="s">
        <v>807</v>
      </c>
      <c r="I117" s="38" t="s">
        <v>642</v>
      </c>
      <c r="J117" s="38" t="s">
        <v>730</v>
      </c>
      <c r="K117" s="37">
        <v>0.1027681</v>
      </c>
      <c r="L117">
        <v>13</v>
      </c>
      <c r="M117">
        <v>49</v>
      </c>
    </row>
    <row r="118" spans="1:13" ht="16" x14ac:dyDescent="0.2">
      <c r="A118" s="37">
        <v>117</v>
      </c>
      <c r="B118" s="37" t="s">
        <v>255</v>
      </c>
      <c r="C118" s="37" t="s">
        <v>223</v>
      </c>
      <c r="D118" s="37" t="s">
        <v>256</v>
      </c>
      <c r="E118" s="37" t="s">
        <v>257</v>
      </c>
      <c r="G118" s="37" t="s">
        <v>256</v>
      </c>
      <c r="H118" s="37" t="s">
        <v>807</v>
      </c>
      <c r="I118" s="38" t="s">
        <v>642</v>
      </c>
      <c r="J118" s="38" t="s">
        <v>731</v>
      </c>
      <c r="K118" s="37">
        <v>9.3302800000000005E-2</v>
      </c>
      <c r="L118">
        <v>20</v>
      </c>
      <c r="M118">
        <v>3</v>
      </c>
    </row>
    <row r="119" spans="1:13" ht="16" x14ac:dyDescent="0.2">
      <c r="A119" s="37">
        <v>118</v>
      </c>
      <c r="B119" s="37" t="s">
        <v>258</v>
      </c>
      <c r="C119" s="37" t="s">
        <v>223</v>
      </c>
      <c r="D119" s="37" t="s">
        <v>256</v>
      </c>
      <c r="E119" s="37" t="s">
        <v>259</v>
      </c>
      <c r="G119" s="37" t="s">
        <v>256</v>
      </c>
      <c r="H119" s="37" t="s">
        <v>807</v>
      </c>
      <c r="I119" s="38" t="s">
        <v>642</v>
      </c>
      <c r="J119" s="38" t="s">
        <v>731</v>
      </c>
      <c r="K119" s="37">
        <v>8.176754E-2</v>
      </c>
      <c r="L119">
        <v>17</v>
      </c>
      <c r="M119">
        <v>71</v>
      </c>
    </row>
    <row r="120" spans="1:13" ht="16" x14ac:dyDescent="0.2">
      <c r="A120" s="37">
        <v>119</v>
      </c>
      <c r="B120" s="37" t="s">
        <v>244</v>
      </c>
      <c r="C120" s="37" t="s">
        <v>223</v>
      </c>
      <c r="D120" s="37" t="s">
        <v>256</v>
      </c>
      <c r="E120" s="37" t="s">
        <v>261</v>
      </c>
      <c r="G120" s="37" t="s">
        <v>256</v>
      </c>
      <c r="H120" s="37" t="s">
        <v>807</v>
      </c>
      <c r="I120" s="38" t="s">
        <v>642</v>
      </c>
      <c r="J120" s="38" t="s">
        <v>731</v>
      </c>
      <c r="K120" s="37">
        <v>0.1031142</v>
      </c>
      <c r="L120">
        <v>0</v>
      </c>
      <c r="M120">
        <v>0</v>
      </c>
    </row>
    <row r="121" spans="1:13" ht="16" x14ac:dyDescent="0.2">
      <c r="A121" s="37">
        <v>120</v>
      </c>
      <c r="B121" s="37" t="s">
        <v>247</v>
      </c>
      <c r="C121" s="37" t="s">
        <v>223</v>
      </c>
      <c r="D121" s="37" t="s">
        <v>256</v>
      </c>
      <c r="E121" s="37" t="s">
        <v>262</v>
      </c>
      <c r="G121" s="37" t="s">
        <v>256</v>
      </c>
      <c r="H121" s="37" t="s">
        <v>807</v>
      </c>
      <c r="I121" s="38" t="s">
        <v>642</v>
      </c>
      <c r="J121" s="38" t="s">
        <v>731</v>
      </c>
      <c r="K121" s="37">
        <v>0.16363639999999999</v>
      </c>
      <c r="L121">
        <v>0</v>
      </c>
      <c r="M121">
        <v>0</v>
      </c>
    </row>
    <row r="122" spans="1:13" ht="16" x14ac:dyDescent="0.2">
      <c r="A122" s="37">
        <v>121</v>
      </c>
      <c r="B122" s="37" t="s">
        <v>231</v>
      </c>
      <c r="C122" s="37" t="s">
        <v>223</v>
      </c>
      <c r="D122" s="37" t="s">
        <v>263</v>
      </c>
      <c r="E122" s="37" t="s">
        <v>263</v>
      </c>
      <c r="G122" s="37" t="s">
        <v>263</v>
      </c>
      <c r="H122" s="37" t="s">
        <v>807</v>
      </c>
      <c r="I122" s="38" t="s">
        <v>642</v>
      </c>
      <c r="J122" s="38" t="s">
        <v>732</v>
      </c>
      <c r="K122" s="37">
        <v>9.9383139999999995E-2</v>
      </c>
      <c r="L122">
        <v>19</v>
      </c>
      <c r="M122">
        <v>1</v>
      </c>
    </row>
    <row r="123" spans="1:13" ht="16" x14ac:dyDescent="0.2">
      <c r="A123" s="37">
        <v>122</v>
      </c>
      <c r="B123" s="37" t="s">
        <v>265</v>
      </c>
      <c r="C123" s="37" t="s">
        <v>223</v>
      </c>
      <c r="D123" s="37" t="s">
        <v>266</v>
      </c>
      <c r="E123" s="37" t="s">
        <v>266</v>
      </c>
      <c r="F123" s="37" t="s">
        <v>807</v>
      </c>
      <c r="G123" s="37" t="s">
        <v>266</v>
      </c>
      <c r="H123" s="37" t="s">
        <v>808</v>
      </c>
      <c r="I123" s="38" t="s">
        <v>642</v>
      </c>
      <c r="J123" s="38" t="s">
        <v>733</v>
      </c>
      <c r="K123" s="37">
        <v>9.9463969999999999E-2</v>
      </c>
      <c r="L123">
        <v>15</v>
      </c>
      <c r="M123">
        <v>13</v>
      </c>
    </row>
    <row r="124" spans="1:13" ht="16" x14ac:dyDescent="0.2">
      <c r="A124" s="37">
        <v>123</v>
      </c>
      <c r="B124" s="37" t="s">
        <v>228</v>
      </c>
      <c r="C124" s="37" t="s">
        <v>223</v>
      </c>
      <c r="D124" s="37" t="s">
        <v>267</v>
      </c>
      <c r="E124" s="37" t="s">
        <v>268</v>
      </c>
      <c r="G124" s="37" t="s">
        <v>267</v>
      </c>
      <c r="H124" s="37" t="s">
        <v>267</v>
      </c>
      <c r="I124" s="38" t="s">
        <v>643</v>
      </c>
      <c r="J124" s="38" t="s">
        <v>734</v>
      </c>
      <c r="K124" s="37">
        <v>9.5603629999999995E-2</v>
      </c>
      <c r="L124">
        <v>35</v>
      </c>
      <c r="M124">
        <v>7</v>
      </c>
    </row>
    <row r="125" spans="1:13" ht="16" x14ac:dyDescent="0.2">
      <c r="A125" s="37">
        <v>124</v>
      </c>
      <c r="B125" s="37" t="s">
        <v>269</v>
      </c>
      <c r="C125" s="37" t="s">
        <v>223</v>
      </c>
      <c r="D125" s="37" t="s">
        <v>267</v>
      </c>
      <c r="E125" s="37" t="s">
        <v>270</v>
      </c>
      <c r="G125" s="37" t="s">
        <v>267</v>
      </c>
      <c r="H125" s="37" t="s">
        <v>267</v>
      </c>
      <c r="I125" s="38" t="s">
        <v>643</v>
      </c>
      <c r="J125" s="38" t="s">
        <v>734</v>
      </c>
      <c r="K125" s="37">
        <v>7.6136999999999996E-2</v>
      </c>
      <c r="L125">
        <v>1</v>
      </c>
      <c r="M125">
        <v>6</v>
      </c>
    </row>
    <row r="126" spans="1:13" ht="16" x14ac:dyDescent="0.2">
      <c r="A126" s="37">
        <v>125</v>
      </c>
      <c r="B126" s="37" t="s">
        <v>271</v>
      </c>
      <c r="C126" s="37" t="s">
        <v>223</v>
      </c>
      <c r="D126" s="37" t="s">
        <v>267</v>
      </c>
      <c r="E126" s="37" t="s">
        <v>272</v>
      </c>
      <c r="G126" s="37" t="s">
        <v>267</v>
      </c>
      <c r="H126" s="37" t="s">
        <v>267</v>
      </c>
      <c r="I126" s="38" t="s">
        <v>643</v>
      </c>
      <c r="J126" s="38" t="s">
        <v>734</v>
      </c>
      <c r="K126" s="37">
        <v>6.3641390000000006E-2</v>
      </c>
      <c r="L126">
        <v>4</v>
      </c>
      <c r="M126">
        <v>1</v>
      </c>
    </row>
    <row r="127" spans="1:13" ht="16" x14ac:dyDescent="0.2">
      <c r="A127" s="37">
        <v>126</v>
      </c>
      <c r="B127" s="37" t="s">
        <v>250</v>
      </c>
      <c r="C127" s="37" t="s">
        <v>223</v>
      </c>
      <c r="D127" s="37" t="s">
        <v>267</v>
      </c>
      <c r="E127" s="37" t="s">
        <v>273</v>
      </c>
      <c r="G127" s="37" t="s">
        <v>267</v>
      </c>
      <c r="H127" s="37" t="s">
        <v>267</v>
      </c>
      <c r="I127" s="38" t="s">
        <v>643</v>
      </c>
      <c r="J127" s="38" t="s">
        <v>734</v>
      </c>
      <c r="K127" s="37">
        <v>8.5342020000000005E-2</v>
      </c>
      <c r="L127">
        <v>40</v>
      </c>
      <c r="M127">
        <v>27</v>
      </c>
    </row>
    <row r="128" spans="1:13" ht="16" x14ac:dyDescent="0.2">
      <c r="A128" s="37">
        <v>127</v>
      </c>
      <c r="B128" s="37" t="s">
        <v>253</v>
      </c>
      <c r="C128" s="37" t="s">
        <v>223</v>
      </c>
      <c r="D128" s="37" t="s">
        <v>267</v>
      </c>
      <c r="E128" s="37" t="s">
        <v>274</v>
      </c>
      <c r="G128" s="37" t="s">
        <v>267</v>
      </c>
      <c r="H128" s="37" t="s">
        <v>267</v>
      </c>
      <c r="I128" s="38" t="s">
        <v>643</v>
      </c>
      <c r="J128" s="38" t="s">
        <v>734</v>
      </c>
      <c r="K128" s="37">
        <v>0.1121622</v>
      </c>
      <c r="L128">
        <v>0</v>
      </c>
      <c r="M128">
        <v>2</v>
      </c>
    </row>
    <row r="129" spans="1:13" ht="16" x14ac:dyDescent="0.2">
      <c r="A129" s="37">
        <v>128</v>
      </c>
      <c r="B129" s="37" t="s">
        <v>260</v>
      </c>
      <c r="C129" s="37" t="s">
        <v>223</v>
      </c>
      <c r="D129" s="37" t="s">
        <v>267</v>
      </c>
      <c r="E129" s="37" t="s">
        <v>275</v>
      </c>
      <c r="G129" s="37" t="s">
        <v>267</v>
      </c>
      <c r="H129" s="37" t="s">
        <v>267</v>
      </c>
      <c r="I129" s="38" t="s">
        <v>643</v>
      </c>
      <c r="J129" s="38" t="s">
        <v>734</v>
      </c>
      <c r="K129" s="37">
        <v>0.110952</v>
      </c>
      <c r="L129">
        <v>20</v>
      </c>
      <c r="M129">
        <v>11</v>
      </c>
    </row>
    <row r="130" spans="1:13" ht="16" x14ac:dyDescent="0.2">
      <c r="A130" s="37">
        <v>129</v>
      </c>
      <c r="B130" s="37" t="s">
        <v>277</v>
      </c>
      <c r="C130" s="37" t="s">
        <v>278</v>
      </c>
      <c r="D130" s="37" t="s">
        <v>279</v>
      </c>
      <c r="E130" s="37" t="s">
        <v>279</v>
      </c>
      <c r="G130" s="37" t="s">
        <v>279</v>
      </c>
      <c r="H130" s="37" t="s">
        <v>279</v>
      </c>
      <c r="I130" s="38" t="s">
        <v>642</v>
      </c>
      <c r="J130" s="38" t="s">
        <v>735</v>
      </c>
      <c r="K130" s="37">
        <v>7.6690910000000001E-2</v>
      </c>
      <c r="L130">
        <v>84</v>
      </c>
      <c r="M130">
        <v>13</v>
      </c>
    </row>
    <row r="131" spans="1:13" ht="16" x14ac:dyDescent="0.2">
      <c r="A131" s="37">
        <v>130</v>
      </c>
      <c r="B131" s="37" t="s">
        <v>280</v>
      </c>
      <c r="C131" s="37" t="s">
        <v>278</v>
      </c>
      <c r="D131" s="37" t="s">
        <v>281</v>
      </c>
      <c r="E131" s="37" t="s">
        <v>282</v>
      </c>
      <c r="G131" s="37" t="s">
        <v>281</v>
      </c>
      <c r="H131" s="37" t="s">
        <v>281</v>
      </c>
      <c r="I131" s="38" t="s">
        <v>643</v>
      </c>
      <c r="J131" s="38" t="s">
        <v>736</v>
      </c>
      <c r="K131" s="37">
        <v>9.0909089999999998E-2</v>
      </c>
      <c r="L131">
        <v>22</v>
      </c>
      <c r="M131">
        <v>9</v>
      </c>
    </row>
    <row r="132" spans="1:13" ht="16" x14ac:dyDescent="0.2">
      <c r="A132" s="37">
        <v>131</v>
      </c>
      <c r="B132" s="37" t="s">
        <v>284</v>
      </c>
      <c r="C132" s="37" t="s">
        <v>278</v>
      </c>
      <c r="D132" s="37" t="s">
        <v>281</v>
      </c>
      <c r="E132" s="37" t="s">
        <v>285</v>
      </c>
      <c r="G132" s="37" t="s">
        <v>281</v>
      </c>
      <c r="H132" s="37" t="s">
        <v>281</v>
      </c>
      <c r="I132" s="38" t="s">
        <v>643</v>
      </c>
      <c r="J132" s="38" t="s">
        <v>736</v>
      </c>
      <c r="K132" s="37">
        <v>7.227488E-2</v>
      </c>
      <c r="L132">
        <v>10</v>
      </c>
      <c r="M132">
        <v>25</v>
      </c>
    </row>
    <row r="133" spans="1:13" ht="16" x14ac:dyDescent="0.2">
      <c r="A133" s="37">
        <v>132</v>
      </c>
      <c r="B133" s="37" t="s">
        <v>287</v>
      </c>
      <c r="C133" s="37" t="s">
        <v>278</v>
      </c>
      <c r="D133" s="37" t="s">
        <v>281</v>
      </c>
      <c r="E133" s="37" t="s">
        <v>288</v>
      </c>
      <c r="G133" s="37" t="s">
        <v>281</v>
      </c>
      <c r="H133" s="37" t="s">
        <v>281</v>
      </c>
      <c r="I133" s="38" t="s">
        <v>643</v>
      </c>
      <c r="J133" s="38" t="s">
        <v>736</v>
      </c>
      <c r="K133" s="37">
        <v>0.1140625</v>
      </c>
      <c r="L133">
        <v>17</v>
      </c>
      <c r="M133">
        <v>2</v>
      </c>
    </row>
    <row r="134" spans="1:13" ht="16" x14ac:dyDescent="0.2">
      <c r="A134" s="37">
        <v>133</v>
      </c>
      <c r="B134" s="37" t="s">
        <v>276</v>
      </c>
      <c r="C134" s="37" t="s">
        <v>278</v>
      </c>
      <c r="D134" s="37" t="s">
        <v>289</v>
      </c>
      <c r="E134" s="37" t="s">
        <v>289</v>
      </c>
      <c r="G134" s="37" t="s">
        <v>289</v>
      </c>
      <c r="H134" s="37" t="s">
        <v>289</v>
      </c>
      <c r="I134" s="38" t="s">
        <v>642</v>
      </c>
      <c r="J134" s="38" t="s">
        <v>737</v>
      </c>
      <c r="K134" s="37">
        <v>7.227488E-2</v>
      </c>
      <c r="L134">
        <v>40</v>
      </c>
      <c r="M134">
        <v>23</v>
      </c>
    </row>
    <row r="135" spans="1:13" ht="16" x14ac:dyDescent="0.2">
      <c r="A135" s="37">
        <v>134</v>
      </c>
      <c r="B135" s="37" t="s">
        <v>283</v>
      </c>
      <c r="C135" s="37" t="s">
        <v>278</v>
      </c>
      <c r="D135" s="37" t="s">
        <v>634</v>
      </c>
      <c r="E135" s="37" t="s">
        <v>634</v>
      </c>
      <c r="G135" s="37" t="s">
        <v>794</v>
      </c>
      <c r="H135" s="37" t="s">
        <v>794</v>
      </c>
      <c r="I135" s="38" t="s">
        <v>643</v>
      </c>
      <c r="J135" s="38" t="s">
        <v>738</v>
      </c>
      <c r="K135" s="37">
        <v>0.10638300000000001</v>
      </c>
      <c r="L135">
        <v>70</v>
      </c>
      <c r="M135">
        <v>13</v>
      </c>
    </row>
    <row r="136" spans="1:13" ht="16" x14ac:dyDescent="0.2">
      <c r="A136" s="37">
        <v>135</v>
      </c>
      <c r="B136" s="37" t="s">
        <v>290</v>
      </c>
      <c r="C136" s="37" t="s">
        <v>278</v>
      </c>
      <c r="D136" s="37" t="s">
        <v>107</v>
      </c>
      <c r="E136" s="37" t="s">
        <v>108</v>
      </c>
      <c r="G136" s="37" t="s">
        <v>794</v>
      </c>
      <c r="H136" s="37" t="s">
        <v>794</v>
      </c>
      <c r="I136" s="38" t="s">
        <v>643</v>
      </c>
      <c r="J136" s="38" t="s">
        <v>738</v>
      </c>
      <c r="K136" s="37">
        <v>0.1223268</v>
      </c>
      <c r="L136">
        <v>16</v>
      </c>
      <c r="M136">
        <v>0</v>
      </c>
    </row>
    <row r="137" spans="1:13" ht="16" x14ac:dyDescent="0.2">
      <c r="A137" s="37">
        <v>136</v>
      </c>
      <c r="B137" s="37" t="s">
        <v>291</v>
      </c>
      <c r="C137" s="37" t="s">
        <v>278</v>
      </c>
      <c r="D137" s="37" t="s">
        <v>107</v>
      </c>
      <c r="E137" s="37" t="s">
        <v>110</v>
      </c>
      <c r="G137" s="37" t="s">
        <v>794</v>
      </c>
      <c r="H137" s="37" t="s">
        <v>794</v>
      </c>
      <c r="I137" s="38" t="s">
        <v>643</v>
      </c>
      <c r="J137" s="38" t="s">
        <v>738</v>
      </c>
      <c r="K137" s="37">
        <v>8.3283399999999994E-2</v>
      </c>
      <c r="L137">
        <v>27</v>
      </c>
      <c r="M137">
        <v>32</v>
      </c>
    </row>
    <row r="138" spans="1:13" ht="16" x14ac:dyDescent="0.2">
      <c r="A138" s="37">
        <v>137</v>
      </c>
      <c r="B138" s="37" t="s">
        <v>286</v>
      </c>
      <c r="C138" s="37" t="s">
        <v>278</v>
      </c>
      <c r="D138" s="37" t="s">
        <v>107</v>
      </c>
      <c r="E138" s="37" t="s">
        <v>112</v>
      </c>
      <c r="G138" s="37" t="s">
        <v>794</v>
      </c>
      <c r="H138" s="37" t="s">
        <v>794</v>
      </c>
      <c r="I138" s="38" t="s">
        <v>643</v>
      </c>
      <c r="J138" s="38" t="s">
        <v>738</v>
      </c>
      <c r="K138" s="37">
        <v>7.0146819999999999E-2</v>
      </c>
      <c r="L138">
        <v>45</v>
      </c>
      <c r="M138">
        <v>136</v>
      </c>
    </row>
    <row r="139" spans="1:13" ht="16" x14ac:dyDescent="0.2">
      <c r="A139" s="37">
        <v>138</v>
      </c>
      <c r="B139" s="37" t="s">
        <v>292</v>
      </c>
      <c r="C139" s="37" t="s">
        <v>278</v>
      </c>
      <c r="D139" s="37" t="s">
        <v>107</v>
      </c>
      <c r="E139" s="37" t="s">
        <v>118</v>
      </c>
      <c r="G139" s="37" t="s">
        <v>794</v>
      </c>
      <c r="H139" s="37" t="s">
        <v>794</v>
      </c>
      <c r="I139" s="38" t="s">
        <v>643</v>
      </c>
      <c r="J139" s="38" t="s">
        <v>738</v>
      </c>
      <c r="K139" s="37">
        <v>0.11826449999999999</v>
      </c>
      <c r="L139">
        <v>40</v>
      </c>
      <c r="M139">
        <v>18</v>
      </c>
    </row>
    <row r="140" spans="1:13" ht="16" x14ac:dyDescent="0.2">
      <c r="A140" s="37">
        <v>139</v>
      </c>
      <c r="B140" s="37" t="s">
        <v>293</v>
      </c>
      <c r="C140" s="37" t="s">
        <v>278</v>
      </c>
      <c r="D140" s="37" t="s">
        <v>107</v>
      </c>
      <c r="E140" s="37" t="s">
        <v>121</v>
      </c>
      <c r="G140" s="37" t="s">
        <v>794</v>
      </c>
      <c r="H140" s="37" t="s">
        <v>794</v>
      </c>
      <c r="I140" s="38" t="s">
        <v>643</v>
      </c>
      <c r="J140" s="38" t="s">
        <v>738</v>
      </c>
      <c r="K140" s="37">
        <v>7.1686440000000004E-2</v>
      </c>
      <c r="L140">
        <v>41</v>
      </c>
      <c r="M140">
        <v>4</v>
      </c>
    </row>
    <row r="141" spans="1:13" ht="16" x14ac:dyDescent="0.2">
      <c r="A141" s="37">
        <v>140</v>
      </c>
      <c r="B141" s="37" t="s">
        <v>294</v>
      </c>
      <c r="C141" s="37" t="s">
        <v>278</v>
      </c>
      <c r="D141" s="37" t="s">
        <v>107</v>
      </c>
      <c r="E141" s="37" t="s">
        <v>295</v>
      </c>
      <c r="G141" s="37" t="s">
        <v>794</v>
      </c>
      <c r="H141" s="37" t="s">
        <v>794</v>
      </c>
      <c r="I141" s="38" t="s">
        <v>643</v>
      </c>
      <c r="J141" s="38" t="s">
        <v>738</v>
      </c>
      <c r="K141" s="37">
        <v>0.1095848</v>
      </c>
      <c r="L141">
        <v>17</v>
      </c>
      <c r="M141">
        <v>9</v>
      </c>
    </row>
    <row r="142" spans="1:13" ht="16" x14ac:dyDescent="0.2">
      <c r="A142" s="37">
        <v>141</v>
      </c>
      <c r="B142" s="37" t="s">
        <v>296</v>
      </c>
      <c r="C142" s="37" t="s">
        <v>278</v>
      </c>
      <c r="D142" s="37" t="s">
        <v>107</v>
      </c>
      <c r="E142" s="37" t="s">
        <v>297</v>
      </c>
      <c r="G142" s="37" t="s">
        <v>794</v>
      </c>
      <c r="H142" s="37" t="s">
        <v>794</v>
      </c>
      <c r="I142" s="38" t="s">
        <v>643</v>
      </c>
      <c r="J142" s="38" t="s">
        <v>738</v>
      </c>
      <c r="K142" s="37">
        <v>9.2808849999999998E-2</v>
      </c>
      <c r="L142">
        <v>3</v>
      </c>
      <c r="M142">
        <v>1</v>
      </c>
    </row>
    <row r="143" spans="1:13" ht="16" x14ac:dyDescent="0.2">
      <c r="A143" s="37">
        <v>142</v>
      </c>
      <c r="B143" s="37" t="s">
        <v>299</v>
      </c>
      <c r="C143" s="37" t="s">
        <v>300</v>
      </c>
      <c r="D143" s="37" t="s">
        <v>301</v>
      </c>
      <c r="E143" s="37" t="s">
        <v>301</v>
      </c>
      <c r="G143" s="37" t="s">
        <v>301</v>
      </c>
      <c r="H143" s="37" t="s">
        <v>301</v>
      </c>
      <c r="I143" s="38" t="s">
        <v>642</v>
      </c>
      <c r="J143" s="38" t="s">
        <v>687</v>
      </c>
      <c r="K143" s="37">
        <v>0.116643</v>
      </c>
      <c r="L143">
        <v>17</v>
      </c>
      <c r="M143">
        <v>8</v>
      </c>
    </row>
    <row r="144" spans="1:13" ht="16" x14ac:dyDescent="0.2">
      <c r="A144" s="37">
        <v>143</v>
      </c>
      <c r="B144" s="37" t="s">
        <v>303</v>
      </c>
      <c r="C144" s="37" t="s">
        <v>300</v>
      </c>
      <c r="D144" s="37" t="s">
        <v>306</v>
      </c>
      <c r="E144" s="37" t="s">
        <v>306</v>
      </c>
      <c r="F144" s="37" t="s">
        <v>301</v>
      </c>
      <c r="G144" s="37" t="s">
        <v>306</v>
      </c>
      <c r="H144" s="37" t="s">
        <v>809</v>
      </c>
      <c r="I144" s="38" t="s">
        <v>642</v>
      </c>
      <c r="J144" s="38" t="s">
        <v>739</v>
      </c>
      <c r="K144" s="37">
        <v>7.4675320000000003E-2</v>
      </c>
      <c r="L144">
        <v>114</v>
      </c>
      <c r="M144">
        <v>122</v>
      </c>
    </row>
    <row r="145" spans="1:13" ht="16" x14ac:dyDescent="0.2">
      <c r="A145" s="37">
        <v>144</v>
      </c>
      <c r="B145" s="37" t="s">
        <v>305</v>
      </c>
      <c r="C145" s="37" t="s">
        <v>300</v>
      </c>
      <c r="D145" s="37" t="s">
        <v>309</v>
      </c>
      <c r="E145" s="37" t="s">
        <v>309</v>
      </c>
      <c r="F145" s="37" t="s">
        <v>301</v>
      </c>
      <c r="G145" s="37" t="s">
        <v>309</v>
      </c>
      <c r="H145" s="37" t="s">
        <v>809</v>
      </c>
      <c r="I145" s="38" t="s">
        <v>642</v>
      </c>
      <c r="J145" s="38" t="s">
        <v>740</v>
      </c>
      <c r="K145" s="37">
        <v>7.9775280000000004E-2</v>
      </c>
      <c r="L145">
        <v>122</v>
      </c>
      <c r="M145">
        <v>302</v>
      </c>
    </row>
    <row r="146" spans="1:13" ht="16" x14ac:dyDescent="0.2">
      <c r="A146" s="37">
        <v>145</v>
      </c>
      <c r="B146" s="37" t="s">
        <v>308</v>
      </c>
      <c r="C146" s="37" t="s">
        <v>300</v>
      </c>
      <c r="D146" s="37" t="s">
        <v>312</v>
      </c>
      <c r="E146" s="37" t="s">
        <v>312</v>
      </c>
      <c r="F146" s="37" t="s">
        <v>809</v>
      </c>
      <c r="G146" s="37" t="s">
        <v>312</v>
      </c>
      <c r="H146" s="37" t="s">
        <v>312</v>
      </c>
      <c r="I146" s="38" t="s">
        <v>642</v>
      </c>
      <c r="J146" s="38" t="s">
        <v>741</v>
      </c>
      <c r="K146" s="37">
        <v>0.1132353</v>
      </c>
      <c r="L146">
        <v>33</v>
      </c>
      <c r="M146">
        <v>5</v>
      </c>
    </row>
    <row r="147" spans="1:13" ht="16" x14ac:dyDescent="0.2">
      <c r="A147" s="37">
        <v>146</v>
      </c>
      <c r="B147" s="37" t="s">
        <v>311</v>
      </c>
      <c r="C147" s="37" t="s">
        <v>300</v>
      </c>
      <c r="D147" s="37" t="s">
        <v>315</v>
      </c>
      <c r="E147" s="37" t="s">
        <v>316</v>
      </c>
      <c r="F147" s="37" t="s">
        <v>312</v>
      </c>
      <c r="G147" s="37" t="s">
        <v>315</v>
      </c>
      <c r="H147" s="37" t="s">
        <v>315</v>
      </c>
      <c r="I147" s="38" t="s">
        <v>642</v>
      </c>
      <c r="J147" s="38" t="s">
        <v>742</v>
      </c>
      <c r="K147" s="37">
        <v>0.1077891</v>
      </c>
      <c r="L147">
        <v>41</v>
      </c>
      <c r="M147">
        <v>5</v>
      </c>
    </row>
    <row r="148" spans="1:13" ht="16" x14ac:dyDescent="0.2">
      <c r="A148" s="37">
        <v>147</v>
      </c>
      <c r="B148" s="37" t="s">
        <v>314</v>
      </c>
      <c r="C148" s="37" t="s">
        <v>300</v>
      </c>
      <c r="D148" s="37" t="s">
        <v>315</v>
      </c>
      <c r="E148" s="37" t="s">
        <v>318</v>
      </c>
      <c r="F148" s="37" t="s">
        <v>312</v>
      </c>
      <c r="G148" s="37" t="s">
        <v>315</v>
      </c>
      <c r="H148" s="37" t="s">
        <v>315</v>
      </c>
      <c r="I148" s="38" t="s">
        <v>642</v>
      </c>
      <c r="J148" s="38" t="s">
        <v>742</v>
      </c>
      <c r="K148" s="37">
        <v>0.1164128</v>
      </c>
      <c r="L148">
        <v>49</v>
      </c>
      <c r="M148">
        <v>2</v>
      </c>
    </row>
    <row r="149" spans="1:13" ht="16" x14ac:dyDescent="0.2">
      <c r="A149" s="37">
        <v>148</v>
      </c>
      <c r="B149" s="37" t="s">
        <v>298</v>
      </c>
      <c r="C149" s="37" t="s">
        <v>300</v>
      </c>
      <c r="D149" s="37" t="s">
        <v>320</v>
      </c>
      <c r="E149" s="37" t="s">
        <v>321</v>
      </c>
      <c r="F149" s="37" t="s">
        <v>312</v>
      </c>
      <c r="G149" s="37" t="s">
        <v>320</v>
      </c>
      <c r="H149" s="37" t="s">
        <v>320</v>
      </c>
      <c r="I149" s="38" t="s">
        <v>642</v>
      </c>
      <c r="J149" s="38" t="s">
        <v>743</v>
      </c>
      <c r="K149" s="37">
        <v>0.1150442</v>
      </c>
      <c r="L149">
        <v>15</v>
      </c>
      <c r="M149">
        <v>26</v>
      </c>
    </row>
    <row r="150" spans="1:13" ht="16" x14ac:dyDescent="0.2">
      <c r="A150" s="37">
        <v>149</v>
      </c>
      <c r="B150" s="37" t="s">
        <v>310</v>
      </c>
      <c r="C150" s="37" t="s">
        <v>300</v>
      </c>
      <c r="D150" s="37" t="s">
        <v>320</v>
      </c>
      <c r="E150" s="37" t="s">
        <v>323</v>
      </c>
      <c r="F150" s="37" t="s">
        <v>312</v>
      </c>
      <c r="G150" s="37" t="s">
        <v>320</v>
      </c>
      <c r="H150" s="37" t="s">
        <v>320</v>
      </c>
      <c r="I150" s="38" t="s">
        <v>642</v>
      </c>
      <c r="J150" s="38" t="s">
        <v>743</v>
      </c>
      <c r="K150" s="37">
        <v>0.1027356</v>
      </c>
      <c r="L150">
        <v>9</v>
      </c>
      <c r="M150">
        <v>1</v>
      </c>
    </row>
    <row r="151" spans="1:13" ht="16" x14ac:dyDescent="0.2">
      <c r="A151" s="37">
        <v>150</v>
      </c>
      <c r="B151" s="37" t="s">
        <v>319</v>
      </c>
      <c r="C151" s="37" t="s">
        <v>300</v>
      </c>
      <c r="D151" s="37" t="s">
        <v>325</v>
      </c>
      <c r="E151" s="37" t="s">
        <v>325</v>
      </c>
      <c r="F151" s="37" t="s">
        <v>809</v>
      </c>
      <c r="G151" s="37" t="s">
        <v>325</v>
      </c>
      <c r="H151" s="37" t="s">
        <v>810</v>
      </c>
      <c r="I151" s="38" t="s">
        <v>642</v>
      </c>
      <c r="J151" s="38" t="s">
        <v>744</v>
      </c>
      <c r="K151" s="37">
        <v>0.1031142</v>
      </c>
      <c r="L151">
        <v>343</v>
      </c>
      <c r="M151">
        <v>120</v>
      </c>
    </row>
    <row r="152" spans="1:13" ht="16" x14ac:dyDescent="0.2">
      <c r="A152" s="37">
        <v>151</v>
      </c>
      <c r="B152" s="37" t="s">
        <v>324</v>
      </c>
      <c r="C152" s="37" t="s">
        <v>300</v>
      </c>
      <c r="D152" s="37" t="s">
        <v>326</v>
      </c>
      <c r="E152" s="37" t="s">
        <v>326</v>
      </c>
      <c r="F152" s="37" t="s">
        <v>809</v>
      </c>
      <c r="G152" s="37" t="s">
        <v>326</v>
      </c>
      <c r="H152" s="37" t="s">
        <v>810</v>
      </c>
      <c r="I152" s="38" t="s">
        <v>642</v>
      </c>
      <c r="J152" s="38" t="s">
        <v>745</v>
      </c>
      <c r="K152" s="37">
        <v>7.4550130000000006E-2</v>
      </c>
      <c r="L152">
        <v>100</v>
      </c>
      <c r="M152">
        <v>239</v>
      </c>
    </row>
    <row r="153" spans="1:13" ht="16" x14ac:dyDescent="0.2">
      <c r="A153" s="37">
        <v>152</v>
      </c>
      <c r="B153" s="37" t="s">
        <v>313</v>
      </c>
      <c r="C153" s="37" t="s">
        <v>300</v>
      </c>
      <c r="D153" s="37" t="s">
        <v>327</v>
      </c>
      <c r="E153" s="37" t="s">
        <v>327</v>
      </c>
      <c r="F153" s="37" t="s">
        <v>810</v>
      </c>
      <c r="G153" s="37" t="s">
        <v>327</v>
      </c>
      <c r="H153" s="37" t="s">
        <v>327</v>
      </c>
      <c r="I153" s="38" t="s">
        <v>642</v>
      </c>
      <c r="J153" s="38" t="s">
        <v>746</v>
      </c>
      <c r="K153" s="37">
        <v>0.1085482</v>
      </c>
      <c r="L153">
        <v>127</v>
      </c>
      <c r="M153">
        <v>50</v>
      </c>
    </row>
    <row r="154" spans="1:13" ht="16" x14ac:dyDescent="0.2">
      <c r="A154" s="37">
        <v>153</v>
      </c>
      <c r="B154" s="37" t="s">
        <v>304</v>
      </c>
      <c r="C154" s="37" t="s">
        <v>300</v>
      </c>
      <c r="D154" s="37" t="s">
        <v>328</v>
      </c>
      <c r="E154" s="37" t="s">
        <v>328</v>
      </c>
      <c r="F154" s="37" t="s">
        <v>810</v>
      </c>
      <c r="G154" s="37" t="s">
        <v>328</v>
      </c>
      <c r="H154" s="37" t="s">
        <v>328</v>
      </c>
      <c r="I154" s="38" t="s">
        <v>642</v>
      </c>
      <c r="J154" s="38" t="s">
        <v>747</v>
      </c>
      <c r="K154" s="37">
        <v>0.1053412</v>
      </c>
      <c r="L154">
        <v>108</v>
      </c>
      <c r="M154">
        <v>53</v>
      </c>
    </row>
    <row r="155" spans="1:13" ht="16" x14ac:dyDescent="0.2">
      <c r="A155" s="37">
        <v>154</v>
      </c>
      <c r="B155" s="37" t="s">
        <v>322</v>
      </c>
      <c r="C155" s="37" t="s">
        <v>300</v>
      </c>
      <c r="D155" s="37" t="s">
        <v>107</v>
      </c>
      <c r="E155" s="37" t="s">
        <v>108</v>
      </c>
      <c r="G155" s="37" t="s">
        <v>794</v>
      </c>
      <c r="H155" s="37" t="s">
        <v>794</v>
      </c>
      <c r="I155" s="38" t="s">
        <v>643</v>
      </c>
      <c r="J155" s="38" t="s">
        <v>792</v>
      </c>
      <c r="K155" s="37">
        <v>8.3109920000000004E-2</v>
      </c>
      <c r="L155">
        <v>116</v>
      </c>
      <c r="M155">
        <v>19</v>
      </c>
    </row>
    <row r="156" spans="1:13" ht="16" x14ac:dyDescent="0.2">
      <c r="A156" s="37">
        <v>155</v>
      </c>
      <c r="B156" s="37" t="s">
        <v>307</v>
      </c>
      <c r="C156" s="37" t="s">
        <v>300</v>
      </c>
      <c r="D156" s="37" t="s">
        <v>107</v>
      </c>
      <c r="E156" s="37" t="s">
        <v>110</v>
      </c>
      <c r="G156" s="37" t="s">
        <v>794</v>
      </c>
      <c r="H156" s="37" t="s">
        <v>794</v>
      </c>
      <c r="I156" s="38" t="s">
        <v>643</v>
      </c>
      <c r="J156" s="38" t="s">
        <v>792</v>
      </c>
      <c r="K156" s="37">
        <v>8.4228380000000005E-2</v>
      </c>
      <c r="L156">
        <v>406</v>
      </c>
      <c r="M156">
        <v>138</v>
      </c>
    </row>
    <row r="157" spans="1:13" ht="16" x14ac:dyDescent="0.2">
      <c r="A157" s="37">
        <v>156</v>
      </c>
      <c r="B157" s="37" t="s">
        <v>302</v>
      </c>
      <c r="C157" s="37" t="s">
        <v>300</v>
      </c>
      <c r="D157" s="37" t="s">
        <v>107</v>
      </c>
      <c r="E157" s="37" t="s">
        <v>112</v>
      </c>
      <c r="G157" s="37" t="s">
        <v>794</v>
      </c>
      <c r="H157" s="37" t="s">
        <v>794</v>
      </c>
      <c r="I157" s="38" t="s">
        <v>643</v>
      </c>
      <c r="J157" s="38" t="s">
        <v>792</v>
      </c>
      <c r="K157" s="37">
        <v>0.1210702</v>
      </c>
      <c r="L157">
        <v>30</v>
      </c>
      <c r="M157">
        <v>5</v>
      </c>
    </row>
    <row r="158" spans="1:13" ht="16" x14ac:dyDescent="0.2">
      <c r="A158" s="37">
        <v>157</v>
      </c>
      <c r="B158" s="37" t="s">
        <v>317</v>
      </c>
      <c r="C158" s="37" t="s">
        <v>300</v>
      </c>
      <c r="D158" s="37" t="s">
        <v>107</v>
      </c>
      <c r="E158" s="37" t="s">
        <v>118</v>
      </c>
      <c r="G158" s="37" t="s">
        <v>794</v>
      </c>
      <c r="H158" s="37" t="s">
        <v>794</v>
      </c>
      <c r="I158" s="38" t="s">
        <v>643</v>
      </c>
      <c r="J158" s="38" t="s">
        <v>792</v>
      </c>
      <c r="K158" s="37">
        <v>0.12769559999999999</v>
      </c>
      <c r="L158">
        <v>0</v>
      </c>
      <c r="M158">
        <v>0</v>
      </c>
    </row>
    <row r="159" spans="1:13" ht="16" x14ac:dyDescent="0.2">
      <c r="A159" s="37">
        <v>158</v>
      </c>
      <c r="B159" s="37" t="s">
        <v>329</v>
      </c>
      <c r="C159" s="37" t="s">
        <v>300</v>
      </c>
      <c r="D159" s="37" t="s">
        <v>107</v>
      </c>
      <c r="E159" s="37" t="s">
        <v>121</v>
      </c>
      <c r="G159" s="37" t="s">
        <v>794</v>
      </c>
      <c r="H159" s="37" t="s">
        <v>794</v>
      </c>
      <c r="I159" s="38" t="s">
        <v>643</v>
      </c>
      <c r="J159" s="38" t="s">
        <v>792</v>
      </c>
      <c r="K159" s="37">
        <v>0.15120900000000001</v>
      </c>
      <c r="L159">
        <v>1</v>
      </c>
      <c r="M159">
        <v>1</v>
      </c>
    </row>
    <row r="160" spans="1:13" ht="16" x14ac:dyDescent="0.2">
      <c r="A160" s="37">
        <v>159</v>
      </c>
      <c r="B160" s="37" t="s">
        <v>330</v>
      </c>
      <c r="C160" s="37" t="s">
        <v>300</v>
      </c>
      <c r="D160" s="37" t="s">
        <v>107</v>
      </c>
      <c r="E160" s="37" t="s">
        <v>295</v>
      </c>
      <c r="G160" s="37" t="s">
        <v>794</v>
      </c>
      <c r="H160" s="37" t="s">
        <v>794</v>
      </c>
      <c r="I160" s="38" t="s">
        <v>643</v>
      </c>
      <c r="J160" s="38" t="s">
        <v>792</v>
      </c>
      <c r="K160" s="37">
        <v>0.14492749999999999</v>
      </c>
      <c r="L160">
        <v>30</v>
      </c>
      <c r="M160">
        <v>5</v>
      </c>
    </row>
    <row r="161" spans="1:13" ht="16" x14ac:dyDescent="0.2">
      <c r="A161" s="37">
        <v>160</v>
      </c>
      <c r="B161" s="37" t="s">
        <v>332</v>
      </c>
      <c r="C161" s="37" t="s">
        <v>333</v>
      </c>
      <c r="D161" s="37" t="s">
        <v>334</v>
      </c>
      <c r="E161" s="37" t="s">
        <v>334</v>
      </c>
      <c r="G161" s="37" t="s">
        <v>334</v>
      </c>
      <c r="H161" s="37" t="s">
        <v>334</v>
      </c>
      <c r="I161" s="38" t="s">
        <v>642</v>
      </c>
      <c r="J161" s="38" t="s">
        <v>748</v>
      </c>
      <c r="K161" s="37">
        <v>0.1121774</v>
      </c>
      <c r="L161">
        <v>95</v>
      </c>
      <c r="M161">
        <v>32</v>
      </c>
    </row>
    <row r="162" spans="1:13" ht="16" x14ac:dyDescent="0.2">
      <c r="A162" s="37">
        <v>161</v>
      </c>
      <c r="B162" s="37" t="s">
        <v>335</v>
      </c>
      <c r="C162" s="37" t="s">
        <v>333</v>
      </c>
      <c r="D162" s="37" t="s">
        <v>107</v>
      </c>
      <c r="E162" s="37" t="s">
        <v>108</v>
      </c>
      <c r="G162" s="37" t="s">
        <v>794</v>
      </c>
      <c r="H162" s="37" t="s">
        <v>794</v>
      </c>
      <c r="I162" s="38" t="s">
        <v>643</v>
      </c>
      <c r="J162" s="38" t="s">
        <v>749</v>
      </c>
      <c r="K162" s="37">
        <v>0.1020827</v>
      </c>
      <c r="L162">
        <v>64</v>
      </c>
      <c r="M162">
        <v>52</v>
      </c>
    </row>
    <row r="163" spans="1:13" ht="16" x14ac:dyDescent="0.2">
      <c r="A163" s="37">
        <v>162</v>
      </c>
      <c r="B163" s="37" t="s">
        <v>331</v>
      </c>
      <c r="C163" s="37" t="s">
        <v>333</v>
      </c>
      <c r="D163" s="37" t="s">
        <v>107</v>
      </c>
      <c r="E163" s="37" t="s">
        <v>110</v>
      </c>
      <c r="G163" s="37" t="s">
        <v>794</v>
      </c>
      <c r="H163" s="37" t="s">
        <v>794</v>
      </c>
      <c r="I163" s="38" t="s">
        <v>643</v>
      </c>
      <c r="J163" s="38" t="s">
        <v>749</v>
      </c>
      <c r="K163" s="37">
        <v>8.6419750000000004E-2</v>
      </c>
      <c r="L163">
        <v>113</v>
      </c>
      <c r="M163">
        <v>185</v>
      </c>
    </row>
    <row r="164" spans="1:13" ht="16" x14ac:dyDescent="0.2">
      <c r="A164" s="37">
        <v>163</v>
      </c>
      <c r="B164" s="37" t="s">
        <v>337</v>
      </c>
      <c r="C164" s="37" t="s">
        <v>338</v>
      </c>
      <c r="D164" s="37" t="s">
        <v>339</v>
      </c>
      <c r="E164" s="37" t="s">
        <v>340</v>
      </c>
      <c r="G164" s="37" t="s">
        <v>339</v>
      </c>
      <c r="H164" s="37" t="s">
        <v>339</v>
      </c>
      <c r="I164" s="38" t="s">
        <v>643</v>
      </c>
      <c r="J164" s="38" t="s">
        <v>750</v>
      </c>
      <c r="K164" s="37">
        <v>0.10123119999999999</v>
      </c>
      <c r="L164">
        <v>66</v>
      </c>
      <c r="M164">
        <v>88</v>
      </c>
    </row>
    <row r="165" spans="1:13" ht="16" x14ac:dyDescent="0.2">
      <c r="A165" s="37">
        <v>164</v>
      </c>
      <c r="B165" s="37" t="s">
        <v>336</v>
      </c>
      <c r="C165" s="37" t="s">
        <v>338</v>
      </c>
      <c r="D165" s="37" t="s">
        <v>339</v>
      </c>
      <c r="E165" s="37" t="s">
        <v>342</v>
      </c>
      <c r="G165" s="37" t="s">
        <v>339</v>
      </c>
      <c r="H165" s="37" t="s">
        <v>339</v>
      </c>
      <c r="I165" s="38" t="s">
        <v>643</v>
      </c>
      <c r="J165" s="38" t="s">
        <v>750</v>
      </c>
      <c r="K165" s="37">
        <v>7.3662969999999994E-2</v>
      </c>
      <c r="L165">
        <v>1</v>
      </c>
      <c r="M165">
        <v>1</v>
      </c>
    </row>
    <row r="166" spans="1:13" ht="16" x14ac:dyDescent="0.2">
      <c r="A166" s="37">
        <v>165</v>
      </c>
      <c r="B166" s="37" t="s">
        <v>341</v>
      </c>
      <c r="C166" s="37" t="s">
        <v>338</v>
      </c>
      <c r="D166" s="37" t="s">
        <v>339</v>
      </c>
      <c r="E166" s="37" t="s">
        <v>344</v>
      </c>
      <c r="G166" s="37" t="s">
        <v>339</v>
      </c>
      <c r="H166" s="37" t="s">
        <v>339</v>
      </c>
      <c r="I166" s="38" t="s">
        <v>643</v>
      </c>
      <c r="J166" s="38" t="s">
        <v>750</v>
      </c>
      <c r="K166" s="37">
        <v>7.7238550000000003E-2</v>
      </c>
      <c r="L166">
        <v>0</v>
      </c>
      <c r="M166">
        <v>1</v>
      </c>
    </row>
    <row r="167" spans="1:13" ht="16" x14ac:dyDescent="0.2">
      <c r="A167" s="37">
        <v>166</v>
      </c>
      <c r="B167" s="37" t="s">
        <v>343</v>
      </c>
      <c r="C167" s="37" t="s">
        <v>338</v>
      </c>
      <c r="D167" s="37" t="s">
        <v>339</v>
      </c>
      <c r="E167" s="37" t="s">
        <v>346</v>
      </c>
      <c r="G167" s="37" t="s">
        <v>339</v>
      </c>
      <c r="H167" s="37" t="s">
        <v>339</v>
      </c>
      <c r="I167" s="38" t="s">
        <v>643</v>
      </c>
      <c r="J167" s="38" t="s">
        <v>750</v>
      </c>
      <c r="K167" s="37">
        <v>6.3386940000000003E-2</v>
      </c>
      <c r="L167">
        <v>22</v>
      </c>
      <c r="M167">
        <v>10</v>
      </c>
    </row>
    <row r="168" spans="1:13" ht="16" x14ac:dyDescent="0.2">
      <c r="A168" s="37">
        <v>167</v>
      </c>
      <c r="B168" s="37" t="s">
        <v>348</v>
      </c>
      <c r="C168" s="37" t="s">
        <v>338</v>
      </c>
      <c r="D168" s="37" t="s">
        <v>339</v>
      </c>
      <c r="E168" s="37" t="s">
        <v>349</v>
      </c>
      <c r="G168" s="37" t="s">
        <v>339</v>
      </c>
      <c r="H168" s="37" t="s">
        <v>339</v>
      </c>
      <c r="I168" s="38" t="s">
        <v>643</v>
      </c>
      <c r="J168" s="38" t="s">
        <v>750</v>
      </c>
      <c r="K168" s="37">
        <v>8.0139370000000001E-2</v>
      </c>
      <c r="L168">
        <v>167</v>
      </c>
      <c r="M168">
        <v>183</v>
      </c>
    </row>
    <row r="169" spans="1:13" ht="16" x14ac:dyDescent="0.2">
      <c r="A169" s="37">
        <v>168</v>
      </c>
      <c r="B169" s="37" t="s">
        <v>351</v>
      </c>
      <c r="C169" s="37" t="s">
        <v>338</v>
      </c>
      <c r="D169" s="37" t="s">
        <v>339</v>
      </c>
      <c r="E169" s="37" t="s">
        <v>352</v>
      </c>
      <c r="G169" s="37" t="s">
        <v>339</v>
      </c>
      <c r="H169" s="37" t="s">
        <v>339</v>
      </c>
      <c r="I169" s="38" t="s">
        <v>643</v>
      </c>
      <c r="J169" s="38" t="s">
        <v>750</v>
      </c>
      <c r="K169" s="37">
        <v>0.1338145</v>
      </c>
      <c r="L169">
        <v>0</v>
      </c>
      <c r="M169">
        <v>0</v>
      </c>
    </row>
    <row r="170" spans="1:13" ht="16" x14ac:dyDescent="0.2">
      <c r="A170" s="37">
        <v>169</v>
      </c>
      <c r="B170" s="37" t="s">
        <v>345</v>
      </c>
      <c r="C170" s="37" t="s">
        <v>338</v>
      </c>
      <c r="D170" s="37" t="s">
        <v>339</v>
      </c>
      <c r="E170" s="37" t="s">
        <v>354</v>
      </c>
      <c r="G170" s="37" t="s">
        <v>339</v>
      </c>
      <c r="H170" s="37" t="s">
        <v>339</v>
      </c>
      <c r="I170" s="38" t="s">
        <v>643</v>
      </c>
      <c r="J170" s="38" t="s">
        <v>750</v>
      </c>
      <c r="K170" s="37">
        <v>9.1684429999999997E-2</v>
      </c>
      <c r="L170">
        <v>0</v>
      </c>
      <c r="M170">
        <v>0</v>
      </c>
    </row>
    <row r="171" spans="1:13" ht="16" x14ac:dyDescent="0.2">
      <c r="A171" s="37">
        <v>170</v>
      </c>
      <c r="B171" s="37" t="s">
        <v>356</v>
      </c>
      <c r="C171" s="37" t="s">
        <v>338</v>
      </c>
      <c r="D171" s="37" t="s">
        <v>339</v>
      </c>
      <c r="E171" s="37" t="s">
        <v>357</v>
      </c>
      <c r="G171" s="37" t="s">
        <v>339</v>
      </c>
      <c r="H171" s="37" t="s">
        <v>339</v>
      </c>
      <c r="I171" s="38" t="s">
        <v>643</v>
      </c>
      <c r="J171" s="38" t="s">
        <v>750</v>
      </c>
      <c r="K171" s="37">
        <v>7.3926069999999997E-2</v>
      </c>
      <c r="L171">
        <v>151</v>
      </c>
      <c r="M171">
        <v>116</v>
      </c>
    </row>
    <row r="172" spans="1:13" ht="16" x14ac:dyDescent="0.2">
      <c r="A172" s="37">
        <v>171</v>
      </c>
      <c r="B172" s="37" t="s">
        <v>359</v>
      </c>
      <c r="C172" s="37" t="s">
        <v>338</v>
      </c>
      <c r="D172" s="37" t="s">
        <v>339</v>
      </c>
      <c r="E172" s="37" t="s">
        <v>360</v>
      </c>
      <c r="G172" s="37" t="s">
        <v>339</v>
      </c>
      <c r="H172" s="37" t="s">
        <v>339</v>
      </c>
      <c r="I172" s="38" t="s">
        <v>643</v>
      </c>
      <c r="J172" s="38" t="s">
        <v>750</v>
      </c>
      <c r="K172" s="37">
        <v>0.17889089999999999</v>
      </c>
      <c r="L172">
        <v>0</v>
      </c>
      <c r="M172">
        <v>0</v>
      </c>
    </row>
    <row r="173" spans="1:13" ht="16" x14ac:dyDescent="0.2">
      <c r="A173" s="37">
        <v>172</v>
      </c>
      <c r="B173" s="37" t="s">
        <v>347</v>
      </c>
      <c r="C173" s="37" t="s">
        <v>338</v>
      </c>
      <c r="D173" s="37" t="s">
        <v>107</v>
      </c>
      <c r="E173" s="37" t="s">
        <v>108</v>
      </c>
      <c r="G173" s="37" t="s">
        <v>794</v>
      </c>
      <c r="H173" s="37" t="s">
        <v>794</v>
      </c>
      <c r="I173" s="38" t="s">
        <v>643</v>
      </c>
      <c r="J173" s="38" t="s">
        <v>751</v>
      </c>
      <c r="K173" s="37">
        <v>9.7852030000000007E-2</v>
      </c>
      <c r="L173">
        <v>4</v>
      </c>
      <c r="M173">
        <v>0</v>
      </c>
    </row>
    <row r="174" spans="1:13" ht="16" x14ac:dyDescent="0.2">
      <c r="A174" s="37">
        <v>173</v>
      </c>
      <c r="B174" s="37" t="s">
        <v>350</v>
      </c>
      <c r="C174" s="37" t="s">
        <v>338</v>
      </c>
      <c r="D174" s="37" t="s">
        <v>107</v>
      </c>
      <c r="E174" s="37" t="s">
        <v>110</v>
      </c>
      <c r="G174" s="37" t="s">
        <v>794</v>
      </c>
      <c r="H174" s="37" t="s">
        <v>794</v>
      </c>
      <c r="I174" s="38" t="s">
        <v>643</v>
      </c>
      <c r="J174" s="38" t="s">
        <v>751</v>
      </c>
      <c r="K174" s="37">
        <v>8.2152970000000006E-2</v>
      </c>
      <c r="L174">
        <v>8</v>
      </c>
      <c r="M174">
        <v>10</v>
      </c>
    </row>
    <row r="175" spans="1:13" ht="16" x14ac:dyDescent="0.2">
      <c r="A175" s="37">
        <v>174</v>
      </c>
      <c r="B175" s="37" t="s">
        <v>353</v>
      </c>
      <c r="C175" s="37" t="s">
        <v>338</v>
      </c>
      <c r="D175" s="37" t="s">
        <v>107</v>
      </c>
      <c r="E175" s="37" t="s">
        <v>112</v>
      </c>
      <c r="G175" s="37" t="s">
        <v>794</v>
      </c>
      <c r="H175" s="37" t="s">
        <v>794</v>
      </c>
      <c r="I175" s="38" t="s">
        <v>643</v>
      </c>
      <c r="J175" s="38" t="s">
        <v>751</v>
      </c>
      <c r="K175" s="37">
        <v>9.4409939999999998E-2</v>
      </c>
      <c r="L175">
        <v>30</v>
      </c>
      <c r="M175">
        <v>12</v>
      </c>
    </row>
    <row r="176" spans="1:13" ht="16" x14ac:dyDescent="0.2">
      <c r="A176" s="37">
        <v>175</v>
      </c>
      <c r="B176" s="37" t="s">
        <v>355</v>
      </c>
      <c r="C176" s="37" t="s">
        <v>338</v>
      </c>
      <c r="D176" s="37" t="s">
        <v>107</v>
      </c>
      <c r="E176" s="37" t="s">
        <v>118</v>
      </c>
      <c r="G176" s="37" t="s">
        <v>794</v>
      </c>
      <c r="H176" s="37" t="s">
        <v>794</v>
      </c>
      <c r="I176" s="38" t="s">
        <v>643</v>
      </c>
      <c r="J176" s="38" t="s">
        <v>751</v>
      </c>
      <c r="K176" s="37">
        <v>8.7452470000000004E-2</v>
      </c>
      <c r="L176">
        <v>1</v>
      </c>
      <c r="M176">
        <v>2</v>
      </c>
    </row>
    <row r="177" spans="1:13" ht="16" x14ac:dyDescent="0.2">
      <c r="A177" s="37">
        <v>176</v>
      </c>
      <c r="B177" s="37" t="s">
        <v>358</v>
      </c>
      <c r="C177" s="37" t="s">
        <v>338</v>
      </c>
      <c r="D177" s="37" t="s">
        <v>107</v>
      </c>
      <c r="E177" s="37" t="s">
        <v>121</v>
      </c>
      <c r="G177" s="37" t="s">
        <v>794</v>
      </c>
      <c r="H177" s="37" t="s">
        <v>794</v>
      </c>
      <c r="I177" s="38" t="s">
        <v>643</v>
      </c>
      <c r="J177" s="38" t="s">
        <v>751</v>
      </c>
      <c r="K177" s="37">
        <v>7.2727269999999997E-2</v>
      </c>
      <c r="L177">
        <v>2</v>
      </c>
      <c r="M177">
        <v>0</v>
      </c>
    </row>
    <row r="178" spans="1:13" ht="16" x14ac:dyDescent="0.2">
      <c r="A178" s="37">
        <v>177</v>
      </c>
      <c r="B178" s="37" t="s">
        <v>361</v>
      </c>
      <c r="C178" s="37" t="s">
        <v>362</v>
      </c>
      <c r="D178" s="37" t="s">
        <v>363</v>
      </c>
      <c r="E178" s="37" t="s">
        <v>363</v>
      </c>
      <c r="G178" s="37" t="s">
        <v>635</v>
      </c>
      <c r="H178" s="37" t="s">
        <v>635</v>
      </c>
      <c r="I178" s="38" t="s">
        <v>642</v>
      </c>
      <c r="J178" s="38" t="s">
        <v>4705</v>
      </c>
      <c r="K178" s="37">
        <v>0.11722349999999999</v>
      </c>
      <c r="L178" t="s">
        <v>794</v>
      </c>
      <c r="M178" t="s">
        <v>794</v>
      </c>
    </row>
    <row r="179" spans="1:13" ht="16" x14ac:dyDescent="0.2">
      <c r="A179" s="37">
        <v>178</v>
      </c>
      <c r="B179" s="37" t="s">
        <v>364</v>
      </c>
      <c r="C179" s="37" t="s">
        <v>362</v>
      </c>
      <c r="D179" s="37" t="s">
        <v>365</v>
      </c>
      <c r="E179" s="37" t="s">
        <v>365</v>
      </c>
      <c r="G179" s="37" t="s">
        <v>635</v>
      </c>
      <c r="H179" s="37" t="s">
        <v>635</v>
      </c>
      <c r="I179" s="38" t="s">
        <v>642</v>
      </c>
      <c r="J179" s="38" t="s">
        <v>4705</v>
      </c>
      <c r="K179" s="37">
        <v>0.1100749</v>
      </c>
      <c r="L179" t="s">
        <v>794</v>
      </c>
      <c r="M179" t="s">
        <v>794</v>
      </c>
    </row>
    <row r="180" spans="1:13" ht="16" x14ac:dyDescent="0.2">
      <c r="A180" s="37">
        <v>179</v>
      </c>
      <c r="B180" s="37" t="s">
        <v>366</v>
      </c>
      <c r="C180" s="37" t="s">
        <v>362</v>
      </c>
      <c r="D180" s="37" t="s">
        <v>367</v>
      </c>
      <c r="E180" s="37" t="s">
        <v>367</v>
      </c>
      <c r="G180" s="37" t="s">
        <v>635</v>
      </c>
      <c r="H180" s="37" t="s">
        <v>635</v>
      </c>
      <c r="I180" s="38" t="s">
        <v>642</v>
      </c>
      <c r="J180" s="38" t="s">
        <v>4705</v>
      </c>
      <c r="K180" s="37">
        <v>0.1323529</v>
      </c>
      <c r="L180" t="s">
        <v>794</v>
      </c>
      <c r="M180" t="s">
        <v>794</v>
      </c>
    </row>
    <row r="181" spans="1:13" ht="16" x14ac:dyDescent="0.2">
      <c r="A181" s="37">
        <v>180</v>
      </c>
      <c r="B181" s="37" t="s">
        <v>368</v>
      </c>
      <c r="C181" s="37" t="s">
        <v>362</v>
      </c>
      <c r="D181" s="37" t="s">
        <v>369</v>
      </c>
      <c r="E181" s="37" t="s">
        <v>369</v>
      </c>
      <c r="G181" s="37" t="s">
        <v>635</v>
      </c>
      <c r="H181" s="37" t="s">
        <v>635</v>
      </c>
      <c r="I181" s="38" t="s">
        <v>642</v>
      </c>
      <c r="J181" s="38" t="s">
        <v>4705</v>
      </c>
      <c r="K181" s="37">
        <v>8.847497E-2</v>
      </c>
      <c r="L181" t="s">
        <v>794</v>
      </c>
      <c r="M181" t="s">
        <v>794</v>
      </c>
    </row>
    <row r="182" spans="1:13" ht="16" x14ac:dyDescent="0.2">
      <c r="A182" s="37">
        <v>181</v>
      </c>
      <c r="B182" s="37" t="s">
        <v>370</v>
      </c>
      <c r="C182" s="37" t="s">
        <v>362</v>
      </c>
      <c r="D182" s="37" t="s">
        <v>371</v>
      </c>
      <c r="E182" s="37" t="s">
        <v>371</v>
      </c>
      <c r="G182" s="37" t="s">
        <v>635</v>
      </c>
      <c r="H182" s="37" t="s">
        <v>635</v>
      </c>
      <c r="I182" s="38" t="s">
        <v>642</v>
      </c>
      <c r="J182" s="38" t="s">
        <v>4705</v>
      </c>
      <c r="K182" s="37">
        <v>9.9437150000000002E-2</v>
      </c>
      <c r="L182" t="s">
        <v>794</v>
      </c>
      <c r="M182" t="s">
        <v>794</v>
      </c>
    </row>
    <row r="183" spans="1:13" ht="16" x14ac:dyDescent="0.2">
      <c r="A183" s="37">
        <v>182</v>
      </c>
      <c r="B183" s="37" t="s">
        <v>372</v>
      </c>
      <c r="C183" s="37" t="s">
        <v>362</v>
      </c>
      <c r="D183" s="37" t="s">
        <v>373</v>
      </c>
      <c r="E183" s="37" t="s">
        <v>373</v>
      </c>
      <c r="G183" s="37" t="s">
        <v>635</v>
      </c>
      <c r="H183" s="37" t="s">
        <v>635</v>
      </c>
      <c r="I183" s="38" t="s">
        <v>642</v>
      </c>
      <c r="J183" s="38" t="s">
        <v>4705</v>
      </c>
      <c r="K183" s="37">
        <v>8.5616440000000002E-2</v>
      </c>
      <c r="L183" t="s">
        <v>794</v>
      </c>
      <c r="M183" t="s">
        <v>794</v>
      </c>
    </row>
    <row r="184" spans="1:13" ht="16" x14ac:dyDescent="0.2">
      <c r="A184" s="37">
        <v>183</v>
      </c>
      <c r="B184" s="37" t="s">
        <v>374</v>
      </c>
      <c r="C184" s="37" t="s">
        <v>362</v>
      </c>
      <c r="D184" s="37" t="s">
        <v>375</v>
      </c>
      <c r="E184" s="37" t="s">
        <v>375</v>
      </c>
      <c r="G184" s="37" t="s">
        <v>635</v>
      </c>
      <c r="H184" s="37" t="s">
        <v>635</v>
      </c>
      <c r="I184" s="38" t="s">
        <v>642</v>
      </c>
      <c r="J184" s="38" t="s">
        <v>4705</v>
      </c>
      <c r="K184" s="37">
        <v>0.1107325</v>
      </c>
      <c r="L184" t="s">
        <v>794</v>
      </c>
      <c r="M184" t="s">
        <v>794</v>
      </c>
    </row>
    <row r="185" spans="1:13" ht="16" x14ac:dyDescent="0.2">
      <c r="A185" s="37">
        <v>184</v>
      </c>
      <c r="B185" s="37" t="s">
        <v>376</v>
      </c>
      <c r="C185" s="37" t="s">
        <v>362</v>
      </c>
      <c r="D185" s="37" t="s">
        <v>377</v>
      </c>
      <c r="E185" s="37" t="s">
        <v>377</v>
      </c>
      <c r="G185" s="37" t="s">
        <v>635</v>
      </c>
      <c r="H185" s="37" t="s">
        <v>635</v>
      </c>
      <c r="I185" s="38" t="s">
        <v>642</v>
      </c>
      <c r="J185" s="38" t="s">
        <v>4705</v>
      </c>
      <c r="K185" s="37">
        <v>0.1232472</v>
      </c>
      <c r="L185" t="s">
        <v>794</v>
      </c>
      <c r="M185" t="s">
        <v>794</v>
      </c>
    </row>
    <row r="186" spans="1:13" ht="16" x14ac:dyDescent="0.2">
      <c r="A186" s="37">
        <v>185</v>
      </c>
      <c r="B186" s="37" t="s">
        <v>378</v>
      </c>
      <c r="C186" s="37" t="s">
        <v>362</v>
      </c>
      <c r="D186" s="37" t="s">
        <v>379</v>
      </c>
      <c r="E186" s="37" t="s">
        <v>379</v>
      </c>
      <c r="G186" s="37" t="s">
        <v>635</v>
      </c>
      <c r="H186" s="37" t="s">
        <v>635</v>
      </c>
      <c r="I186" s="38" t="s">
        <v>642</v>
      </c>
      <c r="J186" s="38" t="s">
        <v>4705</v>
      </c>
      <c r="K186" s="37">
        <v>0.1157895</v>
      </c>
      <c r="L186" t="s">
        <v>794</v>
      </c>
      <c r="M186" t="s">
        <v>794</v>
      </c>
    </row>
    <row r="187" spans="1:13" ht="16" x14ac:dyDescent="0.2">
      <c r="A187" s="37">
        <v>186</v>
      </c>
      <c r="B187" s="37" t="s">
        <v>380</v>
      </c>
      <c r="C187" s="37" t="s">
        <v>362</v>
      </c>
      <c r="D187" s="37" t="s">
        <v>381</v>
      </c>
      <c r="E187" s="37" t="s">
        <v>381</v>
      </c>
      <c r="G187" s="37" t="s">
        <v>635</v>
      </c>
      <c r="H187" s="37" t="s">
        <v>635</v>
      </c>
      <c r="I187" s="38" t="s">
        <v>642</v>
      </c>
      <c r="J187" s="38" t="s">
        <v>4705</v>
      </c>
      <c r="K187" s="37">
        <v>9.6045199999999997E-2</v>
      </c>
      <c r="L187" t="s">
        <v>794</v>
      </c>
      <c r="M187" t="s">
        <v>794</v>
      </c>
    </row>
    <row r="188" spans="1:13" ht="16" x14ac:dyDescent="0.2">
      <c r="A188" s="37">
        <v>187</v>
      </c>
      <c r="B188" s="37" t="s">
        <v>382</v>
      </c>
      <c r="C188" s="37" t="s">
        <v>362</v>
      </c>
      <c r="D188" s="37" t="s">
        <v>383</v>
      </c>
      <c r="E188" s="37" t="s">
        <v>383</v>
      </c>
      <c r="G188" s="37" t="s">
        <v>635</v>
      </c>
      <c r="H188" s="37" t="s">
        <v>635</v>
      </c>
      <c r="I188" s="38" t="s">
        <v>642</v>
      </c>
      <c r="J188" s="38" t="s">
        <v>4705</v>
      </c>
      <c r="K188" s="37">
        <v>0.10596029999999999</v>
      </c>
      <c r="L188" t="s">
        <v>794</v>
      </c>
      <c r="M188" t="s">
        <v>794</v>
      </c>
    </row>
    <row r="189" spans="1:13" ht="16" x14ac:dyDescent="0.2">
      <c r="A189" s="37">
        <v>188</v>
      </c>
      <c r="B189" s="37" t="s">
        <v>384</v>
      </c>
      <c r="C189" s="37" t="s">
        <v>362</v>
      </c>
      <c r="D189" s="37" t="s">
        <v>385</v>
      </c>
      <c r="E189" s="37" t="s">
        <v>385</v>
      </c>
      <c r="G189" s="37" t="s">
        <v>635</v>
      </c>
      <c r="H189" s="37" t="s">
        <v>635</v>
      </c>
      <c r="I189" s="38" t="s">
        <v>642</v>
      </c>
      <c r="J189" s="38" t="s">
        <v>4705</v>
      </c>
      <c r="K189" s="37">
        <v>9.5127610000000001E-2</v>
      </c>
      <c r="L189" t="s">
        <v>794</v>
      </c>
      <c r="M189" t="s">
        <v>794</v>
      </c>
    </row>
    <row r="190" spans="1:13" ht="16" x14ac:dyDescent="0.2">
      <c r="A190" s="37">
        <v>189</v>
      </c>
      <c r="B190" s="37" t="s">
        <v>386</v>
      </c>
      <c r="C190" s="37" t="s">
        <v>362</v>
      </c>
      <c r="D190" s="37" t="s">
        <v>387</v>
      </c>
      <c r="E190" s="37" t="s">
        <v>387</v>
      </c>
      <c r="G190" s="37" t="s">
        <v>635</v>
      </c>
      <c r="H190" s="37" t="s">
        <v>635</v>
      </c>
      <c r="I190" s="38" t="s">
        <v>642</v>
      </c>
      <c r="J190" s="38" t="s">
        <v>4705</v>
      </c>
      <c r="K190" s="37">
        <v>9.7178680000000003E-2</v>
      </c>
      <c r="L190" t="s">
        <v>794</v>
      </c>
      <c r="M190" t="s">
        <v>794</v>
      </c>
    </row>
    <row r="191" spans="1:13" ht="16" x14ac:dyDescent="0.2">
      <c r="A191" s="37">
        <v>190</v>
      </c>
      <c r="B191" s="37" t="s">
        <v>388</v>
      </c>
      <c r="C191" s="37" t="s">
        <v>362</v>
      </c>
      <c r="D191" s="37" t="s">
        <v>389</v>
      </c>
      <c r="E191" s="37" t="s">
        <v>389</v>
      </c>
      <c r="G191" s="37" t="s">
        <v>635</v>
      </c>
      <c r="H191" s="37" t="s">
        <v>635</v>
      </c>
      <c r="I191" s="38" t="s">
        <v>642</v>
      </c>
      <c r="J191" s="38" t="s">
        <v>4705</v>
      </c>
      <c r="K191" s="37">
        <v>0.10144930000000001</v>
      </c>
      <c r="L191" t="s">
        <v>794</v>
      </c>
      <c r="M191" t="s">
        <v>794</v>
      </c>
    </row>
    <row r="192" spans="1:13" ht="16" x14ac:dyDescent="0.2">
      <c r="A192" s="37">
        <v>191</v>
      </c>
      <c r="B192" s="37" t="s">
        <v>390</v>
      </c>
      <c r="C192" s="37" t="s">
        <v>362</v>
      </c>
      <c r="D192" s="37" t="s">
        <v>391</v>
      </c>
      <c r="E192" s="37" t="s">
        <v>391</v>
      </c>
      <c r="G192" s="37" t="s">
        <v>635</v>
      </c>
      <c r="H192" s="37" t="s">
        <v>635</v>
      </c>
      <c r="I192" s="38" t="s">
        <v>642</v>
      </c>
      <c r="J192" s="38" t="s">
        <v>4705</v>
      </c>
      <c r="K192" s="37">
        <v>0.1085482</v>
      </c>
      <c r="L192" t="s">
        <v>794</v>
      </c>
      <c r="M192" t="s">
        <v>794</v>
      </c>
    </row>
    <row r="193" spans="1:13" ht="16" x14ac:dyDescent="0.2">
      <c r="A193" s="37">
        <v>192</v>
      </c>
      <c r="B193" s="37" t="s">
        <v>392</v>
      </c>
      <c r="C193" s="37" t="s">
        <v>362</v>
      </c>
      <c r="D193" s="37" t="s">
        <v>393</v>
      </c>
      <c r="E193" s="37" t="s">
        <v>393</v>
      </c>
      <c r="G193" s="37" t="s">
        <v>635</v>
      </c>
      <c r="H193" s="37" t="s">
        <v>635</v>
      </c>
      <c r="I193" s="38" t="s">
        <v>642</v>
      </c>
      <c r="J193" s="38" t="s">
        <v>4705</v>
      </c>
      <c r="K193" s="37">
        <v>0.10144930000000001</v>
      </c>
      <c r="L193" t="s">
        <v>794</v>
      </c>
      <c r="M193" t="s">
        <v>794</v>
      </c>
    </row>
    <row r="194" spans="1:13" ht="16" x14ac:dyDescent="0.2">
      <c r="A194" s="37">
        <v>193</v>
      </c>
      <c r="B194" s="37" t="s">
        <v>394</v>
      </c>
      <c r="C194" s="37" t="s">
        <v>362</v>
      </c>
      <c r="D194" s="37" t="s">
        <v>395</v>
      </c>
      <c r="E194" s="37" t="s">
        <v>395</v>
      </c>
      <c r="G194" s="37" t="s">
        <v>635</v>
      </c>
      <c r="H194" s="37" t="s">
        <v>635</v>
      </c>
      <c r="I194" s="38" t="s">
        <v>642</v>
      </c>
      <c r="J194" s="38" t="s">
        <v>4706</v>
      </c>
      <c r="K194" s="37">
        <v>9.8748260000000004E-2</v>
      </c>
      <c r="L194" t="s">
        <v>794</v>
      </c>
      <c r="M194" t="s">
        <v>794</v>
      </c>
    </row>
    <row r="195" spans="1:13" ht="16" x14ac:dyDescent="0.2">
      <c r="A195" s="37">
        <v>194</v>
      </c>
      <c r="B195" s="37" t="s">
        <v>396</v>
      </c>
      <c r="C195" s="37" t="s">
        <v>362</v>
      </c>
      <c r="D195" s="37" t="s">
        <v>397</v>
      </c>
      <c r="E195" s="37" t="s">
        <v>397</v>
      </c>
      <c r="G195" s="37" t="s">
        <v>635</v>
      </c>
      <c r="H195" s="37" t="s">
        <v>635</v>
      </c>
      <c r="I195" s="38" t="s">
        <v>642</v>
      </c>
      <c r="J195" s="38" t="s">
        <v>4706</v>
      </c>
      <c r="K195" s="37">
        <v>0.10656930000000001</v>
      </c>
      <c r="L195" t="s">
        <v>794</v>
      </c>
      <c r="M195" t="s">
        <v>794</v>
      </c>
    </row>
    <row r="196" spans="1:13" ht="16" x14ac:dyDescent="0.2">
      <c r="A196" s="37">
        <v>195</v>
      </c>
      <c r="B196" s="37" t="s">
        <v>398</v>
      </c>
      <c r="C196" s="37" t="s">
        <v>362</v>
      </c>
      <c r="D196" s="37" t="s">
        <v>399</v>
      </c>
      <c r="E196" s="37" t="s">
        <v>399</v>
      </c>
      <c r="G196" s="37" t="s">
        <v>635</v>
      </c>
      <c r="H196" s="37" t="s">
        <v>635</v>
      </c>
      <c r="I196" s="38" t="s">
        <v>642</v>
      </c>
      <c r="J196" s="38" t="s">
        <v>4706</v>
      </c>
      <c r="K196" s="37">
        <v>8.1052630000000001E-2</v>
      </c>
      <c r="L196" t="s">
        <v>794</v>
      </c>
      <c r="M196" t="s">
        <v>794</v>
      </c>
    </row>
    <row r="197" spans="1:13" ht="16" x14ac:dyDescent="0.2">
      <c r="A197" s="37">
        <v>196</v>
      </c>
      <c r="B197" s="37" t="s">
        <v>400</v>
      </c>
      <c r="C197" s="37" t="s">
        <v>362</v>
      </c>
      <c r="D197" s="37" t="s">
        <v>401</v>
      </c>
      <c r="E197" s="37" t="s">
        <v>401</v>
      </c>
      <c r="G197" s="37" t="s">
        <v>635</v>
      </c>
      <c r="H197" s="37" t="s">
        <v>635</v>
      </c>
      <c r="I197" s="38" t="s">
        <v>642</v>
      </c>
      <c r="J197" s="38" t="s">
        <v>4706</v>
      </c>
      <c r="K197" s="37">
        <v>8.5133420000000001E-2</v>
      </c>
      <c r="L197" t="s">
        <v>794</v>
      </c>
      <c r="M197" t="s">
        <v>794</v>
      </c>
    </row>
    <row r="198" spans="1:13" ht="16" x14ac:dyDescent="0.2">
      <c r="A198" s="37">
        <v>197</v>
      </c>
      <c r="B198" s="37" t="s">
        <v>402</v>
      </c>
      <c r="C198" s="37" t="s">
        <v>362</v>
      </c>
      <c r="D198" s="37" t="s">
        <v>403</v>
      </c>
      <c r="E198" s="37" t="s">
        <v>403</v>
      </c>
      <c r="G198" s="37" t="s">
        <v>635</v>
      </c>
      <c r="H198" s="37" t="s">
        <v>635</v>
      </c>
      <c r="I198" s="38" t="s">
        <v>642</v>
      </c>
      <c r="J198" s="38" t="s">
        <v>4706</v>
      </c>
      <c r="K198" s="37">
        <v>9.1633469999999995E-2</v>
      </c>
      <c r="L198" t="s">
        <v>794</v>
      </c>
      <c r="M198" t="s">
        <v>794</v>
      </c>
    </row>
    <row r="199" spans="1:13" ht="16" x14ac:dyDescent="0.2">
      <c r="A199" s="37">
        <v>198</v>
      </c>
      <c r="B199" s="37" t="s">
        <v>404</v>
      </c>
      <c r="C199" s="37" t="s">
        <v>362</v>
      </c>
      <c r="D199" s="37" t="s">
        <v>405</v>
      </c>
      <c r="E199" s="37" t="s">
        <v>405</v>
      </c>
      <c r="G199" s="37" t="s">
        <v>635</v>
      </c>
      <c r="H199" s="37" t="s">
        <v>635</v>
      </c>
      <c r="I199" s="38" t="s">
        <v>642</v>
      </c>
      <c r="J199" s="38" t="s">
        <v>4706</v>
      </c>
      <c r="K199" s="37">
        <v>0.112426</v>
      </c>
      <c r="L199" t="s">
        <v>794</v>
      </c>
      <c r="M199" t="s">
        <v>794</v>
      </c>
    </row>
    <row r="200" spans="1:13" ht="16" x14ac:dyDescent="0.2">
      <c r="A200" s="37">
        <v>199</v>
      </c>
      <c r="B200" s="37" t="s">
        <v>406</v>
      </c>
      <c r="C200" s="37" t="s">
        <v>362</v>
      </c>
      <c r="D200" s="37" t="s">
        <v>407</v>
      </c>
      <c r="E200" s="37" t="s">
        <v>407</v>
      </c>
      <c r="G200" s="37" t="s">
        <v>635</v>
      </c>
      <c r="H200" s="37" t="s">
        <v>635</v>
      </c>
      <c r="I200" s="38" t="s">
        <v>642</v>
      </c>
      <c r="J200" s="38" t="s">
        <v>4706</v>
      </c>
      <c r="K200" s="37">
        <v>7.8192049999999999E-2</v>
      </c>
      <c r="L200" t="s">
        <v>794</v>
      </c>
      <c r="M200" t="s">
        <v>794</v>
      </c>
    </row>
    <row r="201" spans="1:13" ht="16" x14ac:dyDescent="0.2">
      <c r="A201" s="37">
        <v>200</v>
      </c>
      <c r="B201" s="37" t="s">
        <v>408</v>
      </c>
      <c r="C201" s="37" t="s">
        <v>362</v>
      </c>
      <c r="D201" s="37" t="s">
        <v>409</v>
      </c>
      <c r="E201" s="37" t="s">
        <v>409</v>
      </c>
      <c r="G201" s="37" t="s">
        <v>635</v>
      </c>
      <c r="H201" s="37" t="s">
        <v>635</v>
      </c>
      <c r="I201" s="38" t="s">
        <v>642</v>
      </c>
      <c r="J201" s="38" t="s">
        <v>4706</v>
      </c>
      <c r="K201" s="37">
        <v>9.4736840000000003E-2</v>
      </c>
      <c r="L201" t="s">
        <v>794</v>
      </c>
      <c r="M201" t="s">
        <v>794</v>
      </c>
    </row>
    <row r="202" spans="1:13" ht="16" x14ac:dyDescent="0.2">
      <c r="A202" s="37">
        <v>201</v>
      </c>
      <c r="B202" s="37" t="s">
        <v>410</v>
      </c>
      <c r="C202" s="37" t="s">
        <v>362</v>
      </c>
      <c r="D202" s="37" t="s">
        <v>411</v>
      </c>
      <c r="E202" s="37" t="s">
        <v>411</v>
      </c>
      <c r="G202" s="37" t="s">
        <v>635</v>
      </c>
      <c r="H202" s="37" t="s">
        <v>635</v>
      </c>
      <c r="I202" s="38" t="s">
        <v>642</v>
      </c>
      <c r="J202" s="38" t="s">
        <v>4706</v>
      </c>
      <c r="K202" s="37">
        <v>8.0361630000000003E-2</v>
      </c>
      <c r="L202" t="s">
        <v>794</v>
      </c>
      <c r="M202" t="s">
        <v>794</v>
      </c>
    </row>
    <row r="203" spans="1:13" ht="16" x14ac:dyDescent="0.2">
      <c r="A203" s="37">
        <v>202</v>
      </c>
      <c r="B203" s="37" t="s">
        <v>412</v>
      </c>
      <c r="C203" s="37" t="s">
        <v>362</v>
      </c>
      <c r="D203" s="37" t="s">
        <v>413</v>
      </c>
      <c r="E203" s="37" t="s">
        <v>413</v>
      </c>
      <c r="G203" s="37" t="s">
        <v>635</v>
      </c>
      <c r="H203" s="37" t="s">
        <v>635</v>
      </c>
      <c r="I203" s="38" t="s">
        <v>642</v>
      </c>
      <c r="J203" s="38" t="s">
        <v>4706</v>
      </c>
      <c r="K203" s="37">
        <v>9.1743119999999997E-2</v>
      </c>
      <c r="L203" t="s">
        <v>794</v>
      </c>
      <c r="M203" t="s">
        <v>794</v>
      </c>
    </row>
    <row r="204" spans="1:13" ht="16" x14ac:dyDescent="0.2">
      <c r="A204" s="37">
        <v>203</v>
      </c>
      <c r="B204" s="37" t="s">
        <v>414</v>
      </c>
      <c r="C204" s="37" t="s">
        <v>362</v>
      </c>
      <c r="D204" s="37" t="s">
        <v>415</v>
      </c>
      <c r="E204" s="37" t="s">
        <v>415</v>
      </c>
      <c r="G204" s="37" t="s">
        <v>635</v>
      </c>
      <c r="H204" s="37" t="s">
        <v>635</v>
      </c>
      <c r="I204" s="38" t="s">
        <v>642</v>
      </c>
      <c r="J204" s="38" t="s">
        <v>4706</v>
      </c>
      <c r="K204" s="37">
        <v>9.6278799999999998E-2</v>
      </c>
      <c r="L204" t="s">
        <v>794</v>
      </c>
      <c r="M204" t="s">
        <v>794</v>
      </c>
    </row>
    <row r="205" spans="1:13" ht="16" x14ac:dyDescent="0.2">
      <c r="A205" s="37">
        <v>204</v>
      </c>
      <c r="B205" s="37" t="s">
        <v>416</v>
      </c>
      <c r="C205" s="37" t="s">
        <v>362</v>
      </c>
      <c r="D205" s="37" t="s">
        <v>417</v>
      </c>
      <c r="E205" s="37" t="s">
        <v>417</v>
      </c>
      <c r="G205" s="37" t="s">
        <v>635</v>
      </c>
      <c r="H205" s="37" t="s">
        <v>635</v>
      </c>
      <c r="I205" s="38" t="s">
        <v>642</v>
      </c>
      <c r="J205" s="38" t="s">
        <v>4706</v>
      </c>
      <c r="K205" s="37">
        <v>7.9171740000000004E-2</v>
      </c>
      <c r="L205" t="s">
        <v>794</v>
      </c>
      <c r="M205" t="s">
        <v>794</v>
      </c>
    </row>
    <row r="206" spans="1:13" ht="16" x14ac:dyDescent="0.2">
      <c r="A206" s="37">
        <v>205</v>
      </c>
      <c r="B206" s="37" t="s">
        <v>418</v>
      </c>
      <c r="C206" s="37" t="s">
        <v>362</v>
      </c>
      <c r="D206" s="37" t="s">
        <v>419</v>
      </c>
      <c r="E206" s="37" t="s">
        <v>419</v>
      </c>
      <c r="G206" s="37" t="s">
        <v>635</v>
      </c>
      <c r="H206" s="37" t="s">
        <v>635</v>
      </c>
      <c r="I206" s="38" t="s">
        <v>642</v>
      </c>
      <c r="J206" s="38" t="s">
        <v>4706</v>
      </c>
      <c r="K206" s="37">
        <v>8.2089549999999997E-2</v>
      </c>
      <c r="L206" t="s">
        <v>794</v>
      </c>
      <c r="M206" t="s">
        <v>794</v>
      </c>
    </row>
    <row r="207" spans="1:13" ht="16" x14ac:dyDescent="0.2">
      <c r="A207" s="37">
        <v>206</v>
      </c>
      <c r="B207" s="37" t="s">
        <v>420</v>
      </c>
      <c r="C207" s="37" t="s">
        <v>362</v>
      </c>
      <c r="D207" s="37" t="s">
        <v>421</v>
      </c>
      <c r="E207" s="37" t="s">
        <v>421</v>
      </c>
      <c r="G207" s="37" t="s">
        <v>635</v>
      </c>
      <c r="H207" s="37" t="s">
        <v>635</v>
      </c>
      <c r="I207" s="38" t="s">
        <v>642</v>
      </c>
      <c r="J207" s="38" t="s">
        <v>4706</v>
      </c>
      <c r="K207" s="37">
        <v>6.7178500000000002E-2</v>
      </c>
      <c r="L207" t="s">
        <v>794</v>
      </c>
      <c r="M207" t="s">
        <v>794</v>
      </c>
    </row>
    <row r="208" spans="1:13" ht="16" x14ac:dyDescent="0.2">
      <c r="A208" s="37">
        <v>207</v>
      </c>
      <c r="B208" s="37" t="s">
        <v>422</v>
      </c>
      <c r="C208" s="37" t="s">
        <v>362</v>
      </c>
      <c r="D208" s="37" t="s">
        <v>423</v>
      </c>
      <c r="E208" s="37" t="s">
        <v>423</v>
      </c>
      <c r="G208" s="37" t="s">
        <v>635</v>
      </c>
      <c r="H208" s="37" t="s">
        <v>635</v>
      </c>
      <c r="I208" s="38" t="s">
        <v>642</v>
      </c>
      <c r="J208" s="38" t="s">
        <v>4706</v>
      </c>
      <c r="K208" s="37">
        <v>8.5761870000000004E-2</v>
      </c>
      <c r="L208" t="s">
        <v>794</v>
      </c>
      <c r="M208" t="s">
        <v>794</v>
      </c>
    </row>
    <row r="209" spans="1:13" ht="16" x14ac:dyDescent="0.2">
      <c r="A209" s="37">
        <v>208</v>
      </c>
      <c r="B209" s="37" t="s">
        <v>424</v>
      </c>
      <c r="C209" s="37" t="s">
        <v>362</v>
      </c>
      <c r="D209" s="37" t="s">
        <v>425</v>
      </c>
      <c r="E209" s="37" t="s">
        <v>426</v>
      </c>
      <c r="G209" s="37" t="s">
        <v>636</v>
      </c>
      <c r="H209" s="37" t="s">
        <v>636</v>
      </c>
      <c r="I209" s="38" t="s">
        <v>642</v>
      </c>
      <c r="J209" s="38" t="s">
        <v>752</v>
      </c>
      <c r="K209" s="37">
        <v>0.1154133</v>
      </c>
      <c r="L209" t="s">
        <v>794</v>
      </c>
      <c r="M209" t="s">
        <v>794</v>
      </c>
    </row>
    <row r="210" spans="1:13" ht="16" x14ac:dyDescent="0.2">
      <c r="A210" s="37">
        <v>209</v>
      </c>
      <c r="B210" s="37" t="s">
        <v>427</v>
      </c>
      <c r="C210" s="37" t="s">
        <v>362</v>
      </c>
      <c r="D210" s="37" t="s">
        <v>425</v>
      </c>
      <c r="E210" s="37" t="s">
        <v>428</v>
      </c>
      <c r="G210" s="37" t="s">
        <v>636</v>
      </c>
      <c r="H210" s="37" t="s">
        <v>636</v>
      </c>
      <c r="I210" s="38" t="s">
        <v>642</v>
      </c>
      <c r="J210" s="38" t="s">
        <v>752</v>
      </c>
      <c r="K210" s="37">
        <v>0.122291</v>
      </c>
      <c r="L210" t="s">
        <v>794</v>
      </c>
      <c r="M210" t="s">
        <v>794</v>
      </c>
    </row>
    <row r="211" spans="1:13" ht="16" x14ac:dyDescent="0.2">
      <c r="A211" s="37">
        <v>210</v>
      </c>
      <c r="B211" s="37" t="s">
        <v>429</v>
      </c>
      <c r="C211" s="37" t="s">
        <v>362</v>
      </c>
      <c r="D211" s="37" t="s">
        <v>430</v>
      </c>
      <c r="E211" s="37" t="s">
        <v>431</v>
      </c>
      <c r="G211" s="37" t="s">
        <v>636</v>
      </c>
      <c r="H211" s="37" t="s">
        <v>636</v>
      </c>
      <c r="I211" s="38" t="s">
        <v>642</v>
      </c>
      <c r="J211" s="38" t="s">
        <v>752</v>
      </c>
      <c r="K211" s="37">
        <v>0.1309013</v>
      </c>
      <c r="L211" t="s">
        <v>794</v>
      </c>
      <c r="M211" t="s">
        <v>794</v>
      </c>
    </row>
    <row r="212" spans="1:13" ht="16" x14ac:dyDescent="0.2">
      <c r="A212" s="37">
        <v>211</v>
      </c>
      <c r="B212" s="37" t="s">
        <v>432</v>
      </c>
      <c r="C212" s="37" t="s">
        <v>362</v>
      </c>
      <c r="D212" s="37" t="s">
        <v>430</v>
      </c>
      <c r="E212" s="37" t="s">
        <v>433</v>
      </c>
      <c r="G212" s="37" t="s">
        <v>636</v>
      </c>
      <c r="H212" s="37" t="s">
        <v>636</v>
      </c>
      <c r="I212" s="38" t="s">
        <v>642</v>
      </c>
      <c r="J212" s="38" t="s">
        <v>752</v>
      </c>
      <c r="K212" s="37">
        <v>0.1150442</v>
      </c>
      <c r="L212" t="s">
        <v>794</v>
      </c>
      <c r="M212" t="s">
        <v>794</v>
      </c>
    </row>
    <row r="213" spans="1:13" ht="16" x14ac:dyDescent="0.2">
      <c r="A213" s="37">
        <v>212</v>
      </c>
      <c r="B213" s="37" t="s">
        <v>434</v>
      </c>
      <c r="C213" s="37" t="s">
        <v>362</v>
      </c>
      <c r="D213" s="37" t="s">
        <v>430</v>
      </c>
      <c r="E213" s="37" t="s">
        <v>435</v>
      </c>
      <c r="G213" s="37" t="s">
        <v>636</v>
      </c>
      <c r="H213" s="37" t="s">
        <v>636</v>
      </c>
      <c r="I213" s="38" t="s">
        <v>642</v>
      </c>
      <c r="J213" s="38" t="s">
        <v>752</v>
      </c>
      <c r="K213" s="37">
        <v>0.1268657</v>
      </c>
      <c r="L213" t="s">
        <v>794</v>
      </c>
      <c r="M213" t="s">
        <v>794</v>
      </c>
    </row>
    <row r="214" spans="1:13" ht="16" x14ac:dyDescent="0.2">
      <c r="A214" s="37">
        <v>213</v>
      </c>
      <c r="B214" s="37" t="s">
        <v>436</v>
      </c>
      <c r="C214" s="37" t="s">
        <v>362</v>
      </c>
      <c r="D214" s="37" t="s">
        <v>430</v>
      </c>
      <c r="E214" s="37" t="s">
        <v>437</v>
      </c>
      <c r="G214" s="37" t="s">
        <v>636</v>
      </c>
      <c r="H214" s="37" t="s">
        <v>636</v>
      </c>
      <c r="I214" s="38" t="s">
        <v>642</v>
      </c>
      <c r="J214" s="38" t="s">
        <v>752</v>
      </c>
      <c r="K214" s="37">
        <v>0.1211573</v>
      </c>
      <c r="L214" t="s">
        <v>794</v>
      </c>
      <c r="M214" t="s">
        <v>794</v>
      </c>
    </row>
    <row r="215" spans="1:13" ht="16" x14ac:dyDescent="0.2">
      <c r="A215" s="37">
        <v>214</v>
      </c>
      <c r="B215" s="37" t="s">
        <v>438</v>
      </c>
      <c r="C215" s="37" t="s">
        <v>362</v>
      </c>
      <c r="D215" s="37" t="s">
        <v>430</v>
      </c>
      <c r="E215" s="37" t="s">
        <v>439</v>
      </c>
      <c r="G215" s="37" t="s">
        <v>636</v>
      </c>
      <c r="H215" s="37" t="s">
        <v>636</v>
      </c>
      <c r="I215" s="38" t="s">
        <v>642</v>
      </c>
      <c r="J215" s="38" t="s">
        <v>752</v>
      </c>
      <c r="K215" s="37">
        <v>0.1344262</v>
      </c>
      <c r="L215" t="s">
        <v>794</v>
      </c>
      <c r="M215" t="s">
        <v>794</v>
      </c>
    </row>
    <row r="216" spans="1:13" ht="16" x14ac:dyDescent="0.2">
      <c r="A216" s="37">
        <v>215</v>
      </c>
      <c r="B216" s="37" t="s">
        <v>440</v>
      </c>
      <c r="C216" s="37" t="s">
        <v>362</v>
      </c>
      <c r="D216" s="37" t="s">
        <v>430</v>
      </c>
      <c r="E216" s="37" t="s">
        <v>441</v>
      </c>
      <c r="G216" s="37" t="s">
        <v>636</v>
      </c>
      <c r="H216" s="37" t="s">
        <v>636</v>
      </c>
      <c r="I216" s="38" t="s">
        <v>642</v>
      </c>
      <c r="J216" s="38" t="s">
        <v>752</v>
      </c>
      <c r="K216" s="37">
        <v>0.1132239</v>
      </c>
      <c r="L216" t="s">
        <v>794</v>
      </c>
      <c r="M216" t="s">
        <v>794</v>
      </c>
    </row>
    <row r="217" spans="1:13" ht="16" x14ac:dyDescent="0.2">
      <c r="A217" s="37">
        <v>216</v>
      </c>
      <c r="B217" s="37" t="s">
        <v>442</v>
      </c>
      <c r="C217" s="37" t="s">
        <v>362</v>
      </c>
      <c r="D217" s="37" t="s">
        <v>443</v>
      </c>
      <c r="E217" s="37" t="s">
        <v>444</v>
      </c>
      <c r="G217" s="37" t="s">
        <v>636</v>
      </c>
      <c r="H217" s="37" t="s">
        <v>636</v>
      </c>
      <c r="I217" s="38" t="s">
        <v>642</v>
      </c>
      <c r="J217" s="38" t="s">
        <v>752</v>
      </c>
      <c r="K217" s="37">
        <v>8.9974289999999998E-2</v>
      </c>
      <c r="L217" t="s">
        <v>794</v>
      </c>
      <c r="M217" t="s">
        <v>794</v>
      </c>
    </row>
    <row r="218" spans="1:13" ht="16" x14ac:dyDescent="0.2">
      <c r="A218" s="37">
        <v>217</v>
      </c>
      <c r="B218" s="37" t="s">
        <v>445</v>
      </c>
      <c r="C218" s="37" t="s">
        <v>362</v>
      </c>
      <c r="D218" s="37" t="s">
        <v>443</v>
      </c>
      <c r="E218" s="37" t="s">
        <v>446</v>
      </c>
      <c r="G218" s="37" t="s">
        <v>636</v>
      </c>
      <c r="H218" s="37" t="s">
        <v>636</v>
      </c>
      <c r="I218" s="38" t="s">
        <v>642</v>
      </c>
      <c r="J218" s="38" t="s">
        <v>752</v>
      </c>
      <c r="K218" s="37">
        <v>0.10656930000000001</v>
      </c>
      <c r="L218" t="s">
        <v>794</v>
      </c>
      <c r="M218" t="s">
        <v>794</v>
      </c>
    </row>
    <row r="219" spans="1:13" ht="16" x14ac:dyDescent="0.2">
      <c r="A219" s="37">
        <v>218</v>
      </c>
      <c r="B219" s="37" t="s">
        <v>447</v>
      </c>
      <c r="C219" s="37" t="s">
        <v>362</v>
      </c>
      <c r="D219" s="37" t="s">
        <v>443</v>
      </c>
      <c r="E219" s="37" t="s">
        <v>448</v>
      </c>
      <c r="G219" s="37" t="s">
        <v>636</v>
      </c>
      <c r="H219" s="37" t="s">
        <v>636</v>
      </c>
      <c r="I219" s="38" t="s">
        <v>642</v>
      </c>
      <c r="J219" s="38" t="s">
        <v>752</v>
      </c>
      <c r="K219" s="37">
        <v>9.6548220000000004E-2</v>
      </c>
      <c r="L219" t="s">
        <v>794</v>
      </c>
      <c r="M219" t="s">
        <v>794</v>
      </c>
    </row>
    <row r="220" spans="1:13" ht="16" x14ac:dyDescent="0.2">
      <c r="A220" s="37">
        <v>219</v>
      </c>
      <c r="B220" s="37" t="s">
        <v>449</v>
      </c>
      <c r="C220" s="37" t="s">
        <v>362</v>
      </c>
      <c r="D220" s="37" t="s">
        <v>443</v>
      </c>
      <c r="E220" s="37" t="s">
        <v>450</v>
      </c>
      <c r="G220" s="37" t="s">
        <v>636</v>
      </c>
      <c r="H220" s="37" t="s">
        <v>636</v>
      </c>
      <c r="I220" s="38" t="s">
        <v>642</v>
      </c>
      <c r="J220" s="38" t="s">
        <v>752</v>
      </c>
      <c r="K220" s="37">
        <v>0.1062225</v>
      </c>
      <c r="L220" t="s">
        <v>794</v>
      </c>
      <c r="M220" t="s">
        <v>794</v>
      </c>
    </row>
    <row r="221" spans="1:13" ht="16" x14ac:dyDescent="0.2">
      <c r="A221" s="37">
        <v>220</v>
      </c>
      <c r="B221" s="37" t="s">
        <v>451</v>
      </c>
      <c r="C221" s="37" t="s">
        <v>362</v>
      </c>
      <c r="D221" s="37" t="s">
        <v>443</v>
      </c>
      <c r="E221" s="37" t="s">
        <v>452</v>
      </c>
      <c r="G221" s="37" t="s">
        <v>636</v>
      </c>
      <c r="H221" s="37" t="s">
        <v>636</v>
      </c>
      <c r="I221" s="38" t="s">
        <v>642</v>
      </c>
      <c r="J221" s="38" t="s">
        <v>752</v>
      </c>
      <c r="K221" s="37">
        <v>0.1351955</v>
      </c>
      <c r="L221" t="s">
        <v>794</v>
      </c>
      <c r="M221" t="s">
        <v>794</v>
      </c>
    </row>
    <row r="222" spans="1:13" ht="16" x14ac:dyDescent="0.2">
      <c r="A222" s="37">
        <v>221</v>
      </c>
      <c r="B222" s="37" t="s">
        <v>453</v>
      </c>
      <c r="C222" s="37" t="s">
        <v>362</v>
      </c>
      <c r="D222" s="37" t="s">
        <v>443</v>
      </c>
      <c r="E222" s="37" t="s">
        <v>454</v>
      </c>
      <c r="G222" s="37" t="s">
        <v>636</v>
      </c>
      <c r="H222" s="37" t="s">
        <v>636</v>
      </c>
      <c r="I222" s="38" t="s">
        <v>642</v>
      </c>
      <c r="J222" s="38" t="s">
        <v>752</v>
      </c>
      <c r="K222" s="37">
        <v>0.115346</v>
      </c>
      <c r="L222" t="s">
        <v>794</v>
      </c>
      <c r="M222" t="s">
        <v>794</v>
      </c>
    </row>
    <row r="223" spans="1:13" ht="16" x14ac:dyDescent="0.2">
      <c r="A223" s="37">
        <v>222</v>
      </c>
      <c r="B223" s="37" t="s">
        <v>455</v>
      </c>
      <c r="C223" s="37" t="s">
        <v>362</v>
      </c>
      <c r="D223" s="37" t="s">
        <v>443</v>
      </c>
      <c r="E223" s="37" t="s">
        <v>456</v>
      </c>
      <c r="G223" s="37" t="s">
        <v>636</v>
      </c>
      <c r="H223" s="37" t="s">
        <v>636</v>
      </c>
      <c r="I223" s="38" t="s">
        <v>642</v>
      </c>
      <c r="J223" s="38" t="s">
        <v>752</v>
      </c>
      <c r="K223" s="37">
        <v>0.112426</v>
      </c>
      <c r="L223" t="s">
        <v>794</v>
      </c>
      <c r="M223" t="s">
        <v>794</v>
      </c>
    </row>
    <row r="224" spans="1:13" ht="16" x14ac:dyDescent="0.2">
      <c r="A224" s="37">
        <v>223</v>
      </c>
      <c r="B224" s="37" t="s">
        <v>457</v>
      </c>
      <c r="C224" s="37" t="s">
        <v>362</v>
      </c>
      <c r="D224" s="37" t="s">
        <v>443</v>
      </c>
      <c r="E224" s="37" t="s">
        <v>458</v>
      </c>
      <c r="G224" s="37" t="s">
        <v>636</v>
      </c>
      <c r="H224" s="37" t="s">
        <v>636</v>
      </c>
      <c r="I224" s="38" t="s">
        <v>642</v>
      </c>
      <c r="J224" s="38" t="s">
        <v>752</v>
      </c>
      <c r="K224" s="37">
        <v>0.1198738</v>
      </c>
      <c r="L224" t="s">
        <v>794</v>
      </c>
      <c r="M224" t="s">
        <v>794</v>
      </c>
    </row>
    <row r="225" spans="1:13" ht="16" x14ac:dyDescent="0.2">
      <c r="A225" s="37">
        <v>224</v>
      </c>
      <c r="B225" s="37" t="s">
        <v>460</v>
      </c>
      <c r="C225" s="37" t="s">
        <v>461</v>
      </c>
      <c r="D225" s="37" t="s">
        <v>462</v>
      </c>
      <c r="E225" s="37" t="s">
        <v>462</v>
      </c>
      <c r="G225" s="37" t="s">
        <v>462</v>
      </c>
      <c r="H225" s="37" t="s">
        <v>462</v>
      </c>
      <c r="I225" s="38" t="s">
        <v>642</v>
      </c>
      <c r="J225" s="38" t="s">
        <v>753</v>
      </c>
      <c r="K225" s="37">
        <v>9.3225249999999996E-2</v>
      </c>
      <c r="L225">
        <v>23</v>
      </c>
      <c r="M225">
        <v>7</v>
      </c>
    </row>
    <row r="226" spans="1:13" ht="16" x14ac:dyDescent="0.2">
      <c r="A226" s="37">
        <v>225</v>
      </c>
      <c r="B226" s="37" t="s">
        <v>464</v>
      </c>
      <c r="C226" s="37" t="s">
        <v>461</v>
      </c>
      <c r="D226" s="37" t="s">
        <v>465</v>
      </c>
      <c r="E226" s="37" t="s">
        <v>466</v>
      </c>
      <c r="G226" s="37" t="s">
        <v>465</v>
      </c>
      <c r="H226" s="37" t="s">
        <v>465</v>
      </c>
      <c r="I226" s="38" t="s">
        <v>642</v>
      </c>
      <c r="J226" s="38" t="s">
        <v>754</v>
      </c>
      <c r="K226" s="37">
        <v>8.290256E-2</v>
      </c>
      <c r="L226">
        <v>54</v>
      </c>
      <c r="M226">
        <v>94</v>
      </c>
    </row>
    <row r="227" spans="1:13" ht="16" x14ac:dyDescent="0.2">
      <c r="A227" s="37">
        <v>226</v>
      </c>
      <c r="B227" s="37" t="s">
        <v>468</v>
      </c>
      <c r="C227" s="37" t="s">
        <v>461</v>
      </c>
      <c r="D227" s="37" t="s">
        <v>465</v>
      </c>
      <c r="E227" s="37" t="s">
        <v>469</v>
      </c>
      <c r="G227" s="37" t="s">
        <v>465</v>
      </c>
      <c r="H227" s="37" t="s">
        <v>465</v>
      </c>
      <c r="I227" s="38" t="s">
        <v>642</v>
      </c>
      <c r="J227" s="38" t="s">
        <v>754</v>
      </c>
      <c r="K227" s="37">
        <v>9.4962649999999996E-2</v>
      </c>
      <c r="L227">
        <v>17</v>
      </c>
      <c r="M227">
        <v>55</v>
      </c>
    </row>
    <row r="228" spans="1:13" ht="16" x14ac:dyDescent="0.2">
      <c r="A228" s="37">
        <v>227</v>
      </c>
      <c r="B228" s="37" t="s">
        <v>470</v>
      </c>
      <c r="C228" s="37" t="s">
        <v>461</v>
      </c>
      <c r="D228" s="37" t="s">
        <v>471</v>
      </c>
      <c r="E228" s="37" t="s">
        <v>472</v>
      </c>
      <c r="G228" s="37" t="s">
        <v>471</v>
      </c>
      <c r="H228" s="37" t="s">
        <v>471</v>
      </c>
      <c r="I228" s="38" t="s">
        <v>642</v>
      </c>
      <c r="J228" s="38" t="s">
        <v>755</v>
      </c>
      <c r="K228" s="37">
        <v>0.1044226</v>
      </c>
      <c r="L228">
        <v>86</v>
      </c>
      <c r="M228">
        <v>58</v>
      </c>
    </row>
    <row r="229" spans="1:13" ht="16" x14ac:dyDescent="0.2">
      <c r="A229" s="37">
        <v>228</v>
      </c>
      <c r="B229" s="37" t="s">
        <v>474</v>
      </c>
      <c r="C229" s="37" t="s">
        <v>461</v>
      </c>
      <c r="D229" s="37" t="s">
        <v>471</v>
      </c>
      <c r="E229" s="37" t="s">
        <v>475</v>
      </c>
      <c r="G229" s="37" t="s">
        <v>471</v>
      </c>
      <c r="H229" s="37" t="s">
        <v>471</v>
      </c>
      <c r="I229" s="38" t="s">
        <v>642</v>
      </c>
      <c r="J229" s="38" t="s">
        <v>755</v>
      </c>
      <c r="K229" s="37">
        <v>7.8014180000000002E-2</v>
      </c>
      <c r="L229">
        <v>3</v>
      </c>
      <c r="M229">
        <v>8</v>
      </c>
    </row>
    <row r="230" spans="1:13" ht="16" x14ac:dyDescent="0.2">
      <c r="A230" s="37">
        <v>229</v>
      </c>
      <c r="B230" s="37" t="s">
        <v>463</v>
      </c>
      <c r="C230" s="37" t="s">
        <v>461</v>
      </c>
      <c r="D230" s="37" t="s">
        <v>476</v>
      </c>
      <c r="E230" s="37" t="s">
        <v>477</v>
      </c>
      <c r="G230" s="37" t="s">
        <v>476</v>
      </c>
      <c r="H230" s="37" t="s">
        <v>476</v>
      </c>
      <c r="I230" s="38" t="s">
        <v>642</v>
      </c>
      <c r="J230" s="38" t="s">
        <v>756</v>
      </c>
      <c r="K230" s="37">
        <v>9.4736840000000003E-2</v>
      </c>
      <c r="L230">
        <v>13</v>
      </c>
      <c r="M230">
        <v>26</v>
      </c>
    </row>
    <row r="231" spans="1:13" ht="16" x14ac:dyDescent="0.2">
      <c r="A231" s="37">
        <v>230</v>
      </c>
      <c r="B231" s="37" t="s">
        <v>478</v>
      </c>
      <c r="C231" s="37" t="s">
        <v>461</v>
      </c>
      <c r="D231" s="37" t="s">
        <v>476</v>
      </c>
      <c r="E231" s="37" t="s">
        <v>479</v>
      </c>
      <c r="G231" s="37" t="s">
        <v>476</v>
      </c>
      <c r="H231" s="37" t="s">
        <v>476</v>
      </c>
      <c r="I231" s="38" t="s">
        <v>642</v>
      </c>
      <c r="J231" s="38" t="s">
        <v>756</v>
      </c>
      <c r="K231" s="37">
        <v>5.7235420000000002E-2</v>
      </c>
      <c r="L231">
        <v>27</v>
      </c>
      <c r="M231">
        <v>17</v>
      </c>
    </row>
    <row r="232" spans="1:13" ht="16" x14ac:dyDescent="0.2">
      <c r="A232" s="37">
        <v>231</v>
      </c>
      <c r="B232" s="37" t="s">
        <v>481</v>
      </c>
      <c r="C232" s="37" t="s">
        <v>461</v>
      </c>
      <c r="D232" s="37" t="s">
        <v>476</v>
      </c>
      <c r="E232" s="37" t="s">
        <v>482</v>
      </c>
      <c r="G232" s="37" t="s">
        <v>476</v>
      </c>
      <c r="H232" s="37" t="s">
        <v>476</v>
      </c>
      <c r="I232" s="38" t="s">
        <v>642</v>
      </c>
      <c r="J232" s="38" t="s">
        <v>756</v>
      </c>
      <c r="K232" s="37">
        <v>0.1010962</v>
      </c>
      <c r="L232">
        <v>9</v>
      </c>
      <c r="M232">
        <v>29</v>
      </c>
    </row>
    <row r="233" spans="1:13" ht="16" x14ac:dyDescent="0.2">
      <c r="A233" s="37">
        <v>232</v>
      </c>
      <c r="B233" s="37" t="s">
        <v>467</v>
      </c>
      <c r="C233" s="37" t="s">
        <v>461</v>
      </c>
      <c r="D233" s="37" t="s">
        <v>476</v>
      </c>
      <c r="E233" s="37" t="s">
        <v>484</v>
      </c>
      <c r="G233" s="37" t="s">
        <v>476</v>
      </c>
      <c r="H233" s="37" t="s">
        <v>476</v>
      </c>
      <c r="I233" s="38" t="s">
        <v>642</v>
      </c>
      <c r="J233" s="38" t="s">
        <v>756</v>
      </c>
      <c r="K233" s="37">
        <v>0.1074027</v>
      </c>
      <c r="L233">
        <v>88</v>
      </c>
      <c r="M233">
        <v>107</v>
      </c>
    </row>
    <row r="234" spans="1:13" ht="16" x14ac:dyDescent="0.2">
      <c r="A234" s="37">
        <v>233</v>
      </c>
      <c r="B234" s="37" t="s">
        <v>480</v>
      </c>
      <c r="C234" s="37" t="s">
        <v>461</v>
      </c>
      <c r="D234" s="37" t="s">
        <v>476</v>
      </c>
      <c r="E234" s="37" t="s">
        <v>486</v>
      </c>
      <c r="G234" s="37" t="s">
        <v>476</v>
      </c>
      <c r="H234" s="37" t="s">
        <v>476</v>
      </c>
      <c r="I234" s="38" t="s">
        <v>642</v>
      </c>
      <c r="J234" s="38" t="s">
        <v>756</v>
      </c>
      <c r="K234" s="37">
        <v>0.1153368</v>
      </c>
      <c r="L234">
        <v>46</v>
      </c>
      <c r="M234">
        <v>187</v>
      </c>
    </row>
    <row r="235" spans="1:13" ht="16" x14ac:dyDescent="0.2">
      <c r="A235" s="37">
        <v>234</v>
      </c>
      <c r="B235" s="37" t="s">
        <v>483</v>
      </c>
      <c r="C235" s="37" t="s">
        <v>461</v>
      </c>
      <c r="D235" s="37" t="s">
        <v>487</v>
      </c>
      <c r="E235" s="37" t="s">
        <v>488</v>
      </c>
      <c r="G235" s="37" t="s">
        <v>487</v>
      </c>
      <c r="H235" s="37" t="s">
        <v>487</v>
      </c>
      <c r="I235" s="38" t="s">
        <v>642</v>
      </c>
      <c r="J235" s="38" t="s">
        <v>757</v>
      </c>
      <c r="K235" s="37">
        <v>3.9525690000000002E-2</v>
      </c>
      <c r="L235">
        <v>4</v>
      </c>
      <c r="M235">
        <v>0</v>
      </c>
    </row>
    <row r="236" spans="1:13" ht="16" x14ac:dyDescent="0.2">
      <c r="A236" s="37">
        <v>235</v>
      </c>
      <c r="B236" s="37" t="s">
        <v>264</v>
      </c>
      <c r="C236" s="37" t="s">
        <v>461</v>
      </c>
      <c r="D236" s="37" t="s">
        <v>487</v>
      </c>
      <c r="E236" s="37" t="s">
        <v>489</v>
      </c>
      <c r="G236" s="37" t="s">
        <v>487</v>
      </c>
      <c r="H236" s="37" t="s">
        <v>487</v>
      </c>
      <c r="I236" s="38" t="s">
        <v>642</v>
      </c>
      <c r="J236" s="38" t="s">
        <v>757</v>
      </c>
      <c r="K236" s="37">
        <v>6.5007350000000005E-2</v>
      </c>
      <c r="L236">
        <v>64</v>
      </c>
      <c r="M236">
        <v>44</v>
      </c>
    </row>
    <row r="237" spans="1:13" ht="16" x14ac:dyDescent="0.2">
      <c r="A237" s="37">
        <v>236</v>
      </c>
      <c r="B237" s="37" t="s">
        <v>485</v>
      </c>
      <c r="C237" s="37" t="s">
        <v>461</v>
      </c>
      <c r="D237" s="37" t="s">
        <v>490</v>
      </c>
      <c r="E237" s="37" t="s">
        <v>491</v>
      </c>
      <c r="G237" s="37" t="s">
        <v>490</v>
      </c>
      <c r="H237" s="37" t="s">
        <v>490</v>
      </c>
      <c r="I237" s="38" t="s">
        <v>642</v>
      </c>
      <c r="J237" s="38" t="s">
        <v>758</v>
      </c>
      <c r="K237" s="37">
        <v>5.4934370000000003E-2</v>
      </c>
      <c r="L237">
        <v>59</v>
      </c>
      <c r="M237">
        <v>56</v>
      </c>
    </row>
    <row r="238" spans="1:13" ht="16" x14ac:dyDescent="0.2">
      <c r="A238" s="37">
        <v>237</v>
      </c>
      <c r="B238" s="37" t="s">
        <v>492</v>
      </c>
      <c r="C238" s="37" t="s">
        <v>461</v>
      </c>
      <c r="D238" s="37" t="s">
        <v>490</v>
      </c>
      <c r="E238" s="37" t="s">
        <v>493</v>
      </c>
      <c r="G238" s="37" t="s">
        <v>490</v>
      </c>
      <c r="H238" s="37" t="s">
        <v>490</v>
      </c>
      <c r="I238" s="38" t="s">
        <v>642</v>
      </c>
      <c r="J238" s="38" t="s">
        <v>758</v>
      </c>
      <c r="K238" s="37">
        <v>0.1590164</v>
      </c>
      <c r="L238">
        <v>3</v>
      </c>
      <c r="M238">
        <v>4</v>
      </c>
    </row>
    <row r="239" spans="1:13" ht="16" x14ac:dyDescent="0.2">
      <c r="A239" s="37">
        <v>238</v>
      </c>
      <c r="B239" s="37" t="s">
        <v>494</v>
      </c>
      <c r="C239" s="37" t="s">
        <v>461</v>
      </c>
      <c r="D239" s="37" t="s">
        <v>495</v>
      </c>
      <c r="E239" s="37" t="s">
        <v>495</v>
      </c>
      <c r="G239" s="37" t="s">
        <v>495</v>
      </c>
      <c r="H239" s="37" t="s">
        <v>495</v>
      </c>
      <c r="I239" s="38" t="s">
        <v>642</v>
      </c>
      <c r="J239" s="38" t="s">
        <v>759</v>
      </c>
      <c r="K239" s="37">
        <v>8.7534239999999999E-2</v>
      </c>
      <c r="L239">
        <v>143</v>
      </c>
      <c r="M239">
        <v>144</v>
      </c>
    </row>
    <row r="240" spans="1:13" ht="16" x14ac:dyDescent="0.2">
      <c r="A240" s="37">
        <v>239</v>
      </c>
      <c r="B240" s="37" t="s">
        <v>459</v>
      </c>
      <c r="C240" s="37" t="s">
        <v>461</v>
      </c>
      <c r="D240" s="37" t="s">
        <v>496</v>
      </c>
      <c r="E240" s="37" t="s">
        <v>496</v>
      </c>
      <c r="G240" s="37" t="s">
        <v>496</v>
      </c>
      <c r="H240" s="37" t="s">
        <v>496</v>
      </c>
      <c r="I240" s="38" t="s">
        <v>642</v>
      </c>
      <c r="J240" s="38" t="s">
        <v>760</v>
      </c>
      <c r="K240" s="37">
        <v>0.10108300000000001</v>
      </c>
      <c r="L240">
        <v>20</v>
      </c>
      <c r="M240">
        <v>30</v>
      </c>
    </row>
    <row r="241" spans="1:13" ht="16" x14ac:dyDescent="0.2">
      <c r="A241" s="37">
        <v>240</v>
      </c>
      <c r="B241" s="37" t="s">
        <v>497</v>
      </c>
      <c r="C241" s="37" t="s">
        <v>461</v>
      </c>
      <c r="D241" s="37" t="s">
        <v>498</v>
      </c>
      <c r="E241" s="37" t="s">
        <v>498</v>
      </c>
      <c r="G241" s="37" t="s">
        <v>498</v>
      </c>
      <c r="H241" s="37" t="s">
        <v>498</v>
      </c>
      <c r="I241" s="38" t="s">
        <v>642</v>
      </c>
      <c r="J241" s="38" t="s">
        <v>761</v>
      </c>
      <c r="K241" s="37">
        <v>7.9975950000000004E-2</v>
      </c>
      <c r="L241">
        <v>63</v>
      </c>
      <c r="M241">
        <v>83</v>
      </c>
    </row>
    <row r="242" spans="1:13" ht="16" x14ac:dyDescent="0.2">
      <c r="A242" s="37">
        <v>241</v>
      </c>
      <c r="B242" s="37" t="s">
        <v>499</v>
      </c>
      <c r="C242" s="37" t="s">
        <v>461</v>
      </c>
      <c r="D242" s="37" t="s">
        <v>500</v>
      </c>
      <c r="E242" s="37" t="s">
        <v>501</v>
      </c>
      <c r="F242" s="37" t="s">
        <v>498</v>
      </c>
      <c r="G242" s="37" t="s">
        <v>500</v>
      </c>
      <c r="H242" s="37" t="s">
        <v>500</v>
      </c>
      <c r="I242" s="38" t="s">
        <v>642</v>
      </c>
      <c r="J242" s="38" t="s">
        <v>762</v>
      </c>
      <c r="K242" s="37">
        <v>0.1010962</v>
      </c>
      <c r="L242">
        <v>17</v>
      </c>
      <c r="M242">
        <v>56</v>
      </c>
    </row>
    <row r="243" spans="1:13" ht="16" x14ac:dyDescent="0.2">
      <c r="A243" s="37">
        <v>242</v>
      </c>
      <c r="B243" s="37" t="s">
        <v>473</v>
      </c>
      <c r="C243" s="37" t="s">
        <v>461</v>
      </c>
      <c r="D243" s="37" t="s">
        <v>500</v>
      </c>
      <c r="E243" s="37" t="s">
        <v>502</v>
      </c>
      <c r="F243" s="37" t="s">
        <v>498</v>
      </c>
      <c r="G243" s="37" t="s">
        <v>500</v>
      </c>
      <c r="H243" s="37" t="s">
        <v>500</v>
      </c>
      <c r="I243" s="38" t="s">
        <v>642</v>
      </c>
      <c r="J243" s="38" t="s">
        <v>762</v>
      </c>
      <c r="K243" s="37">
        <v>9.9233109999999999E-2</v>
      </c>
      <c r="L243">
        <v>11</v>
      </c>
      <c r="M243">
        <v>15</v>
      </c>
    </row>
    <row r="244" spans="1:13" ht="16" x14ac:dyDescent="0.2">
      <c r="A244" s="37">
        <v>243</v>
      </c>
      <c r="B244" s="37" t="s">
        <v>503</v>
      </c>
      <c r="C244" s="37" t="s">
        <v>461</v>
      </c>
      <c r="D244" s="37" t="s">
        <v>504</v>
      </c>
      <c r="E244" s="37" t="s">
        <v>505</v>
      </c>
      <c r="G244" s="37" t="s">
        <v>794</v>
      </c>
      <c r="H244" s="37" t="s">
        <v>794</v>
      </c>
      <c r="I244" s="38" t="s">
        <v>642</v>
      </c>
      <c r="J244" s="38" t="s">
        <v>793</v>
      </c>
      <c r="K244" s="37">
        <v>0.1113924</v>
      </c>
      <c r="L244">
        <v>1</v>
      </c>
      <c r="M244">
        <v>2</v>
      </c>
    </row>
    <row r="245" spans="1:13" ht="16" x14ac:dyDescent="0.2">
      <c r="A245" s="37">
        <v>244</v>
      </c>
      <c r="B245" s="37" t="s">
        <v>506</v>
      </c>
      <c r="C245" s="37" t="s">
        <v>461</v>
      </c>
      <c r="D245" s="37" t="s">
        <v>504</v>
      </c>
      <c r="E245" s="37" t="s">
        <v>507</v>
      </c>
      <c r="G245" s="37" t="s">
        <v>794</v>
      </c>
      <c r="H245" s="37" t="s">
        <v>794</v>
      </c>
      <c r="I245" s="38" t="s">
        <v>642</v>
      </c>
      <c r="J245" s="38" t="s">
        <v>793</v>
      </c>
      <c r="K245" s="37">
        <v>0.14285709999999999</v>
      </c>
      <c r="L245">
        <v>0</v>
      </c>
      <c r="M245">
        <v>0</v>
      </c>
    </row>
    <row r="246" spans="1:13" ht="16" x14ac:dyDescent="0.2">
      <c r="A246" s="37">
        <v>245</v>
      </c>
      <c r="B246" s="37" t="s">
        <v>508</v>
      </c>
      <c r="C246" s="37" t="s">
        <v>461</v>
      </c>
      <c r="D246" s="37" t="s">
        <v>107</v>
      </c>
      <c r="E246" s="37" t="s">
        <v>108</v>
      </c>
      <c r="G246" s="37" t="s">
        <v>794</v>
      </c>
      <c r="H246" s="37" t="s">
        <v>794</v>
      </c>
      <c r="I246" s="38" t="s">
        <v>643</v>
      </c>
      <c r="J246" s="38" t="s">
        <v>763</v>
      </c>
      <c r="K246" s="37">
        <v>8.3870970000000003E-2</v>
      </c>
      <c r="L246">
        <v>14</v>
      </c>
      <c r="M246">
        <v>7</v>
      </c>
    </row>
    <row r="247" spans="1:13" ht="16" x14ac:dyDescent="0.2">
      <c r="A247" s="37">
        <v>246</v>
      </c>
      <c r="B247" s="37" t="s">
        <v>509</v>
      </c>
      <c r="C247" s="37" t="s">
        <v>461</v>
      </c>
      <c r="D247" s="37" t="s">
        <v>107</v>
      </c>
      <c r="E247" s="37" t="s">
        <v>110</v>
      </c>
      <c r="G247" s="37" t="s">
        <v>794</v>
      </c>
      <c r="H247" s="37" t="s">
        <v>794</v>
      </c>
      <c r="I247" s="38" t="s">
        <v>643</v>
      </c>
      <c r="J247" s="38" t="s">
        <v>763</v>
      </c>
      <c r="K247" s="37">
        <v>0.1115385</v>
      </c>
      <c r="L247">
        <v>0</v>
      </c>
      <c r="M247">
        <v>4</v>
      </c>
    </row>
    <row r="248" spans="1:13" ht="16" x14ac:dyDescent="0.2">
      <c r="A248" s="37">
        <v>247</v>
      </c>
      <c r="B248" s="37" t="s">
        <v>510</v>
      </c>
      <c r="C248" s="37" t="s">
        <v>461</v>
      </c>
      <c r="D248" s="37" t="s">
        <v>107</v>
      </c>
      <c r="E248" s="37" t="s">
        <v>112</v>
      </c>
      <c r="G248" s="37" t="s">
        <v>794</v>
      </c>
      <c r="H248" s="37" t="s">
        <v>794</v>
      </c>
      <c r="I248" s="38" t="s">
        <v>643</v>
      </c>
      <c r="J248" s="38" t="s">
        <v>763</v>
      </c>
      <c r="K248" s="37">
        <v>9.4674560000000005E-2</v>
      </c>
      <c r="L248">
        <v>30</v>
      </c>
      <c r="M248">
        <v>26</v>
      </c>
    </row>
    <row r="249" spans="1:13" ht="16" x14ac:dyDescent="0.2">
      <c r="A249" s="37">
        <v>248</v>
      </c>
      <c r="B249" s="37" t="s">
        <v>511</v>
      </c>
      <c r="C249" s="37" t="s">
        <v>461</v>
      </c>
      <c r="D249" s="37" t="s">
        <v>107</v>
      </c>
      <c r="E249" s="37" t="s">
        <v>118</v>
      </c>
      <c r="G249" s="37" t="s">
        <v>794</v>
      </c>
      <c r="H249" s="37" t="s">
        <v>794</v>
      </c>
      <c r="I249" s="38" t="s">
        <v>643</v>
      </c>
      <c r="J249" s="38" t="s">
        <v>763</v>
      </c>
      <c r="K249" s="37">
        <v>0.1115385</v>
      </c>
      <c r="L249">
        <v>39</v>
      </c>
      <c r="M249">
        <v>32</v>
      </c>
    </row>
    <row r="250" spans="1:13" ht="16" x14ac:dyDescent="0.2">
      <c r="A250" s="37">
        <v>249</v>
      </c>
      <c r="B250" s="37" t="s">
        <v>512</v>
      </c>
      <c r="C250" s="37" t="s">
        <v>461</v>
      </c>
      <c r="D250" s="37" t="s">
        <v>107</v>
      </c>
      <c r="E250" s="37" t="s">
        <v>121</v>
      </c>
      <c r="G250" s="37" t="s">
        <v>794</v>
      </c>
      <c r="H250" s="37" t="s">
        <v>794</v>
      </c>
      <c r="I250" s="38" t="s">
        <v>643</v>
      </c>
      <c r="J250" s="38" t="s">
        <v>763</v>
      </c>
      <c r="K250" s="37">
        <v>6.5666039999999995E-2</v>
      </c>
      <c r="L250">
        <v>4</v>
      </c>
      <c r="M250">
        <v>7</v>
      </c>
    </row>
    <row r="251" spans="1:13" ht="16" x14ac:dyDescent="0.2">
      <c r="A251" s="37">
        <v>250</v>
      </c>
      <c r="B251" s="37" t="s">
        <v>513</v>
      </c>
      <c r="C251" s="37" t="s">
        <v>461</v>
      </c>
      <c r="D251" s="37" t="s">
        <v>107</v>
      </c>
      <c r="E251" s="37" t="s">
        <v>295</v>
      </c>
      <c r="G251" s="37" t="s">
        <v>794</v>
      </c>
      <c r="H251" s="37" t="s">
        <v>794</v>
      </c>
      <c r="I251" s="38" t="s">
        <v>643</v>
      </c>
      <c r="J251" s="38" t="s">
        <v>763</v>
      </c>
      <c r="K251" s="37">
        <v>0.13049749999999999</v>
      </c>
      <c r="L251">
        <v>12</v>
      </c>
      <c r="M251">
        <v>9</v>
      </c>
    </row>
    <row r="252" spans="1:13" ht="16" x14ac:dyDescent="0.2">
      <c r="A252" s="37">
        <v>251</v>
      </c>
      <c r="B252" s="37" t="s">
        <v>514</v>
      </c>
      <c r="C252" s="37" t="s">
        <v>461</v>
      </c>
      <c r="D252" s="37" t="s">
        <v>107</v>
      </c>
      <c r="E252" s="37" t="s">
        <v>297</v>
      </c>
      <c r="G252" s="37" t="s">
        <v>794</v>
      </c>
      <c r="H252" s="37" t="s">
        <v>794</v>
      </c>
      <c r="I252" s="38" t="s">
        <v>643</v>
      </c>
      <c r="J252" s="38" t="s">
        <v>763</v>
      </c>
      <c r="K252" s="37">
        <v>0.14751549999999999</v>
      </c>
      <c r="L252">
        <v>0</v>
      </c>
      <c r="M252">
        <v>0</v>
      </c>
    </row>
    <row r="253" spans="1:13" ht="16" x14ac:dyDescent="0.2">
      <c r="A253" s="37">
        <v>252</v>
      </c>
      <c r="B253" s="37" t="s">
        <v>515</v>
      </c>
      <c r="C253" s="37" t="s">
        <v>461</v>
      </c>
      <c r="D253" s="37" t="s">
        <v>107</v>
      </c>
      <c r="E253" s="37" t="s">
        <v>516</v>
      </c>
      <c r="G253" s="37" t="s">
        <v>794</v>
      </c>
      <c r="H253" s="37" t="s">
        <v>794</v>
      </c>
      <c r="I253" s="38" t="s">
        <v>643</v>
      </c>
      <c r="J253" s="38" t="s">
        <v>763</v>
      </c>
      <c r="K253" s="37">
        <v>0.14556959999999999</v>
      </c>
      <c r="L253">
        <v>3</v>
      </c>
      <c r="M253">
        <v>2</v>
      </c>
    </row>
    <row r="254" spans="1:13" ht="16" x14ac:dyDescent="0.2">
      <c r="A254" s="37">
        <v>253</v>
      </c>
      <c r="B254" s="37" t="s">
        <v>517</v>
      </c>
      <c r="C254" s="37" t="s">
        <v>461</v>
      </c>
      <c r="D254" s="37" t="s">
        <v>107</v>
      </c>
      <c r="E254" s="37" t="s">
        <v>518</v>
      </c>
      <c r="G254" s="37" t="s">
        <v>794</v>
      </c>
      <c r="H254" s="37" t="s">
        <v>794</v>
      </c>
      <c r="I254" s="38" t="s">
        <v>643</v>
      </c>
      <c r="J254" s="38" t="s">
        <v>763</v>
      </c>
      <c r="K254" s="37">
        <v>0.1098156</v>
      </c>
      <c r="L254">
        <v>76</v>
      </c>
      <c r="M254">
        <v>9</v>
      </c>
    </row>
    <row r="255" spans="1:13" ht="16" x14ac:dyDescent="0.2">
      <c r="A255" s="37">
        <v>254</v>
      </c>
      <c r="B255" s="37" t="s">
        <v>520</v>
      </c>
      <c r="C255" s="37" t="s">
        <v>521</v>
      </c>
      <c r="D255" s="37" t="s">
        <v>522</v>
      </c>
      <c r="E255" s="37" t="s">
        <v>523</v>
      </c>
      <c r="G255" s="37" t="s">
        <v>522</v>
      </c>
      <c r="H255" s="37" t="s">
        <v>522</v>
      </c>
      <c r="I255" s="38" t="s">
        <v>642</v>
      </c>
      <c r="J255" s="38" t="s">
        <v>764</v>
      </c>
      <c r="K255" s="37">
        <v>9.8634289999999999E-2</v>
      </c>
      <c r="L255">
        <v>707</v>
      </c>
      <c r="M255">
        <v>297</v>
      </c>
    </row>
    <row r="256" spans="1:13" ht="16" x14ac:dyDescent="0.2">
      <c r="A256" s="37">
        <v>255</v>
      </c>
      <c r="B256" s="37" t="s">
        <v>519</v>
      </c>
      <c r="C256" s="37" t="s">
        <v>521</v>
      </c>
      <c r="D256" s="37" t="s">
        <v>522</v>
      </c>
      <c r="E256" s="37" t="s">
        <v>525</v>
      </c>
      <c r="G256" s="37" t="s">
        <v>522</v>
      </c>
      <c r="H256" s="37" t="s">
        <v>522</v>
      </c>
      <c r="I256" s="38" t="s">
        <v>642</v>
      </c>
      <c r="J256" s="38" t="s">
        <v>764</v>
      </c>
      <c r="K256" s="37">
        <v>0.1027692</v>
      </c>
      <c r="L256">
        <v>181</v>
      </c>
      <c r="M256">
        <v>83</v>
      </c>
    </row>
    <row r="257" spans="1:13" ht="16" x14ac:dyDescent="0.2">
      <c r="A257" s="37">
        <v>256</v>
      </c>
      <c r="B257" s="37" t="s">
        <v>527</v>
      </c>
      <c r="C257" s="37" t="s">
        <v>521</v>
      </c>
      <c r="D257" s="37" t="s">
        <v>528</v>
      </c>
      <c r="E257" s="37" t="s">
        <v>528</v>
      </c>
      <c r="G257" s="37" t="s">
        <v>528</v>
      </c>
      <c r="H257" s="37" t="s">
        <v>528</v>
      </c>
      <c r="I257" s="38" t="s">
        <v>642</v>
      </c>
      <c r="J257" s="38" t="s">
        <v>765</v>
      </c>
      <c r="K257" s="37">
        <v>9.391642E-2</v>
      </c>
      <c r="L257">
        <v>285</v>
      </c>
      <c r="M257">
        <v>194</v>
      </c>
    </row>
    <row r="258" spans="1:13" ht="16" x14ac:dyDescent="0.2">
      <c r="A258" s="37">
        <v>257</v>
      </c>
      <c r="B258" s="37" t="s">
        <v>529</v>
      </c>
      <c r="C258" s="37" t="s">
        <v>521</v>
      </c>
      <c r="D258" s="37" t="s">
        <v>530</v>
      </c>
      <c r="E258" s="37" t="s">
        <v>531</v>
      </c>
      <c r="G258" s="37" t="s">
        <v>530</v>
      </c>
      <c r="H258" s="37" t="s">
        <v>530</v>
      </c>
      <c r="I258" s="38" t="s">
        <v>642</v>
      </c>
      <c r="J258" s="38" t="s">
        <v>766</v>
      </c>
      <c r="K258" s="37">
        <v>7.480916E-2</v>
      </c>
      <c r="L258">
        <v>5</v>
      </c>
      <c r="M258">
        <v>8</v>
      </c>
    </row>
    <row r="259" spans="1:13" ht="16" x14ac:dyDescent="0.2">
      <c r="A259" s="37">
        <v>258</v>
      </c>
      <c r="B259" s="37" t="s">
        <v>526</v>
      </c>
      <c r="C259" s="37" t="s">
        <v>521</v>
      </c>
      <c r="D259" s="37" t="s">
        <v>530</v>
      </c>
      <c r="E259" s="37" t="s">
        <v>533</v>
      </c>
      <c r="G259" s="37" t="s">
        <v>530</v>
      </c>
      <c r="H259" s="37" t="s">
        <v>530</v>
      </c>
      <c r="I259" s="38" t="s">
        <v>642</v>
      </c>
      <c r="J259" s="38" t="s">
        <v>766</v>
      </c>
      <c r="K259" s="37">
        <v>0.1277171</v>
      </c>
      <c r="L259">
        <v>0</v>
      </c>
      <c r="M259">
        <v>0</v>
      </c>
    </row>
    <row r="260" spans="1:13" ht="16" x14ac:dyDescent="0.2">
      <c r="A260" s="37">
        <v>259</v>
      </c>
      <c r="B260" s="37" t="s">
        <v>535</v>
      </c>
      <c r="C260" s="37" t="s">
        <v>521</v>
      </c>
      <c r="D260" s="37" t="s">
        <v>530</v>
      </c>
      <c r="E260" s="37" t="s">
        <v>536</v>
      </c>
      <c r="G260" s="37" t="s">
        <v>530</v>
      </c>
      <c r="H260" s="37" t="s">
        <v>530</v>
      </c>
      <c r="I260" s="38" t="s">
        <v>642</v>
      </c>
      <c r="J260" s="38" t="s">
        <v>766</v>
      </c>
      <c r="K260" s="37">
        <v>6.8057820000000005E-2</v>
      </c>
      <c r="L260">
        <v>8</v>
      </c>
      <c r="M260">
        <v>11</v>
      </c>
    </row>
    <row r="261" spans="1:13" ht="16" x14ac:dyDescent="0.2">
      <c r="A261" s="37">
        <v>260</v>
      </c>
      <c r="B261" s="37" t="s">
        <v>524</v>
      </c>
      <c r="C261" s="37" t="s">
        <v>521</v>
      </c>
      <c r="D261" s="37" t="s">
        <v>537</v>
      </c>
      <c r="E261" s="37" t="s">
        <v>538</v>
      </c>
      <c r="G261" s="37" t="s">
        <v>537</v>
      </c>
      <c r="H261" s="37" t="s">
        <v>537</v>
      </c>
      <c r="I261" s="38" t="s">
        <v>642</v>
      </c>
      <c r="J261" s="38" t="s">
        <v>767</v>
      </c>
      <c r="K261" s="37">
        <v>6.9573860000000001E-2</v>
      </c>
      <c r="L261">
        <v>47</v>
      </c>
      <c r="M261">
        <v>15</v>
      </c>
    </row>
    <row r="262" spans="1:13" ht="16" x14ac:dyDescent="0.2">
      <c r="A262" s="37">
        <v>261</v>
      </c>
      <c r="B262" s="37" t="s">
        <v>532</v>
      </c>
      <c r="C262" s="37" t="s">
        <v>521</v>
      </c>
      <c r="D262" s="37" t="s">
        <v>537</v>
      </c>
      <c r="E262" s="37" t="s">
        <v>540</v>
      </c>
      <c r="G262" s="37" t="s">
        <v>537</v>
      </c>
      <c r="H262" s="37" t="s">
        <v>537</v>
      </c>
      <c r="I262" s="38" t="s">
        <v>642</v>
      </c>
      <c r="J262" s="38" t="s">
        <v>767</v>
      </c>
      <c r="K262" s="37">
        <v>3.2835820000000002E-2</v>
      </c>
      <c r="L262">
        <v>53</v>
      </c>
      <c r="M262">
        <v>25</v>
      </c>
    </row>
    <row r="263" spans="1:13" ht="16" x14ac:dyDescent="0.2">
      <c r="A263" s="37">
        <v>262</v>
      </c>
      <c r="B263" s="37" t="s">
        <v>534</v>
      </c>
      <c r="C263" s="37" t="s">
        <v>521</v>
      </c>
      <c r="D263" s="37" t="s">
        <v>541</v>
      </c>
      <c r="E263" s="37" t="s">
        <v>541</v>
      </c>
      <c r="F263" s="37" t="s">
        <v>537</v>
      </c>
      <c r="G263" s="37" t="s">
        <v>541</v>
      </c>
      <c r="H263" s="37" t="s">
        <v>541</v>
      </c>
      <c r="I263" s="38" t="s">
        <v>642</v>
      </c>
      <c r="J263" s="38" t="s">
        <v>768</v>
      </c>
      <c r="K263" s="37">
        <v>0.1116883</v>
      </c>
      <c r="L263">
        <v>33</v>
      </c>
      <c r="M263">
        <v>55</v>
      </c>
    </row>
    <row r="264" spans="1:13" ht="16" x14ac:dyDescent="0.2">
      <c r="A264" s="37">
        <v>263</v>
      </c>
      <c r="B264" s="37" t="s">
        <v>539</v>
      </c>
      <c r="C264" s="37" t="s">
        <v>521</v>
      </c>
      <c r="D264" s="37" t="s">
        <v>107</v>
      </c>
      <c r="E264" s="37" t="s">
        <v>107</v>
      </c>
      <c r="G264" s="37" t="s">
        <v>794</v>
      </c>
      <c r="H264" s="37" t="s">
        <v>794</v>
      </c>
      <c r="I264" s="38" t="s">
        <v>643</v>
      </c>
      <c r="J264" s="38" t="s">
        <v>769</v>
      </c>
      <c r="K264" s="37">
        <v>0.1586716</v>
      </c>
      <c r="L264">
        <v>0</v>
      </c>
      <c r="M264">
        <v>0</v>
      </c>
    </row>
    <row r="265" spans="1:13" ht="16" x14ac:dyDescent="0.2">
      <c r="A265" s="37">
        <v>264</v>
      </c>
      <c r="B265" s="37" t="s">
        <v>543</v>
      </c>
      <c r="C265" s="37" t="s">
        <v>544</v>
      </c>
      <c r="D265" s="37" t="s">
        <v>545</v>
      </c>
      <c r="E265" s="37" t="s">
        <v>545</v>
      </c>
      <c r="G265" s="37" t="s">
        <v>545</v>
      </c>
      <c r="H265" s="37" t="s">
        <v>545</v>
      </c>
      <c r="I265" s="38" t="s">
        <v>642</v>
      </c>
      <c r="J265" s="38" t="s">
        <v>770</v>
      </c>
      <c r="K265" s="37">
        <v>8.9285710000000004E-2</v>
      </c>
      <c r="L265">
        <v>1</v>
      </c>
      <c r="M265">
        <v>2</v>
      </c>
    </row>
    <row r="266" spans="1:13" ht="16" x14ac:dyDescent="0.2">
      <c r="A266" s="37">
        <v>265</v>
      </c>
      <c r="B266" s="37" t="s">
        <v>547</v>
      </c>
      <c r="C266" s="37" t="s">
        <v>544</v>
      </c>
      <c r="D266" s="37" t="s">
        <v>548</v>
      </c>
      <c r="E266" s="37" t="s">
        <v>548</v>
      </c>
      <c r="G266" s="37" t="s">
        <v>548</v>
      </c>
      <c r="H266" s="37" t="s">
        <v>548</v>
      </c>
      <c r="I266" s="38" t="s">
        <v>642</v>
      </c>
      <c r="J266" s="38" t="s">
        <v>771</v>
      </c>
      <c r="K266" s="37">
        <v>0.12718599999999999</v>
      </c>
      <c r="L266">
        <v>11</v>
      </c>
      <c r="M266">
        <v>7</v>
      </c>
    </row>
    <row r="267" spans="1:13" ht="16" x14ac:dyDescent="0.2">
      <c r="A267" s="37">
        <v>266</v>
      </c>
      <c r="B267" s="37" t="s">
        <v>550</v>
      </c>
      <c r="C267" s="37" t="s">
        <v>544</v>
      </c>
      <c r="D267" s="37" t="s">
        <v>551</v>
      </c>
      <c r="E267" s="37" t="s">
        <v>551</v>
      </c>
      <c r="G267" s="37" t="s">
        <v>551</v>
      </c>
      <c r="H267" s="37" t="s">
        <v>551</v>
      </c>
      <c r="I267" s="38" t="s">
        <v>642</v>
      </c>
      <c r="J267" s="38" t="s">
        <v>772</v>
      </c>
      <c r="K267" s="37">
        <v>3.606206E-2</v>
      </c>
      <c r="L267">
        <v>846</v>
      </c>
      <c r="M267">
        <v>638</v>
      </c>
    </row>
    <row r="268" spans="1:13" ht="16" x14ac:dyDescent="0.2">
      <c r="A268" s="37">
        <v>267</v>
      </c>
      <c r="B268" s="37" t="s">
        <v>553</v>
      </c>
      <c r="C268" s="37" t="s">
        <v>544</v>
      </c>
      <c r="D268" s="37" t="s">
        <v>554</v>
      </c>
      <c r="E268" s="37" t="s">
        <v>554</v>
      </c>
      <c r="G268" s="37" t="s">
        <v>554</v>
      </c>
      <c r="H268" s="37" t="s">
        <v>554</v>
      </c>
      <c r="I268" s="38" t="s">
        <v>642</v>
      </c>
      <c r="J268" s="38" t="s">
        <v>773</v>
      </c>
      <c r="K268" s="37">
        <v>0.10596029999999999</v>
      </c>
      <c r="L268">
        <v>0</v>
      </c>
      <c r="M268">
        <v>1</v>
      </c>
    </row>
    <row r="269" spans="1:13" ht="16" x14ac:dyDescent="0.2">
      <c r="A269" s="37">
        <v>268</v>
      </c>
      <c r="B269" s="37" t="s">
        <v>549</v>
      </c>
      <c r="C269" s="37" t="s">
        <v>544</v>
      </c>
      <c r="D269" s="37" t="s">
        <v>556</v>
      </c>
      <c r="E269" s="37" t="s">
        <v>556</v>
      </c>
      <c r="G269" s="37" t="s">
        <v>556</v>
      </c>
      <c r="H269" s="37" t="s">
        <v>556</v>
      </c>
      <c r="I269" s="38" t="s">
        <v>642</v>
      </c>
      <c r="J269" s="38" t="s">
        <v>774</v>
      </c>
      <c r="K269" s="37">
        <v>9.5127610000000001E-2</v>
      </c>
      <c r="L269">
        <v>0</v>
      </c>
      <c r="M269">
        <v>2</v>
      </c>
    </row>
    <row r="270" spans="1:13" ht="16" x14ac:dyDescent="0.2">
      <c r="A270" s="37">
        <v>269</v>
      </c>
      <c r="B270" s="37" t="s">
        <v>558</v>
      </c>
      <c r="C270" s="37" t="s">
        <v>544</v>
      </c>
      <c r="D270" s="37" t="s">
        <v>559</v>
      </c>
      <c r="E270" s="37" t="s">
        <v>559</v>
      </c>
      <c r="F270" s="37" t="s">
        <v>556</v>
      </c>
      <c r="G270" s="37" t="s">
        <v>559</v>
      </c>
      <c r="H270" s="37" t="s">
        <v>559</v>
      </c>
      <c r="I270" s="38" t="s">
        <v>642</v>
      </c>
      <c r="J270" s="38" t="s">
        <v>775</v>
      </c>
      <c r="K270" s="37">
        <v>0.1079059</v>
      </c>
      <c r="L270">
        <v>1</v>
      </c>
      <c r="M270">
        <v>0</v>
      </c>
    </row>
    <row r="271" spans="1:13" ht="16" x14ac:dyDescent="0.2">
      <c r="A271" s="37">
        <v>270</v>
      </c>
      <c r="B271" s="37" t="s">
        <v>560</v>
      </c>
      <c r="C271" s="37" t="s">
        <v>544</v>
      </c>
      <c r="D271" s="37" t="s">
        <v>561</v>
      </c>
      <c r="E271" s="37" t="s">
        <v>562</v>
      </c>
      <c r="G271" s="37" t="s">
        <v>561</v>
      </c>
      <c r="H271" s="37" t="s">
        <v>561</v>
      </c>
      <c r="I271" s="38" t="s">
        <v>642</v>
      </c>
      <c r="J271" s="38" t="s">
        <v>776</v>
      </c>
      <c r="K271" s="37">
        <v>8.2938390000000001E-2</v>
      </c>
      <c r="L271">
        <v>22</v>
      </c>
      <c r="M271">
        <v>40</v>
      </c>
    </row>
    <row r="272" spans="1:13" ht="16" x14ac:dyDescent="0.2">
      <c r="A272" s="37">
        <v>271</v>
      </c>
      <c r="B272" s="37" t="s">
        <v>542</v>
      </c>
      <c r="C272" s="37" t="s">
        <v>544</v>
      </c>
      <c r="D272" s="37" t="s">
        <v>561</v>
      </c>
      <c r="E272" s="37" t="s">
        <v>563</v>
      </c>
      <c r="G272" s="37" t="s">
        <v>561</v>
      </c>
      <c r="H272" s="37" t="s">
        <v>561</v>
      </c>
      <c r="I272" s="38" t="s">
        <v>642</v>
      </c>
      <c r="J272" s="38" t="s">
        <v>776</v>
      </c>
      <c r="K272" s="37">
        <v>0.11350349999999999</v>
      </c>
      <c r="L272">
        <v>23</v>
      </c>
      <c r="M272">
        <v>9</v>
      </c>
    </row>
    <row r="273" spans="1:13" ht="16" x14ac:dyDescent="0.2">
      <c r="A273" s="37">
        <v>272</v>
      </c>
      <c r="B273" s="37" t="s">
        <v>546</v>
      </c>
      <c r="C273" s="37" t="s">
        <v>544</v>
      </c>
      <c r="D273" s="37" t="s">
        <v>561</v>
      </c>
      <c r="E273" s="37" t="s">
        <v>564</v>
      </c>
      <c r="G273" s="37" t="s">
        <v>561</v>
      </c>
      <c r="H273" s="37" t="s">
        <v>561</v>
      </c>
      <c r="I273" s="38" t="s">
        <v>642</v>
      </c>
      <c r="J273" s="38" t="s">
        <v>776</v>
      </c>
      <c r="K273" s="37">
        <v>6.2999250000000007E-2</v>
      </c>
      <c r="L273">
        <v>0</v>
      </c>
      <c r="M273">
        <v>2</v>
      </c>
    </row>
    <row r="274" spans="1:13" ht="16" x14ac:dyDescent="0.2">
      <c r="A274" s="37">
        <v>273</v>
      </c>
      <c r="B274" s="37" t="s">
        <v>555</v>
      </c>
      <c r="C274" s="37" t="s">
        <v>544</v>
      </c>
      <c r="D274" s="37" t="s">
        <v>565</v>
      </c>
      <c r="E274" s="37" t="s">
        <v>566</v>
      </c>
      <c r="G274" s="37" t="s">
        <v>565</v>
      </c>
      <c r="H274" s="37" t="s">
        <v>565</v>
      </c>
      <c r="I274" s="38" t="s">
        <v>642</v>
      </c>
      <c r="J274" s="38" t="s">
        <v>777</v>
      </c>
      <c r="K274" s="37">
        <v>5.6403450000000001E-2</v>
      </c>
      <c r="L274">
        <v>1</v>
      </c>
      <c r="M274">
        <v>2</v>
      </c>
    </row>
    <row r="275" spans="1:13" ht="16" x14ac:dyDescent="0.2">
      <c r="A275" s="37">
        <v>274</v>
      </c>
      <c r="B275" s="37" t="s">
        <v>567</v>
      </c>
      <c r="C275" s="37" t="s">
        <v>544</v>
      </c>
      <c r="D275" s="37" t="s">
        <v>565</v>
      </c>
      <c r="E275" s="37" t="s">
        <v>568</v>
      </c>
      <c r="G275" s="37" t="s">
        <v>565</v>
      </c>
      <c r="H275" s="37" t="s">
        <v>565</v>
      </c>
      <c r="I275" s="38" t="s">
        <v>642</v>
      </c>
      <c r="J275" s="38" t="s">
        <v>777</v>
      </c>
      <c r="K275" s="37">
        <v>0.1107325</v>
      </c>
      <c r="L275">
        <v>1</v>
      </c>
      <c r="M275">
        <v>0</v>
      </c>
    </row>
    <row r="276" spans="1:13" ht="16" x14ac:dyDescent="0.2">
      <c r="A276" s="37">
        <v>275</v>
      </c>
      <c r="B276" s="37" t="s">
        <v>557</v>
      </c>
      <c r="C276" s="37" t="s">
        <v>544</v>
      </c>
      <c r="D276" s="37" t="s">
        <v>569</v>
      </c>
      <c r="E276" s="37" t="s">
        <v>569</v>
      </c>
      <c r="G276" s="37" t="s">
        <v>569</v>
      </c>
      <c r="H276" s="37" t="s">
        <v>569</v>
      </c>
      <c r="I276" s="38" t="s">
        <v>642</v>
      </c>
      <c r="J276" s="38" t="s">
        <v>778</v>
      </c>
      <c r="K276" s="37">
        <v>6.155128E-2</v>
      </c>
      <c r="L276">
        <v>0</v>
      </c>
      <c r="M276">
        <v>0</v>
      </c>
    </row>
    <row r="277" spans="1:13" ht="16" x14ac:dyDescent="0.2">
      <c r="A277" s="37">
        <v>276</v>
      </c>
      <c r="B277" s="37" t="s">
        <v>552</v>
      </c>
      <c r="C277" s="37" t="s">
        <v>544</v>
      </c>
      <c r="D277" s="37" t="s">
        <v>570</v>
      </c>
      <c r="E277" s="37" t="s">
        <v>570</v>
      </c>
      <c r="G277" s="37" t="s">
        <v>570</v>
      </c>
      <c r="H277" s="37" t="s">
        <v>570</v>
      </c>
      <c r="I277" s="38" t="s">
        <v>642</v>
      </c>
      <c r="J277" s="38" t="s">
        <v>779</v>
      </c>
      <c r="K277" s="37">
        <v>8.2626920000000006E-2</v>
      </c>
      <c r="L277">
        <v>1</v>
      </c>
      <c r="M277">
        <v>1</v>
      </c>
    </row>
    <row r="278" spans="1:13" ht="16" x14ac:dyDescent="0.2">
      <c r="A278" s="37">
        <v>277</v>
      </c>
      <c r="B278" s="37" t="s">
        <v>571</v>
      </c>
      <c r="C278" s="37" t="s">
        <v>572</v>
      </c>
      <c r="D278" s="37" t="s">
        <v>573</v>
      </c>
      <c r="E278" s="37" t="s">
        <v>573</v>
      </c>
      <c r="G278" s="37" t="s">
        <v>573</v>
      </c>
      <c r="H278" s="37" t="s">
        <v>573</v>
      </c>
      <c r="I278" s="38" t="s">
        <v>642</v>
      </c>
      <c r="J278" s="38" t="s">
        <v>780</v>
      </c>
      <c r="K278" s="37">
        <v>5.9262719999999998E-2</v>
      </c>
      <c r="L278">
        <v>4</v>
      </c>
      <c r="M278">
        <v>41</v>
      </c>
    </row>
    <row r="279" spans="1:13" ht="16" x14ac:dyDescent="0.2">
      <c r="A279" s="37">
        <v>278</v>
      </c>
      <c r="B279" s="37" t="s">
        <v>574</v>
      </c>
      <c r="C279" s="37" t="s">
        <v>572</v>
      </c>
      <c r="D279" s="37" t="s">
        <v>575</v>
      </c>
      <c r="E279" s="37" t="s">
        <v>575</v>
      </c>
      <c r="G279" s="37" t="s">
        <v>575</v>
      </c>
      <c r="H279" s="37" t="s">
        <v>575</v>
      </c>
      <c r="I279" s="38" t="s">
        <v>642</v>
      </c>
      <c r="J279" s="38" t="s">
        <v>781</v>
      </c>
      <c r="K279" s="37">
        <v>7.9947580000000004E-2</v>
      </c>
      <c r="L279">
        <v>78</v>
      </c>
      <c r="M279">
        <v>58</v>
      </c>
    </row>
    <row r="280" spans="1:13" ht="16" x14ac:dyDescent="0.2">
      <c r="A280" s="37">
        <v>279</v>
      </c>
      <c r="B280" s="37" t="s">
        <v>576</v>
      </c>
      <c r="C280" s="37" t="s">
        <v>572</v>
      </c>
      <c r="D280" s="37" t="s">
        <v>577</v>
      </c>
      <c r="E280" s="37" t="s">
        <v>577</v>
      </c>
      <c r="G280" s="37" t="s">
        <v>577</v>
      </c>
      <c r="H280" s="37" t="s">
        <v>577</v>
      </c>
      <c r="I280" s="38" t="s">
        <v>642</v>
      </c>
      <c r="J280" s="38" t="s">
        <v>647</v>
      </c>
      <c r="K280" s="37">
        <v>5.3897550000000002E-2</v>
      </c>
      <c r="L280">
        <v>5</v>
      </c>
      <c r="M280">
        <v>24</v>
      </c>
    </row>
    <row r="281" spans="1:13" ht="16" x14ac:dyDescent="0.2">
      <c r="A281" s="37">
        <v>280</v>
      </c>
      <c r="B281" s="37" t="s">
        <v>578</v>
      </c>
      <c r="C281" s="37" t="s">
        <v>572</v>
      </c>
      <c r="D281" s="37" t="s">
        <v>579</v>
      </c>
      <c r="E281" s="37" t="s">
        <v>579</v>
      </c>
      <c r="G281" s="37" t="s">
        <v>579</v>
      </c>
      <c r="H281" s="37" t="s">
        <v>579</v>
      </c>
      <c r="I281" s="38" t="s">
        <v>642</v>
      </c>
      <c r="J281" s="38" t="s">
        <v>782</v>
      </c>
      <c r="K281" s="37">
        <v>6.1558679999999998E-2</v>
      </c>
      <c r="L281">
        <v>7</v>
      </c>
      <c r="M281">
        <v>23</v>
      </c>
    </row>
    <row r="282" spans="1:13" ht="16" x14ac:dyDescent="0.2">
      <c r="A282" s="37">
        <v>281</v>
      </c>
      <c r="B282" s="37" t="s">
        <v>580</v>
      </c>
      <c r="C282" s="37" t="s">
        <v>572</v>
      </c>
      <c r="D282" s="37" t="s">
        <v>581</v>
      </c>
      <c r="E282" s="37" t="s">
        <v>582</v>
      </c>
      <c r="G282" s="37" t="s">
        <v>581</v>
      </c>
      <c r="H282" s="37" t="s">
        <v>581</v>
      </c>
      <c r="I282" s="38" t="s">
        <v>642</v>
      </c>
      <c r="J282" s="38" t="s">
        <v>783</v>
      </c>
      <c r="K282" s="37">
        <v>6.0372219999999997E-2</v>
      </c>
      <c r="L282">
        <v>4</v>
      </c>
      <c r="M282">
        <v>3</v>
      </c>
    </row>
    <row r="283" spans="1:13" ht="16" x14ac:dyDescent="0.2">
      <c r="A283" s="37">
        <v>282</v>
      </c>
      <c r="B283" s="37" t="s">
        <v>583</v>
      </c>
      <c r="C283" s="37" t="s">
        <v>572</v>
      </c>
      <c r="D283" s="37" t="s">
        <v>581</v>
      </c>
      <c r="E283" s="37" t="s">
        <v>584</v>
      </c>
      <c r="G283" s="37" t="s">
        <v>581</v>
      </c>
      <c r="H283" s="37" t="s">
        <v>581</v>
      </c>
      <c r="I283" s="38" t="s">
        <v>642</v>
      </c>
      <c r="J283" s="38" t="s">
        <v>783</v>
      </c>
      <c r="K283" s="37">
        <v>5.5145359999999997E-2</v>
      </c>
      <c r="L283">
        <v>259</v>
      </c>
      <c r="M283">
        <v>173</v>
      </c>
    </row>
    <row r="284" spans="1:13" ht="16" x14ac:dyDescent="0.2">
      <c r="A284" s="37">
        <v>283</v>
      </c>
      <c r="B284" s="37" t="s">
        <v>585</v>
      </c>
      <c r="C284" s="37" t="s">
        <v>572</v>
      </c>
      <c r="D284" s="37" t="s">
        <v>586</v>
      </c>
      <c r="E284" s="37" t="s">
        <v>586</v>
      </c>
      <c r="G284" s="37" t="s">
        <v>586</v>
      </c>
      <c r="H284" s="37" t="s">
        <v>586</v>
      </c>
      <c r="I284" s="38" t="s">
        <v>642</v>
      </c>
      <c r="J284" s="38" t="s">
        <v>784</v>
      </c>
      <c r="K284" s="37">
        <v>6.8486770000000002E-2</v>
      </c>
      <c r="L284">
        <v>24</v>
      </c>
      <c r="M284">
        <v>28</v>
      </c>
    </row>
    <row r="285" spans="1:13" ht="16" x14ac:dyDescent="0.2">
      <c r="A285" s="37">
        <v>284</v>
      </c>
      <c r="B285" s="37" t="s">
        <v>587</v>
      </c>
      <c r="C285" s="37" t="s">
        <v>572</v>
      </c>
      <c r="D285" s="37" t="s">
        <v>588</v>
      </c>
      <c r="E285" s="37" t="s">
        <v>588</v>
      </c>
      <c r="G285" s="37" t="s">
        <v>588</v>
      </c>
      <c r="H285" s="37" t="s">
        <v>588</v>
      </c>
      <c r="I285" s="38" t="s">
        <v>642</v>
      </c>
      <c r="J285" s="38" t="s">
        <v>785</v>
      </c>
      <c r="K285" s="37">
        <v>0.1257143</v>
      </c>
      <c r="L285">
        <v>5</v>
      </c>
      <c r="M285">
        <v>14</v>
      </c>
    </row>
    <row r="286" spans="1:13" ht="16" x14ac:dyDescent="0.2">
      <c r="A286" s="37">
        <v>285</v>
      </c>
      <c r="B286" s="37" t="s">
        <v>589</v>
      </c>
      <c r="C286" s="37" t="s">
        <v>572</v>
      </c>
      <c r="D286" s="37" t="s">
        <v>590</v>
      </c>
      <c r="E286" s="37" t="s">
        <v>590</v>
      </c>
      <c r="G286" s="37" t="s">
        <v>590</v>
      </c>
      <c r="H286" s="37" t="s">
        <v>590</v>
      </c>
      <c r="I286" s="38" t="s">
        <v>642</v>
      </c>
      <c r="J286" s="38" t="s">
        <v>786</v>
      </c>
      <c r="K286" s="37">
        <v>9.5693780000000006E-2</v>
      </c>
      <c r="L286">
        <v>10</v>
      </c>
      <c r="M286">
        <v>24</v>
      </c>
    </row>
    <row r="287" spans="1:13" ht="16" x14ac:dyDescent="0.2">
      <c r="A287" s="37">
        <v>286</v>
      </c>
      <c r="B287" s="37" t="s">
        <v>591</v>
      </c>
      <c r="C287" s="37" t="s">
        <v>572</v>
      </c>
      <c r="D287" s="37" t="s">
        <v>107</v>
      </c>
      <c r="E287" s="37" t="s">
        <v>107</v>
      </c>
      <c r="G287" s="37" t="s">
        <v>794</v>
      </c>
      <c r="H287" s="37" t="s">
        <v>794</v>
      </c>
      <c r="I287" s="38" t="s">
        <v>643</v>
      </c>
      <c r="J287" s="38" t="s">
        <v>787</v>
      </c>
      <c r="K287" s="37">
        <v>9.7625329999999996E-2</v>
      </c>
      <c r="L287">
        <v>4</v>
      </c>
      <c r="M287">
        <v>16</v>
      </c>
    </row>
    <row r="288" spans="1:13" ht="16" x14ac:dyDescent="0.2">
      <c r="A288" s="37">
        <v>287</v>
      </c>
      <c r="B288" s="37" t="s">
        <v>592</v>
      </c>
      <c r="C288" s="37" t="s">
        <v>593</v>
      </c>
      <c r="D288" s="37" t="s">
        <v>593</v>
      </c>
      <c r="E288" s="37" t="s">
        <v>593</v>
      </c>
      <c r="G288" s="37" t="s">
        <v>593</v>
      </c>
      <c r="H288" s="37" t="s">
        <v>794</v>
      </c>
      <c r="I288" s="38" t="s">
        <v>642</v>
      </c>
      <c r="J288" s="38" t="s">
        <v>788</v>
      </c>
      <c r="K288" s="37">
        <v>7.2268910000000006E-2</v>
      </c>
      <c r="L288">
        <v>1</v>
      </c>
      <c r="M288">
        <v>43</v>
      </c>
    </row>
    <row r="289" spans="1:13" ht="16" x14ac:dyDescent="0.2">
      <c r="A289" s="37">
        <v>288</v>
      </c>
      <c r="B289" s="37" t="s">
        <v>594</v>
      </c>
      <c r="C289" s="37" t="s">
        <v>595</v>
      </c>
      <c r="D289" s="37" t="s">
        <v>595</v>
      </c>
      <c r="E289" s="37" t="s">
        <v>594</v>
      </c>
      <c r="G289" s="37" t="s">
        <v>595</v>
      </c>
      <c r="H289" s="37" t="s">
        <v>794</v>
      </c>
      <c r="I289" s="38" t="s">
        <v>643</v>
      </c>
      <c r="J289" s="38" t="s">
        <v>789</v>
      </c>
      <c r="K289" s="37">
        <v>8.7031700000000004E-2</v>
      </c>
      <c r="L289" t="s">
        <v>794</v>
      </c>
      <c r="M289" t="s">
        <v>794</v>
      </c>
    </row>
    <row r="290" spans="1:13" ht="16" x14ac:dyDescent="0.2">
      <c r="A290" s="37">
        <v>289</v>
      </c>
      <c r="B290" s="37" t="s">
        <v>596</v>
      </c>
      <c r="C290" s="37" t="s">
        <v>595</v>
      </c>
      <c r="D290" s="37" t="s">
        <v>595</v>
      </c>
      <c r="E290" s="37" t="s">
        <v>596</v>
      </c>
      <c r="G290" s="37" t="s">
        <v>595</v>
      </c>
      <c r="H290" s="37" t="s">
        <v>794</v>
      </c>
      <c r="I290" s="38" t="s">
        <v>643</v>
      </c>
      <c r="J290" s="38" t="s">
        <v>789</v>
      </c>
      <c r="K290" s="37">
        <v>0.1196388</v>
      </c>
      <c r="L290" t="s">
        <v>794</v>
      </c>
      <c r="M290" t="s">
        <v>794</v>
      </c>
    </row>
    <row r="291" spans="1:13" ht="16" x14ac:dyDescent="0.2">
      <c r="A291" s="37">
        <v>290</v>
      </c>
      <c r="B291" s="37" t="s">
        <v>597</v>
      </c>
      <c r="C291" s="37" t="s">
        <v>595</v>
      </c>
      <c r="D291" s="37" t="s">
        <v>595</v>
      </c>
      <c r="E291" s="37" t="s">
        <v>597</v>
      </c>
      <c r="G291" s="37" t="s">
        <v>595</v>
      </c>
      <c r="H291" s="37" t="s">
        <v>794</v>
      </c>
      <c r="I291" s="38" t="s">
        <v>643</v>
      </c>
      <c r="J291" s="38" t="s">
        <v>789</v>
      </c>
      <c r="K291" s="37">
        <v>8.2152970000000006E-2</v>
      </c>
      <c r="L291" t="s">
        <v>794</v>
      </c>
      <c r="M291" t="s">
        <v>794</v>
      </c>
    </row>
    <row r="292" spans="1:13" ht="16" x14ac:dyDescent="0.2">
      <c r="A292" s="37">
        <v>291</v>
      </c>
      <c r="B292" s="37" t="s">
        <v>598</v>
      </c>
      <c r="C292" s="37" t="s">
        <v>595</v>
      </c>
      <c r="D292" s="37" t="s">
        <v>595</v>
      </c>
      <c r="E292" s="37" t="s">
        <v>598</v>
      </c>
      <c r="G292" s="37" t="s">
        <v>595</v>
      </c>
      <c r="H292" s="37" t="s">
        <v>794</v>
      </c>
      <c r="I292" s="38" t="s">
        <v>643</v>
      </c>
      <c r="J292" s="38" t="s">
        <v>789</v>
      </c>
      <c r="K292" s="37">
        <v>8.7999999999999995E-2</v>
      </c>
      <c r="L292" t="s">
        <v>794</v>
      </c>
      <c r="M292" t="s">
        <v>794</v>
      </c>
    </row>
    <row r="293" spans="1:13" ht="16" x14ac:dyDescent="0.2">
      <c r="A293" s="37">
        <v>292</v>
      </c>
      <c r="B293" s="37" t="s">
        <v>599</v>
      </c>
      <c r="C293" s="37" t="s">
        <v>595</v>
      </c>
      <c r="D293" s="37" t="s">
        <v>595</v>
      </c>
      <c r="E293" s="37" t="s">
        <v>599</v>
      </c>
      <c r="G293" s="37" t="s">
        <v>595</v>
      </c>
      <c r="H293" s="37" t="s">
        <v>794</v>
      </c>
      <c r="I293" s="38" t="s">
        <v>643</v>
      </c>
      <c r="J293" s="38" t="s">
        <v>789</v>
      </c>
      <c r="K293" s="37">
        <v>0.12973409999999999</v>
      </c>
      <c r="L293" t="s">
        <v>794</v>
      </c>
      <c r="M293" t="s">
        <v>794</v>
      </c>
    </row>
    <row r="294" spans="1:13" ht="16" x14ac:dyDescent="0.2">
      <c r="A294" s="37">
        <v>293</v>
      </c>
      <c r="B294" s="37" t="s">
        <v>600</v>
      </c>
      <c r="C294" s="37" t="s">
        <v>601</v>
      </c>
      <c r="D294" s="37" t="s">
        <v>601</v>
      </c>
      <c r="E294" s="37" t="s">
        <v>600</v>
      </c>
      <c r="G294" s="37" t="s">
        <v>601</v>
      </c>
      <c r="H294" s="37" t="s">
        <v>794</v>
      </c>
      <c r="I294" s="38" t="s">
        <v>643</v>
      </c>
      <c r="J294" s="38" t="s">
        <v>790</v>
      </c>
      <c r="K294" s="37">
        <v>0.13806860000000001</v>
      </c>
      <c r="L294" t="s">
        <v>794</v>
      </c>
      <c r="M294" t="s">
        <v>794</v>
      </c>
    </row>
    <row r="295" spans="1:13" ht="16" x14ac:dyDescent="0.2">
      <c r="A295" s="37">
        <v>294</v>
      </c>
      <c r="B295" s="37" t="s">
        <v>602</v>
      </c>
      <c r="C295" s="37" t="s">
        <v>601</v>
      </c>
      <c r="D295" s="37" t="s">
        <v>601</v>
      </c>
      <c r="E295" s="37" t="s">
        <v>602</v>
      </c>
      <c r="G295" s="37" t="s">
        <v>601</v>
      </c>
      <c r="H295" s="37" t="s">
        <v>794</v>
      </c>
      <c r="I295" s="38" t="s">
        <v>643</v>
      </c>
      <c r="J295" s="38" t="s">
        <v>790</v>
      </c>
      <c r="K295" s="37">
        <v>0.15625</v>
      </c>
      <c r="L295" t="s">
        <v>794</v>
      </c>
      <c r="M295" t="s">
        <v>794</v>
      </c>
    </row>
    <row r="296" spans="1:13" ht="16" x14ac:dyDescent="0.2">
      <c r="A296" s="37">
        <v>295</v>
      </c>
      <c r="B296" s="37" t="s">
        <v>603</v>
      </c>
      <c r="C296" s="37" t="s">
        <v>601</v>
      </c>
      <c r="D296" s="37" t="s">
        <v>601</v>
      </c>
      <c r="E296" s="37" t="s">
        <v>603</v>
      </c>
      <c r="G296" s="37" t="s">
        <v>601</v>
      </c>
      <c r="H296" s="37" t="s">
        <v>794</v>
      </c>
      <c r="I296" s="38" t="s">
        <v>643</v>
      </c>
      <c r="J296" s="38" t="s">
        <v>790</v>
      </c>
      <c r="K296" s="37">
        <v>0.2067156</v>
      </c>
      <c r="L296" t="s">
        <v>794</v>
      </c>
      <c r="M296" t="s">
        <v>794</v>
      </c>
    </row>
    <row r="297" spans="1:13" ht="16" x14ac:dyDescent="0.2">
      <c r="A297" s="37">
        <v>296</v>
      </c>
      <c r="B297" s="37" t="s">
        <v>604</v>
      </c>
      <c r="C297" s="37" t="s">
        <v>601</v>
      </c>
      <c r="D297" s="37" t="s">
        <v>601</v>
      </c>
      <c r="E297" s="37" t="s">
        <v>604</v>
      </c>
      <c r="G297" s="37" t="s">
        <v>601</v>
      </c>
      <c r="H297" s="37" t="s">
        <v>794</v>
      </c>
      <c r="I297" s="38" t="s">
        <v>643</v>
      </c>
      <c r="J297" s="38" t="s">
        <v>790</v>
      </c>
      <c r="K297" s="37">
        <v>0.1435603</v>
      </c>
      <c r="L297" t="s">
        <v>794</v>
      </c>
      <c r="M297" t="s">
        <v>794</v>
      </c>
    </row>
    <row r="298" spans="1:13" ht="16" x14ac:dyDescent="0.2">
      <c r="A298" s="37">
        <v>297</v>
      </c>
      <c r="B298" s="37" t="s">
        <v>605</v>
      </c>
      <c r="C298" s="37" t="s">
        <v>601</v>
      </c>
      <c r="D298" s="37" t="s">
        <v>601</v>
      </c>
      <c r="E298" s="37" t="s">
        <v>605</v>
      </c>
      <c r="G298" s="37" t="s">
        <v>601</v>
      </c>
      <c r="H298" s="37" t="s">
        <v>794</v>
      </c>
      <c r="I298" s="38" t="s">
        <v>643</v>
      </c>
      <c r="J298" s="38" t="s">
        <v>790</v>
      </c>
      <c r="K298" s="37">
        <v>0.13489209999999999</v>
      </c>
      <c r="L298" t="s">
        <v>794</v>
      </c>
      <c r="M298" t="s">
        <v>794</v>
      </c>
    </row>
    <row r="299" spans="1:13" ht="16" x14ac:dyDescent="0.2">
      <c r="A299" s="37">
        <v>298</v>
      </c>
      <c r="B299" s="37" t="s">
        <v>606</v>
      </c>
      <c r="C299" s="37" t="s">
        <v>601</v>
      </c>
      <c r="D299" s="37" t="s">
        <v>601</v>
      </c>
      <c r="E299" s="37" t="s">
        <v>606</v>
      </c>
      <c r="G299" s="37" t="s">
        <v>601</v>
      </c>
      <c r="H299" s="37" t="s">
        <v>794</v>
      </c>
      <c r="I299" s="38" t="s">
        <v>643</v>
      </c>
      <c r="J299" s="38" t="s">
        <v>790</v>
      </c>
      <c r="K299" s="37">
        <v>0.24735499999999999</v>
      </c>
      <c r="L299" t="s">
        <v>794</v>
      </c>
      <c r="M299" t="s">
        <v>794</v>
      </c>
    </row>
    <row r="300" spans="1:13" ht="16" x14ac:dyDescent="0.2">
      <c r="A300" s="37">
        <v>299</v>
      </c>
      <c r="B300" s="37" t="s">
        <v>607</v>
      </c>
      <c r="C300" s="37" t="s">
        <v>601</v>
      </c>
      <c r="D300" s="37" t="s">
        <v>601</v>
      </c>
      <c r="E300" s="37" t="s">
        <v>607</v>
      </c>
      <c r="G300" s="37" t="s">
        <v>601</v>
      </c>
      <c r="H300" s="37" t="s">
        <v>794</v>
      </c>
      <c r="I300" s="38" t="s">
        <v>643</v>
      </c>
      <c r="J300" s="38" t="s">
        <v>790</v>
      </c>
      <c r="K300" s="37">
        <v>0.20645160000000001</v>
      </c>
      <c r="L300" t="s">
        <v>794</v>
      </c>
      <c r="M300" t="s">
        <v>794</v>
      </c>
    </row>
    <row r="301" spans="1:13" ht="16" x14ac:dyDescent="0.2">
      <c r="A301" s="37">
        <v>300</v>
      </c>
      <c r="B301" s="37" t="s">
        <v>608</v>
      </c>
      <c r="C301" s="37" t="s">
        <v>601</v>
      </c>
      <c r="D301" s="37" t="s">
        <v>601</v>
      </c>
      <c r="E301" s="37" t="s">
        <v>608</v>
      </c>
      <c r="G301" s="37" t="s">
        <v>601</v>
      </c>
      <c r="H301" s="37" t="s">
        <v>794</v>
      </c>
      <c r="I301" s="38" t="s">
        <v>643</v>
      </c>
      <c r="J301" s="38" t="s">
        <v>790</v>
      </c>
      <c r="K301" s="37">
        <v>9.3525179999999999E-2</v>
      </c>
      <c r="L301" t="s">
        <v>794</v>
      </c>
      <c r="M301" t="s">
        <v>794</v>
      </c>
    </row>
    <row r="302" spans="1:13" ht="16" x14ac:dyDescent="0.2">
      <c r="A302" s="37">
        <v>301</v>
      </c>
      <c r="B302" s="37" t="s">
        <v>609</v>
      </c>
      <c r="C302" s="37" t="s">
        <v>601</v>
      </c>
      <c r="D302" s="37" t="s">
        <v>601</v>
      </c>
      <c r="E302" s="37" t="s">
        <v>609</v>
      </c>
      <c r="G302" s="37" t="s">
        <v>601</v>
      </c>
      <c r="H302" s="37" t="s">
        <v>794</v>
      </c>
      <c r="I302" s="38" t="s">
        <v>643</v>
      </c>
      <c r="J302" s="38" t="s">
        <v>790</v>
      </c>
      <c r="K302" s="37">
        <v>0.13322410000000001</v>
      </c>
      <c r="L302" t="s">
        <v>794</v>
      </c>
      <c r="M302" t="s">
        <v>794</v>
      </c>
    </row>
    <row r="303" spans="1:13" ht="16" x14ac:dyDescent="0.2">
      <c r="A303" s="37">
        <v>302</v>
      </c>
      <c r="B303" s="37" t="s">
        <v>610</v>
      </c>
      <c r="C303" s="37" t="s">
        <v>601</v>
      </c>
      <c r="D303" s="37" t="s">
        <v>601</v>
      </c>
      <c r="E303" s="37" t="s">
        <v>610</v>
      </c>
      <c r="G303" s="37" t="s">
        <v>601</v>
      </c>
      <c r="H303" s="37" t="s">
        <v>794</v>
      </c>
      <c r="I303" s="38" t="s">
        <v>643</v>
      </c>
      <c r="J303" s="38" t="s">
        <v>790</v>
      </c>
      <c r="K303" s="37">
        <v>0.27259159999999999</v>
      </c>
      <c r="L303" t="s">
        <v>794</v>
      </c>
      <c r="M303" t="s">
        <v>794</v>
      </c>
    </row>
    <row r="304" spans="1:13" ht="16" x14ac:dyDescent="0.2">
      <c r="A304" s="37">
        <v>303</v>
      </c>
      <c r="B304" s="37" t="s">
        <v>611</v>
      </c>
      <c r="C304" s="37" t="s">
        <v>601</v>
      </c>
      <c r="D304" s="37" t="s">
        <v>601</v>
      </c>
      <c r="E304" s="37" t="s">
        <v>611</v>
      </c>
      <c r="G304" s="37" t="s">
        <v>601</v>
      </c>
      <c r="H304" s="37" t="s">
        <v>794</v>
      </c>
      <c r="I304" s="38" t="s">
        <v>643</v>
      </c>
      <c r="J304" s="38" t="s">
        <v>790</v>
      </c>
      <c r="K304" s="37">
        <v>0.10701629999999999</v>
      </c>
      <c r="L304" t="s">
        <v>794</v>
      </c>
      <c r="M304" t="s">
        <v>794</v>
      </c>
    </row>
    <row r="305" spans="1:13" ht="16" x14ac:dyDescent="0.2">
      <c r="A305" s="37">
        <v>304</v>
      </c>
      <c r="B305" s="37" t="s">
        <v>612</v>
      </c>
      <c r="C305" s="37" t="s">
        <v>613</v>
      </c>
      <c r="D305" s="37" t="s">
        <v>614</v>
      </c>
      <c r="E305" s="37" t="s">
        <v>615</v>
      </c>
      <c r="G305" s="37" t="s">
        <v>794</v>
      </c>
      <c r="H305" s="37" t="s">
        <v>794</v>
      </c>
      <c r="I305" s="39" t="s">
        <v>644</v>
      </c>
      <c r="J305" s="39"/>
      <c r="K305" s="37">
        <v>5.0679849999999999E-2</v>
      </c>
      <c r="L305" t="s">
        <v>794</v>
      </c>
      <c r="M305" t="s">
        <v>794</v>
      </c>
    </row>
    <row r="306" spans="1:13" ht="16" x14ac:dyDescent="0.2">
      <c r="A306" s="37">
        <v>305</v>
      </c>
      <c r="B306" s="37" t="s">
        <v>616</v>
      </c>
      <c r="C306" s="37" t="s">
        <v>613</v>
      </c>
      <c r="D306" s="37" t="s">
        <v>614</v>
      </c>
      <c r="E306" s="37" t="s">
        <v>617</v>
      </c>
      <c r="G306" s="37" t="s">
        <v>794</v>
      </c>
      <c r="H306" s="37" t="s">
        <v>794</v>
      </c>
      <c r="I306" s="39" t="s">
        <v>644</v>
      </c>
      <c r="J306" s="39"/>
      <c r="K306" s="37">
        <v>0.10701629999999999</v>
      </c>
      <c r="L306" t="s">
        <v>794</v>
      </c>
      <c r="M306" t="s">
        <v>794</v>
      </c>
    </row>
    <row r="307" spans="1:13" ht="16" x14ac:dyDescent="0.2">
      <c r="A307" s="37">
        <v>306</v>
      </c>
      <c r="B307" s="37" t="s">
        <v>618</v>
      </c>
      <c r="C307" s="37" t="s">
        <v>613</v>
      </c>
      <c r="D307" s="37" t="s">
        <v>619</v>
      </c>
      <c r="E307" s="37" t="s">
        <v>619</v>
      </c>
      <c r="G307" s="37" t="s">
        <v>794</v>
      </c>
      <c r="H307" s="37" t="s">
        <v>794</v>
      </c>
      <c r="I307" s="39" t="s">
        <v>644</v>
      </c>
      <c r="J307" s="39"/>
      <c r="K307" s="37">
        <v>0.13140869999999999</v>
      </c>
      <c r="L307" t="s">
        <v>794</v>
      </c>
      <c r="M307" t="s">
        <v>794</v>
      </c>
    </row>
    <row r="308" spans="1:13" ht="16" x14ac:dyDescent="0.2">
      <c r="A308" s="37">
        <v>307</v>
      </c>
      <c r="B308" s="37" t="s">
        <v>620</v>
      </c>
      <c r="C308" s="37" t="s">
        <v>613</v>
      </c>
      <c r="D308" s="37" t="s">
        <v>621</v>
      </c>
      <c r="E308" s="37" t="s">
        <v>621</v>
      </c>
      <c r="G308" s="37" t="s">
        <v>794</v>
      </c>
      <c r="H308" s="37" t="s">
        <v>794</v>
      </c>
      <c r="I308" s="39" t="s">
        <v>644</v>
      </c>
      <c r="J308" s="39"/>
      <c r="K308" s="37">
        <v>0.1274238</v>
      </c>
      <c r="L308" t="s">
        <v>794</v>
      </c>
      <c r="M308" t="s">
        <v>794</v>
      </c>
    </row>
    <row r="309" spans="1:13" ht="16" x14ac:dyDescent="0.2">
      <c r="A309" s="37">
        <v>308</v>
      </c>
      <c r="B309" s="37" t="s">
        <v>622</v>
      </c>
      <c r="C309" s="37" t="s">
        <v>613</v>
      </c>
      <c r="D309" s="37" t="s">
        <v>623</v>
      </c>
      <c r="E309" s="37" t="s">
        <v>623</v>
      </c>
      <c r="G309" s="37" t="s">
        <v>794</v>
      </c>
      <c r="H309" s="37" t="s">
        <v>794</v>
      </c>
      <c r="I309" s="39" t="s">
        <v>644</v>
      </c>
      <c r="J309" s="39"/>
      <c r="K309" s="37">
        <v>0.1098266</v>
      </c>
      <c r="L309" t="s">
        <v>794</v>
      </c>
      <c r="M309" t="s">
        <v>794</v>
      </c>
    </row>
    <row r="310" spans="1:13" ht="16" x14ac:dyDescent="0.2">
      <c r="A310" s="37">
        <v>309</v>
      </c>
      <c r="B310" s="37" t="s">
        <v>624</v>
      </c>
      <c r="C310" s="37" t="s">
        <v>613</v>
      </c>
      <c r="D310" s="37" t="s">
        <v>625</v>
      </c>
      <c r="E310" s="37" t="s">
        <v>625</v>
      </c>
      <c r="G310" s="37" t="s">
        <v>794</v>
      </c>
      <c r="H310" s="37" t="s">
        <v>794</v>
      </c>
      <c r="I310" s="39" t="s">
        <v>644</v>
      </c>
      <c r="J310" s="39"/>
      <c r="K310" s="37">
        <v>0.13424259999999999</v>
      </c>
      <c r="L310" t="s">
        <v>794</v>
      </c>
      <c r="M310" t="s">
        <v>794</v>
      </c>
    </row>
    <row r="311" spans="1:13" ht="16" x14ac:dyDescent="0.2">
      <c r="A311" s="37">
        <v>310</v>
      </c>
      <c r="B311" s="37" t="s">
        <v>626</v>
      </c>
      <c r="C311" s="37" t="s">
        <v>613</v>
      </c>
      <c r="D311" s="37" t="s">
        <v>627</v>
      </c>
      <c r="E311" s="37" t="s">
        <v>627</v>
      </c>
      <c r="G311" s="37" t="s">
        <v>794</v>
      </c>
      <c r="H311" s="37" t="s">
        <v>794</v>
      </c>
      <c r="I311" s="39" t="s">
        <v>644</v>
      </c>
      <c r="J311" s="39"/>
      <c r="K311" s="37">
        <v>0.18068970000000001</v>
      </c>
      <c r="L311" t="s">
        <v>794</v>
      </c>
      <c r="M311" t="s">
        <v>794</v>
      </c>
    </row>
    <row r="312" spans="1:13" ht="16" x14ac:dyDescent="0.2">
      <c r="A312" s="37">
        <v>311</v>
      </c>
      <c r="B312" s="37" t="s">
        <v>628</v>
      </c>
      <c r="C312" s="37" t="s">
        <v>613</v>
      </c>
      <c r="D312" s="37" t="s">
        <v>629</v>
      </c>
      <c r="E312" s="37" t="s">
        <v>629</v>
      </c>
      <c r="G312" s="37" t="s">
        <v>794</v>
      </c>
      <c r="H312" s="37" t="s">
        <v>794</v>
      </c>
      <c r="I312" s="39" t="s">
        <v>644</v>
      </c>
      <c r="J312" s="39"/>
      <c r="K312" s="37">
        <v>0.1294643</v>
      </c>
      <c r="L312" t="s">
        <v>794</v>
      </c>
      <c r="M312" t="s">
        <v>794</v>
      </c>
    </row>
    <row r="313" spans="1:13" ht="16" x14ac:dyDescent="0.2">
      <c r="A313" s="37">
        <v>312</v>
      </c>
      <c r="B313" s="37" t="s">
        <v>630</v>
      </c>
      <c r="C313" s="37" t="s">
        <v>613</v>
      </c>
      <c r="D313" s="37" t="s">
        <v>631</v>
      </c>
      <c r="E313" s="37" t="s">
        <v>631</v>
      </c>
      <c r="G313" s="37" t="s">
        <v>794</v>
      </c>
      <c r="H313" s="37" t="s">
        <v>794</v>
      </c>
      <c r="I313" s="39" t="s">
        <v>644</v>
      </c>
      <c r="J313" s="39"/>
      <c r="K313" s="37">
        <v>0.1200634</v>
      </c>
      <c r="L313" t="s">
        <v>794</v>
      </c>
      <c r="M313" t="s">
        <v>794</v>
      </c>
    </row>
    <row r="314" spans="1:13" ht="16" x14ac:dyDescent="0.2">
      <c r="A314" s="37">
        <v>313</v>
      </c>
      <c r="B314" s="37" t="s">
        <v>632</v>
      </c>
      <c r="C314" s="37" t="s">
        <v>613</v>
      </c>
      <c r="D314" s="37" t="s">
        <v>107</v>
      </c>
      <c r="E314" s="37" t="s">
        <v>107</v>
      </c>
      <c r="G314" s="37" t="s">
        <v>794</v>
      </c>
      <c r="H314" s="37" t="s">
        <v>794</v>
      </c>
      <c r="I314" s="39" t="s">
        <v>644</v>
      </c>
      <c r="J314" s="39"/>
      <c r="K314" s="37">
        <v>3.8619559999999997E-2</v>
      </c>
      <c r="L314" t="s">
        <v>794</v>
      </c>
      <c r="M314" t="s">
        <v>794</v>
      </c>
    </row>
  </sheetData>
  <phoneticPr fontId="20" type="noConversion"/>
  <conditionalFormatting sqref="H1 E1:F1">
    <cfRule type="duplicateValues" dxfId="5" priority="3"/>
  </conditionalFormatting>
  <conditionalFormatting sqref="H1">
    <cfRule type="duplicateValues" dxfId="4" priority="4"/>
  </conditionalFormatting>
  <conditionalFormatting sqref="G1">
    <cfRule type="duplicateValues" dxfId="3" priority="1"/>
  </conditionalFormatting>
  <conditionalFormatting sqref="G1">
    <cfRule type="duplicateValues" dxfId="2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4A2B2-B403-494F-9D31-8297EB946F7B}">
  <dimension ref="A1:QH314"/>
  <sheetViews>
    <sheetView workbookViewId="0"/>
  </sheetViews>
  <sheetFormatPr baseColWidth="10" defaultRowHeight="16" x14ac:dyDescent="0.2"/>
  <cols>
    <col min="1" max="1" width="18.1640625" bestFit="1" customWidth="1"/>
    <col min="2" max="2" width="19.6640625" customWidth="1"/>
    <col min="3" max="3" width="34.5" bestFit="1" customWidth="1"/>
  </cols>
  <sheetData>
    <row r="1" spans="1:79" ht="32" x14ac:dyDescent="0.2">
      <c r="A1" s="40" t="s">
        <v>902</v>
      </c>
      <c r="B1" s="40" t="s">
        <v>638</v>
      </c>
      <c r="C1" s="40" t="s">
        <v>640</v>
      </c>
      <c r="D1" s="44" t="s">
        <v>904</v>
      </c>
    </row>
    <row r="2" spans="1:79" x14ac:dyDescent="0.2">
      <c r="A2" t="s">
        <v>0</v>
      </c>
      <c r="B2" t="s">
        <v>1</v>
      </c>
      <c r="C2" t="s">
        <v>633</v>
      </c>
      <c r="D2" t="s">
        <v>905</v>
      </c>
      <c r="E2" t="s">
        <v>906</v>
      </c>
      <c r="F2" t="s">
        <v>907</v>
      </c>
      <c r="G2" t="s">
        <v>908</v>
      </c>
      <c r="H2" t="s">
        <v>909</v>
      </c>
      <c r="I2" t="s">
        <v>718</v>
      </c>
      <c r="J2" t="s">
        <v>910</v>
      </c>
      <c r="K2" t="s">
        <v>911</v>
      </c>
      <c r="L2" t="s">
        <v>912</v>
      </c>
      <c r="M2" t="s">
        <v>913</v>
      </c>
      <c r="N2" t="s">
        <v>914</v>
      </c>
      <c r="O2" t="s">
        <v>915</v>
      </c>
      <c r="P2" t="s">
        <v>916</v>
      </c>
      <c r="Q2" t="s">
        <v>917</v>
      </c>
      <c r="R2" t="s">
        <v>918</v>
      </c>
      <c r="S2" t="s">
        <v>919</v>
      </c>
      <c r="T2" t="s">
        <v>920</v>
      </c>
      <c r="U2" t="s">
        <v>921</v>
      </c>
      <c r="V2" t="s">
        <v>922</v>
      </c>
      <c r="W2" t="s">
        <v>923</v>
      </c>
      <c r="X2" t="s">
        <v>924</v>
      </c>
      <c r="Y2" t="s">
        <v>925</v>
      </c>
      <c r="Z2" t="s">
        <v>926</v>
      </c>
      <c r="AA2" t="s">
        <v>927</v>
      </c>
      <c r="AB2" t="s">
        <v>928</v>
      </c>
      <c r="AC2" t="s">
        <v>687</v>
      </c>
      <c r="AD2" t="s">
        <v>929</v>
      </c>
      <c r="AE2" t="s">
        <v>930</v>
      </c>
      <c r="AF2" t="s">
        <v>931</v>
      </c>
      <c r="AG2" t="s">
        <v>932</v>
      </c>
      <c r="AH2" t="s">
        <v>933</v>
      </c>
      <c r="AI2" t="s">
        <v>934</v>
      </c>
      <c r="AJ2" t="s">
        <v>935</v>
      </c>
      <c r="AK2" t="s">
        <v>936</v>
      </c>
      <c r="AL2" t="s">
        <v>937</v>
      </c>
      <c r="AM2" t="s">
        <v>938</v>
      </c>
      <c r="AN2" t="s">
        <v>939</v>
      </c>
      <c r="AO2" t="s">
        <v>940</v>
      </c>
      <c r="AP2" t="s">
        <v>941</v>
      </c>
      <c r="AQ2" t="s">
        <v>942</v>
      </c>
      <c r="AR2" t="s">
        <v>943</v>
      </c>
      <c r="AS2" t="s">
        <v>944</v>
      </c>
    </row>
    <row r="3" spans="1:79" x14ac:dyDescent="0.2">
      <c r="A3" t="s">
        <v>2</v>
      </c>
      <c r="B3" t="s">
        <v>1</v>
      </c>
      <c r="C3" t="s">
        <v>4</v>
      </c>
      <c r="D3" t="s">
        <v>945</v>
      </c>
      <c r="E3" t="s">
        <v>946</v>
      </c>
      <c r="F3" t="s">
        <v>947</v>
      </c>
      <c r="G3" t="s">
        <v>948</v>
      </c>
      <c r="H3" t="s">
        <v>949</v>
      </c>
      <c r="I3" t="s">
        <v>919</v>
      </c>
      <c r="J3" t="s">
        <v>923</v>
      </c>
      <c r="K3" t="s">
        <v>950</v>
      </c>
      <c r="L3" t="s">
        <v>934</v>
      </c>
      <c r="M3" t="s">
        <v>951</v>
      </c>
      <c r="N3" t="s">
        <v>687</v>
      </c>
      <c r="O3" t="s">
        <v>928</v>
      </c>
      <c r="P3" t="s">
        <v>952</v>
      </c>
      <c r="Q3" t="s">
        <v>953</v>
      </c>
      <c r="R3" t="s">
        <v>922</v>
      </c>
      <c r="S3" t="s">
        <v>939</v>
      </c>
      <c r="T3" t="s">
        <v>954</v>
      </c>
      <c r="U3" t="s">
        <v>955</v>
      </c>
      <c r="V3" t="s">
        <v>937</v>
      </c>
      <c r="W3" t="s">
        <v>926</v>
      </c>
      <c r="X3" t="s">
        <v>956</v>
      </c>
      <c r="Y3" t="s">
        <v>933</v>
      </c>
      <c r="Z3" t="s">
        <v>957</v>
      </c>
      <c r="AA3" t="s">
        <v>958</v>
      </c>
      <c r="AB3" t="s">
        <v>959</v>
      </c>
      <c r="AC3" t="s">
        <v>960</v>
      </c>
      <c r="AD3" t="s">
        <v>961</v>
      </c>
      <c r="AE3" t="s">
        <v>930</v>
      </c>
      <c r="AF3" t="s">
        <v>962</v>
      </c>
      <c r="AG3" t="s">
        <v>963</v>
      </c>
      <c r="AH3" t="s">
        <v>964</v>
      </c>
      <c r="AI3" t="s">
        <v>965</v>
      </c>
      <c r="AJ3" t="s">
        <v>938</v>
      </c>
      <c r="AK3" t="s">
        <v>941</v>
      </c>
      <c r="AL3" t="s">
        <v>927</v>
      </c>
      <c r="AM3" t="s">
        <v>966</v>
      </c>
      <c r="AN3" t="s">
        <v>967</v>
      </c>
      <c r="AO3" t="s">
        <v>968</v>
      </c>
      <c r="AP3" t="s">
        <v>969</v>
      </c>
      <c r="AQ3" t="s">
        <v>944</v>
      </c>
      <c r="AR3" t="s">
        <v>970</v>
      </c>
    </row>
    <row r="4" spans="1:79" x14ac:dyDescent="0.2">
      <c r="A4" t="s">
        <v>5</v>
      </c>
      <c r="B4" t="s">
        <v>1</v>
      </c>
      <c r="C4" t="s">
        <v>6</v>
      </c>
      <c r="D4" t="s">
        <v>971</v>
      </c>
      <c r="E4" t="s">
        <v>932</v>
      </c>
      <c r="F4" t="s">
        <v>914</v>
      </c>
      <c r="G4" t="s">
        <v>922</v>
      </c>
      <c r="H4" t="s">
        <v>951</v>
      </c>
      <c r="I4" t="s">
        <v>930</v>
      </c>
      <c r="J4" t="s">
        <v>957</v>
      </c>
      <c r="K4" t="s">
        <v>919</v>
      </c>
      <c r="L4" t="s">
        <v>934</v>
      </c>
      <c r="M4" t="s">
        <v>687</v>
      </c>
      <c r="N4" t="s">
        <v>928</v>
      </c>
      <c r="O4" t="s">
        <v>938</v>
      </c>
      <c r="P4" t="s">
        <v>972</v>
      </c>
      <c r="Q4" t="s">
        <v>973</v>
      </c>
      <c r="R4" t="s">
        <v>942</v>
      </c>
      <c r="S4" t="s">
        <v>937</v>
      </c>
      <c r="T4" t="s">
        <v>974</v>
      </c>
      <c r="U4" t="s">
        <v>965</v>
      </c>
      <c r="V4" t="s">
        <v>929</v>
      </c>
      <c r="W4" t="s">
        <v>927</v>
      </c>
      <c r="X4" t="s">
        <v>936</v>
      </c>
      <c r="Y4" t="s">
        <v>944</v>
      </c>
    </row>
    <row r="5" spans="1:79" x14ac:dyDescent="0.2">
      <c r="A5" t="s">
        <v>7</v>
      </c>
      <c r="B5" t="s">
        <v>1</v>
      </c>
      <c r="C5" t="s">
        <v>8</v>
      </c>
      <c r="D5" t="s">
        <v>975</v>
      </c>
      <c r="E5" t="s">
        <v>922</v>
      </c>
      <c r="F5" t="s">
        <v>914</v>
      </c>
      <c r="G5" t="s">
        <v>919</v>
      </c>
      <c r="H5" t="s">
        <v>976</v>
      </c>
      <c r="I5" t="s">
        <v>977</v>
      </c>
      <c r="J5" t="s">
        <v>932</v>
      </c>
      <c r="K5" t="s">
        <v>978</v>
      </c>
      <c r="L5" t="s">
        <v>946</v>
      </c>
      <c r="M5" t="s">
        <v>948</v>
      </c>
      <c r="N5" t="s">
        <v>920</v>
      </c>
      <c r="O5" t="s">
        <v>979</v>
      </c>
      <c r="P5" t="s">
        <v>980</v>
      </c>
      <c r="Q5" t="s">
        <v>952</v>
      </c>
      <c r="R5" t="s">
        <v>981</v>
      </c>
      <c r="S5" t="s">
        <v>982</v>
      </c>
      <c r="T5" t="s">
        <v>945</v>
      </c>
      <c r="U5" t="s">
        <v>983</v>
      </c>
      <c r="V5" t="s">
        <v>954</v>
      </c>
      <c r="W5" t="s">
        <v>938</v>
      </c>
      <c r="X5" t="s">
        <v>984</v>
      </c>
      <c r="Y5" t="s">
        <v>985</v>
      </c>
      <c r="Z5" t="s">
        <v>986</v>
      </c>
      <c r="AA5" t="s">
        <v>943</v>
      </c>
      <c r="AB5" t="s">
        <v>937</v>
      </c>
      <c r="AC5" t="s">
        <v>955</v>
      </c>
      <c r="AD5" t="s">
        <v>974</v>
      </c>
      <c r="AE5" t="s">
        <v>973</v>
      </c>
      <c r="AF5" t="s">
        <v>987</v>
      </c>
      <c r="AG5" t="s">
        <v>927</v>
      </c>
      <c r="AH5" t="s">
        <v>934</v>
      </c>
      <c r="AI5" t="s">
        <v>957</v>
      </c>
      <c r="AJ5" t="s">
        <v>988</v>
      </c>
      <c r="AK5" t="s">
        <v>963</v>
      </c>
      <c r="AL5" t="s">
        <v>687</v>
      </c>
      <c r="AM5" t="s">
        <v>933</v>
      </c>
      <c r="AN5" t="s">
        <v>928</v>
      </c>
      <c r="AO5" t="s">
        <v>930</v>
      </c>
      <c r="AP5" t="s">
        <v>940</v>
      </c>
      <c r="AQ5" t="s">
        <v>960</v>
      </c>
      <c r="AR5" t="s">
        <v>961</v>
      </c>
      <c r="AS5" t="s">
        <v>989</v>
      </c>
      <c r="AT5" t="s">
        <v>990</v>
      </c>
      <c r="AU5" t="s">
        <v>991</v>
      </c>
      <c r="AV5" t="s">
        <v>969</v>
      </c>
      <c r="AW5" t="s">
        <v>941</v>
      </c>
      <c r="AX5" t="s">
        <v>992</v>
      </c>
      <c r="AY5" t="s">
        <v>936</v>
      </c>
      <c r="AZ5" t="s">
        <v>942</v>
      </c>
      <c r="BA5" t="s">
        <v>966</v>
      </c>
      <c r="BB5" t="s">
        <v>968</v>
      </c>
      <c r="BC5" t="s">
        <v>944</v>
      </c>
      <c r="BD5" t="s">
        <v>970</v>
      </c>
    </row>
    <row r="6" spans="1:79" x14ac:dyDescent="0.2">
      <c r="A6" t="s">
        <v>9</v>
      </c>
      <c r="B6" t="s">
        <v>1</v>
      </c>
      <c r="C6" t="s">
        <v>10</v>
      </c>
      <c r="D6" t="s">
        <v>951</v>
      </c>
      <c r="E6" t="s">
        <v>934</v>
      </c>
      <c r="F6" t="s">
        <v>925</v>
      </c>
      <c r="G6" t="s">
        <v>948</v>
      </c>
      <c r="H6" t="s">
        <v>919</v>
      </c>
      <c r="I6" t="s">
        <v>930</v>
      </c>
      <c r="J6" t="s">
        <v>949</v>
      </c>
      <c r="K6" t="s">
        <v>937</v>
      </c>
      <c r="L6" t="s">
        <v>936</v>
      </c>
      <c r="M6" t="s">
        <v>962</v>
      </c>
      <c r="N6" t="s">
        <v>938</v>
      </c>
      <c r="O6" t="s">
        <v>940</v>
      </c>
      <c r="P6" t="s">
        <v>927</v>
      </c>
      <c r="Q6" t="s">
        <v>954</v>
      </c>
      <c r="R6" t="s">
        <v>687</v>
      </c>
      <c r="S6" t="s">
        <v>989</v>
      </c>
      <c r="T6" t="s">
        <v>965</v>
      </c>
      <c r="U6" t="s">
        <v>964</v>
      </c>
      <c r="V6" t="s">
        <v>942</v>
      </c>
      <c r="W6" t="s">
        <v>966</v>
      </c>
      <c r="X6" t="s">
        <v>970</v>
      </c>
      <c r="Y6" t="s">
        <v>944</v>
      </c>
      <c r="Z6" t="s">
        <v>993</v>
      </c>
    </row>
    <row r="7" spans="1:79" x14ac:dyDescent="0.2">
      <c r="A7" t="s">
        <v>11</v>
      </c>
      <c r="B7" t="s">
        <v>1</v>
      </c>
      <c r="C7" t="s">
        <v>12</v>
      </c>
      <c r="D7" t="s">
        <v>994</v>
      </c>
      <c r="E7" t="s">
        <v>935</v>
      </c>
      <c r="F7" t="s">
        <v>906</v>
      </c>
      <c r="G7" t="s">
        <v>995</v>
      </c>
      <c r="H7" t="s">
        <v>996</v>
      </c>
      <c r="I7" t="s">
        <v>997</v>
      </c>
      <c r="J7" t="s">
        <v>916</v>
      </c>
      <c r="K7" t="s">
        <v>998</v>
      </c>
      <c r="L7" t="s">
        <v>921</v>
      </c>
      <c r="M7" t="s">
        <v>999</v>
      </c>
      <c r="N7" t="s">
        <v>1000</v>
      </c>
      <c r="O7" t="s">
        <v>923</v>
      </c>
      <c r="P7" t="s">
        <v>1001</v>
      </c>
      <c r="Q7" t="s">
        <v>972</v>
      </c>
      <c r="R7" t="s">
        <v>939</v>
      </c>
      <c r="S7" t="s">
        <v>1002</v>
      </c>
      <c r="T7" t="s">
        <v>1003</v>
      </c>
      <c r="U7" t="s">
        <v>924</v>
      </c>
      <c r="V7" t="s">
        <v>1004</v>
      </c>
      <c r="W7" t="s">
        <v>1005</v>
      </c>
      <c r="X7" t="s">
        <v>1006</v>
      </c>
      <c r="Y7" t="s">
        <v>1007</v>
      </c>
      <c r="Z7" t="s">
        <v>929</v>
      </c>
      <c r="AA7" t="s">
        <v>1008</v>
      </c>
      <c r="AB7" t="s">
        <v>908</v>
      </c>
      <c r="AC7" t="s">
        <v>926</v>
      </c>
      <c r="AD7" t="s">
        <v>1009</v>
      </c>
      <c r="AE7" t="s">
        <v>942</v>
      </c>
      <c r="AF7" t="s">
        <v>959</v>
      </c>
      <c r="AG7" t="s">
        <v>933</v>
      </c>
      <c r="AH7" t="s">
        <v>941</v>
      </c>
      <c r="AI7" t="s">
        <v>687</v>
      </c>
      <c r="AJ7" t="s">
        <v>930</v>
      </c>
      <c r="AK7" t="s">
        <v>964</v>
      </c>
      <c r="AL7" t="s">
        <v>718</v>
      </c>
      <c r="AM7" t="s">
        <v>938</v>
      </c>
      <c r="AN7" t="s">
        <v>927</v>
      </c>
      <c r="AO7" t="s">
        <v>992</v>
      </c>
      <c r="AP7" t="s">
        <v>931</v>
      </c>
      <c r="AQ7" t="s">
        <v>1010</v>
      </c>
      <c r="AR7" t="s">
        <v>919</v>
      </c>
      <c r="AS7" t="s">
        <v>993</v>
      </c>
      <c r="AT7" t="s">
        <v>944</v>
      </c>
    </row>
    <row r="8" spans="1:79" x14ac:dyDescent="0.2">
      <c r="A8" t="s">
        <v>13</v>
      </c>
      <c r="B8" t="s">
        <v>1</v>
      </c>
      <c r="C8" t="s">
        <v>15</v>
      </c>
      <c r="D8" t="s">
        <v>1011</v>
      </c>
      <c r="E8" t="s">
        <v>947</v>
      </c>
      <c r="F8" t="s">
        <v>918</v>
      </c>
      <c r="G8" t="s">
        <v>954</v>
      </c>
      <c r="H8" t="s">
        <v>926</v>
      </c>
      <c r="I8" t="s">
        <v>1012</v>
      </c>
      <c r="J8" t="s">
        <v>1013</v>
      </c>
      <c r="K8" t="s">
        <v>910</v>
      </c>
      <c r="L8" t="s">
        <v>1014</v>
      </c>
      <c r="M8" t="s">
        <v>1015</v>
      </c>
      <c r="N8" t="s">
        <v>1016</v>
      </c>
      <c r="O8" t="s">
        <v>1008</v>
      </c>
      <c r="P8" t="s">
        <v>1017</v>
      </c>
      <c r="Q8" t="s">
        <v>957</v>
      </c>
      <c r="R8" t="s">
        <v>929</v>
      </c>
      <c r="S8" t="s">
        <v>936</v>
      </c>
      <c r="T8" t="s">
        <v>916</v>
      </c>
      <c r="U8" t="s">
        <v>938</v>
      </c>
      <c r="V8" t="s">
        <v>925</v>
      </c>
      <c r="W8" t="s">
        <v>1018</v>
      </c>
      <c r="X8" t="s">
        <v>972</v>
      </c>
      <c r="Y8" t="s">
        <v>928</v>
      </c>
      <c r="Z8" t="s">
        <v>927</v>
      </c>
      <c r="AA8" t="s">
        <v>940</v>
      </c>
      <c r="AB8" t="s">
        <v>1019</v>
      </c>
      <c r="AC8" t="s">
        <v>1009</v>
      </c>
      <c r="AD8" t="s">
        <v>933</v>
      </c>
      <c r="AE8" t="s">
        <v>930</v>
      </c>
      <c r="AF8" t="s">
        <v>923</v>
      </c>
      <c r="AG8" t="s">
        <v>687</v>
      </c>
      <c r="AH8" t="s">
        <v>964</v>
      </c>
      <c r="AI8" t="s">
        <v>989</v>
      </c>
      <c r="AJ8" t="s">
        <v>934</v>
      </c>
      <c r="AK8" t="s">
        <v>942</v>
      </c>
      <c r="AL8" t="s">
        <v>960</v>
      </c>
      <c r="AM8" t="s">
        <v>931</v>
      </c>
      <c r="AN8" t="s">
        <v>1020</v>
      </c>
      <c r="AO8" t="s">
        <v>1021</v>
      </c>
      <c r="AP8" t="s">
        <v>919</v>
      </c>
      <c r="AQ8" t="s">
        <v>941</v>
      </c>
      <c r="AR8" t="s">
        <v>967</v>
      </c>
      <c r="AS8" t="s">
        <v>966</v>
      </c>
      <c r="AT8" t="s">
        <v>944</v>
      </c>
    </row>
    <row r="9" spans="1:79" x14ac:dyDescent="0.2">
      <c r="A9" t="s">
        <v>16</v>
      </c>
      <c r="B9" t="s">
        <v>1</v>
      </c>
      <c r="C9" t="s">
        <v>17</v>
      </c>
      <c r="D9" t="s">
        <v>1011</v>
      </c>
      <c r="E9" t="s">
        <v>910</v>
      </c>
      <c r="F9" t="s">
        <v>926</v>
      </c>
      <c r="G9" t="s">
        <v>916</v>
      </c>
      <c r="H9" t="s">
        <v>951</v>
      </c>
      <c r="I9" t="s">
        <v>936</v>
      </c>
      <c r="J9" t="s">
        <v>1022</v>
      </c>
      <c r="K9" t="s">
        <v>934</v>
      </c>
      <c r="L9" t="s">
        <v>923</v>
      </c>
      <c r="M9" t="s">
        <v>925</v>
      </c>
      <c r="N9" t="s">
        <v>972</v>
      </c>
      <c r="O9" t="s">
        <v>929</v>
      </c>
      <c r="P9" t="s">
        <v>957</v>
      </c>
      <c r="Q9" t="s">
        <v>938</v>
      </c>
      <c r="R9" t="s">
        <v>927</v>
      </c>
      <c r="S9" t="s">
        <v>964</v>
      </c>
      <c r="T9" t="s">
        <v>954</v>
      </c>
      <c r="U9" t="s">
        <v>930</v>
      </c>
      <c r="V9" t="s">
        <v>1005</v>
      </c>
      <c r="W9" t="s">
        <v>940</v>
      </c>
      <c r="X9" t="s">
        <v>989</v>
      </c>
      <c r="Y9" t="s">
        <v>939</v>
      </c>
      <c r="Z9" t="s">
        <v>919</v>
      </c>
      <c r="AA9" t="s">
        <v>942</v>
      </c>
      <c r="AB9" t="s">
        <v>687</v>
      </c>
      <c r="AC9" t="s">
        <v>967</v>
      </c>
      <c r="AD9" t="s">
        <v>966</v>
      </c>
      <c r="AE9" t="s">
        <v>993</v>
      </c>
      <c r="AF9" t="s">
        <v>944</v>
      </c>
    </row>
    <row r="10" spans="1:79" x14ac:dyDescent="0.2">
      <c r="A10" t="s">
        <v>18</v>
      </c>
      <c r="B10" t="s">
        <v>1</v>
      </c>
      <c r="C10" t="s">
        <v>19</v>
      </c>
      <c r="D10" t="s">
        <v>1023</v>
      </c>
      <c r="E10" t="s">
        <v>1024</v>
      </c>
      <c r="F10" t="s">
        <v>1011</v>
      </c>
      <c r="G10" t="s">
        <v>1014</v>
      </c>
      <c r="H10" t="s">
        <v>1025</v>
      </c>
      <c r="I10" t="s">
        <v>926</v>
      </c>
      <c r="J10" t="s">
        <v>947</v>
      </c>
      <c r="K10" t="s">
        <v>1016</v>
      </c>
      <c r="L10" t="s">
        <v>1026</v>
      </c>
      <c r="M10" t="s">
        <v>1027</v>
      </c>
      <c r="N10" t="s">
        <v>1028</v>
      </c>
      <c r="O10" t="s">
        <v>916</v>
      </c>
      <c r="P10" t="s">
        <v>910</v>
      </c>
      <c r="Q10" t="s">
        <v>1029</v>
      </c>
      <c r="R10" t="s">
        <v>935</v>
      </c>
      <c r="S10" t="s">
        <v>1030</v>
      </c>
      <c r="T10" t="s">
        <v>1031</v>
      </c>
      <c r="U10" t="s">
        <v>1032</v>
      </c>
      <c r="V10" t="s">
        <v>1012</v>
      </c>
      <c r="W10" t="s">
        <v>1033</v>
      </c>
      <c r="X10" t="s">
        <v>1013</v>
      </c>
      <c r="Y10" t="s">
        <v>1000</v>
      </c>
      <c r="Z10" t="s">
        <v>913</v>
      </c>
      <c r="AA10" t="s">
        <v>1034</v>
      </c>
      <c r="AB10" t="s">
        <v>983</v>
      </c>
      <c r="AC10" t="s">
        <v>1005</v>
      </c>
      <c r="AD10" t="s">
        <v>1008</v>
      </c>
      <c r="AE10" t="s">
        <v>1035</v>
      </c>
      <c r="AF10" t="s">
        <v>1015</v>
      </c>
      <c r="AG10" t="s">
        <v>1036</v>
      </c>
      <c r="AH10" t="s">
        <v>929</v>
      </c>
      <c r="AI10" t="s">
        <v>1037</v>
      </c>
      <c r="AJ10" t="s">
        <v>1038</v>
      </c>
      <c r="AK10" t="s">
        <v>954</v>
      </c>
      <c r="AL10" t="s">
        <v>1039</v>
      </c>
      <c r="AM10" t="s">
        <v>1001</v>
      </c>
      <c r="AN10" t="s">
        <v>1040</v>
      </c>
      <c r="AO10" t="s">
        <v>985</v>
      </c>
      <c r="AP10" t="s">
        <v>1017</v>
      </c>
      <c r="AQ10" t="s">
        <v>933</v>
      </c>
      <c r="AR10" t="s">
        <v>1007</v>
      </c>
      <c r="AS10" t="s">
        <v>957</v>
      </c>
      <c r="AT10" t="s">
        <v>923</v>
      </c>
      <c r="AU10" t="s">
        <v>1018</v>
      </c>
      <c r="AV10" t="s">
        <v>1041</v>
      </c>
      <c r="AW10" t="s">
        <v>1042</v>
      </c>
      <c r="AX10" t="s">
        <v>927</v>
      </c>
      <c r="AY10" t="s">
        <v>1019</v>
      </c>
      <c r="AZ10" t="s">
        <v>972</v>
      </c>
      <c r="BA10" t="s">
        <v>1009</v>
      </c>
      <c r="BB10" t="s">
        <v>687</v>
      </c>
      <c r="BC10" t="s">
        <v>936</v>
      </c>
      <c r="BD10" t="s">
        <v>940</v>
      </c>
      <c r="BE10" t="s">
        <v>930</v>
      </c>
      <c r="BF10" t="s">
        <v>938</v>
      </c>
      <c r="BG10" t="s">
        <v>928</v>
      </c>
      <c r="BH10" t="s">
        <v>964</v>
      </c>
      <c r="BI10" t="s">
        <v>1043</v>
      </c>
      <c r="BJ10" t="s">
        <v>939</v>
      </c>
      <c r="BK10" t="s">
        <v>1044</v>
      </c>
      <c r="BL10" t="s">
        <v>934</v>
      </c>
      <c r="BM10" t="s">
        <v>989</v>
      </c>
      <c r="BN10" t="s">
        <v>1010</v>
      </c>
      <c r="BO10" t="s">
        <v>959</v>
      </c>
      <c r="BP10" t="s">
        <v>942</v>
      </c>
      <c r="BQ10" t="s">
        <v>931</v>
      </c>
      <c r="BR10" t="s">
        <v>961</v>
      </c>
      <c r="BS10" t="s">
        <v>924</v>
      </c>
      <c r="BT10" t="s">
        <v>1021</v>
      </c>
      <c r="BU10" t="s">
        <v>941</v>
      </c>
      <c r="BV10" t="s">
        <v>969</v>
      </c>
      <c r="BW10" t="s">
        <v>1020</v>
      </c>
      <c r="BX10" t="s">
        <v>992</v>
      </c>
      <c r="BY10" t="s">
        <v>967</v>
      </c>
      <c r="BZ10" t="s">
        <v>966</v>
      </c>
      <c r="CA10" t="s">
        <v>944</v>
      </c>
    </row>
    <row r="11" spans="1:79" x14ac:dyDescent="0.2">
      <c r="A11" t="s">
        <v>20</v>
      </c>
      <c r="B11" t="s">
        <v>1</v>
      </c>
      <c r="C11" t="s">
        <v>21</v>
      </c>
      <c r="D11" t="s">
        <v>910</v>
      </c>
      <c r="E11" t="s">
        <v>913</v>
      </c>
      <c r="F11" t="s">
        <v>918</v>
      </c>
      <c r="G11" t="s">
        <v>926</v>
      </c>
      <c r="H11" t="s">
        <v>1028</v>
      </c>
      <c r="I11" t="s">
        <v>916</v>
      </c>
      <c r="J11" t="s">
        <v>1011</v>
      </c>
      <c r="K11" t="s">
        <v>972</v>
      </c>
      <c r="L11" t="s">
        <v>1019</v>
      </c>
      <c r="M11" t="s">
        <v>928</v>
      </c>
      <c r="N11" t="s">
        <v>687</v>
      </c>
      <c r="O11" t="s">
        <v>931</v>
      </c>
      <c r="P11" t="s">
        <v>1009</v>
      </c>
      <c r="Q11" t="s">
        <v>919</v>
      </c>
      <c r="R11" t="s">
        <v>1017</v>
      </c>
      <c r="S11" t="s">
        <v>957</v>
      </c>
      <c r="T11" t="s">
        <v>954</v>
      </c>
      <c r="U11" t="s">
        <v>929</v>
      </c>
      <c r="V11" t="s">
        <v>927</v>
      </c>
      <c r="W11" t="s">
        <v>930</v>
      </c>
      <c r="X11" t="s">
        <v>942</v>
      </c>
      <c r="Y11" t="s">
        <v>923</v>
      </c>
      <c r="Z11" t="s">
        <v>935</v>
      </c>
      <c r="AA11" t="s">
        <v>936</v>
      </c>
      <c r="AB11" t="s">
        <v>908</v>
      </c>
      <c r="AC11" t="s">
        <v>922</v>
      </c>
      <c r="AD11" t="s">
        <v>940</v>
      </c>
      <c r="AE11" t="s">
        <v>933</v>
      </c>
      <c r="AF11" t="s">
        <v>959</v>
      </c>
      <c r="AG11" t="s">
        <v>989</v>
      </c>
      <c r="AH11" t="s">
        <v>964</v>
      </c>
      <c r="AI11" t="s">
        <v>1007</v>
      </c>
      <c r="AJ11" t="s">
        <v>941</v>
      </c>
      <c r="AK11" t="s">
        <v>939</v>
      </c>
      <c r="AL11" t="s">
        <v>938</v>
      </c>
      <c r="AM11" t="s">
        <v>937</v>
      </c>
      <c r="AN11" t="s">
        <v>965</v>
      </c>
      <c r="AO11" t="s">
        <v>943</v>
      </c>
      <c r="AP11" t="s">
        <v>944</v>
      </c>
    </row>
    <row r="12" spans="1:79" x14ac:dyDescent="0.2">
      <c r="A12" t="s">
        <v>22</v>
      </c>
      <c r="B12" t="s">
        <v>1</v>
      </c>
      <c r="C12" t="s">
        <v>23</v>
      </c>
      <c r="D12" t="s">
        <v>999</v>
      </c>
      <c r="E12" t="s">
        <v>1003</v>
      </c>
      <c r="F12" t="s">
        <v>1045</v>
      </c>
      <c r="G12" t="s">
        <v>1001</v>
      </c>
      <c r="H12" t="s">
        <v>994</v>
      </c>
      <c r="I12" t="s">
        <v>923</v>
      </c>
      <c r="J12" t="s">
        <v>1002</v>
      </c>
      <c r="K12" t="s">
        <v>1008</v>
      </c>
      <c r="L12" t="s">
        <v>995</v>
      </c>
      <c r="M12" t="s">
        <v>950</v>
      </c>
      <c r="N12" t="s">
        <v>928</v>
      </c>
      <c r="O12" t="s">
        <v>916</v>
      </c>
      <c r="P12" t="s">
        <v>1046</v>
      </c>
      <c r="Q12" t="s">
        <v>974</v>
      </c>
      <c r="R12" t="s">
        <v>972</v>
      </c>
      <c r="S12" t="s">
        <v>1047</v>
      </c>
      <c r="T12" t="s">
        <v>1048</v>
      </c>
      <c r="U12" t="s">
        <v>1041</v>
      </c>
      <c r="V12" t="s">
        <v>1049</v>
      </c>
      <c r="W12" t="s">
        <v>1009</v>
      </c>
      <c r="X12" t="s">
        <v>1050</v>
      </c>
      <c r="Y12" t="s">
        <v>935</v>
      </c>
      <c r="Z12" t="s">
        <v>687</v>
      </c>
      <c r="AA12" t="s">
        <v>933</v>
      </c>
      <c r="AB12" t="s">
        <v>942</v>
      </c>
      <c r="AC12" t="s">
        <v>930</v>
      </c>
      <c r="AD12" t="s">
        <v>1051</v>
      </c>
      <c r="AE12" t="s">
        <v>1052</v>
      </c>
      <c r="AF12" t="s">
        <v>1053</v>
      </c>
      <c r="AG12" t="s">
        <v>958</v>
      </c>
      <c r="AH12" t="s">
        <v>963</v>
      </c>
      <c r="AI12" t="s">
        <v>924</v>
      </c>
      <c r="AJ12" t="s">
        <v>929</v>
      </c>
      <c r="AK12" t="s">
        <v>931</v>
      </c>
      <c r="AL12" t="s">
        <v>1054</v>
      </c>
      <c r="AM12" t="s">
        <v>949</v>
      </c>
      <c r="AN12" t="s">
        <v>937</v>
      </c>
      <c r="AO12" t="s">
        <v>960</v>
      </c>
      <c r="AP12" t="s">
        <v>934</v>
      </c>
      <c r="AQ12" t="s">
        <v>956</v>
      </c>
      <c r="AR12" t="s">
        <v>927</v>
      </c>
      <c r="AS12" t="s">
        <v>969</v>
      </c>
      <c r="AT12" t="s">
        <v>1055</v>
      </c>
      <c r="AU12" t="s">
        <v>965</v>
      </c>
      <c r="AV12" t="s">
        <v>938</v>
      </c>
      <c r="AW12" t="s">
        <v>1056</v>
      </c>
      <c r="AX12" t="s">
        <v>964</v>
      </c>
      <c r="AY12" t="s">
        <v>1057</v>
      </c>
      <c r="AZ12" t="s">
        <v>1043</v>
      </c>
      <c r="BA12" t="s">
        <v>1021</v>
      </c>
      <c r="BB12" t="s">
        <v>941</v>
      </c>
      <c r="BC12" t="s">
        <v>940</v>
      </c>
      <c r="BD12" t="s">
        <v>989</v>
      </c>
      <c r="BE12" t="s">
        <v>926</v>
      </c>
      <c r="BF12" t="s">
        <v>992</v>
      </c>
      <c r="BG12" t="s">
        <v>936</v>
      </c>
      <c r="BH12" t="s">
        <v>1020</v>
      </c>
      <c r="BI12" t="s">
        <v>993</v>
      </c>
      <c r="BJ12" t="s">
        <v>968</v>
      </c>
      <c r="BK12" t="s">
        <v>966</v>
      </c>
      <c r="BL12" t="s">
        <v>944</v>
      </c>
    </row>
    <row r="13" spans="1:79" x14ac:dyDescent="0.2">
      <c r="A13" t="s">
        <v>24</v>
      </c>
      <c r="B13" t="s">
        <v>1</v>
      </c>
      <c r="C13" t="s">
        <v>25</v>
      </c>
      <c r="D13" t="s">
        <v>1058</v>
      </c>
      <c r="E13" t="s">
        <v>1014</v>
      </c>
      <c r="F13" t="s">
        <v>1059</v>
      </c>
      <c r="G13" t="s">
        <v>976</v>
      </c>
      <c r="H13" t="s">
        <v>1060</v>
      </c>
      <c r="I13" t="s">
        <v>1061</v>
      </c>
      <c r="J13" t="s">
        <v>1046</v>
      </c>
      <c r="K13" t="s">
        <v>1062</v>
      </c>
      <c r="L13" t="s">
        <v>952</v>
      </c>
      <c r="M13" t="s">
        <v>1063</v>
      </c>
      <c r="N13" t="s">
        <v>923</v>
      </c>
      <c r="O13" t="s">
        <v>1064</v>
      </c>
      <c r="P13" t="s">
        <v>1065</v>
      </c>
      <c r="Q13" t="s">
        <v>1042</v>
      </c>
      <c r="R13" t="s">
        <v>1066</v>
      </c>
      <c r="S13" t="s">
        <v>1067</v>
      </c>
      <c r="T13" t="s">
        <v>1068</v>
      </c>
      <c r="U13" t="s">
        <v>1069</v>
      </c>
      <c r="V13" t="s">
        <v>1049</v>
      </c>
      <c r="W13" t="s">
        <v>1001</v>
      </c>
      <c r="X13" t="s">
        <v>953</v>
      </c>
      <c r="Y13" t="s">
        <v>985</v>
      </c>
      <c r="Z13" t="s">
        <v>965</v>
      </c>
      <c r="AA13" t="s">
        <v>963</v>
      </c>
      <c r="AB13" t="s">
        <v>933</v>
      </c>
      <c r="AC13" t="s">
        <v>1050</v>
      </c>
      <c r="AD13" t="s">
        <v>1045</v>
      </c>
      <c r="AE13" t="s">
        <v>1070</v>
      </c>
      <c r="AF13" t="s">
        <v>1008</v>
      </c>
      <c r="AG13" t="s">
        <v>1071</v>
      </c>
      <c r="AH13" t="s">
        <v>955</v>
      </c>
      <c r="AI13" t="s">
        <v>1072</v>
      </c>
      <c r="AJ13" t="s">
        <v>687</v>
      </c>
      <c r="AK13" t="s">
        <v>1057</v>
      </c>
      <c r="AL13" t="s">
        <v>1073</v>
      </c>
      <c r="AM13" t="s">
        <v>954</v>
      </c>
      <c r="AN13" t="s">
        <v>1056</v>
      </c>
      <c r="AO13" t="s">
        <v>927</v>
      </c>
      <c r="AP13" t="s">
        <v>982</v>
      </c>
      <c r="AQ13" t="s">
        <v>1074</v>
      </c>
      <c r="AR13" t="s">
        <v>1054</v>
      </c>
      <c r="AS13" t="s">
        <v>940</v>
      </c>
      <c r="AT13" t="s">
        <v>1075</v>
      </c>
      <c r="AU13" t="s">
        <v>1055</v>
      </c>
      <c r="AV13" t="s">
        <v>958</v>
      </c>
      <c r="AW13" t="s">
        <v>937</v>
      </c>
      <c r="AX13" t="s">
        <v>988</v>
      </c>
      <c r="AY13" t="s">
        <v>989</v>
      </c>
      <c r="AZ13" t="s">
        <v>1052</v>
      </c>
      <c r="BA13" t="s">
        <v>934</v>
      </c>
      <c r="BB13" t="s">
        <v>935</v>
      </c>
      <c r="BC13" t="s">
        <v>1076</v>
      </c>
      <c r="BD13" t="s">
        <v>1077</v>
      </c>
      <c r="BE13" t="s">
        <v>1078</v>
      </c>
      <c r="BF13" t="s">
        <v>1043</v>
      </c>
      <c r="BG13" t="s">
        <v>936</v>
      </c>
      <c r="BH13" t="s">
        <v>928</v>
      </c>
      <c r="BI13" t="s">
        <v>941</v>
      </c>
      <c r="BJ13" t="s">
        <v>969</v>
      </c>
      <c r="BK13" t="s">
        <v>1079</v>
      </c>
      <c r="BL13" t="s">
        <v>930</v>
      </c>
      <c r="BM13" t="s">
        <v>938</v>
      </c>
      <c r="BN13" t="s">
        <v>1021</v>
      </c>
      <c r="BO13" t="s">
        <v>1010</v>
      </c>
      <c r="BP13" t="s">
        <v>931</v>
      </c>
      <c r="BQ13" t="s">
        <v>966</v>
      </c>
      <c r="BR13" t="s">
        <v>968</v>
      </c>
      <c r="BS13" t="s">
        <v>942</v>
      </c>
      <c r="BT13" t="s">
        <v>1080</v>
      </c>
      <c r="BU13" t="s">
        <v>944</v>
      </c>
      <c r="BV13" t="s">
        <v>970</v>
      </c>
      <c r="BW13" t="s">
        <v>993</v>
      </c>
    </row>
    <row r="14" spans="1:79" x14ac:dyDescent="0.2">
      <c r="A14" t="s">
        <v>26</v>
      </c>
      <c r="B14" t="s">
        <v>1</v>
      </c>
      <c r="C14" t="s">
        <v>28</v>
      </c>
      <c r="D14" t="s">
        <v>1046</v>
      </c>
      <c r="E14" t="s">
        <v>1001</v>
      </c>
      <c r="F14" t="s">
        <v>1081</v>
      </c>
      <c r="G14" t="s">
        <v>1008</v>
      </c>
      <c r="H14" t="s">
        <v>923</v>
      </c>
      <c r="I14" t="s">
        <v>950</v>
      </c>
      <c r="J14" t="s">
        <v>1004</v>
      </c>
      <c r="K14" t="s">
        <v>1049</v>
      </c>
      <c r="L14" t="s">
        <v>1082</v>
      </c>
      <c r="M14" t="s">
        <v>1054</v>
      </c>
      <c r="N14" t="s">
        <v>1041</v>
      </c>
      <c r="O14" t="s">
        <v>1009</v>
      </c>
      <c r="P14" t="s">
        <v>687</v>
      </c>
      <c r="Q14" t="s">
        <v>987</v>
      </c>
      <c r="R14" t="s">
        <v>751</v>
      </c>
      <c r="S14" t="s">
        <v>949</v>
      </c>
      <c r="T14" t="s">
        <v>928</v>
      </c>
      <c r="U14" t="s">
        <v>933</v>
      </c>
      <c r="V14" t="s">
        <v>1017</v>
      </c>
      <c r="W14" t="s">
        <v>1083</v>
      </c>
      <c r="X14" t="s">
        <v>1084</v>
      </c>
      <c r="Y14" t="s">
        <v>1085</v>
      </c>
      <c r="Z14" t="s">
        <v>1052</v>
      </c>
      <c r="AA14" t="s">
        <v>927</v>
      </c>
      <c r="AB14" t="s">
        <v>965</v>
      </c>
      <c r="AC14" t="s">
        <v>1043</v>
      </c>
      <c r="AD14" t="s">
        <v>934</v>
      </c>
      <c r="AE14" t="s">
        <v>938</v>
      </c>
      <c r="AF14" t="s">
        <v>930</v>
      </c>
      <c r="AG14" t="s">
        <v>963</v>
      </c>
      <c r="AH14" t="s">
        <v>931</v>
      </c>
      <c r="AI14" t="s">
        <v>929</v>
      </c>
      <c r="AJ14" t="s">
        <v>941</v>
      </c>
      <c r="AK14" t="s">
        <v>942</v>
      </c>
      <c r="AL14" t="s">
        <v>937</v>
      </c>
      <c r="AM14" t="s">
        <v>989</v>
      </c>
      <c r="AN14" t="s">
        <v>969</v>
      </c>
      <c r="AO14" t="s">
        <v>940</v>
      </c>
      <c r="AP14" t="s">
        <v>1020</v>
      </c>
      <c r="AQ14" t="s">
        <v>964</v>
      </c>
      <c r="AR14" t="s">
        <v>992</v>
      </c>
      <c r="AS14" t="s">
        <v>966</v>
      </c>
      <c r="AT14" t="s">
        <v>944</v>
      </c>
    </row>
    <row r="15" spans="1:79" x14ac:dyDescent="0.2">
      <c r="A15" t="s">
        <v>29</v>
      </c>
      <c r="B15" t="s">
        <v>1</v>
      </c>
      <c r="C15" t="s">
        <v>30</v>
      </c>
      <c r="D15" t="s">
        <v>1003</v>
      </c>
      <c r="E15" t="s">
        <v>1004</v>
      </c>
      <c r="F15" t="s">
        <v>1086</v>
      </c>
      <c r="G15" t="s">
        <v>1087</v>
      </c>
      <c r="H15" t="s">
        <v>1000</v>
      </c>
      <c r="I15" t="s">
        <v>1088</v>
      </c>
      <c r="J15" t="s">
        <v>923</v>
      </c>
      <c r="K15" t="s">
        <v>1027</v>
      </c>
      <c r="L15" t="s">
        <v>999</v>
      </c>
      <c r="M15" t="s">
        <v>935</v>
      </c>
      <c r="N15" t="s">
        <v>1089</v>
      </c>
      <c r="O15" t="s">
        <v>1045</v>
      </c>
      <c r="P15" t="s">
        <v>1090</v>
      </c>
      <c r="Q15" t="s">
        <v>917</v>
      </c>
      <c r="R15" t="s">
        <v>994</v>
      </c>
      <c r="S15" t="s">
        <v>1091</v>
      </c>
      <c r="T15" t="s">
        <v>1001</v>
      </c>
      <c r="U15" t="s">
        <v>916</v>
      </c>
      <c r="V15" t="s">
        <v>1092</v>
      </c>
      <c r="W15" t="s">
        <v>1006</v>
      </c>
      <c r="X15" t="s">
        <v>921</v>
      </c>
      <c r="Y15" t="s">
        <v>1093</v>
      </c>
      <c r="Z15" t="s">
        <v>1042</v>
      </c>
      <c r="AA15" t="s">
        <v>1094</v>
      </c>
      <c r="AB15" t="s">
        <v>924</v>
      </c>
      <c r="AC15" t="s">
        <v>1083</v>
      </c>
      <c r="AD15" t="s">
        <v>1095</v>
      </c>
      <c r="AE15" t="s">
        <v>1096</v>
      </c>
      <c r="AF15" t="s">
        <v>933</v>
      </c>
      <c r="AG15" t="s">
        <v>1046</v>
      </c>
      <c r="AH15" t="s">
        <v>1076</v>
      </c>
      <c r="AI15" t="s">
        <v>1048</v>
      </c>
      <c r="AJ15" t="s">
        <v>1097</v>
      </c>
      <c r="AK15" t="s">
        <v>953</v>
      </c>
      <c r="AL15" t="s">
        <v>983</v>
      </c>
      <c r="AM15" t="s">
        <v>1098</v>
      </c>
      <c r="AN15" t="s">
        <v>1005</v>
      </c>
      <c r="AO15" t="s">
        <v>1099</v>
      </c>
      <c r="AP15" t="s">
        <v>1043</v>
      </c>
      <c r="AQ15" t="s">
        <v>969</v>
      </c>
      <c r="AR15" t="s">
        <v>1017</v>
      </c>
      <c r="AS15" t="s">
        <v>1049</v>
      </c>
      <c r="AT15" t="s">
        <v>987</v>
      </c>
      <c r="AU15" t="s">
        <v>1056</v>
      </c>
      <c r="AV15" t="s">
        <v>958</v>
      </c>
      <c r="AW15" t="s">
        <v>929</v>
      </c>
      <c r="AX15" t="s">
        <v>1100</v>
      </c>
      <c r="AY15" t="s">
        <v>964</v>
      </c>
      <c r="AZ15" t="s">
        <v>1010</v>
      </c>
      <c r="BA15" t="s">
        <v>941</v>
      </c>
      <c r="BB15" t="s">
        <v>934</v>
      </c>
      <c r="BC15" t="s">
        <v>989</v>
      </c>
      <c r="BD15" t="s">
        <v>1101</v>
      </c>
      <c r="BE15" t="s">
        <v>687</v>
      </c>
      <c r="BF15" t="s">
        <v>928</v>
      </c>
      <c r="BG15" t="s">
        <v>1085</v>
      </c>
      <c r="BH15" t="s">
        <v>1007</v>
      </c>
      <c r="BI15" t="s">
        <v>927</v>
      </c>
      <c r="BJ15" t="s">
        <v>931</v>
      </c>
      <c r="BK15" t="s">
        <v>930</v>
      </c>
      <c r="BL15" t="s">
        <v>942</v>
      </c>
      <c r="BM15" t="s">
        <v>1102</v>
      </c>
      <c r="BN15" t="s">
        <v>965</v>
      </c>
      <c r="BO15" t="s">
        <v>992</v>
      </c>
      <c r="BP15" t="s">
        <v>993</v>
      </c>
    </row>
    <row r="16" spans="1:79" x14ac:dyDescent="0.2">
      <c r="A16" t="s">
        <v>31</v>
      </c>
      <c r="B16" t="s">
        <v>1</v>
      </c>
      <c r="C16" t="s">
        <v>33</v>
      </c>
      <c r="D16" t="s">
        <v>1096</v>
      </c>
      <c r="E16" t="s">
        <v>1103</v>
      </c>
      <c r="F16" t="s">
        <v>917</v>
      </c>
      <c r="G16" t="s">
        <v>1095</v>
      </c>
      <c r="H16" t="s">
        <v>1104</v>
      </c>
      <c r="I16" t="s">
        <v>1091</v>
      </c>
      <c r="J16" t="s">
        <v>1000</v>
      </c>
      <c r="K16" t="s">
        <v>1004</v>
      </c>
      <c r="L16" t="s">
        <v>905</v>
      </c>
      <c r="M16" t="s">
        <v>908</v>
      </c>
      <c r="N16" t="s">
        <v>1046</v>
      </c>
      <c r="O16" t="s">
        <v>928</v>
      </c>
      <c r="P16" t="s">
        <v>1105</v>
      </c>
      <c r="Q16" t="s">
        <v>1008</v>
      </c>
      <c r="R16" t="s">
        <v>1098</v>
      </c>
      <c r="S16" t="s">
        <v>936</v>
      </c>
      <c r="T16" t="s">
        <v>931</v>
      </c>
      <c r="U16" t="s">
        <v>923</v>
      </c>
      <c r="V16" t="s">
        <v>982</v>
      </c>
      <c r="W16" t="s">
        <v>1045</v>
      </c>
      <c r="X16" t="s">
        <v>987</v>
      </c>
      <c r="Y16" t="s">
        <v>1066</v>
      </c>
      <c r="Z16" t="s">
        <v>930</v>
      </c>
      <c r="AA16" t="s">
        <v>953</v>
      </c>
      <c r="AB16" t="s">
        <v>933</v>
      </c>
      <c r="AC16" t="s">
        <v>1073</v>
      </c>
      <c r="AD16" t="s">
        <v>1049</v>
      </c>
      <c r="AE16" t="s">
        <v>916</v>
      </c>
      <c r="AF16" t="s">
        <v>963</v>
      </c>
      <c r="AG16" t="s">
        <v>942</v>
      </c>
      <c r="AH16" t="s">
        <v>687</v>
      </c>
      <c r="AI16" t="s">
        <v>964</v>
      </c>
      <c r="AJ16" t="s">
        <v>927</v>
      </c>
      <c r="AK16" t="s">
        <v>969</v>
      </c>
      <c r="AL16" t="s">
        <v>1056</v>
      </c>
      <c r="AM16" t="s">
        <v>1076</v>
      </c>
      <c r="AN16" t="s">
        <v>935</v>
      </c>
      <c r="AO16" t="s">
        <v>1055</v>
      </c>
      <c r="AP16" t="s">
        <v>941</v>
      </c>
      <c r="AQ16" t="s">
        <v>1077</v>
      </c>
      <c r="AR16" t="s">
        <v>929</v>
      </c>
      <c r="AS16" t="s">
        <v>965</v>
      </c>
      <c r="AT16" t="s">
        <v>1052</v>
      </c>
      <c r="AU16" t="s">
        <v>937</v>
      </c>
      <c r="AV16" t="s">
        <v>989</v>
      </c>
      <c r="AW16" t="s">
        <v>966</v>
      </c>
      <c r="AX16" t="s">
        <v>993</v>
      </c>
      <c r="AY16" t="s">
        <v>944</v>
      </c>
      <c r="AZ16" t="s">
        <v>970</v>
      </c>
    </row>
    <row r="17" spans="1:97" x14ac:dyDescent="0.2">
      <c r="A17" t="s">
        <v>35</v>
      </c>
      <c r="B17" t="s">
        <v>1</v>
      </c>
      <c r="C17" t="s">
        <v>36</v>
      </c>
      <c r="D17" t="s">
        <v>1104</v>
      </c>
      <c r="E17" t="s">
        <v>1096</v>
      </c>
      <c r="F17" t="s">
        <v>1106</v>
      </c>
      <c r="G17" t="s">
        <v>905</v>
      </c>
      <c r="H17" t="s">
        <v>1105</v>
      </c>
      <c r="I17" t="s">
        <v>917</v>
      </c>
      <c r="J17" t="s">
        <v>908</v>
      </c>
      <c r="K17" t="s">
        <v>1051</v>
      </c>
      <c r="L17" t="s">
        <v>1107</v>
      </c>
      <c r="M17" t="s">
        <v>930</v>
      </c>
      <c r="N17" t="s">
        <v>1049</v>
      </c>
      <c r="O17" t="s">
        <v>928</v>
      </c>
      <c r="P17" t="s">
        <v>951</v>
      </c>
      <c r="Q17" t="s">
        <v>934</v>
      </c>
      <c r="R17" t="s">
        <v>1022</v>
      </c>
      <c r="S17" t="s">
        <v>1098</v>
      </c>
      <c r="T17" t="s">
        <v>1041</v>
      </c>
      <c r="U17" t="s">
        <v>954</v>
      </c>
      <c r="V17" t="s">
        <v>987</v>
      </c>
      <c r="W17" t="s">
        <v>1017</v>
      </c>
      <c r="X17" t="s">
        <v>1052</v>
      </c>
      <c r="Y17" t="s">
        <v>982</v>
      </c>
      <c r="Z17" t="s">
        <v>1009</v>
      </c>
      <c r="AA17" t="s">
        <v>933</v>
      </c>
      <c r="AB17" t="s">
        <v>1056</v>
      </c>
      <c r="AC17" t="s">
        <v>1095</v>
      </c>
      <c r="AD17" t="s">
        <v>936</v>
      </c>
      <c r="AE17" t="s">
        <v>927</v>
      </c>
      <c r="AF17" t="s">
        <v>1073</v>
      </c>
      <c r="AG17" t="s">
        <v>965</v>
      </c>
      <c r="AH17" t="s">
        <v>931</v>
      </c>
      <c r="AI17" t="s">
        <v>1055</v>
      </c>
      <c r="AJ17" t="s">
        <v>938</v>
      </c>
      <c r="AK17" t="s">
        <v>969</v>
      </c>
      <c r="AL17" t="s">
        <v>687</v>
      </c>
      <c r="AM17" t="s">
        <v>937</v>
      </c>
      <c r="AN17" t="s">
        <v>958</v>
      </c>
      <c r="AO17" t="s">
        <v>989</v>
      </c>
      <c r="AP17" t="s">
        <v>961</v>
      </c>
      <c r="AQ17" t="s">
        <v>916</v>
      </c>
      <c r="AR17" t="s">
        <v>940</v>
      </c>
      <c r="AS17" t="s">
        <v>960</v>
      </c>
      <c r="AT17" t="s">
        <v>942</v>
      </c>
      <c r="AU17" t="s">
        <v>962</v>
      </c>
      <c r="AV17" t="s">
        <v>929</v>
      </c>
      <c r="AW17" t="s">
        <v>1010</v>
      </c>
      <c r="AX17" t="s">
        <v>1108</v>
      </c>
      <c r="AY17" t="s">
        <v>964</v>
      </c>
      <c r="AZ17" t="s">
        <v>941</v>
      </c>
      <c r="BA17" t="s">
        <v>935</v>
      </c>
      <c r="BB17" t="s">
        <v>970</v>
      </c>
      <c r="BC17" t="s">
        <v>993</v>
      </c>
      <c r="BD17" t="s">
        <v>968</v>
      </c>
      <c r="BE17" t="s">
        <v>944</v>
      </c>
    </row>
    <row r="18" spans="1:97" x14ac:dyDescent="0.2">
      <c r="A18" t="s">
        <v>38</v>
      </c>
      <c r="B18" t="s">
        <v>1</v>
      </c>
      <c r="C18" t="s">
        <v>39</v>
      </c>
      <c r="D18" t="s">
        <v>1109</v>
      </c>
      <c r="E18" t="s">
        <v>655</v>
      </c>
      <c r="F18" t="s">
        <v>1110</v>
      </c>
      <c r="G18" t="s">
        <v>1111</v>
      </c>
      <c r="H18" t="s">
        <v>1027</v>
      </c>
      <c r="I18" t="s">
        <v>1090</v>
      </c>
      <c r="J18" t="s">
        <v>1112</v>
      </c>
      <c r="K18" t="s">
        <v>1091</v>
      </c>
      <c r="L18" t="s">
        <v>1097</v>
      </c>
      <c r="M18" t="s">
        <v>935</v>
      </c>
      <c r="N18" t="s">
        <v>1113</v>
      </c>
      <c r="O18" t="s">
        <v>1114</v>
      </c>
      <c r="P18" t="s">
        <v>916</v>
      </c>
      <c r="Q18" t="s">
        <v>921</v>
      </c>
      <c r="R18" t="s">
        <v>1100</v>
      </c>
      <c r="S18" t="s">
        <v>1108</v>
      </c>
      <c r="T18" t="s">
        <v>1042</v>
      </c>
      <c r="U18" t="s">
        <v>924</v>
      </c>
      <c r="V18" t="s">
        <v>1010</v>
      </c>
      <c r="W18" t="s">
        <v>1005</v>
      </c>
      <c r="X18" t="s">
        <v>1045</v>
      </c>
      <c r="Y18" t="s">
        <v>1115</v>
      </c>
      <c r="Z18" t="s">
        <v>983</v>
      </c>
      <c r="AA18" t="s">
        <v>1116</v>
      </c>
      <c r="AB18" t="s">
        <v>1117</v>
      </c>
      <c r="AC18" t="s">
        <v>1118</v>
      </c>
      <c r="AD18" t="s">
        <v>1098</v>
      </c>
      <c r="AE18" t="s">
        <v>1056</v>
      </c>
      <c r="AF18" t="s">
        <v>1076</v>
      </c>
      <c r="AG18" t="s">
        <v>982</v>
      </c>
      <c r="AH18" t="s">
        <v>989</v>
      </c>
      <c r="AI18" t="s">
        <v>1119</v>
      </c>
      <c r="AJ18" t="s">
        <v>930</v>
      </c>
      <c r="AK18" t="s">
        <v>1120</v>
      </c>
      <c r="AL18" t="s">
        <v>933</v>
      </c>
      <c r="AM18" t="s">
        <v>1049</v>
      </c>
      <c r="AN18" t="s">
        <v>927</v>
      </c>
      <c r="AO18" t="s">
        <v>954</v>
      </c>
      <c r="AP18" t="s">
        <v>1121</v>
      </c>
      <c r="AQ18" t="s">
        <v>1043</v>
      </c>
      <c r="AR18" t="s">
        <v>929</v>
      </c>
      <c r="AS18" t="s">
        <v>1122</v>
      </c>
      <c r="AT18" t="s">
        <v>687</v>
      </c>
      <c r="AU18" t="s">
        <v>1123</v>
      </c>
      <c r="AV18" t="s">
        <v>964</v>
      </c>
      <c r="AW18" t="s">
        <v>1124</v>
      </c>
      <c r="AX18" t="s">
        <v>969</v>
      </c>
      <c r="AY18" t="s">
        <v>965</v>
      </c>
      <c r="AZ18" t="s">
        <v>1125</v>
      </c>
      <c r="BA18" t="s">
        <v>1126</v>
      </c>
      <c r="BB18" t="s">
        <v>1127</v>
      </c>
      <c r="BC18" t="s">
        <v>970</v>
      </c>
    </row>
    <row r="19" spans="1:97" x14ac:dyDescent="0.2">
      <c r="A19" t="s">
        <v>40</v>
      </c>
      <c r="B19" t="s">
        <v>1</v>
      </c>
      <c r="C19" t="s">
        <v>41</v>
      </c>
      <c r="D19" t="s">
        <v>1128</v>
      </c>
      <c r="E19" t="s">
        <v>1129</v>
      </c>
      <c r="F19" t="s">
        <v>1130</v>
      </c>
      <c r="G19" t="s">
        <v>1131</v>
      </c>
      <c r="H19" t="s">
        <v>1090</v>
      </c>
      <c r="I19" t="s">
        <v>1132</v>
      </c>
      <c r="J19" t="s">
        <v>1133</v>
      </c>
      <c r="K19" t="s">
        <v>1134</v>
      </c>
      <c r="L19" t="s">
        <v>1135</v>
      </c>
      <c r="M19" t="s">
        <v>1062</v>
      </c>
      <c r="N19" t="s">
        <v>1136</v>
      </c>
      <c r="O19" t="s">
        <v>940</v>
      </c>
      <c r="P19" t="s">
        <v>1137</v>
      </c>
      <c r="Q19" t="s">
        <v>1138</v>
      </c>
      <c r="R19" t="s">
        <v>970</v>
      </c>
      <c r="S19" t="s">
        <v>1139</v>
      </c>
      <c r="T19" t="s">
        <v>954</v>
      </c>
      <c r="U19" t="s">
        <v>1056</v>
      </c>
      <c r="V19" t="s">
        <v>1114</v>
      </c>
      <c r="W19" t="s">
        <v>1064</v>
      </c>
      <c r="X19" t="s">
        <v>1140</v>
      </c>
      <c r="Y19" t="s">
        <v>1117</v>
      </c>
      <c r="Z19" t="s">
        <v>1141</v>
      </c>
      <c r="AA19" t="s">
        <v>982</v>
      </c>
      <c r="AB19" t="s">
        <v>1052</v>
      </c>
      <c r="AC19" t="s">
        <v>1045</v>
      </c>
      <c r="AD19" t="s">
        <v>1108</v>
      </c>
      <c r="AE19" t="s">
        <v>1049</v>
      </c>
      <c r="AF19" t="s">
        <v>1142</v>
      </c>
      <c r="AG19" t="s">
        <v>1039</v>
      </c>
      <c r="AH19" t="s">
        <v>927</v>
      </c>
      <c r="AI19" t="s">
        <v>989</v>
      </c>
      <c r="AJ19" t="s">
        <v>1143</v>
      </c>
      <c r="AK19" t="s">
        <v>1100</v>
      </c>
      <c r="AL19" t="s">
        <v>930</v>
      </c>
      <c r="AM19" t="s">
        <v>1013</v>
      </c>
      <c r="AN19" t="s">
        <v>1066</v>
      </c>
      <c r="AO19" t="s">
        <v>933</v>
      </c>
      <c r="AP19" t="s">
        <v>924</v>
      </c>
      <c r="AQ19" t="s">
        <v>969</v>
      </c>
      <c r="AR19" t="s">
        <v>965</v>
      </c>
      <c r="AS19" t="s">
        <v>1044</v>
      </c>
      <c r="AT19" t="s">
        <v>1144</v>
      </c>
      <c r="AU19" t="s">
        <v>934</v>
      </c>
      <c r="AV19" t="s">
        <v>1145</v>
      </c>
      <c r="AW19" t="s">
        <v>1146</v>
      </c>
      <c r="AX19" t="s">
        <v>958</v>
      </c>
      <c r="AY19" t="s">
        <v>1055</v>
      </c>
      <c r="AZ19" t="s">
        <v>961</v>
      </c>
      <c r="BA19" t="s">
        <v>935</v>
      </c>
      <c r="BB19" t="s">
        <v>687</v>
      </c>
      <c r="BC19" t="s">
        <v>1010</v>
      </c>
      <c r="BD19" t="s">
        <v>956</v>
      </c>
      <c r="BE19" t="s">
        <v>960</v>
      </c>
      <c r="BF19" t="s">
        <v>1057</v>
      </c>
      <c r="BG19" t="s">
        <v>1122</v>
      </c>
      <c r="BH19" t="s">
        <v>928</v>
      </c>
      <c r="BI19" t="s">
        <v>962</v>
      </c>
      <c r="BJ19" t="s">
        <v>938</v>
      </c>
      <c r="BK19" t="s">
        <v>1021</v>
      </c>
      <c r="BL19" t="s">
        <v>1147</v>
      </c>
      <c r="BM19" t="s">
        <v>1148</v>
      </c>
      <c r="BN19" t="s">
        <v>929</v>
      </c>
      <c r="BO19" t="s">
        <v>1149</v>
      </c>
      <c r="BP19" t="s">
        <v>944</v>
      </c>
      <c r="BQ19" t="s">
        <v>992</v>
      </c>
      <c r="BR19" t="s">
        <v>1125</v>
      </c>
      <c r="BS19" t="s">
        <v>968</v>
      </c>
      <c r="BT19" t="s">
        <v>942</v>
      </c>
      <c r="BU19" t="s">
        <v>993</v>
      </c>
      <c r="BV19" t="s">
        <v>1150</v>
      </c>
      <c r="BW19" t="s">
        <v>966</v>
      </c>
      <c r="BX19" t="s">
        <v>1080</v>
      </c>
    </row>
    <row r="20" spans="1:97" x14ac:dyDescent="0.2">
      <c r="A20" t="s">
        <v>42</v>
      </c>
      <c r="B20" t="s">
        <v>1</v>
      </c>
      <c r="C20" t="s">
        <v>43</v>
      </c>
      <c r="D20" t="s">
        <v>1132</v>
      </c>
      <c r="E20" t="s">
        <v>1090</v>
      </c>
      <c r="F20" t="s">
        <v>1114</v>
      </c>
      <c r="G20" t="s">
        <v>965</v>
      </c>
      <c r="H20" t="s">
        <v>1135</v>
      </c>
      <c r="I20" t="s">
        <v>989</v>
      </c>
      <c r="J20" t="s">
        <v>1108</v>
      </c>
      <c r="K20" t="s">
        <v>1056</v>
      </c>
      <c r="L20" t="s">
        <v>927</v>
      </c>
      <c r="M20" t="s">
        <v>1013</v>
      </c>
      <c r="N20" t="s">
        <v>930</v>
      </c>
      <c r="O20" t="s">
        <v>1009</v>
      </c>
      <c r="P20" t="s">
        <v>1140</v>
      </c>
      <c r="Q20" t="s">
        <v>1022</v>
      </c>
      <c r="R20" t="s">
        <v>924</v>
      </c>
      <c r="S20" t="s">
        <v>1073</v>
      </c>
      <c r="T20" t="s">
        <v>1100</v>
      </c>
      <c r="U20" t="s">
        <v>1139</v>
      </c>
      <c r="V20" t="s">
        <v>1083</v>
      </c>
      <c r="W20" t="s">
        <v>940</v>
      </c>
      <c r="X20" t="s">
        <v>934</v>
      </c>
      <c r="Y20" t="s">
        <v>969</v>
      </c>
      <c r="Z20" t="s">
        <v>1122</v>
      </c>
      <c r="AA20" t="s">
        <v>1055</v>
      </c>
      <c r="AB20" t="s">
        <v>933</v>
      </c>
      <c r="AC20" t="s">
        <v>687</v>
      </c>
      <c r="AD20" t="s">
        <v>1151</v>
      </c>
      <c r="AE20" t="s">
        <v>1052</v>
      </c>
      <c r="AF20" t="s">
        <v>1143</v>
      </c>
      <c r="AG20" t="s">
        <v>931</v>
      </c>
      <c r="AH20" t="s">
        <v>938</v>
      </c>
      <c r="AI20" t="s">
        <v>970</v>
      </c>
      <c r="AJ20" t="s">
        <v>1147</v>
      </c>
      <c r="AK20" t="s">
        <v>937</v>
      </c>
      <c r="AL20" t="s">
        <v>1125</v>
      </c>
      <c r="AM20" t="s">
        <v>1010</v>
      </c>
      <c r="AN20" t="s">
        <v>942</v>
      </c>
      <c r="AO20" t="s">
        <v>1152</v>
      </c>
      <c r="AP20" t="s">
        <v>993</v>
      </c>
      <c r="AQ20" t="s">
        <v>944</v>
      </c>
    </row>
    <row r="21" spans="1:97" x14ac:dyDescent="0.2">
      <c r="A21" t="s">
        <v>44</v>
      </c>
      <c r="B21" t="s">
        <v>1</v>
      </c>
      <c r="C21" t="s">
        <v>45</v>
      </c>
      <c r="D21" t="s">
        <v>1013</v>
      </c>
      <c r="E21" t="s">
        <v>1153</v>
      </c>
      <c r="F21" t="s">
        <v>1132</v>
      </c>
      <c r="G21" t="s">
        <v>965</v>
      </c>
      <c r="H21" t="s">
        <v>1154</v>
      </c>
      <c r="I21" t="s">
        <v>1155</v>
      </c>
      <c r="J21" t="s">
        <v>924</v>
      </c>
      <c r="K21" t="s">
        <v>1117</v>
      </c>
      <c r="L21" t="s">
        <v>933</v>
      </c>
      <c r="M21" t="s">
        <v>1056</v>
      </c>
      <c r="N21" t="s">
        <v>1028</v>
      </c>
      <c r="O21" t="s">
        <v>940</v>
      </c>
      <c r="P21" t="s">
        <v>1083</v>
      </c>
      <c r="Q21" t="s">
        <v>930</v>
      </c>
      <c r="R21" t="s">
        <v>687</v>
      </c>
      <c r="S21" t="s">
        <v>1140</v>
      </c>
      <c r="T21" t="s">
        <v>1037</v>
      </c>
      <c r="U21" t="s">
        <v>927</v>
      </c>
      <c r="V21" t="s">
        <v>934</v>
      </c>
      <c r="W21" t="s">
        <v>989</v>
      </c>
      <c r="X21" t="s">
        <v>1049</v>
      </c>
      <c r="Y21" t="s">
        <v>1066</v>
      </c>
      <c r="Z21" t="s">
        <v>928</v>
      </c>
      <c r="AA21" t="s">
        <v>958</v>
      </c>
      <c r="AB21" t="s">
        <v>1052</v>
      </c>
      <c r="AC21" t="s">
        <v>1055</v>
      </c>
      <c r="AD21" t="s">
        <v>1151</v>
      </c>
      <c r="AE21" t="s">
        <v>1017</v>
      </c>
      <c r="AF21" t="s">
        <v>1073</v>
      </c>
      <c r="AG21" t="s">
        <v>969</v>
      </c>
      <c r="AH21" t="s">
        <v>960</v>
      </c>
      <c r="AI21" t="s">
        <v>1156</v>
      </c>
      <c r="AJ21" t="s">
        <v>1135</v>
      </c>
      <c r="AK21" t="s">
        <v>1122</v>
      </c>
      <c r="AL21" t="s">
        <v>961</v>
      </c>
      <c r="AM21" t="s">
        <v>1020</v>
      </c>
      <c r="AN21" t="s">
        <v>931</v>
      </c>
      <c r="AO21" t="s">
        <v>1057</v>
      </c>
      <c r="AP21" t="s">
        <v>1108</v>
      </c>
      <c r="AQ21" t="s">
        <v>1021</v>
      </c>
      <c r="AR21" t="s">
        <v>1100</v>
      </c>
      <c r="AS21" t="s">
        <v>937</v>
      </c>
      <c r="AT21" t="s">
        <v>1147</v>
      </c>
      <c r="AU21" t="s">
        <v>938</v>
      </c>
      <c r="AV21" t="s">
        <v>1102</v>
      </c>
      <c r="AW21" t="s">
        <v>929</v>
      </c>
      <c r="AX21" t="s">
        <v>1152</v>
      </c>
      <c r="AY21" t="s">
        <v>941</v>
      </c>
      <c r="AZ21" t="s">
        <v>1010</v>
      </c>
      <c r="BA21" t="s">
        <v>942</v>
      </c>
      <c r="BB21" t="s">
        <v>1125</v>
      </c>
      <c r="BC21" t="s">
        <v>993</v>
      </c>
      <c r="BD21" t="s">
        <v>966</v>
      </c>
      <c r="BE21" t="s">
        <v>970</v>
      </c>
      <c r="BF21" t="s">
        <v>944</v>
      </c>
    </row>
    <row r="22" spans="1:97" x14ac:dyDescent="0.2">
      <c r="A22" t="s">
        <v>46</v>
      </c>
      <c r="B22" t="s">
        <v>1</v>
      </c>
      <c r="C22" t="s">
        <v>47</v>
      </c>
      <c r="D22" t="s">
        <v>1044</v>
      </c>
      <c r="E22" t="s">
        <v>1134</v>
      </c>
      <c r="F22" t="s">
        <v>1130</v>
      </c>
      <c r="G22" t="s">
        <v>1157</v>
      </c>
      <c r="H22" t="s">
        <v>1158</v>
      </c>
      <c r="I22" t="s">
        <v>970</v>
      </c>
      <c r="J22" t="s">
        <v>1039</v>
      </c>
      <c r="K22" t="s">
        <v>1137</v>
      </c>
      <c r="L22" t="s">
        <v>1159</v>
      </c>
      <c r="M22" t="s">
        <v>1135</v>
      </c>
      <c r="N22" t="s">
        <v>1149</v>
      </c>
      <c r="O22" t="s">
        <v>938</v>
      </c>
      <c r="P22" t="s">
        <v>1056</v>
      </c>
      <c r="Q22" t="s">
        <v>1064</v>
      </c>
      <c r="R22" t="s">
        <v>1160</v>
      </c>
      <c r="S22" t="s">
        <v>1102</v>
      </c>
      <c r="T22" t="s">
        <v>1052</v>
      </c>
      <c r="U22" t="s">
        <v>965</v>
      </c>
      <c r="V22" t="s">
        <v>931</v>
      </c>
      <c r="W22" t="s">
        <v>1161</v>
      </c>
      <c r="X22" t="s">
        <v>687</v>
      </c>
      <c r="Y22" t="s">
        <v>1162</v>
      </c>
      <c r="Z22" t="s">
        <v>1140</v>
      </c>
      <c r="AA22" t="s">
        <v>968</v>
      </c>
      <c r="AB22" t="s">
        <v>1163</v>
      </c>
      <c r="AC22" t="s">
        <v>927</v>
      </c>
      <c r="AD22" t="s">
        <v>972</v>
      </c>
      <c r="AE22" t="s">
        <v>1143</v>
      </c>
      <c r="AF22" t="s">
        <v>1164</v>
      </c>
      <c r="AG22" t="s">
        <v>1147</v>
      </c>
      <c r="AH22" t="s">
        <v>937</v>
      </c>
      <c r="AI22" t="s">
        <v>988</v>
      </c>
      <c r="AJ22" t="s">
        <v>969</v>
      </c>
      <c r="AK22" t="s">
        <v>933</v>
      </c>
      <c r="AL22" t="s">
        <v>961</v>
      </c>
      <c r="AM22" t="s">
        <v>1165</v>
      </c>
      <c r="AN22" t="s">
        <v>1021</v>
      </c>
      <c r="AO22" t="s">
        <v>989</v>
      </c>
      <c r="AP22" t="s">
        <v>1166</v>
      </c>
      <c r="AQ22" t="s">
        <v>1152</v>
      </c>
      <c r="AR22" t="s">
        <v>929</v>
      </c>
      <c r="AS22" t="s">
        <v>941</v>
      </c>
      <c r="AT22" t="s">
        <v>1080</v>
      </c>
      <c r="AU22" t="s">
        <v>1150</v>
      </c>
      <c r="AV22" t="s">
        <v>942</v>
      </c>
      <c r="AW22" t="s">
        <v>1167</v>
      </c>
      <c r="AX22" t="s">
        <v>991</v>
      </c>
      <c r="AY22" t="s">
        <v>966</v>
      </c>
      <c r="AZ22" t="s">
        <v>967</v>
      </c>
      <c r="BA22" t="s">
        <v>944</v>
      </c>
      <c r="BB22" t="s">
        <v>993</v>
      </c>
    </row>
    <row r="23" spans="1:97" x14ac:dyDescent="0.2">
      <c r="A23" t="s">
        <v>49</v>
      </c>
      <c r="B23" t="s">
        <v>1</v>
      </c>
      <c r="C23" t="s">
        <v>50</v>
      </c>
      <c r="D23" t="s">
        <v>1168</v>
      </c>
      <c r="E23" t="s">
        <v>1169</v>
      </c>
      <c r="F23" t="s">
        <v>1170</v>
      </c>
      <c r="G23" t="s">
        <v>915</v>
      </c>
      <c r="H23" t="s">
        <v>1154</v>
      </c>
      <c r="I23" t="s">
        <v>1171</v>
      </c>
      <c r="J23" t="s">
        <v>1172</v>
      </c>
      <c r="K23" t="s">
        <v>965</v>
      </c>
      <c r="L23" t="s">
        <v>1173</v>
      </c>
      <c r="M23" t="s">
        <v>1137</v>
      </c>
      <c r="N23" t="s">
        <v>1083</v>
      </c>
      <c r="O23" t="s">
        <v>1155</v>
      </c>
      <c r="P23" t="s">
        <v>1174</v>
      </c>
      <c r="Q23" t="s">
        <v>687</v>
      </c>
      <c r="R23" t="s">
        <v>1175</v>
      </c>
      <c r="S23" t="s">
        <v>1082</v>
      </c>
      <c r="T23" t="s">
        <v>1055</v>
      </c>
      <c r="U23" t="s">
        <v>1176</v>
      </c>
      <c r="V23" t="s">
        <v>1056</v>
      </c>
      <c r="W23" t="s">
        <v>927</v>
      </c>
      <c r="X23" t="s">
        <v>969</v>
      </c>
      <c r="Y23" t="s">
        <v>931</v>
      </c>
      <c r="Z23" t="s">
        <v>938</v>
      </c>
      <c r="AA23" t="s">
        <v>1160</v>
      </c>
      <c r="AB23" t="s">
        <v>1066</v>
      </c>
      <c r="AC23" t="s">
        <v>1073</v>
      </c>
      <c r="AD23" t="s">
        <v>1052</v>
      </c>
      <c r="AE23" t="s">
        <v>1161</v>
      </c>
      <c r="AF23" t="s">
        <v>972</v>
      </c>
      <c r="AG23" t="s">
        <v>937</v>
      </c>
      <c r="AH23" t="s">
        <v>933</v>
      </c>
      <c r="AI23" t="s">
        <v>1070</v>
      </c>
      <c r="AJ23" t="s">
        <v>929</v>
      </c>
      <c r="AK23" t="s">
        <v>988</v>
      </c>
      <c r="AL23" t="s">
        <v>1102</v>
      </c>
      <c r="AM23" t="s">
        <v>928</v>
      </c>
      <c r="AN23" t="s">
        <v>989</v>
      </c>
      <c r="AO23" t="s">
        <v>1013</v>
      </c>
      <c r="AP23" t="s">
        <v>1049</v>
      </c>
      <c r="AQ23" t="s">
        <v>1057</v>
      </c>
      <c r="AR23" t="s">
        <v>1044</v>
      </c>
      <c r="AS23" t="s">
        <v>958</v>
      </c>
      <c r="AT23" t="s">
        <v>1177</v>
      </c>
      <c r="AU23" t="s">
        <v>1140</v>
      </c>
      <c r="AV23" t="s">
        <v>924</v>
      </c>
      <c r="AW23" t="s">
        <v>940</v>
      </c>
      <c r="AX23" t="s">
        <v>1021</v>
      </c>
      <c r="AY23" t="s">
        <v>941</v>
      </c>
      <c r="AZ23" t="s">
        <v>943</v>
      </c>
      <c r="BA23" t="s">
        <v>1147</v>
      </c>
      <c r="BB23" t="s">
        <v>942</v>
      </c>
      <c r="BC23" t="s">
        <v>993</v>
      </c>
      <c r="BD23" t="s">
        <v>930</v>
      </c>
      <c r="BE23" t="s">
        <v>1010</v>
      </c>
      <c r="BF23" t="s">
        <v>968</v>
      </c>
      <c r="BG23" t="s">
        <v>967</v>
      </c>
      <c r="BH23" t="s">
        <v>966</v>
      </c>
      <c r="BI23" t="s">
        <v>992</v>
      </c>
      <c r="BJ23" t="s">
        <v>970</v>
      </c>
      <c r="BK23" t="s">
        <v>1150</v>
      </c>
      <c r="BL23" t="s">
        <v>944</v>
      </c>
    </row>
    <row r="24" spans="1:97" x14ac:dyDescent="0.2">
      <c r="A24" t="s">
        <v>52</v>
      </c>
      <c r="B24" t="s">
        <v>1</v>
      </c>
      <c r="C24" t="s">
        <v>53</v>
      </c>
      <c r="D24" t="s">
        <v>915</v>
      </c>
      <c r="E24" t="s">
        <v>1154</v>
      </c>
      <c r="F24" t="s">
        <v>965</v>
      </c>
      <c r="G24" t="s">
        <v>1172</v>
      </c>
      <c r="H24" t="s">
        <v>1173</v>
      </c>
      <c r="I24" t="s">
        <v>1083</v>
      </c>
      <c r="J24" t="s">
        <v>1160</v>
      </c>
      <c r="K24" t="s">
        <v>1174</v>
      </c>
      <c r="L24" t="s">
        <v>1028</v>
      </c>
      <c r="M24" t="s">
        <v>1082</v>
      </c>
      <c r="N24" t="s">
        <v>1137</v>
      </c>
      <c r="O24" t="s">
        <v>687</v>
      </c>
      <c r="P24" t="s">
        <v>1049</v>
      </c>
      <c r="Q24" t="s">
        <v>938</v>
      </c>
      <c r="R24" t="s">
        <v>931</v>
      </c>
      <c r="S24" t="s">
        <v>1056</v>
      </c>
      <c r="T24" t="s">
        <v>1066</v>
      </c>
      <c r="U24" t="s">
        <v>928</v>
      </c>
      <c r="V24" t="s">
        <v>937</v>
      </c>
      <c r="W24" t="s">
        <v>927</v>
      </c>
      <c r="X24" t="s">
        <v>1052</v>
      </c>
      <c r="Y24" t="s">
        <v>1161</v>
      </c>
      <c r="Z24" t="s">
        <v>1070</v>
      </c>
      <c r="AA24" t="s">
        <v>969</v>
      </c>
      <c r="AB24" t="s">
        <v>940</v>
      </c>
      <c r="AC24" t="s">
        <v>989</v>
      </c>
      <c r="AD24" t="s">
        <v>930</v>
      </c>
      <c r="AE24" t="s">
        <v>933</v>
      </c>
      <c r="AF24" t="s">
        <v>1055</v>
      </c>
      <c r="AG24" t="s">
        <v>972</v>
      </c>
      <c r="AH24" t="s">
        <v>1057</v>
      </c>
      <c r="AI24" t="s">
        <v>1151</v>
      </c>
      <c r="AJ24" t="s">
        <v>1140</v>
      </c>
      <c r="AK24" t="s">
        <v>924</v>
      </c>
      <c r="AL24" t="s">
        <v>929</v>
      </c>
      <c r="AM24" t="s">
        <v>1102</v>
      </c>
      <c r="AN24" t="s">
        <v>988</v>
      </c>
      <c r="AO24" t="s">
        <v>1021</v>
      </c>
      <c r="AP24" t="s">
        <v>942</v>
      </c>
      <c r="AQ24" t="s">
        <v>941</v>
      </c>
      <c r="AR24" t="s">
        <v>1147</v>
      </c>
      <c r="AS24" t="s">
        <v>993</v>
      </c>
      <c r="AT24" t="s">
        <v>943</v>
      </c>
      <c r="AU24" t="s">
        <v>968</v>
      </c>
      <c r="AV24" t="s">
        <v>1152</v>
      </c>
      <c r="AW24" t="s">
        <v>970</v>
      </c>
      <c r="AX24" t="s">
        <v>966</v>
      </c>
      <c r="AY24" t="s">
        <v>944</v>
      </c>
    </row>
    <row r="25" spans="1:97" x14ac:dyDescent="0.2">
      <c r="A25" t="s">
        <v>54</v>
      </c>
      <c r="B25" t="s">
        <v>1</v>
      </c>
      <c r="C25" t="s">
        <v>55</v>
      </c>
      <c r="D25" t="s">
        <v>1083</v>
      </c>
      <c r="E25" t="s">
        <v>1173</v>
      </c>
      <c r="F25" t="s">
        <v>1082</v>
      </c>
      <c r="G25" t="s">
        <v>1172</v>
      </c>
      <c r="H25" t="s">
        <v>937</v>
      </c>
      <c r="I25" t="s">
        <v>938</v>
      </c>
      <c r="J25" t="s">
        <v>1028</v>
      </c>
      <c r="K25" t="s">
        <v>972</v>
      </c>
      <c r="L25" t="s">
        <v>1098</v>
      </c>
      <c r="M25" t="s">
        <v>1178</v>
      </c>
      <c r="N25" t="s">
        <v>1179</v>
      </c>
      <c r="O25" t="s">
        <v>927</v>
      </c>
      <c r="P25" t="s">
        <v>965</v>
      </c>
      <c r="Q25" t="s">
        <v>1050</v>
      </c>
      <c r="R25" t="s">
        <v>1019</v>
      </c>
      <c r="S25" t="s">
        <v>1052</v>
      </c>
      <c r="T25" t="s">
        <v>928</v>
      </c>
      <c r="U25" t="s">
        <v>1160</v>
      </c>
      <c r="V25" t="s">
        <v>929</v>
      </c>
      <c r="W25" t="s">
        <v>1073</v>
      </c>
      <c r="X25" t="s">
        <v>751</v>
      </c>
      <c r="Y25" t="s">
        <v>1049</v>
      </c>
      <c r="Z25" t="s">
        <v>969</v>
      </c>
      <c r="AA25" t="s">
        <v>1064</v>
      </c>
      <c r="AB25" t="s">
        <v>1161</v>
      </c>
      <c r="AC25" t="s">
        <v>687</v>
      </c>
      <c r="AD25" t="s">
        <v>933</v>
      </c>
      <c r="AE25" t="s">
        <v>988</v>
      </c>
      <c r="AF25" t="s">
        <v>931</v>
      </c>
      <c r="AG25" t="s">
        <v>940</v>
      </c>
      <c r="AH25" t="s">
        <v>1055</v>
      </c>
      <c r="AI25" t="s">
        <v>1056</v>
      </c>
      <c r="AJ25" t="s">
        <v>1135</v>
      </c>
      <c r="AK25" t="s">
        <v>989</v>
      </c>
      <c r="AL25" t="s">
        <v>1156</v>
      </c>
      <c r="AM25" t="s">
        <v>1013</v>
      </c>
      <c r="AN25" t="s">
        <v>942</v>
      </c>
      <c r="AO25" t="s">
        <v>1021</v>
      </c>
      <c r="AP25" t="s">
        <v>1154</v>
      </c>
      <c r="AQ25" t="s">
        <v>1057</v>
      </c>
      <c r="AR25" t="s">
        <v>930</v>
      </c>
      <c r="AS25" t="s">
        <v>943</v>
      </c>
      <c r="AT25" t="s">
        <v>1010</v>
      </c>
      <c r="AU25" t="s">
        <v>967</v>
      </c>
      <c r="AV25" t="s">
        <v>966</v>
      </c>
      <c r="AW25" t="s">
        <v>968</v>
      </c>
      <c r="AX25" t="s">
        <v>993</v>
      </c>
      <c r="AY25" t="s">
        <v>970</v>
      </c>
      <c r="AZ25" t="s">
        <v>944</v>
      </c>
    </row>
    <row r="26" spans="1:97" x14ac:dyDescent="0.2">
      <c r="A26" t="s">
        <v>56</v>
      </c>
      <c r="B26" t="s">
        <v>1</v>
      </c>
      <c r="C26" t="s">
        <v>57</v>
      </c>
      <c r="D26" t="s">
        <v>1082</v>
      </c>
      <c r="E26" t="s">
        <v>1178</v>
      </c>
      <c r="F26" t="s">
        <v>937</v>
      </c>
      <c r="G26" t="s">
        <v>1064</v>
      </c>
      <c r="H26" t="s">
        <v>1098</v>
      </c>
      <c r="I26" t="s">
        <v>972</v>
      </c>
      <c r="J26" t="s">
        <v>938</v>
      </c>
      <c r="K26" t="s">
        <v>1179</v>
      </c>
      <c r="L26" t="s">
        <v>1160</v>
      </c>
      <c r="M26" t="s">
        <v>1050</v>
      </c>
      <c r="N26" t="s">
        <v>927</v>
      </c>
      <c r="O26" t="s">
        <v>1161</v>
      </c>
      <c r="P26" t="s">
        <v>1049</v>
      </c>
      <c r="Q26" t="s">
        <v>942</v>
      </c>
      <c r="R26" t="s">
        <v>988</v>
      </c>
      <c r="S26" t="s">
        <v>1052</v>
      </c>
      <c r="T26" t="s">
        <v>965</v>
      </c>
      <c r="U26" t="s">
        <v>940</v>
      </c>
      <c r="V26" t="s">
        <v>687</v>
      </c>
      <c r="W26" t="s">
        <v>931</v>
      </c>
      <c r="X26" t="s">
        <v>1135</v>
      </c>
      <c r="Y26" t="s">
        <v>928</v>
      </c>
      <c r="Z26" t="s">
        <v>989</v>
      </c>
      <c r="AA26" t="s">
        <v>1070</v>
      </c>
      <c r="AB26" t="s">
        <v>929</v>
      </c>
      <c r="AC26" t="s">
        <v>1073</v>
      </c>
      <c r="AD26" t="s">
        <v>1056</v>
      </c>
      <c r="AE26" t="s">
        <v>969</v>
      </c>
      <c r="AF26" t="s">
        <v>933</v>
      </c>
      <c r="AG26" t="s">
        <v>954</v>
      </c>
      <c r="AH26" t="s">
        <v>1055</v>
      </c>
      <c r="AI26" t="s">
        <v>963</v>
      </c>
      <c r="AJ26" t="s">
        <v>936</v>
      </c>
      <c r="AK26" t="s">
        <v>1180</v>
      </c>
      <c r="AL26" t="s">
        <v>1057</v>
      </c>
      <c r="AM26" t="s">
        <v>930</v>
      </c>
      <c r="AN26" t="s">
        <v>1021</v>
      </c>
      <c r="AO26" t="s">
        <v>1102</v>
      </c>
      <c r="AP26" t="s">
        <v>941</v>
      </c>
      <c r="AQ26" t="s">
        <v>1010</v>
      </c>
      <c r="AR26" t="s">
        <v>966</v>
      </c>
      <c r="AS26" t="s">
        <v>968</v>
      </c>
      <c r="AT26" t="s">
        <v>993</v>
      </c>
      <c r="AU26" t="s">
        <v>970</v>
      </c>
      <c r="AV26" t="s">
        <v>944</v>
      </c>
    </row>
    <row r="27" spans="1:97" x14ac:dyDescent="0.2">
      <c r="A27" t="s">
        <v>58</v>
      </c>
      <c r="B27" t="s">
        <v>1</v>
      </c>
      <c r="C27" t="s">
        <v>59</v>
      </c>
      <c r="D27" t="s">
        <v>1181</v>
      </c>
      <c r="E27" t="s">
        <v>1179</v>
      </c>
      <c r="F27" t="s">
        <v>972</v>
      </c>
      <c r="G27" t="s">
        <v>977</v>
      </c>
      <c r="H27" t="s">
        <v>1137</v>
      </c>
      <c r="I27" t="s">
        <v>1172</v>
      </c>
      <c r="J27" t="s">
        <v>942</v>
      </c>
      <c r="K27" t="s">
        <v>940</v>
      </c>
      <c r="L27" t="s">
        <v>1160</v>
      </c>
      <c r="M27" t="s">
        <v>1049</v>
      </c>
      <c r="N27" t="s">
        <v>938</v>
      </c>
      <c r="O27" t="s">
        <v>1098</v>
      </c>
      <c r="P27" t="s">
        <v>937</v>
      </c>
      <c r="Q27" t="s">
        <v>1082</v>
      </c>
      <c r="R27" t="s">
        <v>985</v>
      </c>
      <c r="S27" t="s">
        <v>927</v>
      </c>
      <c r="T27" t="s">
        <v>1178</v>
      </c>
      <c r="U27" t="s">
        <v>931</v>
      </c>
      <c r="V27" t="s">
        <v>1039</v>
      </c>
      <c r="W27" t="s">
        <v>954</v>
      </c>
      <c r="X27" t="s">
        <v>1052</v>
      </c>
      <c r="Y27" t="s">
        <v>1161</v>
      </c>
      <c r="Z27" t="s">
        <v>1182</v>
      </c>
      <c r="AA27" t="s">
        <v>1050</v>
      </c>
      <c r="AB27" t="s">
        <v>687</v>
      </c>
      <c r="AC27" t="s">
        <v>989</v>
      </c>
      <c r="AD27" t="s">
        <v>988</v>
      </c>
      <c r="AE27" t="s">
        <v>1064</v>
      </c>
      <c r="AF27" t="s">
        <v>950</v>
      </c>
      <c r="AG27" t="s">
        <v>965</v>
      </c>
      <c r="AH27" t="s">
        <v>1070</v>
      </c>
      <c r="AI27" t="s">
        <v>1151</v>
      </c>
      <c r="AJ27" t="s">
        <v>1074</v>
      </c>
      <c r="AK27" t="s">
        <v>1135</v>
      </c>
      <c r="AL27" t="s">
        <v>1013</v>
      </c>
      <c r="AM27" t="s">
        <v>1056</v>
      </c>
      <c r="AN27" t="s">
        <v>933</v>
      </c>
      <c r="AO27" t="s">
        <v>969</v>
      </c>
      <c r="AP27" t="s">
        <v>929</v>
      </c>
      <c r="AQ27" t="s">
        <v>1154</v>
      </c>
      <c r="AR27" t="s">
        <v>928</v>
      </c>
      <c r="AS27" t="s">
        <v>1057</v>
      </c>
      <c r="AT27" t="s">
        <v>1055</v>
      </c>
      <c r="AU27" t="s">
        <v>936</v>
      </c>
      <c r="AV27" t="s">
        <v>963</v>
      </c>
      <c r="AW27" t="s">
        <v>1021</v>
      </c>
      <c r="AX27" t="s">
        <v>961</v>
      </c>
      <c r="AY27" t="s">
        <v>930</v>
      </c>
      <c r="AZ27" t="s">
        <v>1147</v>
      </c>
      <c r="BA27" t="s">
        <v>941</v>
      </c>
      <c r="BB27" t="s">
        <v>1152</v>
      </c>
      <c r="BC27" t="s">
        <v>1010</v>
      </c>
      <c r="BD27" t="s">
        <v>1183</v>
      </c>
      <c r="BE27" t="s">
        <v>966</v>
      </c>
      <c r="BF27" t="s">
        <v>993</v>
      </c>
      <c r="BG27" t="s">
        <v>970</v>
      </c>
      <c r="BH27" t="s">
        <v>944</v>
      </c>
    </row>
    <row r="28" spans="1:97" x14ac:dyDescent="0.2">
      <c r="A28" t="s">
        <v>61</v>
      </c>
      <c r="B28" t="s">
        <v>1</v>
      </c>
      <c r="C28" t="s">
        <v>62</v>
      </c>
      <c r="D28" t="s">
        <v>907</v>
      </c>
      <c r="E28" t="s">
        <v>1182</v>
      </c>
      <c r="F28" t="s">
        <v>1153</v>
      </c>
      <c r="G28" t="s">
        <v>1137</v>
      </c>
      <c r="H28" t="s">
        <v>963</v>
      </c>
      <c r="I28" t="s">
        <v>937</v>
      </c>
      <c r="J28" t="s">
        <v>1082</v>
      </c>
      <c r="K28" t="s">
        <v>1184</v>
      </c>
      <c r="L28" t="s">
        <v>1185</v>
      </c>
      <c r="M28" t="s">
        <v>927</v>
      </c>
      <c r="N28" t="s">
        <v>938</v>
      </c>
      <c r="O28" t="s">
        <v>988</v>
      </c>
      <c r="P28" t="s">
        <v>1172</v>
      </c>
      <c r="Q28" t="s">
        <v>1061</v>
      </c>
      <c r="R28" t="s">
        <v>1186</v>
      </c>
      <c r="S28" t="s">
        <v>972</v>
      </c>
      <c r="T28" t="s">
        <v>1050</v>
      </c>
      <c r="U28" t="s">
        <v>1178</v>
      </c>
      <c r="V28" t="s">
        <v>1187</v>
      </c>
      <c r="W28" t="s">
        <v>1179</v>
      </c>
      <c r="X28" t="s">
        <v>1161</v>
      </c>
      <c r="Y28" t="s">
        <v>1055</v>
      </c>
      <c r="Z28" t="s">
        <v>1151</v>
      </c>
      <c r="AA28" t="s">
        <v>1064</v>
      </c>
      <c r="AB28" t="s">
        <v>969</v>
      </c>
      <c r="AC28" t="s">
        <v>931</v>
      </c>
      <c r="AD28" t="s">
        <v>942</v>
      </c>
      <c r="AE28" t="s">
        <v>989</v>
      </c>
      <c r="AF28" t="s">
        <v>986</v>
      </c>
      <c r="AG28" t="s">
        <v>1051</v>
      </c>
      <c r="AH28" t="s">
        <v>1135</v>
      </c>
      <c r="AI28" t="s">
        <v>1070</v>
      </c>
      <c r="AJ28" t="s">
        <v>687</v>
      </c>
      <c r="AK28" t="s">
        <v>929</v>
      </c>
      <c r="AL28" t="s">
        <v>1073</v>
      </c>
      <c r="AM28" t="s">
        <v>1052</v>
      </c>
      <c r="AN28" t="s">
        <v>1049</v>
      </c>
      <c r="AO28" t="s">
        <v>1056</v>
      </c>
      <c r="AP28" t="s">
        <v>1188</v>
      </c>
      <c r="AQ28" t="s">
        <v>936</v>
      </c>
      <c r="AR28" t="s">
        <v>933</v>
      </c>
      <c r="AS28" t="s">
        <v>1180</v>
      </c>
      <c r="AT28" t="s">
        <v>1077</v>
      </c>
      <c r="AU28" t="s">
        <v>965</v>
      </c>
      <c r="AV28" t="s">
        <v>954</v>
      </c>
      <c r="AW28" t="s">
        <v>940</v>
      </c>
      <c r="AX28" t="s">
        <v>1021</v>
      </c>
      <c r="AY28" t="s">
        <v>967</v>
      </c>
      <c r="AZ28" t="s">
        <v>941</v>
      </c>
      <c r="BA28" t="s">
        <v>1147</v>
      </c>
      <c r="BB28" t="s">
        <v>968</v>
      </c>
      <c r="BC28" t="s">
        <v>966</v>
      </c>
      <c r="BD28" t="s">
        <v>993</v>
      </c>
      <c r="BE28" t="s">
        <v>970</v>
      </c>
      <c r="BF28" t="s">
        <v>944</v>
      </c>
    </row>
    <row r="29" spans="1:97" x14ac:dyDescent="0.2">
      <c r="A29" t="s">
        <v>63</v>
      </c>
      <c r="B29" t="s">
        <v>1</v>
      </c>
      <c r="C29" t="s">
        <v>64</v>
      </c>
      <c r="D29" t="s">
        <v>1189</v>
      </c>
      <c r="E29" t="s">
        <v>1190</v>
      </c>
      <c r="F29" t="s">
        <v>1191</v>
      </c>
      <c r="G29" t="s">
        <v>936</v>
      </c>
      <c r="H29" t="s">
        <v>1192</v>
      </c>
      <c r="I29" t="s">
        <v>988</v>
      </c>
      <c r="J29" t="s">
        <v>1161</v>
      </c>
      <c r="K29" t="s">
        <v>931</v>
      </c>
      <c r="L29" t="s">
        <v>1179</v>
      </c>
      <c r="M29" t="s">
        <v>938</v>
      </c>
      <c r="N29" t="s">
        <v>927</v>
      </c>
      <c r="O29" t="s">
        <v>1178</v>
      </c>
      <c r="P29" t="s">
        <v>1184</v>
      </c>
      <c r="Q29" t="s">
        <v>1066</v>
      </c>
      <c r="R29" t="s">
        <v>1151</v>
      </c>
      <c r="S29" t="s">
        <v>937</v>
      </c>
      <c r="T29" t="s">
        <v>1064</v>
      </c>
      <c r="U29" t="s">
        <v>940</v>
      </c>
      <c r="V29" t="s">
        <v>989</v>
      </c>
      <c r="W29" t="s">
        <v>1070</v>
      </c>
      <c r="X29" t="s">
        <v>1039</v>
      </c>
      <c r="Y29" t="s">
        <v>986</v>
      </c>
      <c r="Z29" t="s">
        <v>687</v>
      </c>
      <c r="AA29" t="s">
        <v>963</v>
      </c>
      <c r="AB29" t="s">
        <v>1193</v>
      </c>
      <c r="AC29" t="s">
        <v>1049</v>
      </c>
      <c r="AD29" t="s">
        <v>969</v>
      </c>
      <c r="AE29" t="s">
        <v>1056</v>
      </c>
      <c r="AF29" t="s">
        <v>1055</v>
      </c>
      <c r="AG29" t="s">
        <v>1052</v>
      </c>
      <c r="AH29" t="s">
        <v>1194</v>
      </c>
      <c r="AI29" t="s">
        <v>933</v>
      </c>
      <c r="AJ29" t="s">
        <v>1152</v>
      </c>
      <c r="AK29" t="s">
        <v>1021</v>
      </c>
      <c r="AL29" t="s">
        <v>970</v>
      </c>
      <c r="AM29" t="s">
        <v>930</v>
      </c>
      <c r="AN29" t="s">
        <v>942</v>
      </c>
      <c r="AO29" t="s">
        <v>965</v>
      </c>
      <c r="AP29" t="s">
        <v>966</v>
      </c>
      <c r="AQ29" t="s">
        <v>943</v>
      </c>
      <c r="AR29" t="s">
        <v>944</v>
      </c>
      <c r="AS29" t="s">
        <v>1080</v>
      </c>
      <c r="AT29" t="s">
        <v>993</v>
      </c>
    </row>
    <row r="30" spans="1:97" x14ac:dyDescent="0.2">
      <c r="A30" t="s">
        <v>34</v>
      </c>
      <c r="B30" t="s">
        <v>1</v>
      </c>
      <c r="C30" t="s">
        <v>66</v>
      </c>
      <c r="D30" t="s">
        <v>1195</v>
      </c>
      <c r="E30" t="s">
        <v>1182</v>
      </c>
      <c r="F30" t="s">
        <v>1196</v>
      </c>
      <c r="G30" t="s">
        <v>937</v>
      </c>
      <c r="H30" t="s">
        <v>963</v>
      </c>
      <c r="I30" t="s">
        <v>1067</v>
      </c>
      <c r="J30" t="s">
        <v>1197</v>
      </c>
      <c r="K30" t="s">
        <v>1064</v>
      </c>
      <c r="L30" t="s">
        <v>1061</v>
      </c>
      <c r="M30" t="s">
        <v>1178</v>
      </c>
      <c r="N30" t="s">
        <v>1160</v>
      </c>
      <c r="O30" t="s">
        <v>936</v>
      </c>
      <c r="P30" t="s">
        <v>927</v>
      </c>
      <c r="Q30" t="s">
        <v>1184</v>
      </c>
      <c r="R30" t="s">
        <v>1198</v>
      </c>
      <c r="S30" t="s">
        <v>1161</v>
      </c>
      <c r="T30" t="s">
        <v>1066</v>
      </c>
      <c r="U30" t="s">
        <v>1137</v>
      </c>
      <c r="V30" t="s">
        <v>1082</v>
      </c>
      <c r="W30" t="s">
        <v>1055</v>
      </c>
      <c r="X30" t="s">
        <v>1199</v>
      </c>
      <c r="Y30" t="s">
        <v>1056</v>
      </c>
      <c r="Z30" t="s">
        <v>687</v>
      </c>
      <c r="AA30" t="s">
        <v>938</v>
      </c>
      <c r="AB30" t="s">
        <v>1050</v>
      </c>
      <c r="AC30" t="s">
        <v>969</v>
      </c>
      <c r="AD30" t="s">
        <v>1070</v>
      </c>
      <c r="AE30" t="s">
        <v>988</v>
      </c>
      <c r="AF30" t="s">
        <v>1073</v>
      </c>
      <c r="AG30" t="s">
        <v>933</v>
      </c>
      <c r="AH30" t="s">
        <v>1051</v>
      </c>
      <c r="AI30" t="s">
        <v>986</v>
      </c>
      <c r="AJ30" t="s">
        <v>1049</v>
      </c>
      <c r="AK30" t="s">
        <v>1122</v>
      </c>
      <c r="AL30" t="s">
        <v>953</v>
      </c>
      <c r="AM30" t="s">
        <v>1057</v>
      </c>
      <c r="AN30" t="s">
        <v>949</v>
      </c>
      <c r="AO30" t="s">
        <v>989</v>
      </c>
      <c r="AP30" t="s">
        <v>1151</v>
      </c>
      <c r="AQ30" t="s">
        <v>931</v>
      </c>
      <c r="AR30" t="s">
        <v>1052</v>
      </c>
      <c r="AS30" t="s">
        <v>1076</v>
      </c>
      <c r="AT30" t="s">
        <v>1077</v>
      </c>
      <c r="AU30" t="s">
        <v>1102</v>
      </c>
      <c r="AV30" t="s">
        <v>928</v>
      </c>
      <c r="AW30" t="s">
        <v>1010</v>
      </c>
      <c r="AX30" t="s">
        <v>1068</v>
      </c>
      <c r="AY30" t="s">
        <v>929</v>
      </c>
      <c r="AZ30" t="s">
        <v>930</v>
      </c>
      <c r="BA30" t="s">
        <v>940</v>
      </c>
      <c r="BB30" t="s">
        <v>1021</v>
      </c>
      <c r="BC30" t="s">
        <v>941</v>
      </c>
      <c r="BD30" t="s">
        <v>1079</v>
      </c>
      <c r="BE30" t="s">
        <v>966</v>
      </c>
      <c r="BF30" t="s">
        <v>965</v>
      </c>
      <c r="BG30" t="s">
        <v>942</v>
      </c>
      <c r="BH30" t="s">
        <v>968</v>
      </c>
      <c r="BI30" t="s">
        <v>993</v>
      </c>
      <c r="BJ30" t="s">
        <v>1080</v>
      </c>
      <c r="BK30" t="s">
        <v>970</v>
      </c>
      <c r="BL30" t="s">
        <v>944</v>
      </c>
    </row>
    <row r="31" spans="1:97" x14ac:dyDescent="0.2">
      <c r="A31" t="s">
        <v>51</v>
      </c>
      <c r="B31" t="s">
        <v>1</v>
      </c>
      <c r="C31" t="s">
        <v>68</v>
      </c>
      <c r="D31" t="s">
        <v>1195</v>
      </c>
      <c r="E31" t="s">
        <v>1182</v>
      </c>
      <c r="F31" t="s">
        <v>1089</v>
      </c>
      <c r="G31" t="s">
        <v>936</v>
      </c>
      <c r="H31" t="s">
        <v>963</v>
      </c>
      <c r="I31" t="s">
        <v>927</v>
      </c>
      <c r="J31" t="s">
        <v>937</v>
      </c>
      <c r="K31" t="s">
        <v>1161</v>
      </c>
      <c r="L31" t="s">
        <v>938</v>
      </c>
      <c r="M31" t="s">
        <v>989</v>
      </c>
      <c r="N31" t="s">
        <v>930</v>
      </c>
      <c r="O31" t="s">
        <v>940</v>
      </c>
      <c r="P31" t="s">
        <v>1151</v>
      </c>
      <c r="Q31" t="s">
        <v>687</v>
      </c>
      <c r="R31" t="s">
        <v>931</v>
      </c>
      <c r="S31" t="s">
        <v>1055</v>
      </c>
      <c r="T31" t="s">
        <v>988</v>
      </c>
      <c r="U31" t="s">
        <v>969</v>
      </c>
      <c r="V31" t="s">
        <v>965</v>
      </c>
      <c r="W31" t="s">
        <v>942</v>
      </c>
      <c r="X31" t="s">
        <v>970</v>
      </c>
      <c r="Y31" t="s">
        <v>993</v>
      </c>
      <c r="Z31" t="s">
        <v>944</v>
      </c>
    </row>
    <row r="32" spans="1:97" x14ac:dyDescent="0.2">
      <c r="A32" t="s">
        <v>48</v>
      </c>
      <c r="B32" t="s">
        <v>1</v>
      </c>
      <c r="C32" t="s">
        <v>70</v>
      </c>
      <c r="D32" t="s">
        <v>1200</v>
      </c>
      <c r="E32" t="s">
        <v>1201</v>
      </c>
      <c r="F32" t="s">
        <v>1202</v>
      </c>
      <c r="G32" t="s">
        <v>1198</v>
      </c>
      <c r="H32" t="s">
        <v>1203</v>
      </c>
      <c r="I32" t="s">
        <v>955</v>
      </c>
      <c r="J32" t="s">
        <v>1063</v>
      </c>
      <c r="K32" t="s">
        <v>1068</v>
      </c>
      <c r="L32" t="s">
        <v>952</v>
      </c>
      <c r="M32" t="s">
        <v>1204</v>
      </c>
      <c r="N32" t="s">
        <v>1119</v>
      </c>
      <c r="O32" t="s">
        <v>1205</v>
      </c>
      <c r="P32" t="s">
        <v>1069</v>
      </c>
      <c r="Q32" t="s">
        <v>1206</v>
      </c>
      <c r="R32" t="s">
        <v>1207</v>
      </c>
      <c r="S32" t="s">
        <v>1208</v>
      </c>
      <c r="T32" t="s">
        <v>1209</v>
      </c>
      <c r="U32" t="s">
        <v>1038</v>
      </c>
      <c r="V32" t="s">
        <v>1210</v>
      </c>
      <c r="W32" t="s">
        <v>1037</v>
      </c>
      <c r="X32" t="s">
        <v>1211</v>
      </c>
      <c r="Y32" t="s">
        <v>1212</v>
      </c>
      <c r="Z32" t="s">
        <v>1213</v>
      </c>
      <c r="AA32" t="s">
        <v>1214</v>
      </c>
      <c r="AB32" t="s">
        <v>1042</v>
      </c>
      <c r="AC32" t="s">
        <v>1215</v>
      </c>
      <c r="AD32" t="s">
        <v>1216</v>
      </c>
      <c r="AE32" t="s">
        <v>1217</v>
      </c>
      <c r="AF32" t="s">
        <v>1218</v>
      </c>
      <c r="AG32" t="s">
        <v>1056</v>
      </c>
      <c r="AH32" t="s">
        <v>1010</v>
      </c>
      <c r="AI32" t="s">
        <v>982</v>
      </c>
      <c r="AJ32" t="s">
        <v>1219</v>
      </c>
      <c r="AK32" t="s">
        <v>1220</v>
      </c>
      <c r="AL32" t="s">
        <v>1055</v>
      </c>
      <c r="AM32" t="s">
        <v>1155</v>
      </c>
      <c r="AN32" t="s">
        <v>1221</v>
      </c>
      <c r="AO32" t="s">
        <v>1066</v>
      </c>
      <c r="AP32" t="s">
        <v>1222</v>
      </c>
      <c r="AQ32" t="s">
        <v>1223</v>
      </c>
      <c r="AR32" t="s">
        <v>1224</v>
      </c>
      <c r="AS32" t="s">
        <v>1199</v>
      </c>
      <c r="AT32" t="s">
        <v>1144</v>
      </c>
      <c r="AU32" t="s">
        <v>1050</v>
      </c>
      <c r="AV32" t="s">
        <v>1067</v>
      </c>
      <c r="AW32" t="s">
        <v>1049</v>
      </c>
      <c r="AX32" t="s">
        <v>1192</v>
      </c>
      <c r="AY32" t="s">
        <v>1073</v>
      </c>
      <c r="AZ32" t="s">
        <v>1225</v>
      </c>
      <c r="BA32" t="s">
        <v>1184</v>
      </c>
      <c r="BB32" t="s">
        <v>1076</v>
      </c>
      <c r="BC32" t="s">
        <v>984</v>
      </c>
      <c r="BD32" t="s">
        <v>1057</v>
      </c>
      <c r="BE32" t="s">
        <v>687</v>
      </c>
      <c r="BF32" t="s">
        <v>933</v>
      </c>
      <c r="BG32" t="s">
        <v>1098</v>
      </c>
      <c r="BH32" t="s">
        <v>1072</v>
      </c>
      <c r="BI32" t="s">
        <v>1051</v>
      </c>
      <c r="BJ32" t="s">
        <v>1226</v>
      </c>
      <c r="BK32" t="s">
        <v>949</v>
      </c>
      <c r="BL32" t="s">
        <v>1227</v>
      </c>
      <c r="BM32" t="s">
        <v>1197</v>
      </c>
      <c r="BN32" t="s">
        <v>1228</v>
      </c>
      <c r="BO32" t="s">
        <v>1229</v>
      </c>
      <c r="BP32" t="s">
        <v>988</v>
      </c>
      <c r="BQ32" t="s">
        <v>1146</v>
      </c>
      <c r="BR32" t="s">
        <v>990</v>
      </c>
      <c r="BS32" t="s">
        <v>1230</v>
      </c>
      <c r="BT32" t="s">
        <v>935</v>
      </c>
      <c r="BU32" t="s">
        <v>1231</v>
      </c>
      <c r="BV32" t="s">
        <v>954</v>
      </c>
      <c r="BW32" t="s">
        <v>1232</v>
      </c>
      <c r="BX32" t="s">
        <v>927</v>
      </c>
      <c r="BY32" t="s">
        <v>1021</v>
      </c>
      <c r="BZ32" t="s">
        <v>1233</v>
      </c>
      <c r="CA32" t="s">
        <v>1234</v>
      </c>
      <c r="CB32" t="s">
        <v>965</v>
      </c>
      <c r="CC32" t="s">
        <v>1079</v>
      </c>
      <c r="CD32" t="s">
        <v>936</v>
      </c>
      <c r="CE32" t="s">
        <v>989</v>
      </c>
      <c r="CF32" t="s">
        <v>941</v>
      </c>
      <c r="CG32" t="s">
        <v>937</v>
      </c>
      <c r="CH32" t="s">
        <v>1235</v>
      </c>
      <c r="CI32" t="s">
        <v>1148</v>
      </c>
      <c r="CJ32" t="s">
        <v>1052</v>
      </c>
      <c r="CK32" t="s">
        <v>930</v>
      </c>
      <c r="CL32" t="s">
        <v>1125</v>
      </c>
      <c r="CM32" t="s">
        <v>1236</v>
      </c>
      <c r="CN32" t="s">
        <v>969</v>
      </c>
      <c r="CO32" t="s">
        <v>1237</v>
      </c>
      <c r="CP32" t="s">
        <v>993</v>
      </c>
      <c r="CQ32" t="s">
        <v>1080</v>
      </c>
      <c r="CR32" t="s">
        <v>1126</v>
      </c>
      <c r="CS32" t="s">
        <v>944</v>
      </c>
    </row>
    <row r="33" spans="1:105" x14ac:dyDescent="0.2">
      <c r="A33" t="s">
        <v>71</v>
      </c>
      <c r="B33" t="s">
        <v>1</v>
      </c>
      <c r="C33" t="s">
        <v>72</v>
      </c>
      <c r="D33" t="s">
        <v>955</v>
      </c>
      <c r="E33" t="s">
        <v>1209</v>
      </c>
      <c r="F33" t="s">
        <v>1206</v>
      </c>
      <c r="G33" t="s">
        <v>1038</v>
      </c>
      <c r="H33" t="s">
        <v>1238</v>
      </c>
      <c r="I33" t="s">
        <v>1204</v>
      </c>
      <c r="J33" t="s">
        <v>1200</v>
      </c>
      <c r="K33" t="s">
        <v>1203</v>
      </c>
      <c r="L33" t="s">
        <v>1201</v>
      </c>
      <c r="M33" t="s">
        <v>1239</v>
      </c>
      <c r="N33" t="s">
        <v>1198</v>
      </c>
      <c r="O33" t="s">
        <v>1056</v>
      </c>
      <c r="P33" t="s">
        <v>1119</v>
      </c>
      <c r="Q33" t="s">
        <v>1010</v>
      </c>
      <c r="R33" t="s">
        <v>1216</v>
      </c>
      <c r="S33" t="s">
        <v>1218</v>
      </c>
      <c r="T33" t="s">
        <v>1205</v>
      </c>
      <c r="U33" t="s">
        <v>1217</v>
      </c>
      <c r="V33" t="s">
        <v>1240</v>
      </c>
      <c r="W33" t="s">
        <v>1042</v>
      </c>
      <c r="X33" t="s">
        <v>1069</v>
      </c>
      <c r="Y33" t="s">
        <v>1037</v>
      </c>
      <c r="Z33" t="s">
        <v>1055</v>
      </c>
      <c r="AA33" t="s">
        <v>982</v>
      </c>
      <c r="AB33" t="s">
        <v>952</v>
      </c>
      <c r="AC33" t="s">
        <v>1063</v>
      </c>
      <c r="AD33" t="s">
        <v>1066</v>
      </c>
      <c r="AE33" t="s">
        <v>1222</v>
      </c>
      <c r="AF33" t="s">
        <v>1050</v>
      </c>
      <c r="AG33" t="s">
        <v>1155</v>
      </c>
      <c r="AH33" t="s">
        <v>1224</v>
      </c>
      <c r="AI33" t="s">
        <v>1199</v>
      </c>
      <c r="AJ33" t="s">
        <v>1241</v>
      </c>
      <c r="AK33" t="s">
        <v>1144</v>
      </c>
      <c r="AL33" t="s">
        <v>1242</v>
      </c>
      <c r="AM33" t="s">
        <v>1049</v>
      </c>
      <c r="AN33" t="s">
        <v>1073</v>
      </c>
      <c r="AO33" t="s">
        <v>1057</v>
      </c>
      <c r="AP33" t="s">
        <v>1076</v>
      </c>
      <c r="AQ33" t="s">
        <v>1229</v>
      </c>
      <c r="AR33" t="s">
        <v>687</v>
      </c>
      <c r="AS33" t="s">
        <v>963</v>
      </c>
      <c r="AT33" t="s">
        <v>927</v>
      </c>
      <c r="AU33" t="s">
        <v>988</v>
      </c>
      <c r="AV33" t="s">
        <v>1232</v>
      </c>
      <c r="AW33" t="s">
        <v>933</v>
      </c>
      <c r="AX33" t="s">
        <v>989</v>
      </c>
      <c r="AY33" t="s">
        <v>990</v>
      </c>
      <c r="AZ33" t="s">
        <v>930</v>
      </c>
      <c r="BA33" t="s">
        <v>937</v>
      </c>
      <c r="BB33" t="s">
        <v>936</v>
      </c>
      <c r="BC33" t="s">
        <v>969</v>
      </c>
      <c r="BD33" t="s">
        <v>1148</v>
      </c>
      <c r="BE33" t="s">
        <v>941</v>
      </c>
      <c r="BF33" t="s">
        <v>1021</v>
      </c>
      <c r="BG33" t="s">
        <v>1079</v>
      </c>
      <c r="BH33" t="s">
        <v>1125</v>
      </c>
      <c r="BI33" t="s">
        <v>965</v>
      </c>
      <c r="BJ33" t="s">
        <v>993</v>
      </c>
      <c r="BK33" t="s">
        <v>970</v>
      </c>
    </row>
    <row r="34" spans="1:105" x14ac:dyDescent="0.2">
      <c r="A34" t="s">
        <v>74</v>
      </c>
      <c r="B34" t="s">
        <v>1</v>
      </c>
      <c r="C34" t="s">
        <v>75</v>
      </c>
      <c r="D34" t="s">
        <v>1243</v>
      </c>
      <c r="E34" t="s">
        <v>1244</v>
      </c>
      <c r="F34" t="s">
        <v>1245</v>
      </c>
      <c r="G34" t="s">
        <v>1110</v>
      </c>
      <c r="H34" t="s">
        <v>1109</v>
      </c>
      <c r="I34" t="s">
        <v>1246</v>
      </c>
      <c r="J34" t="s">
        <v>655</v>
      </c>
      <c r="K34" t="s">
        <v>1247</v>
      </c>
      <c r="L34" t="s">
        <v>1248</v>
      </c>
      <c r="M34" t="s">
        <v>1249</v>
      </c>
      <c r="N34" t="s">
        <v>1090</v>
      </c>
      <c r="O34" t="s">
        <v>1027</v>
      </c>
      <c r="P34" t="s">
        <v>935</v>
      </c>
      <c r="Q34" t="s">
        <v>999</v>
      </c>
      <c r="R34" t="s">
        <v>1114</v>
      </c>
      <c r="S34" t="s">
        <v>1034</v>
      </c>
      <c r="T34" t="s">
        <v>1100</v>
      </c>
      <c r="U34" t="s">
        <v>1250</v>
      </c>
      <c r="V34" t="s">
        <v>983</v>
      </c>
      <c r="W34" t="s">
        <v>1091</v>
      </c>
      <c r="X34" t="s">
        <v>1045</v>
      </c>
      <c r="Y34" t="s">
        <v>1222</v>
      </c>
      <c r="Z34" t="s">
        <v>1142</v>
      </c>
      <c r="AA34" t="s">
        <v>1119</v>
      </c>
      <c r="AB34" t="s">
        <v>1251</v>
      </c>
      <c r="AC34" t="s">
        <v>1252</v>
      </c>
      <c r="AD34" t="s">
        <v>1042</v>
      </c>
      <c r="AE34" t="s">
        <v>1117</v>
      </c>
      <c r="AF34" t="s">
        <v>1118</v>
      </c>
      <c r="AG34" t="s">
        <v>1056</v>
      </c>
      <c r="AH34" t="s">
        <v>1228</v>
      </c>
      <c r="AI34" t="s">
        <v>1122</v>
      </c>
      <c r="AJ34" t="s">
        <v>1037</v>
      </c>
      <c r="AK34" t="s">
        <v>1005</v>
      </c>
      <c r="AL34" t="s">
        <v>1253</v>
      </c>
      <c r="AM34" t="s">
        <v>1067</v>
      </c>
      <c r="AN34" t="s">
        <v>1083</v>
      </c>
      <c r="AO34" t="s">
        <v>924</v>
      </c>
      <c r="AP34" t="s">
        <v>933</v>
      </c>
      <c r="AQ34" t="s">
        <v>1254</v>
      </c>
      <c r="AR34" t="s">
        <v>1097</v>
      </c>
      <c r="AS34" t="s">
        <v>1255</v>
      </c>
      <c r="AT34" t="s">
        <v>936</v>
      </c>
      <c r="AU34" t="s">
        <v>930</v>
      </c>
      <c r="AV34" t="s">
        <v>916</v>
      </c>
      <c r="AW34" t="s">
        <v>1010</v>
      </c>
      <c r="AX34" t="s">
        <v>1076</v>
      </c>
      <c r="AY34" t="s">
        <v>1145</v>
      </c>
      <c r="AZ34" t="s">
        <v>1112</v>
      </c>
      <c r="BA34" t="s">
        <v>1116</v>
      </c>
      <c r="BB34" t="s">
        <v>1049</v>
      </c>
      <c r="BC34" t="s">
        <v>1108</v>
      </c>
      <c r="BD34" t="s">
        <v>687</v>
      </c>
      <c r="BE34" t="s">
        <v>1057</v>
      </c>
      <c r="BF34" t="s">
        <v>1194</v>
      </c>
      <c r="BG34" t="s">
        <v>1055</v>
      </c>
      <c r="BH34" t="s">
        <v>960</v>
      </c>
      <c r="BI34" t="s">
        <v>1043</v>
      </c>
      <c r="BJ34" t="s">
        <v>1143</v>
      </c>
      <c r="BK34" t="s">
        <v>989</v>
      </c>
      <c r="BL34" t="s">
        <v>927</v>
      </c>
      <c r="BM34" t="s">
        <v>954</v>
      </c>
      <c r="BN34" t="s">
        <v>928</v>
      </c>
      <c r="BO34" t="s">
        <v>1256</v>
      </c>
      <c r="BP34" t="s">
        <v>1151</v>
      </c>
      <c r="BQ34" t="s">
        <v>1257</v>
      </c>
      <c r="BR34" t="s">
        <v>990</v>
      </c>
      <c r="BS34" t="s">
        <v>1125</v>
      </c>
      <c r="BT34" t="s">
        <v>1052</v>
      </c>
      <c r="BU34" t="s">
        <v>1147</v>
      </c>
      <c r="BV34" t="s">
        <v>1148</v>
      </c>
      <c r="BW34" t="s">
        <v>969</v>
      </c>
      <c r="BX34" t="s">
        <v>1152</v>
      </c>
      <c r="BY34" t="s">
        <v>965</v>
      </c>
      <c r="BZ34" t="s">
        <v>964</v>
      </c>
      <c r="CA34" t="s">
        <v>1258</v>
      </c>
      <c r="CB34" t="s">
        <v>993</v>
      </c>
      <c r="CC34" t="s">
        <v>970</v>
      </c>
    </row>
    <row r="35" spans="1:105" x14ac:dyDescent="0.2">
      <c r="A35" t="s">
        <v>67</v>
      </c>
      <c r="B35" t="s">
        <v>1</v>
      </c>
      <c r="C35" t="s">
        <v>76</v>
      </c>
      <c r="D35" t="s">
        <v>1131</v>
      </c>
      <c r="E35" t="s">
        <v>1132</v>
      </c>
      <c r="F35" t="s">
        <v>1140</v>
      </c>
      <c r="G35" t="s">
        <v>1135</v>
      </c>
      <c r="H35" t="s">
        <v>1128</v>
      </c>
      <c r="I35" t="s">
        <v>1259</v>
      </c>
      <c r="J35" t="s">
        <v>1133</v>
      </c>
      <c r="K35" t="s">
        <v>1039</v>
      </c>
      <c r="L35" t="s">
        <v>1130</v>
      </c>
      <c r="M35" t="s">
        <v>1090</v>
      </c>
      <c r="N35" t="s">
        <v>1260</v>
      </c>
      <c r="O35" t="s">
        <v>1013</v>
      </c>
      <c r="P35" t="s">
        <v>1114</v>
      </c>
      <c r="Q35" t="s">
        <v>1139</v>
      </c>
      <c r="R35" t="s">
        <v>940</v>
      </c>
      <c r="S35" t="s">
        <v>1136</v>
      </c>
      <c r="T35" t="s">
        <v>1064</v>
      </c>
      <c r="U35" t="s">
        <v>970</v>
      </c>
      <c r="V35" t="s">
        <v>1134</v>
      </c>
      <c r="W35" t="s">
        <v>1248</v>
      </c>
      <c r="X35" t="s">
        <v>1261</v>
      </c>
      <c r="Y35" t="s">
        <v>1056</v>
      </c>
      <c r="Z35" t="s">
        <v>1100</v>
      </c>
      <c r="AA35" t="s">
        <v>1143</v>
      </c>
      <c r="AB35" t="s">
        <v>1262</v>
      </c>
      <c r="AC35" t="s">
        <v>1145</v>
      </c>
      <c r="AD35" t="s">
        <v>1045</v>
      </c>
      <c r="AE35" t="s">
        <v>1142</v>
      </c>
      <c r="AF35" t="s">
        <v>1122</v>
      </c>
      <c r="AG35" t="s">
        <v>1044</v>
      </c>
      <c r="AH35" t="s">
        <v>965</v>
      </c>
      <c r="AI35" t="s">
        <v>1037</v>
      </c>
      <c r="AJ35" t="s">
        <v>1160</v>
      </c>
      <c r="AK35" t="s">
        <v>1199</v>
      </c>
      <c r="AL35" t="s">
        <v>930</v>
      </c>
      <c r="AM35" t="s">
        <v>1255</v>
      </c>
      <c r="AN35" t="s">
        <v>1263</v>
      </c>
      <c r="AO35" t="s">
        <v>1066</v>
      </c>
      <c r="AP35" t="s">
        <v>1108</v>
      </c>
      <c r="AQ35" t="s">
        <v>1193</v>
      </c>
      <c r="AR35" t="s">
        <v>1052</v>
      </c>
      <c r="AS35" t="s">
        <v>1144</v>
      </c>
      <c r="AT35" t="s">
        <v>1019</v>
      </c>
      <c r="AU35" t="s">
        <v>1157</v>
      </c>
      <c r="AV35" t="s">
        <v>1152</v>
      </c>
      <c r="AW35" t="s">
        <v>933</v>
      </c>
      <c r="AX35" t="s">
        <v>1159</v>
      </c>
      <c r="AY35" t="s">
        <v>927</v>
      </c>
      <c r="AZ35" t="s">
        <v>969</v>
      </c>
      <c r="BA35" t="s">
        <v>954</v>
      </c>
      <c r="BB35" t="s">
        <v>989</v>
      </c>
      <c r="BC35" t="s">
        <v>1083</v>
      </c>
      <c r="BD35" t="s">
        <v>956</v>
      </c>
      <c r="BE35" t="s">
        <v>987</v>
      </c>
      <c r="BF35" t="s">
        <v>687</v>
      </c>
      <c r="BG35" t="s">
        <v>1151</v>
      </c>
      <c r="BH35" t="s">
        <v>1158</v>
      </c>
      <c r="BI35" t="s">
        <v>924</v>
      </c>
      <c r="BJ35" t="s">
        <v>1264</v>
      </c>
      <c r="BK35" t="s">
        <v>1156</v>
      </c>
      <c r="BL35" t="s">
        <v>961</v>
      </c>
      <c r="BM35" t="s">
        <v>1021</v>
      </c>
      <c r="BN35" t="s">
        <v>1057</v>
      </c>
      <c r="BO35" t="s">
        <v>1265</v>
      </c>
      <c r="BP35" t="s">
        <v>935</v>
      </c>
      <c r="BQ35" t="s">
        <v>1257</v>
      </c>
      <c r="BR35" t="s">
        <v>1147</v>
      </c>
      <c r="BS35" t="s">
        <v>1266</v>
      </c>
      <c r="BT35" t="s">
        <v>1049</v>
      </c>
      <c r="BU35" t="s">
        <v>1256</v>
      </c>
      <c r="BV35" t="s">
        <v>938</v>
      </c>
      <c r="BW35" t="s">
        <v>928</v>
      </c>
      <c r="BX35" t="s">
        <v>962</v>
      </c>
      <c r="BY35" t="s">
        <v>1194</v>
      </c>
      <c r="BZ35" t="s">
        <v>1149</v>
      </c>
      <c r="CA35" t="s">
        <v>944</v>
      </c>
      <c r="CB35" t="s">
        <v>1267</v>
      </c>
      <c r="CC35" t="s">
        <v>931</v>
      </c>
      <c r="CD35" t="s">
        <v>1125</v>
      </c>
      <c r="CE35" t="s">
        <v>1020</v>
      </c>
      <c r="CF35" t="s">
        <v>1010</v>
      </c>
      <c r="CG35" t="s">
        <v>968</v>
      </c>
      <c r="CH35" t="s">
        <v>966</v>
      </c>
      <c r="CI35" t="s">
        <v>993</v>
      </c>
      <c r="CJ35" t="s">
        <v>1150</v>
      </c>
    </row>
    <row r="36" spans="1:105" x14ac:dyDescent="0.2">
      <c r="A36" t="s">
        <v>60</v>
      </c>
      <c r="B36" t="s">
        <v>1</v>
      </c>
      <c r="C36" t="s">
        <v>77</v>
      </c>
      <c r="D36" t="s">
        <v>1132</v>
      </c>
      <c r="E36" t="s">
        <v>1268</v>
      </c>
      <c r="F36" t="s">
        <v>1133</v>
      </c>
      <c r="G36" t="s">
        <v>1090</v>
      </c>
      <c r="H36" t="s">
        <v>1248</v>
      </c>
      <c r="I36" t="s">
        <v>1140</v>
      </c>
      <c r="J36" t="s">
        <v>965</v>
      </c>
      <c r="K36" t="s">
        <v>1100</v>
      </c>
      <c r="L36" t="s">
        <v>1013</v>
      </c>
      <c r="M36" t="s">
        <v>1117</v>
      </c>
      <c r="N36" t="s">
        <v>1114</v>
      </c>
      <c r="O36" t="s">
        <v>930</v>
      </c>
      <c r="P36" t="s">
        <v>999</v>
      </c>
      <c r="Q36" t="s">
        <v>1083</v>
      </c>
      <c r="R36" t="s">
        <v>989</v>
      </c>
      <c r="S36" t="s">
        <v>1122</v>
      </c>
      <c r="T36" t="s">
        <v>1194</v>
      </c>
      <c r="U36" t="s">
        <v>1139</v>
      </c>
      <c r="V36" t="s">
        <v>940</v>
      </c>
      <c r="W36" t="s">
        <v>1056</v>
      </c>
      <c r="X36" t="s">
        <v>1108</v>
      </c>
      <c r="Y36" t="s">
        <v>924</v>
      </c>
      <c r="Z36" t="s">
        <v>1135</v>
      </c>
      <c r="AA36" t="s">
        <v>927</v>
      </c>
      <c r="AB36" t="s">
        <v>1269</v>
      </c>
      <c r="AC36" t="s">
        <v>687</v>
      </c>
      <c r="AD36" t="s">
        <v>1151</v>
      </c>
      <c r="AE36" t="s">
        <v>933</v>
      </c>
      <c r="AF36" t="s">
        <v>1255</v>
      </c>
      <c r="AG36" t="s">
        <v>969</v>
      </c>
      <c r="AH36" t="s">
        <v>1256</v>
      </c>
      <c r="AI36" t="s">
        <v>1257</v>
      </c>
      <c r="AJ36" t="s">
        <v>1154</v>
      </c>
      <c r="AK36" t="s">
        <v>1125</v>
      </c>
      <c r="AL36" t="s">
        <v>1143</v>
      </c>
      <c r="AM36" t="s">
        <v>1052</v>
      </c>
      <c r="AN36" t="s">
        <v>1152</v>
      </c>
      <c r="AO36" t="s">
        <v>1147</v>
      </c>
      <c r="AP36" t="s">
        <v>931</v>
      </c>
      <c r="AQ36" t="s">
        <v>938</v>
      </c>
      <c r="AR36" t="s">
        <v>970</v>
      </c>
      <c r="AS36" t="s">
        <v>1010</v>
      </c>
      <c r="AT36" t="s">
        <v>1237</v>
      </c>
      <c r="AU36" t="s">
        <v>993</v>
      </c>
      <c r="AV36" t="s">
        <v>944</v>
      </c>
    </row>
    <row r="37" spans="1:105" x14ac:dyDescent="0.2">
      <c r="A37" t="s">
        <v>78</v>
      </c>
      <c r="B37" t="s">
        <v>1</v>
      </c>
      <c r="C37" t="s">
        <v>79</v>
      </c>
      <c r="D37" t="s">
        <v>1268</v>
      </c>
      <c r="E37" t="s">
        <v>1013</v>
      </c>
      <c r="F37" t="s">
        <v>1132</v>
      </c>
      <c r="G37" t="s">
        <v>1270</v>
      </c>
      <c r="H37" t="s">
        <v>965</v>
      </c>
      <c r="I37" t="s">
        <v>940</v>
      </c>
      <c r="J37" t="s">
        <v>1140</v>
      </c>
      <c r="K37" t="s">
        <v>1271</v>
      </c>
      <c r="L37" t="s">
        <v>921</v>
      </c>
      <c r="M37" t="s">
        <v>1155</v>
      </c>
      <c r="N37" t="s">
        <v>930</v>
      </c>
      <c r="O37" t="s">
        <v>1083</v>
      </c>
      <c r="P37" t="s">
        <v>1248</v>
      </c>
      <c r="Q37" t="s">
        <v>924</v>
      </c>
      <c r="R37" t="s">
        <v>1154</v>
      </c>
      <c r="S37" t="s">
        <v>1100</v>
      </c>
      <c r="T37" t="s">
        <v>1194</v>
      </c>
      <c r="U37" t="s">
        <v>1117</v>
      </c>
      <c r="V37" t="s">
        <v>1037</v>
      </c>
      <c r="W37" t="s">
        <v>687</v>
      </c>
      <c r="X37" t="s">
        <v>1056</v>
      </c>
      <c r="Y37" t="s">
        <v>989</v>
      </c>
      <c r="Z37" t="s">
        <v>958</v>
      </c>
      <c r="AA37" t="s">
        <v>1269</v>
      </c>
      <c r="AB37" t="s">
        <v>933</v>
      </c>
      <c r="AC37" t="s">
        <v>1256</v>
      </c>
      <c r="AD37" t="s">
        <v>928</v>
      </c>
      <c r="AE37" t="s">
        <v>1122</v>
      </c>
      <c r="AF37" t="s">
        <v>1151</v>
      </c>
      <c r="AG37" t="s">
        <v>927</v>
      </c>
      <c r="AH37" t="s">
        <v>1052</v>
      </c>
      <c r="AI37" t="s">
        <v>1266</v>
      </c>
      <c r="AJ37" t="s">
        <v>1135</v>
      </c>
      <c r="AK37" t="s">
        <v>746</v>
      </c>
      <c r="AL37" t="s">
        <v>1257</v>
      </c>
      <c r="AM37" t="s">
        <v>934</v>
      </c>
      <c r="AN37" t="s">
        <v>1255</v>
      </c>
      <c r="AO37" t="s">
        <v>1139</v>
      </c>
      <c r="AP37" t="s">
        <v>931</v>
      </c>
      <c r="AQ37" t="s">
        <v>969</v>
      </c>
      <c r="AR37" t="s">
        <v>1152</v>
      </c>
      <c r="AS37" t="s">
        <v>938</v>
      </c>
      <c r="AT37" t="s">
        <v>1108</v>
      </c>
      <c r="AU37" t="s">
        <v>961</v>
      </c>
      <c r="AV37" t="s">
        <v>1147</v>
      </c>
      <c r="AW37" t="s">
        <v>1021</v>
      </c>
      <c r="AX37" t="s">
        <v>1272</v>
      </c>
      <c r="AY37" t="s">
        <v>1267</v>
      </c>
      <c r="AZ37" t="s">
        <v>1125</v>
      </c>
      <c r="BA37" t="s">
        <v>1010</v>
      </c>
      <c r="BB37" t="s">
        <v>1020</v>
      </c>
      <c r="BC37" t="s">
        <v>970</v>
      </c>
      <c r="BD37" t="s">
        <v>966</v>
      </c>
      <c r="BE37" t="s">
        <v>944</v>
      </c>
      <c r="BF37" t="s">
        <v>993</v>
      </c>
    </row>
    <row r="38" spans="1:105" x14ac:dyDescent="0.2">
      <c r="A38" t="s">
        <v>80</v>
      </c>
      <c r="B38" t="s">
        <v>1</v>
      </c>
      <c r="C38" t="s">
        <v>81</v>
      </c>
      <c r="D38" t="s">
        <v>1273</v>
      </c>
      <c r="E38" t="s">
        <v>1154</v>
      </c>
      <c r="F38" t="s">
        <v>1274</v>
      </c>
      <c r="G38" t="s">
        <v>1275</v>
      </c>
      <c r="H38" t="s">
        <v>1170</v>
      </c>
      <c r="I38" t="s">
        <v>1169</v>
      </c>
      <c r="J38" t="s">
        <v>1268</v>
      </c>
      <c r="K38" t="s">
        <v>1276</v>
      </c>
      <c r="L38" t="s">
        <v>1160</v>
      </c>
      <c r="M38" t="s">
        <v>1269</v>
      </c>
      <c r="N38" t="s">
        <v>965</v>
      </c>
      <c r="O38" t="s">
        <v>1172</v>
      </c>
      <c r="P38" t="s">
        <v>1174</v>
      </c>
      <c r="Q38" t="s">
        <v>1155</v>
      </c>
      <c r="R38" t="s">
        <v>1083</v>
      </c>
      <c r="S38" t="s">
        <v>1028</v>
      </c>
      <c r="T38" t="s">
        <v>931</v>
      </c>
      <c r="U38" t="s">
        <v>687</v>
      </c>
      <c r="V38" t="s">
        <v>938</v>
      </c>
      <c r="W38" t="s">
        <v>1256</v>
      </c>
      <c r="X38" t="s">
        <v>927</v>
      </c>
      <c r="Y38" t="s">
        <v>1161</v>
      </c>
      <c r="Z38" t="s">
        <v>987</v>
      </c>
      <c r="AA38" t="s">
        <v>1257</v>
      </c>
      <c r="AB38" t="s">
        <v>924</v>
      </c>
      <c r="AC38" t="s">
        <v>1194</v>
      </c>
      <c r="AD38" t="s">
        <v>1140</v>
      </c>
      <c r="AE38" t="s">
        <v>1073</v>
      </c>
      <c r="AF38" t="s">
        <v>1266</v>
      </c>
      <c r="AG38" t="s">
        <v>1151</v>
      </c>
      <c r="AH38" t="s">
        <v>1147</v>
      </c>
      <c r="AI38" t="s">
        <v>1070</v>
      </c>
      <c r="AJ38" t="s">
        <v>1135</v>
      </c>
      <c r="AK38" t="s">
        <v>969</v>
      </c>
      <c r="AL38" t="s">
        <v>1102</v>
      </c>
      <c r="AM38" t="s">
        <v>1152</v>
      </c>
      <c r="AN38" t="s">
        <v>1013</v>
      </c>
      <c r="AO38" t="s">
        <v>1277</v>
      </c>
      <c r="AP38" t="s">
        <v>988</v>
      </c>
      <c r="AQ38" t="s">
        <v>1278</v>
      </c>
      <c r="AR38" t="s">
        <v>1055</v>
      </c>
      <c r="AS38" t="s">
        <v>930</v>
      </c>
      <c r="AT38" t="s">
        <v>1052</v>
      </c>
      <c r="AU38" t="s">
        <v>1255</v>
      </c>
      <c r="AV38" t="s">
        <v>1056</v>
      </c>
      <c r="AW38" t="s">
        <v>1267</v>
      </c>
      <c r="AX38" t="s">
        <v>989</v>
      </c>
      <c r="AY38" t="s">
        <v>746</v>
      </c>
      <c r="AZ38" t="s">
        <v>928</v>
      </c>
      <c r="BA38" t="s">
        <v>1044</v>
      </c>
      <c r="BB38" t="s">
        <v>933</v>
      </c>
      <c r="BC38" t="s">
        <v>1108</v>
      </c>
      <c r="BD38" t="s">
        <v>940</v>
      </c>
      <c r="BE38" t="s">
        <v>1180</v>
      </c>
      <c r="BF38" t="s">
        <v>1122</v>
      </c>
      <c r="BG38" t="s">
        <v>941</v>
      </c>
      <c r="BH38" t="s">
        <v>929</v>
      </c>
      <c r="BI38" t="s">
        <v>1272</v>
      </c>
      <c r="BJ38" t="s">
        <v>972</v>
      </c>
      <c r="BK38" t="s">
        <v>937</v>
      </c>
      <c r="BL38" t="s">
        <v>1279</v>
      </c>
      <c r="BM38" t="s">
        <v>966</v>
      </c>
      <c r="BN38" t="s">
        <v>993</v>
      </c>
      <c r="BO38" t="s">
        <v>970</v>
      </c>
      <c r="BP38" t="s">
        <v>967</v>
      </c>
      <c r="BQ38" t="s">
        <v>968</v>
      </c>
      <c r="BR38" t="s">
        <v>943</v>
      </c>
      <c r="BS38" t="s">
        <v>944</v>
      </c>
    </row>
    <row r="39" spans="1:105" x14ac:dyDescent="0.2">
      <c r="A39" t="s">
        <v>37</v>
      </c>
      <c r="B39" t="s">
        <v>1</v>
      </c>
      <c r="C39" t="s">
        <v>82</v>
      </c>
      <c r="D39" t="s">
        <v>1273</v>
      </c>
      <c r="E39" t="s">
        <v>1174</v>
      </c>
      <c r="F39" t="s">
        <v>1154</v>
      </c>
      <c r="G39" t="s">
        <v>1276</v>
      </c>
      <c r="H39" t="s">
        <v>1082</v>
      </c>
      <c r="I39" t="s">
        <v>1271</v>
      </c>
      <c r="J39" t="s">
        <v>1160</v>
      </c>
      <c r="K39" t="s">
        <v>1028</v>
      </c>
      <c r="L39" t="s">
        <v>1172</v>
      </c>
      <c r="M39" t="s">
        <v>965</v>
      </c>
      <c r="N39" t="s">
        <v>1194</v>
      </c>
      <c r="O39" t="s">
        <v>1083</v>
      </c>
      <c r="P39" t="s">
        <v>928</v>
      </c>
      <c r="Q39" t="s">
        <v>687</v>
      </c>
      <c r="R39" t="s">
        <v>940</v>
      </c>
      <c r="S39" t="s">
        <v>931</v>
      </c>
      <c r="T39" t="s">
        <v>1161</v>
      </c>
      <c r="U39" t="s">
        <v>1039</v>
      </c>
      <c r="V39" t="s">
        <v>983</v>
      </c>
      <c r="W39" t="s">
        <v>938</v>
      </c>
      <c r="X39" t="s">
        <v>1013</v>
      </c>
      <c r="Y39" t="s">
        <v>1041</v>
      </c>
      <c r="Z39" t="s">
        <v>1064</v>
      </c>
      <c r="AA39" t="s">
        <v>1073</v>
      </c>
      <c r="AB39" t="s">
        <v>927</v>
      </c>
      <c r="AC39" t="s">
        <v>1256</v>
      </c>
      <c r="AD39" t="s">
        <v>1280</v>
      </c>
      <c r="AE39" t="s">
        <v>1269</v>
      </c>
      <c r="AF39" t="s">
        <v>930</v>
      </c>
      <c r="AG39" t="s">
        <v>1266</v>
      </c>
      <c r="AH39" t="s">
        <v>972</v>
      </c>
      <c r="AI39" t="s">
        <v>937</v>
      </c>
      <c r="AJ39" t="s">
        <v>1255</v>
      </c>
      <c r="AK39" t="s">
        <v>1257</v>
      </c>
      <c r="AL39" t="s">
        <v>989</v>
      </c>
      <c r="AM39" t="s">
        <v>988</v>
      </c>
      <c r="AN39" t="s">
        <v>1140</v>
      </c>
      <c r="AO39" t="s">
        <v>1052</v>
      </c>
      <c r="AP39" t="s">
        <v>1151</v>
      </c>
      <c r="AQ39" t="s">
        <v>1056</v>
      </c>
      <c r="AR39" t="s">
        <v>1021</v>
      </c>
      <c r="AS39" t="s">
        <v>933</v>
      </c>
      <c r="AT39" t="s">
        <v>961</v>
      </c>
      <c r="AU39" t="s">
        <v>969</v>
      </c>
      <c r="AV39" t="s">
        <v>1152</v>
      </c>
      <c r="AW39" t="s">
        <v>1147</v>
      </c>
      <c r="AX39" t="s">
        <v>1122</v>
      </c>
      <c r="AY39" t="s">
        <v>1267</v>
      </c>
      <c r="AZ39" t="s">
        <v>1102</v>
      </c>
      <c r="BA39" t="s">
        <v>942</v>
      </c>
      <c r="BB39" t="s">
        <v>943</v>
      </c>
      <c r="BC39" t="s">
        <v>993</v>
      </c>
      <c r="BD39" t="s">
        <v>970</v>
      </c>
      <c r="BE39" t="s">
        <v>966</v>
      </c>
      <c r="BF39" t="s">
        <v>944</v>
      </c>
    </row>
    <row r="40" spans="1:105" x14ac:dyDescent="0.2">
      <c r="A40" t="s">
        <v>73</v>
      </c>
      <c r="B40" t="s">
        <v>1</v>
      </c>
      <c r="C40" t="s">
        <v>83</v>
      </c>
      <c r="D40" t="s">
        <v>1273</v>
      </c>
      <c r="E40" t="s">
        <v>1194</v>
      </c>
      <c r="F40" t="s">
        <v>940</v>
      </c>
      <c r="G40" t="s">
        <v>1173</v>
      </c>
      <c r="H40" t="s">
        <v>1083</v>
      </c>
      <c r="I40" t="s">
        <v>1271</v>
      </c>
      <c r="J40" t="s">
        <v>1178</v>
      </c>
      <c r="K40" t="s">
        <v>1281</v>
      </c>
      <c r="L40" t="s">
        <v>1082</v>
      </c>
      <c r="M40" t="s">
        <v>983</v>
      </c>
      <c r="N40" t="s">
        <v>1179</v>
      </c>
      <c r="O40" t="s">
        <v>972</v>
      </c>
      <c r="P40" t="s">
        <v>1160</v>
      </c>
      <c r="Q40" t="s">
        <v>1049</v>
      </c>
      <c r="R40" t="s">
        <v>1270</v>
      </c>
      <c r="S40" t="s">
        <v>928</v>
      </c>
      <c r="T40" t="s">
        <v>931</v>
      </c>
      <c r="U40" t="s">
        <v>937</v>
      </c>
      <c r="V40" t="s">
        <v>687</v>
      </c>
      <c r="W40" t="s">
        <v>965</v>
      </c>
      <c r="X40" t="s">
        <v>751</v>
      </c>
      <c r="Y40" t="s">
        <v>1039</v>
      </c>
      <c r="Z40" t="s">
        <v>1154</v>
      </c>
      <c r="AA40" t="s">
        <v>930</v>
      </c>
      <c r="AB40" t="s">
        <v>1074</v>
      </c>
      <c r="AC40" t="s">
        <v>1256</v>
      </c>
      <c r="AD40" t="s">
        <v>1266</v>
      </c>
      <c r="AE40" t="s">
        <v>989</v>
      </c>
      <c r="AF40" t="s">
        <v>1161</v>
      </c>
      <c r="AG40" t="s">
        <v>1257</v>
      </c>
      <c r="AH40" t="s">
        <v>1052</v>
      </c>
      <c r="AI40" t="s">
        <v>938</v>
      </c>
      <c r="AJ40" t="s">
        <v>1269</v>
      </c>
      <c r="AK40" t="s">
        <v>958</v>
      </c>
      <c r="AL40" t="s">
        <v>1255</v>
      </c>
      <c r="AM40" t="s">
        <v>927</v>
      </c>
      <c r="AN40" t="s">
        <v>933</v>
      </c>
      <c r="AO40" t="s">
        <v>1021</v>
      </c>
      <c r="AP40" t="s">
        <v>988</v>
      </c>
      <c r="AQ40" t="s">
        <v>1282</v>
      </c>
      <c r="AR40" t="s">
        <v>934</v>
      </c>
      <c r="AS40" t="s">
        <v>1151</v>
      </c>
      <c r="AT40" t="s">
        <v>961</v>
      </c>
      <c r="AU40" t="s">
        <v>1140</v>
      </c>
      <c r="AV40" t="s">
        <v>1056</v>
      </c>
      <c r="AW40" t="s">
        <v>1057</v>
      </c>
      <c r="AX40" t="s">
        <v>1152</v>
      </c>
      <c r="AY40" t="s">
        <v>969</v>
      </c>
      <c r="AZ40" t="s">
        <v>942</v>
      </c>
      <c r="BA40" t="s">
        <v>1267</v>
      </c>
      <c r="BB40" t="s">
        <v>1147</v>
      </c>
      <c r="BC40" t="s">
        <v>1020</v>
      </c>
      <c r="BD40" t="s">
        <v>970</v>
      </c>
      <c r="BE40" t="s">
        <v>993</v>
      </c>
      <c r="BF40" t="s">
        <v>944</v>
      </c>
    </row>
    <row r="41" spans="1:105" x14ac:dyDescent="0.2">
      <c r="A41" t="s">
        <v>84</v>
      </c>
      <c r="B41" t="s">
        <v>1</v>
      </c>
      <c r="C41" t="s">
        <v>85</v>
      </c>
      <c r="D41" t="s">
        <v>1273</v>
      </c>
      <c r="E41" t="s">
        <v>1160</v>
      </c>
      <c r="F41" t="s">
        <v>1194</v>
      </c>
      <c r="G41" t="s">
        <v>1179</v>
      </c>
      <c r="H41" t="s">
        <v>940</v>
      </c>
      <c r="I41" t="s">
        <v>1172</v>
      </c>
      <c r="J41" t="s">
        <v>1082</v>
      </c>
      <c r="K41" t="s">
        <v>937</v>
      </c>
      <c r="L41" t="s">
        <v>972</v>
      </c>
      <c r="M41" t="s">
        <v>1098</v>
      </c>
      <c r="N41" t="s">
        <v>1064</v>
      </c>
      <c r="O41" t="s">
        <v>1276</v>
      </c>
      <c r="P41" t="s">
        <v>1041</v>
      </c>
      <c r="Q41" t="s">
        <v>938</v>
      </c>
      <c r="R41" t="s">
        <v>1161</v>
      </c>
      <c r="S41" t="s">
        <v>931</v>
      </c>
      <c r="T41" t="s">
        <v>687</v>
      </c>
      <c r="U41" t="s">
        <v>989</v>
      </c>
      <c r="V41" t="s">
        <v>928</v>
      </c>
      <c r="W41" t="s">
        <v>983</v>
      </c>
      <c r="X41" t="s">
        <v>927</v>
      </c>
      <c r="Y41" t="s">
        <v>1049</v>
      </c>
      <c r="Z41" t="s">
        <v>1255</v>
      </c>
      <c r="AA41" t="s">
        <v>930</v>
      </c>
      <c r="AB41" t="s">
        <v>965</v>
      </c>
      <c r="AC41" t="s">
        <v>1257</v>
      </c>
      <c r="AD41" t="s">
        <v>1052</v>
      </c>
      <c r="AE41" t="s">
        <v>958</v>
      </c>
      <c r="AF41" t="s">
        <v>1021</v>
      </c>
      <c r="AG41" t="s">
        <v>942</v>
      </c>
      <c r="AH41" t="s">
        <v>1266</v>
      </c>
      <c r="AI41" t="s">
        <v>1135</v>
      </c>
      <c r="AJ41" t="s">
        <v>1256</v>
      </c>
      <c r="AK41" t="s">
        <v>988</v>
      </c>
      <c r="AL41" t="s">
        <v>1056</v>
      </c>
      <c r="AM41" t="s">
        <v>1154</v>
      </c>
      <c r="AN41" t="s">
        <v>1151</v>
      </c>
      <c r="AO41" t="s">
        <v>933</v>
      </c>
      <c r="AP41" t="s">
        <v>969</v>
      </c>
      <c r="AQ41" t="s">
        <v>1152</v>
      </c>
      <c r="AR41" t="s">
        <v>936</v>
      </c>
      <c r="AS41" t="s">
        <v>970</v>
      </c>
      <c r="AT41" t="s">
        <v>993</v>
      </c>
      <c r="AU41" t="s">
        <v>944</v>
      </c>
    </row>
    <row r="42" spans="1:105" x14ac:dyDescent="0.2">
      <c r="A42" t="s">
        <v>86</v>
      </c>
      <c r="B42" t="s">
        <v>1</v>
      </c>
      <c r="C42" t="s">
        <v>87</v>
      </c>
      <c r="D42" t="s">
        <v>1181</v>
      </c>
      <c r="E42" t="s">
        <v>1138</v>
      </c>
      <c r="F42" t="s">
        <v>1283</v>
      </c>
      <c r="G42" t="s">
        <v>940</v>
      </c>
      <c r="H42" t="s">
        <v>1172</v>
      </c>
      <c r="I42" t="s">
        <v>942</v>
      </c>
      <c r="J42" t="s">
        <v>1179</v>
      </c>
      <c r="K42" t="s">
        <v>1271</v>
      </c>
      <c r="L42" t="s">
        <v>937</v>
      </c>
      <c r="M42" t="s">
        <v>972</v>
      </c>
      <c r="N42" t="s">
        <v>1160</v>
      </c>
      <c r="O42" t="s">
        <v>1039</v>
      </c>
      <c r="P42" t="s">
        <v>1273</v>
      </c>
      <c r="Q42" t="s">
        <v>938</v>
      </c>
      <c r="R42" t="s">
        <v>1064</v>
      </c>
      <c r="S42" t="s">
        <v>1281</v>
      </c>
      <c r="T42" t="s">
        <v>1082</v>
      </c>
      <c r="U42" t="s">
        <v>985</v>
      </c>
      <c r="V42" t="s">
        <v>988</v>
      </c>
      <c r="W42" t="s">
        <v>1178</v>
      </c>
      <c r="X42" t="s">
        <v>1284</v>
      </c>
      <c r="Y42" t="s">
        <v>927</v>
      </c>
      <c r="Z42" t="s">
        <v>1098</v>
      </c>
      <c r="AA42" t="s">
        <v>1161</v>
      </c>
      <c r="AB42" t="s">
        <v>958</v>
      </c>
      <c r="AC42" t="s">
        <v>1013</v>
      </c>
      <c r="AD42" t="s">
        <v>931</v>
      </c>
      <c r="AE42" t="s">
        <v>989</v>
      </c>
      <c r="AF42" t="s">
        <v>687</v>
      </c>
      <c r="AG42" t="s">
        <v>1194</v>
      </c>
      <c r="AH42" t="s">
        <v>954</v>
      </c>
      <c r="AI42" t="s">
        <v>1052</v>
      </c>
      <c r="AJ42" t="s">
        <v>1049</v>
      </c>
      <c r="AK42" t="s">
        <v>1070</v>
      </c>
      <c r="AL42" t="s">
        <v>1151</v>
      </c>
      <c r="AM42" t="s">
        <v>746</v>
      </c>
      <c r="AN42" t="s">
        <v>1053</v>
      </c>
      <c r="AO42" t="s">
        <v>1256</v>
      </c>
      <c r="AP42" t="s">
        <v>965</v>
      </c>
      <c r="AQ42" t="s">
        <v>928</v>
      </c>
      <c r="AR42" t="s">
        <v>1257</v>
      </c>
      <c r="AS42" t="s">
        <v>930</v>
      </c>
      <c r="AT42" t="s">
        <v>1074</v>
      </c>
      <c r="AU42" t="s">
        <v>1135</v>
      </c>
      <c r="AV42" t="s">
        <v>961</v>
      </c>
      <c r="AW42" t="s">
        <v>1021</v>
      </c>
      <c r="AX42" t="s">
        <v>1057</v>
      </c>
      <c r="AY42" t="s">
        <v>1182</v>
      </c>
      <c r="AZ42" t="s">
        <v>949</v>
      </c>
      <c r="BA42" t="s">
        <v>933</v>
      </c>
      <c r="BB42" t="s">
        <v>1154</v>
      </c>
      <c r="BC42" t="s">
        <v>1056</v>
      </c>
      <c r="BD42" t="s">
        <v>1193</v>
      </c>
      <c r="BE42" t="s">
        <v>1255</v>
      </c>
      <c r="BF42" t="s">
        <v>969</v>
      </c>
      <c r="BG42" t="s">
        <v>929</v>
      </c>
      <c r="BH42" t="s">
        <v>1152</v>
      </c>
      <c r="BI42" t="s">
        <v>1267</v>
      </c>
      <c r="BJ42" t="s">
        <v>941</v>
      </c>
      <c r="BK42" t="s">
        <v>936</v>
      </c>
      <c r="BL42" t="s">
        <v>1183</v>
      </c>
      <c r="BM42" t="s">
        <v>966</v>
      </c>
      <c r="BN42" t="s">
        <v>970</v>
      </c>
      <c r="BO42" t="s">
        <v>993</v>
      </c>
      <c r="BP42" t="s">
        <v>944</v>
      </c>
    </row>
    <row r="43" spans="1:105" x14ac:dyDescent="0.2">
      <c r="A43" t="s">
        <v>88</v>
      </c>
      <c r="B43" t="s">
        <v>1</v>
      </c>
      <c r="C43" t="s">
        <v>89</v>
      </c>
      <c r="D43" t="s">
        <v>1285</v>
      </c>
      <c r="E43" t="s">
        <v>1286</v>
      </c>
      <c r="F43" t="s">
        <v>1287</v>
      </c>
      <c r="G43" t="s">
        <v>1288</v>
      </c>
      <c r="H43" t="s">
        <v>1182</v>
      </c>
      <c r="I43" t="s">
        <v>1289</v>
      </c>
      <c r="J43" t="s">
        <v>1290</v>
      </c>
      <c r="K43" t="s">
        <v>1291</v>
      </c>
      <c r="L43" t="s">
        <v>1292</v>
      </c>
      <c r="M43" t="s">
        <v>1293</v>
      </c>
      <c r="N43" t="s">
        <v>1294</v>
      </c>
      <c r="O43" t="s">
        <v>1295</v>
      </c>
      <c r="P43" t="s">
        <v>1296</v>
      </c>
      <c r="Q43" t="s">
        <v>1297</v>
      </c>
      <c r="R43" t="s">
        <v>1298</v>
      </c>
      <c r="S43" t="s">
        <v>1299</v>
      </c>
      <c r="T43" t="s">
        <v>1300</v>
      </c>
      <c r="U43" t="s">
        <v>907</v>
      </c>
      <c r="V43" t="s">
        <v>1301</v>
      </c>
      <c r="W43" t="s">
        <v>1302</v>
      </c>
      <c r="X43" t="s">
        <v>1303</v>
      </c>
      <c r="Y43" t="s">
        <v>1304</v>
      </c>
      <c r="Z43" t="s">
        <v>1305</v>
      </c>
      <c r="AA43" t="s">
        <v>1271</v>
      </c>
      <c r="AB43" t="s">
        <v>1306</v>
      </c>
      <c r="AC43" t="s">
        <v>1307</v>
      </c>
      <c r="AD43" t="s">
        <v>1308</v>
      </c>
      <c r="AE43" t="s">
        <v>1309</v>
      </c>
      <c r="AF43" t="s">
        <v>1179</v>
      </c>
      <c r="AG43" t="s">
        <v>1310</v>
      </c>
      <c r="AH43" t="s">
        <v>1311</v>
      </c>
      <c r="AI43" t="s">
        <v>1312</v>
      </c>
      <c r="AJ43" t="s">
        <v>1178</v>
      </c>
      <c r="AK43" t="s">
        <v>1313</v>
      </c>
      <c r="AL43" t="s">
        <v>937</v>
      </c>
      <c r="AM43" t="s">
        <v>1314</v>
      </c>
      <c r="AN43" t="s">
        <v>1137</v>
      </c>
      <c r="AO43" t="s">
        <v>1315</v>
      </c>
      <c r="AP43" t="s">
        <v>1316</v>
      </c>
      <c r="AQ43" t="s">
        <v>1161</v>
      </c>
      <c r="AR43" t="s">
        <v>1191</v>
      </c>
      <c r="AS43" t="s">
        <v>1049</v>
      </c>
      <c r="AT43" t="s">
        <v>931</v>
      </c>
      <c r="AU43" t="s">
        <v>1281</v>
      </c>
      <c r="AV43" t="s">
        <v>1184</v>
      </c>
      <c r="AW43" t="s">
        <v>986</v>
      </c>
      <c r="AX43" t="s">
        <v>1317</v>
      </c>
      <c r="AY43" t="s">
        <v>1318</v>
      </c>
      <c r="AZ43" t="s">
        <v>1319</v>
      </c>
      <c r="BA43" t="s">
        <v>940</v>
      </c>
      <c r="BB43" t="s">
        <v>1082</v>
      </c>
      <c r="BC43" t="s">
        <v>927</v>
      </c>
      <c r="BD43" t="s">
        <v>1098</v>
      </c>
      <c r="BE43" t="s">
        <v>1022</v>
      </c>
      <c r="BF43" t="s">
        <v>1021</v>
      </c>
      <c r="BG43" t="s">
        <v>989</v>
      </c>
      <c r="BH43" t="s">
        <v>1257</v>
      </c>
      <c r="BI43" t="s">
        <v>1194</v>
      </c>
      <c r="BJ43" t="s">
        <v>963</v>
      </c>
      <c r="BK43" t="s">
        <v>1175</v>
      </c>
      <c r="BL43" t="s">
        <v>1064</v>
      </c>
      <c r="BM43" t="s">
        <v>938</v>
      </c>
      <c r="BN43" t="s">
        <v>942</v>
      </c>
      <c r="BO43" t="s">
        <v>687</v>
      </c>
      <c r="BP43" t="s">
        <v>1135</v>
      </c>
      <c r="BQ43" t="s">
        <v>936</v>
      </c>
      <c r="BR43" t="s">
        <v>1056</v>
      </c>
      <c r="BS43" t="s">
        <v>988</v>
      </c>
      <c r="BT43" t="s">
        <v>1151</v>
      </c>
      <c r="BU43" t="s">
        <v>972</v>
      </c>
      <c r="BV43" t="s">
        <v>961</v>
      </c>
      <c r="BW43" t="s">
        <v>969</v>
      </c>
      <c r="BX43" t="s">
        <v>1052</v>
      </c>
      <c r="BY43" t="s">
        <v>1055</v>
      </c>
      <c r="BZ43" t="s">
        <v>1255</v>
      </c>
      <c r="CA43" t="s">
        <v>930</v>
      </c>
      <c r="CB43" t="s">
        <v>929</v>
      </c>
      <c r="CC43" t="s">
        <v>965</v>
      </c>
      <c r="CD43" t="s">
        <v>1147</v>
      </c>
      <c r="CE43" t="s">
        <v>1152</v>
      </c>
      <c r="CF43" t="s">
        <v>970</v>
      </c>
      <c r="CG43" t="s">
        <v>966</v>
      </c>
      <c r="CH43" t="s">
        <v>944</v>
      </c>
    </row>
    <row r="44" spans="1:105" x14ac:dyDescent="0.2">
      <c r="A44" t="s">
        <v>90</v>
      </c>
      <c r="B44" t="s">
        <v>1</v>
      </c>
      <c r="C44" t="s">
        <v>91</v>
      </c>
      <c r="D44" t="s">
        <v>1320</v>
      </c>
      <c r="E44" t="s">
        <v>1190</v>
      </c>
      <c r="F44" t="s">
        <v>1189</v>
      </c>
      <c r="G44" t="s">
        <v>1316</v>
      </c>
      <c r="H44" t="s">
        <v>1191</v>
      </c>
      <c r="I44" t="s">
        <v>1283</v>
      </c>
      <c r="J44" t="s">
        <v>936</v>
      </c>
      <c r="K44" t="s">
        <v>1321</v>
      </c>
      <c r="L44" t="s">
        <v>1179</v>
      </c>
      <c r="M44" t="s">
        <v>1271</v>
      </c>
      <c r="N44" t="s">
        <v>1066</v>
      </c>
      <c r="O44" t="s">
        <v>1181</v>
      </c>
      <c r="P44" t="s">
        <v>931</v>
      </c>
      <c r="Q44" t="s">
        <v>1161</v>
      </c>
      <c r="R44" t="s">
        <v>1194</v>
      </c>
      <c r="S44" t="s">
        <v>1184</v>
      </c>
      <c r="T44" t="s">
        <v>1151</v>
      </c>
      <c r="U44" t="s">
        <v>937</v>
      </c>
      <c r="V44" t="s">
        <v>988</v>
      </c>
      <c r="W44" t="s">
        <v>938</v>
      </c>
      <c r="X44" t="s">
        <v>927</v>
      </c>
      <c r="Y44" t="s">
        <v>1039</v>
      </c>
      <c r="Z44" t="s">
        <v>1276</v>
      </c>
      <c r="AA44" t="s">
        <v>1178</v>
      </c>
      <c r="AB44" t="s">
        <v>1160</v>
      </c>
      <c r="AC44" t="s">
        <v>989</v>
      </c>
      <c r="AD44" t="s">
        <v>1082</v>
      </c>
      <c r="AE44" t="s">
        <v>1064</v>
      </c>
      <c r="AF44" t="s">
        <v>1255</v>
      </c>
      <c r="AG44" t="s">
        <v>1070</v>
      </c>
      <c r="AH44" t="s">
        <v>940</v>
      </c>
      <c r="AI44" t="s">
        <v>1193</v>
      </c>
      <c r="AJ44" t="s">
        <v>687</v>
      </c>
      <c r="AK44" t="s">
        <v>986</v>
      </c>
      <c r="AL44" t="s">
        <v>1266</v>
      </c>
      <c r="AM44" t="s">
        <v>1257</v>
      </c>
      <c r="AN44" t="s">
        <v>1056</v>
      </c>
      <c r="AO44" t="s">
        <v>928</v>
      </c>
      <c r="AP44" t="s">
        <v>1049</v>
      </c>
      <c r="AQ44" t="s">
        <v>1163</v>
      </c>
      <c r="AR44" t="s">
        <v>1052</v>
      </c>
      <c r="AS44" t="s">
        <v>1256</v>
      </c>
      <c r="AT44" t="s">
        <v>963</v>
      </c>
      <c r="AU44" t="s">
        <v>1158</v>
      </c>
      <c r="AV44" t="s">
        <v>1322</v>
      </c>
      <c r="AW44" t="s">
        <v>933</v>
      </c>
      <c r="AX44" t="s">
        <v>930</v>
      </c>
      <c r="AY44" t="s">
        <v>961</v>
      </c>
      <c r="AZ44" t="s">
        <v>1057</v>
      </c>
      <c r="BA44" t="s">
        <v>1157</v>
      </c>
      <c r="BB44" t="s">
        <v>969</v>
      </c>
      <c r="BC44" t="s">
        <v>1152</v>
      </c>
      <c r="BD44" t="s">
        <v>1267</v>
      </c>
      <c r="BE44" t="s">
        <v>1021</v>
      </c>
      <c r="BF44" t="s">
        <v>970</v>
      </c>
      <c r="BG44" t="s">
        <v>942</v>
      </c>
      <c r="BH44" t="s">
        <v>965</v>
      </c>
      <c r="BI44" t="s">
        <v>966</v>
      </c>
      <c r="BJ44" t="s">
        <v>944</v>
      </c>
      <c r="BK44" t="s">
        <v>1080</v>
      </c>
      <c r="BL44" t="s">
        <v>993</v>
      </c>
      <c r="BM44" t="s">
        <v>1150</v>
      </c>
    </row>
    <row r="45" spans="1:105" x14ac:dyDescent="0.2">
      <c r="A45" t="s">
        <v>92</v>
      </c>
      <c r="B45" t="s">
        <v>1</v>
      </c>
      <c r="C45" t="s">
        <v>93</v>
      </c>
      <c r="D45" t="s">
        <v>1323</v>
      </c>
      <c r="E45" t="s">
        <v>1195</v>
      </c>
      <c r="F45" t="s">
        <v>936</v>
      </c>
      <c r="G45" t="s">
        <v>1089</v>
      </c>
      <c r="H45" t="s">
        <v>1194</v>
      </c>
      <c r="I45" t="s">
        <v>1184</v>
      </c>
      <c r="J45" t="s">
        <v>1182</v>
      </c>
      <c r="K45" t="s">
        <v>937</v>
      </c>
      <c r="L45" t="s">
        <v>989</v>
      </c>
      <c r="M45" t="s">
        <v>1255</v>
      </c>
      <c r="N45" t="s">
        <v>931</v>
      </c>
      <c r="O45" t="s">
        <v>927</v>
      </c>
      <c r="P45" t="s">
        <v>938</v>
      </c>
      <c r="Q45" t="s">
        <v>963</v>
      </c>
      <c r="R45" t="s">
        <v>1256</v>
      </c>
      <c r="S45" t="s">
        <v>1257</v>
      </c>
      <c r="T45" t="s">
        <v>1151</v>
      </c>
      <c r="U45" t="s">
        <v>687</v>
      </c>
      <c r="V45" t="s">
        <v>1122</v>
      </c>
      <c r="W45" t="s">
        <v>969</v>
      </c>
      <c r="X45" t="s">
        <v>930</v>
      </c>
      <c r="Y45" t="s">
        <v>1152</v>
      </c>
      <c r="Z45" t="s">
        <v>940</v>
      </c>
      <c r="AA45" t="s">
        <v>942</v>
      </c>
      <c r="AB45" t="s">
        <v>944</v>
      </c>
    </row>
    <row r="46" spans="1:105" x14ac:dyDescent="0.2">
      <c r="A46" t="s">
        <v>94</v>
      </c>
      <c r="B46" t="s">
        <v>1</v>
      </c>
      <c r="C46" t="s">
        <v>95</v>
      </c>
      <c r="D46" t="s">
        <v>1324</v>
      </c>
      <c r="E46" t="s">
        <v>1325</v>
      </c>
      <c r="F46" t="s">
        <v>1204</v>
      </c>
      <c r="G46" t="s">
        <v>1207</v>
      </c>
      <c r="H46" t="s">
        <v>1210</v>
      </c>
      <c r="I46" t="s">
        <v>1201</v>
      </c>
      <c r="J46" t="s">
        <v>1326</v>
      </c>
      <c r="K46" t="s">
        <v>1327</v>
      </c>
      <c r="L46" t="s">
        <v>955</v>
      </c>
      <c r="M46" t="s">
        <v>1205</v>
      </c>
      <c r="N46" t="s">
        <v>1328</v>
      </c>
      <c r="O46" t="s">
        <v>1329</v>
      </c>
      <c r="P46" t="s">
        <v>1330</v>
      </c>
      <c r="Q46" t="s">
        <v>1200</v>
      </c>
      <c r="R46" t="s">
        <v>1223</v>
      </c>
      <c r="S46" t="s">
        <v>1211</v>
      </c>
      <c r="T46" t="s">
        <v>952</v>
      </c>
      <c r="U46" t="s">
        <v>1331</v>
      </c>
      <c r="V46" t="s">
        <v>1332</v>
      </c>
      <c r="W46" t="s">
        <v>1217</v>
      </c>
      <c r="X46" t="s">
        <v>1208</v>
      </c>
      <c r="Y46" t="s">
        <v>1206</v>
      </c>
      <c r="Z46" t="s">
        <v>1069</v>
      </c>
      <c r="AA46" t="s">
        <v>1333</v>
      </c>
      <c r="AB46" t="s">
        <v>1219</v>
      </c>
      <c r="AC46" t="s">
        <v>1222</v>
      </c>
      <c r="AD46" t="s">
        <v>1209</v>
      </c>
      <c r="AE46" t="s">
        <v>1334</v>
      </c>
      <c r="AF46" t="s">
        <v>1042</v>
      </c>
      <c r="AG46" t="s">
        <v>1238</v>
      </c>
      <c r="AH46" t="s">
        <v>1335</v>
      </c>
      <c r="AI46" t="s">
        <v>1203</v>
      </c>
      <c r="AJ46" t="s">
        <v>1198</v>
      </c>
      <c r="AK46" t="s">
        <v>1068</v>
      </c>
      <c r="AL46" t="s">
        <v>1056</v>
      </c>
      <c r="AM46" t="s">
        <v>1306</v>
      </c>
      <c r="AN46" t="s">
        <v>1221</v>
      </c>
      <c r="AO46" t="s">
        <v>1119</v>
      </c>
      <c r="AP46" t="s">
        <v>1336</v>
      </c>
      <c r="AQ46" t="s">
        <v>1214</v>
      </c>
      <c r="AR46" t="s">
        <v>1337</v>
      </c>
      <c r="AS46" t="s">
        <v>1256</v>
      </c>
      <c r="AT46" t="s">
        <v>1202</v>
      </c>
      <c r="AU46" t="s">
        <v>1229</v>
      </c>
      <c r="AV46" t="s">
        <v>1155</v>
      </c>
      <c r="AW46" t="s">
        <v>1114</v>
      </c>
      <c r="AX46" t="s">
        <v>1055</v>
      </c>
      <c r="AY46" t="s">
        <v>1338</v>
      </c>
      <c r="AZ46" t="s">
        <v>1339</v>
      </c>
      <c r="BA46" t="s">
        <v>1340</v>
      </c>
      <c r="BB46" t="s">
        <v>1216</v>
      </c>
      <c r="BC46" t="s">
        <v>1341</v>
      </c>
      <c r="BD46" t="s">
        <v>1066</v>
      </c>
      <c r="BE46" t="s">
        <v>1342</v>
      </c>
      <c r="BF46" t="s">
        <v>1343</v>
      </c>
      <c r="BG46" t="s">
        <v>1050</v>
      </c>
      <c r="BH46" t="s">
        <v>1344</v>
      </c>
      <c r="BI46" t="s">
        <v>1194</v>
      </c>
      <c r="BJ46" t="s">
        <v>1345</v>
      </c>
      <c r="BK46" t="s">
        <v>1346</v>
      </c>
      <c r="BL46" t="s">
        <v>1347</v>
      </c>
      <c r="BM46" t="s">
        <v>1218</v>
      </c>
      <c r="BN46" t="s">
        <v>1010</v>
      </c>
      <c r="BO46" t="s">
        <v>1348</v>
      </c>
      <c r="BP46" t="s">
        <v>1137</v>
      </c>
      <c r="BQ46" t="s">
        <v>1349</v>
      </c>
      <c r="BR46" t="s">
        <v>1269</v>
      </c>
      <c r="BS46" t="s">
        <v>1076</v>
      </c>
      <c r="BT46" t="s">
        <v>982</v>
      </c>
      <c r="BU46" t="s">
        <v>1322</v>
      </c>
      <c r="BV46" t="s">
        <v>687</v>
      </c>
      <c r="BW46" t="s">
        <v>1350</v>
      </c>
      <c r="BX46" t="s">
        <v>1144</v>
      </c>
      <c r="BY46" t="s">
        <v>1228</v>
      </c>
      <c r="BZ46" t="s">
        <v>930</v>
      </c>
      <c r="CA46" t="s">
        <v>1135</v>
      </c>
      <c r="CB46" t="s">
        <v>1125</v>
      </c>
      <c r="CC46" t="s">
        <v>1232</v>
      </c>
      <c r="CD46" t="s">
        <v>990</v>
      </c>
      <c r="CE46" t="s">
        <v>1234</v>
      </c>
      <c r="CF46" t="s">
        <v>961</v>
      </c>
      <c r="CG46" t="s">
        <v>1057</v>
      </c>
      <c r="CH46" t="s">
        <v>1233</v>
      </c>
      <c r="CI46" t="s">
        <v>1267</v>
      </c>
      <c r="CJ46" t="s">
        <v>933</v>
      </c>
      <c r="CK46" t="s">
        <v>1122</v>
      </c>
      <c r="CL46" t="s">
        <v>969</v>
      </c>
      <c r="CM46" t="s">
        <v>1257</v>
      </c>
      <c r="CN46" t="s">
        <v>1237</v>
      </c>
      <c r="CO46" t="s">
        <v>1147</v>
      </c>
      <c r="CP46" t="s">
        <v>927</v>
      </c>
      <c r="CQ46" t="s">
        <v>1351</v>
      </c>
      <c r="CR46" t="s">
        <v>1021</v>
      </c>
      <c r="CS46" t="s">
        <v>938</v>
      </c>
      <c r="CT46" t="s">
        <v>1352</v>
      </c>
      <c r="CU46" t="s">
        <v>936</v>
      </c>
      <c r="CV46" t="s">
        <v>1148</v>
      </c>
      <c r="CW46" t="s">
        <v>937</v>
      </c>
      <c r="CX46" t="s">
        <v>1236</v>
      </c>
      <c r="CY46" t="s">
        <v>1152</v>
      </c>
      <c r="CZ46" t="s">
        <v>1126</v>
      </c>
      <c r="DA46" t="s">
        <v>970</v>
      </c>
    </row>
    <row r="47" spans="1:105" x14ac:dyDescent="0.2">
      <c r="A47" t="s">
        <v>96</v>
      </c>
      <c r="B47" t="s">
        <v>1</v>
      </c>
      <c r="C47" t="s">
        <v>97</v>
      </c>
      <c r="D47" t="s">
        <v>1353</v>
      </c>
      <c r="E47" t="s">
        <v>1354</v>
      </c>
      <c r="F47" t="s">
        <v>978</v>
      </c>
      <c r="G47" t="s">
        <v>1355</v>
      </c>
      <c r="H47" t="s">
        <v>932</v>
      </c>
      <c r="I47" t="s">
        <v>972</v>
      </c>
      <c r="J47" t="s">
        <v>942</v>
      </c>
      <c r="K47" t="s">
        <v>1356</v>
      </c>
      <c r="L47" t="s">
        <v>957</v>
      </c>
      <c r="M47" t="s">
        <v>1357</v>
      </c>
      <c r="N47" t="s">
        <v>922</v>
      </c>
      <c r="O47" t="s">
        <v>1358</v>
      </c>
      <c r="P47" t="s">
        <v>923</v>
      </c>
      <c r="Q47" t="s">
        <v>1359</v>
      </c>
      <c r="R47" t="s">
        <v>930</v>
      </c>
      <c r="S47" t="s">
        <v>1229</v>
      </c>
      <c r="T47" t="s">
        <v>929</v>
      </c>
      <c r="U47" t="s">
        <v>1360</v>
      </c>
      <c r="V47" t="s">
        <v>687</v>
      </c>
      <c r="W47" t="s">
        <v>919</v>
      </c>
      <c r="X47" t="s">
        <v>944</v>
      </c>
    </row>
    <row r="48" spans="1:105" x14ac:dyDescent="0.2">
      <c r="A48" t="s">
        <v>98</v>
      </c>
      <c r="B48" t="s">
        <v>1</v>
      </c>
      <c r="C48" t="s">
        <v>99</v>
      </c>
      <c r="D48" t="s">
        <v>925</v>
      </c>
      <c r="E48" t="s">
        <v>981</v>
      </c>
      <c r="F48" t="s">
        <v>918</v>
      </c>
      <c r="G48" t="s">
        <v>946</v>
      </c>
      <c r="H48" t="s">
        <v>948</v>
      </c>
      <c r="I48" t="s">
        <v>979</v>
      </c>
      <c r="J48" t="s">
        <v>919</v>
      </c>
      <c r="K48" t="s">
        <v>914</v>
      </c>
      <c r="L48" t="s">
        <v>920</v>
      </c>
      <c r="M48" t="s">
        <v>906</v>
      </c>
      <c r="N48" t="s">
        <v>922</v>
      </c>
      <c r="O48" t="s">
        <v>1011</v>
      </c>
      <c r="P48" t="s">
        <v>1064</v>
      </c>
      <c r="Q48" t="s">
        <v>951</v>
      </c>
      <c r="R48" t="s">
        <v>923</v>
      </c>
      <c r="S48" t="s">
        <v>936</v>
      </c>
      <c r="T48" t="s">
        <v>934</v>
      </c>
      <c r="U48" t="s">
        <v>928</v>
      </c>
      <c r="V48" t="s">
        <v>940</v>
      </c>
      <c r="W48" t="s">
        <v>687</v>
      </c>
      <c r="X48" t="s">
        <v>1190</v>
      </c>
      <c r="Y48" t="s">
        <v>930</v>
      </c>
      <c r="Z48" t="s">
        <v>927</v>
      </c>
      <c r="AA48" t="s">
        <v>960</v>
      </c>
      <c r="AB48" t="s">
        <v>957</v>
      </c>
      <c r="AC48" t="s">
        <v>956</v>
      </c>
      <c r="AD48" t="s">
        <v>916</v>
      </c>
      <c r="AE48" t="s">
        <v>943</v>
      </c>
      <c r="AF48" t="s">
        <v>961</v>
      </c>
      <c r="AG48" t="s">
        <v>937</v>
      </c>
      <c r="AH48" t="s">
        <v>962</v>
      </c>
      <c r="AI48" t="s">
        <v>954</v>
      </c>
      <c r="AJ48" t="s">
        <v>1180</v>
      </c>
      <c r="AK48" t="s">
        <v>989</v>
      </c>
      <c r="AL48" t="s">
        <v>933</v>
      </c>
      <c r="AM48" t="s">
        <v>974</v>
      </c>
      <c r="AN48" t="s">
        <v>929</v>
      </c>
      <c r="AO48" t="s">
        <v>938</v>
      </c>
      <c r="AP48" t="s">
        <v>967</v>
      </c>
      <c r="AQ48" t="s">
        <v>966</v>
      </c>
      <c r="AR48" t="s">
        <v>944</v>
      </c>
      <c r="AS48" t="s">
        <v>970</v>
      </c>
    </row>
    <row r="49" spans="1:241" x14ac:dyDescent="0.2">
      <c r="A49" t="s">
        <v>100</v>
      </c>
      <c r="B49" t="s">
        <v>1</v>
      </c>
      <c r="C49" t="s">
        <v>101</v>
      </c>
      <c r="D49" t="s">
        <v>1356</v>
      </c>
      <c r="E49" t="s">
        <v>1361</v>
      </c>
      <c r="F49" t="s">
        <v>1362</v>
      </c>
      <c r="G49" t="s">
        <v>1006</v>
      </c>
      <c r="H49" t="s">
        <v>1363</v>
      </c>
      <c r="I49" t="s">
        <v>1364</v>
      </c>
      <c r="J49" t="s">
        <v>1365</v>
      </c>
      <c r="K49" t="s">
        <v>1366</v>
      </c>
      <c r="L49" t="s">
        <v>1359</v>
      </c>
      <c r="M49" t="s">
        <v>1367</v>
      </c>
      <c r="N49" t="s">
        <v>1229</v>
      </c>
      <c r="O49" t="s">
        <v>980</v>
      </c>
      <c r="P49" t="s">
        <v>1368</v>
      </c>
      <c r="Q49" t="s">
        <v>1369</v>
      </c>
      <c r="R49" t="s">
        <v>994</v>
      </c>
      <c r="S49" t="s">
        <v>1007</v>
      </c>
      <c r="T49" t="s">
        <v>971</v>
      </c>
      <c r="U49" t="s">
        <v>1342</v>
      </c>
      <c r="V49" t="s">
        <v>1370</v>
      </c>
      <c r="W49" t="s">
        <v>1092</v>
      </c>
      <c r="X49" t="s">
        <v>1001</v>
      </c>
      <c r="Y49" t="s">
        <v>1353</v>
      </c>
      <c r="Z49" t="s">
        <v>1371</v>
      </c>
      <c r="AA49" t="s">
        <v>1357</v>
      </c>
      <c r="AB49" t="s">
        <v>957</v>
      </c>
      <c r="AC49" t="s">
        <v>965</v>
      </c>
      <c r="AD49" t="s">
        <v>1354</v>
      </c>
      <c r="AE49" t="s">
        <v>1372</v>
      </c>
      <c r="AF49" t="s">
        <v>1373</v>
      </c>
      <c r="AG49" t="s">
        <v>972</v>
      </c>
      <c r="AH49" t="s">
        <v>987</v>
      </c>
      <c r="AI49" t="s">
        <v>1374</v>
      </c>
      <c r="AJ49" t="s">
        <v>932</v>
      </c>
      <c r="AK49" t="s">
        <v>1085</v>
      </c>
      <c r="AL49" t="s">
        <v>929</v>
      </c>
      <c r="AM49" t="s">
        <v>923</v>
      </c>
      <c r="AN49" t="s">
        <v>1360</v>
      </c>
      <c r="AO49" t="s">
        <v>922</v>
      </c>
      <c r="AP49" t="s">
        <v>1375</v>
      </c>
      <c r="AQ49" t="s">
        <v>960</v>
      </c>
      <c r="AR49" t="s">
        <v>962</v>
      </c>
      <c r="AS49" t="s">
        <v>1121</v>
      </c>
      <c r="AT49" t="s">
        <v>942</v>
      </c>
      <c r="AU49" t="s">
        <v>930</v>
      </c>
      <c r="AV49" t="s">
        <v>919</v>
      </c>
      <c r="AW49" t="s">
        <v>937</v>
      </c>
      <c r="AX49" t="s">
        <v>687</v>
      </c>
      <c r="AY49" t="s">
        <v>993</v>
      </c>
      <c r="AZ49" t="s">
        <v>944</v>
      </c>
    </row>
    <row r="50" spans="1:241" x14ac:dyDescent="0.2">
      <c r="A50" t="s">
        <v>102</v>
      </c>
      <c r="B50" t="s">
        <v>1</v>
      </c>
      <c r="C50" t="s">
        <v>103</v>
      </c>
      <c r="D50" t="s">
        <v>1376</v>
      </c>
      <c r="E50" t="s">
        <v>1353</v>
      </c>
      <c r="F50" t="s">
        <v>942</v>
      </c>
      <c r="G50" t="s">
        <v>978</v>
      </c>
      <c r="H50" t="s">
        <v>1377</v>
      </c>
      <c r="I50" t="s">
        <v>1378</v>
      </c>
      <c r="J50" t="s">
        <v>1355</v>
      </c>
      <c r="K50" t="s">
        <v>1365</v>
      </c>
      <c r="L50" t="s">
        <v>1379</v>
      </c>
      <c r="M50" t="s">
        <v>1354</v>
      </c>
      <c r="N50" t="s">
        <v>1185</v>
      </c>
      <c r="O50" t="s">
        <v>932</v>
      </c>
      <c r="P50" t="s">
        <v>907</v>
      </c>
      <c r="Q50" t="s">
        <v>979</v>
      </c>
      <c r="R50" t="s">
        <v>980</v>
      </c>
      <c r="S50" t="s">
        <v>1380</v>
      </c>
      <c r="T50" t="s">
        <v>914</v>
      </c>
      <c r="U50" t="s">
        <v>972</v>
      </c>
      <c r="V50" t="s">
        <v>1358</v>
      </c>
      <c r="W50" t="s">
        <v>922</v>
      </c>
      <c r="X50" t="s">
        <v>1381</v>
      </c>
      <c r="Y50" t="s">
        <v>1360</v>
      </c>
      <c r="Z50" t="s">
        <v>1006</v>
      </c>
      <c r="AA50" t="s">
        <v>1382</v>
      </c>
      <c r="AB50" t="s">
        <v>929</v>
      </c>
      <c r="AC50" t="s">
        <v>957</v>
      </c>
      <c r="AD50" t="s">
        <v>1383</v>
      </c>
      <c r="AE50" t="s">
        <v>1384</v>
      </c>
      <c r="AF50" t="s">
        <v>1007</v>
      </c>
      <c r="AG50" t="s">
        <v>1118</v>
      </c>
      <c r="AH50" t="s">
        <v>1356</v>
      </c>
      <c r="AI50" t="s">
        <v>1373</v>
      </c>
      <c r="AJ50" t="s">
        <v>930</v>
      </c>
      <c r="AK50" t="s">
        <v>687</v>
      </c>
      <c r="AL50" t="s">
        <v>1359</v>
      </c>
      <c r="AM50" t="s">
        <v>941</v>
      </c>
      <c r="AN50" t="s">
        <v>1385</v>
      </c>
      <c r="AO50" t="s">
        <v>1079</v>
      </c>
      <c r="AP50" t="s">
        <v>1183</v>
      </c>
      <c r="AQ50" t="s">
        <v>967</v>
      </c>
      <c r="AR50" t="s">
        <v>937</v>
      </c>
      <c r="AS50" t="s">
        <v>919</v>
      </c>
    </row>
    <row r="51" spans="1:241" x14ac:dyDescent="0.2">
      <c r="A51" t="s">
        <v>104</v>
      </c>
      <c r="B51" t="s">
        <v>1</v>
      </c>
      <c r="C51" t="s">
        <v>105</v>
      </c>
      <c r="D51" t="s">
        <v>1386</v>
      </c>
      <c r="E51" t="s">
        <v>1387</v>
      </c>
      <c r="F51" t="s">
        <v>1388</v>
      </c>
      <c r="G51" t="s">
        <v>1389</v>
      </c>
      <c r="H51" t="s">
        <v>1390</v>
      </c>
      <c r="I51" t="s">
        <v>655</v>
      </c>
      <c r="J51" t="s">
        <v>1391</v>
      </c>
      <c r="K51" t="s">
        <v>1392</v>
      </c>
      <c r="L51" t="s">
        <v>1393</v>
      </c>
      <c r="M51" t="s">
        <v>1394</v>
      </c>
      <c r="N51" t="s">
        <v>1395</v>
      </c>
      <c r="O51" t="s">
        <v>1396</v>
      </c>
      <c r="P51" t="s">
        <v>1397</v>
      </c>
      <c r="Q51" t="s">
        <v>1398</v>
      </c>
      <c r="R51" t="s">
        <v>1350</v>
      </c>
      <c r="S51" t="s">
        <v>1399</v>
      </c>
      <c r="T51" t="s">
        <v>1400</v>
      </c>
      <c r="U51" t="s">
        <v>1401</v>
      </c>
      <c r="V51" t="s">
        <v>1402</v>
      </c>
      <c r="W51" t="s">
        <v>1403</v>
      </c>
      <c r="X51" t="s">
        <v>1404</v>
      </c>
      <c r="Y51" t="s">
        <v>973</v>
      </c>
      <c r="Z51" t="s">
        <v>1405</v>
      </c>
      <c r="AA51" t="s">
        <v>988</v>
      </c>
      <c r="AB51" t="s">
        <v>1406</v>
      </c>
      <c r="AC51" t="s">
        <v>1407</v>
      </c>
      <c r="AD51" t="s">
        <v>963</v>
      </c>
      <c r="AE51" t="s">
        <v>1408</v>
      </c>
      <c r="AF51" t="s">
        <v>1409</v>
      </c>
      <c r="AG51" t="s">
        <v>1126</v>
      </c>
      <c r="AH51" t="s">
        <v>930</v>
      </c>
      <c r="AI51" t="s">
        <v>927</v>
      </c>
      <c r="AJ51" t="s">
        <v>1410</v>
      </c>
      <c r="AK51" t="s">
        <v>1411</v>
      </c>
      <c r="AL51" t="s">
        <v>687</v>
      </c>
      <c r="AM51" t="s">
        <v>942</v>
      </c>
    </row>
    <row r="52" spans="1:241" x14ac:dyDescent="0.2">
      <c r="A52" t="s">
        <v>106</v>
      </c>
      <c r="B52" t="s">
        <v>1</v>
      </c>
      <c r="C52" t="s">
        <v>108</v>
      </c>
      <c r="D52" t="s">
        <v>951</v>
      </c>
      <c r="E52" t="s">
        <v>923</v>
      </c>
      <c r="F52" t="s">
        <v>934</v>
      </c>
      <c r="G52" t="s">
        <v>1022</v>
      </c>
      <c r="H52" t="s">
        <v>956</v>
      </c>
      <c r="I52" t="s">
        <v>930</v>
      </c>
      <c r="J52" t="s">
        <v>972</v>
      </c>
      <c r="K52" t="s">
        <v>963</v>
      </c>
      <c r="L52" t="s">
        <v>916</v>
      </c>
      <c r="M52" t="s">
        <v>927</v>
      </c>
      <c r="N52" t="s">
        <v>938</v>
      </c>
      <c r="O52" t="s">
        <v>965</v>
      </c>
      <c r="P52" t="s">
        <v>964</v>
      </c>
      <c r="Q52" t="s">
        <v>936</v>
      </c>
      <c r="R52" t="s">
        <v>687</v>
      </c>
      <c r="S52" t="s">
        <v>942</v>
      </c>
      <c r="T52" t="s">
        <v>993</v>
      </c>
      <c r="U52" t="s">
        <v>966</v>
      </c>
      <c r="V52" t="s">
        <v>944</v>
      </c>
    </row>
    <row r="53" spans="1:241" x14ac:dyDescent="0.2">
      <c r="A53" t="s">
        <v>109</v>
      </c>
      <c r="B53" t="s">
        <v>1</v>
      </c>
      <c r="C53" t="s">
        <v>110</v>
      </c>
      <c r="D53" t="s">
        <v>936</v>
      </c>
      <c r="E53" t="s">
        <v>930</v>
      </c>
      <c r="F53" t="s">
        <v>965</v>
      </c>
      <c r="G53" t="s">
        <v>989</v>
      </c>
      <c r="H53" t="s">
        <v>927</v>
      </c>
      <c r="I53" t="s">
        <v>937</v>
      </c>
      <c r="J53" t="s">
        <v>1194</v>
      </c>
      <c r="K53" t="s">
        <v>687</v>
      </c>
      <c r="L53" t="s">
        <v>969</v>
      </c>
      <c r="M53" t="s">
        <v>942</v>
      </c>
      <c r="N53" t="s">
        <v>919</v>
      </c>
      <c r="O53" t="s">
        <v>944</v>
      </c>
    </row>
    <row r="54" spans="1:241" x14ac:dyDescent="0.2">
      <c r="A54" t="s">
        <v>111</v>
      </c>
      <c r="B54" t="s">
        <v>1</v>
      </c>
      <c r="C54" t="s">
        <v>112</v>
      </c>
      <c r="D54" t="s">
        <v>1412</v>
      </c>
      <c r="E54" t="s">
        <v>1060</v>
      </c>
      <c r="F54" t="s">
        <v>1028</v>
      </c>
      <c r="G54" t="s">
        <v>928</v>
      </c>
      <c r="H54" t="s">
        <v>1289</v>
      </c>
      <c r="I54" t="s">
        <v>1008</v>
      </c>
      <c r="J54" t="s">
        <v>1009</v>
      </c>
      <c r="K54" t="s">
        <v>1041</v>
      </c>
      <c r="L54" t="s">
        <v>1413</v>
      </c>
      <c r="M54" t="s">
        <v>1001</v>
      </c>
      <c r="N54" t="s">
        <v>687</v>
      </c>
      <c r="O54" t="s">
        <v>972</v>
      </c>
      <c r="P54" t="s">
        <v>949</v>
      </c>
      <c r="Q54" t="s">
        <v>937</v>
      </c>
      <c r="R54" t="s">
        <v>950</v>
      </c>
      <c r="S54" t="s">
        <v>934</v>
      </c>
      <c r="T54" t="s">
        <v>930</v>
      </c>
      <c r="U54" t="s">
        <v>1414</v>
      </c>
      <c r="V54" t="s">
        <v>1066</v>
      </c>
      <c r="W54" t="s">
        <v>1048</v>
      </c>
      <c r="X54" t="s">
        <v>923</v>
      </c>
      <c r="Y54" t="s">
        <v>1053</v>
      </c>
      <c r="Z54" t="s">
        <v>986</v>
      </c>
      <c r="AA54" t="s">
        <v>963</v>
      </c>
      <c r="AB54" t="s">
        <v>1074</v>
      </c>
      <c r="AC54" t="s">
        <v>958</v>
      </c>
      <c r="AD54" t="s">
        <v>933</v>
      </c>
      <c r="AE54" t="s">
        <v>962</v>
      </c>
      <c r="AF54" t="s">
        <v>916</v>
      </c>
      <c r="AG54" t="s">
        <v>965</v>
      </c>
      <c r="AH54" t="s">
        <v>942</v>
      </c>
      <c r="AI54" t="s">
        <v>960</v>
      </c>
      <c r="AJ54" t="s">
        <v>927</v>
      </c>
      <c r="AK54" t="s">
        <v>936</v>
      </c>
      <c r="AL54" t="s">
        <v>964</v>
      </c>
      <c r="AM54" t="s">
        <v>929</v>
      </c>
      <c r="AN54" t="s">
        <v>926</v>
      </c>
      <c r="AO54" t="s">
        <v>959</v>
      </c>
      <c r="AP54" t="s">
        <v>1052</v>
      </c>
      <c r="AQ54" t="s">
        <v>931</v>
      </c>
      <c r="AR54" t="s">
        <v>939</v>
      </c>
      <c r="AS54" t="s">
        <v>935</v>
      </c>
      <c r="AT54" t="s">
        <v>1415</v>
      </c>
      <c r="AU54" t="s">
        <v>938</v>
      </c>
      <c r="AV54" t="s">
        <v>974</v>
      </c>
      <c r="AW54" t="s">
        <v>941</v>
      </c>
      <c r="AX54" t="s">
        <v>1102</v>
      </c>
      <c r="AY54" t="s">
        <v>968</v>
      </c>
      <c r="AZ54" t="s">
        <v>940</v>
      </c>
      <c r="BA54" t="s">
        <v>966</v>
      </c>
      <c r="BB54" t="s">
        <v>989</v>
      </c>
      <c r="BC54" t="s">
        <v>919</v>
      </c>
      <c r="BD54" t="s">
        <v>969</v>
      </c>
      <c r="BE54" t="s">
        <v>993</v>
      </c>
      <c r="BF54" t="s">
        <v>944</v>
      </c>
      <c r="BG54" t="s">
        <v>970</v>
      </c>
    </row>
    <row r="55" spans="1:241" x14ac:dyDescent="0.2">
      <c r="A55" t="s">
        <v>113</v>
      </c>
      <c r="B55" t="s">
        <v>1</v>
      </c>
      <c r="C55" t="s">
        <v>114</v>
      </c>
      <c r="D55" t="s">
        <v>1095</v>
      </c>
      <c r="E55" t="s">
        <v>1096</v>
      </c>
      <c r="F55" t="s">
        <v>905</v>
      </c>
      <c r="G55" t="s">
        <v>934</v>
      </c>
      <c r="H55" t="s">
        <v>951</v>
      </c>
      <c r="I55" t="s">
        <v>1022</v>
      </c>
      <c r="J55" t="s">
        <v>936</v>
      </c>
      <c r="K55" t="s">
        <v>987</v>
      </c>
      <c r="L55" t="s">
        <v>923</v>
      </c>
      <c r="M55" t="s">
        <v>930</v>
      </c>
      <c r="N55" t="s">
        <v>916</v>
      </c>
      <c r="O55" t="s">
        <v>964</v>
      </c>
      <c r="P55" t="s">
        <v>927</v>
      </c>
      <c r="Q55" t="s">
        <v>908</v>
      </c>
      <c r="R55" t="s">
        <v>938</v>
      </c>
      <c r="S55" t="s">
        <v>965</v>
      </c>
      <c r="T55" t="s">
        <v>687</v>
      </c>
      <c r="U55" t="s">
        <v>942</v>
      </c>
      <c r="V55" t="s">
        <v>993</v>
      </c>
      <c r="W55" t="s">
        <v>944</v>
      </c>
    </row>
    <row r="56" spans="1:241" x14ac:dyDescent="0.2">
      <c r="A56" t="s">
        <v>115</v>
      </c>
      <c r="B56" t="s">
        <v>1</v>
      </c>
      <c r="C56" t="s">
        <v>116</v>
      </c>
      <c r="D56" t="s">
        <v>1044</v>
      </c>
      <c r="E56" t="s">
        <v>1157</v>
      </c>
      <c r="F56" t="s">
        <v>1416</v>
      </c>
      <c r="G56" t="s">
        <v>1417</v>
      </c>
      <c r="H56" t="s">
        <v>1102</v>
      </c>
      <c r="I56" t="s">
        <v>1046</v>
      </c>
      <c r="J56" t="s">
        <v>1134</v>
      </c>
      <c r="K56" t="s">
        <v>1236</v>
      </c>
      <c r="L56" t="s">
        <v>1348</v>
      </c>
      <c r="M56" t="s">
        <v>968</v>
      </c>
      <c r="N56" t="s">
        <v>1199</v>
      </c>
      <c r="O56" t="s">
        <v>1048</v>
      </c>
      <c r="P56" t="s">
        <v>1071</v>
      </c>
      <c r="Q56" t="s">
        <v>948</v>
      </c>
      <c r="R56" t="s">
        <v>1073</v>
      </c>
      <c r="S56" t="s">
        <v>1149</v>
      </c>
      <c r="T56" t="s">
        <v>1158</v>
      </c>
      <c r="U56" t="s">
        <v>1070</v>
      </c>
      <c r="V56" t="s">
        <v>973</v>
      </c>
      <c r="W56" t="s">
        <v>938</v>
      </c>
      <c r="X56" t="s">
        <v>1159</v>
      </c>
      <c r="Y56" t="s">
        <v>1418</v>
      </c>
      <c r="Z56" t="s">
        <v>982</v>
      </c>
      <c r="AA56" t="s">
        <v>923</v>
      </c>
      <c r="AB56" t="s">
        <v>687</v>
      </c>
      <c r="AC56" t="s">
        <v>1156</v>
      </c>
      <c r="AD56" t="s">
        <v>1056</v>
      </c>
      <c r="AE56" t="s">
        <v>949</v>
      </c>
      <c r="AF56" t="s">
        <v>933</v>
      </c>
      <c r="AG56" t="s">
        <v>928</v>
      </c>
      <c r="AH56" t="s">
        <v>1055</v>
      </c>
      <c r="AI56" t="s">
        <v>961</v>
      </c>
      <c r="AJ56" t="s">
        <v>937</v>
      </c>
      <c r="AK56" t="s">
        <v>1057</v>
      </c>
      <c r="AL56" t="s">
        <v>970</v>
      </c>
      <c r="AM56" t="s">
        <v>931</v>
      </c>
      <c r="AN56" t="s">
        <v>1052</v>
      </c>
      <c r="AO56" t="s">
        <v>919</v>
      </c>
      <c r="AP56" t="s">
        <v>1419</v>
      </c>
      <c r="AQ56" t="s">
        <v>974</v>
      </c>
      <c r="AR56" t="s">
        <v>1080</v>
      </c>
      <c r="AS56" t="s">
        <v>965</v>
      </c>
      <c r="AT56" t="s">
        <v>966</v>
      </c>
      <c r="AU56" t="s">
        <v>1420</v>
      </c>
      <c r="AV56" t="s">
        <v>927</v>
      </c>
      <c r="AW56" t="s">
        <v>991</v>
      </c>
      <c r="AX56" t="s">
        <v>1150</v>
      </c>
      <c r="AY56" t="s">
        <v>936</v>
      </c>
      <c r="AZ56" t="s">
        <v>967</v>
      </c>
      <c r="BA56" t="s">
        <v>992</v>
      </c>
      <c r="BB56" t="s">
        <v>1421</v>
      </c>
      <c r="BC56" t="s">
        <v>1422</v>
      </c>
      <c r="BD56" t="s">
        <v>944</v>
      </c>
      <c r="BE56" t="s">
        <v>969</v>
      </c>
      <c r="BF56" t="s">
        <v>1423</v>
      </c>
    </row>
    <row r="57" spans="1:241" x14ac:dyDescent="0.2">
      <c r="A57" t="s">
        <v>117</v>
      </c>
      <c r="B57" t="s">
        <v>1</v>
      </c>
      <c r="C57" t="s">
        <v>118</v>
      </c>
      <c r="D57" t="s">
        <v>1194</v>
      </c>
      <c r="E57" t="s">
        <v>938</v>
      </c>
      <c r="F57" t="s">
        <v>989</v>
      </c>
      <c r="G57" t="s">
        <v>965</v>
      </c>
      <c r="H57" t="s">
        <v>927</v>
      </c>
      <c r="I57" t="s">
        <v>936</v>
      </c>
      <c r="J57" t="s">
        <v>937</v>
      </c>
      <c r="K57" t="s">
        <v>930</v>
      </c>
      <c r="L57" t="s">
        <v>972</v>
      </c>
      <c r="M57" t="s">
        <v>931</v>
      </c>
      <c r="N57" t="s">
        <v>940</v>
      </c>
      <c r="O57" t="s">
        <v>687</v>
      </c>
      <c r="P57" t="s">
        <v>1257</v>
      </c>
      <c r="Q57" t="s">
        <v>942</v>
      </c>
      <c r="R57" t="s">
        <v>969</v>
      </c>
      <c r="S57" t="s">
        <v>1152</v>
      </c>
      <c r="T57" t="s">
        <v>970</v>
      </c>
      <c r="U57" t="s">
        <v>993</v>
      </c>
      <c r="V57" t="s">
        <v>944</v>
      </c>
    </row>
    <row r="58" spans="1:241" x14ac:dyDescent="0.2">
      <c r="A58" t="s">
        <v>120</v>
      </c>
      <c r="B58" t="s">
        <v>1</v>
      </c>
      <c r="C58" t="s">
        <v>121</v>
      </c>
      <c r="D58" t="s">
        <v>1157</v>
      </c>
      <c r="E58" t="s">
        <v>1162</v>
      </c>
      <c r="F58" t="s">
        <v>1424</v>
      </c>
      <c r="G58" t="s">
        <v>1141</v>
      </c>
      <c r="H58" t="s">
        <v>1425</v>
      </c>
      <c r="I58" t="s">
        <v>1426</v>
      </c>
      <c r="J58" t="s">
        <v>1158</v>
      </c>
      <c r="K58" t="s">
        <v>1191</v>
      </c>
      <c r="L58" t="s">
        <v>1044</v>
      </c>
      <c r="M58" t="s">
        <v>1427</v>
      </c>
      <c r="N58" t="s">
        <v>1428</v>
      </c>
      <c r="O58" t="s">
        <v>1429</v>
      </c>
      <c r="P58" t="s">
        <v>1430</v>
      </c>
      <c r="Q58" t="s">
        <v>1431</v>
      </c>
      <c r="R58" t="s">
        <v>1432</v>
      </c>
      <c r="S58" t="s">
        <v>1159</v>
      </c>
      <c r="T58" t="s">
        <v>1433</v>
      </c>
      <c r="U58" t="s">
        <v>970</v>
      </c>
      <c r="V58" t="s">
        <v>1434</v>
      </c>
      <c r="W58" t="s">
        <v>1134</v>
      </c>
      <c r="X58" t="s">
        <v>1149</v>
      </c>
      <c r="Y58" t="s">
        <v>1435</v>
      </c>
      <c r="Z58" t="s">
        <v>1436</v>
      </c>
      <c r="AA58" t="s">
        <v>1437</v>
      </c>
      <c r="AB58" t="s">
        <v>1438</v>
      </c>
      <c r="AC58" t="s">
        <v>1019</v>
      </c>
      <c r="AD58" t="s">
        <v>1439</v>
      </c>
      <c r="AE58" t="s">
        <v>1167</v>
      </c>
      <c r="AF58" t="s">
        <v>1440</v>
      </c>
      <c r="AG58" t="s">
        <v>1441</v>
      </c>
      <c r="AH58" t="s">
        <v>1163</v>
      </c>
      <c r="AI58" t="s">
        <v>1161</v>
      </c>
      <c r="AJ58" t="s">
        <v>1039</v>
      </c>
      <c r="AK58" t="s">
        <v>1135</v>
      </c>
      <c r="AL58" t="s">
        <v>1442</v>
      </c>
      <c r="AM58" t="s">
        <v>1052</v>
      </c>
      <c r="AN58" t="s">
        <v>1136</v>
      </c>
      <c r="AO58" t="s">
        <v>968</v>
      </c>
      <c r="AP58" t="s">
        <v>1443</v>
      </c>
      <c r="AQ58" t="s">
        <v>1193</v>
      </c>
      <c r="AR58" t="s">
        <v>1444</v>
      </c>
      <c r="AS58" t="s">
        <v>1445</v>
      </c>
      <c r="AT58" t="s">
        <v>1446</v>
      </c>
      <c r="AU58" t="s">
        <v>1420</v>
      </c>
      <c r="AV58" t="s">
        <v>1074</v>
      </c>
      <c r="AW58" t="s">
        <v>1447</v>
      </c>
      <c r="AX58" t="s">
        <v>1164</v>
      </c>
      <c r="AY58" t="s">
        <v>1144</v>
      </c>
      <c r="AZ58" t="s">
        <v>1448</v>
      </c>
      <c r="BA58" t="s">
        <v>972</v>
      </c>
      <c r="BB58" t="s">
        <v>1021</v>
      </c>
      <c r="BC58" t="s">
        <v>1449</v>
      </c>
      <c r="BD58" t="s">
        <v>1450</v>
      </c>
      <c r="BE58" t="s">
        <v>1102</v>
      </c>
      <c r="BF58" t="s">
        <v>1140</v>
      </c>
      <c r="BG58" t="s">
        <v>1147</v>
      </c>
      <c r="BH58" t="s">
        <v>1451</v>
      </c>
      <c r="BI58" t="s">
        <v>1409</v>
      </c>
      <c r="BJ58" t="s">
        <v>965</v>
      </c>
      <c r="BK58" t="s">
        <v>938</v>
      </c>
      <c r="BL58" t="s">
        <v>933</v>
      </c>
      <c r="BM58" t="s">
        <v>1080</v>
      </c>
      <c r="BN58" t="s">
        <v>961</v>
      </c>
      <c r="BO58" t="s">
        <v>1234</v>
      </c>
      <c r="BP58" t="s">
        <v>1415</v>
      </c>
      <c r="BQ58" t="s">
        <v>928</v>
      </c>
      <c r="BR58" t="s">
        <v>1194</v>
      </c>
      <c r="BS58" t="s">
        <v>1166</v>
      </c>
      <c r="BT58" t="s">
        <v>687</v>
      </c>
      <c r="BU58" t="s">
        <v>1150</v>
      </c>
      <c r="BV58" t="s">
        <v>931</v>
      </c>
      <c r="BW58" t="s">
        <v>1452</v>
      </c>
      <c r="BX58" t="s">
        <v>944</v>
      </c>
      <c r="BY58" t="s">
        <v>1421</v>
      </c>
      <c r="BZ58" t="s">
        <v>991</v>
      </c>
      <c r="CA58" t="s">
        <v>1165</v>
      </c>
      <c r="CB58" t="s">
        <v>1419</v>
      </c>
      <c r="CC58" t="s">
        <v>1422</v>
      </c>
      <c r="CD58" t="s">
        <v>1257</v>
      </c>
      <c r="CE58" t="s">
        <v>1152</v>
      </c>
      <c r="CF58" t="s">
        <v>937</v>
      </c>
      <c r="CG58" t="s">
        <v>966</v>
      </c>
      <c r="CH58" t="s">
        <v>1453</v>
      </c>
      <c r="CI58" t="s">
        <v>930</v>
      </c>
      <c r="CJ58" t="s">
        <v>992</v>
      </c>
      <c r="CK58" t="s">
        <v>927</v>
      </c>
      <c r="CL58" t="s">
        <v>942</v>
      </c>
      <c r="CM58" t="s">
        <v>1423</v>
      </c>
    </row>
    <row r="59" spans="1:241" x14ac:dyDescent="0.2">
      <c r="A59" t="s">
        <v>122</v>
      </c>
      <c r="B59" t="s">
        <v>1</v>
      </c>
      <c r="C59" t="s">
        <v>124</v>
      </c>
      <c r="D59" t="s">
        <v>1454</v>
      </c>
      <c r="E59" t="s">
        <v>1455</v>
      </c>
      <c r="F59" t="s">
        <v>1423</v>
      </c>
      <c r="G59" t="s">
        <v>1456</v>
      </c>
      <c r="H59" t="s">
        <v>990</v>
      </c>
      <c r="I59" t="s">
        <v>993</v>
      </c>
      <c r="J59" t="s">
        <v>923</v>
      </c>
      <c r="K59" t="s">
        <v>1457</v>
      </c>
      <c r="L59" t="s">
        <v>1180</v>
      </c>
      <c r="M59" t="s">
        <v>1458</v>
      </c>
      <c r="N59" t="s">
        <v>1127</v>
      </c>
      <c r="O59" t="s">
        <v>1459</v>
      </c>
      <c r="P59" t="s">
        <v>1460</v>
      </c>
      <c r="Q59" t="s">
        <v>967</v>
      </c>
      <c r="R59" t="s">
        <v>1077</v>
      </c>
      <c r="S59" t="s">
        <v>1461</v>
      </c>
      <c r="T59" t="s">
        <v>1079</v>
      </c>
      <c r="U59" t="s">
        <v>1462</v>
      </c>
      <c r="V59" t="s">
        <v>966</v>
      </c>
      <c r="W59" t="s">
        <v>973</v>
      </c>
      <c r="X59" t="s">
        <v>944</v>
      </c>
      <c r="Y59" t="s">
        <v>916</v>
      </c>
      <c r="Z59" t="s">
        <v>939</v>
      </c>
      <c r="AA59" t="s">
        <v>1463</v>
      </c>
      <c r="AB59" t="s">
        <v>991</v>
      </c>
      <c r="AC59" t="s">
        <v>1421</v>
      </c>
      <c r="AD59" t="s">
        <v>1150</v>
      </c>
      <c r="AE59" t="s">
        <v>930</v>
      </c>
      <c r="AF59" t="s">
        <v>1464</v>
      </c>
      <c r="AG59" t="s">
        <v>961</v>
      </c>
      <c r="AH59" t="s">
        <v>1279</v>
      </c>
      <c r="AI59" t="s">
        <v>1465</v>
      </c>
      <c r="AJ59" t="s">
        <v>1165</v>
      </c>
      <c r="AK59" t="s">
        <v>992</v>
      </c>
      <c r="AL59" t="s">
        <v>941</v>
      </c>
      <c r="AM59" t="s">
        <v>1148</v>
      </c>
      <c r="AN59" t="s">
        <v>1258</v>
      </c>
      <c r="AO59" t="s">
        <v>687</v>
      </c>
      <c r="AP59" t="s">
        <v>1080</v>
      </c>
      <c r="AQ59" t="s">
        <v>936</v>
      </c>
      <c r="AR59" t="s">
        <v>1451</v>
      </c>
      <c r="AS59" t="s">
        <v>1422</v>
      </c>
      <c r="AT59" t="s">
        <v>989</v>
      </c>
      <c r="AU59" t="s">
        <v>927</v>
      </c>
      <c r="AV59" t="s">
        <v>965</v>
      </c>
      <c r="AW59" t="s">
        <v>969</v>
      </c>
      <c r="AX59" t="s">
        <v>968</v>
      </c>
      <c r="AY59" t="s">
        <v>1125</v>
      </c>
      <c r="AZ59" t="s">
        <v>937</v>
      </c>
      <c r="BA59" t="s">
        <v>942</v>
      </c>
      <c r="BB59" t="s">
        <v>919</v>
      </c>
      <c r="BC59" t="s">
        <v>970</v>
      </c>
    </row>
    <row r="60" spans="1:241" x14ac:dyDescent="0.2">
      <c r="A60" t="s">
        <v>125</v>
      </c>
      <c r="B60" t="s">
        <v>1</v>
      </c>
      <c r="C60" t="s">
        <v>126</v>
      </c>
      <c r="D60" t="s">
        <v>1180</v>
      </c>
      <c r="E60" t="s">
        <v>1464</v>
      </c>
      <c r="F60" t="s">
        <v>965</v>
      </c>
      <c r="G60" t="s">
        <v>930</v>
      </c>
      <c r="H60" t="s">
        <v>938</v>
      </c>
      <c r="I60" t="s">
        <v>927</v>
      </c>
      <c r="J60" t="s">
        <v>961</v>
      </c>
      <c r="K60" t="s">
        <v>989</v>
      </c>
      <c r="L60" t="s">
        <v>1152</v>
      </c>
      <c r="M60" t="s">
        <v>1465</v>
      </c>
      <c r="N60" t="s">
        <v>969</v>
      </c>
      <c r="O60" t="s">
        <v>1423</v>
      </c>
      <c r="P60" t="s">
        <v>1194</v>
      </c>
      <c r="Q60" t="s">
        <v>940</v>
      </c>
      <c r="R60" t="s">
        <v>1279</v>
      </c>
      <c r="S60" t="s">
        <v>1457</v>
      </c>
      <c r="T60" t="s">
        <v>936</v>
      </c>
      <c r="U60" t="s">
        <v>944</v>
      </c>
      <c r="V60" t="s">
        <v>1147</v>
      </c>
      <c r="W60" t="s">
        <v>1459</v>
      </c>
      <c r="X60" t="s">
        <v>993</v>
      </c>
      <c r="Y60" t="s">
        <v>1455</v>
      </c>
      <c r="Z60" t="s">
        <v>1052</v>
      </c>
      <c r="AA60" t="s">
        <v>937</v>
      </c>
      <c r="AB60" t="s">
        <v>966</v>
      </c>
      <c r="AC60" t="s">
        <v>687</v>
      </c>
      <c r="AD60" t="s">
        <v>1420</v>
      </c>
      <c r="AE60" t="s">
        <v>1460</v>
      </c>
      <c r="AF60" t="s">
        <v>972</v>
      </c>
      <c r="AG60" t="s">
        <v>1462</v>
      </c>
      <c r="AH60" t="s">
        <v>1466</v>
      </c>
      <c r="AI60" t="s">
        <v>931</v>
      </c>
      <c r="AJ60" t="s">
        <v>1148</v>
      </c>
      <c r="AK60" t="s">
        <v>1258</v>
      </c>
      <c r="AL60" t="s">
        <v>1127</v>
      </c>
      <c r="AM60" t="s">
        <v>1150</v>
      </c>
      <c r="AN60" t="s">
        <v>967</v>
      </c>
      <c r="AO60" t="s">
        <v>990</v>
      </c>
      <c r="AP60" t="s">
        <v>941</v>
      </c>
      <c r="AQ60" t="s">
        <v>1467</v>
      </c>
      <c r="AR60" t="s">
        <v>1422</v>
      </c>
      <c r="AS60" t="s">
        <v>1257</v>
      </c>
      <c r="AT60" t="s">
        <v>992</v>
      </c>
      <c r="AU60" t="s">
        <v>1421</v>
      </c>
      <c r="AV60" t="s">
        <v>970</v>
      </c>
      <c r="AW60" t="s">
        <v>1080</v>
      </c>
      <c r="AX60" t="s">
        <v>1125</v>
      </c>
      <c r="AY60" t="s">
        <v>942</v>
      </c>
      <c r="AZ60" t="s">
        <v>1149</v>
      </c>
      <c r="BA60" t="s">
        <v>1468</v>
      </c>
    </row>
    <row r="61" spans="1:241" x14ac:dyDescent="0.2">
      <c r="A61" t="s">
        <v>128</v>
      </c>
      <c r="B61" t="s">
        <v>129</v>
      </c>
      <c r="C61" t="s">
        <v>130</v>
      </c>
      <c r="D61" t="s">
        <v>1469</v>
      </c>
      <c r="E61" t="s">
        <v>1470</v>
      </c>
      <c r="F61" t="s">
        <v>1471</v>
      </c>
      <c r="G61" t="s">
        <v>909</v>
      </c>
      <c r="H61" t="s">
        <v>1472</v>
      </c>
      <c r="I61" t="s">
        <v>1473</v>
      </c>
      <c r="J61" t="s">
        <v>1474</v>
      </c>
      <c r="K61" t="s">
        <v>1428</v>
      </c>
      <c r="L61" t="s">
        <v>1475</v>
      </c>
      <c r="M61" t="s">
        <v>1476</v>
      </c>
      <c r="N61" t="s">
        <v>1477</v>
      </c>
      <c r="O61" t="s">
        <v>1478</v>
      </c>
      <c r="P61" t="s">
        <v>1479</v>
      </c>
      <c r="Q61" t="s">
        <v>1480</v>
      </c>
      <c r="R61" t="s">
        <v>1481</v>
      </c>
      <c r="S61" t="s">
        <v>910</v>
      </c>
      <c r="T61" t="s">
        <v>1482</v>
      </c>
      <c r="U61" t="s">
        <v>1483</v>
      </c>
      <c r="V61" t="s">
        <v>1427</v>
      </c>
      <c r="W61" t="s">
        <v>1162</v>
      </c>
      <c r="X61" t="s">
        <v>926</v>
      </c>
      <c r="Y61" t="s">
        <v>1484</v>
      </c>
      <c r="Z61" t="s">
        <v>1485</v>
      </c>
      <c r="AA61" t="s">
        <v>1486</v>
      </c>
      <c r="AB61" t="s">
        <v>1487</v>
      </c>
      <c r="AC61" t="s">
        <v>1488</v>
      </c>
      <c r="AD61" t="s">
        <v>1014</v>
      </c>
      <c r="AE61" t="s">
        <v>957</v>
      </c>
      <c r="AF61" t="s">
        <v>1489</v>
      </c>
      <c r="AG61" t="s">
        <v>925</v>
      </c>
      <c r="AH61" t="s">
        <v>1433</v>
      </c>
      <c r="AI61" t="s">
        <v>1490</v>
      </c>
      <c r="AJ61" t="s">
        <v>995</v>
      </c>
      <c r="AK61" t="s">
        <v>1446</v>
      </c>
      <c r="AL61" t="s">
        <v>1491</v>
      </c>
      <c r="AM61" t="s">
        <v>939</v>
      </c>
      <c r="AN61" t="s">
        <v>1492</v>
      </c>
      <c r="AO61" t="s">
        <v>1493</v>
      </c>
      <c r="AP61" t="s">
        <v>1348</v>
      </c>
      <c r="AQ61" t="s">
        <v>1494</v>
      </c>
      <c r="AR61" t="s">
        <v>1158</v>
      </c>
      <c r="AS61" t="s">
        <v>1462</v>
      </c>
      <c r="AT61" t="s">
        <v>1495</v>
      </c>
      <c r="AU61" t="s">
        <v>959</v>
      </c>
      <c r="AV61" t="s">
        <v>1496</v>
      </c>
      <c r="AW61" t="s">
        <v>1497</v>
      </c>
      <c r="AX61" t="s">
        <v>1498</v>
      </c>
      <c r="AY61" t="s">
        <v>916</v>
      </c>
      <c r="AZ61" t="s">
        <v>1499</v>
      </c>
      <c r="BA61" t="s">
        <v>1500</v>
      </c>
      <c r="BB61" t="s">
        <v>1501</v>
      </c>
      <c r="BC61" t="s">
        <v>1502</v>
      </c>
      <c r="BD61" t="s">
        <v>1385</v>
      </c>
      <c r="BE61" t="s">
        <v>1015</v>
      </c>
      <c r="BF61" t="s">
        <v>1503</v>
      </c>
      <c r="BG61" t="s">
        <v>1167</v>
      </c>
      <c r="BH61" t="s">
        <v>1013</v>
      </c>
      <c r="BI61" t="s">
        <v>1504</v>
      </c>
      <c r="BJ61" t="s">
        <v>1505</v>
      </c>
      <c r="BK61" t="s">
        <v>1447</v>
      </c>
      <c r="BL61" t="s">
        <v>967</v>
      </c>
      <c r="BM61" t="s">
        <v>1165</v>
      </c>
      <c r="BN61" t="s">
        <v>1506</v>
      </c>
      <c r="BO61" t="s">
        <v>1507</v>
      </c>
      <c r="BP61" t="s">
        <v>1079</v>
      </c>
      <c r="BQ61" t="s">
        <v>1042</v>
      </c>
      <c r="BR61" t="s">
        <v>1508</v>
      </c>
      <c r="BS61" t="s">
        <v>1509</v>
      </c>
      <c r="BT61" t="s">
        <v>1450</v>
      </c>
      <c r="BU61" t="s">
        <v>1074</v>
      </c>
      <c r="BV61" t="s">
        <v>1188</v>
      </c>
      <c r="BW61" t="s">
        <v>1358</v>
      </c>
      <c r="BX61" t="s">
        <v>1510</v>
      </c>
      <c r="BY61" t="s">
        <v>1511</v>
      </c>
      <c r="BZ61" t="s">
        <v>1011</v>
      </c>
      <c r="CA61" t="s">
        <v>961</v>
      </c>
      <c r="CB61" t="s">
        <v>1461</v>
      </c>
      <c r="CC61" t="s">
        <v>1512</v>
      </c>
      <c r="CD61" t="s">
        <v>1005</v>
      </c>
      <c r="CE61" t="s">
        <v>1237</v>
      </c>
      <c r="CF61" t="s">
        <v>1513</v>
      </c>
      <c r="CG61" t="s">
        <v>1143</v>
      </c>
      <c r="CH61" t="s">
        <v>1080</v>
      </c>
      <c r="CI61" t="s">
        <v>1438</v>
      </c>
      <c r="CJ61" t="s">
        <v>1514</v>
      </c>
      <c r="CK61" t="s">
        <v>1463</v>
      </c>
      <c r="CL61" t="s">
        <v>1409</v>
      </c>
      <c r="CM61" t="s">
        <v>1415</v>
      </c>
      <c r="CN61" t="s">
        <v>1515</v>
      </c>
      <c r="CO61" t="s">
        <v>1516</v>
      </c>
      <c r="CP61" t="s">
        <v>1421</v>
      </c>
      <c r="CQ61" t="s">
        <v>1517</v>
      </c>
      <c r="CR61" t="s">
        <v>1136</v>
      </c>
      <c r="CS61" t="s">
        <v>1459</v>
      </c>
      <c r="CT61" t="s">
        <v>1518</v>
      </c>
      <c r="CU61" t="s">
        <v>1451</v>
      </c>
      <c r="CV61" t="s">
        <v>1148</v>
      </c>
      <c r="CW61" t="s">
        <v>1456</v>
      </c>
      <c r="CX61" t="s">
        <v>1519</v>
      </c>
      <c r="CY61" t="s">
        <v>1149</v>
      </c>
      <c r="CZ61" t="s">
        <v>991</v>
      </c>
      <c r="DA61" t="s">
        <v>1520</v>
      </c>
      <c r="DB61" t="s">
        <v>1521</v>
      </c>
      <c r="DC61" t="s">
        <v>1522</v>
      </c>
      <c r="DD61" t="s">
        <v>1523</v>
      </c>
      <c r="DE61" t="s">
        <v>968</v>
      </c>
      <c r="DF61" t="s">
        <v>1524</v>
      </c>
      <c r="DG61" t="s">
        <v>1157</v>
      </c>
      <c r="DH61" t="s">
        <v>1525</v>
      </c>
      <c r="DI61" t="s">
        <v>1526</v>
      </c>
      <c r="DJ61" t="s">
        <v>1455</v>
      </c>
      <c r="DK61" t="s">
        <v>1527</v>
      </c>
      <c r="DL61" t="s">
        <v>1528</v>
      </c>
      <c r="DM61" t="s">
        <v>1419</v>
      </c>
      <c r="DN61" t="s">
        <v>1453</v>
      </c>
      <c r="DO61" t="s">
        <v>1156</v>
      </c>
      <c r="DP61" t="s">
        <v>1230</v>
      </c>
      <c r="DQ61" t="s">
        <v>992</v>
      </c>
      <c r="DR61" t="s">
        <v>1420</v>
      </c>
      <c r="DS61" t="s">
        <v>1444</v>
      </c>
      <c r="DT61" t="s">
        <v>1529</v>
      </c>
      <c r="DU61" t="s">
        <v>1423</v>
      </c>
      <c r="DV61" t="s">
        <v>1530</v>
      </c>
      <c r="DW61" t="s">
        <v>1448</v>
      </c>
      <c r="DX61" t="s">
        <v>1407</v>
      </c>
      <c r="DY61" t="s">
        <v>1531</v>
      </c>
      <c r="DZ61" t="s">
        <v>993</v>
      </c>
      <c r="EA61" t="s">
        <v>1193</v>
      </c>
      <c r="EB61" t="s">
        <v>1150</v>
      </c>
      <c r="EC61" t="s">
        <v>941</v>
      </c>
      <c r="ED61" t="s">
        <v>1078</v>
      </c>
      <c r="EE61" t="s">
        <v>928</v>
      </c>
      <c r="EF61" t="s">
        <v>1422</v>
      </c>
      <c r="EG61" t="s">
        <v>1125</v>
      </c>
      <c r="EH61" t="s">
        <v>966</v>
      </c>
      <c r="EI61" t="s">
        <v>1532</v>
      </c>
      <c r="EJ61" t="s">
        <v>1452</v>
      </c>
      <c r="EK61" t="s">
        <v>1460</v>
      </c>
      <c r="EL61" t="s">
        <v>1533</v>
      </c>
      <c r="EM61" t="s">
        <v>1457</v>
      </c>
      <c r="EN61" t="s">
        <v>1163</v>
      </c>
      <c r="EO61" t="s">
        <v>1534</v>
      </c>
      <c r="EP61" t="s">
        <v>908</v>
      </c>
      <c r="EQ61" t="s">
        <v>990</v>
      </c>
      <c r="ER61" t="s">
        <v>1535</v>
      </c>
      <c r="ES61" t="s">
        <v>944</v>
      </c>
      <c r="ET61" t="s">
        <v>969</v>
      </c>
      <c r="EU61" t="s">
        <v>1127</v>
      </c>
      <c r="EV61" t="s">
        <v>929</v>
      </c>
      <c r="EW61" t="s">
        <v>970</v>
      </c>
      <c r="EX61" t="s">
        <v>1021</v>
      </c>
      <c r="EY61" t="s">
        <v>936</v>
      </c>
      <c r="EZ61" t="s">
        <v>1279</v>
      </c>
      <c r="FA61" t="s">
        <v>919</v>
      </c>
      <c r="FB61" t="s">
        <v>1468</v>
      </c>
      <c r="FC61" t="s">
        <v>1258</v>
      </c>
      <c r="FD61" t="s">
        <v>1465</v>
      </c>
      <c r="FE61" t="s">
        <v>687</v>
      </c>
    </row>
    <row r="62" spans="1:241" x14ac:dyDescent="0.2">
      <c r="A62" t="s">
        <v>132</v>
      </c>
      <c r="B62" t="s">
        <v>129</v>
      </c>
      <c r="C62" t="s">
        <v>134</v>
      </c>
      <c r="D62" t="s">
        <v>1536</v>
      </c>
      <c r="E62" t="s">
        <v>1537</v>
      </c>
      <c r="F62" t="s">
        <v>1538</v>
      </c>
      <c r="G62" t="s">
        <v>1539</v>
      </c>
      <c r="H62" t="s">
        <v>1540</v>
      </c>
      <c r="I62" t="s">
        <v>1541</v>
      </c>
      <c r="J62" t="s">
        <v>1542</v>
      </c>
      <c r="K62" t="s">
        <v>1543</v>
      </c>
      <c r="L62" t="s">
        <v>1521</v>
      </c>
      <c r="M62" t="s">
        <v>1544</v>
      </c>
      <c r="N62" t="s">
        <v>1545</v>
      </c>
      <c r="O62" t="s">
        <v>1546</v>
      </c>
      <c r="P62" t="s">
        <v>1127</v>
      </c>
      <c r="Q62" t="s">
        <v>1182</v>
      </c>
      <c r="R62" t="s">
        <v>1500</v>
      </c>
      <c r="S62" t="s">
        <v>1186</v>
      </c>
      <c r="T62" t="s">
        <v>1079</v>
      </c>
      <c r="U62" t="s">
        <v>1547</v>
      </c>
      <c r="V62" t="s">
        <v>1446</v>
      </c>
      <c r="W62" t="s">
        <v>1548</v>
      </c>
      <c r="X62" t="s">
        <v>1549</v>
      </c>
      <c r="Y62" t="s">
        <v>1497</v>
      </c>
      <c r="Z62" t="s">
        <v>1202</v>
      </c>
      <c r="AA62" t="s">
        <v>1501</v>
      </c>
      <c r="AB62" t="s">
        <v>1433</v>
      </c>
      <c r="AC62" t="s">
        <v>1516</v>
      </c>
      <c r="AD62" t="s">
        <v>1550</v>
      </c>
      <c r="AE62" t="s">
        <v>1551</v>
      </c>
      <c r="AF62" t="s">
        <v>1552</v>
      </c>
      <c r="AG62" t="s">
        <v>1520</v>
      </c>
      <c r="AH62" t="s">
        <v>1491</v>
      </c>
      <c r="AI62" t="s">
        <v>968</v>
      </c>
      <c r="AJ62" t="s">
        <v>1431</v>
      </c>
      <c r="AK62" t="s">
        <v>1075</v>
      </c>
      <c r="AL62" t="s">
        <v>1415</v>
      </c>
      <c r="AM62" t="s">
        <v>1553</v>
      </c>
      <c r="AN62" t="s">
        <v>1461</v>
      </c>
      <c r="AO62" t="s">
        <v>1068</v>
      </c>
      <c r="AP62" t="s">
        <v>1498</v>
      </c>
      <c r="AQ62" t="s">
        <v>1418</v>
      </c>
      <c r="AR62" t="s">
        <v>1554</v>
      </c>
      <c r="AS62" t="s">
        <v>1463</v>
      </c>
      <c r="AT62" t="s">
        <v>1535</v>
      </c>
      <c r="AU62" t="s">
        <v>1505</v>
      </c>
      <c r="AV62" t="s">
        <v>1518</v>
      </c>
      <c r="AW62" t="s">
        <v>949</v>
      </c>
      <c r="AX62" t="s">
        <v>1555</v>
      </c>
      <c r="AY62" t="s">
        <v>1556</v>
      </c>
      <c r="AZ62" t="s">
        <v>1369</v>
      </c>
      <c r="BA62" t="s">
        <v>1421</v>
      </c>
      <c r="BB62" t="s">
        <v>1511</v>
      </c>
      <c r="BC62" t="s">
        <v>1509</v>
      </c>
      <c r="BD62" t="s">
        <v>1460</v>
      </c>
      <c r="BE62" t="s">
        <v>1508</v>
      </c>
      <c r="BF62" t="s">
        <v>1482</v>
      </c>
      <c r="BG62" t="s">
        <v>1419</v>
      </c>
      <c r="BH62" t="s">
        <v>1426</v>
      </c>
      <c r="BI62" t="s">
        <v>1557</v>
      </c>
      <c r="BJ62" t="s">
        <v>1048</v>
      </c>
      <c r="BK62" t="s">
        <v>1510</v>
      </c>
      <c r="BL62" t="s">
        <v>1188</v>
      </c>
      <c r="BM62" t="s">
        <v>1558</v>
      </c>
      <c r="BN62" t="s">
        <v>1559</v>
      </c>
      <c r="BO62" t="s">
        <v>1503</v>
      </c>
      <c r="BP62" t="s">
        <v>1506</v>
      </c>
      <c r="BQ62" t="s">
        <v>1078</v>
      </c>
      <c r="BR62" t="s">
        <v>1560</v>
      </c>
      <c r="BS62" t="s">
        <v>1455</v>
      </c>
      <c r="BT62" t="s">
        <v>1561</v>
      </c>
      <c r="BU62" t="s">
        <v>1149</v>
      </c>
      <c r="BV62" t="s">
        <v>1562</v>
      </c>
      <c r="BW62" t="s">
        <v>1459</v>
      </c>
      <c r="BX62" t="s">
        <v>1451</v>
      </c>
      <c r="BY62" t="s">
        <v>993</v>
      </c>
      <c r="BZ62" t="s">
        <v>1529</v>
      </c>
      <c r="CA62" t="s">
        <v>967</v>
      </c>
      <c r="CB62" t="s">
        <v>1230</v>
      </c>
      <c r="CC62" t="s">
        <v>1563</v>
      </c>
      <c r="CD62" t="s">
        <v>1502</v>
      </c>
      <c r="CE62" t="s">
        <v>1527</v>
      </c>
      <c r="CF62" t="s">
        <v>992</v>
      </c>
      <c r="CG62" t="s">
        <v>1564</v>
      </c>
      <c r="CH62" t="s">
        <v>1565</v>
      </c>
      <c r="CI62" t="s">
        <v>1566</v>
      </c>
      <c r="CJ62" t="s">
        <v>1567</v>
      </c>
      <c r="CK62" t="s">
        <v>1486</v>
      </c>
      <c r="CL62" t="s">
        <v>1568</v>
      </c>
      <c r="CM62" t="s">
        <v>1150</v>
      </c>
      <c r="CN62" t="s">
        <v>1517</v>
      </c>
      <c r="CO62" t="s">
        <v>969</v>
      </c>
      <c r="CP62" t="s">
        <v>1531</v>
      </c>
      <c r="CQ62" t="s">
        <v>1165</v>
      </c>
      <c r="CR62" t="s">
        <v>941</v>
      </c>
      <c r="CS62" t="s">
        <v>1526</v>
      </c>
      <c r="CT62" t="s">
        <v>1569</v>
      </c>
      <c r="CU62" t="s">
        <v>1495</v>
      </c>
      <c r="CV62" t="s">
        <v>1439</v>
      </c>
      <c r="CW62" t="s">
        <v>1524</v>
      </c>
      <c r="CX62" t="s">
        <v>1143</v>
      </c>
      <c r="CY62" t="s">
        <v>1507</v>
      </c>
      <c r="CZ62" t="s">
        <v>1570</v>
      </c>
      <c r="DA62" t="s">
        <v>1148</v>
      </c>
      <c r="DB62" t="s">
        <v>1456</v>
      </c>
      <c r="DC62" t="s">
        <v>1080</v>
      </c>
      <c r="DD62" t="s">
        <v>1519</v>
      </c>
      <c r="DE62" t="s">
        <v>1163</v>
      </c>
      <c r="DF62" t="s">
        <v>1571</v>
      </c>
      <c r="DG62" t="s">
        <v>1423</v>
      </c>
      <c r="DH62" t="s">
        <v>1572</v>
      </c>
      <c r="DI62" t="s">
        <v>1573</v>
      </c>
      <c r="DJ62" t="s">
        <v>966</v>
      </c>
      <c r="DK62" t="s">
        <v>1513</v>
      </c>
      <c r="DL62" t="s">
        <v>1574</v>
      </c>
      <c r="DM62" t="s">
        <v>1575</v>
      </c>
      <c r="DN62" t="s">
        <v>1576</v>
      </c>
      <c r="DO62" t="s">
        <v>1577</v>
      </c>
      <c r="DP62" t="s">
        <v>1184</v>
      </c>
      <c r="DQ62" t="s">
        <v>1534</v>
      </c>
      <c r="DR62" t="s">
        <v>1234</v>
      </c>
      <c r="DS62" t="s">
        <v>1578</v>
      </c>
      <c r="DT62" t="s">
        <v>1447</v>
      </c>
      <c r="DU62" t="s">
        <v>939</v>
      </c>
      <c r="DV62" t="s">
        <v>1420</v>
      </c>
      <c r="DW62" t="s">
        <v>1218</v>
      </c>
      <c r="DX62" t="s">
        <v>1180</v>
      </c>
      <c r="DY62" t="s">
        <v>1579</v>
      </c>
      <c r="DZ62" t="s">
        <v>963</v>
      </c>
      <c r="EA62" t="s">
        <v>1462</v>
      </c>
      <c r="EB62" t="s">
        <v>1528</v>
      </c>
      <c r="EC62" t="s">
        <v>1422</v>
      </c>
      <c r="ED62" t="s">
        <v>1454</v>
      </c>
      <c r="EE62" t="s">
        <v>1504</v>
      </c>
      <c r="EF62" t="s">
        <v>1580</v>
      </c>
      <c r="EG62" t="s">
        <v>990</v>
      </c>
      <c r="EH62" t="s">
        <v>1581</v>
      </c>
      <c r="EI62" t="s">
        <v>1582</v>
      </c>
      <c r="EJ62" t="s">
        <v>1345</v>
      </c>
      <c r="EK62" t="s">
        <v>1156</v>
      </c>
      <c r="EL62" t="s">
        <v>1583</v>
      </c>
      <c r="EM62" t="s">
        <v>1525</v>
      </c>
      <c r="EN62" t="s">
        <v>1146</v>
      </c>
      <c r="EO62" t="s">
        <v>959</v>
      </c>
      <c r="EP62" t="s">
        <v>1458</v>
      </c>
      <c r="EQ62" t="s">
        <v>1457</v>
      </c>
      <c r="ER62" t="s">
        <v>1584</v>
      </c>
      <c r="ES62" t="s">
        <v>1052</v>
      </c>
      <c r="ET62" t="s">
        <v>1585</v>
      </c>
      <c r="EU62" t="s">
        <v>1586</v>
      </c>
      <c r="EV62" t="s">
        <v>1587</v>
      </c>
      <c r="EW62" t="s">
        <v>1588</v>
      </c>
      <c r="EX62" t="s">
        <v>973</v>
      </c>
      <c r="EY62" t="s">
        <v>1167</v>
      </c>
      <c r="EZ62" t="s">
        <v>1438</v>
      </c>
      <c r="FA62" t="s">
        <v>961</v>
      </c>
      <c r="FB62" t="s">
        <v>1152</v>
      </c>
      <c r="FC62" t="s">
        <v>1515</v>
      </c>
      <c r="FD62" t="s">
        <v>1514</v>
      </c>
      <c r="FE62" t="s">
        <v>1077</v>
      </c>
      <c r="FF62" t="s">
        <v>991</v>
      </c>
      <c r="FG62" t="s">
        <v>1162</v>
      </c>
      <c r="FH62" t="s">
        <v>1352</v>
      </c>
      <c r="FI62" t="s">
        <v>1074</v>
      </c>
      <c r="FJ62" t="s">
        <v>1057</v>
      </c>
      <c r="FK62" t="s">
        <v>1357</v>
      </c>
      <c r="FL62" t="s">
        <v>1279</v>
      </c>
      <c r="FM62" t="s">
        <v>1465</v>
      </c>
      <c r="FN62" t="s">
        <v>1258</v>
      </c>
      <c r="FO62" t="s">
        <v>1444</v>
      </c>
      <c r="FP62" t="s">
        <v>933</v>
      </c>
      <c r="FQ62" t="s">
        <v>944</v>
      </c>
      <c r="FR62" t="s">
        <v>965</v>
      </c>
      <c r="FS62" t="s">
        <v>1021</v>
      </c>
      <c r="FT62" t="s">
        <v>1449</v>
      </c>
      <c r="FU62" t="s">
        <v>1530</v>
      </c>
      <c r="FV62" t="s">
        <v>1450</v>
      </c>
      <c r="FW62" t="s">
        <v>1453</v>
      </c>
      <c r="FX62" t="s">
        <v>1532</v>
      </c>
      <c r="FY62" t="s">
        <v>1157</v>
      </c>
      <c r="FZ62" t="s">
        <v>1467</v>
      </c>
      <c r="GA62" t="s">
        <v>1464</v>
      </c>
      <c r="GB62" t="s">
        <v>1533</v>
      </c>
      <c r="GC62" t="s">
        <v>1468</v>
      </c>
      <c r="GD62" t="s">
        <v>970</v>
      </c>
      <c r="GE62" t="s">
        <v>1166</v>
      </c>
      <c r="GF62" t="s">
        <v>687</v>
      </c>
    </row>
    <row r="63" spans="1:241" x14ac:dyDescent="0.2">
      <c r="A63" t="s">
        <v>136</v>
      </c>
      <c r="B63" t="s">
        <v>129</v>
      </c>
      <c r="C63" t="s">
        <v>137</v>
      </c>
      <c r="D63" t="s">
        <v>1551</v>
      </c>
      <c r="E63" t="s">
        <v>1541</v>
      </c>
      <c r="F63" t="s">
        <v>1589</v>
      </c>
      <c r="G63" t="s">
        <v>1544</v>
      </c>
      <c r="H63" t="s">
        <v>1538</v>
      </c>
      <c r="I63" t="s">
        <v>1542</v>
      </c>
      <c r="J63" t="s">
        <v>1547</v>
      </c>
      <c r="K63" t="s">
        <v>1536</v>
      </c>
      <c r="L63" t="s">
        <v>997</v>
      </c>
      <c r="M63" t="s">
        <v>1590</v>
      </c>
      <c r="N63" t="s">
        <v>1591</v>
      </c>
      <c r="O63" t="s">
        <v>1592</v>
      </c>
      <c r="P63" t="s">
        <v>1546</v>
      </c>
      <c r="Q63" t="s">
        <v>1079</v>
      </c>
      <c r="R63" t="s">
        <v>1593</v>
      </c>
      <c r="S63" t="s">
        <v>1489</v>
      </c>
      <c r="T63" t="s">
        <v>1048</v>
      </c>
      <c r="U63" t="s">
        <v>1594</v>
      </c>
      <c r="V63" t="s">
        <v>1595</v>
      </c>
      <c r="W63" t="s">
        <v>1548</v>
      </c>
      <c r="X63" t="s">
        <v>1500</v>
      </c>
      <c r="Y63" t="s">
        <v>1565</v>
      </c>
      <c r="Z63" t="s">
        <v>1596</v>
      </c>
      <c r="AA63" t="s">
        <v>1597</v>
      </c>
      <c r="AB63" t="s">
        <v>1545</v>
      </c>
      <c r="AC63" t="s">
        <v>949</v>
      </c>
      <c r="AD63" t="s">
        <v>1598</v>
      </c>
      <c r="AE63" t="s">
        <v>1497</v>
      </c>
      <c r="AF63" t="s">
        <v>1599</v>
      </c>
      <c r="AG63" t="s">
        <v>1600</v>
      </c>
      <c r="AH63" t="s">
        <v>1601</v>
      </c>
      <c r="AI63" t="s">
        <v>1602</v>
      </c>
      <c r="AJ63" t="s">
        <v>1603</v>
      </c>
      <c r="AK63" t="s">
        <v>1513</v>
      </c>
      <c r="AL63" t="s">
        <v>1521</v>
      </c>
      <c r="AM63" t="s">
        <v>1604</v>
      </c>
      <c r="AN63" t="s">
        <v>1579</v>
      </c>
      <c r="AO63" t="s">
        <v>1605</v>
      </c>
      <c r="AP63" t="s">
        <v>1606</v>
      </c>
      <c r="AQ63" t="s">
        <v>1607</v>
      </c>
      <c r="AR63" t="s">
        <v>1418</v>
      </c>
      <c r="AS63" t="s">
        <v>1072</v>
      </c>
      <c r="AT63" t="s">
        <v>1505</v>
      </c>
      <c r="AU63" t="s">
        <v>1485</v>
      </c>
      <c r="AV63" t="s">
        <v>948</v>
      </c>
      <c r="AW63" t="s">
        <v>1608</v>
      </c>
      <c r="AX63" t="s">
        <v>1148</v>
      </c>
      <c r="AY63" t="s">
        <v>939</v>
      </c>
      <c r="AZ63" t="s">
        <v>1415</v>
      </c>
      <c r="BA63" t="s">
        <v>1127</v>
      </c>
      <c r="BB63" t="s">
        <v>1609</v>
      </c>
      <c r="BC63" t="s">
        <v>1570</v>
      </c>
      <c r="BD63" t="s">
        <v>1610</v>
      </c>
      <c r="BE63" t="s">
        <v>1459</v>
      </c>
      <c r="BF63" t="s">
        <v>1611</v>
      </c>
      <c r="BG63" t="s">
        <v>995</v>
      </c>
      <c r="BH63" t="s">
        <v>1517</v>
      </c>
      <c r="BI63" t="s">
        <v>1532</v>
      </c>
      <c r="BJ63" t="s">
        <v>953</v>
      </c>
      <c r="BK63" t="s">
        <v>1519</v>
      </c>
      <c r="BL63" t="s">
        <v>1612</v>
      </c>
      <c r="BM63" t="s">
        <v>1613</v>
      </c>
      <c r="BN63" t="s">
        <v>1614</v>
      </c>
      <c r="BO63" t="s">
        <v>1615</v>
      </c>
      <c r="BP63" t="s">
        <v>990</v>
      </c>
      <c r="BQ63" t="s">
        <v>1616</v>
      </c>
      <c r="BR63" t="s">
        <v>1617</v>
      </c>
      <c r="BS63" t="s">
        <v>1380</v>
      </c>
      <c r="BT63" t="s">
        <v>1553</v>
      </c>
      <c r="BU63" t="s">
        <v>1507</v>
      </c>
      <c r="BV63" t="s">
        <v>1186</v>
      </c>
      <c r="BW63" t="s">
        <v>1456</v>
      </c>
      <c r="BX63" t="s">
        <v>1463</v>
      </c>
      <c r="BY63" t="s">
        <v>1618</v>
      </c>
      <c r="BZ63" t="s">
        <v>1571</v>
      </c>
      <c r="CA63" t="s">
        <v>1460</v>
      </c>
      <c r="CB63" t="s">
        <v>1501</v>
      </c>
      <c r="CC63" t="s">
        <v>1518</v>
      </c>
      <c r="CD63" t="s">
        <v>1619</v>
      </c>
      <c r="CE63" t="s">
        <v>1572</v>
      </c>
      <c r="CF63" t="s">
        <v>1620</v>
      </c>
      <c r="CG63" t="s">
        <v>1455</v>
      </c>
      <c r="CH63" t="s">
        <v>1498</v>
      </c>
      <c r="CI63" t="s">
        <v>1621</v>
      </c>
      <c r="CJ63" t="s">
        <v>1622</v>
      </c>
      <c r="CK63" t="s">
        <v>1503</v>
      </c>
      <c r="CL63" t="s">
        <v>1623</v>
      </c>
      <c r="CM63" t="s">
        <v>1559</v>
      </c>
      <c r="CN63" t="s">
        <v>1624</v>
      </c>
      <c r="CO63" t="s">
        <v>1583</v>
      </c>
      <c r="CP63" t="s">
        <v>1625</v>
      </c>
      <c r="CQ63" t="s">
        <v>1462</v>
      </c>
      <c r="CR63" t="s">
        <v>1419</v>
      </c>
      <c r="CS63" t="s">
        <v>1525</v>
      </c>
      <c r="CT63" t="s">
        <v>1165</v>
      </c>
      <c r="CU63" t="s">
        <v>941</v>
      </c>
      <c r="CV63" t="s">
        <v>1461</v>
      </c>
      <c r="CW63" t="s">
        <v>1511</v>
      </c>
      <c r="CX63" t="s">
        <v>1522</v>
      </c>
      <c r="CY63" t="s">
        <v>1502</v>
      </c>
      <c r="CZ63" t="s">
        <v>1438</v>
      </c>
      <c r="DA63" t="s">
        <v>1576</v>
      </c>
      <c r="DB63" t="s">
        <v>992</v>
      </c>
      <c r="DC63" t="s">
        <v>1556</v>
      </c>
      <c r="DD63" t="s">
        <v>1534</v>
      </c>
      <c r="DE63" t="s">
        <v>1491</v>
      </c>
      <c r="DF63" t="s">
        <v>1567</v>
      </c>
      <c r="DG63" t="s">
        <v>1626</v>
      </c>
      <c r="DH63" t="s">
        <v>1575</v>
      </c>
      <c r="DI63" t="s">
        <v>1423</v>
      </c>
      <c r="DJ63" t="s">
        <v>1515</v>
      </c>
      <c r="DK63" t="s">
        <v>1506</v>
      </c>
      <c r="DL63" t="s">
        <v>1535</v>
      </c>
      <c r="DM63" t="s">
        <v>1627</v>
      </c>
      <c r="DN63" t="s">
        <v>1550</v>
      </c>
      <c r="DO63" t="s">
        <v>1528</v>
      </c>
      <c r="DP63" t="s">
        <v>1524</v>
      </c>
      <c r="DQ63" t="s">
        <v>993</v>
      </c>
      <c r="DR63" t="s">
        <v>959</v>
      </c>
      <c r="DS63" t="s">
        <v>1143</v>
      </c>
      <c r="DT63" t="s">
        <v>1628</v>
      </c>
      <c r="DU63" t="s">
        <v>1482</v>
      </c>
      <c r="DV63" t="s">
        <v>1629</v>
      </c>
      <c r="DW63" t="s">
        <v>1549</v>
      </c>
      <c r="DX63" t="s">
        <v>1318</v>
      </c>
      <c r="DY63" t="s">
        <v>1224</v>
      </c>
      <c r="DZ63" t="s">
        <v>1630</v>
      </c>
      <c r="EA63" t="s">
        <v>1509</v>
      </c>
      <c r="EB63" t="s">
        <v>1631</v>
      </c>
      <c r="EC63" t="s">
        <v>1564</v>
      </c>
      <c r="ED63" t="s">
        <v>966</v>
      </c>
      <c r="EE63" t="s">
        <v>1632</v>
      </c>
      <c r="EF63" t="s">
        <v>1142</v>
      </c>
      <c r="EG63" t="s">
        <v>1457</v>
      </c>
      <c r="EH63" t="s">
        <v>1454</v>
      </c>
      <c r="EI63" t="s">
        <v>1633</v>
      </c>
      <c r="EJ63" t="s">
        <v>1578</v>
      </c>
      <c r="EK63" t="s">
        <v>1560</v>
      </c>
      <c r="EL63" t="s">
        <v>1175</v>
      </c>
      <c r="EM63" t="s">
        <v>1634</v>
      </c>
      <c r="EN63" t="s">
        <v>1635</v>
      </c>
      <c r="EO63" t="s">
        <v>1492</v>
      </c>
      <c r="EP63" t="s">
        <v>1230</v>
      </c>
      <c r="EQ63" t="s">
        <v>1580</v>
      </c>
      <c r="ER63" t="s">
        <v>1527</v>
      </c>
      <c r="ES63" t="s">
        <v>1636</v>
      </c>
      <c r="ET63" t="s">
        <v>967</v>
      </c>
      <c r="EU63" t="s">
        <v>1637</v>
      </c>
      <c r="EV63" t="s">
        <v>1573</v>
      </c>
      <c r="EW63" t="s">
        <v>1569</v>
      </c>
      <c r="EX63" t="s">
        <v>1638</v>
      </c>
      <c r="EY63" t="s">
        <v>1554</v>
      </c>
      <c r="EZ63" t="s">
        <v>1639</v>
      </c>
      <c r="FA63" t="s">
        <v>1504</v>
      </c>
      <c r="FB63" t="s">
        <v>1520</v>
      </c>
      <c r="FC63" t="s">
        <v>973</v>
      </c>
      <c r="FD63" t="s">
        <v>1581</v>
      </c>
      <c r="FE63" t="s">
        <v>1561</v>
      </c>
      <c r="FF63" t="s">
        <v>1077</v>
      </c>
      <c r="FG63" t="s">
        <v>1458</v>
      </c>
      <c r="FH63" t="s">
        <v>944</v>
      </c>
      <c r="FI63" t="s">
        <v>1558</v>
      </c>
      <c r="FJ63" t="s">
        <v>1640</v>
      </c>
      <c r="FK63" t="s">
        <v>1641</v>
      </c>
      <c r="FL63" t="s">
        <v>1585</v>
      </c>
      <c r="FM63" t="s">
        <v>1071</v>
      </c>
      <c r="FN63" t="s">
        <v>1421</v>
      </c>
      <c r="FO63" t="s">
        <v>1422</v>
      </c>
      <c r="FP63" t="s">
        <v>1642</v>
      </c>
      <c r="FQ63" t="s">
        <v>1643</v>
      </c>
      <c r="FR63" t="s">
        <v>1514</v>
      </c>
      <c r="FS63" t="s">
        <v>1552</v>
      </c>
      <c r="FT63" t="s">
        <v>1577</v>
      </c>
      <c r="FU63" t="s">
        <v>1144</v>
      </c>
      <c r="FV63" t="s">
        <v>1279</v>
      </c>
      <c r="FW63" t="s">
        <v>1451</v>
      </c>
      <c r="FX63" t="s">
        <v>946</v>
      </c>
      <c r="FY63" t="s">
        <v>1345</v>
      </c>
      <c r="FZ63" t="s">
        <v>1508</v>
      </c>
      <c r="GA63" t="s">
        <v>1057</v>
      </c>
      <c r="GB63" t="s">
        <v>1510</v>
      </c>
      <c r="GC63" t="s">
        <v>1530</v>
      </c>
      <c r="GD63" t="s">
        <v>1644</v>
      </c>
      <c r="GE63" t="s">
        <v>968</v>
      </c>
      <c r="GF63" t="s">
        <v>1188</v>
      </c>
      <c r="GG63" t="s">
        <v>1645</v>
      </c>
      <c r="GH63" t="s">
        <v>1352</v>
      </c>
      <c r="GI63" t="s">
        <v>1533</v>
      </c>
      <c r="GJ63" t="s">
        <v>1531</v>
      </c>
      <c r="GK63" t="s">
        <v>961</v>
      </c>
      <c r="GL63" t="s">
        <v>1646</v>
      </c>
      <c r="GM63" t="s">
        <v>1180</v>
      </c>
      <c r="GN63" t="s">
        <v>1446</v>
      </c>
      <c r="GO63" t="s">
        <v>1647</v>
      </c>
      <c r="GP63" t="s">
        <v>1568</v>
      </c>
      <c r="GQ63" t="s">
        <v>933</v>
      </c>
      <c r="GR63" t="s">
        <v>1080</v>
      </c>
      <c r="GS63" t="s">
        <v>1156</v>
      </c>
      <c r="GT63" t="s">
        <v>1526</v>
      </c>
      <c r="GU63" t="s">
        <v>1053</v>
      </c>
      <c r="GV63" t="s">
        <v>991</v>
      </c>
      <c r="GW63" t="s">
        <v>1075</v>
      </c>
      <c r="GX63" t="s">
        <v>1584</v>
      </c>
      <c r="GY63" t="s">
        <v>1648</v>
      </c>
      <c r="GZ63" t="s">
        <v>1074</v>
      </c>
      <c r="HA63" t="s">
        <v>1649</v>
      </c>
      <c r="HB63" t="s">
        <v>1052</v>
      </c>
      <c r="HC63" t="s">
        <v>1449</v>
      </c>
      <c r="HD63" t="s">
        <v>1078</v>
      </c>
      <c r="HE63" t="s">
        <v>1566</v>
      </c>
      <c r="HF63" t="s">
        <v>1163</v>
      </c>
      <c r="HG63" t="s">
        <v>1233</v>
      </c>
      <c r="HH63" t="s">
        <v>1650</v>
      </c>
      <c r="HI63" t="s">
        <v>1587</v>
      </c>
      <c r="HJ63" t="s">
        <v>1228</v>
      </c>
      <c r="HK63" t="s">
        <v>1529</v>
      </c>
      <c r="HL63" t="s">
        <v>1234</v>
      </c>
      <c r="HM63" t="s">
        <v>1193</v>
      </c>
      <c r="HN63" t="s">
        <v>1146</v>
      </c>
      <c r="HO63" t="s">
        <v>916</v>
      </c>
      <c r="HP63" t="s">
        <v>1420</v>
      </c>
      <c r="HQ63" t="s">
        <v>1523</v>
      </c>
      <c r="HR63" t="s">
        <v>1651</v>
      </c>
      <c r="HS63" t="s">
        <v>1020</v>
      </c>
      <c r="HT63" t="s">
        <v>1150</v>
      </c>
      <c r="HU63" t="s">
        <v>1652</v>
      </c>
      <c r="HV63" t="s">
        <v>1465</v>
      </c>
      <c r="HW63" t="s">
        <v>1258</v>
      </c>
      <c r="HX63" t="s">
        <v>1021</v>
      </c>
      <c r="HY63" t="s">
        <v>1450</v>
      </c>
      <c r="HZ63" t="s">
        <v>1149</v>
      </c>
      <c r="IA63" t="s">
        <v>1167</v>
      </c>
      <c r="IB63" t="s">
        <v>1452</v>
      </c>
      <c r="IC63" t="s">
        <v>1464</v>
      </c>
      <c r="ID63" t="s">
        <v>1453</v>
      </c>
      <c r="IE63" t="s">
        <v>919</v>
      </c>
      <c r="IF63" t="s">
        <v>1125</v>
      </c>
      <c r="IG63" t="s">
        <v>970</v>
      </c>
    </row>
    <row r="64" spans="1:241" x14ac:dyDescent="0.2">
      <c r="A64" t="s">
        <v>139</v>
      </c>
      <c r="B64" t="s">
        <v>129</v>
      </c>
      <c r="C64" t="s">
        <v>140</v>
      </c>
      <c r="D64" t="s">
        <v>1653</v>
      </c>
      <c r="E64" t="s">
        <v>1654</v>
      </c>
      <c r="F64" t="s">
        <v>1655</v>
      </c>
      <c r="G64" t="s">
        <v>1038</v>
      </c>
      <c r="H64" t="s">
        <v>973</v>
      </c>
      <c r="I64" t="s">
        <v>1656</v>
      </c>
      <c r="J64" t="s">
        <v>1657</v>
      </c>
      <c r="K64" t="s">
        <v>948</v>
      </c>
      <c r="L64" t="s">
        <v>949</v>
      </c>
      <c r="M64" t="s">
        <v>980</v>
      </c>
      <c r="N64" t="s">
        <v>1489</v>
      </c>
      <c r="O64" t="s">
        <v>1483</v>
      </c>
      <c r="P64" t="s">
        <v>1395</v>
      </c>
      <c r="Q64" t="s">
        <v>1617</v>
      </c>
      <c r="R64" t="s">
        <v>1610</v>
      </c>
      <c r="S64" t="s">
        <v>984</v>
      </c>
      <c r="T64" t="s">
        <v>991</v>
      </c>
      <c r="U64" t="s">
        <v>1658</v>
      </c>
      <c r="V64" t="s">
        <v>1072</v>
      </c>
      <c r="W64" t="s">
        <v>1556</v>
      </c>
      <c r="X64" t="s">
        <v>1659</v>
      </c>
      <c r="Y64" t="s">
        <v>968</v>
      </c>
      <c r="Z64" t="s">
        <v>1570</v>
      </c>
      <c r="AA64" t="s">
        <v>1660</v>
      </c>
      <c r="AB64" t="s">
        <v>1506</v>
      </c>
      <c r="AC64" t="s">
        <v>946</v>
      </c>
      <c r="AD64" t="s">
        <v>1624</v>
      </c>
      <c r="AE64" t="s">
        <v>1499</v>
      </c>
      <c r="AF64" t="s">
        <v>1532</v>
      </c>
      <c r="AG64" t="s">
        <v>1048</v>
      </c>
      <c r="AH64" t="s">
        <v>1491</v>
      </c>
      <c r="AI64" t="s">
        <v>1661</v>
      </c>
      <c r="AJ64" t="s">
        <v>1627</v>
      </c>
      <c r="AK64" t="s">
        <v>1498</v>
      </c>
      <c r="AL64" t="s">
        <v>1143</v>
      </c>
      <c r="AM64" t="s">
        <v>990</v>
      </c>
      <c r="AN64" t="s">
        <v>922</v>
      </c>
      <c r="AO64" t="s">
        <v>1504</v>
      </c>
      <c r="AP64" t="s">
        <v>1348</v>
      </c>
      <c r="AQ64" t="s">
        <v>1415</v>
      </c>
      <c r="AR64" t="s">
        <v>1418</v>
      </c>
      <c r="AS64" t="s">
        <v>1438</v>
      </c>
      <c r="AT64" t="s">
        <v>992</v>
      </c>
      <c r="AU64" t="s">
        <v>1528</v>
      </c>
      <c r="AV64" t="s">
        <v>1564</v>
      </c>
      <c r="AW64" t="s">
        <v>1568</v>
      </c>
      <c r="AX64" t="s">
        <v>1345</v>
      </c>
      <c r="AY64" t="s">
        <v>1507</v>
      </c>
      <c r="AZ64" t="s">
        <v>1462</v>
      </c>
      <c r="BA64" t="s">
        <v>1421</v>
      </c>
      <c r="BB64" t="s">
        <v>1463</v>
      </c>
      <c r="BC64" t="s">
        <v>1519</v>
      </c>
      <c r="BD64" t="s">
        <v>1446</v>
      </c>
      <c r="BE64" t="s">
        <v>1456</v>
      </c>
      <c r="BF64" t="s">
        <v>1574</v>
      </c>
      <c r="BG64" t="s">
        <v>1527</v>
      </c>
      <c r="BH64" t="s">
        <v>1482</v>
      </c>
      <c r="BI64" t="s">
        <v>1074</v>
      </c>
      <c r="BJ64" t="s">
        <v>1662</v>
      </c>
      <c r="BK64" t="s">
        <v>1508</v>
      </c>
      <c r="BL64" t="s">
        <v>1517</v>
      </c>
      <c r="BM64" t="s">
        <v>1561</v>
      </c>
      <c r="BN64" t="s">
        <v>1148</v>
      </c>
      <c r="BO64" t="s">
        <v>932</v>
      </c>
      <c r="BP64" t="s">
        <v>1534</v>
      </c>
      <c r="BQ64" t="s">
        <v>1228</v>
      </c>
      <c r="BR64" t="s">
        <v>1156</v>
      </c>
      <c r="BS64" t="s">
        <v>966</v>
      </c>
      <c r="BT64" t="s">
        <v>933</v>
      </c>
      <c r="BU64" t="s">
        <v>967</v>
      </c>
      <c r="BV64" t="s">
        <v>1080</v>
      </c>
      <c r="BW64" t="s">
        <v>1079</v>
      </c>
      <c r="BX64" t="s">
        <v>1663</v>
      </c>
      <c r="BY64" t="s">
        <v>1565</v>
      </c>
      <c r="BZ64" t="s">
        <v>1188</v>
      </c>
      <c r="CA64" t="s">
        <v>1451</v>
      </c>
      <c r="CB64" t="s">
        <v>1459</v>
      </c>
      <c r="CC64" t="s">
        <v>1197</v>
      </c>
      <c r="CD64" t="s">
        <v>1502</v>
      </c>
      <c r="CE64" t="s">
        <v>1458</v>
      </c>
      <c r="CF64" t="s">
        <v>1638</v>
      </c>
      <c r="CG64" t="s">
        <v>1642</v>
      </c>
      <c r="CH64" t="s">
        <v>1422</v>
      </c>
      <c r="CI64" t="s">
        <v>1572</v>
      </c>
      <c r="CJ64" t="s">
        <v>961</v>
      </c>
      <c r="CK64" t="s">
        <v>993</v>
      </c>
      <c r="CL64" t="s">
        <v>1457</v>
      </c>
      <c r="CM64" t="s">
        <v>1419</v>
      </c>
      <c r="CN64" t="s">
        <v>1144</v>
      </c>
      <c r="CO64" t="s">
        <v>1423</v>
      </c>
      <c r="CP64" t="s">
        <v>1146</v>
      </c>
      <c r="CQ64" t="s">
        <v>1163</v>
      </c>
      <c r="CR64" t="s">
        <v>1580</v>
      </c>
      <c r="CS64" t="s">
        <v>1042</v>
      </c>
      <c r="CT64" t="s">
        <v>944</v>
      </c>
      <c r="CU64" t="s">
        <v>938</v>
      </c>
      <c r="CV64" t="s">
        <v>1149</v>
      </c>
      <c r="CW64" t="s">
        <v>953</v>
      </c>
      <c r="CX64" t="s">
        <v>1455</v>
      </c>
      <c r="CY64" t="s">
        <v>1520</v>
      </c>
      <c r="CZ64" t="s">
        <v>1461</v>
      </c>
      <c r="DA64" t="s">
        <v>1077</v>
      </c>
      <c r="DB64" t="s">
        <v>1230</v>
      </c>
      <c r="DC64" t="s">
        <v>941</v>
      </c>
      <c r="DD64" t="s">
        <v>1516</v>
      </c>
      <c r="DE64" t="s">
        <v>1279</v>
      </c>
      <c r="DF64" t="s">
        <v>1514</v>
      </c>
      <c r="DG64" t="s">
        <v>1664</v>
      </c>
      <c r="DH64" t="s">
        <v>1511</v>
      </c>
      <c r="DI64" t="s">
        <v>1057</v>
      </c>
      <c r="DJ64" t="s">
        <v>1460</v>
      </c>
      <c r="DK64" t="s">
        <v>1102</v>
      </c>
      <c r="DL64" t="s">
        <v>1530</v>
      </c>
      <c r="DM64" t="s">
        <v>1078</v>
      </c>
      <c r="DN64" t="s">
        <v>1150</v>
      </c>
      <c r="DO64" t="s">
        <v>1420</v>
      </c>
      <c r="DP64" t="s">
        <v>1165</v>
      </c>
      <c r="DQ64" t="s">
        <v>1234</v>
      </c>
      <c r="DR64" t="s">
        <v>1127</v>
      </c>
      <c r="DS64" t="s">
        <v>919</v>
      </c>
      <c r="DT64" t="s">
        <v>1533</v>
      </c>
      <c r="DU64" t="s">
        <v>1157</v>
      </c>
      <c r="DV64" t="s">
        <v>1523</v>
      </c>
      <c r="DW64" t="s">
        <v>1352</v>
      </c>
      <c r="DX64" t="s">
        <v>939</v>
      </c>
      <c r="DY64" t="s">
        <v>1052</v>
      </c>
      <c r="DZ64" t="s">
        <v>1125</v>
      </c>
      <c r="EA64" t="s">
        <v>970</v>
      </c>
      <c r="EB64" t="s">
        <v>1166</v>
      </c>
      <c r="EC64" t="s">
        <v>1258</v>
      </c>
      <c r="ED64" t="s">
        <v>687</v>
      </c>
      <c r="EE64" t="s">
        <v>1465</v>
      </c>
    </row>
    <row r="65" spans="1:231" x14ac:dyDescent="0.2">
      <c r="A65" t="s">
        <v>142</v>
      </c>
      <c r="B65" t="s">
        <v>129</v>
      </c>
      <c r="C65" t="s">
        <v>143</v>
      </c>
      <c r="D65" t="s">
        <v>1665</v>
      </c>
      <c r="E65" t="s">
        <v>1444</v>
      </c>
      <c r="F65" t="s">
        <v>1130</v>
      </c>
      <c r="G65" t="s">
        <v>1666</v>
      </c>
      <c r="H65" t="s">
        <v>997</v>
      </c>
      <c r="I65" t="s">
        <v>1475</v>
      </c>
      <c r="J65" t="s">
        <v>1667</v>
      </c>
      <c r="K65" t="s">
        <v>1149</v>
      </c>
      <c r="L65" t="s">
        <v>1668</v>
      </c>
      <c r="M65" t="s">
        <v>1669</v>
      </c>
      <c r="N65" t="s">
        <v>970</v>
      </c>
      <c r="O65" t="s">
        <v>1670</v>
      </c>
      <c r="P65" t="s">
        <v>1671</v>
      </c>
      <c r="Q65" t="s">
        <v>1432</v>
      </c>
      <c r="R65" t="s">
        <v>1672</v>
      </c>
      <c r="S65" t="s">
        <v>1136</v>
      </c>
      <c r="T65" t="s">
        <v>1673</v>
      </c>
      <c r="U65" t="s">
        <v>1438</v>
      </c>
      <c r="V65" t="s">
        <v>1484</v>
      </c>
      <c r="W65" t="s">
        <v>1553</v>
      </c>
      <c r="X65" t="s">
        <v>1674</v>
      </c>
      <c r="Y65" t="s">
        <v>1675</v>
      </c>
      <c r="Z65" t="s">
        <v>1158</v>
      </c>
      <c r="AA65" t="s">
        <v>1385</v>
      </c>
      <c r="AB65" t="s">
        <v>1165</v>
      </c>
      <c r="AC65" t="s">
        <v>1676</v>
      </c>
      <c r="AD65" t="s">
        <v>1447</v>
      </c>
      <c r="AE65" t="s">
        <v>1237</v>
      </c>
      <c r="AF65" t="s">
        <v>1677</v>
      </c>
      <c r="AG65" t="s">
        <v>1137</v>
      </c>
      <c r="AH65" t="s">
        <v>1510</v>
      </c>
      <c r="AI65" t="s">
        <v>1348</v>
      </c>
      <c r="AJ65" t="s">
        <v>1499</v>
      </c>
      <c r="AK65" t="s">
        <v>1445</v>
      </c>
      <c r="AL65" t="s">
        <v>1567</v>
      </c>
      <c r="AM65" t="s">
        <v>1678</v>
      </c>
      <c r="AN65" t="s">
        <v>1588</v>
      </c>
      <c r="AO65" t="s">
        <v>1159</v>
      </c>
      <c r="AP65" t="s">
        <v>1679</v>
      </c>
      <c r="AQ65" t="s">
        <v>1511</v>
      </c>
      <c r="AR65" t="s">
        <v>1451</v>
      </c>
      <c r="AS65" t="s">
        <v>1680</v>
      </c>
      <c r="AT65" t="s">
        <v>1052</v>
      </c>
      <c r="AU65" t="s">
        <v>1453</v>
      </c>
      <c r="AV65" t="s">
        <v>1551</v>
      </c>
      <c r="AW65" t="s">
        <v>1448</v>
      </c>
      <c r="AX65" t="s">
        <v>1681</v>
      </c>
      <c r="AY65" t="s">
        <v>1143</v>
      </c>
      <c r="AZ65" t="s">
        <v>1163</v>
      </c>
      <c r="BA65" t="s">
        <v>1682</v>
      </c>
      <c r="BB65" t="s">
        <v>1683</v>
      </c>
      <c r="BC65" t="s">
        <v>1135</v>
      </c>
      <c r="BD65" t="s">
        <v>1628</v>
      </c>
      <c r="BE65" t="s">
        <v>1358</v>
      </c>
      <c r="BF65" t="s">
        <v>1431</v>
      </c>
      <c r="BG65" t="s">
        <v>1446</v>
      </c>
      <c r="BH65" t="s">
        <v>1150</v>
      </c>
      <c r="BI65" t="s">
        <v>1584</v>
      </c>
      <c r="BJ65" t="s">
        <v>1684</v>
      </c>
      <c r="BK65" t="s">
        <v>1490</v>
      </c>
      <c r="BL65" t="s">
        <v>1144</v>
      </c>
      <c r="BM65" t="s">
        <v>1557</v>
      </c>
      <c r="BN65" t="s">
        <v>1494</v>
      </c>
      <c r="BO65" t="s">
        <v>1147</v>
      </c>
      <c r="BP65" t="s">
        <v>1569</v>
      </c>
      <c r="BQ65" t="s">
        <v>1498</v>
      </c>
      <c r="BR65" t="s">
        <v>968</v>
      </c>
      <c r="BS65" t="s">
        <v>1685</v>
      </c>
      <c r="BT65" t="s">
        <v>1630</v>
      </c>
      <c r="BU65" t="s">
        <v>1164</v>
      </c>
      <c r="BV65" t="s">
        <v>1635</v>
      </c>
      <c r="BW65" t="s">
        <v>1218</v>
      </c>
      <c r="BX65" t="s">
        <v>1645</v>
      </c>
      <c r="BY65" t="s">
        <v>1571</v>
      </c>
      <c r="BZ65" t="s">
        <v>1502</v>
      </c>
      <c r="CA65" t="s">
        <v>1352</v>
      </c>
      <c r="CB65" t="s">
        <v>1021</v>
      </c>
      <c r="CC65" t="s">
        <v>1230</v>
      </c>
      <c r="CD65" t="s">
        <v>991</v>
      </c>
      <c r="CE65" t="s">
        <v>1558</v>
      </c>
      <c r="CF65" t="s">
        <v>1418</v>
      </c>
      <c r="CG65" t="s">
        <v>1572</v>
      </c>
      <c r="CH65" t="s">
        <v>995</v>
      </c>
      <c r="CI65" t="s">
        <v>1140</v>
      </c>
      <c r="CJ65" t="s">
        <v>1415</v>
      </c>
      <c r="CK65" t="s">
        <v>1586</v>
      </c>
      <c r="CL65" t="s">
        <v>1532</v>
      </c>
      <c r="CM65" t="s">
        <v>1422</v>
      </c>
      <c r="CN65" t="s">
        <v>944</v>
      </c>
      <c r="CO65" t="s">
        <v>1526</v>
      </c>
      <c r="CP65" t="s">
        <v>1562</v>
      </c>
      <c r="CQ65" t="s">
        <v>1167</v>
      </c>
      <c r="CR65" t="s">
        <v>1547</v>
      </c>
      <c r="CS65" t="s">
        <v>966</v>
      </c>
      <c r="CT65" t="s">
        <v>1461</v>
      </c>
      <c r="CU65" t="s">
        <v>1552</v>
      </c>
      <c r="CV65" t="s">
        <v>1570</v>
      </c>
      <c r="CW65" t="s">
        <v>1503</v>
      </c>
      <c r="CX65" t="s">
        <v>1156</v>
      </c>
      <c r="CY65" t="s">
        <v>1565</v>
      </c>
      <c r="CZ65" t="s">
        <v>1132</v>
      </c>
      <c r="DA65" t="s">
        <v>1550</v>
      </c>
      <c r="DB65" t="s">
        <v>1524</v>
      </c>
      <c r="DC65" t="s">
        <v>1188</v>
      </c>
      <c r="DD65" t="s">
        <v>1419</v>
      </c>
      <c r="DE65" t="s">
        <v>1508</v>
      </c>
      <c r="DF65" t="s">
        <v>992</v>
      </c>
      <c r="DG65" t="s">
        <v>1078</v>
      </c>
      <c r="DH65" t="s">
        <v>941</v>
      </c>
      <c r="DI65" t="s">
        <v>1580</v>
      </c>
      <c r="DJ65" t="s">
        <v>1506</v>
      </c>
      <c r="DK65" t="s">
        <v>1463</v>
      </c>
      <c r="DL65" t="s">
        <v>967</v>
      </c>
      <c r="DM65" t="s">
        <v>1581</v>
      </c>
      <c r="DN65" t="s">
        <v>1442</v>
      </c>
      <c r="DO65" t="s">
        <v>1439</v>
      </c>
      <c r="DP65" t="s">
        <v>1142</v>
      </c>
      <c r="DQ65" t="s">
        <v>1520</v>
      </c>
      <c r="DR65" t="s">
        <v>1513</v>
      </c>
      <c r="DS65" t="s">
        <v>1433</v>
      </c>
      <c r="DT65" t="s">
        <v>1146</v>
      </c>
      <c r="DU65" t="s">
        <v>1527</v>
      </c>
      <c r="DV65" t="s">
        <v>1561</v>
      </c>
      <c r="DW65" t="s">
        <v>1512</v>
      </c>
      <c r="DX65" t="s">
        <v>1080</v>
      </c>
      <c r="DY65" t="s">
        <v>1647</v>
      </c>
      <c r="DZ65" t="s">
        <v>1454</v>
      </c>
      <c r="EA65" t="s">
        <v>1234</v>
      </c>
      <c r="EB65" t="s">
        <v>1523</v>
      </c>
      <c r="EC65" t="s">
        <v>993</v>
      </c>
      <c r="ED65" t="s">
        <v>1148</v>
      </c>
      <c r="EE65" t="s">
        <v>1421</v>
      </c>
      <c r="EF65" t="s">
        <v>1462</v>
      </c>
      <c r="EG65" t="s">
        <v>961</v>
      </c>
      <c r="EH65" t="s">
        <v>982</v>
      </c>
      <c r="EI65" t="s">
        <v>1420</v>
      </c>
      <c r="EJ65" t="s">
        <v>1525</v>
      </c>
      <c r="EK65" t="s">
        <v>1686</v>
      </c>
      <c r="EL65" t="s">
        <v>957</v>
      </c>
      <c r="EM65" t="s">
        <v>1583</v>
      </c>
      <c r="EN65" t="s">
        <v>1521</v>
      </c>
      <c r="EO65" t="s">
        <v>1460</v>
      </c>
      <c r="EP65" t="s">
        <v>1053</v>
      </c>
      <c r="EQ65" t="s">
        <v>1587</v>
      </c>
      <c r="ER65" t="s">
        <v>1517</v>
      </c>
      <c r="ES65" t="s">
        <v>1459</v>
      </c>
      <c r="ET65" t="s">
        <v>1157</v>
      </c>
      <c r="EU65" t="s">
        <v>1582</v>
      </c>
      <c r="EV65" t="s">
        <v>1687</v>
      </c>
      <c r="EW65" t="s">
        <v>1514</v>
      </c>
      <c r="EX65" t="s">
        <v>1280</v>
      </c>
      <c r="EY65" t="s">
        <v>1423</v>
      </c>
      <c r="EZ65" t="s">
        <v>1529</v>
      </c>
      <c r="FA65" t="s">
        <v>1127</v>
      </c>
      <c r="FB65" t="s">
        <v>1457</v>
      </c>
      <c r="FC65" t="s">
        <v>1528</v>
      </c>
      <c r="FD65" t="s">
        <v>949</v>
      </c>
      <c r="FE65" t="s">
        <v>933</v>
      </c>
      <c r="FF65" t="s">
        <v>1535</v>
      </c>
      <c r="FG65" t="s">
        <v>1409</v>
      </c>
      <c r="FH65" t="s">
        <v>1482</v>
      </c>
      <c r="FI65" t="s">
        <v>1079</v>
      </c>
      <c r="FJ65" t="s">
        <v>1452</v>
      </c>
      <c r="FK65" t="s">
        <v>1516</v>
      </c>
      <c r="FL65" t="s">
        <v>1652</v>
      </c>
      <c r="FM65" t="s">
        <v>1161</v>
      </c>
      <c r="FN65" t="s">
        <v>1193</v>
      </c>
      <c r="FO65" t="s">
        <v>969</v>
      </c>
      <c r="FP65" t="s">
        <v>1534</v>
      </c>
      <c r="FQ65" t="s">
        <v>1456</v>
      </c>
      <c r="FR65" t="s">
        <v>1055</v>
      </c>
      <c r="FS65" t="s">
        <v>1057</v>
      </c>
      <c r="FT65" t="s">
        <v>1455</v>
      </c>
      <c r="FU65" t="s">
        <v>1279</v>
      </c>
      <c r="FV65" t="s">
        <v>1519</v>
      </c>
      <c r="FW65" t="s">
        <v>1464</v>
      </c>
      <c r="FX65" t="s">
        <v>930</v>
      </c>
      <c r="FY65" t="s">
        <v>1075</v>
      </c>
      <c r="FZ65" t="s">
        <v>1467</v>
      </c>
      <c r="GA65" t="s">
        <v>1166</v>
      </c>
      <c r="GB65" t="s">
        <v>1020</v>
      </c>
      <c r="GC65" t="s">
        <v>1258</v>
      </c>
      <c r="GD65" t="s">
        <v>990</v>
      </c>
      <c r="GE65" t="s">
        <v>1125</v>
      </c>
      <c r="GF65" t="s">
        <v>687</v>
      </c>
      <c r="GG65" t="s">
        <v>1465</v>
      </c>
      <c r="GH65" t="s">
        <v>1468</v>
      </c>
      <c r="GI65" t="s">
        <v>965</v>
      </c>
    </row>
    <row r="66" spans="1:231" x14ac:dyDescent="0.2">
      <c r="A66" t="s">
        <v>145</v>
      </c>
      <c r="B66" t="s">
        <v>129</v>
      </c>
      <c r="C66" t="s">
        <v>146</v>
      </c>
      <c r="D66" t="s">
        <v>1158</v>
      </c>
      <c r="E66" t="s">
        <v>1688</v>
      </c>
      <c r="F66" t="s">
        <v>915</v>
      </c>
      <c r="G66" t="s">
        <v>1689</v>
      </c>
      <c r="H66" t="s">
        <v>1690</v>
      </c>
      <c r="I66" t="s">
        <v>968</v>
      </c>
      <c r="J66" t="s">
        <v>1102</v>
      </c>
      <c r="K66" t="s">
        <v>1149</v>
      </c>
      <c r="L66" t="s">
        <v>1157</v>
      </c>
      <c r="M66" t="s">
        <v>1432</v>
      </c>
      <c r="N66" t="s">
        <v>1669</v>
      </c>
      <c r="O66" t="s">
        <v>1348</v>
      </c>
      <c r="P66" t="s">
        <v>1666</v>
      </c>
      <c r="Q66" t="s">
        <v>1691</v>
      </c>
      <c r="R66" t="s">
        <v>1150</v>
      </c>
      <c r="S66" t="s">
        <v>1044</v>
      </c>
      <c r="T66" t="s">
        <v>1163</v>
      </c>
      <c r="U66" t="s">
        <v>1511</v>
      </c>
      <c r="V66" t="s">
        <v>1447</v>
      </c>
      <c r="W66" t="s">
        <v>1571</v>
      </c>
      <c r="X66" t="s">
        <v>1167</v>
      </c>
      <c r="Y66" t="s">
        <v>1453</v>
      </c>
      <c r="Z66" t="s">
        <v>1438</v>
      </c>
      <c r="AA66" t="s">
        <v>1445</v>
      </c>
      <c r="AB66" t="s">
        <v>970</v>
      </c>
      <c r="AC66" t="s">
        <v>1685</v>
      </c>
      <c r="AD66" t="s">
        <v>1529</v>
      </c>
      <c r="AE66" t="s">
        <v>1632</v>
      </c>
      <c r="AF66" t="s">
        <v>1449</v>
      </c>
      <c r="AG66" t="s">
        <v>1193</v>
      </c>
      <c r="AH66" t="s">
        <v>1444</v>
      </c>
      <c r="AI66" t="s">
        <v>1199</v>
      </c>
      <c r="AJ66" t="s">
        <v>1140</v>
      </c>
      <c r="AK66" t="s">
        <v>1083</v>
      </c>
      <c r="AL66" t="s">
        <v>1439</v>
      </c>
      <c r="AM66" t="s">
        <v>1175</v>
      </c>
      <c r="AN66" t="s">
        <v>1547</v>
      </c>
      <c r="AO66" t="s">
        <v>1520</v>
      </c>
      <c r="AP66" t="s">
        <v>1019</v>
      </c>
      <c r="AQ66" t="s">
        <v>1448</v>
      </c>
      <c r="AR66" t="s">
        <v>1506</v>
      </c>
      <c r="AS66" t="s">
        <v>1021</v>
      </c>
      <c r="AT66" t="s">
        <v>1651</v>
      </c>
      <c r="AU66" t="s">
        <v>1451</v>
      </c>
      <c r="AV66" t="s">
        <v>1647</v>
      </c>
      <c r="AW66" t="s">
        <v>1164</v>
      </c>
      <c r="AX66" t="s">
        <v>1533</v>
      </c>
      <c r="AY66" t="s">
        <v>1420</v>
      </c>
      <c r="AZ66" t="s">
        <v>1230</v>
      </c>
      <c r="BA66" t="s">
        <v>1667</v>
      </c>
      <c r="BB66" t="s">
        <v>1687</v>
      </c>
      <c r="BC66" t="s">
        <v>1510</v>
      </c>
      <c r="BD66" t="s">
        <v>1446</v>
      </c>
      <c r="BE66" t="s">
        <v>944</v>
      </c>
      <c r="BF66" t="s">
        <v>1639</v>
      </c>
      <c r="BG66" t="s">
        <v>1161</v>
      </c>
      <c r="BH66" t="s">
        <v>966</v>
      </c>
      <c r="BI66" t="s">
        <v>1569</v>
      </c>
      <c r="BJ66" t="s">
        <v>1052</v>
      </c>
      <c r="BK66" t="s">
        <v>1144</v>
      </c>
      <c r="BL66" t="s">
        <v>1512</v>
      </c>
      <c r="BM66" t="s">
        <v>1524</v>
      </c>
      <c r="BN66" t="s">
        <v>1583</v>
      </c>
      <c r="BO66" t="s">
        <v>1457</v>
      </c>
      <c r="BP66" t="s">
        <v>1080</v>
      </c>
      <c r="BQ66" t="s">
        <v>1057</v>
      </c>
      <c r="BR66" t="s">
        <v>1053</v>
      </c>
      <c r="BS66" t="s">
        <v>1502</v>
      </c>
      <c r="BT66" t="s">
        <v>949</v>
      </c>
      <c r="BU66" t="s">
        <v>1461</v>
      </c>
      <c r="BV66" t="s">
        <v>1527</v>
      </c>
      <c r="BW66" t="s">
        <v>1419</v>
      </c>
      <c r="BX66" t="s">
        <v>1491</v>
      </c>
      <c r="BY66" t="s">
        <v>1422</v>
      </c>
      <c r="BZ66" t="s">
        <v>1580</v>
      </c>
      <c r="CA66" t="s">
        <v>1588</v>
      </c>
      <c r="CB66" t="s">
        <v>1425</v>
      </c>
      <c r="CC66" t="s">
        <v>1073</v>
      </c>
      <c r="CD66" t="s">
        <v>1143</v>
      </c>
      <c r="CE66" t="s">
        <v>991</v>
      </c>
      <c r="CF66" t="s">
        <v>1526</v>
      </c>
      <c r="CG66" t="s">
        <v>1415</v>
      </c>
      <c r="CH66" t="s">
        <v>1156</v>
      </c>
      <c r="CI66" t="s">
        <v>1454</v>
      </c>
      <c r="CJ66" t="s">
        <v>1078</v>
      </c>
      <c r="CK66" t="s">
        <v>1581</v>
      </c>
      <c r="CL66" t="s">
        <v>992</v>
      </c>
      <c r="CM66" t="s">
        <v>1234</v>
      </c>
      <c r="CN66" t="s">
        <v>1552</v>
      </c>
      <c r="CO66" t="s">
        <v>1147</v>
      </c>
      <c r="CP66" t="s">
        <v>1498</v>
      </c>
      <c r="CQ66" t="s">
        <v>941</v>
      </c>
      <c r="CR66" t="s">
        <v>1692</v>
      </c>
      <c r="CS66" t="s">
        <v>1421</v>
      </c>
      <c r="CT66" t="s">
        <v>1423</v>
      </c>
      <c r="CU66" t="s">
        <v>961</v>
      </c>
      <c r="CV66" t="s">
        <v>1455</v>
      </c>
      <c r="CW66" t="s">
        <v>1460</v>
      </c>
      <c r="CX66" t="s">
        <v>1165</v>
      </c>
      <c r="CY66" t="s">
        <v>1352</v>
      </c>
      <c r="CZ66" t="s">
        <v>933</v>
      </c>
      <c r="DA66" t="s">
        <v>1482</v>
      </c>
      <c r="DB66" t="s">
        <v>1463</v>
      </c>
      <c r="DC66" t="s">
        <v>993</v>
      </c>
      <c r="DD66" t="s">
        <v>1530</v>
      </c>
      <c r="DE66" t="s">
        <v>967</v>
      </c>
      <c r="DF66" t="s">
        <v>939</v>
      </c>
      <c r="DG66" t="s">
        <v>1462</v>
      </c>
      <c r="DH66" t="s">
        <v>1148</v>
      </c>
      <c r="DI66" t="s">
        <v>1079</v>
      </c>
      <c r="DJ66" t="s">
        <v>1279</v>
      </c>
      <c r="DK66" t="s">
        <v>1514</v>
      </c>
      <c r="DL66" t="s">
        <v>1523</v>
      </c>
      <c r="DM66" t="s">
        <v>1152</v>
      </c>
      <c r="DN66" t="s">
        <v>1652</v>
      </c>
      <c r="DO66" t="s">
        <v>1535</v>
      </c>
      <c r="DP66" t="s">
        <v>1531</v>
      </c>
      <c r="DQ66" t="s">
        <v>1459</v>
      </c>
      <c r="DR66" t="s">
        <v>1127</v>
      </c>
      <c r="DS66" t="s">
        <v>1258</v>
      </c>
      <c r="DT66" t="s">
        <v>1075</v>
      </c>
      <c r="DU66" t="s">
        <v>1534</v>
      </c>
      <c r="DV66" t="s">
        <v>990</v>
      </c>
      <c r="DW66" t="s">
        <v>1465</v>
      </c>
      <c r="DX66" t="s">
        <v>930</v>
      </c>
      <c r="DY66" t="s">
        <v>1468</v>
      </c>
      <c r="DZ66" t="s">
        <v>1464</v>
      </c>
      <c r="EA66" t="s">
        <v>969</v>
      </c>
      <c r="EB66" t="s">
        <v>965</v>
      </c>
      <c r="EC66" t="s">
        <v>1166</v>
      </c>
      <c r="ED66" t="s">
        <v>687</v>
      </c>
    </row>
    <row r="67" spans="1:231" x14ac:dyDescent="0.2">
      <c r="A67" t="s">
        <v>138</v>
      </c>
      <c r="B67" t="s">
        <v>129</v>
      </c>
      <c r="C67" t="s">
        <v>148</v>
      </c>
      <c r="D67" t="s">
        <v>1693</v>
      </c>
      <c r="E67" t="s">
        <v>1054</v>
      </c>
      <c r="F67" t="s">
        <v>1694</v>
      </c>
      <c r="G67" t="s">
        <v>1695</v>
      </c>
      <c r="H67" t="s">
        <v>1696</v>
      </c>
      <c r="I67" t="s">
        <v>1425</v>
      </c>
      <c r="J67" t="s">
        <v>1697</v>
      </c>
      <c r="K67" t="s">
        <v>1529</v>
      </c>
      <c r="L67" t="s">
        <v>1416</v>
      </c>
      <c r="M67" t="s">
        <v>1698</v>
      </c>
      <c r="N67" t="s">
        <v>1500</v>
      </c>
      <c r="O67" t="s">
        <v>1699</v>
      </c>
      <c r="P67" t="s">
        <v>1700</v>
      </c>
      <c r="Q67" t="s">
        <v>1689</v>
      </c>
      <c r="R67" t="s">
        <v>1701</v>
      </c>
      <c r="S67" t="s">
        <v>1702</v>
      </c>
      <c r="T67" t="s">
        <v>1431</v>
      </c>
      <c r="U67" t="s">
        <v>1493</v>
      </c>
      <c r="V67" t="s">
        <v>1466</v>
      </c>
      <c r="W67" t="s">
        <v>1703</v>
      </c>
      <c r="X67" t="s">
        <v>1704</v>
      </c>
      <c r="Y67" t="s">
        <v>1167</v>
      </c>
      <c r="Z67" t="s">
        <v>1581</v>
      </c>
      <c r="AA67" t="s">
        <v>1510</v>
      </c>
      <c r="AB67" t="s">
        <v>1001</v>
      </c>
      <c r="AC67" t="s">
        <v>1705</v>
      </c>
      <c r="AD67" t="s">
        <v>1706</v>
      </c>
      <c r="AE67" t="s">
        <v>1707</v>
      </c>
      <c r="AF67" t="s">
        <v>1708</v>
      </c>
      <c r="AG67" t="s">
        <v>1709</v>
      </c>
      <c r="AH67" t="s">
        <v>1691</v>
      </c>
      <c r="AI67" t="s">
        <v>1095</v>
      </c>
      <c r="AJ67" t="s">
        <v>1710</v>
      </c>
      <c r="AK67" t="s">
        <v>1711</v>
      </c>
      <c r="AL67" t="s">
        <v>1712</v>
      </c>
      <c r="AM67" t="s">
        <v>1514</v>
      </c>
      <c r="AN67" t="s">
        <v>1567</v>
      </c>
      <c r="AO67" t="s">
        <v>1713</v>
      </c>
      <c r="AP67" t="s">
        <v>1714</v>
      </c>
      <c r="AQ67" t="s">
        <v>1521</v>
      </c>
      <c r="AR67" t="s">
        <v>923</v>
      </c>
      <c r="AS67" t="s">
        <v>1715</v>
      </c>
      <c r="AT67" t="s">
        <v>1495</v>
      </c>
      <c r="AU67" t="s">
        <v>1627</v>
      </c>
      <c r="AV67" t="s">
        <v>1716</v>
      </c>
      <c r="AW67" t="s">
        <v>1717</v>
      </c>
      <c r="AX67" t="s">
        <v>1046</v>
      </c>
      <c r="AY67" t="s">
        <v>1718</v>
      </c>
      <c r="AZ67" t="s">
        <v>1446</v>
      </c>
      <c r="BA67" t="s">
        <v>1555</v>
      </c>
      <c r="BB67" t="s">
        <v>1193</v>
      </c>
      <c r="BC67" t="s">
        <v>1719</v>
      </c>
      <c r="BD67" t="s">
        <v>1551</v>
      </c>
      <c r="BE67" t="s">
        <v>1720</v>
      </c>
      <c r="BF67" t="s">
        <v>1447</v>
      </c>
      <c r="BG67" t="s">
        <v>1150</v>
      </c>
      <c r="BH67" t="s">
        <v>1502</v>
      </c>
      <c r="BI67" t="s">
        <v>1721</v>
      </c>
      <c r="BJ67" t="s">
        <v>1127</v>
      </c>
      <c r="BK67" t="s">
        <v>1722</v>
      </c>
      <c r="BL67" t="s">
        <v>976</v>
      </c>
      <c r="BM67" t="s">
        <v>1520</v>
      </c>
      <c r="BN67" t="s">
        <v>1723</v>
      </c>
      <c r="BO67" t="s">
        <v>1669</v>
      </c>
      <c r="BP67" t="s">
        <v>1724</v>
      </c>
      <c r="BQ67" t="s">
        <v>1725</v>
      </c>
      <c r="BR67" t="s">
        <v>1538</v>
      </c>
      <c r="BS67" t="s">
        <v>1451</v>
      </c>
      <c r="BT67" t="s">
        <v>1726</v>
      </c>
      <c r="BU67" t="s">
        <v>1630</v>
      </c>
      <c r="BV67" t="s">
        <v>1595</v>
      </c>
      <c r="BW67" t="s">
        <v>1543</v>
      </c>
      <c r="BX67" t="s">
        <v>1494</v>
      </c>
      <c r="BY67" t="s">
        <v>1727</v>
      </c>
      <c r="BZ67" t="s">
        <v>1498</v>
      </c>
      <c r="CA67" t="s">
        <v>1676</v>
      </c>
      <c r="CB67" t="s">
        <v>1444</v>
      </c>
      <c r="CC67" t="s">
        <v>1728</v>
      </c>
      <c r="CD67" t="s">
        <v>1075</v>
      </c>
      <c r="CE67" t="s">
        <v>1572</v>
      </c>
      <c r="CF67" t="s">
        <v>1230</v>
      </c>
      <c r="CG67" t="s">
        <v>1557</v>
      </c>
      <c r="CH67" t="s">
        <v>1729</v>
      </c>
      <c r="CI67" t="s">
        <v>1730</v>
      </c>
      <c r="CJ67" t="s">
        <v>1667</v>
      </c>
      <c r="CK67" t="s">
        <v>1149</v>
      </c>
      <c r="CL67" t="s">
        <v>1188</v>
      </c>
      <c r="CM67" t="s">
        <v>1486</v>
      </c>
      <c r="CN67" t="s">
        <v>1461</v>
      </c>
      <c r="CO67" t="s">
        <v>1482</v>
      </c>
      <c r="CP67" t="s">
        <v>953</v>
      </c>
      <c r="CQ67" t="s">
        <v>1731</v>
      </c>
      <c r="CR67" t="s">
        <v>1635</v>
      </c>
      <c r="CS67" t="s">
        <v>944</v>
      </c>
      <c r="CT67" t="s">
        <v>968</v>
      </c>
      <c r="CU67" t="s">
        <v>1234</v>
      </c>
      <c r="CV67" t="s">
        <v>1732</v>
      </c>
      <c r="CW67" t="s">
        <v>1554</v>
      </c>
      <c r="CX67" t="s">
        <v>1663</v>
      </c>
      <c r="CY67" t="s">
        <v>1645</v>
      </c>
      <c r="CZ67" t="s">
        <v>1420</v>
      </c>
      <c r="DA67" t="s">
        <v>1733</v>
      </c>
      <c r="DB67" t="s">
        <v>1048</v>
      </c>
      <c r="DC67" t="s">
        <v>1566</v>
      </c>
      <c r="DD67" t="s">
        <v>1513</v>
      </c>
      <c r="DE67" t="s">
        <v>1562</v>
      </c>
      <c r="DF67" t="s">
        <v>1503</v>
      </c>
      <c r="DG67" t="s">
        <v>1734</v>
      </c>
      <c r="DH67" t="s">
        <v>1683</v>
      </c>
      <c r="DI67" t="s">
        <v>1583</v>
      </c>
      <c r="DJ67" t="s">
        <v>1462</v>
      </c>
      <c r="DK67" t="s">
        <v>1456</v>
      </c>
      <c r="DL67" t="s">
        <v>1156</v>
      </c>
      <c r="DM67" t="s">
        <v>1460</v>
      </c>
      <c r="DN67" t="s">
        <v>1525</v>
      </c>
      <c r="DO67" t="s">
        <v>1735</v>
      </c>
      <c r="DP67" t="s">
        <v>916</v>
      </c>
      <c r="DQ67" t="s">
        <v>1144</v>
      </c>
      <c r="DR67" t="s">
        <v>1146</v>
      </c>
      <c r="DS67" t="s">
        <v>1459</v>
      </c>
      <c r="DT67" t="s">
        <v>1415</v>
      </c>
      <c r="DU67" t="s">
        <v>961</v>
      </c>
      <c r="DV67" t="s">
        <v>1433</v>
      </c>
      <c r="DW67" t="s">
        <v>1454</v>
      </c>
      <c r="DX67" t="s">
        <v>1534</v>
      </c>
      <c r="DY67" t="s">
        <v>1736</v>
      </c>
      <c r="DZ67" t="s">
        <v>1419</v>
      </c>
      <c r="EA67" t="s">
        <v>1423</v>
      </c>
      <c r="EB67" t="s">
        <v>1158</v>
      </c>
      <c r="EC67" t="s">
        <v>1140</v>
      </c>
      <c r="ED67" t="s">
        <v>1163</v>
      </c>
      <c r="EE67" t="s">
        <v>1561</v>
      </c>
      <c r="EF67" t="s">
        <v>1509</v>
      </c>
      <c r="EG67" t="s">
        <v>1517</v>
      </c>
      <c r="EH67" t="s">
        <v>991</v>
      </c>
      <c r="EI67" t="s">
        <v>993</v>
      </c>
      <c r="EJ67" t="s">
        <v>1550</v>
      </c>
      <c r="EK67" t="s">
        <v>935</v>
      </c>
      <c r="EL67" t="s">
        <v>1449</v>
      </c>
      <c r="EM67" t="s">
        <v>1080</v>
      </c>
      <c r="EN67" t="s">
        <v>1647</v>
      </c>
      <c r="EO67" t="s">
        <v>1573</v>
      </c>
      <c r="EP67" t="s">
        <v>1102</v>
      </c>
      <c r="EQ67" t="s">
        <v>1582</v>
      </c>
      <c r="ER67" t="s">
        <v>1162</v>
      </c>
      <c r="ES67" t="s">
        <v>1345</v>
      </c>
      <c r="ET67" t="s">
        <v>1421</v>
      </c>
      <c r="EU67" t="s">
        <v>1463</v>
      </c>
      <c r="EV67" t="s">
        <v>1438</v>
      </c>
      <c r="EW67" t="s">
        <v>992</v>
      </c>
      <c r="EX67" t="s">
        <v>1443</v>
      </c>
      <c r="EY67" t="s">
        <v>1385</v>
      </c>
      <c r="EZ67" t="s">
        <v>949</v>
      </c>
      <c r="FA67" t="s">
        <v>1690</v>
      </c>
      <c r="FB67" t="s">
        <v>1352</v>
      </c>
      <c r="FC67" t="s">
        <v>1053</v>
      </c>
      <c r="FD67" t="s">
        <v>1136</v>
      </c>
      <c r="FE67" t="s">
        <v>966</v>
      </c>
      <c r="FF67" t="s">
        <v>1042</v>
      </c>
      <c r="FG67" t="s">
        <v>1579</v>
      </c>
      <c r="FH67" t="s">
        <v>1491</v>
      </c>
      <c r="FI67" t="s">
        <v>1576</v>
      </c>
      <c r="FJ67" t="s">
        <v>1518</v>
      </c>
      <c r="FK67" t="s">
        <v>1148</v>
      </c>
      <c r="FL67" t="s">
        <v>1079</v>
      </c>
      <c r="FM67" t="s">
        <v>1418</v>
      </c>
      <c r="FN67" t="s">
        <v>1165</v>
      </c>
      <c r="FO67" t="s">
        <v>1021</v>
      </c>
      <c r="FP67" t="s">
        <v>941</v>
      </c>
      <c r="FQ67" t="s">
        <v>1426</v>
      </c>
      <c r="FR67" t="s">
        <v>1649</v>
      </c>
      <c r="FS67" t="s">
        <v>1511</v>
      </c>
      <c r="FT67" t="s">
        <v>1279</v>
      </c>
      <c r="FU67" t="s">
        <v>1737</v>
      </c>
      <c r="FV67" t="s">
        <v>1687</v>
      </c>
      <c r="FW67" t="s">
        <v>1422</v>
      </c>
      <c r="FX67" t="s">
        <v>924</v>
      </c>
      <c r="FY67" t="s">
        <v>1552</v>
      </c>
      <c r="FZ67" t="s">
        <v>990</v>
      </c>
      <c r="GA67" t="s">
        <v>1455</v>
      </c>
      <c r="GB67" t="s">
        <v>1157</v>
      </c>
      <c r="GC67" t="s">
        <v>1180</v>
      </c>
      <c r="GD67" t="s">
        <v>1077</v>
      </c>
      <c r="GE67" t="s">
        <v>1464</v>
      </c>
      <c r="GF67" t="s">
        <v>1057</v>
      </c>
      <c r="GG67" t="s">
        <v>1143</v>
      </c>
      <c r="GH67" t="s">
        <v>967</v>
      </c>
      <c r="GI67" t="s">
        <v>1531</v>
      </c>
      <c r="GJ67" t="s">
        <v>933</v>
      </c>
      <c r="GK67" t="s">
        <v>973</v>
      </c>
      <c r="GL67" t="s">
        <v>928</v>
      </c>
      <c r="GM67" t="s">
        <v>1526</v>
      </c>
      <c r="GN67" t="s">
        <v>1055</v>
      </c>
      <c r="GO67" t="s">
        <v>1465</v>
      </c>
      <c r="GP67" t="s">
        <v>1588</v>
      </c>
      <c r="GQ67" t="s">
        <v>1519</v>
      </c>
      <c r="GR67" t="s">
        <v>1258</v>
      </c>
      <c r="GS67" t="s">
        <v>1450</v>
      </c>
      <c r="GT67" t="s">
        <v>1530</v>
      </c>
      <c r="GU67" t="s">
        <v>1457</v>
      </c>
      <c r="GV67" t="s">
        <v>1052</v>
      </c>
      <c r="GW67" t="s">
        <v>1535</v>
      </c>
      <c r="GX67" t="s">
        <v>930</v>
      </c>
      <c r="GY67" t="s">
        <v>970</v>
      </c>
      <c r="GZ67" t="s">
        <v>1738</v>
      </c>
      <c r="HA67" t="s">
        <v>969</v>
      </c>
      <c r="HB67" t="s">
        <v>1467</v>
      </c>
      <c r="HC67" t="s">
        <v>1125</v>
      </c>
      <c r="HD67" t="s">
        <v>687</v>
      </c>
    </row>
    <row r="68" spans="1:231" x14ac:dyDescent="0.2">
      <c r="A68" t="s">
        <v>127</v>
      </c>
      <c r="B68" t="s">
        <v>129</v>
      </c>
      <c r="C68" t="s">
        <v>150</v>
      </c>
      <c r="D68" t="s">
        <v>1739</v>
      </c>
      <c r="E68" t="s">
        <v>1690</v>
      </c>
      <c r="F68" t="s">
        <v>1373</v>
      </c>
      <c r="G68" t="s">
        <v>1453</v>
      </c>
      <c r="H68" t="s">
        <v>1740</v>
      </c>
      <c r="I68" t="s">
        <v>1741</v>
      </c>
      <c r="J68" t="s">
        <v>1742</v>
      </c>
      <c r="K68" t="s">
        <v>1662</v>
      </c>
      <c r="L68" t="s">
        <v>1583</v>
      </c>
      <c r="M68" t="s">
        <v>1743</v>
      </c>
      <c r="N68" t="s">
        <v>1651</v>
      </c>
      <c r="O68" t="s">
        <v>1744</v>
      </c>
      <c r="P68" t="s">
        <v>1745</v>
      </c>
      <c r="Q68" t="s">
        <v>1746</v>
      </c>
      <c r="R68" t="s">
        <v>1747</v>
      </c>
      <c r="S68" t="s">
        <v>959</v>
      </c>
      <c r="T68" t="s">
        <v>1692</v>
      </c>
      <c r="U68" t="s">
        <v>1748</v>
      </c>
      <c r="V68" t="s">
        <v>1183</v>
      </c>
      <c r="W68" t="s">
        <v>1652</v>
      </c>
      <c r="X68" t="s">
        <v>1749</v>
      </c>
      <c r="Y68" t="s">
        <v>1547</v>
      </c>
      <c r="Z68" t="s">
        <v>1750</v>
      </c>
      <c r="AA68" t="s">
        <v>1751</v>
      </c>
      <c r="AB68" t="s">
        <v>1533</v>
      </c>
      <c r="AC68" t="s">
        <v>1752</v>
      </c>
      <c r="AD68" t="s">
        <v>1150</v>
      </c>
      <c r="AE68" t="s">
        <v>1753</v>
      </c>
      <c r="AF68" t="s">
        <v>1679</v>
      </c>
      <c r="AG68" t="s">
        <v>1582</v>
      </c>
      <c r="AH68" t="s">
        <v>1689</v>
      </c>
      <c r="AI68" t="s">
        <v>1754</v>
      </c>
      <c r="AJ68" t="s">
        <v>1755</v>
      </c>
      <c r="AK68" t="s">
        <v>1756</v>
      </c>
      <c r="AL68" t="s">
        <v>1757</v>
      </c>
      <c r="AM68" t="s">
        <v>1758</v>
      </c>
      <c r="AN68" t="s">
        <v>1526</v>
      </c>
      <c r="AO68" t="s">
        <v>1759</v>
      </c>
      <c r="AP68" t="s">
        <v>1760</v>
      </c>
      <c r="AQ68" t="s">
        <v>1550</v>
      </c>
      <c r="AR68" t="s">
        <v>1761</v>
      </c>
      <c r="AS68" t="s">
        <v>1523</v>
      </c>
      <c r="AT68" t="s">
        <v>1762</v>
      </c>
      <c r="AU68" t="s">
        <v>1763</v>
      </c>
      <c r="AV68" t="s">
        <v>1764</v>
      </c>
      <c r="AW68" t="s">
        <v>1765</v>
      </c>
      <c r="AX68" t="s">
        <v>1685</v>
      </c>
      <c r="AY68" t="s">
        <v>1569</v>
      </c>
      <c r="AZ68" t="s">
        <v>1499</v>
      </c>
      <c r="BA68" t="s">
        <v>1766</v>
      </c>
      <c r="BB68" t="s">
        <v>1515</v>
      </c>
      <c r="BC68" t="s">
        <v>1767</v>
      </c>
      <c r="BD68" t="s">
        <v>1588</v>
      </c>
      <c r="BE68" t="s">
        <v>1768</v>
      </c>
      <c r="BF68" t="s">
        <v>968</v>
      </c>
      <c r="BG68" t="s">
        <v>1161</v>
      </c>
      <c r="BH68" t="s">
        <v>1532</v>
      </c>
      <c r="BI68" t="s">
        <v>1629</v>
      </c>
      <c r="BJ68" t="s">
        <v>1715</v>
      </c>
      <c r="BK68" t="s">
        <v>1769</v>
      </c>
      <c r="BL68" t="s">
        <v>1535</v>
      </c>
      <c r="BM68" t="s">
        <v>1667</v>
      </c>
      <c r="BN68" t="s">
        <v>1549</v>
      </c>
      <c r="BO68" t="s">
        <v>1140</v>
      </c>
      <c r="BP68" t="s">
        <v>1279</v>
      </c>
      <c r="BQ68" t="s">
        <v>1460</v>
      </c>
      <c r="BR68" t="s">
        <v>1503</v>
      </c>
      <c r="BS68" t="s">
        <v>1568</v>
      </c>
      <c r="BT68" t="s">
        <v>1659</v>
      </c>
      <c r="BU68" t="s">
        <v>1358</v>
      </c>
      <c r="BV68" t="s">
        <v>1632</v>
      </c>
      <c r="BW68" t="s">
        <v>939</v>
      </c>
      <c r="BX68" t="s">
        <v>1770</v>
      </c>
      <c r="BY68" t="s">
        <v>1771</v>
      </c>
      <c r="BZ68" t="s">
        <v>1524</v>
      </c>
      <c r="CA68" t="s">
        <v>1167</v>
      </c>
      <c r="CB68" t="s">
        <v>1461</v>
      </c>
      <c r="CC68" t="s">
        <v>1340</v>
      </c>
      <c r="CD68" t="s">
        <v>1451</v>
      </c>
      <c r="CE68" t="s">
        <v>1684</v>
      </c>
      <c r="CF68" t="s">
        <v>1772</v>
      </c>
      <c r="CG68" t="s">
        <v>1343</v>
      </c>
      <c r="CH68" t="s">
        <v>1773</v>
      </c>
      <c r="CI68" t="s">
        <v>1455</v>
      </c>
      <c r="CJ68" t="s">
        <v>1078</v>
      </c>
      <c r="CK68" t="s">
        <v>1511</v>
      </c>
      <c r="CL68" t="s">
        <v>1574</v>
      </c>
      <c r="CM68" t="s">
        <v>1634</v>
      </c>
      <c r="CN68" t="s">
        <v>1729</v>
      </c>
      <c r="CO68" t="s">
        <v>1242</v>
      </c>
      <c r="CP68" t="s">
        <v>1774</v>
      </c>
      <c r="CQ68" t="s">
        <v>1575</v>
      </c>
      <c r="CR68" t="s">
        <v>1586</v>
      </c>
      <c r="CS68" t="s">
        <v>1520</v>
      </c>
      <c r="CT68" t="s">
        <v>1079</v>
      </c>
      <c r="CU68" t="s">
        <v>1661</v>
      </c>
      <c r="CV68" t="s">
        <v>1422</v>
      </c>
      <c r="CW68" t="s">
        <v>1775</v>
      </c>
      <c r="CX68" t="s">
        <v>1776</v>
      </c>
      <c r="CY68" t="s">
        <v>1423</v>
      </c>
      <c r="CZ68" t="s">
        <v>1529</v>
      </c>
      <c r="DA68" t="s">
        <v>1527</v>
      </c>
      <c r="DB68" t="s">
        <v>1193</v>
      </c>
      <c r="DC68" t="s">
        <v>1630</v>
      </c>
      <c r="DD68" t="s">
        <v>1628</v>
      </c>
      <c r="DE68" t="s">
        <v>1777</v>
      </c>
      <c r="DF68" t="s">
        <v>1419</v>
      </c>
      <c r="DG68" t="s">
        <v>993</v>
      </c>
      <c r="DH68" t="s">
        <v>1457</v>
      </c>
      <c r="DI68" t="s">
        <v>1165</v>
      </c>
      <c r="DJ68" t="s">
        <v>1463</v>
      </c>
      <c r="DK68" t="s">
        <v>1498</v>
      </c>
      <c r="DL68" t="s">
        <v>1415</v>
      </c>
      <c r="DM68" t="s">
        <v>967</v>
      </c>
      <c r="DN68" t="s">
        <v>1458</v>
      </c>
      <c r="DO68" t="s">
        <v>1447</v>
      </c>
      <c r="DP68" t="s">
        <v>1149</v>
      </c>
      <c r="DQ68" t="s">
        <v>992</v>
      </c>
      <c r="DR68" t="s">
        <v>1019</v>
      </c>
      <c r="DS68" t="s">
        <v>1639</v>
      </c>
      <c r="DT68" t="s">
        <v>1562</v>
      </c>
      <c r="DU68" t="s">
        <v>1146</v>
      </c>
      <c r="DV68" t="s">
        <v>1258</v>
      </c>
      <c r="DW68" t="s">
        <v>1664</v>
      </c>
      <c r="DX68" t="s">
        <v>1180</v>
      </c>
      <c r="DY68" t="s">
        <v>1650</v>
      </c>
      <c r="DZ68" t="s">
        <v>1482</v>
      </c>
      <c r="EA68" t="s">
        <v>1778</v>
      </c>
      <c r="EB68" t="s">
        <v>1561</v>
      </c>
      <c r="EC68" t="s">
        <v>1580</v>
      </c>
      <c r="ED68" t="s">
        <v>1531</v>
      </c>
      <c r="EE68" t="s">
        <v>1512</v>
      </c>
      <c r="EF68" t="s">
        <v>1352</v>
      </c>
      <c r="EG68" t="s">
        <v>1636</v>
      </c>
      <c r="EH68" t="s">
        <v>1686</v>
      </c>
      <c r="EI68" t="s">
        <v>1147</v>
      </c>
      <c r="EJ68" t="s">
        <v>1645</v>
      </c>
      <c r="EK68" t="s">
        <v>966</v>
      </c>
      <c r="EL68" t="s">
        <v>1446</v>
      </c>
      <c r="EM68" t="s">
        <v>1080</v>
      </c>
      <c r="EN68" t="s">
        <v>941</v>
      </c>
      <c r="EO68" t="s">
        <v>991</v>
      </c>
      <c r="EP68" t="s">
        <v>1518</v>
      </c>
      <c r="EQ68" t="s">
        <v>1646</v>
      </c>
      <c r="ER68" t="s">
        <v>1502</v>
      </c>
      <c r="ES68" t="s">
        <v>1779</v>
      </c>
      <c r="ET68" t="s">
        <v>1234</v>
      </c>
      <c r="EU68" t="s">
        <v>1462</v>
      </c>
      <c r="EV68" t="s">
        <v>1102</v>
      </c>
      <c r="EW68" t="s">
        <v>1148</v>
      </c>
      <c r="EX68" t="s">
        <v>1420</v>
      </c>
      <c r="EY68" t="s">
        <v>1491</v>
      </c>
      <c r="EZ68" t="s">
        <v>1528</v>
      </c>
      <c r="FA68" t="s">
        <v>1572</v>
      </c>
      <c r="FB68" t="s">
        <v>944</v>
      </c>
      <c r="FC68" t="s">
        <v>1552</v>
      </c>
      <c r="FD68" t="s">
        <v>1175</v>
      </c>
      <c r="FE68" t="s">
        <v>1780</v>
      </c>
      <c r="FF68" t="s">
        <v>1156</v>
      </c>
      <c r="FG68" t="s">
        <v>1345</v>
      </c>
      <c r="FH68" t="s">
        <v>1507</v>
      </c>
      <c r="FI68" t="s">
        <v>1438</v>
      </c>
      <c r="FJ68" t="s">
        <v>1563</v>
      </c>
      <c r="FK68" t="s">
        <v>1576</v>
      </c>
      <c r="FL68" t="s">
        <v>1127</v>
      </c>
      <c r="FM68" t="s">
        <v>1781</v>
      </c>
      <c r="FN68" t="s">
        <v>1517</v>
      </c>
      <c r="FO68" t="s">
        <v>1504</v>
      </c>
      <c r="FP68" t="s">
        <v>1587</v>
      </c>
      <c r="FQ68" t="s">
        <v>1782</v>
      </c>
      <c r="FR68" t="s">
        <v>1163</v>
      </c>
      <c r="FS68" t="s">
        <v>1057</v>
      </c>
      <c r="FT68" t="s">
        <v>1642</v>
      </c>
      <c r="FU68" t="s">
        <v>1143</v>
      </c>
      <c r="FV68" t="s">
        <v>1553</v>
      </c>
      <c r="FW68" t="s">
        <v>1559</v>
      </c>
      <c r="FX68" t="s">
        <v>1053</v>
      </c>
      <c r="FY68" t="s">
        <v>1459</v>
      </c>
      <c r="FZ68" t="s">
        <v>1418</v>
      </c>
      <c r="GA68" t="s">
        <v>1641</v>
      </c>
      <c r="GB68" t="s">
        <v>1449</v>
      </c>
      <c r="GC68" t="s">
        <v>1534</v>
      </c>
      <c r="GD68" t="s">
        <v>1021</v>
      </c>
      <c r="GE68" t="s">
        <v>1454</v>
      </c>
      <c r="GF68" t="s">
        <v>1421</v>
      </c>
      <c r="GG68" t="s">
        <v>1456</v>
      </c>
      <c r="GH68" t="s">
        <v>1522</v>
      </c>
      <c r="GI68" t="s">
        <v>1409</v>
      </c>
      <c r="GJ68" t="s">
        <v>1581</v>
      </c>
      <c r="GK68" t="s">
        <v>1077</v>
      </c>
      <c r="GL68" t="s">
        <v>990</v>
      </c>
      <c r="GM68" t="s">
        <v>1231</v>
      </c>
      <c r="GN68" t="s">
        <v>1230</v>
      </c>
      <c r="GO68" t="s">
        <v>1188</v>
      </c>
      <c r="GP68" t="s">
        <v>969</v>
      </c>
      <c r="GQ68" t="s">
        <v>1465</v>
      </c>
      <c r="GR68" t="s">
        <v>1519</v>
      </c>
      <c r="GS68" t="s">
        <v>1052</v>
      </c>
      <c r="GT68" t="s">
        <v>1152</v>
      </c>
      <c r="GU68" t="s">
        <v>1237</v>
      </c>
      <c r="GV68" t="s">
        <v>1085</v>
      </c>
      <c r="GW68" t="s">
        <v>1514</v>
      </c>
      <c r="GX68" t="s">
        <v>1530</v>
      </c>
      <c r="GY68" t="s">
        <v>1466</v>
      </c>
      <c r="GZ68" t="s">
        <v>1687</v>
      </c>
      <c r="HA68" t="s">
        <v>1783</v>
      </c>
      <c r="HB68" t="s">
        <v>1020</v>
      </c>
      <c r="HC68" t="s">
        <v>1166</v>
      </c>
      <c r="HD68" t="s">
        <v>1450</v>
      </c>
      <c r="HE68" t="s">
        <v>1125</v>
      </c>
      <c r="HF68" t="s">
        <v>970</v>
      </c>
      <c r="HG68" t="s">
        <v>1468</v>
      </c>
    </row>
    <row r="69" spans="1:231" x14ac:dyDescent="0.2">
      <c r="A69" t="s">
        <v>151</v>
      </c>
      <c r="B69" t="s">
        <v>129</v>
      </c>
      <c r="C69" t="s">
        <v>152</v>
      </c>
      <c r="D69" t="s">
        <v>1596</v>
      </c>
      <c r="E69" t="s">
        <v>1784</v>
      </c>
      <c r="F69" t="s">
        <v>1724</v>
      </c>
      <c r="G69" t="s">
        <v>1785</v>
      </c>
      <c r="H69" t="s">
        <v>1786</v>
      </c>
      <c r="I69" t="s">
        <v>1669</v>
      </c>
      <c r="J69" t="s">
        <v>1622</v>
      </c>
      <c r="K69" t="s">
        <v>1787</v>
      </c>
      <c r="L69" t="s">
        <v>1689</v>
      </c>
      <c r="M69" t="s">
        <v>1691</v>
      </c>
      <c r="N69" t="s">
        <v>1618</v>
      </c>
      <c r="O69" t="s">
        <v>1788</v>
      </c>
      <c r="P69" t="s">
        <v>1789</v>
      </c>
      <c r="Q69" t="s">
        <v>1505</v>
      </c>
      <c r="R69" t="s">
        <v>1127</v>
      </c>
      <c r="S69" t="s">
        <v>1369</v>
      </c>
      <c r="T69" t="s">
        <v>1730</v>
      </c>
      <c r="U69" t="s">
        <v>1722</v>
      </c>
      <c r="V69" t="s">
        <v>1595</v>
      </c>
      <c r="W69" t="s">
        <v>944</v>
      </c>
      <c r="X69" t="s">
        <v>1725</v>
      </c>
      <c r="Y69" t="s">
        <v>1511</v>
      </c>
      <c r="Z69" t="s">
        <v>1538</v>
      </c>
      <c r="AA69" t="s">
        <v>1776</v>
      </c>
      <c r="AB69" t="s">
        <v>1582</v>
      </c>
      <c r="AC69" t="s">
        <v>1633</v>
      </c>
      <c r="AD69" t="s">
        <v>1136</v>
      </c>
      <c r="AE69" t="s">
        <v>1258</v>
      </c>
      <c r="AF69" t="s">
        <v>1230</v>
      </c>
      <c r="AG69" t="s">
        <v>1569</v>
      </c>
      <c r="AH69" t="s">
        <v>1163</v>
      </c>
      <c r="AI69" t="s">
        <v>1570</v>
      </c>
      <c r="AJ69" t="s">
        <v>1529</v>
      </c>
      <c r="AK69" t="s">
        <v>1690</v>
      </c>
      <c r="AL69" t="s">
        <v>1551</v>
      </c>
      <c r="AM69" t="s">
        <v>1581</v>
      </c>
      <c r="AN69" t="s">
        <v>1790</v>
      </c>
      <c r="AO69" t="s">
        <v>1632</v>
      </c>
      <c r="AP69" t="s">
        <v>1628</v>
      </c>
      <c r="AQ69" t="s">
        <v>1234</v>
      </c>
      <c r="AR69" t="s">
        <v>1630</v>
      </c>
      <c r="AS69" t="s">
        <v>991</v>
      </c>
      <c r="AT69" t="s">
        <v>1703</v>
      </c>
      <c r="AU69" t="s">
        <v>1679</v>
      </c>
      <c r="AV69" t="s">
        <v>1588</v>
      </c>
      <c r="AW69" t="s">
        <v>1498</v>
      </c>
      <c r="AX69" t="s">
        <v>1635</v>
      </c>
      <c r="AY69" t="s">
        <v>1150</v>
      </c>
      <c r="AZ69" t="s">
        <v>1583</v>
      </c>
      <c r="BA69" t="s">
        <v>1791</v>
      </c>
      <c r="BB69" t="s">
        <v>1345</v>
      </c>
      <c r="BC69" t="s">
        <v>1658</v>
      </c>
      <c r="BD69" t="s">
        <v>1453</v>
      </c>
      <c r="BE69" t="s">
        <v>1510</v>
      </c>
      <c r="BF69" t="s">
        <v>1503</v>
      </c>
      <c r="BG69" t="s">
        <v>1723</v>
      </c>
      <c r="BH69" t="s">
        <v>1454</v>
      </c>
      <c r="BI69" t="s">
        <v>1445</v>
      </c>
      <c r="BJ69" t="s">
        <v>1451</v>
      </c>
      <c r="BK69" t="s">
        <v>1057</v>
      </c>
      <c r="BL69" t="s">
        <v>1555</v>
      </c>
      <c r="BM69" t="s">
        <v>1552</v>
      </c>
      <c r="BN69" t="s">
        <v>1415</v>
      </c>
      <c r="BO69" t="s">
        <v>993</v>
      </c>
      <c r="BP69" t="s">
        <v>1792</v>
      </c>
      <c r="BQ69" t="s">
        <v>1793</v>
      </c>
      <c r="BR69" t="s">
        <v>1520</v>
      </c>
      <c r="BS69" t="s">
        <v>1794</v>
      </c>
      <c r="BT69" t="s">
        <v>1455</v>
      </c>
      <c r="BU69" t="s">
        <v>1667</v>
      </c>
      <c r="BV69" t="s">
        <v>1526</v>
      </c>
      <c r="BW69" t="s">
        <v>1494</v>
      </c>
      <c r="BX69" t="s">
        <v>1423</v>
      </c>
      <c r="BY69" t="s">
        <v>1514</v>
      </c>
      <c r="BZ69" t="s">
        <v>1140</v>
      </c>
      <c r="CA69" t="s">
        <v>992</v>
      </c>
      <c r="CB69" t="s">
        <v>1573</v>
      </c>
      <c r="CC69" t="s">
        <v>1449</v>
      </c>
      <c r="CD69" t="s">
        <v>1457</v>
      </c>
      <c r="CE69" t="s">
        <v>1501</v>
      </c>
      <c r="CF69" t="s">
        <v>1684</v>
      </c>
      <c r="CG69" t="s">
        <v>966</v>
      </c>
      <c r="CH69" t="s">
        <v>1463</v>
      </c>
      <c r="CI69" t="s">
        <v>1642</v>
      </c>
      <c r="CJ69" t="s">
        <v>1782</v>
      </c>
      <c r="CK69" t="s">
        <v>1530</v>
      </c>
      <c r="CL69" t="s">
        <v>1142</v>
      </c>
      <c r="CM69" t="s">
        <v>1512</v>
      </c>
      <c r="CN69" t="s">
        <v>1647</v>
      </c>
      <c r="CO69" t="s">
        <v>1461</v>
      </c>
      <c r="CP69" t="s">
        <v>1661</v>
      </c>
      <c r="CQ69" t="s">
        <v>1547</v>
      </c>
      <c r="CR69" t="s">
        <v>1459</v>
      </c>
      <c r="CS69" t="s">
        <v>1460</v>
      </c>
      <c r="CT69" t="s">
        <v>1692</v>
      </c>
      <c r="CU69" t="s">
        <v>1422</v>
      </c>
      <c r="CV69" t="s">
        <v>1579</v>
      </c>
      <c r="CW69" t="s">
        <v>1565</v>
      </c>
      <c r="CX69" t="s">
        <v>1517</v>
      </c>
      <c r="CY69" t="s">
        <v>1524</v>
      </c>
      <c r="CZ69" t="s">
        <v>1352</v>
      </c>
      <c r="DA69" t="s">
        <v>1550</v>
      </c>
      <c r="DB69" t="s">
        <v>1557</v>
      </c>
      <c r="DC69" t="s">
        <v>1053</v>
      </c>
      <c r="DD69" t="s">
        <v>1577</v>
      </c>
      <c r="DE69" t="s">
        <v>1439</v>
      </c>
      <c r="DF69" t="s">
        <v>1167</v>
      </c>
      <c r="DG69" t="s">
        <v>1502</v>
      </c>
      <c r="DH69" t="s">
        <v>1571</v>
      </c>
      <c r="DI69" t="s">
        <v>1513</v>
      </c>
      <c r="DJ69" t="s">
        <v>1143</v>
      </c>
      <c r="DK69" t="s">
        <v>1465</v>
      </c>
      <c r="DL69" t="s">
        <v>1652</v>
      </c>
      <c r="DM69" t="s">
        <v>1075</v>
      </c>
      <c r="DN69" t="s">
        <v>1567</v>
      </c>
      <c r="DO69" t="s">
        <v>1456</v>
      </c>
      <c r="DP69" t="s">
        <v>1568</v>
      </c>
      <c r="DQ69" t="s">
        <v>1556</v>
      </c>
      <c r="DR69" t="s">
        <v>1507</v>
      </c>
      <c r="DS69" t="s">
        <v>1521</v>
      </c>
      <c r="DT69" t="s">
        <v>1188</v>
      </c>
      <c r="DU69" t="s">
        <v>1522</v>
      </c>
      <c r="DV69" t="s">
        <v>1156</v>
      </c>
      <c r="DW69" t="s">
        <v>1580</v>
      </c>
      <c r="DX69" t="s">
        <v>1664</v>
      </c>
      <c r="DY69" t="s">
        <v>968</v>
      </c>
      <c r="DZ69" t="s">
        <v>1509</v>
      </c>
      <c r="EA69" t="s">
        <v>1462</v>
      </c>
      <c r="EB69" t="s">
        <v>1639</v>
      </c>
      <c r="EC69" t="s">
        <v>1148</v>
      </c>
      <c r="ED69" t="s">
        <v>1646</v>
      </c>
      <c r="EE69" t="s">
        <v>1638</v>
      </c>
      <c r="EF69" t="s">
        <v>1421</v>
      </c>
      <c r="EG69" t="s">
        <v>1574</v>
      </c>
      <c r="EH69" t="s">
        <v>1418</v>
      </c>
      <c r="EI69" t="s">
        <v>1165</v>
      </c>
      <c r="EJ69" t="s">
        <v>1559</v>
      </c>
      <c r="EK69" t="s">
        <v>1534</v>
      </c>
      <c r="EL69" t="s">
        <v>1144</v>
      </c>
      <c r="EM69" t="s">
        <v>1419</v>
      </c>
      <c r="EN69" t="s">
        <v>1506</v>
      </c>
      <c r="EO69" t="s">
        <v>1079</v>
      </c>
      <c r="EP69" t="s">
        <v>1420</v>
      </c>
      <c r="EQ69" t="s">
        <v>1175</v>
      </c>
      <c r="ER69" t="s">
        <v>1572</v>
      </c>
      <c r="ES69" t="s">
        <v>1180</v>
      </c>
      <c r="ET69" t="s">
        <v>990</v>
      </c>
      <c r="EU69" t="s">
        <v>1080</v>
      </c>
      <c r="EV69" t="s">
        <v>1458</v>
      </c>
      <c r="EW69" t="s">
        <v>1585</v>
      </c>
      <c r="EX69" t="s">
        <v>1021</v>
      </c>
      <c r="EY69" t="s">
        <v>1078</v>
      </c>
      <c r="EZ69" t="s">
        <v>1527</v>
      </c>
      <c r="FA69" t="s">
        <v>1619</v>
      </c>
      <c r="FB69" t="s">
        <v>1576</v>
      </c>
      <c r="FC69" t="s">
        <v>1508</v>
      </c>
      <c r="FD69" t="s">
        <v>941</v>
      </c>
      <c r="FE69" t="s">
        <v>967</v>
      </c>
      <c r="FF69" t="s">
        <v>1146</v>
      </c>
      <c r="FG69" t="s">
        <v>1515</v>
      </c>
      <c r="FH69" t="s">
        <v>1425</v>
      </c>
      <c r="FI69" t="s">
        <v>1587</v>
      </c>
      <c r="FJ69" t="s">
        <v>1525</v>
      </c>
      <c r="FK69" t="s">
        <v>1650</v>
      </c>
      <c r="FL69" t="s">
        <v>1077</v>
      </c>
      <c r="FM69" t="s">
        <v>949</v>
      </c>
      <c r="FN69" t="s">
        <v>1279</v>
      </c>
      <c r="FO69" t="s">
        <v>1447</v>
      </c>
      <c r="FP69" t="s">
        <v>1482</v>
      </c>
      <c r="FQ69" t="s">
        <v>1649</v>
      </c>
      <c r="FR69" t="s">
        <v>1446</v>
      </c>
      <c r="FS69" t="s">
        <v>1074</v>
      </c>
      <c r="FT69" t="s">
        <v>961</v>
      </c>
      <c r="FU69" t="s">
        <v>1193</v>
      </c>
      <c r="FV69" t="s">
        <v>933</v>
      </c>
      <c r="FW69" t="s">
        <v>973</v>
      </c>
      <c r="FX69" t="s">
        <v>1528</v>
      </c>
      <c r="FY69" t="s">
        <v>1519</v>
      </c>
      <c r="FZ69" t="s">
        <v>1535</v>
      </c>
      <c r="GA69" t="s">
        <v>1532</v>
      </c>
      <c r="GB69" t="s">
        <v>1020</v>
      </c>
      <c r="GC69" t="s">
        <v>1149</v>
      </c>
      <c r="GD69" t="s">
        <v>1052</v>
      </c>
      <c r="GE69" t="s">
        <v>1102</v>
      </c>
      <c r="GF69" t="s">
        <v>1464</v>
      </c>
      <c r="GG69" t="s">
        <v>969</v>
      </c>
      <c r="GH69" t="s">
        <v>1043</v>
      </c>
      <c r="GI69" t="s">
        <v>916</v>
      </c>
      <c r="GJ69" t="s">
        <v>1147</v>
      </c>
      <c r="GK69" t="s">
        <v>1531</v>
      </c>
      <c r="GL69" t="s">
        <v>1523</v>
      </c>
      <c r="GM69" t="s">
        <v>1085</v>
      </c>
      <c r="GN69" t="s">
        <v>1687</v>
      </c>
      <c r="GO69" t="s">
        <v>1152</v>
      </c>
      <c r="GP69" t="s">
        <v>1359</v>
      </c>
      <c r="GQ69" t="s">
        <v>930</v>
      </c>
      <c r="GR69" t="s">
        <v>1468</v>
      </c>
      <c r="GS69" t="s">
        <v>970</v>
      </c>
      <c r="GT69" t="s">
        <v>1237</v>
      </c>
      <c r="GU69" t="s">
        <v>1166</v>
      </c>
      <c r="GV69" t="s">
        <v>1125</v>
      </c>
    </row>
    <row r="70" spans="1:231" x14ac:dyDescent="0.2">
      <c r="A70" t="s">
        <v>144</v>
      </c>
      <c r="B70" t="s">
        <v>129</v>
      </c>
      <c r="C70" t="s">
        <v>154</v>
      </c>
      <c r="D70" t="s">
        <v>1795</v>
      </c>
      <c r="E70" t="s">
        <v>1796</v>
      </c>
      <c r="F70" t="s">
        <v>1797</v>
      </c>
      <c r="G70" t="s">
        <v>1798</v>
      </c>
      <c r="H70" t="s">
        <v>1692</v>
      </c>
      <c r="I70" t="s">
        <v>1799</v>
      </c>
      <c r="J70" t="s">
        <v>1800</v>
      </c>
      <c r="K70" t="s">
        <v>1801</v>
      </c>
      <c r="L70" t="s">
        <v>1652</v>
      </c>
      <c r="M70" t="s">
        <v>1575</v>
      </c>
      <c r="N70" t="s">
        <v>1533</v>
      </c>
      <c r="O70" t="s">
        <v>1802</v>
      </c>
      <c r="P70" t="s">
        <v>1553</v>
      </c>
      <c r="Q70" t="s">
        <v>1803</v>
      </c>
      <c r="R70" t="s">
        <v>1222</v>
      </c>
      <c r="S70" t="s">
        <v>1747</v>
      </c>
      <c r="T70" t="s">
        <v>1804</v>
      </c>
      <c r="U70" t="s">
        <v>1805</v>
      </c>
      <c r="V70" t="s">
        <v>1768</v>
      </c>
      <c r="W70" t="s">
        <v>1373</v>
      </c>
      <c r="X70" t="s">
        <v>1806</v>
      </c>
      <c r="Y70" t="s">
        <v>1807</v>
      </c>
      <c r="Z70" t="s">
        <v>1808</v>
      </c>
      <c r="AA70" t="s">
        <v>1809</v>
      </c>
      <c r="AB70" t="s">
        <v>1751</v>
      </c>
      <c r="AC70" t="s">
        <v>1588</v>
      </c>
      <c r="AD70" t="s">
        <v>1651</v>
      </c>
      <c r="AE70" t="s">
        <v>1535</v>
      </c>
      <c r="AF70" t="s">
        <v>1582</v>
      </c>
      <c r="AG70" t="s">
        <v>1810</v>
      </c>
      <c r="AH70" t="s">
        <v>1021</v>
      </c>
      <c r="AI70" t="s">
        <v>1811</v>
      </c>
      <c r="AJ70" t="s">
        <v>1547</v>
      </c>
      <c r="AK70" t="s">
        <v>1512</v>
      </c>
      <c r="AL70" t="s">
        <v>1580</v>
      </c>
      <c r="AM70" t="s">
        <v>1552</v>
      </c>
      <c r="AN70" t="s">
        <v>1631</v>
      </c>
      <c r="AO70" t="s">
        <v>1781</v>
      </c>
      <c r="AP70" t="s">
        <v>1633</v>
      </c>
      <c r="AQ70" t="s">
        <v>1583</v>
      </c>
      <c r="AR70" t="s">
        <v>1812</v>
      </c>
      <c r="AS70" t="s">
        <v>1519</v>
      </c>
      <c r="AT70" t="s">
        <v>939</v>
      </c>
      <c r="AU70" t="s">
        <v>1340</v>
      </c>
      <c r="AV70" t="s">
        <v>1813</v>
      </c>
      <c r="AW70" t="s">
        <v>1814</v>
      </c>
      <c r="AX70" t="s">
        <v>1748</v>
      </c>
      <c r="AY70" t="s">
        <v>1526</v>
      </c>
      <c r="AZ70" t="s">
        <v>1790</v>
      </c>
      <c r="BA70" t="s">
        <v>959</v>
      </c>
      <c r="BB70" t="s">
        <v>1514</v>
      </c>
      <c r="BC70" t="s">
        <v>1815</v>
      </c>
      <c r="BD70" t="s">
        <v>1615</v>
      </c>
      <c r="BE70" t="s">
        <v>1234</v>
      </c>
      <c r="BF70" t="s">
        <v>1506</v>
      </c>
      <c r="BG70" t="s">
        <v>1105</v>
      </c>
      <c r="BH70" t="s">
        <v>1625</v>
      </c>
      <c r="BI70" t="s">
        <v>1589</v>
      </c>
      <c r="BJ70" t="s">
        <v>1682</v>
      </c>
      <c r="BK70" t="s">
        <v>1792</v>
      </c>
      <c r="BL70" t="s">
        <v>944</v>
      </c>
      <c r="BM70" t="s">
        <v>1753</v>
      </c>
      <c r="BN70" t="s">
        <v>1816</v>
      </c>
      <c r="BO70" t="s">
        <v>1571</v>
      </c>
      <c r="BP70" t="s">
        <v>1817</v>
      </c>
      <c r="BQ70" t="s">
        <v>1701</v>
      </c>
      <c r="BR70" t="s">
        <v>1524</v>
      </c>
      <c r="BS70" t="s">
        <v>1818</v>
      </c>
      <c r="BT70" t="s">
        <v>1449</v>
      </c>
      <c r="BU70" t="s">
        <v>1740</v>
      </c>
      <c r="BV70" t="s">
        <v>1230</v>
      </c>
      <c r="BW70" t="s">
        <v>1684</v>
      </c>
      <c r="BX70" t="s">
        <v>1607</v>
      </c>
      <c r="BY70" t="s">
        <v>1679</v>
      </c>
      <c r="BZ70" t="s">
        <v>1136</v>
      </c>
      <c r="CA70" t="s">
        <v>1522</v>
      </c>
      <c r="CB70" t="s">
        <v>1015</v>
      </c>
      <c r="CC70" t="s">
        <v>1528</v>
      </c>
      <c r="CD70" t="s">
        <v>1598</v>
      </c>
      <c r="CE70" t="s">
        <v>992</v>
      </c>
      <c r="CF70" t="s">
        <v>1053</v>
      </c>
      <c r="CG70" t="s">
        <v>991</v>
      </c>
      <c r="CH70" t="s">
        <v>1167</v>
      </c>
      <c r="CI70" t="s">
        <v>1601</v>
      </c>
      <c r="CJ70" t="s">
        <v>1573</v>
      </c>
      <c r="CK70" t="s">
        <v>1794</v>
      </c>
      <c r="CL70" t="s">
        <v>1175</v>
      </c>
      <c r="CM70" t="s">
        <v>1071</v>
      </c>
      <c r="CN70" t="s">
        <v>1503</v>
      </c>
      <c r="CO70" t="s">
        <v>1165</v>
      </c>
      <c r="CP70" t="s">
        <v>1638</v>
      </c>
      <c r="CQ70" t="s">
        <v>1523</v>
      </c>
      <c r="CR70" t="s">
        <v>1156</v>
      </c>
      <c r="CS70" t="s">
        <v>1776</v>
      </c>
      <c r="CT70" t="s">
        <v>1499</v>
      </c>
      <c r="CU70" t="s">
        <v>1778</v>
      </c>
      <c r="CV70" t="s">
        <v>1163</v>
      </c>
      <c r="CW70" t="s">
        <v>1422</v>
      </c>
      <c r="CX70" t="s">
        <v>1550</v>
      </c>
      <c r="CY70" t="s">
        <v>1409</v>
      </c>
      <c r="CZ70" t="s">
        <v>1819</v>
      </c>
      <c r="DA70" t="s">
        <v>1572</v>
      </c>
      <c r="DB70" t="s">
        <v>1457</v>
      </c>
      <c r="DC70" t="s">
        <v>1516</v>
      </c>
      <c r="DD70" t="s">
        <v>1635</v>
      </c>
      <c r="DE70" t="s">
        <v>1142</v>
      </c>
      <c r="DF70" t="s">
        <v>1628</v>
      </c>
      <c r="DG70" t="s">
        <v>1080</v>
      </c>
      <c r="DH70" t="s">
        <v>967</v>
      </c>
      <c r="DI70" t="s">
        <v>1460</v>
      </c>
      <c r="DJ70" t="s">
        <v>1642</v>
      </c>
      <c r="DK70" t="s">
        <v>1581</v>
      </c>
      <c r="DL70" t="s">
        <v>968</v>
      </c>
      <c r="DM70" t="s">
        <v>1242</v>
      </c>
      <c r="DN70" t="s">
        <v>1782</v>
      </c>
      <c r="DO70" t="s">
        <v>1704</v>
      </c>
      <c r="DP70" t="s">
        <v>1491</v>
      </c>
      <c r="DQ70" t="s">
        <v>1143</v>
      </c>
      <c r="DR70" t="s">
        <v>1511</v>
      </c>
      <c r="DS70" t="s">
        <v>1497</v>
      </c>
      <c r="DT70" t="s">
        <v>1183</v>
      </c>
      <c r="DU70" t="s">
        <v>1534</v>
      </c>
      <c r="DV70" t="s">
        <v>1461</v>
      </c>
      <c r="DW70" t="s">
        <v>1331</v>
      </c>
      <c r="DX70" t="s">
        <v>1498</v>
      </c>
      <c r="DY70" t="s">
        <v>1438</v>
      </c>
      <c r="DZ70" t="s">
        <v>1079</v>
      </c>
      <c r="EA70" t="s">
        <v>1525</v>
      </c>
      <c r="EB70" t="s">
        <v>1562</v>
      </c>
      <c r="EC70" t="s">
        <v>1352</v>
      </c>
      <c r="ED70" t="s">
        <v>1419</v>
      </c>
      <c r="EE70" t="s">
        <v>1451</v>
      </c>
      <c r="EF70" t="s">
        <v>1530</v>
      </c>
      <c r="EG70" t="s">
        <v>1455</v>
      </c>
      <c r="EH70" t="s">
        <v>1078</v>
      </c>
      <c r="EI70" t="s">
        <v>1517</v>
      </c>
      <c r="EJ70" t="s">
        <v>1421</v>
      </c>
      <c r="EK70" t="s">
        <v>1423</v>
      </c>
      <c r="EL70" t="s">
        <v>1420</v>
      </c>
      <c r="EM70" t="s">
        <v>1433</v>
      </c>
      <c r="EN70" t="s">
        <v>1453</v>
      </c>
      <c r="EO70" t="s">
        <v>1556</v>
      </c>
      <c r="EP70" t="s">
        <v>1072</v>
      </c>
      <c r="EQ70" t="s">
        <v>1144</v>
      </c>
      <c r="ER70" t="s">
        <v>1057</v>
      </c>
      <c r="ES70" t="s">
        <v>1193</v>
      </c>
      <c r="ET70" t="s">
        <v>1513</v>
      </c>
      <c r="EU70" t="s">
        <v>1463</v>
      </c>
      <c r="EV70" t="s">
        <v>1454</v>
      </c>
      <c r="EW70" t="s">
        <v>941</v>
      </c>
      <c r="EX70" t="s">
        <v>1772</v>
      </c>
      <c r="EY70" t="s">
        <v>1662</v>
      </c>
      <c r="EZ70" t="s">
        <v>1647</v>
      </c>
      <c r="FA70" t="s">
        <v>1520</v>
      </c>
      <c r="FB70" t="s">
        <v>1075</v>
      </c>
      <c r="FC70" t="s">
        <v>1585</v>
      </c>
      <c r="FD70" t="s">
        <v>1641</v>
      </c>
      <c r="FE70" t="s">
        <v>1019</v>
      </c>
      <c r="FF70" t="s">
        <v>1504</v>
      </c>
      <c r="FG70" t="s">
        <v>1415</v>
      </c>
      <c r="FH70" t="s">
        <v>1447</v>
      </c>
      <c r="FI70" t="s">
        <v>1584</v>
      </c>
      <c r="FJ70" t="s">
        <v>1448</v>
      </c>
      <c r="FK70" t="s">
        <v>1258</v>
      </c>
      <c r="FL70" t="s">
        <v>751</v>
      </c>
      <c r="FM70" t="s">
        <v>1345</v>
      </c>
      <c r="FN70" t="s">
        <v>961</v>
      </c>
      <c r="FO70" t="s">
        <v>1559</v>
      </c>
      <c r="FP70" t="s">
        <v>1444</v>
      </c>
      <c r="FQ70" t="s">
        <v>1565</v>
      </c>
      <c r="FR70" t="s">
        <v>1052</v>
      </c>
      <c r="FS70" t="s">
        <v>1147</v>
      </c>
      <c r="FT70" t="s">
        <v>966</v>
      </c>
      <c r="FU70" t="s">
        <v>1146</v>
      </c>
      <c r="FV70" t="s">
        <v>1164</v>
      </c>
      <c r="FW70" t="s">
        <v>1678</v>
      </c>
      <c r="FX70" t="s">
        <v>1150</v>
      </c>
      <c r="FY70" t="s">
        <v>1515</v>
      </c>
      <c r="FZ70" t="s">
        <v>1446</v>
      </c>
      <c r="GA70" t="s">
        <v>1820</v>
      </c>
      <c r="GB70" t="s">
        <v>1188</v>
      </c>
      <c r="GC70" t="s">
        <v>1527</v>
      </c>
      <c r="GD70" t="s">
        <v>1587</v>
      </c>
      <c r="GE70" t="s">
        <v>1279</v>
      </c>
      <c r="GF70" t="s">
        <v>1664</v>
      </c>
      <c r="GG70" t="s">
        <v>1502</v>
      </c>
      <c r="GH70" t="s">
        <v>969</v>
      </c>
      <c r="GI70" t="s">
        <v>993</v>
      </c>
      <c r="GJ70" t="s">
        <v>1650</v>
      </c>
      <c r="GK70" t="s">
        <v>1043</v>
      </c>
      <c r="GL70" t="s">
        <v>1462</v>
      </c>
      <c r="GM70" t="s">
        <v>1140</v>
      </c>
      <c r="GN70" t="s">
        <v>1148</v>
      </c>
      <c r="GO70" t="s">
        <v>1162</v>
      </c>
      <c r="GP70" t="s">
        <v>1459</v>
      </c>
      <c r="GQ70" t="s">
        <v>928</v>
      </c>
      <c r="GR70" t="s">
        <v>1077</v>
      </c>
      <c r="GS70" t="s">
        <v>973</v>
      </c>
      <c r="GT70" t="s">
        <v>1465</v>
      </c>
      <c r="GU70" t="s">
        <v>1529</v>
      </c>
      <c r="GV70" t="s">
        <v>1456</v>
      </c>
      <c r="GW70" t="s">
        <v>1149</v>
      </c>
      <c r="GX70" t="s">
        <v>990</v>
      </c>
      <c r="GY70" t="s">
        <v>1464</v>
      </c>
      <c r="GZ70" t="s">
        <v>1532</v>
      </c>
      <c r="HA70" t="s">
        <v>1152</v>
      </c>
      <c r="HB70" t="s">
        <v>962</v>
      </c>
      <c r="HC70" t="s">
        <v>1450</v>
      </c>
      <c r="HD70" t="s">
        <v>1127</v>
      </c>
      <c r="HE70" t="s">
        <v>1020</v>
      </c>
      <c r="HF70" t="s">
        <v>1466</v>
      </c>
      <c r="HG70" t="s">
        <v>970</v>
      </c>
      <c r="HH70" t="s">
        <v>936</v>
      </c>
      <c r="HI70" t="s">
        <v>965</v>
      </c>
      <c r="HJ70" t="s">
        <v>1125</v>
      </c>
    </row>
    <row r="71" spans="1:231" x14ac:dyDescent="0.2">
      <c r="A71" t="s">
        <v>156</v>
      </c>
      <c r="B71" t="s">
        <v>129</v>
      </c>
      <c r="C71" t="s">
        <v>157</v>
      </c>
      <c r="D71" t="s">
        <v>1821</v>
      </c>
      <c r="E71" t="s">
        <v>1516</v>
      </c>
      <c r="F71" t="s">
        <v>1589</v>
      </c>
      <c r="G71" t="s">
        <v>1822</v>
      </c>
      <c r="H71" t="s">
        <v>1553</v>
      </c>
      <c r="I71" t="s">
        <v>1741</v>
      </c>
      <c r="J71" t="s">
        <v>1535</v>
      </c>
      <c r="K71" t="s">
        <v>1652</v>
      </c>
      <c r="L71" t="s">
        <v>1432</v>
      </c>
      <c r="M71" t="s">
        <v>1533</v>
      </c>
      <c r="N71" t="s">
        <v>1816</v>
      </c>
      <c r="O71" t="s">
        <v>1651</v>
      </c>
      <c r="P71" t="s">
        <v>1446</v>
      </c>
      <c r="Q71" t="s">
        <v>1552</v>
      </c>
      <c r="R71" t="s">
        <v>939</v>
      </c>
      <c r="S71" t="s">
        <v>1167</v>
      </c>
      <c r="T71" t="s">
        <v>1562</v>
      </c>
      <c r="U71" t="s">
        <v>1768</v>
      </c>
      <c r="V71" t="s">
        <v>1823</v>
      </c>
      <c r="W71" t="s">
        <v>1447</v>
      </c>
      <c r="X71" t="s">
        <v>959</v>
      </c>
      <c r="Y71" t="s">
        <v>1762</v>
      </c>
      <c r="Z71" t="s">
        <v>1373</v>
      </c>
      <c r="AA71" t="s">
        <v>1491</v>
      </c>
      <c r="AB71" t="s">
        <v>1550</v>
      </c>
      <c r="AC71" t="s">
        <v>1824</v>
      </c>
      <c r="AD71" t="s">
        <v>1439</v>
      </c>
      <c r="AE71" t="s">
        <v>1526</v>
      </c>
      <c r="AF71" t="s">
        <v>1175</v>
      </c>
      <c r="AG71" t="s">
        <v>1606</v>
      </c>
      <c r="AH71" t="s">
        <v>968</v>
      </c>
      <c r="AI71" t="s">
        <v>1549</v>
      </c>
      <c r="AJ71" t="s">
        <v>1143</v>
      </c>
      <c r="AK71" t="s">
        <v>1519</v>
      </c>
      <c r="AL71" t="s">
        <v>1078</v>
      </c>
      <c r="AM71" t="s">
        <v>1629</v>
      </c>
      <c r="AN71" t="s">
        <v>1490</v>
      </c>
      <c r="AO71" t="s">
        <v>1632</v>
      </c>
      <c r="AP71" t="s">
        <v>992</v>
      </c>
      <c r="AQ71" t="s">
        <v>1511</v>
      </c>
      <c r="AR71" t="s">
        <v>1165</v>
      </c>
      <c r="AS71" t="s">
        <v>1692</v>
      </c>
      <c r="AT71" t="s">
        <v>1348</v>
      </c>
      <c r="AU71" t="s">
        <v>1494</v>
      </c>
      <c r="AV71" t="s">
        <v>1080</v>
      </c>
      <c r="AW71" t="s">
        <v>1583</v>
      </c>
      <c r="AX71" t="s">
        <v>1588</v>
      </c>
      <c r="AY71" t="s">
        <v>1679</v>
      </c>
      <c r="AZ71" t="s">
        <v>1021</v>
      </c>
      <c r="BA71" t="s">
        <v>1415</v>
      </c>
      <c r="BB71" t="s">
        <v>1575</v>
      </c>
      <c r="BC71" t="s">
        <v>1685</v>
      </c>
      <c r="BD71" t="s">
        <v>1512</v>
      </c>
      <c r="BE71" t="s">
        <v>1420</v>
      </c>
      <c r="BF71" t="s">
        <v>1433</v>
      </c>
      <c r="BG71" t="s">
        <v>1448</v>
      </c>
      <c r="BH71" t="s">
        <v>1684</v>
      </c>
      <c r="BI71" t="s">
        <v>1497</v>
      </c>
      <c r="BJ71" t="s">
        <v>1547</v>
      </c>
      <c r="BK71" t="s">
        <v>1451</v>
      </c>
      <c r="BL71" t="s">
        <v>1510</v>
      </c>
      <c r="BM71" t="s">
        <v>1163</v>
      </c>
      <c r="BN71" t="s">
        <v>1508</v>
      </c>
      <c r="BO71" t="s">
        <v>1564</v>
      </c>
      <c r="BP71" t="s">
        <v>1164</v>
      </c>
      <c r="BQ71" t="s">
        <v>1234</v>
      </c>
      <c r="BR71" t="s">
        <v>1462</v>
      </c>
      <c r="BS71" t="s">
        <v>1453</v>
      </c>
      <c r="BT71" t="s">
        <v>1524</v>
      </c>
      <c r="BU71" t="s">
        <v>1421</v>
      </c>
      <c r="BV71" t="s">
        <v>991</v>
      </c>
      <c r="BW71" t="s">
        <v>1150</v>
      </c>
      <c r="BX71" t="s">
        <v>1664</v>
      </c>
      <c r="BY71" t="s">
        <v>1571</v>
      </c>
      <c r="BZ71" t="s">
        <v>1419</v>
      </c>
      <c r="CA71" t="s">
        <v>1438</v>
      </c>
      <c r="CB71" t="s">
        <v>1079</v>
      </c>
      <c r="CC71" t="s">
        <v>1509</v>
      </c>
      <c r="CD71" t="s">
        <v>1482</v>
      </c>
      <c r="CE71" t="s">
        <v>1582</v>
      </c>
      <c r="CF71" t="s">
        <v>1409</v>
      </c>
      <c r="CG71" t="s">
        <v>1584</v>
      </c>
      <c r="CH71" t="s">
        <v>1422</v>
      </c>
      <c r="CI71" t="s">
        <v>1506</v>
      </c>
      <c r="CJ71" t="s">
        <v>1019</v>
      </c>
      <c r="CK71" t="s">
        <v>1642</v>
      </c>
      <c r="CL71" t="s">
        <v>1561</v>
      </c>
      <c r="CM71" t="s">
        <v>1162</v>
      </c>
      <c r="CN71" t="s">
        <v>1423</v>
      </c>
      <c r="CO71" t="s">
        <v>1461</v>
      </c>
      <c r="CP71" t="s">
        <v>1514</v>
      </c>
      <c r="CQ71" t="s">
        <v>1529</v>
      </c>
      <c r="CR71" t="s">
        <v>1149</v>
      </c>
      <c r="CS71" t="s">
        <v>1444</v>
      </c>
      <c r="CT71" t="s">
        <v>1686</v>
      </c>
      <c r="CU71" t="s">
        <v>1280</v>
      </c>
      <c r="CV71" t="s">
        <v>1559</v>
      </c>
      <c r="CW71" t="s">
        <v>1454</v>
      </c>
      <c r="CX71" t="s">
        <v>1140</v>
      </c>
      <c r="CY71" t="s">
        <v>1518</v>
      </c>
      <c r="CZ71" t="s">
        <v>1527</v>
      </c>
      <c r="DA71" t="s">
        <v>1534</v>
      </c>
      <c r="DB71" t="s">
        <v>1460</v>
      </c>
      <c r="DC71" t="s">
        <v>941</v>
      </c>
      <c r="DD71" t="s">
        <v>1520</v>
      </c>
      <c r="DE71" t="s">
        <v>1159</v>
      </c>
      <c r="DF71" t="s">
        <v>1463</v>
      </c>
      <c r="DG71" t="s">
        <v>1147</v>
      </c>
      <c r="DH71" t="s">
        <v>1528</v>
      </c>
      <c r="DI71" t="s">
        <v>1188</v>
      </c>
      <c r="DJ71" t="s">
        <v>949</v>
      </c>
      <c r="DK71" t="s">
        <v>1580</v>
      </c>
      <c r="DL71" t="s">
        <v>1502</v>
      </c>
      <c r="DM71" t="s">
        <v>1452</v>
      </c>
      <c r="DN71" t="s">
        <v>1565</v>
      </c>
      <c r="DO71" t="s">
        <v>1418</v>
      </c>
      <c r="DP71" t="s">
        <v>1230</v>
      </c>
      <c r="DQ71" t="s">
        <v>967</v>
      </c>
      <c r="DR71" t="s">
        <v>1569</v>
      </c>
      <c r="DS71" t="s">
        <v>1457</v>
      </c>
      <c r="DT71" t="s">
        <v>1498</v>
      </c>
      <c r="DU71" t="s">
        <v>1776</v>
      </c>
      <c r="DV71" t="s">
        <v>966</v>
      </c>
      <c r="DW71" t="s">
        <v>1504</v>
      </c>
      <c r="DX71" t="s">
        <v>1135</v>
      </c>
      <c r="DY71" t="s">
        <v>1523</v>
      </c>
      <c r="DZ71" t="s">
        <v>1581</v>
      </c>
      <c r="EA71" t="s">
        <v>1352</v>
      </c>
      <c r="EB71" t="s">
        <v>1345</v>
      </c>
      <c r="EC71" t="s">
        <v>944</v>
      </c>
      <c r="ED71" t="s">
        <v>1517</v>
      </c>
      <c r="EE71" t="s">
        <v>1052</v>
      </c>
      <c r="EF71" t="s">
        <v>1531</v>
      </c>
      <c r="EG71" t="s">
        <v>1456</v>
      </c>
      <c r="EH71" t="s">
        <v>1180</v>
      </c>
      <c r="EI71" t="s">
        <v>1075</v>
      </c>
      <c r="EJ71" t="s">
        <v>993</v>
      </c>
      <c r="EK71" t="s">
        <v>1459</v>
      </c>
      <c r="EL71" t="s">
        <v>1057</v>
      </c>
      <c r="EM71" t="s">
        <v>1183</v>
      </c>
      <c r="EN71" t="s">
        <v>1455</v>
      </c>
      <c r="EO71" t="s">
        <v>1530</v>
      </c>
      <c r="EP71" t="s">
        <v>961</v>
      </c>
      <c r="EQ71" t="s">
        <v>1450</v>
      </c>
      <c r="ER71" t="s">
        <v>1587</v>
      </c>
      <c r="ES71" t="s">
        <v>969</v>
      </c>
      <c r="ET71" t="s">
        <v>1464</v>
      </c>
      <c r="EU71" t="s">
        <v>1279</v>
      </c>
      <c r="EV71" t="s">
        <v>1258</v>
      </c>
      <c r="EW71" t="s">
        <v>1532</v>
      </c>
      <c r="EX71" t="s">
        <v>1127</v>
      </c>
      <c r="EY71" t="s">
        <v>970</v>
      </c>
      <c r="EZ71" t="s">
        <v>1465</v>
      </c>
      <c r="FA71" t="s">
        <v>1148</v>
      </c>
      <c r="FB71" t="s">
        <v>1166</v>
      </c>
      <c r="FC71" t="s">
        <v>1125</v>
      </c>
    </row>
    <row r="72" spans="1:231" x14ac:dyDescent="0.2">
      <c r="A72" t="s">
        <v>159</v>
      </c>
      <c r="B72" t="s">
        <v>129</v>
      </c>
      <c r="C72" t="s">
        <v>160</v>
      </c>
      <c r="D72" t="s">
        <v>1825</v>
      </c>
      <c r="E72" t="s">
        <v>1589</v>
      </c>
      <c r="F72" t="s">
        <v>1826</v>
      </c>
      <c r="G72" t="s">
        <v>1095</v>
      </c>
      <c r="H72" t="s">
        <v>1827</v>
      </c>
      <c r="I72" t="s">
        <v>1828</v>
      </c>
      <c r="J72" t="s">
        <v>1829</v>
      </c>
      <c r="K72" t="s">
        <v>1577</v>
      </c>
      <c r="L72" t="s">
        <v>1183</v>
      </c>
      <c r="M72" t="s">
        <v>939</v>
      </c>
      <c r="N72" t="s">
        <v>1830</v>
      </c>
      <c r="O72" t="s">
        <v>1781</v>
      </c>
      <c r="P72" t="s">
        <v>1523</v>
      </c>
      <c r="Q72" t="s">
        <v>1533</v>
      </c>
      <c r="R72" t="s">
        <v>1638</v>
      </c>
      <c r="S72" t="s">
        <v>1801</v>
      </c>
      <c r="T72" t="s">
        <v>1676</v>
      </c>
      <c r="U72" t="s">
        <v>1175</v>
      </c>
      <c r="V72" t="s">
        <v>1457</v>
      </c>
      <c r="W72" t="s">
        <v>1530</v>
      </c>
      <c r="X72" t="s">
        <v>1515</v>
      </c>
      <c r="Y72" t="s">
        <v>1629</v>
      </c>
      <c r="Z72" t="s">
        <v>1534</v>
      </c>
      <c r="AA72" t="s">
        <v>1651</v>
      </c>
      <c r="AB72" t="s">
        <v>1345</v>
      </c>
      <c r="AC72" t="s">
        <v>1373</v>
      </c>
      <c r="AD72" t="s">
        <v>1460</v>
      </c>
      <c r="AE72" t="s">
        <v>1831</v>
      </c>
      <c r="AF72" t="s">
        <v>1553</v>
      </c>
      <c r="AG72" t="s">
        <v>1501</v>
      </c>
      <c r="AH72" t="s">
        <v>1559</v>
      </c>
      <c r="AI72" t="s">
        <v>1423</v>
      </c>
      <c r="AJ72" t="s">
        <v>1579</v>
      </c>
      <c r="AK72" t="s">
        <v>1636</v>
      </c>
      <c r="AL72" t="s">
        <v>1556</v>
      </c>
      <c r="AM72" t="s">
        <v>1455</v>
      </c>
      <c r="AN72" t="s">
        <v>1520</v>
      </c>
      <c r="AO72" t="s">
        <v>1832</v>
      </c>
      <c r="AP72" t="s">
        <v>1619</v>
      </c>
      <c r="AQ72" t="s">
        <v>1458</v>
      </c>
      <c r="AR72" t="s">
        <v>1462</v>
      </c>
      <c r="AS72" t="s">
        <v>1449</v>
      </c>
      <c r="AT72" t="s">
        <v>1482</v>
      </c>
      <c r="AU72" t="s">
        <v>1504</v>
      </c>
      <c r="AV72" t="s">
        <v>1419</v>
      </c>
      <c r="AW72" t="s">
        <v>1079</v>
      </c>
      <c r="AX72" t="s">
        <v>1833</v>
      </c>
      <c r="AY72" t="s">
        <v>1581</v>
      </c>
      <c r="AZ72" t="s">
        <v>1552</v>
      </c>
      <c r="BA72" t="s">
        <v>1454</v>
      </c>
      <c r="BB72" t="s">
        <v>1522</v>
      </c>
      <c r="BC72" t="s">
        <v>1834</v>
      </c>
      <c r="BD72" t="s">
        <v>1513</v>
      </c>
      <c r="BE72" t="s">
        <v>1561</v>
      </c>
      <c r="BF72" t="s">
        <v>993</v>
      </c>
      <c r="BG72" t="s">
        <v>1021</v>
      </c>
      <c r="BH72" t="s">
        <v>1503</v>
      </c>
      <c r="BI72" t="s">
        <v>1433</v>
      </c>
      <c r="BJ72" t="s">
        <v>1550</v>
      </c>
      <c r="BK72" t="s">
        <v>1148</v>
      </c>
      <c r="BL72" t="s">
        <v>1527</v>
      </c>
      <c r="BM72" t="s">
        <v>1639</v>
      </c>
      <c r="BN72" t="s">
        <v>941</v>
      </c>
      <c r="BO72" t="s">
        <v>1517</v>
      </c>
      <c r="BP72" t="s">
        <v>1528</v>
      </c>
      <c r="BQ72" t="s">
        <v>1279</v>
      </c>
      <c r="BR72" t="s">
        <v>1461</v>
      </c>
      <c r="BS72" t="s">
        <v>1085</v>
      </c>
      <c r="BT72" t="s">
        <v>991</v>
      </c>
      <c r="BU72" t="s">
        <v>1456</v>
      </c>
      <c r="BV72" t="s">
        <v>1506</v>
      </c>
      <c r="BW72" t="s">
        <v>1459</v>
      </c>
      <c r="BX72" t="s">
        <v>959</v>
      </c>
      <c r="BY72" t="s">
        <v>990</v>
      </c>
      <c r="BZ72" t="s">
        <v>1491</v>
      </c>
      <c r="CA72" t="s">
        <v>1507</v>
      </c>
      <c r="CB72" t="s">
        <v>1230</v>
      </c>
      <c r="CC72" t="s">
        <v>1578</v>
      </c>
      <c r="CD72" t="s">
        <v>1509</v>
      </c>
      <c r="CE72" t="s">
        <v>1664</v>
      </c>
      <c r="CF72" t="s">
        <v>1422</v>
      </c>
      <c r="CG72" t="s">
        <v>1514</v>
      </c>
      <c r="CH72" t="s">
        <v>1048</v>
      </c>
      <c r="CI72" t="s">
        <v>1684</v>
      </c>
      <c r="CJ72" t="s">
        <v>1165</v>
      </c>
      <c r="CK72" t="s">
        <v>1525</v>
      </c>
      <c r="CL72" t="s">
        <v>1583</v>
      </c>
      <c r="CM72" t="s">
        <v>1679</v>
      </c>
      <c r="CN72" t="s">
        <v>1280</v>
      </c>
      <c r="CO72" t="s">
        <v>1180</v>
      </c>
      <c r="CP72" t="s">
        <v>1646</v>
      </c>
      <c r="CQ72" t="s">
        <v>1518</v>
      </c>
      <c r="CR72" t="s">
        <v>992</v>
      </c>
      <c r="CS72" t="s">
        <v>1143</v>
      </c>
      <c r="CT72" t="s">
        <v>1529</v>
      </c>
      <c r="CU72" t="s">
        <v>1163</v>
      </c>
      <c r="CV72" t="s">
        <v>1078</v>
      </c>
      <c r="CW72" t="s">
        <v>1642</v>
      </c>
      <c r="CX72" t="s">
        <v>968</v>
      </c>
      <c r="CY72" t="s">
        <v>1077</v>
      </c>
      <c r="CZ72" t="s">
        <v>1421</v>
      </c>
      <c r="DA72" t="s">
        <v>1524</v>
      </c>
      <c r="DB72" t="s">
        <v>1647</v>
      </c>
      <c r="DC72" t="s">
        <v>1535</v>
      </c>
      <c r="DD72" t="s">
        <v>1415</v>
      </c>
      <c r="DE72" t="s">
        <v>1576</v>
      </c>
      <c r="DF72" t="s">
        <v>966</v>
      </c>
      <c r="DG72" t="s">
        <v>1587</v>
      </c>
      <c r="DH72" t="s">
        <v>967</v>
      </c>
      <c r="DI72" t="s">
        <v>1531</v>
      </c>
      <c r="DJ72" t="s">
        <v>1080</v>
      </c>
      <c r="DK72" t="s">
        <v>1193</v>
      </c>
      <c r="DL72" t="s">
        <v>1650</v>
      </c>
      <c r="DM72" t="s">
        <v>1147</v>
      </c>
      <c r="DN72" t="s">
        <v>1463</v>
      </c>
      <c r="DO72" t="s">
        <v>1572</v>
      </c>
      <c r="DP72" t="s">
        <v>1585</v>
      </c>
      <c r="DQ72" t="s">
        <v>1580</v>
      </c>
      <c r="DR72" t="s">
        <v>1150</v>
      </c>
      <c r="DS72" t="s">
        <v>1521</v>
      </c>
      <c r="DT72" t="s">
        <v>1234</v>
      </c>
      <c r="DU72" t="s">
        <v>1498</v>
      </c>
      <c r="DV72" t="s">
        <v>1418</v>
      </c>
      <c r="DW72" t="s">
        <v>1565</v>
      </c>
      <c r="DX72" t="s">
        <v>1820</v>
      </c>
      <c r="DY72" t="s">
        <v>1127</v>
      </c>
      <c r="DZ72" t="s">
        <v>1776</v>
      </c>
      <c r="EA72" t="s">
        <v>1662</v>
      </c>
      <c r="EB72" t="s">
        <v>1074</v>
      </c>
      <c r="EC72" t="s">
        <v>961</v>
      </c>
      <c r="ED72" t="s">
        <v>1156</v>
      </c>
      <c r="EE72" t="s">
        <v>1678</v>
      </c>
      <c r="EF72" t="s">
        <v>1526</v>
      </c>
      <c r="EG72" t="s">
        <v>1146</v>
      </c>
      <c r="EH72" t="s">
        <v>1451</v>
      </c>
      <c r="EI72" t="s">
        <v>1652</v>
      </c>
      <c r="EJ72" t="s">
        <v>1352</v>
      </c>
      <c r="EK72" t="s">
        <v>1188</v>
      </c>
      <c r="EL72" t="s">
        <v>1057</v>
      </c>
      <c r="EM72" t="s">
        <v>944</v>
      </c>
      <c r="EN72" t="s">
        <v>973</v>
      </c>
      <c r="EO72" t="s">
        <v>1164</v>
      </c>
      <c r="EP72" t="s">
        <v>1254</v>
      </c>
      <c r="EQ72" t="s">
        <v>1122</v>
      </c>
      <c r="ER72" t="s">
        <v>1140</v>
      </c>
      <c r="ES72" t="s">
        <v>1466</v>
      </c>
      <c r="ET72" t="s">
        <v>1420</v>
      </c>
      <c r="EU72" t="s">
        <v>1167</v>
      </c>
      <c r="EV72" t="s">
        <v>1258</v>
      </c>
      <c r="EW72" t="s">
        <v>1152</v>
      </c>
      <c r="EX72" t="s">
        <v>1409</v>
      </c>
      <c r="EY72" t="s">
        <v>1075</v>
      </c>
      <c r="EZ72" t="s">
        <v>1452</v>
      </c>
      <c r="FA72" t="s">
        <v>1464</v>
      </c>
      <c r="FB72" t="s">
        <v>1465</v>
      </c>
      <c r="FC72" t="s">
        <v>1149</v>
      </c>
      <c r="FD72" t="s">
        <v>1453</v>
      </c>
      <c r="FE72" t="s">
        <v>969</v>
      </c>
      <c r="FF72" t="s">
        <v>1166</v>
      </c>
      <c r="FG72" t="s">
        <v>1125</v>
      </c>
      <c r="FH72" t="s">
        <v>970</v>
      </c>
    </row>
    <row r="73" spans="1:231" x14ac:dyDescent="0.2">
      <c r="A73" t="s">
        <v>161</v>
      </c>
      <c r="B73" t="s">
        <v>129</v>
      </c>
      <c r="C73" t="s">
        <v>162</v>
      </c>
      <c r="D73" t="s">
        <v>1835</v>
      </c>
      <c r="E73" t="s">
        <v>1836</v>
      </c>
      <c r="F73" t="s">
        <v>1441</v>
      </c>
      <c r="G73" t="s">
        <v>1837</v>
      </c>
      <c r="H73" t="s">
        <v>1838</v>
      </c>
      <c r="I73" t="s">
        <v>1839</v>
      </c>
      <c r="J73" t="s">
        <v>1102</v>
      </c>
      <c r="K73" t="s">
        <v>1840</v>
      </c>
      <c r="L73" t="s">
        <v>1841</v>
      </c>
      <c r="M73" t="s">
        <v>1481</v>
      </c>
      <c r="N73" t="s">
        <v>1162</v>
      </c>
      <c r="O73" t="s">
        <v>1842</v>
      </c>
      <c r="P73" t="s">
        <v>1843</v>
      </c>
      <c r="Q73" t="s">
        <v>1844</v>
      </c>
      <c r="R73" t="s">
        <v>1424</v>
      </c>
      <c r="S73" t="s">
        <v>1845</v>
      </c>
      <c r="T73" t="s">
        <v>1846</v>
      </c>
      <c r="U73" t="s">
        <v>1495</v>
      </c>
      <c r="V73" t="s">
        <v>1847</v>
      </c>
      <c r="W73" t="s">
        <v>1848</v>
      </c>
      <c r="X73" t="s">
        <v>1849</v>
      </c>
      <c r="Y73" t="s">
        <v>1850</v>
      </c>
      <c r="Z73" t="s">
        <v>1452</v>
      </c>
      <c r="AA73" t="s">
        <v>1851</v>
      </c>
      <c r="AB73" t="s">
        <v>1852</v>
      </c>
      <c r="AC73" t="s">
        <v>970</v>
      </c>
      <c r="AD73" t="s">
        <v>1853</v>
      </c>
      <c r="AE73" t="s">
        <v>1854</v>
      </c>
      <c r="AF73" t="s">
        <v>1855</v>
      </c>
      <c r="AG73" t="s">
        <v>1856</v>
      </c>
      <c r="AH73" t="s">
        <v>1450</v>
      </c>
      <c r="AI73" t="s">
        <v>1857</v>
      </c>
      <c r="AJ73" t="s">
        <v>1226</v>
      </c>
      <c r="AK73" t="s">
        <v>1858</v>
      </c>
      <c r="AL73" t="s">
        <v>1859</v>
      </c>
      <c r="AM73" t="s">
        <v>1860</v>
      </c>
      <c r="AN73" t="s">
        <v>1861</v>
      </c>
      <c r="AO73" t="s">
        <v>1862</v>
      </c>
      <c r="AP73" t="s">
        <v>1863</v>
      </c>
      <c r="AQ73" t="s">
        <v>1775</v>
      </c>
      <c r="AR73" t="s">
        <v>1681</v>
      </c>
      <c r="AS73" t="s">
        <v>1601</v>
      </c>
      <c r="AT73" t="s">
        <v>1816</v>
      </c>
      <c r="AU73" t="s">
        <v>1646</v>
      </c>
      <c r="AV73" t="s">
        <v>1165</v>
      </c>
      <c r="AW73" t="s">
        <v>1421</v>
      </c>
      <c r="AX73" t="s">
        <v>1645</v>
      </c>
      <c r="AY73" t="s">
        <v>1864</v>
      </c>
      <c r="AZ73" t="s">
        <v>1426</v>
      </c>
      <c r="BA73" t="s">
        <v>1134</v>
      </c>
      <c r="BB73" t="s">
        <v>1188</v>
      </c>
      <c r="BC73" t="s">
        <v>1555</v>
      </c>
      <c r="BD73" t="s">
        <v>1519</v>
      </c>
      <c r="BE73" t="s">
        <v>1146</v>
      </c>
      <c r="BF73" t="s">
        <v>1180</v>
      </c>
      <c r="BG73" t="s">
        <v>1487</v>
      </c>
      <c r="BH73" t="s">
        <v>1865</v>
      </c>
      <c r="BI73" t="s">
        <v>987</v>
      </c>
      <c r="BJ73" t="s">
        <v>1866</v>
      </c>
      <c r="BK73" t="s">
        <v>1467</v>
      </c>
      <c r="BL73" t="s">
        <v>1172</v>
      </c>
      <c r="BM73" t="s">
        <v>1064</v>
      </c>
      <c r="BN73" t="s">
        <v>1186</v>
      </c>
      <c r="BO73" t="s">
        <v>1867</v>
      </c>
      <c r="BP73" t="s">
        <v>1868</v>
      </c>
      <c r="BQ73" t="s">
        <v>1494</v>
      </c>
      <c r="BR73" t="s">
        <v>1869</v>
      </c>
      <c r="BS73" t="s">
        <v>1440</v>
      </c>
      <c r="BT73" t="s">
        <v>1057</v>
      </c>
      <c r="BU73" t="s">
        <v>1447</v>
      </c>
      <c r="BV73" t="s">
        <v>1222</v>
      </c>
      <c r="BW73" t="s">
        <v>1080</v>
      </c>
      <c r="BX73" t="s">
        <v>1870</v>
      </c>
      <c r="BY73" t="s">
        <v>1648</v>
      </c>
      <c r="BZ73" t="s">
        <v>1449</v>
      </c>
      <c r="CA73" t="s">
        <v>1649</v>
      </c>
      <c r="CB73" t="s">
        <v>1265</v>
      </c>
      <c r="CC73" t="s">
        <v>1558</v>
      </c>
      <c r="CD73" t="s">
        <v>1140</v>
      </c>
      <c r="CE73" t="s">
        <v>1446</v>
      </c>
      <c r="CF73" t="s">
        <v>1871</v>
      </c>
      <c r="CG73" t="s">
        <v>961</v>
      </c>
      <c r="CH73" t="s">
        <v>1280</v>
      </c>
      <c r="CI73" t="s">
        <v>1556</v>
      </c>
      <c r="CJ73" t="s">
        <v>1193</v>
      </c>
      <c r="CK73" t="s">
        <v>1159</v>
      </c>
      <c r="CL73" t="s">
        <v>1433</v>
      </c>
      <c r="CM73" t="s">
        <v>1566</v>
      </c>
      <c r="CN73" t="s">
        <v>1218</v>
      </c>
      <c r="CO73" t="s">
        <v>1514</v>
      </c>
      <c r="CP73" t="s">
        <v>1149</v>
      </c>
      <c r="CQ73" t="s">
        <v>1795</v>
      </c>
      <c r="CR73" t="s">
        <v>1078</v>
      </c>
      <c r="CS73" t="s">
        <v>1074</v>
      </c>
      <c r="CT73" t="s">
        <v>1502</v>
      </c>
      <c r="CU73" t="s">
        <v>1872</v>
      </c>
      <c r="CV73" t="s">
        <v>949</v>
      </c>
      <c r="CW73" t="s">
        <v>1073</v>
      </c>
      <c r="CX73" t="s">
        <v>1422</v>
      </c>
      <c r="CY73" t="s">
        <v>1462</v>
      </c>
      <c r="CZ73" t="s">
        <v>1438</v>
      </c>
      <c r="DA73" t="s">
        <v>1231</v>
      </c>
      <c r="DB73" t="s">
        <v>938</v>
      </c>
      <c r="DC73" t="s">
        <v>1451</v>
      </c>
      <c r="DD73" t="s">
        <v>1070</v>
      </c>
      <c r="DE73" t="s">
        <v>1052</v>
      </c>
      <c r="DF73" t="s">
        <v>1425</v>
      </c>
      <c r="DG73" t="s">
        <v>1461</v>
      </c>
      <c r="DH73" t="s">
        <v>1569</v>
      </c>
      <c r="DI73" t="s">
        <v>989</v>
      </c>
      <c r="DJ73" t="s">
        <v>1044</v>
      </c>
      <c r="DK73" t="s">
        <v>1520</v>
      </c>
      <c r="DL73" t="s">
        <v>933</v>
      </c>
      <c r="DM73" t="s">
        <v>1415</v>
      </c>
      <c r="DN73" t="s">
        <v>1420</v>
      </c>
      <c r="DO73" t="s">
        <v>1531</v>
      </c>
      <c r="DP73" t="s">
        <v>968</v>
      </c>
      <c r="DQ73" t="s">
        <v>1409</v>
      </c>
      <c r="DR73" t="s">
        <v>1783</v>
      </c>
      <c r="DS73" t="s">
        <v>1511</v>
      </c>
      <c r="DT73" t="s">
        <v>1444</v>
      </c>
      <c r="DU73" t="s">
        <v>991</v>
      </c>
      <c r="DV73" t="s">
        <v>1148</v>
      </c>
      <c r="DW73" t="s">
        <v>1163</v>
      </c>
      <c r="DX73" t="s">
        <v>1456</v>
      </c>
      <c r="DY73" t="s">
        <v>941</v>
      </c>
      <c r="DZ73" t="s">
        <v>973</v>
      </c>
      <c r="EA73" t="s">
        <v>1583</v>
      </c>
      <c r="EB73" t="s">
        <v>1423</v>
      </c>
      <c r="EC73" t="s">
        <v>1150</v>
      </c>
      <c r="ED73" t="s">
        <v>1419</v>
      </c>
      <c r="EE73" t="s">
        <v>992</v>
      </c>
      <c r="EF73" t="s">
        <v>1079</v>
      </c>
      <c r="EG73" t="s">
        <v>1147</v>
      </c>
      <c r="EH73" t="s">
        <v>687</v>
      </c>
      <c r="EI73" t="s">
        <v>966</v>
      </c>
      <c r="EJ73" t="s">
        <v>1125</v>
      </c>
      <c r="EK73" t="s">
        <v>1352</v>
      </c>
      <c r="EL73" t="s">
        <v>1237</v>
      </c>
      <c r="EM73" t="s">
        <v>930</v>
      </c>
      <c r="EN73" t="s">
        <v>1167</v>
      </c>
      <c r="EO73" t="s">
        <v>931</v>
      </c>
      <c r="EP73" t="s">
        <v>1533</v>
      </c>
      <c r="EQ73" t="s">
        <v>965</v>
      </c>
      <c r="ER73" t="s">
        <v>1457</v>
      </c>
      <c r="ES73" t="s">
        <v>1460</v>
      </c>
      <c r="ET73" t="s">
        <v>969</v>
      </c>
      <c r="EU73" t="s">
        <v>1464</v>
      </c>
      <c r="EV73" t="s">
        <v>927</v>
      </c>
      <c r="EW73" t="s">
        <v>993</v>
      </c>
      <c r="EX73" t="s">
        <v>944</v>
      </c>
      <c r="EY73" t="s">
        <v>1152</v>
      </c>
      <c r="EZ73" t="s">
        <v>1459</v>
      </c>
      <c r="FA73" t="s">
        <v>1465</v>
      </c>
      <c r="FB73" t="s">
        <v>1258</v>
      </c>
    </row>
    <row r="74" spans="1:231" x14ac:dyDescent="0.2">
      <c r="A74" t="s">
        <v>119</v>
      </c>
      <c r="B74" t="s">
        <v>129</v>
      </c>
      <c r="C74" t="s">
        <v>163</v>
      </c>
      <c r="D74" t="s">
        <v>685</v>
      </c>
      <c r="E74" t="s">
        <v>1873</v>
      </c>
      <c r="F74" t="s">
        <v>1428</v>
      </c>
      <c r="G74" t="s">
        <v>1704</v>
      </c>
      <c r="H74" t="s">
        <v>1874</v>
      </c>
      <c r="I74" t="s">
        <v>1875</v>
      </c>
      <c r="J74" t="s">
        <v>1184</v>
      </c>
      <c r="K74" t="s">
        <v>1876</v>
      </c>
      <c r="L74" t="s">
        <v>1877</v>
      </c>
      <c r="M74" t="s">
        <v>1878</v>
      </c>
      <c r="N74" t="s">
        <v>1500</v>
      </c>
      <c r="O74" t="s">
        <v>1879</v>
      </c>
      <c r="P74" t="s">
        <v>1521</v>
      </c>
      <c r="Q74" t="s">
        <v>1880</v>
      </c>
      <c r="R74" t="s">
        <v>1881</v>
      </c>
      <c r="S74" t="s">
        <v>1882</v>
      </c>
      <c r="T74" t="s">
        <v>1883</v>
      </c>
      <c r="U74" t="s">
        <v>1868</v>
      </c>
      <c r="V74" t="s">
        <v>1884</v>
      </c>
      <c r="W74" t="s">
        <v>1577</v>
      </c>
      <c r="X74" t="s">
        <v>1566</v>
      </c>
      <c r="Y74" t="s">
        <v>1678</v>
      </c>
      <c r="Z74" t="s">
        <v>1409</v>
      </c>
      <c r="AA74" t="s">
        <v>1561</v>
      </c>
      <c r="AB74" t="s">
        <v>1885</v>
      </c>
      <c r="AC74" t="s">
        <v>1886</v>
      </c>
      <c r="AD74" t="s">
        <v>969</v>
      </c>
      <c r="AE74" t="s">
        <v>1887</v>
      </c>
      <c r="AF74" t="s">
        <v>1080</v>
      </c>
      <c r="AG74" t="s">
        <v>1888</v>
      </c>
      <c r="AH74" t="s">
        <v>1188</v>
      </c>
      <c r="AI74" t="s">
        <v>1575</v>
      </c>
      <c r="AJ74" t="s">
        <v>1174</v>
      </c>
      <c r="AK74" t="s">
        <v>1554</v>
      </c>
      <c r="AL74" t="s">
        <v>1582</v>
      </c>
      <c r="AM74" t="s">
        <v>1889</v>
      </c>
      <c r="AN74" t="s">
        <v>1432</v>
      </c>
      <c r="AO74" t="s">
        <v>1569</v>
      </c>
      <c r="AP74" t="s">
        <v>1646</v>
      </c>
      <c r="AQ74" t="s">
        <v>1461</v>
      </c>
      <c r="AR74" t="s">
        <v>991</v>
      </c>
      <c r="AS74" t="s">
        <v>1775</v>
      </c>
      <c r="AT74" t="s">
        <v>1452</v>
      </c>
      <c r="AU74" t="s">
        <v>1890</v>
      </c>
      <c r="AV74" t="s">
        <v>1891</v>
      </c>
      <c r="AW74" t="s">
        <v>1497</v>
      </c>
      <c r="AX74" t="s">
        <v>1079</v>
      </c>
      <c r="AY74" t="s">
        <v>1892</v>
      </c>
      <c r="AZ74" t="s">
        <v>1795</v>
      </c>
      <c r="BA74" t="s">
        <v>1570</v>
      </c>
      <c r="BB74" t="s">
        <v>1564</v>
      </c>
      <c r="BC74" t="s">
        <v>1224</v>
      </c>
      <c r="BD74" t="s">
        <v>1421</v>
      </c>
      <c r="BE74" t="s">
        <v>1508</v>
      </c>
      <c r="BF74" t="s">
        <v>1509</v>
      </c>
      <c r="BG74" t="s">
        <v>1893</v>
      </c>
      <c r="BH74" t="s">
        <v>1576</v>
      </c>
      <c r="BI74" t="s">
        <v>1514</v>
      </c>
      <c r="BJ74" t="s">
        <v>1165</v>
      </c>
      <c r="BK74" t="s">
        <v>1464</v>
      </c>
      <c r="BL74" t="s">
        <v>1636</v>
      </c>
      <c r="BM74" t="s">
        <v>1423</v>
      </c>
      <c r="BN74" t="s">
        <v>1529</v>
      </c>
      <c r="BO74" t="s">
        <v>1528</v>
      </c>
      <c r="BP74" t="s">
        <v>1586</v>
      </c>
      <c r="BQ74" t="s">
        <v>1559</v>
      </c>
      <c r="BR74" t="s">
        <v>1180</v>
      </c>
      <c r="BS74" t="s">
        <v>1422</v>
      </c>
      <c r="BT74" t="s">
        <v>1581</v>
      </c>
      <c r="BU74" t="s">
        <v>1462</v>
      </c>
      <c r="BV74" t="s">
        <v>1553</v>
      </c>
      <c r="BW74" t="s">
        <v>1498</v>
      </c>
      <c r="BX74" t="s">
        <v>1645</v>
      </c>
      <c r="BY74" t="s">
        <v>1501</v>
      </c>
      <c r="BZ74" t="s">
        <v>1737</v>
      </c>
      <c r="CA74" t="s">
        <v>1505</v>
      </c>
      <c r="CB74" t="s">
        <v>1448</v>
      </c>
      <c r="CC74" t="s">
        <v>1572</v>
      </c>
      <c r="CD74" t="s">
        <v>993</v>
      </c>
      <c r="CE74" t="s">
        <v>1445</v>
      </c>
      <c r="CF74" t="s">
        <v>1216</v>
      </c>
      <c r="CG74" t="s">
        <v>1587</v>
      </c>
      <c r="CH74" t="s">
        <v>1583</v>
      </c>
      <c r="CI74" t="s">
        <v>1527</v>
      </c>
      <c r="CJ74" t="s">
        <v>1512</v>
      </c>
      <c r="CK74" t="s">
        <v>1841</v>
      </c>
      <c r="CL74" t="s">
        <v>1872</v>
      </c>
      <c r="CM74" t="s">
        <v>1457</v>
      </c>
      <c r="CN74" t="s">
        <v>1833</v>
      </c>
      <c r="CO74" t="s">
        <v>1557</v>
      </c>
      <c r="CP74" t="s">
        <v>1568</v>
      </c>
      <c r="CQ74" t="s">
        <v>1148</v>
      </c>
      <c r="CR74" t="s">
        <v>1074</v>
      </c>
      <c r="CS74" t="s">
        <v>941</v>
      </c>
      <c r="CT74" t="s">
        <v>1510</v>
      </c>
      <c r="CU74" t="s">
        <v>966</v>
      </c>
      <c r="CV74" t="s">
        <v>1482</v>
      </c>
      <c r="CW74" t="s">
        <v>1167</v>
      </c>
      <c r="CX74" t="s">
        <v>1684</v>
      </c>
      <c r="CY74" t="s">
        <v>1518</v>
      </c>
      <c r="CZ74" t="s">
        <v>1511</v>
      </c>
      <c r="DA74" t="s">
        <v>1458</v>
      </c>
      <c r="DB74" t="s">
        <v>1279</v>
      </c>
      <c r="DC74" t="s">
        <v>1513</v>
      </c>
      <c r="DD74" t="s">
        <v>1534</v>
      </c>
      <c r="DE74" t="s">
        <v>1449</v>
      </c>
      <c r="DF74" t="s">
        <v>1078</v>
      </c>
      <c r="DG74" t="s">
        <v>1419</v>
      </c>
      <c r="DH74" t="s">
        <v>1140</v>
      </c>
      <c r="DI74" t="s">
        <v>1455</v>
      </c>
      <c r="DJ74" t="s">
        <v>1150</v>
      </c>
      <c r="DK74" t="s">
        <v>1234</v>
      </c>
      <c r="DL74" t="s">
        <v>1146</v>
      </c>
      <c r="DM74" t="s">
        <v>967</v>
      </c>
      <c r="DN74" t="s">
        <v>1524</v>
      </c>
      <c r="DO74" t="s">
        <v>1776</v>
      </c>
      <c r="DP74" t="s">
        <v>1163</v>
      </c>
      <c r="DQ74" t="s">
        <v>1517</v>
      </c>
      <c r="DR74" t="s">
        <v>1143</v>
      </c>
      <c r="DS74" t="s">
        <v>1507</v>
      </c>
      <c r="DT74" t="s">
        <v>1345</v>
      </c>
      <c r="DU74" t="s">
        <v>1525</v>
      </c>
      <c r="DV74" t="s">
        <v>1642</v>
      </c>
      <c r="DW74" t="s">
        <v>992</v>
      </c>
      <c r="DX74" t="s">
        <v>1459</v>
      </c>
      <c r="DY74" t="s">
        <v>1585</v>
      </c>
      <c r="DZ74" t="s">
        <v>1526</v>
      </c>
      <c r="EA74" t="s">
        <v>1463</v>
      </c>
      <c r="EB74" t="s">
        <v>1147</v>
      </c>
      <c r="EC74" t="s">
        <v>1446</v>
      </c>
      <c r="ED74" t="s">
        <v>1352</v>
      </c>
      <c r="EE74" t="s">
        <v>1460</v>
      </c>
      <c r="EF74" t="s">
        <v>1531</v>
      </c>
      <c r="EG74" t="s">
        <v>949</v>
      </c>
      <c r="EH74" t="s">
        <v>1519</v>
      </c>
      <c r="EI74" t="s">
        <v>1127</v>
      </c>
      <c r="EJ74" t="s">
        <v>1149</v>
      </c>
      <c r="EK74" t="s">
        <v>1420</v>
      </c>
      <c r="EL74" t="s">
        <v>1456</v>
      </c>
      <c r="EM74" t="s">
        <v>961</v>
      </c>
      <c r="EN74" t="s">
        <v>1516</v>
      </c>
      <c r="EO74" t="s">
        <v>1415</v>
      </c>
      <c r="EP74" t="s">
        <v>1451</v>
      </c>
      <c r="EQ74" t="s">
        <v>1258</v>
      </c>
      <c r="ER74" t="s">
        <v>1055</v>
      </c>
      <c r="ES74" t="s">
        <v>1052</v>
      </c>
      <c r="ET74" t="s">
        <v>1450</v>
      </c>
      <c r="EU74" t="s">
        <v>1467</v>
      </c>
      <c r="EV74" t="s">
        <v>973</v>
      </c>
      <c r="EW74" t="s">
        <v>1193</v>
      </c>
      <c r="EX74" t="s">
        <v>1057</v>
      </c>
      <c r="EY74" t="s">
        <v>1552</v>
      </c>
      <c r="EZ74" t="s">
        <v>944</v>
      </c>
      <c r="FA74" t="s">
        <v>1164</v>
      </c>
      <c r="FB74" t="s">
        <v>968</v>
      </c>
      <c r="FC74" t="s">
        <v>1465</v>
      </c>
      <c r="FD74" t="s">
        <v>1075</v>
      </c>
      <c r="FE74" t="s">
        <v>1523</v>
      </c>
      <c r="FF74" t="s">
        <v>938</v>
      </c>
      <c r="FG74" t="s">
        <v>1122</v>
      </c>
      <c r="FH74" t="s">
        <v>933</v>
      </c>
      <c r="FI74" t="s">
        <v>1530</v>
      </c>
      <c r="FJ74" t="s">
        <v>1021</v>
      </c>
      <c r="FK74" t="s">
        <v>1535</v>
      </c>
      <c r="FL74" t="s">
        <v>1152</v>
      </c>
      <c r="FM74" t="s">
        <v>1102</v>
      </c>
      <c r="FN74" t="s">
        <v>990</v>
      </c>
      <c r="FO74" t="s">
        <v>1359</v>
      </c>
      <c r="FP74" t="s">
        <v>1125</v>
      </c>
      <c r="FQ74" t="s">
        <v>1533</v>
      </c>
      <c r="FR74" t="s">
        <v>1166</v>
      </c>
      <c r="FS74" t="s">
        <v>687</v>
      </c>
      <c r="FT74" t="s">
        <v>970</v>
      </c>
      <c r="FU74" t="s">
        <v>1237</v>
      </c>
    </row>
    <row r="75" spans="1:231" x14ac:dyDescent="0.2">
      <c r="A75" t="s">
        <v>164</v>
      </c>
      <c r="B75" t="s">
        <v>129</v>
      </c>
      <c r="C75" t="s">
        <v>165</v>
      </c>
      <c r="D75" t="s">
        <v>1718</v>
      </c>
      <c r="E75" t="s">
        <v>1772</v>
      </c>
      <c r="F75" t="s">
        <v>1894</v>
      </c>
      <c r="G75" t="s">
        <v>1829</v>
      </c>
      <c r="H75" t="s">
        <v>1566</v>
      </c>
      <c r="I75" t="s">
        <v>1895</v>
      </c>
      <c r="J75" t="s">
        <v>1865</v>
      </c>
      <c r="K75" t="s">
        <v>1896</v>
      </c>
      <c r="L75" t="s">
        <v>1662</v>
      </c>
      <c r="M75" t="s">
        <v>939</v>
      </c>
      <c r="N75" t="s">
        <v>1789</v>
      </c>
      <c r="O75" t="s">
        <v>1775</v>
      </c>
      <c r="P75" t="s">
        <v>1477</v>
      </c>
      <c r="Q75" t="s">
        <v>1897</v>
      </c>
      <c r="R75" t="s">
        <v>1898</v>
      </c>
      <c r="S75" t="s">
        <v>1054</v>
      </c>
      <c r="T75" t="s">
        <v>1899</v>
      </c>
      <c r="U75" t="s">
        <v>1798</v>
      </c>
      <c r="V75" t="s">
        <v>1501</v>
      </c>
      <c r="W75" t="s">
        <v>1831</v>
      </c>
      <c r="X75" t="s">
        <v>1483</v>
      </c>
      <c r="Y75" t="s">
        <v>1079</v>
      </c>
      <c r="Z75" t="s">
        <v>1900</v>
      </c>
      <c r="AA75" t="s">
        <v>1808</v>
      </c>
      <c r="AB75" t="s">
        <v>1882</v>
      </c>
      <c r="AC75" t="s">
        <v>1542</v>
      </c>
      <c r="AD75" t="s">
        <v>1252</v>
      </c>
      <c r="AE75" t="s">
        <v>1046</v>
      </c>
      <c r="AF75" t="s">
        <v>1345</v>
      </c>
      <c r="AG75" t="s">
        <v>1660</v>
      </c>
      <c r="AH75" t="s">
        <v>1091</v>
      </c>
      <c r="AI75" t="s">
        <v>1462</v>
      </c>
      <c r="AJ75" t="s">
        <v>1629</v>
      </c>
      <c r="AK75" t="s">
        <v>1577</v>
      </c>
      <c r="AL75" t="s">
        <v>1522</v>
      </c>
      <c r="AM75" t="s">
        <v>1901</v>
      </c>
      <c r="AN75" t="s">
        <v>1515</v>
      </c>
      <c r="AO75" t="s">
        <v>1902</v>
      </c>
      <c r="AP75" t="s">
        <v>1803</v>
      </c>
      <c r="AQ75" t="s">
        <v>914</v>
      </c>
      <c r="AR75" t="s">
        <v>1077</v>
      </c>
      <c r="AS75" t="s">
        <v>1568</v>
      </c>
      <c r="AT75" t="s">
        <v>1599</v>
      </c>
      <c r="AU75" t="s">
        <v>1613</v>
      </c>
      <c r="AV75" t="s">
        <v>1457</v>
      </c>
      <c r="AW75" t="s">
        <v>922</v>
      </c>
      <c r="AX75" t="s">
        <v>1489</v>
      </c>
      <c r="AY75" t="s">
        <v>1758</v>
      </c>
      <c r="AZ75" t="s">
        <v>1163</v>
      </c>
      <c r="BA75" t="s">
        <v>1530</v>
      </c>
      <c r="BB75" t="s">
        <v>1525</v>
      </c>
      <c r="BC75" t="s">
        <v>1456</v>
      </c>
      <c r="BD75" t="s">
        <v>959</v>
      </c>
      <c r="BE75" t="s">
        <v>1903</v>
      </c>
      <c r="BF75" t="s">
        <v>1781</v>
      </c>
      <c r="BG75" t="s">
        <v>1904</v>
      </c>
      <c r="BH75" t="s">
        <v>1504</v>
      </c>
      <c r="BI75" t="s">
        <v>941</v>
      </c>
      <c r="BJ75" t="s">
        <v>1905</v>
      </c>
      <c r="BK75" t="s">
        <v>1460</v>
      </c>
      <c r="BL75" t="s">
        <v>1623</v>
      </c>
      <c r="BM75" t="s">
        <v>1576</v>
      </c>
      <c r="BN75" t="s">
        <v>1127</v>
      </c>
      <c r="BO75" t="s">
        <v>1075</v>
      </c>
      <c r="BP75" t="s">
        <v>1507</v>
      </c>
      <c r="BQ75" t="s">
        <v>1770</v>
      </c>
      <c r="BR75" t="s">
        <v>973</v>
      </c>
      <c r="BS75" t="s">
        <v>1423</v>
      </c>
      <c r="BT75" t="s">
        <v>1581</v>
      </c>
      <c r="BU75" t="s">
        <v>1549</v>
      </c>
      <c r="BV75" t="s">
        <v>1616</v>
      </c>
      <c r="BW75" t="s">
        <v>1419</v>
      </c>
      <c r="BX75" t="s">
        <v>967</v>
      </c>
      <c r="BY75" t="s">
        <v>1527</v>
      </c>
      <c r="BZ75" t="s">
        <v>1872</v>
      </c>
      <c r="CA75" t="s">
        <v>1638</v>
      </c>
      <c r="CB75" t="s">
        <v>1534</v>
      </c>
      <c r="CC75" t="s">
        <v>1889</v>
      </c>
      <c r="CD75" t="s">
        <v>1499</v>
      </c>
      <c r="CE75" t="s">
        <v>1556</v>
      </c>
      <c r="CF75" t="s">
        <v>1482</v>
      </c>
      <c r="CG75" t="s">
        <v>1518</v>
      </c>
      <c r="CH75" t="s">
        <v>1753</v>
      </c>
      <c r="CI75" t="s">
        <v>1455</v>
      </c>
      <c r="CJ75" t="s">
        <v>1071</v>
      </c>
      <c r="CK75" t="s">
        <v>1636</v>
      </c>
      <c r="CL75" t="s">
        <v>1459</v>
      </c>
      <c r="CM75" t="s">
        <v>1533</v>
      </c>
      <c r="CN75" t="s">
        <v>1148</v>
      </c>
      <c r="CO75" t="s">
        <v>1421</v>
      </c>
      <c r="CP75" t="s">
        <v>1458</v>
      </c>
      <c r="CQ75" t="s">
        <v>993</v>
      </c>
      <c r="CR75" t="s">
        <v>1559</v>
      </c>
      <c r="CS75" t="s">
        <v>1733</v>
      </c>
      <c r="CT75" t="s">
        <v>1773</v>
      </c>
      <c r="CU75" t="s">
        <v>1651</v>
      </c>
      <c r="CV75" t="s">
        <v>1279</v>
      </c>
      <c r="CW75" t="s">
        <v>1520</v>
      </c>
      <c r="CX75" t="s">
        <v>1519</v>
      </c>
      <c r="CY75" t="s">
        <v>1661</v>
      </c>
      <c r="CZ75" t="s">
        <v>1078</v>
      </c>
      <c r="DA75" t="s">
        <v>1506</v>
      </c>
      <c r="DB75" t="s">
        <v>1461</v>
      </c>
      <c r="DC75" t="s">
        <v>1561</v>
      </c>
      <c r="DD75" t="s">
        <v>1528</v>
      </c>
      <c r="DE75" t="s">
        <v>991</v>
      </c>
      <c r="DF75" t="s">
        <v>1643</v>
      </c>
      <c r="DG75" t="s">
        <v>1146</v>
      </c>
      <c r="DH75" t="s">
        <v>1574</v>
      </c>
      <c r="DI75" t="s">
        <v>1053</v>
      </c>
      <c r="DJ75" t="s">
        <v>1578</v>
      </c>
      <c r="DK75" t="s">
        <v>1642</v>
      </c>
      <c r="DL75" t="s">
        <v>1570</v>
      </c>
      <c r="DM75" t="s">
        <v>1580</v>
      </c>
      <c r="DN75" t="s">
        <v>1571</v>
      </c>
      <c r="DO75" t="s">
        <v>1098</v>
      </c>
      <c r="DP75" t="s">
        <v>1508</v>
      </c>
      <c r="DQ75" t="s">
        <v>1550</v>
      </c>
      <c r="DR75" t="s">
        <v>1107</v>
      </c>
      <c r="DS75" t="s">
        <v>1650</v>
      </c>
      <c r="DT75" t="s">
        <v>1586</v>
      </c>
      <c r="DU75" t="s">
        <v>1143</v>
      </c>
      <c r="DV75" t="s">
        <v>1463</v>
      </c>
      <c r="DW75" t="s">
        <v>1454</v>
      </c>
      <c r="DX75" t="s">
        <v>1868</v>
      </c>
      <c r="DY75" t="s">
        <v>1183</v>
      </c>
      <c r="DZ75" t="s">
        <v>1422</v>
      </c>
      <c r="EA75" t="s">
        <v>1418</v>
      </c>
      <c r="EB75" t="s">
        <v>1080</v>
      </c>
      <c r="EC75" t="s">
        <v>1074</v>
      </c>
      <c r="ED75" t="s">
        <v>1102</v>
      </c>
      <c r="EE75" t="s">
        <v>1491</v>
      </c>
      <c r="EF75" t="s">
        <v>1567</v>
      </c>
      <c r="EG75" t="s">
        <v>1523</v>
      </c>
      <c r="EH75" t="s">
        <v>1582</v>
      </c>
      <c r="EI75" t="s">
        <v>992</v>
      </c>
      <c r="EJ75" t="s">
        <v>968</v>
      </c>
      <c r="EK75" t="s">
        <v>1684</v>
      </c>
      <c r="EL75" t="s">
        <v>1352</v>
      </c>
      <c r="EM75" t="s">
        <v>1640</v>
      </c>
      <c r="EN75" t="s">
        <v>1573</v>
      </c>
      <c r="EO75" t="s">
        <v>966</v>
      </c>
      <c r="EP75" t="s">
        <v>1188</v>
      </c>
      <c r="EQ75" t="s">
        <v>1517</v>
      </c>
      <c r="ER75" t="s">
        <v>1230</v>
      </c>
      <c r="ES75" t="s">
        <v>1524</v>
      </c>
      <c r="ET75" t="s">
        <v>1180</v>
      </c>
      <c r="EU75" t="s">
        <v>1057</v>
      </c>
      <c r="EV75" t="s">
        <v>1433</v>
      </c>
      <c r="EW75" t="s">
        <v>1498</v>
      </c>
      <c r="EX75" t="s">
        <v>1449</v>
      </c>
      <c r="EY75" t="s">
        <v>1585</v>
      </c>
      <c r="EZ75" t="s">
        <v>1531</v>
      </c>
      <c r="FA75" t="s">
        <v>1514</v>
      </c>
      <c r="FB75" t="s">
        <v>1165</v>
      </c>
      <c r="FC75" t="s">
        <v>1526</v>
      </c>
      <c r="FD75" t="s">
        <v>1415</v>
      </c>
      <c r="FE75" t="s">
        <v>1156</v>
      </c>
      <c r="FF75" t="s">
        <v>1502</v>
      </c>
      <c r="FG75" t="s">
        <v>1420</v>
      </c>
      <c r="FH75" t="s">
        <v>1587</v>
      </c>
      <c r="FI75" t="s">
        <v>953</v>
      </c>
      <c r="FJ75" t="s">
        <v>1583</v>
      </c>
      <c r="FK75" t="s">
        <v>1150</v>
      </c>
      <c r="FL75" t="s">
        <v>961</v>
      </c>
      <c r="FM75" t="s">
        <v>1451</v>
      </c>
      <c r="FN75" t="s">
        <v>990</v>
      </c>
      <c r="FO75" t="s">
        <v>1234</v>
      </c>
      <c r="FP75" t="s">
        <v>1569</v>
      </c>
      <c r="FQ75" t="s">
        <v>926</v>
      </c>
      <c r="FR75" t="s">
        <v>916</v>
      </c>
      <c r="FS75" t="s">
        <v>933</v>
      </c>
      <c r="FT75" t="s">
        <v>1021</v>
      </c>
      <c r="FU75" t="s">
        <v>944</v>
      </c>
      <c r="FV75" t="s">
        <v>1258</v>
      </c>
      <c r="FW75" t="s">
        <v>1052</v>
      </c>
      <c r="FX75" t="s">
        <v>1906</v>
      </c>
      <c r="FY75" t="s">
        <v>1157</v>
      </c>
      <c r="FZ75" t="s">
        <v>1465</v>
      </c>
      <c r="GA75" t="s">
        <v>1166</v>
      </c>
      <c r="GB75" t="s">
        <v>1149</v>
      </c>
      <c r="GC75" t="s">
        <v>687</v>
      </c>
      <c r="GD75" t="s">
        <v>969</v>
      </c>
      <c r="GE75" t="s">
        <v>1467</v>
      </c>
      <c r="GF75" t="s">
        <v>1841</v>
      </c>
      <c r="GG75" t="s">
        <v>1464</v>
      </c>
      <c r="GH75" t="s">
        <v>1125</v>
      </c>
      <c r="GI75" t="s">
        <v>970</v>
      </c>
    </row>
    <row r="76" spans="1:231" x14ac:dyDescent="0.2">
      <c r="A76" t="s">
        <v>167</v>
      </c>
      <c r="B76" t="s">
        <v>129</v>
      </c>
      <c r="C76" t="s">
        <v>168</v>
      </c>
      <c r="D76" t="s">
        <v>1907</v>
      </c>
      <c r="E76" t="s">
        <v>1908</v>
      </c>
      <c r="F76" t="s">
        <v>1909</v>
      </c>
      <c r="G76" t="s">
        <v>1910</v>
      </c>
      <c r="H76" t="s">
        <v>1827</v>
      </c>
      <c r="I76" t="s">
        <v>1464</v>
      </c>
      <c r="J76" t="s">
        <v>1911</v>
      </c>
      <c r="K76" t="s">
        <v>1831</v>
      </c>
      <c r="L76" t="s">
        <v>1912</v>
      </c>
      <c r="M76" t="s">
        <v>1913</v>
      </c>
      <c r="N76" t="s">
        <v>1621</v>
      </c>
      <c r="O76" t="s">
        <v>1914</v>
      </c>
      <c r="P76" t="s">
        <v>1915</v>
      </c>
      <c r="Q76" t="s">
        <v>1916</v>
      </c>
      <c r="R76" t="s">
        <v>1917</v>
      </c>
      <c r="S76" t="s">
        <v>1832</v>
      </c>
      <c r="T76" t="s">
        <v>1918</v>
      </c>
      <c r="U76" t="s">
        <v>1919</v>
      </c>
      <c r="V76" t="s">
        <v>1920</v>
      </c>
      <c r="W76" t="s">
        <v>1881</v>
      </c>
      <c r="X76" t="s">
        <v>1921</v>
      </c>
      <c r="Y76" t="s">
        <v>1922</v>
      </c>
      <c r="Z76" t="s">
        <v>1923</v>
      </c>
      <c r="AA76" t="s">
        <v>1924</v>
      </c>
      <c r="AB76" t="s">
        <v>1925</v>
      </c>
      <c r="AC76" t="s">
        <v>1926</v>
      </c>
      <c r="AD76" t="s">
        <v>1927</v>
      </c>
      <c r="AE76" t="s">
        <v>1928</v>
      </c>
      <c r="AF76" t="s">
        <v>1929</v>
      </c>
      <c r="AG76" t="s">
        <v>1902</v>
      </c>
      <c r="AH76" t="s">
        <v>1538</v>
      </c>
      <c r="AI76" t="s">
        <v>1174</v>
      </c>
      <c r="AJ76" t="s">
        <v>1569</v>
      </c>
      <c r="AK76" t="s">
        <v>1930</v>
      </c>
      <c r="AL76" t="s">
        <v>1931</v>
      </c>
      <c r="AM76" t="s">
        <v>1932</v>
      </c>
      <c r="AN76" t="s">
        <v>1933</v>
      </c>
      <c r="AO76" t="s">
        <v>1548</v>
      </c>
      <c r="AP76" t="s">
        <v>1890</v>
      </c>
      <c r="AQ76" t="s">
        <v>1934</v>
      </c>
      <c r="AR76" t="s">
        <v>969</v>
      </c>
      <c r="AS76" t="s">
        <v>1636</v>
      </c>
      <c r="AT76" t="s">
        <v>1935</v>
      </c>
      <c r="AU76" t="s">
        <v>1936</v>
      </c>
      <c r="AV76" t="s">
        <v>1458</v>
      </c>
      <c r="AW76" t="s">
        <v>1937</v>
      </c>
      <c r="AX76" t="s">
        <v>1305</v>
      </c>
      <c r="AY76" t="s">
        <v>1938</v>
      </c>
      <c r="AZ76" t="s">
        <v>1630</v>
      </c>
      <c r="BA76" t="s">
        <v>1939</v>
      </c>
      <c r="BB76" t="s">
        <v>1258</v>
      </c>
      <c r="BC76" t="s">
        <v>1465</v>
      </c>
      <c r="BD76" t="s">
        <v>1940</v>
      </c>
      <c r="BE76" t="s">
        <v>1559</v>
      </c>
      <c r="BF76" t="s">
        <v>1941</v>
      </c>
      <c r="BG76" t="s">
        <v>1733</v>
      </c>
      <c r="BH76" t="s">
        <v>1528</v>
      </c>
      <c r="BI76" t="s">
        <v>1456</v>
      </c>
      <c r="BJ76" t="s">
        <v>1525</v>
      </c>
      <c r="BK76" t="s">
        <v>1459</v>
      </c>
      <c r="BL76" t="s">
        <v>1256</v>
      </c>
      <c r="BM76" t="s">
        <v>1585</v>
      </c>
      <c r="BN76" t="s">
        <v>1942</v>
      </c>
      <c r="BO76" t="s">
        <v>1460</v>
      </c>
      <c r="BP76" t="s">
        <v>1561</v>
      </c>
      <c r="BQ76" t="s">
        <v>1729</v>
      </c>
      <c r="BR76" t="s">
        <v>1734</v>
      </c>
      <c r="BS76" t="s">
        <v>1647</v>
      </c>
      <c r="BT76" t="s">
        <v>1875</v>
      </c>
      <c r="BU76" t="s">
        <v>966</v>
      </c>
      <c r="BV76" t="s">
        <v>1567</v>
      </c>
      <c r="BW76" t="s">
        <v>1549</v>
      </c>
      <c r="BX76" t="s">
        <v>1889</v>
      </c>
      <c r="BY76" t="s">
        <v>1336</v>
      </c>
      <c r="BZ76" t="s">
        <v>1638</v>
      </c>
      <c r="CA76" t="s">
        <v>1943</v>
      </c>
      <c r="CB76" t="s">
        <v>1576</v>
      </c>
      <c r="CC76" t="s">
        <v>1944</v>
      </c>
      <c r="CD76" t="s">
        <v>1587</v>
      </c>
      <c r="CE76" t="s">
        <v>1369</v>
      </c>
      <c r="CF76" t="s">
        <v>1180</v>
      </c>
      <c r="CG76" t="s">
        <v>1518</v>
      </c>
      <c r="CH76" t="s">
        <v>1501</v>
      </c>
      <c r="CI76" t="s">
        <v>1534</v>
      </c>
      <c r="CJ76" t="s">
        <v>1550</v>
      </c>
      <c r="CK76" t="s">
        <v>1572</v>
      </c>
      <c r="CL76" t="s">
        <v>1624</v>
      </c>
      <c r="CM76" t="s">
        <v>1663</v>
      </c>
      <c r="CN76" t="s">
        <v>1637</v>
      </c>
      <c r="CO76" t="s">
        <v>1945</v>
      </c>
      <c r="CP76" t="s">
        <v>967</v>
      </c>
      <c r="CQ76" t="s">
        <v>1152</v>
      </c>
      <c r="CR76" t="s">
        <v>1497</v>
      </c>
      <c r="CS76" t="s">
        <v>1946</v>
      </c>
      <c r="CT76" t="s">
        <v>1554</v>
      </c>
      <c r="CU76" t="s">
        <v>1279</v>
      </c>
      <c r="CV76" t="s">
        <v>1423</v>
      </c>
      <c r="CW76" t="s">
        <v>993</v>
      </c>
      <c r="CX76" t="s">
        <v>1581</v>
      </c>
      <c r="CY76" t="s">
        <v>1947</v>
      </c>
      <c r="CZ76" t="s">
        <v>1148</v>
      </c>
      <c r="DA76" t="s">
        <v>1588</v>
      </c>
      <c r="DB76" t="s">
        <v>1080</v>
      </c>
      <c r="DC76" t="s">
        <v>1448</v>
      </c>
      <c r="DD76" t="s">
        <v>1560</v>
      </c>
      <c r="DE76" t="s">
        <v>1075</v>
      </c>
      <c r="DF76" t="s">
        <v>1175</v>
      </c>
      <c r="DG76" t="s">
        <v>1645</v>
      </c>
      <c r="DH76" t="s">
        <v>1820</v>
      </c>
      <c r="DI76" t="s">
        <v>1193</v>
      </c>
      <c r="DJ76" t="s">
        <v>1422</v>
      </c>
      <c r="DK76" t="s">
        <v>1187</v>
      </c>
      <c r="DL76" t="s">
        <v>1467</v>
      </c>
      <c r="DM76" t="s">
        <v>1352</v>
      </c>
      <c r="DN76" t="s">
        <v>1573</v>
      </c>
      <c r="DO76" t="s">
        <v>1269</v>
      </c>
      <c r="DP76" t="s">
        <v>1527</v>
      </c>
      <c r="DQ76" t="s">
        <v>1648</v>
      </c>
      <c r="DR76" t="s">
        <v>1562</v>
      </c>
      <c r="DS76" t="s">
        <v>1579</v>
      </c>
      <c r="DT76" t="s">
        <v>1664</v>
      </c>
      <c r="DU76" t="s">
        <v>1457</v>
      </c>
      <c r="DV76" t="s">
        <v>1277</v>
      </c>
      <c r="DW76" t="s">
        <v>1500</v>
      </c>
      <c r="DX76" t="s">
        <v>1781</v>
      </c>
      <c r="DY76" t="s">
        <v>1077</v>
      </c>
      <c r="DZ76" t="s">
        <v>1830</v>
      </c>
      <c r="EA76" t="s">
        <v>1568</v>
      </c>
      <c r="EB76" t="s">
        <v>1461</v>
      </c>
      <c r="EC76" t="s">
        <v>1463</v>
      </c>
      <c r="ED76" t="s">
        <v>1420</v>
      </c>
      <c r="EE76" t="s">
        <v>991</v>
      </c>
      <c r="EF76" t="s">
        <v>1873</v>
      </c>
      <c r="EG76" t="s">
        <v>751</v>
      </c>
      <c r="EH76" t="s">
        <v>1872</v>
      </c>
      <c r="EI76" t="s">
        <v>1639</v>
      </c>
      <c r="EJ76" t="s">
        <v>1508</v>
      </c>
      <c r="EK76" t="s">
        <v>1267</v>
      </c>
      <c r="EL76" t="s">
        <v>1509</v>
      </c>
      <c r="EM76" t="s">
        <v>1517</v>
      </c>
      <c r="EN76" t="s">
        <v>1531</v>
      </c>
      <c r="EO76" t="s">
        <v>1556</v>
      </c>
      <c r="EP76" t="s">
        <v>1218</v>
      </c>
      <c r="EQ76" t="s">
        <v>1462</v>
      </c>
      <c r="ER76" t="s">
        <v>1619</v>
      </c>
      <c r="ES76" t="s">
        <v>1234</v>
      </c>
      <c r="ET76" t="s">
        <v>1127</v>
      </c>
      <c r="EU76" t="s">
        <v>1055</v>
      </c>
      <c r="EV76" t="s">
        <v>1491</v>
      </c>
      <c r="EW76" t="s">
        <v>1119</v>
      </c>
      <c r="EX76" t="s">
        <v>1520</v>
      </c>
      <c r="EY76" t="s">
        <v>1419</v>
      </c>
      <c r="EZ76" t="s">
        <v>1455</v>
      </c>
      <c r="FA76" t="s">
        <v>1074</v>
      </c>
      <c r="FB76" t="s">
        <v>1498</v>
      </c>
      <c r="FC76" t="s">
        <v>1078</v>
      </c>
      <c r="FD76" t="s">
        <v>990</v>
      </c>
      <c r="FE76" t="s">
        <v>1143</v>
      </c>
      <c r="FF76" t="s">
        <v>1482</v>
      </c>
      <c r="FG76" t="s">
        <v>941</v>
      </c>
      <c r="FH76" t="s">
        <v>1188</v>
      </c>
      <c r="FI76" t="s">
        <v>1122</v>
      </c>
      <c r="FJ76" t="s">
        <v>1514</v>
      </c>
      <c r="FK76" t="s">
        <v>1164</v>
      </c>
      <c r="FL76" t="s">
        <v>954</v>
      </c>
      <c r="FM76" t="s">
        <v>1057</v>
      </c>
      <c r="FN76" t="s">
        <v>1415</v>
      </c>
      <c r="FO76" t="s">
        <v>1147</v>
      </c>
      <c r="FP76" t="s">
        <v>1079</v>
      </c>
      <c r="FQ76" t="s">
        <v>1150</v>
      </c>
      <c r="FR76" t="s">
        <v>992</v>
      </c>
      <c r="FS76" t="s">
        <v>1163</v>
      </c>
      <c r="FT76" t="s">
        <v>961</v>
      </c>
      <c r="FU76" t="s">
        <v>1451</v>
      </c>
      <c r="FV76" t="s">
        <v>1165</v>
      </c>
      <c r="FW76" t="s">
        <v>1421</v>
      </c>
      <c r="FX76" t="s">
        <v>1523</v>
      </c>
      <c r="FY76" t="s">
        <v>1125</v>
      </c>
      <c r="FZ76" t="s">
        <v>1359</v>
      </c>
      <c r="GA76" t="s">
        <v>944</v>
      </c>
      <c r="GB76" t="s">
        <v>968</v>
      </c>
      <c r="GC76" t="s">
        <v>1535</v>
      </c>
      <c r="GD76" t="s">
        <v>1167</v>
      </c>
      <c r="GE76" t="s">
        <v>1149</v>
      </c>
      <c r="GF76" t="s">
        <v>1468</v>
      </c>
      <c r="GG76" t="s">
        <v>1450</v>
      </c>
      <c r="GH76" t="s">
        <v>970</v>
      </c>
    </row>
    <row r="77" spans="1:231" x14ac:dyDescent="0.2">
      <c r="A77" t="s">
        <v>166</v>
      </c>
      <c r="B77" t="s">
        <v>129</v>
      </c>
      <c r="C77" t="s">
        <v>169</v>
      </c>
      <c r="D77" t="s">
        <v>1788</v>
      </c>
      <c r="E77" t="s">
        <v>1948</v>
      </c>
      <c r="F77" t="s">
        <v>1785</v>
      </c>
      <c r="G77" t="s">
        <v>1678</v>
      </c>
      <c r="H77" t="s">
        <v>1465</v>
      </c>
      <c r="I77" t="s">
        <v>1949</v>
      </c>
      <c r="J77" t="s">
        <v>1380</v>
      </c>
      <c r="K77" t="s">
        <v>1493</v>
      </c>
      <c r="L77" t="s">
        <v>1258</v>
      </c>
      <c r="M77" t="s">
        <v>1784</v>
      </c>
      <c r="N77" t="s">
        <v>1184</v>
      </c>
      <c r="O77" t="s">
        <v>1950</v>
      </c>
      <c r="P77" t="s">
        <v>1951</v>
      </c>
      <c r="Q77" t="s">
        <v>1663</v>
      </c>
      <c r="R77" t="s">
        <v>1604</v>
      </c>
      <c r="S77" t="s">
        <v>1929</v>
      </c>
      <c r="T77" t="s">
        <v>1952</v>
      </c>
      <c r="U77" t="s">
        <v>1621</v>
      </c>
      <c r="V77" t="s">
        <v>1127</v>
      </c>
      <c r="W77" t="s">
        <v>1369</v>
      </c>
      <c r="X77" t="s">
        <v>1914</v>
      </c>
      <c r="Y77" t="s">
        <v>1947</v>
      </c>
      <c r="Z77" t="s">
        <v>1230</v>
      </c>
      <c r="AA77" t="s">
        <v>1934</v>
      </c>
      <c r="AB77" t="s">
        <v>1057</v>
      </c>
      <c r="AC77" t="s">
        <v>1943</v>
      </c>
      <c r="AD77" t="s">
        <v>1557</v>
      </c>
      <c r="AE77" t="s">
        <v>1509</v>
      </c>
      <c r="AF77" t="s">
        <v>993</v>
      </c>
      <c r="AG77" t="s">
        <v>1776</v>
      </c>
      <c r="AH77" t="s">
        <v>1893</v>
      </c>
      <c r="AI77" t="s">
        <v>1588</v>
      </c>
      <c r="AJ77" t="s">
        <v>1890</v>
      </c>
      <c r="AK77" t="s">
        <v>1683</v>
      </c>
      <c r="AL77" t="s">
        <v>990</v>
      </c>
      <c r="AM77" t="s">
        <v>1080</v>
      </c>
      <c r="AN77" t="s">
        <v>1579</v>
      </c>
      <c r="AO77" t="s">
        <v>944</v>
      </c>
      <c r="AP77" t="s">
        <v>1645</v>
      </c>
      <c r="AQ77" t="s">
        <v>1456</v>
      </c>
      <c r="AR77" t="s">
        <v>1872</v>
      </c>
      <c r="AS77" t="s">
        <v>1501</v>
      </c>
      <c r="AT77" t="s">
        <v>1570</v>
      </c>
      <c r="AU77" t="s">
        <v>1585</v>
      </c>
      <c r="AV77" t="s">
        <v>1279</v>
      </c>
      <c r="AW77" t="s">
        <v>1514</v>
      </c>
      <c r="AX77" t="s">
        <v>1188</v>
      </c>
      <c r="AY77" t="s">
        <v>1576</v>
      </c>
      <c r="AZ77" t="s">
        <v>1559</v>
      </c>
      <c r="BA77" t="s">
        <v>1495</v>
      </c>
      <c r="BB77" t="s">
        <v>1534</v>
      </c>
      <c r="BC77" t="s">
        <v>1075</v>
      </c>
      <c r="BD77" t="s">
        <v>1423</v>
      </c>
      <c r="BE77" t="s">
        <v>1182</v>
      </c>
      <c r="BF77" t="s">
        <v>1558</v>
      </c>
      <c r="BG77" t="s">
        <v>1458</v>
      </c>
      <c r="BH77" t="s">
        <v>1498</v>
      </c>
      <c r="BI77" t="s">
        <v>1643</v>
      </c>
      <c r="BJ77" t="s">
        <v>1582</v>
      </c>
      <c r="BK77" t="s">
        <v>1163</v>
      </c>
      <c r="BL77" t="s">
        <v>1446</v>
      </c>
      <c r="BM77" t="s">
        <v>1079</v>
      </c>
      <c r="BN77" t="s">
        <v>991</v>
      </c>
      <c r="BO77" t="s">
        <v>1567</v>
      </c>
      <c r="BP77" t="s">
        <v>1454</v>
      </c>
      <c r="BQ77" t="s">
        <v>1508</v>
      </c>
      <c r="BR77" t="s">
        <v>966</v>
      </c>
      <c r="BS77" t="s">
        <v>1550</v>
      </c>
      <c r="BT77" t="s">
        <v>1461</v>
      </c>
      <c r="BU77" t="s">
        <v>1459</v>
      </c>
      <c r="BV77" t="s">
        <v>1526</v>
      </c>
      <c r="BW77" t="s">
        <v>1345</v>
      </c>
      <c r="BX77" t="s">
        <v>1510</v>
      </c>
      <c r="BY77" t="s">
        <v>1664</v>
      </c>
      <c r="BZ77" t="s">
        <v>1577</v>
      </c>
      <c r="CA77" t="s">
        <v>1507</v>
      </c>
      <c r="CB77" t="s">
        <v>1143</v>
      </c>
      <c r="CC77" t="s">
        <v>1451</v>
      </c>
      <c r="CD77" t="s">
        <v>1457</v>
      </c>
      <c r="CE77" t="s">
        <v>1565</v>
      </c>
      <c r="CF77" t="s">
        <v>1421</v>
      </c>
      <c r="CG77" t="s">
        <v>1518</v>
      </c>
      <c r="CH77" t="s">
        <v>1463</v>
      </c>
      <c r="CI77" t="s">
        <v>1445</v>
      </c>
      <c r="CJ77" t="s">
        <v>1953</v>
      </c>
      <c r="CK77" t="s">
        <v>1444</v>
      </c>
      <c r="CL77" t="s">
        <v>1482</v>
      </c>
      <c r="CM77" t="s">
        <v>967</v>
      </c>
      <c r="CN77" t="s">
        <v>1148</v>
      </c>
      <c r="CO77" t="s">
        <v>1455</v>
      </c>
      <c r="CP77" t="s">
        <v>1561</v>
      </c>
      <c r="CQ77" t="s">
        <v>1425</v>
      </c>
      <c r="CR77" t="s">
        <v>1352</v>
      </c>
      <c r="CS77" t="s">
        <v>1180</v>
      </c>
      <c r="CT77" t="s">
        <v>1649</v>
      </c>
      <c r="CU77" t="s">
        <v>973</v>
      </c>
      <c r="CV77" t="s">
        <v>1135</v>
      </c>
      <c r="CW77" t="s">
        <v>1460</v>
      </c>
      <c r="CX77" t="s">
        <v>1638</v>
      </c>
      <c r="CY77" t="s">
        <v>1517</v>
      </c>
      <c r="CZ77" t="s">
        <v>1528</v>
      </c>
      <c r="DA77" t="s">
        <v>1520</v>
      </c>
      <c r="DB77" t="s">
        <v>1433</v>
      </c>
      <c r="DC77" t="s">
        <v>1587</v>
      </c>
      <c r="DD77" t="s">
        <v>1420</v>
      </c>
      <c r="DE77" t="s">
        <v>1642</v>
      </c>
      <c r="DF77" t="s">
        <v>1525</v>
      </c>
      <c r="DG77" t="s">
        <v>1136</v>
      </c>
      <c r="DH77" t="s">
        <v>1156</v>
      </c>
      <c r="DI77" t="s">
        <v>1053</v>
      </c>
      <c r="DJ77" t="s">
        <v>1522</v>
      </c>
      <c r="DK77" t="s">
        <v>1415</v>
      </c>
      <c r="DL77" t="s">
        <v>1581</v>
      </c>
      <c r="DM77" t="s">
        <v>961</v>
      </c>
      <c r="DN77" t="s">
        <v>1422</v>
      </c>
      <c r="DO77" t="s">
        <v>1418</v>
      </c>
      <c r="DP77" t="s">
        <v>1462</v>
      </c>
      <c r="DQ77" t="s">
        <v>1078</v>
      </c>
      <c r="DR77" t="s">
        <v>1519</v>
      </c>
      <c r="DS77" t="s">
        <v>1569</v>
      </c>
      <c r="DT77" t="s">
        <v>1426</v>
      </c>
      <c r="DU77" t="s">
        <v>992</v>
      </c>
      <c r="DV77" t="s">
        <v>1516</v>
      </c>
      <c r="DW77" t="s">
        <v>1954</v>
      </c>
      <c r="DX77" t="s">
        <v>1165</v>
      </c>
      <c r="DY77" t="s">
        <v>1464</v>
      </c>
      <c r="DZ77" t="s">
        <v>1527</v>
      </c>
      <c r="EA77" t="s">
        <v>1783</v>
      </c>
      <c r="EB77" t="s">
        <v>1357</v>
      </c>
      <c r="EC77" t="s">
        <v>1419</v>
      </c>
      <c r="ED77" t="s">
        <v>1077</v>
      </c>
      <c r="EE77" t="s">
        <v>1583</v>
      </c>
      <c r="EF77" t="s">
        <v>969</v>
      </c>
      <c r="EG77" t="s">
        <v>1150</v>
      </c>
      <c r="EH77" t="s">
        <v>1234</v>
      </c>
      <c r="EI77" t="s">
        <v>1149</v>
      </c>
      <c r="EJ77" t="s">
        <v>1193</v>
      </c>
      <c r="EK77" t="s">
        <v>941</v>
      </c>
      <c r="EL77" t="s">
        <v>1529</v>
      </c>
      <c r="EM77" t="s">
        <v>1530</v>
      </c>
      <c r="EN77" t="s">
        <v>1140</v>
      </c>
      <c r="EO77" t="s">
        <v>1237</v>
      </c>
      <c r="EP77" t="s">
        <v>933</v>
      </c>
      <c r="EQ77" t="s">
        <v>1147</v>
      </c>
      <c r="ER77" t="s">
        <v>1167</v>
      </c>
      <c r="ES77" t="s">
        <v>1453</v>
      </c>
      <c r="ET77" t="s">
        <v>968</v>
      </c>
      <c r="EU77" t="s">
        <v>1021</v>
      </c>
      <c r="EV77" t="s">
        <v>1052</v>
      </c>
      <c r="EW77" t="s">
        <v>1359</v>
      </c>
      <c r="EX77" t="s">
        <v>1687</v>
      </c>
      <c r="EY77" t="s">
        <v>1535</v>
      </c>
      <c r="EZ77" t="s">
        <v>1152</v>
      </c>
      <c r="FA77" t="s">
        <v>970</v>
      </c>
      <c r="FB77" t="s">
        <v>1468</v>
      </c>
      <c r="FC77" t="s">
        <v>1125</v>
      </c>
    </row>
    <row r="78" spans="1:231" x14ac:dyDescent="0.2">
      <c r="A78" t="s">
        <v>158</v>
      </c>
      <c r="B78" t="s">
        <v>129</v>
      </c>
      <c r="C78" t="s">
        <v>171</v>
      </c>
      <c r="D78" t="s">
        <v>1002</v>
      </c>
      <c r="E78" t="s">
        <v>1955</v>
      </c>
      <c r="F78" t="s">
        <v>995</v>
      </c>
      <c r="G78" t="s">
        <v>1956</v>
      </c>
      <c r="H78" t="s">
        <v>997</v>
      </c>
      <c r="I78" t="s">
        <v>1957</v>
      </c>
      <c r="J78" t="s">
        <v>1164</v>
      </c>
      <c r="K78" t="s">
        <v>1667</v>
      </c>
      <c r="L78" t="s">
        <v>1532</v>
      </c>
      <c r="M78" t="s">
        <v>1665</v>
      </c>
      <c r="N78" t="s">
        <v>1438</v>
      </c>
      <c r="O78" t="s">
        <v>1958</v>
      </c>
      <c r="P78" t="s">
        <v>1553</v>
      </c>
      <c r="Q78" t="s">
        <v>1257</v>
      </c>
      <c r="R78" t="s">
        <v>1516</v>
      </c>
      <c r="S78" t="s">
        <v>1681</v>
      </c>
      <c r="T78" t="s">
        <v>1444</v>
      </c>
      <c r="U78" t="s">
        <v>1959</v>
      </c>
      <c r="V78" t="s">
        <v>1960</v>
      </c>
      <c r="W78" t="s">
        <v>1130</v>
      </c>
      <c r="X78" t="s">
        <v>1751</v>
      </c>
      <c r="Y78" t="s">
        <v>1673</v>
      </c>
      <c r="Z78" t="s">
        <v>1961</v>
      </c>
      <c r="AA78" t="s">
        <v>1669</v>
      </c>
      <c r="AB78" t="s">
        <v>1677</v>
      </c>
      <c r="AC78" t="s">
        <v>1448</v>
      </c>
      <c r="AD78" t="s">
        <v>1551</v>
      </c>
      <c r="AE78" t="s">
        <v>1149</v>
      </c>
      <c r="AF78" t="s">
        <v>1136</v>
      </c>
      <c r="AG78" t="s">
        <v>1758</v>
      </c>
      <c r="AH78" t="s">
        <v>1820</v>
      </c>
      <c r="AI78" t="s">
        <v>1432</v>
      </c>
      <c r="AJ78" t="s">
        <v>1666</v>
      </c>
      <c r="AK78" t="s">
        <v>1942</v>
      </c>
      <c r="AL78" t="s">
        <v>1277</v>
      </c>
      <c r="AM78" t="s">
        <v>1595</v>
      </c>
      <c r="AN78" t="s">
        <v>1962</v>
      </c>
      <c r="AO78" t="s">
        <v>1670</v>
      </c>
      <c r="AP78" t="s">
        <v>1165</v>
      </c>
      <c r="AQ78" t="s">
        <v>1267</v>
      </c>
      <c r="AR78" t="s">
        <v>1385</v>
      </c>
      <c r="AS78" t="s">
        <v>1511</v>
      </c>
      <c r="AT78" t="s">
        <v>1484</v>
      </c>
      <c r="AU78" t="s">
        <v>1675</v>
      </c>
      <c r="AV78" t="s">
        <v>1963</v>
      </c>
      <c r="AW78" t="s">
        <v>1147</v>
      </c>
      <c r="AX78" t="s">
        <v>1964</v>
      </c>
      <c r="AY78" t="s">
        <v>1523</v>
      </c>
      <c r="AZ78" t="s">
        <v>1262</v>
      </c>
      <c r="BA78" t="s">
        <v>1610</v>
      </c>
      <c r="BB78" t="s">
        <v>1451</v>
      </c>
      <c r="BC78" t="s">
        <v>1557</v>
      </c>
      <c r="BD78" t="s">
        <v>970</v>
      </c>
      <c r="BE78" t="s">
        <v>1352</v>
      </c>
      <c r="BF78" t="s">
        <v>1965</v>
      </c>
      <c r="BG78" t="s">
        <v>1966</v>
      </c>
      <c r="BH78" t="s">
        <v>1967</v>
      </c>
      <c r="BI78" t="s">
        <v>1493</v>
      </c>
      <c r="BJ78" t="s">
        <v>1433</v>
      </c>
      <c r="BK78" t="s">
        <v>1968</v>
      </c>
      <c r="BL78" t="s">
        <v>1818</v>
      </c>
      <c r="BM78" t="s">
        <v>1269</v>
      </c>
      <c r="BN78" t="s">
        <v>1158</v>
      </c>
      <c r="BO78" t="s">
        <v>1565</v>
      </c>
      <c r="BP78" t="s">
        <v>1790</v>
      </c>
      <c r="BQ78" t="s">
        <v>1647</v>
      </c>
      <c r="BR78" t="s">
        <v>1052</v>
      </c>
      <c r="BS78" t="s">
        <v>1152</v>
      </c>
      <c r="BT78" t="s">
        <v>1230</v>
      </c>
      <c r="BU78" t="s">
        <v>1969</v>
      </c>
      <c r="BV78" t="s">
        <v>1336</v>
      </c>
      <c r="BW78" t="s">
        <v>1505</v>
      </c>
      <c r="BX78" t="s">
        <v>1255</v>
      </c>
      <c r="BY78" t="s">
        <v>1218</v>
      </c>
      <c r="BZ78" t="s">
        <v>1143</v>
      </c>
      <c r="CA78" t="s">
        <v>1872</v>
      </c>
      <c r="CB78" t="s">
        <v>1159</v>
      </c>
      <c r="CC78" t="s">
        <v>1409</v>
      </c>
      <c r="CD78" t="s">
        <v>1132</v>
      </c>
      <c r="CE78" t="s">
        <v>1498</v>
      </c>
      <c r="CF78" t="s">
        <v>1874</v>
      </c>
      <c r="CG78" t="s">
        <v>1526</v>
      </c>
      <c r="CH78" t="s">
        <v>1453</v>
      </c>
      <c r="CI78" t="s">
        <v>1452</v>
      </c>
      <c r="CJ78" t="s">
        <v>1588</v>
      </c>
      <c r="CK78" t="s">
        <v>1503</v>
      </c>
      <c r="CL78" t="s">
        <v>953</v>
      </c>
      <c r="CM78" t="s">
        <v>1447</v>
      </c>
      <c r="CN78" t="s">
        <v>944</v>
      </c>
      <c r="CO78" t="s">
        <v>1266</v>
      </c>
      <c r="CP78" t="s">
        <v>1684</v>
      </c>
      <c r="CQ78" t="s">
        <v>992</v>
      </c>
      <c r="CR78" t="s">
        <v>1510</v>
      </c>
      <c r="CS78" t="s">
        <v>1445</v>
      </c>
      <c r="CT78" t="s">
        <v>1502</v>
      </c>
      <c r="CU78" t="s">
        <v>1632</v>
      </c>
      <c r="CV78" t="s">
        <v>1499</v>
      </c>
      <c r="CW78" t="s">
        <v>1646</v>
      </c>
      <c r="CX78" t="s">
        <v>1436</v>
      </c>
      <c r="CY78" t="s">
        <v>1525</v>
      </c>
      <c r="CZ78" t="s">
        <v>1237</v>
      </c>
      <c r="DA78" t="s">
        <v>966</v>
      </c>
      <c r="DB78" t="s">
        <v>1439</v>
      </c>
      <c r="DC78" t="s">
        <v>1234</v>
      </c>
      <c r="DD78" t="s">
        <v>1683</v>
      </c>
      <c r="DE78" t="s">
        <v>1776</v>
      </c>
      <c r="DF78" t="s">
        <v>1322</v>
      </c>
      <c r="DG78" t="s">
        <v>941</v>
      </c>
      <c r="DH78" t="s">
        <v>1524</v>
      </c>
      <c r="DI78" t="s">
        <v>1549</v>
      </c>
      <c r="DJ78" t="s">
        <v>1633</v>
      </c>
      <c r="DK78" t="s">
        <v>967</v>
      </c>
      <c r="DL78" t="s">
        <v>1777</v>
      </c>
      <c r="DM78" t="s">
        <v>1142</v>
      </c>
      <c r="DN78" t="s">
        <v>1527</v>
      </c>
      <c r="DO78" t="s">
        <v>1506</v>
      </c>
      <c r="DP78" t="s">
        <v>1461</v>
      </c>
      <c r="DQ78" t="s">
        <v>1580</v>
      </c>
      <c r="DR78" t="s">
        <v>1150</v>
      </c>
      <c r="DS78" t="s">
        <v>1830</v>
      </c>
      <c r="DT78" t="s">
        <v>1486</v>
      </c>
      <c r="DU78" t="s">
        <v>1570</v>
      </c>
      <c r="DV78" t="s">
        <v>1567</v>
      </c>
      <c r="DW78" t="s">
        <v>1078</v>
      </c>
      <c r="DX78" t="s">
        <v>1419</v>
      </c>
      <c r="DY78" t="s">
        <v>1163</v>
      </c>
      <c r="DZ78" t="s">
        <v>1571</v>
      </c>
      <c r="EA78" t="s">
        <v>1048</v>
      </c>
      <c r="EB78" t="s">
        <v>1021</v>
      </c>
      <c r="EC78" t="s">
        <v>1463</v>
      </c>
      <c r="ED78" t="s">
        <v>1080</v>
      </c>
      <c r="EE78" t="s">
        <v>1535</v>
      </c>
      <c r="EF78" t="s">
        <v>1144</v>
      </c>
      <c r="EG78" t="s">
        <v>1547</v>
      </c>
      <c r="EH78" t="s">
        <v>1584</v>
      </c>
      <c r="EI78" t="s">
        <v>1491</v>
      </c>
      <c r="EJ78" t="s">
        <v>1421</v>
      </c>
      <c r="EK78" t="s">
        <v>1583</v>
      </c>
      <c r="EL78" t="s">
        <v>1556</v>
      </c>
      <c r="EM78" t="s">
        <v>1140</v>
      </c>
      <c r="EN78" t="s">
        <v>1146</v>
      </c>
      <c r="EO78" t="s">
        <v>1552</v>
      </c>
      <c r="EP78" t="s">
        <v>1504</v>
      </c>
      <c r="EQ78" t="s">
        <v>1135</v>
      </c>
      <c r="ER78" t="s">
        <v>1148</v>
      </c>
      <c r="ES78" t="s">
        <v>1508</v>
      </c>
      <c r="ET78" t="s">
        <v>993</v>
      </c>
      <c r="EU78" t="s">
        <v>1482</v>
      </c>
      <c r="EV78" t="s">
        <v>1513</v>
      </c>
      <c r="EW78" t="s">
        <v>1520</v>
      </c>
      <c r="EX78" t="s">
        <v>991</v>
      </c>
      <c r="EY78" t="s">
        <v>1569</v>
      </c>
      <c r="EZ78" t="s">
        <v>968</v>
      </c>
      <c r="FA78" t="s">
        <v>1156</v>
      </c>
      <c r="FB78" t="s">
        <v>1459</v>
      </c>
      <c r="FC78" t="s">
        <v>1517</v>
      </c>
      <c r="FD78" t="s">
        <v>1167</v>
      </c>
      <c r="FE78" t="s">
        <v>1454</v>
      </c>
      <c r="FF78" t="s">
        <v>1053</v>
      </c>
      <c r="FG78" t="s">
        <v>1572</v>
      </c>
      <c r="FH78" t="s">
        <v>1734</v>
      </c>
      <c r="FI78" t="s">
        <v>1415</v>
      </c>
      <c r="FJ78" t="s">
        <v>1649</v>
      </c>
      <c r="FK78" t="s">
        <v>1586</v>
      </c>
      <c r="FL78" t="s">
        <v>1561</v>
      </c>
      <c r="FM78" t="s">
        <v>1422</v>
      </c>
      <c r="FN78" t="s">
        <v>1446</v>
      </c>
      <c r="FO78" t="s">
        <v>1425</v>
      </c>
      <c r="FP78" t="s">
        <v>1457</v>
      </c>
      <c r="FQ78" t="s">
        <v>1458</v>
      </c>
      <c r="FR78" t="s">
        <v>1664</v>
      </c>
      <c r="FS78" t="s">
        <v>1778</v>
      </c>
      <c r="FT78" t="s">
        <v>1042</v>
      </c>
      <c r="FU78" t="s">
        <v>1256</v>
      </c>
      <c r="FV78" t="s">
        <v>1652</v>
      </c>
      <c r="FW78" t="s">
        <v>1587</v>
      </c>
      <c r="FX78" t="s">
        <v>1194</v>
      </c>
      <c r="FY78" t="s">
        <v>957</v>
      </c>
      <c r="FZ78" t="s">
        <v>1464</v>
      </c>
      <c r="GA78" t="s">
        <v>1423</v>
      </c>
      <c r="GB78" t="s">
        <v>1455</v>
      </c>
      <c r="GC78" t="s">
        <v>982</v>
      </c>
      <c r="GD78" t="s">
        <v>1528</v>
      </c>
      <c r="GE78" t="s">
        <v>1279</v>
      </c>
      <c r="GF78" t="s">
        <v>1519</v>
      </c>
      <c r="GG78" t="s">
        <v>1345</v>
      </c>
      <c r="GH78" t="s">
        <v>961</v>
      </c>
      <c r="GI78" t="s">
        <v>949</v>
      </c>
      <c r="GJ78" t="s">
        <v>1534</v>
      </c>
      <c r="GK78" t="s">
        <v>933</v>
      </c>
      <c r="GL78" t="s">
        <v>1514</v>
      </c>
      <c r="GM78" t="s">
        <v>1456</v>
      </c>
      <c r="GN78" t="s">
        <v>1692</v>
      </c>
      <c r="GO78" t="s">
        <v>1462</v>
      </c>
      <c r="GP78" t="s">
        <v>1043</v>
      </c>
      <c r="GQ78" t="s">
        <v>1460</v>
      </c>
      <c r="GR78" t="s">
        <v>1687</v>
      </c>
      <c r="GS78" t="s">
        <v>1157</v>
      </c>
      <c r="GT78" t="s">
        <v>1531</v>
      </c>
      <c r="GU78" t="s">
        <v>1166</v>
      </c>
      <c r="GV78" t="s">
        <v>1420</v>
      </c>
      <c r="GW78" t="s">
        <v>1193</v>
      </c>
      <c r="GX78" t="s">
        <v>930</v>
      </c>
      <c r="GY78" t="s">
        <v>1057</v>
      </c>
      <c r="GZ78" t="s">
        <v>1467</v>
      </c>
      <c r="HA78" t="s">
        <v>1125</v>
      </c>
      <c r="HB78" t="s">
        <v>990</v>
      </c>
      <c r="HC78" t="s">
        <v>1530</v>
      </c>
      <c r="HD78" t="s">
        <v>1529</v>
      </c>
      <c r="HE78" t="s">
        <v>1020</v>
      </c>
      <c r="HF78" t="s">
        <v>1079</v>
      </c>
      <c r="HG78" t="s">
        <v>1127</v>
      </c>
      <c r="HH78" t="s">
        <v>969</v>
      </c>
      <c r="HI78" t="s">
        <v>1581</v>
      </c>
      <c r="HJ78" t="s">
        <v>1258</v>
      </c>
      <c r="HK78" t="s">
        <v>1465</v>
      </c>
      <c r="HL78" t="s">
        <v>1468</v>
      </c>
      <c r="HM78" t="s">
        <v>687</v>
      </c>
    </row>
    <row r="79" spans="1:231" x14ac:dyDescent="0.2">
      <c r="A79" t="s">
        <v>155</v>
      </c>
      <c r="B79" t="s">
        <v>129</v>
      </c>
      <c r="C79" t="s">
        <v>172</v>
      </c>
      <c r="D79" t="s">
        <v>1783</v>
      </c>
      <c r="E79" t="s">
        <v>1158</v>
      </c>
      <c r="F79" t="s">
        <v>1730</v>
      </c>
      <c r="G79" t="s">
        <v>1690</v>
      </c>
      <c r="H79" t="s">
        <v>1957</v>
      </c>
      <c r="I79" t="s">
        <v>1152</v>
      </c>
      <c r="J79" t="s">
        <v>1893</v>
      </c>
      <c r="K79" t="s">
        <v>1959</v>
      </c>
      <c r="L79" t="s">
        <v>1277</v>
      </c>
      <c r="M79" t="s">
        <v>1269</v>
      </c>
      <c r="N79" t="s">
        <v>1703</v>
      </c>
      <c r="O79" t="s">
        <v>1149</v>
      </c>
      <c r="P79" t="s">
        <v>1157</v>
      </c>
      <c r="Q79" t="s">
        <v>1820</v>
      </c>
      <c r="R79" t="s">
        <v>1633</v>
      </c>
      <c r="S79" t="s">
        <v>1448</v>
      </c>
      <c r="T79" t="s">
        <v>1522</v>
      </c>
      <c r="U79" t="s">
        <v>1571</v>
      </c>
      <c r="V79" t="s">
        <v>1150</v>
      </c>
      <c r="W79" t="s">
        <v>1164</v>
      </c>
      <c r="X79" t="s">
        <v>1632</v>
      </c>
      <c r="Y79" t="s">
        <v>1689</v>
      </c>
      <c r="Z79" t="s">
        <v>1449</v>
      </c>
      <c r="AA79" t="s">
        <v>1575</v>
      </c>
      <c r="AB79" t="s">
        <v>1439</v>
      </c>
      <c r="AC79" t="s">
        <v>1436</v>
      </c>
      <c r="AD79" t="s">
        <v>1511</v>
      </c>
      <c r="AE79" t="s">
        <v>1964</v>
      </c>
      <c r="AF79" t="s">
        <v>968</v>
      </c>
      <c r="AG79" t="s">
        <v>1776</v>
      </c>
      <c r="AH79" t="s">
        <v>1493</v>
      </c>
      <c r="AI79" t="s">
        <v>1453</v>
      </c>
      <c r="AJ79" t="s">
        <v>1140</v>
      </c>
      <c r="AK79" t="s">
        <v>1276</v>
      </c>
      <c r="AL79" t="s">
        <v>1970</v>
      </c>
      <c r="AM79" t="s">
        <v>1167</v>
      </c>
      <c r="AN79" t="s">
        <v>1502</v>
      </c>
      <c r="AO79" t="s">
        <v>1530</v>
      </c>
      <c r="AP79" t="s">
        <v>1267</v>
      </c>
      <c r="AQ79" t="s">
        <v>1505</v>
      </c>
      <c r="AR79" t="s">
        <v>1021</v>
      </c>
      <c r="AS79" t="s">
        <v>1486</v>
      </c>
      <c r="AT79" t="s">
        <v>1454</v>
      </c>
      <c r="AU79" t="s">
        <v>1163</v>
      </c>
      <c r="AV79" t="s">
        <v>1257</v>
      </c>
      <c r="AW79" t="s">
        <v>1647</v>
      </c>
      <c r="AX79" t="s">
        <v>1642</v>
      </c>
      <c r="AY79" t="s">
        <v>1547</v>
      </c>
      <c r="AZ79" t="s">
        <v>1457</v>
      </c>
      <c r="BA79" t="s">
        <v>1459</v>
      </c>
      <c r="BB79" t="s">
        <v>1447</v>
      </c>
      <c r="BC79" t="s">
        <v>1175</v>
      </c>
      <c r="BD79" t="s">
        <v>1524</v>
      </c>
      <c r="BE79" t="s">
        <v>1520</v>
      </c>
      <c r="BF79" t="s">
        <v>1136</v>
      </c>
      <c r="BG79" t="s">
        <v>1451</v>
      </c>
      <c r="BH79" t="s">
        <v>1532</v>
      </c>
      <c r="BI79" t="s">
        <v>1679</v>
      </c>
      <c r="BJ79" t="s">
        <v>966</v>
      </c>
      <c r="BK79" t="s">
        <v>1132</v>
      </c>
      <c r="BL79" t="s">
        <v>1279</v>
      </c>
      <c r="BM79" t="s">
        <v>1147</v>
      </c>
      <c r="BN79" t="s">
        <v>1445</v>
      </c>
      <c r="BO79" t="s">
        <v>1156</v>
      </c>
      <c r="BP79" t="s">
        <v>1419</v>
      </c>
      <c r="BQ79" t="s">
        <v>1569</v>
      </c>
      <c r="BR79" t="s">
        <v>1526</v>
      </c>
      <c r="BS79" t="s">
        <v>1491</v>
      </c>
      <c r="BT79" t="s">
        <v>1438</v>
      </c>
      <c r="BU79" t="s">
        <v>1533</v>
      </c>
      <c r="BV79" t="s">
        <v>1778</v>
      </c>
      <c r="BW79" t="s">
        <v>1968</v>
      </c>
      <c r="BX79" t="s">
        <v>1230</v>
      </c>
      <c r="BY79" t="s">
        <v>1638</v>
      </c>
      <c r="BZ79" t="s">
        <v>1506</v>
      </c>
      <c r="CA79" t="s">
        <v>1527</v>
      </c>
      <c r="CB79" t="s">
        <v>1161</v>
      </c>
      <c r="CC79" t="s">
        <v>944</v>
      </c>
      <c r="CD79" t="s">
        <v>1587</v>
      </c>
      <c r="CE79" t="s">
        <v>1415</v>
      </c>
      <c r="CF79" t="s">
        <v>1504</v>
      </c>
      <c r="CG79" t="s">
        <v>1651</v>
      </c>
      <c r="CH79" t="s">
        <v>1517</v>
      </c>
      <c r="CI79" t="s">
        <v>1692</v>
      </c>
      <c r="CJ79" t="s">
        <v>1529</v>
      </c>
      <c r="CK79" t="s">
        <v>1583</v>
      </c>
      <c r="CL79" t="s">
        <v>1458</v>
      </c>
      <c r="CM79" t="s">
        <v>1568</v>
      </c>
      <c r="CN79" t="s">
        <v>1667</v>
      </c>
      <c r="CO79" t="s">
        <v>1345</v>
      </c>
      <c r="CP79" t="s">
        <v>1525</v>
      </c>
      <c r="CQ79" t="s">
        <v>1425</v>
      </c>
      <c r="CR79" t="s">
        <v>1498</v>
      </c>
      <c r="CS79" t="s">
        <v>1444</v>
      </c>
      <c r="CT79" t="s">
        <v>1234</v>
      </c>
      <c r="CU79" t="s">
        <v>1352</v>
      </c>
      <c r="CV79" t="s">
        <v>1143</v>
      </c>
      <c r="CW79" t="s">
        <v>1460</v>
      </c>
      <c r="CX79" t="s">
        <v>1463</v>
      </c>
      <c r="CY79" t="s">
        <v>1423</v>
      </c>
      <c r="CZ79" t="s">
        <v>1461</v>
      </c>
      <c r="DA79" t="s">
        <v>992</v>
      </c>
      <c r="DB79" t="s">
        <v>1580</v>
      </c>
      <c r="DC79" t="s">
        <v>1193</v>
      </c>
      <c r="DD79" t="s">
        <v>1782</v>
      </c>
      <c r="DE79" t="s">
        <v>991</v>
      </c>
      <c r="DF79" t="s">
        <v>1455</v>
      </c>
      <c r="DG79" t="s">
        <v>1515</v>
      </c>
      <c r="DH79" t="s">
        <v>1581</v>
      </c>
      <c r="DI79" t="s">
        <v>1572</v>
      </c>
      <c r="DJ79" t="s">
        <v>1053</v>
      </c>
      <c r="DK79" t="s">
        <v>1422</v>
      </c>
      <c r="DL79" t="s">
        <v>1266</v>
      </c>
      <c r="DM79" t="s">
        <v>993</v>
      </c>
      <c r="DN79" t="s">
        <v>1619</v>
      </c>
      <c r="DO79" t="s">
        <v>1102</v>
      </c>
      <c r="DP79" t="s">
        <v>1255</v>
      </c>
      <c r="DQ79" t="s">
        <v>1535</v>
      </c>
      <c r="DR79" t="s">
        <v>1080</v>
      </c>
      <c r="DS79" t="s">
        <v>1557</v>
      </c>
      <c r="DT79" t="s">
        <v>1652</v>
      </c>
      <c r="DU79" t="s">
        <v>1420</v>
      </c>
      <c r="DV79" t="s">
        <v>1078</v>
      </c>
      <c r="DW79" t="s">
        <v>967</v>
      </c>
      <c r="DX79" t="s">
        <v>1165</v>
      </c>
      <c r="DY79" t="s">
        <v>1482</v>
      </c>
      <c r="DZ79" t="s">
        <v>970</v>
      </c>
      <c r="EA79" t="s">
        <v>1528</v>
      </c>
      <c r="EB79" t="s">
        <v>1518</v>
      </c>
      <c r="EC79" t="s">
        <v>1148</v>
      </c>
      <c r="ED79" t="s">
        <v>1135</v>
      </c>
      <c r="EE79" t="s">
        <v>1565</v>
      </c>
      <c r="EF79" t="s">
        <v>1531</v>
      </c>
      <c r="EG79" t="s">
        <v>1159</v>
      </c>
      <c r="EH79" t="s">
        <v>961</v>
      </c>
      <c r="EI79" t="s">
        <v>941</v>
      </c>
      <c r="EJ79" t="s">
        <v>1146</v>
      </c>
      <c r="EK79" t="s">
        <v>1534</v>
      </c>
      <c r="EL79" t="s">
        <v>949</v>
      </c>
      <c r="EM79" t="s">
        <v>1582</v>
      </c>
      <c r="EN79" t="s">
        <v>1421</v>
      </c>
      <c r="EO79" t="s">
        <v>1077</v>
      </c>
      <c r="EP79" t="s">
        <v>1462</v>
      </c>
      <c r="EQ79" t="s">
        <v>1256</v>
      </c>
      <c r="ER79" t="s">
        <v>1083</v>
      </c>
      <c r="ES79" t="s">
        <v>1523</v>
      </c>
      <c r="ET79" t="s">
        <v>1052</v>
      </c>
      <c r="EU79" t="s">
        <v>1057</v>
      </c>
      <c r="EV79" t="s">
        <v>1588</v>
      </c>
      <c r="EW79" t="s">
        <v>990</v>
      </c>
      <c r="EX79" t="s">
        <v>1188</v>
      </c>
      <c r="EY79" t="s">
        <v>1464</v>
      </c>
      <c r="EZ79" t="s">
        <v>1258</v>
      </c>
      <c r="FA79" t="s">
        <v>1552</v>
      </c>
      <c r="FB79" t="s">
        <v>1456</v>
      </c>
      <c r="FC79" t="s">
        <v>1322</v>
      </c>
      <c r="FD79" t="s">
        <v>959</v>
      </c>
      <c r="FE79" t="s">
        <v>933</v>
      </c>
      <c r="FF79" t="s">
        <v>1514</v>
      </c>
      <c r="FG79" t="s">
        <v>1963</v>
      </c>
      <c r="FH79" t="s">
        <v>1180</v>
      </c>
      <c r="FI79" t="s">
        <v>1075</v>
      </c>
      <c r="FJ79" t="s">
        <v>939</v>
      </c>
      <c r="FK79" t="s">
        <v>1127</v>
      </c>
      <c r="FL79" t="s">
        <v>1521</v>
      </c>
      <c r="FM79" t="s">
        <v>1043</v>
      </c>
      <c r="FN79" t="s">
        <v>1079</v>
      </c>
      <c r="FO79" t="s">
        <v>1183</v>
      </c>
      <c r="FP79" t="s">
        <v>1465</v>
      </c>
      <c r="FQ79" t="s">
        <v>1516</v>
      </c>
      <c r="FR79" t="s">
        <v>1194</v>
      </c>
      <c r="FS79" t="s">
        <v>1687</v>
      </c>
      <c r="FT79" t="s">
        <v>930</v>
      </c>
      <c r="FU79" t="s">
        <v>965</v>
      </c>
      <c r="FV79" t="s">
        <v>1166</v>
      </c>
      <c r="FW79" t="s">
        <v>1125</v>
      </c>
      <c r="FX79" t="s">
        <v>1468</v>
      </c>
      <c r="FY79" t="s">
        <v>687</v>
      </c>
    </row>
    <row r="80" spans="1:231" x14ac:dyDescent="0.2">
      <c r="A80" t="s">
        <v>149</v>
      </c>
      <c r="B80" t="s">
        <v>129</v>
      </c>
      <c r="C80" t="s">
        <v>174</v>
      </c>
      <c r="D80" t="s">
        <v>1563</v>
      </c>
      <c r="E80" t="s">
        <v>1971</v>
      </c>
      <c r="F80" t="s">
        <v>1972</v>
      </c>
      <c r="G80" t="s">
        <v>1740</v>
      </c>
      <c r="H80" t="s">
        <v>1973</v>
      </c>
      <c r="I80" t="s">
        <v>1974</v>
      </c>
      <c r="J80" t="s">
        <v>1806</v>
      </c>
      <c r="K80" t="s">
        <v>1183</v>
      </c>
      <c r="L80" t="s">
        <v>1267</v>
      </c>
      <c r="M80" t="s">
        <v>1662</v>
      </c>
      <c r="N80" t="s">
        <v>1975</v>
      </c>
      <c r="O80" t="s">
        <v>1976</v>
      </c>
      <c r="P80" t="s">
        <v>1429</v>
      </c>
      <c r="Q80" t="s">
        <v>1977</v>
      </c>
      <c r="R80" t="s">
        <v>1373</v>
      </c>
      <c r="S80" t="s">
        <v>1978</v>
      </c>
      <c r="T80" t="s">
        <v>1979</v>
      </c>
      <c r="U80" t="s">
        <v>1759</v>
      </c>
      <c r="V80" t="s">
        <v>1980</v>
      </c>
      <c r="W80" t="s">
        <v>1981</v>
      </c>
      <c r="X80" t="s">
        <v>1453</v>
      </c>
      <c r="Y80" t="s">
        <v>1982</v>
      </c>
      <c r="Z80" t="s">
        <v>1983</v>
      </c>
      <c r="AA80" t="s">
        <v>1746</v>
      </c>
      <c r="AB80" t="s">
        <v>1772</v>
      </c>
      <c r="AC80" t="s">
        <v>1984</v>
      </c>
      <c r="AD80" t="s">
        <v>1985</v>
      </c>
      <c r="AE80" t="s">
        <v>1147</v>
      </c>
      <c r="AF80" t="s">
        <v>1986</v>
      </c>
      <c r="AG80" t="s">
        <v>1987</v>
      </c>
      <c r="AH80" t="s">
        <v>1988</v>
      </c>
      <c r="AI80" t="s">
        <v>1105</v>
      </c>
      <c r="AJ80" t="s">
        <v>1989</v>
      </c>
      <c r="AK80" t="s">
        <v>1269</v>
      </c>
      <c r="AL80" t="s">
        <v>1807</v>
      </c>
      <c r="AM80" t="s">
        <v>1279</v>
      </c>
      <c r="AN80" t="s">
        <v>1781</v>
      </c>
      <c r="AO80" t="s">
        <v>1535</v>
      </c>
      <c r="AP80" t="s">
        <v>1257</v>
      </c>
      <c r="AQ80" t="s">
        <v>1768</v>
      </c>
      <c r="AR80" t="s">
        <v>1533</v>
      </c>
      <c r="AS80" t="s">
        <v>1764</v>
      </c>
      <c r="AT80" t="s">
        <v>1990</v>
      </c>
      <c r="AU80" t="s">
        <v>1991</v>
      </c>
      <c r="AV80" t="s">
        <v>1747</v>
      </c>
      <c r="AW80" t="s">
        <v>1992</v>
      </c>
      <c r="AX80" t="s">
        <v>1760</v>
      </c>
      <c r="AY80" t="s">
        <v>1798</v>
      </c>
      <c r="AZ80" t="s">
        <v>1766</v>
      </c>
      <c r="BA80" t="s">
        <v>1820</v>
      </c>
      <c r="BB80" t="s">
        <v>1690</v>
      </c>
      <c r="BC80" t="s">
        <v>1651</v>
      </c>
      <c r="BD80" t="s">
        <v>959</v>
      </c>
      <c r="BE80" t="s">
        <v>1150</v>
      </c>
      <c r="BF80" t="s">
        <v>1824</v>
      </c>
      <c r="BG80" t="s">
        <v>1758</v>
      </c>
      <c r="BH80" t="s">
        <v>1568</v>
      </c>
      <c r="BI80" t="s">
        <v>1526</v>
      </c>
      <c r="BJ80" t="s">
        <v>1276</v>
      </c>
      <c r="BK80" t="s">
        <v>1152</v>
      </c>
      <c r="BL80" t="s">
        <v>1993</v>
      </c>
      <c r="BM80" t="s">
        <v>1994</v>
      </c>
      <c r="BN80" t="s">
        <v>1885</v>
      </c>
      <c r="BO80" t="s">
        <v>1692</v>
      </c>
      <c r="BP80" t="s">
        <v>1491</v>
      </c>
      <c r="BQ80" t="s">
        <v>1959</v>
      </c>
      <c r="BR80" t="s">
        <v>1587</v>
      </c>
      <c r="BS80" t="s">
        <v>1823</v>
      </c>
      <c r="BT80" t="s">
        <v>1748</v>
      </c>
      <c r="BU80" t="s">
        <v>1884</v>
      </c>
      <c r="BV80" t="s">
        <v>1995</v>
      </c>
      <c r="BW80" t="s">
        <v>1689</v>
      </c>
      <c r="BX80" t="s">
        <v>1255</v>
      </c>
      <c r="BY80" t="s">
        <v>1462</v>
      </c>
      <c r="BZ80" t="s">
        <v>1813</v>
      </c>
      <c r="CA80" t="s">
        <v>1580</v>
      </c>
      <c r="CB80" t="s">
        <v>1638</v>
      </c>
      <c r="CC80" t="s">
        <v>1506</v>
      </c>
      <c r="CD80" t="s">
        <v>1684</v>
      </c>
      <c r="CE80" t="s">
        <v>1578</v>
      </c>
      <c r="CF80" t="s">
        <v>1107</v>
      </c>
      <c r="CG80" t="s">
        <v>939</v>
      </c>
      <c r="CH80" t="s">
        <v>1996</v>
      </c>
      <c r="CI80" t="s">
        <v>1997</v>
      </c>
      <c r="CJ80" t="s">
        <v>1620</v>
      </c>
      <c r="CK80" t="s">
        <v>1966</v>
      </c>
      <c r="CL80" t="s">
        <v>1998</v>
      </c>
      <c r="CM80" t="s">
        <v>1419</v>
      </c>
      <c r="CN80" t="s">
        <v>1733</v>
      </c>
      <c r="CO80" t="s">
        <v>1409</v>
      </c>
      <c r="CP80" t="s">
        <v>1964</v>
      </c>
      <c r="CQ80" t="s">
        <v>1523</v>
      </c>
      <c r="CR80" t="s">
        <v>1999</v>
      </c>
      <c r="CS80" t="s">
        <v>1527</v>
      </c>
      <c r="CT80" t="s">
        <v>1277</v>
      </c>
      <c r="CU80" t="s">
        <v>1519</v>
      </c>
      <c r="CV80" t="s">
        <v>1664</v>
      </c>
      <c r="CW80" t="s">
        <v>1122</v>
      </c>
      <c r="CX80" t="s">
        <v>1558</v>
      </c>
      <c r="CY80" t="s">
        <v>1463</v>
      </c>
      <c r="CZ80" t="s">
        <v>1508</v>
      </c>
      <c r="DA80" t="s">
        <v>1661</v>
      </c>
      <c r="DB80" t="s">
        <v>1650</v>
      </c>
      <c r="DC80" t="s">
        <v>1528</v>
      </c>
      <c r="DD80" t="s">
        <v>1262</v>
      </c>
      <c r="DE80" t="s">
        <v>1457</v>
      </c>
      <c r="DF80" t="s">
        <v>1524</v>
      </c>
      <c r="DG80" t="s">
        <v>1078</v>
      </c>
      <c r="DH80" t="s">
        <v>1561</v>
      </c>
      <c r="DI80" t="s">
        <v>1148</v>
      </c>
      <c r="DJ80" t="s">
        <v>1493</v>
      </c>
      <c r="DK80" t="s">
        <v>1280</v>
      </c>
      <c r="DL80" t="s">
        <v>1433</v>
      </c>
      <c r="DM80" t="s">
        <v>1266</v>
      </c>
      <c r="DN80" t="s">
        <v>1626</v>
      </c>
      <c r="DO80" t="s">
        <v>1525</v>
      </c>
      <c r="DP80" t="s">
        <v>1583</v>
      </c>
      <c r="DQ80" t="s">
        <v>1175</v>
      </c>
      <c r="DR80" t="s">
        <v>966</v>
      </c>
      <c r="DS80" t="s">
        <v>1515</v>
      </c>
      <c r="DT80" t="s">
        <v>1632</v>
      </c>
      <c r="DU80" t="s">
        <v>1652</v>
      </c>
      <c r="DV80" t="s">
        <v>1547</v>
      </c>
      <c r="DW80" t="s">
        <v>1588</v>
      </c>
      <c r="DX80" t="s">
        <v>1499</v>
      </c>
      <c r="DY80" t="s">
        <v>1574</v>
      </c>
      <c r="DZ80" t="s">
        <v>1164</v>
      </c>
      <c r="EA80" t="s">
        <v>1569</v>
      </c>
      <c r="EB80" t="s">
        <v>967</v>
      </c>
      <c r="EC80" t="s">
        <v>1532</v>
      </c>
      <c r="ED80" t="s">
        <v>1549</v>
      </c>
      <c r="EE80" t="s">
        <v>1970</v>
      </c>
      <c r="EF80" t="s">
        <v>1456</v>
      </c>
      <c r="EG80" t="s">
        <v>1681</v>
      </c>
      <c r="EH80" t="s">
        <v>1530</v>
      </c>
      <c r="EI80" t="s">
        <v>1963</v>
      </c>
      <c r="EJ80" t="s">
        <v>1538</v>
      </c>
      <c r="EK80" t="s">
        <v>1021</v>
      </c>
      <c r="EL80" t="s">
        <v>1348</v>
      </c>
      <c r="EM80" t="s">
        <v>1345</v>
      </c>
      <c r="EN80" t="s">
        <v>1423</v>
      </c>
      <c r="EO80" t="s">
        <v>1455</v>
      </c>
      <c r="EP80" t="s">
        <v>1667</v>
      </c>
      <c r="EQ80" t="s">
        <v>1559</v>
      </c>
      <c r="ER80" t="s">
        <v>1534</v>
      </c>
      <c r="ES80" t="s">
        <v>961</v>
      </c>
      <c r="ET80" t="s">
        <v>1458</v>
      </c>
      <c r="EU80" t="s">
        <v>1161</v>
      </c>
      <c r="EV80" t="s">
        <v>1114</v>
      </c>
      <c r="EW80" t="s">
        <v>1566</v>
      </c>
      <c r="EX80" t="s">
        <v>1019</v>
      </c>
      <c r="EY80" t="s">
        <v>1420</v>
      </c>
      <c r="EZ80" t="s">
        <v>1504</v>
      </c>
      <c r="FA80" t="s">
        <v>1872</v>
      </c>
      <c r="FB80" t="s">
        <v>1890</v>
      </c>
      <c r="FC80" t="s">
        <v>1194</v>
      </c>
      <c r="FD80" t="s">
        <v>1482</v>
      </c>
      <c r="FE80" t="s">
        <v>1517</v>
      </c>
      <c r="FF80" t="s">
        <v>1447</v>
      </c>
      <c r="FG80" t="s">
        <v>1149</v>
      </c>
      <c r="FH80" t="s">
        <v>2000</v>
      </c>
      <c r="FI80" t="s">
        <v>1647</v>
      </c>
      <c r="FJ80" t="s">
        <v>1358</v>
      </c>
      <c r="FK80" t="s">
        <v>1501</v>
      </c>
      <c r="FL80" t="s">
        <v>1421</v>
      </c>
      <c r="FM80" t="s">
        <v>968</v>
      </c>
      <c r="FN80" t="s">
        <v>1460</v>
      </c>
      <c r="FO80" t="s">
        <v>1146</v>
      </c>
      <c r="FP80" t="s">
        <v>1507</v>
      </c>
      <c r="FQ80" t="s">
        <v>1451</v>
      </c>
      <c r="FR80" t="s">
        <v>1322</v>
      </c>
      <c r="FS80" t="s">
        <v>1778</v>
      </c>
      <c r="FT80" t="s">
        <v>1165</v>
      </c>
      <c r="FU80" t="s">
        <v>993</v>
      </c>
      <c r="FV80" t="s">
        <v>1057</v>
      </c>
      <c r="FW80" t="s">
        <v>1572</v>
      </c>
      <c r="FX80" t="s">
        <v>1556</v>
      </c>
      <c r="FY80" t="s">
        <v>1143</v>
      </c>
      <c r="FZ80" t="s">
        <v>1520</v>
      </c>
      <c r="GA80" t="s">
        <v>1418</v>
      </c>
      <c r="GB80" t="s">
        <v>1352</v>
      </c>
      <c r="GC80" t="s">
        <v>1531</v>
      </c>
      <c r="GD80" t="s">
        <v>1234</v>
      </c>
      <c r="GE80" t="s">
        <v>1511</v>
      </c>
      <c r="GF80" t="s">
        <v>1448</v>
      </c>
      <c r="GG80" t="s">
        <v>1454</v>
      </c>
      <c r="GH80" t="s">
        <v>1079</v>
      </c>
      <c r="GI80" t="s">
        <v>941</v>
      </c>
      <c r="GJ80" t="s">
        <v>1518</v>
      </c>
      <c r="GK80" t="s">
        <v>1459</v>
      </c>
      <c r="GL80" t="s">
        <v>973</v>
      </c>
      <c r="GM80" t="s">
        <v>1080</v>
      </c>
      <c r="GN80" t="s">
        <v>1514</v>
      </c>
      <c r="GO80" t="s">
        <v>1230</v>
      </c>
      <c r="GP80" t="s">
        <v>991</v>
      </c>
      <c r="GQ80" t="s">
        <v>1438</v>
      </c>
      <c r="GR80" t="s">
        <v>1167</v>
      </c>
      <c r="GS80" t="s">
        <v>1193</v>
      </c>
      <c r="GT80" t="s">
        <v>1446</v>
      </c>
      <c r="GU80" t="s">
        <v>1077</v>
      </c>
      <c r="GV80" t="s">
        <v>1256</v>
      </c>
      <c r="GW80" t="s">
        <v>1422</v>
      </c>
      <c r="GX80" t="s">
        <v>1156</v>
      </c>
      <c r="GY80" t="s">
        <v>990</v>
      </c>
      <c r="GZ80" t="s">
        <v>1140</v>
      </c>
      <c r="HA80" t="s">
        <v>992</v>
      </c>
      <c r="HB80" t="s">
        <v>1461</v>
      </c>
      <c r="HC80" t="s">
        <v>949</v>
      </c>
      <c r="HD80" t="s">
        <v>1529</v>
      </c>
      <c r="HE80" t="s">
        <v>1258</v>
      </c>
      <c r="HF80" t="s">
        <v>944</v>
      </c>
      <c r="HG80" t="s">
        <v>1449</v>
      </c>
      <c r="HH80" t="s">
        <v>1163</v>
      </c>
      <c r="HI80" t="s">
        <v>1102</v>
      </c>
      <c r="HJ80" t="s">
        <v>1465</v>
      </c>
      <c r="HK80" t="s">
        <v>1552</v>
      </c>
      <c r="HL80" t="s">
        <v>1085</v>
      </c>
      <c r="HM80" t="s">
        <v>1415</v>
      </c>
      <c r="HN80" t="s">
        <v>969</v>
      </c>
      <c r="HO80" t="s">
        <v>1166</v>
      </c>
      <c r="HP80" t="s">
        <v>1127</v>
      </c>
      <c r="HQ80" t="s">
        <v>1052</v>
      </c>
      <c r="HR80" t="s">
        <v>1581</v>
      </c>
      <c r="HS80" t="s">
        <v>1162</v>
      </c>
      <c r="HT80" t="s">
        <v>1125</v>
      </c>
      <c r="HU80" t="s">
        <v>1466</v>
      </c>
      <c r="HV80" t="s">
        <v>1464</v>
      </c>
      <c r="HW80" t="s">
        <v>970</v>
      </c>
    </row>
    <row r="81" spans="1:291" x14ac:dyDescent="0.2">
      <c r="A81" t="s">
        <v>153</v>
      </c>
      <c r="B81" t="s">
        <v>129</v>
      </c>
      <c r="C81" t="s">
        <v>175</v>
      </c>
      <c r="D81" t="s">
        <v>1622</v>
      </c>
      <c r="E81" t="s">
        <v>1703</v>
      </c>
      <c r="F81" t="s">
        <v>1369</v>
      </c>
      <c r="G81" t="s">
        <v>2001</v>
      </c>
      <c r="H81" t="s">
        <v>1776</v>
      </c>
      <c r="I81" t="s">
        <v>1691</v>
      </c>
      <c r="J81" t="s">
        <v>1957</v>
      </c>
      <c r="K81" t="s">
        <v>1152</v>
      </c>
      <c r="L81" t="s">
        <v>1692</v>
      </c>
      <c r="M81" t="s">
        <v>1820</v>
      </c>
      <c r="N81" t="s">
        <v>1813</v>
      </c>
      <c r="O81" t="s">
        <v>2002</v>
      </c>
      <c r="P81" t="s">
        <v>1511</v>
      </c>
      <c r="Q81" t="s">
        <v>2003</v>
      </c>
      <c r="R81" t="s">
        <v>1277</v>
      </c>
      <c r="S81" t="s">
        <v>1667</v>
      </c>
      <c r="T81" t="s">
        <v>1588</v>
      </c>
      <c r="U81" t="s">
        <v>1524</v>
      </c>
      <c r="V81" t="s">
        <v>944</v>
      </c>
      <c r="W81" t="s">
        <v>1583</v>
      </c>
      <c r="X81" t="s">
        <v>1664</v>
      </c>
      <c r="Y81" t="s">
        <v>2004</v>
      </c>
      <c r="Z81" t="s">
        <v>1453</v>
      </c>
      <c r="AA81" t="s">
        <v>1526</v>
      </c>
      <c r="AB81" t="s">
        <v>992</v>
      </c>
      <c r="AC81" t="s">
        <v>1505</v>
      </c>
      <c r="AD81" t="s">
        <v>1557</v>
      </c>
      <c r="AE81" t="s">
        <v>1279</v>
      </c>
      <c r="AF81" t="s">
        <v>1564</v>
      </c>
      <c r="AG81" t="s">
        <v>1618</v>
      </c>
      <c r="AH81" t="s">
        <v>1818</v>
      </c>
      <c r="AI81" t="s">
        <v>1722</v>
      </c>
      <c r="AJ81" t="s">
        <v>1701</v>
      </c>
      <c r="AK81" t="s">
        <v>1552</v>
      </c>
      <c r="AL81" t="s">
        <v>2005</v>
      </c>
      <c r="AM81" t="s">
        <v>1451</v>
      </c>
      <c r="AN81" t="s">
        <v>1669</v>
      </c>
      <c r="AO81" t="s">
        <v>966</v>
      </c>
      <c r="AP81" t="s">
        <v>1690</v>
      </c>
      <c r="AQ81" t="s">
        <v>1269</v>
      </c>
      <c r="AR81" t="s">
        <v>976</v>
      </c>
      <c r="AS81" t="s">
        <v>1632</v>
      </c>
      <c r="AT81" t="s">
        <v>1582</v>
      </c>
      <c r="AU81" t="s">
        <v>1262</v>
      </c>
      <c r="AV81" t="s">
        <v>1147</v>
      </c>
      <c r="AW81" t="s">
        <v>1532</v>
      </c>
      <c r="AX81" t="s">
        <v>1790</v>
      </c>
      <c r="AY81" t="s">
        <v>1267</v>
      </c>
      <c r="AZ81" t="s">
        <v>1969</v>
      </c>
      <c r="BA81" t="s">
        <v>1494</v>
      </c>
      <c r="BB81" t="s">
        <v>1633</v>
      </c>
      <c r="BC81" t="s">
        <v>1150</v>
      </c>
      <c r="BD81" t="s">
        <v>1770</v>
      </c>
      <c r="BE81" t="s">
        <v>1575</v>
      </c>
      <c r="BF81" t="s">
        <v>1624</v>
      </c>
      <c r="BG81" t="s">
        <v>1522</v>
      </c>
      <c r="BH81" t="s">
        <v>1753</v>
      </c>
      <c r="BI81" t="s">
        <v>1580</v>
      </c>
      <c r="BJ81" t="s">
        <v>1520</v>
      </c>
      <c r="BK81" t="s">
        <v>1832</v>
      </c>
      <c r="BL81" t="s">
        <v>1972</v>
      </c>
      <c r="BM81" t="s">
        <v>1136</v>
      </c>
      <c r="BN81" t="s">
        <v>1652</v>
      </c>
      <c r="BO81" t="s">
        <v>1455</v>
      </c>
      <c r="BP81" t="s">
        <v>1555</v>
      </c>
      <c r="BQ81" t="s">
        <v>1570</v>
      </c>
      <c r="BR81" t="s">
        <v>1679</v>
      </c>
      <c r="BS81" t="s">
        <v>1661</v>
      </c>
      <c r="BT81" t="s">
        <v>1234</v>
      </c>
      <c r="BU81" t="s">
        <v>1230</v>
      </c>
      <c r="BV81" t="s">
        <v>1510</v>
      </c>
      <c r="BW81" t="s">
        <v>1525</v>
      </c>
      <c r="BX81" t="s">
        <v>1777</v>
      </c>
      <c r="BY81" t="s">
        <v>1968</v>
      </c>
      <c r="BZ81" t="s">
        <v>1352</v>
      </c>
      <c r="CA81" t="s">
        <v>1507</v>
      </c>
      <c r="CB81" t="s">
        <v>1550</v>
      </c>
      <c r="CC81" t="s">
        <v>1569</v>
      </c>
      <c r="CD81" t="s">
        <v>1642</v>
      </c>
      <c r="CE81" t="s">
        <v>1257</v>
      </c>
      <c r="CF81" t="s">
        <v>1628</v>
      </c>
      <c r="CG81" t="s">
        <v>1336</v>
      </c>
      <c r="CH81" t="s">
        <v>1163</v>
      </c>
      <c r="CI81" t="s">
        <v>1587</v>
      </c>
      <c r="CJ81" t="s">
        <v>1559</v>
      </c>
      <c r="CK81" t="s">
        <v>1415</v>
      </c>
      <c r="CL81" t="s">
        <v>1830</v>
      </c>
      <c r="CM81" t="s">
        <v>1647</v>
      </c>
      <c r="CN81" t="s">
        <v>1498</v>
      </c>
      <c r="CO81" t="s">
        <v>1782</v>
      </c>
      <c r="CP81" t="s">
        <v>1258</v>
      </c>
      <c r="CQ81" t="s">
        <v>1127</v>
      </c>
      <c r="CR81" t="s">
        <v>1684</v>
      </c>
      <c r="CS81" t="s">
        <v>1461</v>
      </c>
      <c r="CT81" t="s">
        <v>1573</v>
      </c>
      <c r="CU81" t="s">
        <v>1419</v>
      </c>
      <c r="CV81" t="s">
        <v>1893</v>
      </c>
      <c r="CW81" t="s">
        <v>1423</v>
      </c>
      <c r="CX81" t="s">
        <v>1345</v>
      </c>
      <c r="CY81" t="s">
        <v>1572</v>
      </c>
      <c r="CZ81" t="s">
        <v>1535</v>
      </c>
      <c r="DA81" t="s">
        <v>1508</v>
      </c>
      <c r="DB81" t="s">
        <v>1143</v>
      </c>
      <c r="DC81" t="s">
        <v>1457</v>
      </c>
      <c r="DD81" t="s">
        <v>993</v>
      </c>
      <c r="DE81" t="s">
        <v>1448</v>
      </c>
      <c r="DF81" t="s">
        <v>1529</v>
      </c>
      <c r="DG81" t="s">
        <v>1458</v>
      </c>
      <c r="DH81" t="s">
        <v>1422</v>
      </c>
      <c r="DI81" t="s">
        <v>1459</v>
      </c>
      <c r="DJ81" t="s">
        <v>1517</v>
      </c>
      <c r="DK81" t="s">
        <v>967</v>
      </c>
      <c r="DL81" t="s">
        <v>1148</v>
      </c>
      <c r="DM81" t="s">
        <v>991</v>
      </c>
      <c r="DN81" t="s">
        <v>1449</v>
      </c>
      <c r="DO81" t="s">
        <v>1454</v>
      </c>
      <c r="DP81" t="s">
        <v>2006</v>
      </c>
      <c r="DQ81" t="s">
        <v>1506</v>
      </c>
      <c r="DR81" t="s">
        <v>1053</v>
      </c>
      <c r="DS81" t="s">
        <v>1460</v>
      </c>
      <c r="DT81" t="s">
        <v>1156</v>
      </c>
      <c r="DU81" t="s">
        <v>1567</v>
      </c>
      <c r="DV81" t="s">
        <v>1463</v>
      </c>
      <c r="DW81" t="s">
        <v>1057</v>
      </c>
      <c r="DX81" t="s">
        <v>1638</v>
      </c>
      <c r="DY81" t="s">
        <v>1527</v>
      </c>
      <c r="DZ81" t="s">
        <v>1571</v>
      </c>
      <c r="EA81" t="s">
        <v>1556</v>
      </c>
      <c r="EB81" t="s">
        <v>941</v>
      </c>
      <c r="EC81" t="s">
        <v>1445</v>
      </c>
      <c r="ED81" t="s">
        <v>1504</v>
      </c>
      <c r="EE81" t="s">
        <v>1576</v>
      </c>
      <c r="EF81" t="s">
        <v>1639</v>
      </c>
      <c r="EG81" t="s">
        <v>1513</v>
      </c>
      <c r="EH81" t="s">
        <v>1256</v>
      </c>
      <c r="EI81" t="s">
        <v>1581</v>
      </c>
      <c r="EJ81" t="s">
        <v>1778</v>
      </c>
      <c r="EK81" t="s">
        <v>1530</v>
      </c>
      <c r="EL81" t="s">
        <v>1043</v>
      </c>
      <c r="EM81" t="s">
        <v>1167</v>
      </c>
      <c r="EN81" t="s">
        <v>1649</v>
      </c>
      <c r="EO81" t="s">
        <v>1421</v>
      </c>
      <c r="EP81" t="s">
        <v>968</v>
      </c>
      <c r="EQ81" t="s">
        <v>1515</v>
      </c>
      <c r="ER81" t="s">
        <v>961</v>
      </c>
      <c r="ES81" t="s">
        <v>1514</v>
      </c>
      <c r="ET81" t="s">
        <v>1420</v>
      </c>
      <c r="EU81" t="s">
        <v>1164</v>
      </c>
      <c r="EV81" t="s">
        <v>1465</v>
      </c>
      <c r="EW81" t="s">
        <v>1964</v>
      </c>
      <c r="EX81" t="s">
        <v>1519</v>
      </c>
      <c r="EY81" t="s">
        <v>1144</v>
      </c>
      <c r="EZ81" t="s">
        <v>1266</v>
      </c>
      <c r="FA81" t="s">
        <v>1165</v>
      </c>
      <c r="FB81" t="s">
        <v>1565</v>
      </c>
      <c r="FC81" t="s">
        <v>1078</v>
      </c>
      <c r="FD81" t="s">
        <v>1456</v>
      </c>
      <c r="FE81" t="s">
        <v>1689</v>
      </c>
      <c r="FF81" t="s">
        <v>1021</v>
      </c>
      <c r="FG81" t="s">
        <v>1531</v>
      </c>
      <c r="FH81" t="s">
        <v>1188</v>
      </c>
      <c r="FI81" t="s">
        <v>1534</v>
      </c>
      <c r="FJ81" t="s">
        <v>1264</v>
      </c>
      <c r="FK81" t="s">
        <v>1080</v>
      </c>
      <c r="FL81" t="s">
        <v>1482</v>
      </c>
      <c r="FM81" t="s">
        <v>1180</v>
      </c>
      <c r="FN81" t="s">
        <v>1502</v>
      </c>
      <c r="FO81" t="s">
        <v>1255</v>
      </c>
      <c r="FP81" t="s">
        <v>1077</v>
      </c>
      <c r="FQ81" t="s">
        <v>1193</v>
      </c>
      <c r="FR81" t="s">
        <v>1963</v>
      </c>
      <c r="FS81" t="s">
        <v>1074</v>
      </c>
      <c r="FT81" t="s">
        <v>1462</v>
      </c>
      <c r="FU81" t="s">
        <v>949</v>
      </c>
      <c r="FV81" t="s">
        <v>1140</v>
      </c>
      <c r="FW81" t="s">
        <v>1521</v>
      </c>
      <c r="FX81" t="s">
        <v>990</v>
      </c>
      <c r="FY81" t="s">
        <v>1523</v>
      </c>
      <c r="FZ81" t="s">
        <v>1052</v>
      </c>
      <c r="GA81" t="s">
        <v>1020</v>
      </c>
      <c r="GB81" t="s">
        <v>1464</v>
      </c>
      <c r="GC81" t="s">
        <v>1075</v>
      </c>
      <c r="GD81" t="s">
        <v>1079</v>
      </c>
      <c r="GE81" t="s">
        <v>933</v>
      </c>
      <c r="GF81" t="s">
        <v>973</v>
      </c>
      <c r="GG81" t="s">
        <v>1322</v>
      </c>
      <c r="GH81" t="s">
        <v>1085</v>
      </c>
      <c r="GI81" t="s">
        <v>1122</v>
      </c>
      <c r="GJ81" t="s">
        <v>1149</v>
      </c>
      <c r="GK81" t="s">
        <v>1194</v>
      </c>
      <c r="GL81" t="s">
        <v>930</v>
      </c>
      <c r="GM81" t="s">
        <v>1359</v>
      </c>
      <c r="GN81" t="s">
        <v>1125</v>
      </c>
      <c r="GO81" t="s">
        <v>1183</v>
      </c>
      <c r="GP81" t="s">
        <v>1468</v>
      </c>
      <c r="GQ81" t="s">
        <v>965</v>
      </c>
      <c r="GR81" t="s">
        <v>970</v>
      </c>
    </row>
    <row r="82" spans="1:291" x14ac:dyDescent="0.2">
      <c r="A82" t="s">
        <v>177</v>
      </c>
      <c r="B82" t="s">
        <v>129</v>
      </c>
      <c r="C82" t="s">
        <v>178</v>
      </c>
      <c r="D82" t="s">
        <v>1031</v>
      </c>
      <c r="E82" t="s">
        <v>1105</v>
      </c>
      <c r="F82" t="s">
        <v>1747</v>
      </c>
      <c r="G82" t="s">
        <v>2007</v>
      </c>
      <c r="H82" t="s">
        <v>1799</v>
      </c>
      <c r="I82" t="s">
        <v>1795</v>
      </c>
      <c r="J82" t="s">
        <v>959</v>
      </c>
      <c r="K82" t="s">
        <v>1692</v>
      </c>
      <c r="L82" t="s">
        <v>1768</v>
      </c>
      <c r="M82" t="s">
        <v>1373</v>
      </c>
      <c r="N82" t="s">
        <v>1748</v>
      </c>
      <c r="O82" t="s">
        <v>1766</v>
      </c>
      <c r="P82" t="s">
        <v>1901</v>
      </c>
      <c r="Q82" t="s">
        <v>1805</v>
      </c>
      <c r="R82" t="s">
        <v>1538</v>
      </c>
      <c r="S82" t="s">
        <v>2008</v>
      </c>
      <c r="T82" t="s">
        <v>1519</v>
      </c>
      <c r="U82" t="s">
        <v>1740</v>
      </c>
      <c r="V82" t="s">
        <v>1652</v>
      </c>
      <c r="W82" t="s">
        <v>1448</v>
      </c>
      <c r="X82" t="s">
        <v>1164</v>
      </c>
      <c r="Y82" t="s">
        <v>1535</v>
      </c>
      <c r="Z82" t="s">
        <v>1751</v>
      </c>
      <c r="AA82" t="s">
        <v>1533</v>
      </c>
      <c r="AB82" t="s">
        <v>1651</v>
      </c>
      <c r="AC82" t="s">
        <v>992</v>
      </c>
      <c r="AD82" t="s">
        <v>1021</v>
      </c>
      <c r="AE82" t="s">
        <v>1493</v>
      </c>
      <c r="AF82" t="s">
        <v>2009</v>
      </c>
      <c r="AG82" t="s">
        <v>1526</v>
      </c>
      <c r="AH82" t="s">
        <v>1269</v>
      </c>
      <c r="AI82" t="s">
        <v>1515</v>
      </c>
      <c r="AJ82" t="s">
        <v>1183</v>
      </c>
      <c r="AK82" t="s">
        <v>1588</v>
      </c>
      <c r="AL82" t="s">
        <v>1704</v>
      </c>
      <c r="AM82" t="s">
        <v>1449</v>
      </c>
      <c r="AN82" t="s">
        <v>1279</v>
      </c>
      <c r="AO82" t="s">
        <v>1882</v>
      </c>
      <c r="AP82" t="s">
        <v>1684</v>
      </c>
      <c r="AQ82" t="s">
        <v>1773</v>
      </c>
      <c r="AR82" t="s">
        <v>1580</v>
      </c>
      <c r="AS82" t="s">
        <v>1266</v>
      </c>
      <c r="AT82" t="s">
        <v>1679</v>
      </c>
      <c r="AU82" t="s">
        <v>1277</v>
      </c>
      <c r="AV82" t="s">
        <v>2010</v>
      </c>
      <c r="AW82" t="s">
        <v>1015</v>
      </c>
      <c r="AX82" t="s">
        <v>1147</v>
      </c>
      <c r="AY82" t="s">
        <v>1563</v>
      </c>
      <c r="AZ82" t="s">
        <v>1234</v>
      </c>
      <c r="BA82" t="s">
        <v>1782</v>
      </c>
      <c r="BB82" t="s">
        <v>1222</v>
      </c>
      <c r="BC82" t="s">
        <v>1776</v>
      </c>
      <c r="BD82" t="s">
        <v>1267</v>
      </c>
      <c r="BE82" t="s">
        <v>1511</v>
      </c>
      <c r="BF82" t="s">
        <v>1436</v>
      </c>
      <c r="BG82" t="s">
        <v>1255</v>
      </c>
      <c r="BH82" t="s">
        <v>944</v>
      </c>
      <c r="BI82" t="s">
        <v>1163</v>
      </c>
      <c r="BJ82" t="s">
        <v>1662</v>
      </c>
      <c r="BK82" t="s">
        <v>1136</v>
      </c>
      <c r="BL82" t="s">
        <v>967</v>
      </c>
      <c r="BM82" t="s">
        <v>1571</v>
      </c>
      <c r="BN82" t="s">
        <v>1499</v>
      </c>
      <c r="BO82" t="s">
        <v>1970</v>
      </c>
      <c r="BP82" t="s">
        <v>1506</v>
      </c>
      <c r="BQ82" t="s">
        <v>1504</v>
      </c>
      <c r="BR82" t="s">
        <v>1583</v>
      </c>
      <c r="BS82" t="s">
        <v>1420</v>
      </c>
      <c r="BT82" t="s">
        <v>1257</v>
      </c>
      <c r="BU82" t="s">
        <v>1525</v>
      </c>
      <c r="BV82" t="s">
        <v>1777</v>
      </c>
      <c r="BW82" t="s">
        <v>1460</v>
      </c>
      <c r="BX82" t="s">
        <v>1419</v>
      </c>
      <c r="BY82" t="s">
        <v>939</v>
      </c>
      <c r="BZ82" t="s">
        <v>1572</v>
      </c>
      <c r="CA82" t="s">
        <v>1559</v>
      </c>
      <c r="CB82" t="s">
        <v>1567</v>
      </c>
      <c r="CC82" t="s">
        <v>1893</v>
      </c>
      <c r="CD82" t="s">
        <v>1503</v>
      </c>
      <c r="CE82" t="s">
        <v>1454</v>
      </c>
      <c r="CF82" t="s">
        <v>1152</v>
      </c>
      <c r="CG82" t="s">
        <v>1582</v>
      </c>
      <c r="CH82" t="s">
        <v>1276</v>
      </c>
      <c r="CI82" t="s">
        <v>1421</v>
      </c>
      <c r="CJ82" t="s">
        <v>1644</v>
      </c>
      <c r="CK82" t="s">
        <v>1547</v>
      </c>
      <c r="CL82" t="s">
        <v>1534</v>
      </c>
      <c r="CM82" t="s">
        <v>1422</v>
      </c>
      <c r="CN82" t="s">
        <v>1078</v>
      </c>
      <c r="CO82" t="s">
        <v>1581</v>
      </c>
      <c r="CP82" t="s">
        <v>1352</v>
      </c>
      <c r="CQ82" t="s">
        <v>1072</v>
      </c>
      <c r="CR82" t="s">
        <v>1530</v>
      </c>
      <c r="CS82" t="s">
        <v>1550</v>
      </c>
      <c r="CT82" t="s">
        <v>1175</v>
      </c>
      <c r="CU82" t="s">
        <v>1524</v>
      </c>
      <c r="CV82" t="s">
        <v>1451</v>
      </c>
      <c r="CW82" t="s">
        <v>1664</v>
      </c>
      <c r="CX82" t="s">
        <v>1528</v>
      </c>
      <c r="CY82" t="s">
        <v>1167</v>
      </c>
      <c r="CZ82" t="s">
        <v>1071</v>
      </c>
      <c r="DA82" t="s">
        <v>1165</v>
      </c>
      <c r="DB82" t="s">
        <v>1462</v>
      </c>
      <c r="DC82" t="s">
        <v>1562</v>
      </c>
      <c r="DD82" t="s">
        <v>1523</v>
      </c>
      <c r="DE82" t="s">
        <v>1575</v>
      </c>
      <c r="DF82" t="s">
        <v>991</v>
      </c>
      <c r="DG82" t="s">
        <v>1964</v>
      </c>
      <c r="DH82" t="s">
        <v>1156</v>
      </c>
      <c r="DI82" t="s">
        <v>1456</v>
      </c>
      <c r="DJ82" t="s">
        <v>1514</v>
      </c>
      <c r="DK82" t="s">
        <v>1080</v>
      </c>
      <c r="DL82" t="s">
        <v>1520</v>
      </c>
      <c r="DM82" t="s">
        <v>1423</v>
      </c>
      <c r="DN82" t="s">
        <v>1587</v>
      </c>
      <c r="DO82" t="s">
        <v>1552</v>
      </c>
      <c r="DP82" t="s">
        <v>1345</v>
      </c>
      <c r="DQ82" t="s">
        <v>1433</v>
      </c>
      <c r="DR82" t="s">
        <v>1150</v>
      </c>
      <c r="DS82" t="s">
        <v>1409</v>
      </c>
      <c r="DT82" t="s">
        <v>1678</v>
      </c>
      <c r="DU82" t="s">
        <v>1650</v>
      </c>
      <c r="DV82" t="s">
        <v>1584</v>
      </c>
      <c r="DW82" t="s">
        <v>966</v>
      </c>
      <c r="DX82" t="s">
        <v>1736</v>
      </c>
      <c r="DY82" t="s">
        <v>1532</v>
      </c>
      <c r="DZ82" t="s">
        <v>1455</v>
      </c>
      <c r="EA82" t="s">
        <v>1585</v>
      </c>
      <c r="EB82" t="s">
        <v>1517</v>
      </c>
      <c r="EC82" t="s">
        <v>1464</v>
      </c>
      <c r="ED82" t="s">
        <v>1507</v>
      </c>
      <c r="EE82" t="s">
        <v>1143</v>
      </c>
      <c r="EF82" t="s">
        <v>1647</v>
      </c>
      <c r="EG82" t="s">
        <v>1457</v>
      </c>
      <c r="EH82" t="s">
        <v>1638</v>
      </c>
      <c r="EI82" t="s">
        <v>1491</v>
      </c>
      <c r="EJ82" t="s">
        <v>1193</v>
      </c>
      <c r="EK82" t="s">
        <v>1820</v>
      </c>
      <c r="EL82" t="s">
        <v>1641</v>
      </c>
      <c r="EM82" t="s">
        <v>1438</v>
      </c>
      <c r="EN82" t="s">
        <v>751</v>
      </c>
      <c r="EO82" t="s">
        <v>1458</v>
      </c>
      <c r="EP82" t="s">
        <v>1447</v>
      </c>
      <c r="EQ82" t="s">
        <v>1569</v>
      </c>
      <c r="ER82" t="s">
        <v>1463</v>
      </c>
      <c r="ES82" t="s">
        <v>1148</v>
      </c>
      <c r="ET82" t="s">
        <v>1522</v>
      </c>
      <c r="EU82" t="s">
        <v>961</v>
      </c>
      <c r="EV82" t="s">
        <v>1322</v>
      </c>
      <c r="EW82" t="s">
        <v>941</v>
      </c>
      <c r="EX82" t="s">
        <v>1453</v>
      </c>
      <c r="EY82" t="s">
        <v>1531</v>
      </c>
      <c r="EZ82" t="s">
        <v>1075</v>
      </c>
      <c r="FA82" t="s">
        <v>1230</v>
      </c>
      <c r="FB82" t="s">
        <v>1527</v>
      </c>
      <c r="FC82" t="s">
        <v>1135</v>
      </c>
      <c r="FD82" t="s">
        <v>968</v>
      </c>
      <c r="FE82" t="s">
        <v>1057</v>
      </c>
      <c r="FF82" t="s">
        <v>1576</v>
      </c>
      <c r="FG82" t="s">
        <v>1415</v>
      </c>
      <c r="FH82" t="s">
        <v>1231</v>
      </c>
      <c r="FI82" t="s">
        <v>1446</v>
      </c>
      <c r="FJ82" t="s">
        <v>1459</v>
      </c>
      <c r="FK82" t="s">
        <v>1516</v>
      </c>
      <c r="FL82" t="s">
        <v>1161</v>
      </c>
      <c r="FM82" t="s">
        <v>1963</v>
      </c>
      <c r="FN82" t="s">
        <v>1194</v>
      </c>
      <c r="FO82" t="s">
        <v>1461</v>
      </c>
      <c r="FP82" t="s">
        <v>993</v>
      </c>
      <c r="FQ82" t="s">
        <v>1258</v>
      </c>
      <c r="FR82" t="s">
        <v>1052</v>
      </c>
      <c r="FS82" t="s">
        <v>1162</v>
      </c>
      <c r="FT82" t="s">
        <v>1077</v>
      </c>
      <c r="FU82" t="s">
        <v>1465</v>
      </c>
      <c r="FV82" t="s">
        <v>1079</v>
      </c>
      <c r="FW82" t="s">
        <v>1149</v>
      </c>
      <c r="FX82" t="s">
        <v>933</v>
      </c>
      <c r="FY82" t="s">
        <v>969</v>
      </c>
      <c r="FZ82" t="s">
        <v>1359</v>
      </c>
      <c r="GA82" t="s">
        <v>1466</v>
      </c>
      <c r="GB82" t="s">
        <v>1125</v>
      </c>
      <c r="GC82" t="s">
        <v>1127</v>
      </c>
    </row>
    <row r="83" spans="1:291" x14ac:dyDescent="0.2">
      <c r="A83" t="s">
        <v>180</v>
      </c>
      <c r="B83" t="s">
        <v>129</v>
      </c>
      <c r="C83" t="s">
        <v>181</v>
      </c>
      <c r="D83" t="s">
        <v>1821</v>
      </c>
      <c r="E83" t="s">
        <v>1516</v>
      </c>
      <c r="F83" t="s">
        <v>1164</v>
      </c>
      <c r="G83" t="s">
        <v>1448</v>
      </c>
      <c r="H83" t="s">
        <v>1677</v>
      </c>
      <c r="I83" t="s">
        <v>1652</v>
      </c>
      <c r="J83" t="s">
        <v>1433</v>
      </c>
      <c r="K83" t="s">
        <v>1776</v>
      </c>
      <c r="L83" t="s">
        <v>1552</v>
      </c>
      <c r="M83" t="s">
        <v>1799</v>
      </c>
      <c r="N83" t="s">
        <v>1535</v>
      </c>
      <c r="O83" t="s">
        <v>1783</v>
      </c>
      <c r="P83" t="s">
        <v>1692</v>
      </c>
      <c r="Q83" t="s">
        <v>1813</v>
      </c>
      <c r="R83" t="s">
        <v>1439</v>
      </c>
      <c r="S83" t="s">
        <v>1409</v>
      </c>
      <c r="T83" t="s">
        <v>1276</v>
      </c>
      <c r="U83" t="s">
        <v>1255</v>
      </c>
      <c r="V83" t="s">
        <v>1269</v>
      </c>
      <c r="W83" t="s">
        <v>1526</v>
      </c>
      <c r="X83" t="s">
        <v>1882</v>
      </c>
      <c r="Y83" t="s">
        <v>1589</v>
      </c>
      <c r="Z83" t="s">
        <v>1021</v>
      </c>
      <c r="AA83" t="s">
        <v>1436</v>
      </c>
      <c r="AB83" t="s">
        <v>1519</v>
      </c>
      <c r="AC83" t="s">
        <v>1257</v>
      </c>
      <c r="AD83" t="s">
        <v>2008</v>
      </c>
      <c r="AE83" t="s">
        <v>1234</v>
      </c>
      <c r="AF83" t="s">
        <v>1768</v>
      </c>
      <c r="AG83" t="s">
        <v>1598</v>
      </c>
      <c r="AH83" t="s">
        <v>1511</v>
      </c>
      <c r="AI83" t="s">
        <v>1147</v>
      </c>
      <c r="AJ83" t="s">
        <v>1142</v>
      </c>
      <c r="AK83" t="s">
        <v>1340</v>
      </c>
      <c r="AL83" t="s">
        <v>1651</v>
      </c>
      <c r="AM83" t="s">
        <v>1959</v>
      </c>
      <c r="AN83" t="s">
        <v>1562</v>
      </c>
      <c r="AO83" t="s">
        <v>1175</v>
      </c>
      <c r="AP83" t="s">
        <v>1588</v>
      </c>
      <c r="AQ83" t="s">
        <v>1575</v>
      </c>
      <c r="AR83" t="s">
        <v>1136</v>
      </c>
      <c r="AS83" t="s">
        <v>1969</v>
      </c>
      <c r="AT83" t="s">
        <v>1167</v>
      </c>
      <c r="AU83" t="s">
        <v>1774</v>
      </c>
      <c r="AV83" t="s">
        <v>1782</v>
      </c>
      <c r="AW83" t="s">
        <v>1143</v>
      </c>
      <c r="AX83" t="s">
        <v>1704</v>
      </c>
      <c r="AY83" t="s">
        <v>1266</v>
      </c>
      <c r="AZ83" t="s">
        <v>1572</v>
      </c>
      <c r="BA83" t="s">
        <v>1230</v>
      </c>
      <c r="BB83" t="s">
        <v>1267</v>
      </c>
      <c r="BC83" t="s">
        <v>1425</v>
      </c>
      <c r="BD83" t="s">
        <v>1524</v>
      </c>
      <c r="BE83" t="s">
        <v>1639</v>
      </c>
      <c r="BF83" t="s">
        <v>1819</v>
      </c>
      <c r="BG83" t="s">
        <v>1533</v>
      </c>
      <c r="BH83" t="s">
        <v>1432</v>
      </c>
      <c r="BI83" t="s">
        <v>992</v>
      </c>
      <c r="BJ83" t="s">
        <v>1647</v>
      </c>
      <c r="BK83" t="s">
        <v>1503</v>
      </c>
      <c r="BL83" t="s">
        <v>1582</v>
      </c>
      <c r="BM83" t="s">
        <v>1580</v>
      </c>
      <c r="BN83" t="s">
        <v>1491</v>
      </c>
      <c r="BO83" t="s">
        <v>944</v>
      </c>
      <c r="BP83" t="s">
        <v>1373</v>
      </c>
      <c r="BQ83" t="s">
        <v>1451</v>
      </c>
      <c r="BR83" t="s">
        <v>1222</v>
      </c>
      <c r="BS83" t="s">
        <v>1569</v>
      </c>
      <c r="BT83" t="s">
        <v>1679</v>
      </c>
      <c r="BU83" t="s">
        <v>959</v>
      </c>
      <c r="BV83" t="s">
        <v>1420</v>
      </c>
      <c r="BW83" t="s">
        <v>2000</v>
      </c>
      <c r="BX83" t="s">
        <v>1415</v>
      </c>
      <c r="BY83" t="s">
        <v>1277</v>
      </c>
      <c r="BZ83" t="s">
        <v>1964</v>
      </c>
      <c r="CA83" t="s">
        <v>1419</v>
      </c>
      <c r="CB83" t="s">
        <v>1482</v>
      </c>
      <c r="CC83" t="s">
        <v>1421</v>
      </c>
      <c r="CD83" t="s">
        <v>1452</v>
      </c>
      <c r="CE83" t="s">
        <v>1506</v>
      </c>
      <c r="CF83" t="s">
        <v>1571</v>
      </c>
      <c r="CG83" t="s">
        <v>1424</v>
      </c>
      <c r="CH83" t="s">
        <v>1438</v>
      </c>
      <c r="CI83" t="s">
        <v>1508</v>
      </c>
      <c r="CJ83" t="s">
        <v>1078</v>
      </c>
      <c r="CK83" t="s">
        <v>1352</v>
      </c>
      <c r="CL83" t="s">
        <v>1583</v>
      </c>
      <c r="CM83" t="s">
        <v>1525</v>
      </c>
      <c r="CN83" t="s">
        <v>1514</v>
      </c>
      <c r="CO83" t="s">
        <v>991</v>
      </c>
      <c r="CP83" t="s">
        <v>1152</v>
      </c>
      <c r="CQ83" t="s">
        <v>1256</v>
      </c>
      <c r="CR83" t="s">
        <v>1194</v>
      </c>
      <c r="CS83" t="s">
        <v>1165</v>
      </c>
      <c r="CT83" t="s">
        <v>1144</v>
      </c>
      <c r="CU83" t="s">
        <v>1163</v>
      </c>
      <c r="CV83" t="s">
        <v>961</v>
      </c>
      <c r="CW83" t="s">
        <v>1504</v>
      </c>
      <c r="CX83" t="s">
        <v>1454</v>
      </c>
      <c r="CY83" t="s">
        <v>1461</v>
      </c>
      <c r="CZ83" t="s">
        <v>1080</v>
      </c>
      <c r="DA83" t="s">
        <v>1446</v>
      </c>
      <c r="DB83" t="s">
        <v>1453</v>
      </c>
      <c r="DC83" t="s">
        <v>1447</v>
      </c>
      <c r="DD83" t="s">
        <v>1550</v>
      </c>
      <c r="DE83" t="s">
        <v>1422</v>
      </c>
      <c r="DF83" t="s">
        <v>1522</v>
      </c>
      <c r="DG83" t="s">
        <v>1193</v>
      </c>
      <c r="DH83" t="s">
        <v>1322</v>
      </c>
      <c r="DI83" t="s">
        <v>1520</v>
      </c>
      <c r="DJ83" t="s">
        <v>1150</v>
      </c>
      <c r="DK83" t="s">
        <v>966</v>
      </c>
      <c r="DL83" t="s">
        <v>1532</v>
      </c>
      <c r="DM83" t="s">
        <v>1534</v>
      </c>
      <c r="DN83" t="s">
        <v>1512</v>
      </c>
      <c r="DO83" t="s">
        <v>1462</v>
      </c>
      <c r="DP83" t="s">
        <v>1664</v>
      </c>
      <c r="DQ83" t="s">
        <v>968</v>
      </c>
      <c r="DR83" t="s">
        <v>1135</v>
      </c>
      <c r="DS83" t="s">
        <v>1463</v>
      </c>
      <c r="DT83" t="s">
        <v>1423</v>
      </c>
      <c r="DU83" t="s">
        <v>1820</v>
      </c>
      <c r="DV83" t="s">
        <v>1527</v>
      </c>
      <c r="DW83" t="s">
        <v>1279</v>
      </c>
      <c r="DX83" t="s">
        <v>1517</v>
      </c>
      <c r="DY83" t="s">
        <v>1963</v>
      </c>
      <c r="DZ83" t="s">
        <v>939</v>
      </c>
      <c r="EA83" t="s">
        <v>1449</v>
      </c>
      <c r="EB83" t="s">
        <v>1053</v>
      </c>
      <c r="EC83" t="s">
        <v>1149</v>
      </c>
      <c r="ED83" t="s">
        <v>1464</v>
      </c>
      <c r="EE83" t="s">
        <v>1418</v>
      </c>
      <c r="EF83" t="s">
        <v>1280</v>
      </c>
      <c r="EG83" t="s">
        <v>1075</v>
      </c>
      <c r="EH83" t="s">
        <v>1515</v>
      </c>
      <c r="EI83" t="s">
        <v>1345</v>
      </c>
      <c r="EJ83" t="s">
        <v>1457</v>
      </c>
      <c r="EK83" t="s">
        <v>1052</v>
      </c>
      <c r="EL83" t="s">
        <v>1156</v>
      </c>
      <c r="EM83" t="s">
        <v>967</v>
      </c>
      <c r="EN83" t="s">
        <v>1530</v>
      </c>
      <c r="EO83" t="s">
        <v>1581</v>
      </c>
      <c r="EP83" t="s">
        <v>1528</v>
      </c>
      <c r="EQ83" t="s">
        <v>1498</v>
      </c>
      <c r="ER83" t="s">
        <v>941</v>
      </c>
      <c r="ES83" t="s">
        <v>1183</v>
      </c>
      <c r="ET83" t="s">
        <v>1460</v>
      </c>
      <c r="EU83" t="s">
        <v>1587</v>
      </c>
      <c r="EV83" t="s">
        <v>1523</v>
      </c>
      <c r="EW83" t="s">
        <v>1557</v>
      </c>
      <c r="EX83" t="s">
        <v>1055</v>
      </c>
      <c r="EY83" t="s">
        <v>1444</v>
      </c>
      <c r="EZ83" t="s">
        <v>1079</v>
      </c>
      <c r="FA83" t="s">
        <v>1162</v>
      </c>
      <c r="FB83" t="s">
        <v>1456</v>
      </c>
      <c r="FC83" t="s">
        <v>1529</v>
      </c>
      <c r="FD83" t="s">
        <v>1455</v>
      </c>
      <c r="FE83" t="s">
        <v>933</v>
      </c>
      <c r="FF83" t="s">
        <v>1148</v>
      </c>
      <c r="FG83" t="s">
        <v>1459</v>
      </c>
      <c r="FH83" t="s">
        <v>1531</v>
      </c>
      <c r="FI83" t="s">
        <v>1057</v>
      </c>
      <c r="FJ83" t="s">
        <v>993</v>
      </c>
      <c r="FK83" t="s">
        <v>938</v>
      </c>
      <c r="FL83" t="s">
        <v>1258</v>
      </c>
      <c r="FM83" t="s">
        <v>1125</v>
      </c>
      <c r="FN83" t="s">
        <v>970</v>
      </c>
      <c r="FO83" t="s">
        <v>1465</v>
      </c>
      <c r="FP83" t="s">
        <v>990</v>
      </c>
      <c r="FQ83" t="s">
        <v>930</v>
      </c>
      <c r="FR83" t="s">
        <v>1450</v>
      </c>
      <c r="FS83" t="s">
        <v>1127</v>
      </c>
      <c r="FT83" t="s">
        <v>687</v>
      </c>
    </row>
    <row r="84" spans="1:291" x14ac:dyDescent="0.2">
      <c r="A84" t="s">
        <v>179</v>
      </c>
      <c r="B84" t="s">
        <v>129</v>
      </c>
      <c r="C84" t="s">
        <v>182</v>
      </c>
      <c r="D84" t="s">
        <v>2011</v>
      </c>
      <c r="E84" t="s">
        <v>1826</v>
      </c>
      <c r="F84" t="s">
        <v>1825</v>
      </c>
      <c r="G84" t="s">
        <v>1380</v>
      </c>
      <c r="H84" t="s">
        <v>1183</v>
      </c>
      <c r="I84" t="s">
        <v>1899</v>
      </c>
      <c r="J84" t="s">
        <v>1095</v>
      </c>
      <c r="K84" t="s">
        <v>1747</v>
      </c>
      <c r="L84" t="s">
        <v>1783</v>
      </c>
      <c r="M84" t="s">
        <v>1515</v>
      </c>
      <c r="N84" t="s">
        <v>2012</v>
      </c>
      <c r="O84" t="s">
        <v>1651</v>
      </c>
      <c r="P84" t="s">
        <v>1533</v>
      </c>
      <c r="Q84" t="s">
        <v>1276</v>
      </c>
      <c r="R84" t="s">
        <v>1831</v>
      </c>
      <c r="S84" t="s">
        <v>1820</v>
      </c>
      <c r="T84" t="s">
        <v>1267</v>
      </c>
      <c r="U84" t="s">
        <v>1277</v>
      </c>
      <c r="V84" t="s">
        <v>1552</v>
      </c>
      <c r="W84" t="s">
        <v>1676</v>
      </c>
      <c r="X84" t="s">
        <v>1458</v>
      </c>
      <c r="Y84" t="s">
        <v>1504</v>
      </c>
      <c r="Z84" t="s">
        <v>2000</v>
      </c>
      <c r="AA84" t="s">
        <v>1255</v>
      </c>
      <c r="AB84" t="s">
        <v>1801</v>
      </c>
      <c r="AC84" t="s">
        <v>1266</v>
      </c>
      <c r="AD84" t="s">
        <v>1152</v>
      </c>
      <c r="AE84" t="s">
        <v>1613</v>
      </c>
      <c r="AF84" t="s">
        <v>2013</v>
      </c>
      <c r="AG84" t="s">
        <v>1269</v>
      </c>
      <c r="AH84" t="s">
        <v>1279</v>
      </c>
      <c r="AI84" t="s">
        <v>1523</v>
      </c>
      <c r="AJ84" t="s">
        <v>1530</v>
      </c>
      <c r="AK84" t="s">
        <v>1021</v>
      </c>
      <c r="AL84" t="s">
        <v>1972</v>
      </c>
      <c r="AM84" t="s">
        <v>1164</v>
      </c>
      <c r="AN84" t="s">
        <v>1556</v>
      </c>
      <c r="AO84" t="s">
        <v>1781</v>
      </c>
      <c r="AP84" t="s">
        <v>1460</v>
      </c>
      <c r="AQ84" t="s">
        <v>1455</v>
      </c>
      <c r="AR84" t="s">
        <v>1527</v>
      </c>
      <c r="AS84" t="s">
        <v>1619</v>
      </c>
      <c r="AT84" t="s">
        <v>1629</v>
      </c>
      <c r="AU84" t="s">
        <v>1704</v>
      </c>
      <c r="AV84" t="s">
        <v>1419</v>
      </c>
      <c r="AW84" t="s">
        <v>1373</v>
      </c>
      <c r="AX84" t="s">
        <v>1449</v>
      </c>
      <c r="AY84" t="s">
        <v>1559</v>
      </c>
      <c r="AZ84" t="s">
        <v>1487</v>
      </c>
      <c r="BA84" t="s">
        <v>1462</v>
      </c>
      <c r="BB84" t="s">
        <v>1147</v>
      </c>
      <c r="BC84" t="s">
        <v>1568</v>
      </c>
      <c r="BD84" t="s">
        <v>1433</v>
      </c>
      <c r="BE84" t="s">
        <v>1222</v>
      </c>
      <c r="BF84" t="s">
        <v>1345</v>
      </c>
      <c r="BG84" t="s">
        <v>1507</v>
      </c>
      <c r="BH84" t="s">
        <v>1702</v>
      </c>
      <c r="BI84" t="s">
        <v>1664</v>
      </c>
      <c r="BJ84" t="s">
        <v>1534</v>
      </c>
      <c r="BK84" t="s">
        <v>1580</v>
      </c>
      <c r="BL84" t="s">
        <v>1830</v>
      </c>
      <c r="BM84" t="s">
        <v>1457</v>
      </c>
      <c r="BN84" t="s">
        <v>1448</v>
      </c>
      <c r="BO84" t="s">
        <v>1262</v>
      </c>
      <c r="BP84" t="s">
        <v>1638</v>
      </c>
      <c r="BQ84" t="s">
        <v>1684</v>
      </c>
      <c r="BR84" t="s">
        <v>1575</v>
      </c>
      <c r="BS84" t="s">
        <v>1517</v>
      </c>
      <c r="BT84" t="s">
        <v>1148</v>
      </c>
      <c r="BU84" t="s">
        <v>1322</v>
      </c>
      <c r="BV84" t="s">
        <v>1522</v>
      </c>
      <c r="BW84" t="s">
        <v>1257</v>
      </c>
      <c r="BX84" t="s">
        <v>1587</v>
      </c>
      <c r="BY84" t="s">
        <v>992</v>
      </c>
      <c r="BZ84" t="s">
        <v>1535</v>
      </c>
      <c r="CA84" t="s">
        <v>1589</v>
      </c>
      <c r="CB84" t="s">
        <v>1456</v>
      </c>
      <c r="CC84" t="s">
        <v>1175</v>
      </c>
      <c r="CD84" t="s">
        <v>1423</v>
      </c>
      <c r="CE84" t="s">
        <v>1509</v>
      </c>
      <c r="CF84" t="s">
        <v>1642</v>
      </c>
      <c r="CG84" t="s">
        <v>1528</v>
      </c>
      <c r="CH84" t="s">
        <v>959</v>
      </c>
      <c r="CI84" t="s">
        <v>1441</v>
      </c>
      <c r="CJ84" t="s">
        <v>1572</v>
      </c>
      <c r="CK84" t="s">
        <v>1581</v>
      </c>
      <c r="CL84" t="s">
        <v>1570</v>
      </c>
      <c r="CM84" t="s">
        <v>1647</v>
      </c>
      <c r="CN84" t="s">
        <v>939</v>
      </c>
      <c r="CO84" t="s">
        <v>1532</v>
      </c>
      <c r="CP84" t="s">
        <v>1524</v>
      </c>
      <c r="CQ84" t="s">
        <v>941</v>
      </c>
      <c r="CR84" t="s">
        <v>1518</v>
      </c>
      <c r="CS84" t="s">
        <v>1078</v>
      </c>
      <c r="CT84" t="s">
        <v>1080</v>
      </c>
      <c r="CU84" t="s">
        <v>1520</v>
      </c>
      <c r="CV84" t="s">
        <v>1048</v>
      </c>
      <c r="CW84" t="s">
        <v>1463</v>
      </c>
      <c r="CX84" t="s">
        <v>1514</v>
      </c>
      <c r="CY84" t="s">
        <v>1193</v>
      </c>
      <c r="CZ84" t="s">
        <v>1163</v>
      </c>
      <c r="DA84" t="s">
        <v>1508</v>
      </c>
      <c r="DB84" t="s">
        <v>1491</v>
      </c>
      <c r="DC84" t="s">
        <v>991</v>
      </c>
      <c r="DD84" t="s">
        <v>1454</v>
      </c>
      <c r="DE84" t="s">
        <v>1561</v>
      </c>
      <c r="DF84" t="s">
        <v>1421</v>
      </c>
      <c r="DG84" t="s">
        <v>961</v>
      </c>
      <c r="DH84" t="s">
        <v>1525</v>
      </c>
      <c r="DI84" t="s">
        <v>1639</v>
      </c>
      <c r="DJ84" t="s">
        <v>1079</v>
      </c>
      <c r="DK84" t="s">
        <v>1422</v>
      </c>
      <c r="DL84" t="s">
        <v>1146</v>
      </c>
      <c r="DM84" t="s">
        <v>1039</v>
      </c>
      <c r="DN84" t="s">
        <v>1585</v>
      </c>
      <c r="DO84" t="s">
        <v>966</v>
      </c>
      <c r="DP84" t="s">
        <v>1506</v>
      </c>
      <c r="DQ84" t="s">
        <v>1531</v>
      </c>
      <c r="DR84" t="s">
        <v>968</v>
      </c>
      <c r="DS84" t="s">
        <v>1579</v>
      </c>
      <c r="DT84" t="s">
        <v>1964</v>
      </c>
      <c r="DU84" t="s">
        <v>1156</v>
      </c>
      <c r="DV84" t="s">
        <v>1566</v>
      </c>
      <c r="DW84" t="s">
        <v>993</v>
      </c>
      <c r="DX84" t="s">
        <v>1553</v>
      </c>
      <c r="DY84" t="s">
        <v>1415</v>
      </c>
      <c r="DZ84" t="s">
        <v>1053</v>
      </c>
      <c r="EA84" t="s">
        <v>967</v>
      </c>
      <c r="EB84" t="s">
        <v>1230</v>
      </c>
      <c r="EC84" t="s">
        <v>973</v>
      </c>
      <c r="ED84" t="s">
        <v>1085</v>
      </c>
      <c r="EE84" t="s">
        <v>1461</v>
      </c>
      <c r="EF84" t="s">
        <v>1652</v>
      </c>
      <c r="EG84" t="s">
        <v>1776</v>
      </c>
      <c r="EH84" t="s">
        <v>1459</v>
      </c>
      <c r="EI84" t="s">
        <v>1352</v>
      </c>
      <c r="EJ84" t="s">
        <v>1482</v>
      </c>
      <c r="EK84" t="s">
        <v>1464</v>
      </c>
      <c r="EL84" t="s">
        <v>1451</v>
      </c>
      <c r="EM84" t="s">
        <v>1418</v>
      </c>
      <c r="EN84" t="s">
        <v>1057</v>
      </c>
      <c r="EO84" t="s">
        <v>1650</v>
      </c>
      <c r="EP84" t="s">
        <v>1576</v>
      </c>
      <c r="EQ84" t="s">
        <v>990</v>
      </c>
      <c r="ER84" t="s">
        <v>1420</v>
      </c>
      <c r="ES84" t="s">
        <v>1150</v>
      </c>
      <c r="ET84" t="s">
        <v>1662</v>
      </c>
      <c r="EU84" t="s">
        <v>1529</v>
      </c>
      <c r="EV84" t="s">
        <v>944</v>
      </c>
      <c r="EW84" t="s">
        <v>1519</v>
      </c>
      <c r="EX84" t="s">
        <v>1165</v>
      </c>
      <c r="EY84" t="s">
        <v>1526</v>
      </c>
      <c r="EZ84" t="s">
        <v>1180</v>
      </c>
      <c r="FA84" t="s">
        <v>1452</v>
      </c>
      <c r="FB84" t="s">
        <v>1254</v>
      </c>
      <c r="FC84" t="s">
        <v>1234</v>
      </c>
      <c r="FD84" t="s">
        <v>1143</v>
      </c>
      <c r="FE84" t="s">
        <v>1963</v>
      </c>
      <c r="FF84" t="s">
        <v>1077</v>
      </c>
      <c r="FG84" t="s">
        <v>1256</v>
      </c>
      <c r="FH84" t="s">
        <v>1122</v>
      </c>
      <c r="FI84" t="s">
        <v>969</v>
      </c>
      <c r="FJ84" t="s">
        <v>1167</v>
      </c>
      <c r="FK84" t="s">
        <v>1516</v>
      </c>
      <c r="FL84" t="s">
        <v>1140</v>
      </c>
      <c r="FM84" t="s">
        <v>1465</v>
      </c>
      <c r="FN84" t="s">
        <v>1258</v>
      </c>
      <c r="FO84" t="s">
        <v>1453</v>
      </c>
      <c r="FP84" t="s">
        <v>1149</v>
      </c>
      <c r="FQ84" t="s">
        <v>1052</v>
      </c>
      <c r="FR84" t="s">
        <v>1194</v>
      </c>
      <c r="FS84" t="s">
        <v>1127</v>
      </c>
      <c r="FT84" t="s">
        <v>1450</v>
      </c>
      <c r="FU84" t="s">
        <v>1125</v>
      </c>
      <c r="FV84" t="s">
        <v>970</v>
      </c>
    </row>
    <row r="85" spans="1:291" x14ac:dyDescent="0.2">
      <c r="A85" t="s">
        <v>173</v>
      </c>
      <c r="B85" t="s">
        <v>129</v>
      </c>
      <c r="C85" t="s">
        <v>183</v>
      </c>
      <c r="D85" t="s">
        <v>1842</v>
      </c>
      <c r="E85" t="s">
        <v>1845</v>
      </c>
      <c r="F85" t="s">
        <v>2014</v>
      </c>
      <c r="G85" t="s">
        <v>1837</v>
      </c>
      <c r="H85" t="s">
        <v>2015</v>
      </c>
      <c r="I85" t="s">
        <v>1424</v>
      </c>
      <c r="J85" t="s">
        <v>1840</v>
      </c>
      <c r="K85" t="s">
        <v>1441</v>
      </c>
      <c r="L85" t="s">
        <v>1913</v>
      </c>
      <c r="M85" t="s">
        <v>1450</v>
      </c>
      <c r="N85" t="s">
        <v>2016</v>
      </c>
      <c r="O85" t="s">
        <v>1838</v>
      </c>
      <c r="P85" t="s">
        <v>2017</v>
      </c>
      <c r="Q85" t="s">
        <v>1681</v>
      </c>
      <c r="R85" t="s">
        <v>970</v>
      </c>
      <c r="S85" t="s">
        <v>2018</v>
      </c>
      <c r="T85" t="s">
        <v>2019</v>
      </c>
      <c r="U85" t="s">
        <v>1855</v>
      </c>
      <c r="V85" t="s">
        <v>1849</v>
      </c>
      <c r="W85" t="s">
        <v>1162</v>
      </c>
      <c r="X85" t="s">
        <v>2020</v>
      </c>
      <c r="Y85" t="s">
        <v>1848</v>
      </c>
      <c r="Z85" t="s">
        <v>1869</v>
      </c>
      <c r="AA85" t="s">
        <v>1868</v>
      </c>
      <c r="AB85" t="s">
        <v>1844</v>
      </c>
      <c r="AC85" t="s">
        <v>1860</v>
      </c>
      <c r="AD85" t="s">
        <v>1102</v>
      </c>
      <c r="AE85" t="s">
        <v>1260</v>
      </c>
      <c r="AF85" t="s">
        <v>1539</v>
      </c>
      <c r="AG85" t="s">
        <v>2021</v>
      </c>
      <c r="AH85" t="s">
        <v>1481</v>
      </c>
      <c r="AI85" t="s">
        <v>2022</v>
      </c>
      <c r="AJ85" t="s">
        <v>1841</v>
      </c>
      <c r="AK85" t="s">
        <v>1646</v>
      </c>
      <c r="AL85" t="s">
        <v>1467</v>
      </c>
      <c r="AM85" t="s">
        <v>1734</v>
      </c>
      <c r="AN85" t="s">
        <v>1743</v>
      </c>
      <c r="AO85" t="s">
        <v>1847</v>
      </c>
      <c r="AP85" t="s">
        <v>1495</v>
      </c>
      <c r="AQ85" t="s">
        <v>1858</v>
      </c>
      <c r="AR85" t="s">
        <v>1449</v>
      </c>
      <c r="AS85" t="s">
        <v>1064</v>
      </c>
      <c r="AT85" t="s">
        <v>1857</v>
      </c>
      <c r="AU85" t="s">
        <v>2023</v>
      </c>
      <c r="AV85" t="s">
        <v>1997</v>
      </c>
      <c r="AW85" t="s">
        <v>1594</v>
      </c>
      <c r="AX85" t="s">
        <v>1891</v>
      </c>
      <c r="AY85" t="s">
        <v>1421</v>
      </c>
      <c r="AZ85" t="s">
        <v>1519</v>
      </c>
      <c r="BA85" t="s">
        <v>1946</v>
      </c>
      <c r="BB85" t="s">
        <v>1861</v>
      </c>
      <c r="BC85" t="s">
        <v>1645</v>
      </c>
      <c r="BD85" t="s">
        <v>1180</v>
      </c>
      <c r="BE85" t="s">
        <v>1497</v>
      </c>
      <c r="BF85" t="s">
        <v>1435</v>
      </c>
      <c r="BG85" t="s">
        <v>1438</v>
      </c>
      <c r="BH85" t="s">
        <v>1791</v>
      </c>
      <c r="BI85" t="s">
        <v>1271</v>
      </c>
      <c r="BJ85" t="s">
        <v>1452</v>
      </c>
      <c r="BK85" t="s">
        <v>1795</v>
      </c>
      <c r="BL85" t="s">
        <v>1074</v>
      </c>
      <c r="BM85" t="s">
        <v>1819</v>
      </c>
      <c r="BN85" t="s">
        <v>1071</v>
      </c>
      <c r="BO85" t="s">
        <v>984</v>
      </c>
      <c r="BP85" t="s">
        <v>1649</v>
      </c>
      <c r="BQ85" t="s">
        <v>1165</v>
      </c>
      <c r="BR85" t="s">
        <v>1792</v>
      </c>
      <c r="BS85" t="s">
        <v>1098</v>
      </c>
      <c r="BT85" t="s">
        <v>1436</v>
      </c>
      <c r="BU85" t="s">
        <v>1052</v>
      </c>
      <c r="BV85" t="s">
        <v>1864</v>
      </c>
      <c r="BW85" t="s">
        <v>1136</v>
      </c>
      <c r="BX85" t="s">
        <v>1446</v>
      </c>
      <c r="BY85" t="s">
        <v>1057</v>
      </c>
      <c r="BZ85" t="s">
        <v>961</v>
      </c>
      <c r="CA85" t="s">
        <v>2006</v>
      </c>
      <c r="CB85" t="s">
        <v>1146</v>
      </c>
      <c r="CC85" t="s">
        <v>1160</v>
      </c>
      <c r="CD85" t="s">
        <v>1140</v>
      </c>
      <c r="CE85" t="s">
        <v>1265</v>
      </c>
      <c r="CF85" t="s">
        <v>1502</v>
      </c>
      <c r="CG85" t="s">
        <v>1188</v>
      </c>
      <c r="CH85" t="s">
        <v>1226</v>
      </c>
      <c r="CI85" t="s">
        <v>1447</v>
      </c>
      <c r="CJ85" t="s">
        <v>1044</v>
      </c>
      <c r="CK85" t="s">
        <v>1257</v>
      </c>
      <c r="CL85" t="s">
        <v>1420</v>
      </c>
      <c r="CM85" t="s">
        <v>1873</v>
      </c>
      <c r="CN85" t="s">
        <v>1442</v>
      </c>
      <c r="CO85" t="s">
        <v>1053</v>
      </c>
      <c r="CP85" t="s">
        <v>1409</v>
      </c>
      <c r="CQ85" t="s">
        <v>1218</v>
      </c>
      <c r="CR85" t="s">
        <v>1277</v>
      </c>
      <c r="CS85" t="s">
        <v>1512</v>
      </c>
      <c r="CT85" t="s">
        <v>1443</v>
      </c>
      <c r="CU85" t="s">
        <v>1280</v>
      </c>
      <c r="CV85" t="s">
        <v>1193</v>
      </c>
      <c r="CW85" t="s">
        <v>1865</v>
      </c>
      <c r="CX85" t="s">
        <v>1566</v>
      </c>
      <c r="CY85" t="s">
        <v>1425</v>
      </c>
      <c r="CZ85" t="s">
        <v>938</v>
      </c>
      <c r="DA85" t="s">
        <v>989</v>
      </c>
      <c r="DB85" t="s">
        <v>1648</v>
      </c>
      <c r="DC85" t="s">
        <v>1078</v>
      </c>
      <c r="DD85" t="s">
        <v>1234</v>
      </c>
      <c r="DE85" t="s">
        <v>1269</v>
      </c>
      <c r="DF85" t="s">
        <v>1255</v>
      </c>
      <c r="DG85" t="s">
        <v>1256</v>
      </c>
      <c r="DH85" t="s">
        <v>933</v>
      </c>
      <c r="DI85" t="s">
        <v>949</v>
      </c>
      <c r="DJ85" t="s">
        <v>1073</v>
      </c>
      <c r="DK85" t="s">
        <v>1021</v>
      </c>
      <c r="DL85" t="s">
        <v>1080</v>
      </c>
      <c r="DM85" t="s">
        <v>1582</v>
      </c>
      <c r="DN85" t="s">
        <v>1147</v>
      </c>
      <c r="DO85" t="s">
        <v>1514</v>
      </c>
      <c r="DP85" t="s">
        <v>1149</v>
      </c>
      <c r="DQ85" t="s">
        <v>1426</v>
      </c>
      <c r="DR85" t="s">
        <v>992</v>
      </c>
      <c r="DS85" t="s">
        <v>1448</v>
      </c>
      <c r="DT85" t="s">
        <v>1266</v>
      </c>
      <c r="DU85" t="s">
        <v>1462</v>
      </c>
      <c r="DV85" t="s">
        <v>1267</v>
      </c>
      <c r="DW85" t="s">
        <v>1422</v>
      </c>
      <c r="DX85" t="s">
        <v>1161</v>
      </c>
      <c r="DY85" t="s">
        <v>958</v>
      </c>
      <c r="DZ85" t="s">
        <v>1461</v>
      </c>
      <c r="EA85" t="s">
        <v>966</v>
      </c>
      <c r="EB85" t="s">
        <v>1415</v>
      </c>
      <c r="EC85" t="s">
        <v>1152</v>
      </c>
      <c r="ED85" t="s">
        <v>991</v>
      </c>
      <c r="EE85" t="s">
        <v>1451</v>
      </c>
      <c r="EF85" t="s">
        <v>968</v>
      </c>
      <c r="EG85" t="s">
        <v>1163</v>
      </c>
      <c r="EH85" t="s">
        <v>1150</v>
      </c>
      <c r="EI85" t="s">
        <v>937</v>
      </c>
      <c r="EJ85" t="s">
        <v>1148</v>
      </c>
      <c r="EK85" t="s">
        <v>1419</v>
      </c>
      <c r="EL85" t="s">
        <v>1194</v>
      </c>
      <c r="EM85" t="s">
        <v>1125</v>
      </c>
      <c r="EN85" t="s">
        <v>940</v>
      </c>
      <c r="EO85" t="s">
        <v>929</v>
      </c>
      <c r="EP85" t="s">
        <v>972</v>
      </c>
      <c r="EQ85" t="s">
        <v>1167</v>
      </c>
      <c r="ER85" t="s">
        <v>1423</v>
      </c>
      <c r="ES85" t="s">
        <v>941</v>
      </c>
      <c r="ET85" t="s">
        <v>1581</v>
      </c>
      <c r="EU85" t="s">
        <v>1237</v>
      </c>
      <c r="EV85" t="s">
        <v>944</v>
      </c>
      <c r="EW85" t="s">
        <v>930</v>
      </c>
      <c r="EX85" t="s">
        <v>687</v>
      </c>
      <c r="EY85" t="s">
        <v>969</v>
      </c>
      <c r="EZ85" t="s">
        <v>1464</v>
      </c>
      <c r="FA85" t="s">
        <v>993</v>
      </c>
      <c r="FB85" t="s">
        <v>965</v>
      </c>
      <c r="FC85" t="s">
        <v>927</v>
      </c>
      <c r="FD85" t="s">
        <v>1460</v>
      </c>
    </row>
    <row r="86" spans="1:291" x14ac:dyDescent="0.2">
      <c r="A86" t="s">
        <v>176</v>
      </c>
      <c r="B86" t="s">
        <v>129</v>
      </c>
      <c r="C86" t="s">
        <v>184</v>
      </c>
      <c r="D86" t="s">
        <v>1868</v>
      </c>
      <c r="E86" t="s">
        <v>685</v>
      </c>
      <c r="F86" t="s">
        <v>1873</v>
      </c>
      <c r="G86" t="s">
        <v>1878</v>
      </c>
      <c r="H86" t="s">
        <v>2024</v>
      </c>
      <c r="I86" t="s">
        <v>2025</v>
      </c>
      <c r="J86" t="s">
        <v>1711</v>
      </c>
      <c r="K86" t="s">
        <v>1874</v>
      </c>
      <c r="L86" t="s">
        <v>1875</v>
      </c>
      <c r="M86" t="s">
        <v>2026</v>
      </c>
      <c r="N86" t="s">
        <v>1882</v>
      </c>
      <c r="O86" t="s">
        <v>2027</v>
      </c>
      <c r="P86" t="s">
        <v>1170</v>
      </c>
      <c r="Q86" t="s">
        <v>1587</v>
      </c>
      <c r="R86" t="s">
        <v>1336</v>
      </c>
      <c r="S86" t="s">
        <v>2028</v>
      </c>
      <c r="T86" t="s">
        <v>1566</v>
      </c>
      <c r="U86" t="s">
        <v>2029</v>
      </c>
      <c r="V86" t="s">
        <v>1800</v>
      </c>
      <c r="W86" t="s">
        <v>2030</v>
      </c>
      <c r="X86" t="s">
        <v>1541</v>
      </c>
      <c r="Y86" t="s">
        <v>1795</v>
      </c>
      <c r="Z86" t="s">
        <v>2031</v>
      </c>
      <c r="AA86" t="s">
        <v>1631</v>
      </c>
      <c r="AB86" t="s">
        <v>1734</v>
      </c>
      <c r="AC86" t="s">
        <v>1582</v>
      </c>
      <c r="AD86" t="s">
        <v>1818</v>
      </c>
      <c r="AE86" t="s">
        <v>2032</v>
      </c>
      <c r="AF86" t="s">
        <v>2033</v>
      </c>
      <c r="AG86" t="s">
        <v>1957</v>
      </c>
      <c r="AH86" t="s">
        <v>1986</v>
      </c>
      <c r="AI86" t="s">
        <v>1571</v>
      </c>
      <c r="AJ86" t="s">
        <v>1500</v>
      </c>
      <c r="AK86" t="s">
        <v>2034</v>
      </c>
      <c r="AL86" t="s">
        <v>1902</v>
      </c>
      <c r="AM86" t="s">
        <v>1458</v>
      </c>
      <c r="AN86" t="s">
        <v>1277</v>
      </c>
      <c r="AO86" t="s">
        <v>1766</v>
      </c>
      <c r="AP86" t="s">
        <v>1658</v>
      </c>
      <c r="AQ86" t="s">
        <v>2035</v>
      </c>
      <c r="AR86" t="s">
        <v>1681</v>
      </c>
      <c r="AS86" t="s">
        <v>1152</v>
      </c>
      <c r="AT86" t="s">
        <v>1938</v>
      </c>
      <c r="AU86" t="s">
        <v>1449</v>
      </c>
      <c r="AV86" t="s">
        <v>1935</v>
      </c>
      <c r="AW86" t="s">
        <v>1613</v>
      </c>
      <c r="AX86" t="s">
        <v>1457</v>
      </c>
      <c r="AY86" t="s">
        <v>1606</v>
      </c>
      <c r="AZ86" t="s">
        <v>2036</v>
      </c>
      <c r="BA86" t="s">
        <v>1528</v>
      </c>
      <c r="BB86" t="s">
        <v>1181</v>
      </c>
      <c r="BC86" t="s">
        <v>1581</v>
      </c>
      <c r="BD86" t="s">
        <v>1645</v>
      </c>
      <c r="BE86" t="s">
        <v>1997</v>
      </c>
      <c r="BF86" t="s">
        <v>1222</v>
      </c>
      <c r="BG86" t="s">
        <v>1569</v>
      </c>
      <c r="BH86" t="s">
        <v>1595</v>
      </c>
      <c r="BI86" t="s">
        <v>1889</v>
      </c>
      <c r="BJ86" t="s">
        <v>1790</v>
      </c>
      <c r="BK86" t="s">
        <v>1959</v>
      </c>
      <c r="BL86" t="s">
        <v>1936</v>
      </c>
      <c r="BM86" t="s">
        <v>1482</v>
      </c>
      <c r="BN86" t="s">
        <v>1521</v>
      </c>
      <c r="BO86" t="s">
        <v>1737</v>
      </c>
      <c r="BP86" t="s">
        <v>1580</v>
      </c>
      <c r="BQ86" t="s">
        <v>1448</v>
      </c>
      <c r="BR86" t="s">
        <v>1639</v>
      </c>
      <c r="BS86" t="s">
        <v>1527</v>
      </c>
      <c r="BT86" t="s">
        <v>1174</v>
      </c>
      <c r="BU86" t="s">
        <v>1421</v>
      </c>
      <c r="BV86" t="s">
        <v>1568</v>
      </c>
      <c r="BW86" t="s">
        <v>1080</v>
      </c>
      <c r="BX86" t="s">
        <v>1642</v>
      </c>
      <c r="BY86" t="s">
        <v>1644</v>
      </c>
      <c r="BZ86" t="s">
        <v>1575</v>
      </c>
      <c r="CA86" t="s">
        <v>1833</v>
      </c>
      <c r="CB86" t="s">
        <v>1616</v>
      </c>
      <c r="CC86" t="s">
        <v>1514</v>
      </c>
      <c r="CD86" t="s">
        <v>1893</v>
      </c>
      <c r="CE86" t="s">
        <v>1267</v>
      </c>
      <c r="CF86" t="s">
        <v>1256</v>
      </c>
      <c r="CG86" t="s">
        <v>1553</v>
      </c>
      <c r="CH86" t="s">
        <v>1276</v>
      </c>
      <c r="CI86" t="s">
        <v>1776</v>
      </c>
      <c r="CJ86" t="s">
        <v>1572</v>
      </c>
      <c r="CK86" t="s">
        <v>1646</v>
      </c>
      <c r="CL86" t="s">
        <v>1078</v>
      </c>
      <c r="CM86" t="s">
        <v>1969</v>
      </c>
      <c r="CN86" t="s">
        <v>1552</v>
      </c>
      <c r="CO86" t="s">
        <v>1732</v>
      </c>
      <c r="CP86" t="s">
        <v>1433</v>
      </c>
      <c r="CQ86" t="s">
        <v>1964</v>
      </c>
      <c r="CR86" t="s">
        <v>1555</v>
      </c>
      <c r="CS86" t="s">
        <v>1422</v>
      </c>
      <c r="CT86" t="s">
        <v>1647</v>
      </c>
      <c r="CU86" t="s">
        <v>1628</v>
      </c>
      <c r="CV86" t="s">
        <v>1462</v>
      </c>
      <c r="CW86" t="s">
        <v>1234</v>
      </c>
      <c r="CX86" t="s">
        <v>1518</v>
      </c>
      <c r="CY86" t="s">
        <v>1464</v>
      </c>
      <c r="CZ86" t="s">
        <v>1636</v>
      </c>
      <c r="DA86" t="s">
        <v>1072</v>
      </c>
      <c r="DB86" t="s">
        <v>1317</v>
      </c>
      <c r="DC86" t="s">
        <v>1497</v>
      </c>
      <c r="DD86" t="s">
        <v>1454</v>
      </c>
      <c r="DE86" t="s">
        <v>949</v>
      </c>
      <c r="DF86" t="s">
        <v>1534</v>
      </c>
      <c r="DG86" t="s">
        <v>1269</v>
      </c>
      <c r="DH86" t="s">
        <v>1556</v>
      </c>
      <c r="DI86" t="s">
        <v>1530</v>
      </c>
      <c r="DJ86" t="s">
        <v>1180</v>
      </c>
      <c r="DK86" t="s">
        <v>1525</v>
      </c>
      <c r="DL86" t="s">
        <v>992</v>
      </c>
      <c r="DM86" t="s">
        <v>1890</v>
      </c>
      <c r="DN86" t="s">
        <v>1257</v>
      </c>
      <c r="DO86" t="s">
        <v>1820</v>
      </c>
      <c r="DP86" t="s">
        <v>1517</v>
      </c>
      <c r="DQ86" t="s">
        <v>1147</v>
      </c>
      <c r="DR86" t="s">
        <v>1524</v>
      </c>
      <c r="DS86" t="s">
        <v>1442</v>
      </c>
      <c r="DT86" t="s">
        <v>1156</v>
      </c>
      <c r="DU86" t="s">
        <v>966</v>
      </c>
      <c r="DV86" t="s">
        <v>1144</v>
      </c>
      <c r="DW86" t="s">
        <v>1507</v>
      </c>
      <c r="DX86" t="s">
        <v>993</v>
      </c>
      <c r="DY86" t="s">
        <v>1456</v>
      </c>
      <c r="DZ86" t="s">
        <v>1519</v>
      </c>
      <c r="EA86" t="s">
        <v>1559</v>
      </c>
      <c r="EB86" t="s">
        <v>1455</v>
      </c>
      <c r="EC86" t="s">
        <v>1423</v>
      </c>
      <c r="ED86" t="s">
        <v>1576</v>
      </c>
      <c r="EE86" t="s">
        <v>1512</v>
      </c>
      <c r="EF86" t="s">
        <v>1619</v>
      </c>
      <c r="EG86" t="s">
        <v>1148</v>
      </c>
      <c r="EH86" t="s">
        <v>991</v>
      </c>
      <c r="EI86" t="s">
        <v>1263</v>
      </c>
      <c r="EJ86" t="s">
        <v>1279</v>
      </c>
      <c r="EK86" t="s">
        <v>1140</v>
      </c>
      <c r="EL86" t="s">
        <v>1508</v>
      </c>
      <c r="EM86" t="s">
        <v>1188</v>
      </c>
      <c r="EN86" t="s">
        <v>1579</v>
      </c>
      <c r="EO86" t="s">
        <v>1142</v>
      </c>
      <c r="EP86" t="s">
        <v>1573</v>
      </c>
      <c r="EQ86" t="s">
        <v>1511</v>
      </c>
      <c r="ER86" t="s">
        <v>1057</v>
      </c>
      <c r="ES86" t="s">
        <v>1079</v>
      </c>
      <c r="ET86" t="s">
        <v>1638</v>
      </c>
      <c r="EU86" t="s">
        <v>1872</v>
      </c>
      <c r="EV86" t="s">
        <v>1461</v>
      </c>
      <c r="EW86" t="s">
        <v>1255</v>
      </c>
      <c r="EX86" t="s">
        <v>1164</v>
      </c>
      <c r="EY86" t="s">
        <v>1452</v>
      </c>
      <c r="EZ86" t="s">
        <v>1230</v>
      </c>
      <c r="FA86" t="s">
        <v>1510</v>
      </c>
      <c r="FB86" t="s">
        <v>1463</v>
      </c>
      <c r="FC86" t="s">
        <v>1280</v>
      </c>
      <c r="FD86" t="s">
        <v>1684</v>
      </c>
      <c r="FE86" t="s">
        <v>1345</v>
      </c>
      <c r="FF86" t="s">
        <v>1266</v>
      </c>
      <c r="FG86" t="s">
        <v>1021</v>
      </c>
      <c r="FH86" t="s">
        <v>2037</v>
      </c>
      <c r="FI86" t="s">
        <v>1419</v>
      </c>
      <c r="FJ86" t="s">
        <v>1446</v>
      </c>
      <c r="FK86" t="s">
        <v>1254</v>
      </c>
      <c r="FL86" t="s">
        <v>1146</v>
      </c>
      <c r="FM86" t="s">
        <v>961</v>
      </c>
      <c r="FN86" t="s">
        <v>1520</v>
      </c>
      <c r="FO86" t="s">
        <v>968</v>
      </c>
      <c r="FP86" t="s">
        <v>944</v>
      </c>
      <c r="FQ86" t="s">
        <v>967</v>
      </c>
      <c r="FR86" t="s">
        <v>987</v>
      </c>
      <c r="FS86" t="s">
        <v>1415</v>
      </c>
      <c r="FT86" t="s">
        <v>1584</v>
      </c>
      <c r="FU86" t="s">
        <v>2038</v>
      </c>
      <c r="FV86" t="s">
        <v>1522</v>
      </c>
      <c r="FW86" t="s">
        <v>1409</v>
      </c>
      <c r="FX86" t="s">
        <v>928</v>
      </c>
      <c r="FY86" t="s">
        <v>1052</v>
      </c>
      <c r="FZ86" t="s">
        <v>941</v>
      </c>
      <c r="GA86" t="s">
        <v>1529</v>
      </c>
      <c r="GB86" t="s">
        <v>1074</v>
      </c>
      <c r="GC86" t="s">
        <v>1149</v>
      </c>
      <c r="GD86" t="s">
        <v>1150</v>
      </c>
      <c r="GE86" t="s">
        <v>1557</v>
      </c>
      <c r="GF86" t="s">
        <v>1583</v>
      </c>
      <c r="GG86" t="s">
        <v>1165</v>
      </c>
      <c r="GH86" t="s">
        <v>1053</v>
      </c>
      <c r="GI86" t="s">
        <v>1451</v>
      </c>
      <c r="GJ86" t="s">
        <v>1322</v>
      </c>
      <c r="GK86" t="s">
        <v>1532</v>
      </c>
      <c r="GL86" t="s">
        <v>1459</v>
      </c>
      <c r="GM86" t="s">
        <v>1498</v>
      </c>
      <c r="GN86" t="s">
        <v>973</v>
      </c>
      <c r="GO86" t="s">
        <v>1531</v>
      </c>
      <c r="GP86" t="s">
        <v>1043</v>
      </c>
      <c r="GQ86" t="s">
        <v>1460</v>
      </c>
      <c r="GR86" t="s">
        <v>1424</v>
      </c>
      <c r="GS86" t="s">
        <v>1163</v>
      </c>
      <c r="GT86" t="s">
        <v>1535</v>
      </c>
      <c r="GU86" t="s">
        <v>1664</v>
      </c>
      <c r="GV86" t="s">
        <v>1526</v>
      </c>
      <c r="GW86" t="s">
        <v>1143</v>
      </c>
      <c r="GX86" t="s">
        <v>1193</v>
      </c>
      <c r="GY86" t="s">
        <v>1167</v>
      </c>
      <c r="GZ86" t="s">
        <v>1652</v>
      </c>
      <c r="HA86" t="s">
        <v>1841</v>
      </c>
      <c r="HB86" t="s">
        <v>1420</v>
      </c>
      <c r="HC86" t="s">
        <v>1450</v>
      </c>
      <c r="HD86" t="s">
        <v>1352</v>
      </c>
      <c r="HE86" t="s">
        <v>1467</v>
      </c>
      <c r="HF86" t="s">
        <v>1075</v>
      </c>
      <c r="HG86" t="s">
        <v>933</v>
      </c>
      <c r="HH86" t="s">
        <v>1678</v>
      </c>
      <c r="HI86" t="s">
        <v>1194</v>
      </c>
      <c r="HJ86" t="s">
        <v>1183</v>
      </c>
      <c r="HK86" t="s">
        <v>990</v>
      </c>
      <c r="HL86" t="s">
        <v>1125</v>
      </c>
      <c r="HM86" t="s">
        <v>1236</v>
      </c>
      <c r="HN86" t="s">
        <v>1465</v>
      </c>
      <c r="HO86" t="s">
        <v>969</v>
      </c>
      <c r="HP86" t="s">
        <v>1258</v>
      </c>
      <c r="HQ86" t="s">
        <v>930</v>
      </c>
      <c r="HR86" t="s">
        <v>970</v>
      </c>
      <c r="HS86" t="s">
        <v>1127</v>
      </c>
      <c r="HT86" t="s">
        <v>1237</v>
      </c>
    </row>
    <row r="87" spans="1:291" x14ac:dyDescent="0.2">
      <c r="A87" t="s">
        <v>141</v>
      </c>
      <c r="B87" t="s">
        <v>129</v>
      </c>
      <c r="C87" t="s">
        <v>185</v>
      </c>
      <c r="D87" t="s">
        <v>2039</v>
      </c>
      <c r="E87" t="s">
        <v>1894</v>
      </c>
      <c r="F87" t="s">
        <v>1895</v>
      </c>
      <c r="G87" t="s">
        <v>1896</v>
      </c>
      <c r="H87" t="s">
        <v>2040</v>
      </c>
      <c r="I87" t="s">
        <v>2041</v>
      </c>
      <c r="J87" t="s">
        <v>2042</v>
      </c>
      <c r="K87" t="s">
        <v>1662</v>
      </c>
      <c r="L87" t="s">
        <v>2043</v>
      </c>
      <c r="M87" t="s">
        <v>1530</v>
      </c>
      <c r="N87" t="s">
        <v>1772</v>
      </c>
      <c r="O87" t="s">
        <v>1566</v>
      </c>
      <c r="P87" t="s">
        <v>1829</v>
      </c>
      <c r="Q87" t="s">
        <v>1899</v>
      </c>
      <c r="R87" t="s">
        <v>1183</v>
      </c>
      <c r="S87" t="s">
        <v>1775</v>
      </c>
      <c r="T87" t="s">
        <v>1820</v>
      </c>
      <c r="U87" t="s">
        <v>1865</v>
      </c>
      <c r="V87" t="s">
        <v>1991</v>
      </c>
      <c r="W87" t="s">
        <v>1764</v>
      </c>
      <c r="X87" t="s">
        <v>1758</v>
      </c>
      <c r="Y87" t="s">
        <v>1515</v>
      </c>
      <c r="Z87" t="s">
        <v>1884</v>
      </c>
      <c r="AA87" t="s">
        <v>751</v>
      </c>
      <c r="AB87" t="s">
        <v>1975</v>
      </c>
      <c r="AC87" t="s">
        <v>1280</v>
      </c>
      <c r="AD87" t="s">
        <v>1629</v>
      </c>
      <c r="AE87" t="s">
        <v>1147</v>
      </c>
      <c r="AF87" t="s">
        <v>1504</v>
      </c>
      <c r="AG87" t="s">
        <v>1560</v>
      </c>
      <c r="AH87" t="s">
        <v>1107</v>
      </c>
      <c r="AI87" t="s">
        <v>1528</v>
      </c>
      <c r="AJ87" t="s">
        <v>1267</v>
      </c>
      <c r="AK87" t="s">
        <v>1519</v>
      </c>
      <c r="AL87" t="s">
        <v>1277</v>
      </c>
      <c r="AM87" t="s">
        <v>2044</v>
      </c>
      <c r="AN87" t="s">
        <v>2045</v>
      </c>
      <c r="AO87" t="s">
        <v>2046</v>
      </c>
      <c r="AP87" t="s">
        <v>2047</v>
      </c>
      <c r="AQ87" t="s">
        <v>1269</v>
      </c>
      <c r="AR87" t="s">
        <v>1152</v>
      </c>
      <c r="AS87" t="s">
        <v>1276</v>
      </c>
      <c r="AT87" t="s">
        <v>1457</v>
      </c>
      <c r="AU87" t="s">
        <v>1945</v>
      </c>
      <c r="AV87" t="s">
        <v>1824</v>
      </c>
      <c r="AW87" t="s">
        <v>1620</v>
      </c>
      <c r="AX87" t="s">
        <v>959</v>
      </c>
      <c r="AY87" t="s">
        <v>1421</v>
      </c>
      <c r="AZ87" t="s">
        <v>1262</v>
      </c>
      <c r="BA87" t="s">
        <v>1571</v>
      </c>
      <c r="BB87" t="s">
        <v>1079</v>
      </c>
      <c r="BC87" t="s">
        <v>1792</v>
      </c>
      <c r="BD87" t="s">
        <v>2048</v>
      </c>
      <c r="BE87" t="s">
        <v>1455</v>
      </c>
      <c r="BF87" t="s">
        <v>1626</v>
      </c>
      <c r="BG87" t="s">
        <v>1461</v>
      </c>
      <c r="BH87" t="s">
        <v>1517</v>
      </c>
      <c r="BI87" t="s">
        <v>1462</v>
      </c>
      <c r="BJ87" t="s">
        <v>967</v>
      </c>
      <c r="BK87" t="s">
        <v>1454</v>
      </c>
      <c r="BL87" t="s">
        <v>1449</v>
      </c>
      <c r="BM87" t="s">
        <v>1638</v>
      </c>
      <c r="BN87" t="s">
        <v>1458</v>
      </c>
      <c r="BO87" t="s">
        <v>1507</v>
      </c>
      <c r="BP87" t="s">
        <v>1559</v>
      </c>
      <c r="BQ87" t="s">
        <v>941</v>
      </c>
      <c r="BR87" t="s">
        <v>1419</v>
      </c>
      <c r="BS87" t="s">
        <v>1257</v>
      </c>
      <c r="BT87" t="s">
        <v>2000</v>
      </c>
      <c r="BU87" t="s">
        <v>1144</v>
      </c>
      <c r="BV87" t="s">
        <v>1146</v>
      </c>
      <c r="BW87" t="s">
        <v>1463</v>
      </c>
      <c r="BX87" t="s">
        <v>1587</v>
      </c>
      <c r="BY87" t="s">
        <v>1637</v>
      </c>
      <c r="BZ87" t="s">
        <v>1422</v>
      </c>
      <c r="CA87" t="s">
        <v>1661</v>
      </c>
      <c r="CB87" t="s">
        <v>1781</v>
      </c>
      <c r="CC87" t="s">
        <v>984</v>
      </c>
      <c r="CD87" t="s">
        <v>2037</v>
      </c>
      <c r="CE87" t="s">
        <v>1684</v>
      </c>
      <c r="CF87" t="s">
        <v>1635</v>
      </c>
      <c r="CG87" t="s">
        <v>1072</v>
      </c>
      <c r="CH87" t="s">
        <v>1077</v>
      </c>
      <c r="CI87" t="s">
        <v>1527</v>
      </c>
      <c r="CJ87" t="s">
        <v>1148</v>
      </c>
      <c r="CK87" t="s">
        <v>1572</v>
      </c>
      <c r="CL87" t="s">
        <v>1580</v>
      </c>
      <c r="CM87" t="s">
        <v>1577</v>
      </c>
      <c r="CN87" t="s">
        <v>1279</v>
      </c>
      <c r="CO87" t="s">
        <v>1523</v>
      </c>
      <c r="CP87" t="s">
        <v>1506</v>
      </c>
      <c r="CQ87" t="s">
        <v>1525</v>
      </c>
      <c r="CR87" t="s">
        <v>1456</v>
      </c>
      <c r="CS87" t="s">
        <v>1073</v>
      </c>
      <c r="CT87" t="s">
        <v>1518</v>
      </c>
      <c r="CU87" t="s">
        <v>1534</v>
      </c>
      <c r="CV87" t="s">
        <v>1420</v>
      </c>
      <c r="CW87" t="s">
        <v>939</v>
      </c>
      <c r="CX87" t="s">
        <v>1433</v>
      </c>
      <c r="CY87" t="s">
        <v>1640</v>
      </c>
      <c r="CZ87" t="s">
        <v>1163</v>
      </c>
      <c r="DA87" t="s">
        <v>1078</v>
      </c>
      <c r="DB87" t="s">
        <v>1336</v>
      </c>
      <c r="DC87" t="s">
        <v>1423</v>
      </c>
      <c r="DD87" t="s">
        <v>1345</v>
      </c>
      <c r="DE87" t="s">
        <v>1460</v>
      </c>
      <c r="DF87" t="s">
        <v>1255</v>
      </c>
      <c r="DG87" t="s">
        <v>1556</v>
      </c>
      <c r="DH87" t="s">
        <v>1561</v>
      </c>
      <c r="DI87" t="s">
        <v>1964</v>
      </c>
      <c r="DJ87" t="s">
        <v>1080</v>
      </c>
      <c r="DK87" t="s">
        <v>966</v>
      </c>
      <c r="DL87" t="s">
        <v>991</v>
      </c>
      <c r="DM87" t="s">
        <v>1524</v>
      </c>
      <c r="DN87" t="s">
        <v>1531</v>
      </c>
      <c r="DO87" t="s">
        <v>1188</v>
      </c>
      <c r="DP87" t="s">
        <v>1575</v>
      </c>
      <c r="DQ87" t="s">
        <v>1266</v>
      </c>
      <c r="DR87" t="s">
        <v>973</v>
      </c>
      <c r="DS87" t="s">
        <v>1650</v>
      </c>
      <c r="DT87" t="s">
        <v>1193</v>
      </c>
      <c r="DU87" t="s">
        <v>992</v>
      </c>
      <c r="DV87" t="s">
        <v>1054</v>
      </c>
      <c r="DW87" t="s">
        <v>1053</v>
      </c>
      <c r="DX87" t="s">
        <v>1180</v>
      </c>
      <c r="DY87" t="s">
        <v>1514</v>
      </c>
      <c r="DZ87" t="s">
        <v>993</v>
      </c>
      <c r="EA87" t="s">
        <v>1322</v>
      </c>
      <c r="EB87" t="s">
        <v>1520</v>
      </c>
      <c r="EC87" t="s">
        <v>944</v>
      </c>
      <c r="ED87" t="s">
        <v>1582</v>
      </c>
      <c r="EE87" t="s">
        <v>1230</v>
      </c>
      <c r="EF87" t="s">
        <v>1581</v>
      </c>
      <c r="EG87" t="s">
        <v>1569</v>
      </c>
      <c r="EH87" t="s">
        <v>1143</v>
      </c>
      <c r="EI87" t="s">
        <v>1352</v>
      </c>
      <c r="EJ87" t="s">
        <v>1664</v>
      </c>
      <c r="EK87" t="s">
        <v>1156</v>
      </c>
      <c r="EL87" t="s">
        <v>1112</v>
      </c>
      <c r="EM87" t="s">
        <v>1256</v>
      </c>
      <c r="EN87" t="s">
        <v>1150</v>
      </c>
      <c r="EO87" t="s">
        <v>1868</v>
      </c>
      <c r="EP87" t="s">
        <v>1511</v>
      </c>
      <c r="EQ87" t="s">
        <v>1963</v>
      </c>
      <c r="ER87" t="s">
        <v>2049</v>
      </c>
      <c r="ES87" t="s">
        <v>1165</v>
      </c>
      <c r="ET87" t="s">
        <v>1234</v>
      </c>
      <c r="EU87" t="s">
        <v>1459</v>
      </c>
      <c r="EV87" t="s">
        <v>1122</v>
      </c>
      <c r="EW87" t="s">
        <v>1583</v>
      </c>
      <c r="EX87" t="s">
        <v>968</v>
      </c>
      <c r="EY87" t="s">
        <v>1526</v>
      </c>
      <c r="EZ87" t="s">
        <v>1057</v>
      </c>
      <c r="FA87" t="s">
        <v>1552</v>
      </c>
      <c r="FB87" t="s">
        <v>1194</v>
      </c>
      <c r="FC87" t="s">
        <v>1467</v>
      </c>
      <c r="FD87" t="s">
        <v>1451</v>
      </c>
      <c r="FE87" t="s">
        <v>1529</v>
      </c>
      <c r="FF87" t="s">
        <v>1052</v>
      </c>
      <c r="FG87" t="s">
        <v>1533</v>
      </c>
      <c r="FH87" t="s">
        <v>1415</v>
      </c>
      <c r="FI87" t="s">
        <v>1841</v>
      </c>
      <c r="FJ87" t="s">
        <v>1464</v>
      </c>
      <c r="FK87" t="s">
        <v>990</v>
      </c>
      <c r="FL87" t="s">
        <v>1021</v>
      </c>
      <c r="FM87" t="s">
        <v>1954</v>
      </c>
      <c r="FN87" t="s">
        <v>1085</v>
      </c>
      <c r="FO87" t="s">
        <v>1149</v>
      </c>
      <c r="FP87" t="s">
        <v>929</v>
      </c>
      <c r="FQ87" t="s">
        <v>1166</v>
      </c>
      <c r="FR87" t="s">
        <v>1450</v>
      </c>
      <c r="FS87" t="s">
        <v>989</v>
      </c>
      <c r="FT87" t="s">
        <v>1125</v>
      </c>
      <c r="FU87" t="s">
        <v>1465</v>
      </c>
      <c r="FV87" t="s">
        <v>1127</v>
      </c>
      <c r="FW87" t="s">
        <v>1258</v>
      </c>
      <c r="FX87" t="s">
        <v>1359</v>
      </c>
      <c r="FY87" t="s">
        <v>1237</v>
      </c>
      <c r="FZ87" t="s">
        <v>970</v>
      </c>
    </row>
    <row r="88" spans="1:291" x14ac:dyDescent="0.2">
      <c r="A88" t="s">
        <v>170</v>
      </c>
      <c r="B88" t="s">
        <v>129</v>
      </c>
      <c r="C88" t="s">
        <v>186</v>
      </c>
      <c r="D88" t="s">
        <v>2050</v>
      </c>
      <c r="E88" t="s">
        <v>1875</v>
      </c>
      <c r="F88" t="s">
        <v>1908</v>
      </c>
      <c r="G88" t="s">
        <v>1936</v>
      </c>
      <c r="H88" t="s">
        <v>2051</v>
      </c>
      <c r="I88" t="s">
        <v>1947</v>
      </c>
      <c r="J88" t="s">
        <v>1914</v>
      </c>
      <c r="K88" t="s">
        <v>1890</v>
      </c>
      <c r="L88" t="s">
        <v>1921</v>
      </c>
      <c r="M88" t="s">
        <v>2052</v>
      </c>
      <c r="N88" t="s">
        <v>1934</v>
      </c>
      <c r="O88" t="s">
        <v>1174</v>
      </c>
      <c r="P88" t="s">
        <v>1827</v>
      </c>
      <c r="Q88" t="s">
        <v>2053</v>
      </c>
      <c r="R88" t="s">
        <v>2054</v>
      </c>
      <c r="S88" t="s">
        <v>2055</v>
      </c>
      <c r="T88" t="s">
        <v>1938</v>
      </c>
      <c r="U88" t="s">
        <v>1420</v>
      </c>
      <c r="V88" t="s">
        <v>1907</v>
      </c>
      <c r="W88" t="s">
        <v>1588</v>
      </c>
      <c r="X88" t="s">
        <v>1882</v>
      </c>
      <c r="Y88" t="s">
        <v>969</v>
      </c>
      <c r="Z88" t="s">
        <v>1465</v>
      </c>
      <c r="AA88" t="s">
        <v>2056</v>
      </c>
      <c r="AB88" t="s">
        <v>1930</v>
      </c>
      <c r="AC88" t="s">
        <v>1619</v>
      </c>
      <c r="AD88" t="s">
        <v>1448</v>
      </c>
      <c r="AE88" t="s">
        <v>1873</v>
      </c>
      <c r="AF88" t="s">
        <v>1258</v>
      </c>
      <c r="AG88" t="s">
        <v>2057</v>
      </c>
      <c r="AH88" t="s">
        <v>1445</v>
      </c>
      <c r="AI88" t="s">
        <v>1872</v>
      </c>
      <c r="AJ88" t="s">
        <v>1864</v>
      </c>
      <c r="AK88" t="s">
        <v>2058</v>
      </c>
      <c r="AL88" t="s">
        <v>1663</v>
      </c>
      <c r="AM88" t="s">
        <v>1874</v>
      </c>
      <c r="AN88" t="s">
        <v>1352</v>
      </c>
      <c r="AO88" t="s">
        <v>1777</v>
      </c>
      <c r="AP88" t="s">
        <v>1525</v>
      </c>
      <c r="AQ88" t="s">
        <v>1080</v>
      </c>
      <c r="AR88" t="s">
        <v>1621</v>
      </c>
      <c r="AS88" t="s">
        <v>1234</v>
      </c>
      <c r="AT88" t="s">
        <v>1927</v>
      </c>
      <c r="AU88" t="s">
        <v>991</v>
      </c>
      <c r="AV88" t="s">
        <v>966</v>
      </c>
      <c r="AW88" t="s">
        <v>1605</v>
      </c>
      <c r="AX88" t="s">
        <v>1570</v>
      </c>
      <c r="AY88" t="s">
        <v>1929</v>
      </c>
      <c r="AZ88" t="s">
        <v>1510</v>
      </c>
      <c r="BA88" t="s">
        <v>1569</v>
      </c>
      <c r="BB88" t="s">
        <v>1464</v>
      </c>
      <c r="BC88" t="s">
        <v>1446</v>
      </c>
      <c r="BD88" t="s">
        <v>1164</v>
      </c>
      <c r="BE88" t="s">
        <v>944</v>
      </c>
      <c r="BF88" t="s">
        <v>1587</v>
      </c>
      <c r="BG88" t="s">
        <v>1832</v>
      </c>
      <c r="BH88" t="s">
        <v>1573</v>
      </c>
      <c r="BI88" t="s">
        <v>1451</v>
      </c>
      <c r="BJ88" t="s">
        <v>1776</v>
      </c>
      <c r="BK88" t="s">
        <v>1436</v>
      </c>
      <c r="BL88" t="s">
        <v>1684</v>
      </c>
      <c r="BM88" t="s">
        <v>1644</v>
      </c>
      <c r="BN88" t="s">
        <v>1500</v>
      </c>
      <c r="BO88" t="s">
        <v>1127</v>
      </c>
      <c r="BP88" t="s">
        <v>1532</v>
      </c>
      <c r="BQ88" t="s">
        <v>1158</v>
      </c>
      <c r="BR88" t="s">
        <v>1163</v>
      </c>
      <c r="BS88" t="s">
        <v>1497</v>
      </c>
      <c r="BT88" t="s">
        <v>1460</v>
      </c>
      <c r="BU88" t="s">
        <v>1074</v>
      </c>
      <c r="BV88" t="s">
        <v>1639</v>
      </c>
      <c r="BW88" t="s">
        <v>1443</v>
      </c>
      <c r="BX88" t="s">
        <v>992</v>
      </c>
      <c r="BY88" t="s">
        <v>1552</v>
      </c>
      <c r="BZ88" t="s">
        <v>1508</v>
      </c>
      <c r="CA88" t="s">
        <v>1567</v>
      </c>
      <c r="CB88" t="s">
        <v>2059</v>
      </c>
      <c r="CC88" t="s">
        <v>1336</v>
      </c>
      <c r="CD88" t="s">
        <v>1119</v>
      </c>
      <c r="CE88" t="s">
        <v>1188</v>
      </c>
      <c r="CF88" t="s">
        <v>1664</v>
      </c>
      <c r="CG88" t="s">
        <v>961</v>
      </c>
      <c r="CH88" t="s">
        <v>1422</v>
      </c>
      <c r="CI88" t="s">
        <v>1193</v>
      </c>
      <c r="CJ88" t="s">
        <v>1576</v>
      </c>
      <c r="CK88" t="s">
        <v>1142</v>
      </c>
      <c r="CL88" t="s">
        <v>1415</v>
      </c>
      <c r="CM88" t="s">
        <v>1255</v>
      </c>
      <c r="CN88" t="s">
        <v>1498</v>
      </c>
      <c r="CO88" t="s">
        <v>1461</v>
      </c>
      <c r="CP88" t="s">
        <v>1078</v>
      </c>
      <c r="CQ88" t="s">
        <v>1156</v>
      </c>
      <c r="CR88" t="s">
        <v>1642</v>
      </c>
      <c r="CS88" t="s">
        <v>1580</v>
      </c>
      <c r="CT88" t="s">
        <v>1572</v>
      </c>
      <c r="CU88" t="s">
        <v>1518</v>
      </c>
      <c r="CV88" t="s">
        <v>1534</v>
      </c>
      <c r="CW88" t="s">
        <v>1053</v>
      </c>
      <c r="CX88" t="s">
        <v>1506</v>
      </c>
      <c r="CY88" t="s">
        <v>1527</v>
      </c>
      <c r="CZ88" t="s">
        <v>1514</v>
      </c>
      <c r="DA88" t="s">
        <v>1266</v>
      </c>
      <c r="DB88" t="s">
        <v>1782</v>
      </c>
      <c r="DC88" t="s">
        <v>1528</v>
      </c>
      <c r="DD88" t="s">
        <v>1524</v>
      </c>
      <c r="DE88" t="s">
        <v>1649</v>
      </c>
      <c r="DF88" t="s">
        <v>1149</v>
      </c>
      <c r="DG88" t="s">
        <v>1517</v>
      </c>
      <c r="DH88" t="s">
        <v>1519</v>
      </c>
      <c r="DI88" t="s">
        <v>1419</v>
      </c>
      <c r="DJ88" t="s">
        <v>1559</v>
      </c>
      <c r="DK88" t="s">
        <v>1535</v>
      </c>
      <c r="DL88" t="s">
        <v>1180</v>
      </c>
      <c r="DM88" t="s">
        <v>1565</v>
      </c>
      <c r="DN88" t="s">
        <v>1454</v>
      </c>
      <c r="DO88" t="s">
        <v>1491</v>
      </c>
      <c r="DP88" t="s">
        <v>1463</v>
      </c>
      <c r="DQ88" t="s">
        <v>993</v>
      </c>
      <c r="DR88" t="s">
        <v>1507</v>
      </c>
      <c r="DS88" t="s">
        <v>1585</v>
      </c>
      <c r="DT88" t="s">
        <v>1502</v>
      </c>
      <c r="DU88" t="s">
        <v>1146</v>
      </c>
      <c r="DV88" t="s">
        <v>1279</v>
      </c>
      <c r="DW88" t="s">
        <v>1423</v>
      </c>
      <c r="DX88" t="s">
        <v>1057</v>
      </c>
      <c r="DY88" t="s">
        <v>1421</v>
      </c>
      <c r="DZ88" t="s">
        <v>1520</v>
      </c>
      <c r="EA88" t="s">
        <v>1456</v>
      </c>
      <c r="EB88" t="s">
        <v>1458</v>
      </c>
      <c r="EC88" t="s">
        <v>1148</v>
      </c>
      <c r="ED88" t="s">
        <v>1449</v>
      </c>
      <c r="EE88" t="s">
        <v>1523</v>
      </c>
      <c r="EF88" t="s">
        <v>1165</v>
      </c>
      <c r="EG88" t="s">
        <v>1143</v>
      </c>
      <c r="EH88" t="s">
        <v>967</v>
      </c>
      <c r="EI88" t="s">
        <v>1256</v>
      </c>
      <c r="EJ88" t="s">
        <v>1167</v>
      </c>
      <c r="EK88" t="s">
        <v>1954</v>
      </c>
      <c r="EL88" t="s">
        <v>1526</v>
      </c>
      <c r="EM88" t="s">
        <v>1581</v>
      </c>
      <c r="EN88" t="s">
        <v>990</v>
      </c>
      <c r="EO88" t="s">
        <v>1055</v>
      </c>
      <c r="EP88" t="s">
        <v>1457</v>
      </c>
      <c r="EQ88" t="s">
        <v>1583</v>
      </c>
      <c r="ER88" t="s">
        <v>1529</v>
      </c>
      <c r="ES88" t="s">
        <v>1322</v>
      </c>
      <c r="ET88" t="s">
        <v>1459</v>
      </c>
      <c r="EU88" t="s">
        <v>1075</v>
      </c>
      <c r="EV88" t="s">
        <v>933</v>
      </c>
      <c r="EW88" t="s">
        <v>1455</v>
      </c>
      <c r="EX88" t="s">
        <v>1152</v>
      </c>
      <c r="EY88" t="s">
        <v>941</v>
      </c>
      <c r="EZ88" t="s">
        <v>1267</v>
      </c>
      <c r="FA88" t="s">
        <v>1450</v>
      </c>
      <c r="FB88" t="s">
        <v>1150</v>
      </c>
      <c r="FC88" t="s">
        <v>1467</v>
      </c>
      <c r="FD88" t="s">
        <v>1462</v>
      </c>
      <c r="FE88" t="s">
        <v>968</v>
      </c>
      <c r="FF88" t="s">
        <v>936</v>
      </c>
      <c r="FG88" t="s">
        <v>1125</v>
      </c>
      <c r="FH88" t="s">
        <v>970</v>
      </c>
      <c r="FI88" t="s">
        <v>1257</v>
      </c>
    </row>
    <row r="89" spans="1:291" x14ac:dyDescent="0.2">
      <c r="A89" t="s">
        <v>131</v>
      </c>
      <c r="B89" t="s">
        <v>129</v>
      </c>
      <c r="C89" t="s">
        <v>187</v>
      </c>
      <c r="D89" t="s">
        <v>2060</v>
      </c>
      <c r="E89" t="s">
        <v>2061</v>
      </c>
      <c r="F89" t="s">
        <v>1714</v>
      </c>
      <c r="G89" t="s">
        <v>2062</v>
      </c>
      <c r="H89" t="s">
        <v>2063</v>
      </c>
      <c r="I89" t="s">
        <v>1934</v>
      </c>
      <c r="J89" t="s">
        <v>2064</v>
      </c>
      <c r="K89" t="s">
        <v>1916</v>
      </c>
      <c r="L89" t="s">
        <v>1909</v>
      </c>
      <c r="M89" t="s">
        <v>2065</v>
      </c>
      <c r="N89" t="s">
        <v>2054</v>
      </c>
      <c r="O89" t="s">
        <v>1947</v>
      </c>
      <c r="P89" t="s">
        <v>1949</v>
      </c>
      <c r="Q89" t="s">
        <v>1927</v>
      </c>
      <c r="R89" t="s">
        <v>1900</v>
      </c>
      <c r="S89" t="s">
        <v>1465</v>
      </c>
      <c r="T89" t="s">
        <v>2066</v>
      </c>
      <c r="U89" t="s">
        <v>1619</v>
      </c>
      <c r="V89" t="s">
        <v>1258</v>
      </c>
      <c r="W89" t="s">
        <v>1781</v>
      </c>
      <c r="X89" t="s">
        <v>1119</v>
      </c>
      <c r="Y89" t="s">
        <v>2000</v>
      </c>
      <c r="Z89" t="s">
        <v>1637</v>
      </c>
      <c r="AA89" t="s">
        <v>2067</v>
      </c>
      <c r="AB89" t="s">
        <v>1466</v>
      </c>
      <c r="AC89" t="s">
        <v>2068</v>
      </c>
      <c r="AD89" t="s">
        <v>1642</v>
      </c>
      <c r="AE89" t="s">
        <v>1600</v>
      </c>
      <c r="AF89" t="s">
        <v>2069</v>
      </c>
      <c r="AG89" t="s">
        <v>2050</v>
      </c>
      <c r="AH89" t="s">
        <v>1522</v>
      </c>
      <c r="AI89" t="s">
        <v>1420</v>
      </c>
      <c r="AJ89" t="s">
        <v>2070</v>
      </c>
      <c r="AK89" t="s">
        <v>1422</v>
      </c>
      <c r="AL89" t="s">
        <v>1592</v>
      </c>
      <c r="AM89" t="s">
        <v>2071</v>
      </c>
      <c r="AN89" t="s">
        <v>1832</v>
      </c>
      <c r="AO89" t="s">
        <v>1604</v>
      </c>
      <c r="AP89" t="s">
        <v>1352</v>
      </c>
      <c r="AQ89" t="s">
        <v>2072</v>
      </c>
      <c r="AR89" t="s">
        <v>2073</v>
      </c>
      <c r="AS89" t="s">
        <v>2074</v>
      </c>
      <c r="AT89" t="s">
        <v>1579</v>
      </c>
      <c r="AU89" t="s">
        <v>2075</v>
      </c>
      <c r="AV89" t="s">
        <v>1597</v>
      </c>
      <c r="AW89" t="s">
        <v>1956</v>
      </c>
      <c r="AX89" t="s">
        <v>2076</v>
      </c>
      <c r="AY89" t="s">
        <v>2077</v>
      </c>
      <c r="AZ89" t="s">
        <v>1605</v>
      </c>
      <c r="BA89" t="s">
        <v>2078</v>
      </c>
      <c r="BB89" t="s">
        <v>1907</v>
      </c>
      <c r="BC89" t="s">
        <v>1193</v>
      </c>
      <c r="BD89" t="s">
        <v>2079</v>
      </c>
      <c r="BE89" t="s">
        <v>1663</v>
      </c>
      <c r="BF89" t="s">
        <v>1611</v>
      </c>
      <c r="BG89" t="s">
        <v>2004</v>
      </c>
      <c r="BH89" t="s">
        <v>2080</v>
      </c>
      <c r="BI89" t="s">
        <v>2081</v>
      </c>
      <c r="BJ89" t="s">
        <v>1818</v>
      </c>
      <c r="BK89" t="s">
        <v>1951</v>
      </c>
      <c r="BL89" t="s">
        <v>1585</v>
      </c>
      <c r="BM89" t="s">
        <v>1684</v>
      </c>
      <c r="BN89" t="s">
        <v>2082</v>
      </c>
      <c r="BO89" t="s">
        <v>1721</v>
      </c>
      <c r="BP89" t="s">
        <v>2083</v>
      </c>
      <c r="BQ89" t="s">
        <v>1633</v>
      </c>
      <c r="BR89" t="s">
        <v>1936</v>
      </c>
      <c r="BS89" t="s">
        <v>990</v>
      </c>
      <c r="BT89" t="s">
        <v>1621</v>
      </c>
      <c r="BU89" t="s">
        <v>1598</v>
      </c>
      <c r="BV89" t="s">
        <v>1964</v>
      </c>
      <c r="BW89" t="s">
        <v>1893</v>
      </c>
      <c r="BX89" t="s">
        <v>1507</v>
      </c>
      <c r="BY89" t="s">
        <v>2084</v>
      </c>
      <c r="BZ89" t="s">
        <v>1908</v>
      </c>
      <c r="CA89" t="s">
        <v>2085</v>
      </c>
      <c r="CB89" t="s">
        <v>993</v>
      </c>
      <c r="CC89" t="s">
        <v>1565</v>
      </c>
      <c r="CD89" t="s">
        <v>1501</v>
      </c>
      <c r="CE89" t="s">
        <v>1570</v>
      </c>
      <c r="CF89" t="s">
        <v>2086</v>
      </c>
      <c r="CG89" t="s">
        <v>1827</v>
      </c>
      <c r="CH89" t="s">
        <v>2087</v>
      </c>
      <c r="CI89" t="s">
        <v>944</v>
      </c>
      <c r="CJ89" t="s">
        <v>1791</v>
      </c>
      <c r="CK89" t="s">
        <v>1520</v>
      </c>
      <c r="CL89" t="s">
        <v>1174</v>
      </c>
      <c r="CM89" t="s">
        <v>2088</v>
      </c>
      <c r="CN89" t="s">
        <v>1607</v>
      </c>
      <c r="CO89" t="s">
        <v>2089</v>
      </c>
      <c r="CP89" t="s">
        <v>1794</v>
      </c>
      <c r="CQ89" t="s">
        <v>1534</v>
      </c>
      <c r="CR89" t="s">
        <v>2090</v>
      </c>
      <c r="CS89" t="s">
        <v>1514</v>
      </c>
      <c r="CT89" t="s">
        <v>1415</v>
      </c>
      <c r="CU89" t="s">
        <v>2091</v>
      </c>
      <c r="CV89" t="s">
        <v>2092</v>
      </c>
      <c r="CW89" t="s">
        <v>2093</v>
      </c>
      <c r="CX89" t="s">
        <v>2094</v>
      </c>
      <c r="CY89" t="s">
        <v>2095</v>
      </c>
      <c r="CZ89" t="s">
        <v>1831</v>
      </c>
      <c r="DA89" t="s">
        <v>1817</v>
      </c>
      <c r="DB89" t="s">
        <v>1460</v>
      </c>
      <c r="DC89" t="s">
        <v>1489</v>
      </c>
      <c r="DD89" t="s">
        <v>1889</v>
      </c>
      <c r="DE89" t="s">
        <v>1676</v>
      </c>
      <c r="DF89" t="s">
        <v>1645</v>
      </c>
      <c r="DG89" t="s">
        <v>1261</v>
      </c>
      <c r="DH89" t="s">
        <v>1459</v>
      </c>
      <c r="DI89" t="s">
        <v>1456</v>
      </c>
      <c r="DJ89" t="s">
        <v>1639</v>
      </c>
      <c r="DK89" t="s">
        <v>1567</v>
      </c>
      <c r="DL89" t="s">
        <v>1498</v>
      </c>
      <c r="DM89" t="s">
        <v>2096</v>
      </c>
      <c r="DN89" t="s">
        <v>2097</v>
      </c>
      <c r="DO89" t="s">
        <v>1649</v>
      </c>
      <c r="DP89" t="s">
        <v>1782</v>
      </c>
      <c r="DQ89" t="s">
        <v>1630</v>
      </c>
      <c r="DR89" t="s">
        <v>1053</v>
      </c>
      <c r="DS89" t="s">
        <v>1792</v>
      </c>
      <c r="DT89" t="s">
        <v>1577</v>
      </c>
      <c r="DU89" t="s">
        <v>1127</v>
      </c>
      <c r="DV89" t="s">
        <v>1631</v>
      </c>
      <c r="DW89" t="s">
        <v>2098</v>
      </c>
      <c r="DX89" t="s">
        <v>1423</v>
      </c>
      <c r="DY89" t="s">
        <v>1943</v>
      </c>
      <c r="DZ89" t="s">
        <v>1904</v>
      </c>
      <c r="EA89" t="s">
        <v>1614</v>
      </c>
      <c r="EB89" t="s">
        <v>1882</v>
      </c>
      <c r="EC89" t="s">
        <v>966</v>
      </c>
      <c r="ED89" t="s">
        <v>1369</v>
      </c>
      <c r="EE89" t="s">
        <v>984</v>
      </c>
      <c r="EF89" t="s">
        <v>1343</v>
      </c>
      <c r="EG89" t="s">
        <v>1463</v>
      </c>
      <c r="EH89" t="s">
        <v>2099</v>
      </c>
      <c r="EI89" t="s">
        <v>1623</v>
      </c>
      <c r="EJ89" t="s">
        <v>1515</v>
      </c>
      <c r="EK89" t="s">
        <v>1890</v>
      </c>
      <c r="EL89" t="s">
        <v>1664</v>
      </c>
      <c r="EM89" t="s">
        <v>1454</v>
      </c>
      <c r="EN89" t="s">
        <v>2059</v>
      </c>
      <c r="EO89" t="s">
        <v>1242</v>
      </c>
      <c r="EP89" t="s">
        <v>1644</v>
      </c>
      <c r="EQ89" t="s">
        <v>1559</v>
      </c>
      <c r="ER89" t="s">
        <v>1777</v>
      </c>
      <c r="ES89" t="s">
        <v>1075</v>
      </c>
      <c r="ET89" t="s">
        <v>1638</v>
      </c>
      <c r="EU89" t="s">
        <v>2048</v>
      </c>
      <c r="EV89" t="s">
        <v>1573</v>
      </c>
      <c r="EW89" t="s">
        <v>1517</v>
      </c>
      <c r="EX89" t="s">
        <v>1230</v>
      </c>
      <c r="EY89" t="s">
        <v>1279</v>
      </c>
      <c r="EZ89" t="s">
        <v>1266</v>
      </c>
      <c r="FA89" t="s">
        <v>1525</v>
      </c>
      <c r="FB89" t="s">
        <v>1944</v>
      </c>
      <c r="FC89" t="s">
        <v>1458</v>
      </c>
      <c r="FD89" t="s">
        <v>1508</v>
      </c>
      <c r="FE89" t="s">
        <v>1255</v>
      </c>
      <c r="FF89" t="s">
        <v>1254</v>
      </c>
      <c r="FG89" t="s">
        <v>1564</v>
      </c>
      <c r="FH89" t="s">
        <v>1457</v>
      </c>
      <c r="FI89" t="s">
        <v>1550</v>
      </c>
      <c r="FJ89" t="s">
        <v>992</v>
      </c>
      <c r="FK89" t="s">
        <v>1624</v>
      </c>
      <c r="FL89" t="s">
        <v>1528</v>
      </c>
      <c r="FM89" t="s">
        <v>1449</v>
      </c>
      <c r="FN89" t="s">
        <v>1572</v>
      </c>
      <c r="FO89" t="s">
        <v>1518</v>
      </c>
      <c r="FP89" t="s">
        <v>1345</v>
      </c>
      <c r="FQ89" t="s">
        <v>1148</v>
      </c>
      <c r="FR89" t="s">
        <v>1156</v>
      </c>
      <c r="FS89" t="s">
        <v>1556</v>
      </c>
      <c r="FT89" t="s">
        <v>1587</v>
      </c>
      <c r="FU89" t="s">
        <v>1872</v>
      </c>
      <c r="FV89" t="s">
        <v>1864</v>
      </c>
      <c r="FW89" t="s">
        <v>1510</v>
      </c>
      <c r="FX89" t="s">
        <v>1057</v>
      </c>
      <c r="FY89" t="s">
        <v>1734</v>
      </c>
      <c r="FZ89" t="s">
        <v>1112</v>
      </c>
      <c r="GA89" t="s">
        <v>967</v>
      </c>
      <c r="GB89" t="s">
        <v>1513</v>
      </c>
      <c r="GC89" t="s">
        <v>1503</v>
      </c>
      <c r="GD89" t="s">
        <v>1234</v>
      </c>
      <c r="GE89" t="s">
        <v>991</v>
      </c>
      <c r="GF89" t="s">
        <v>1071</v>
      </c>
      <c r="GG89" t="s">
        <v>1336</v>
      </c>
      <c r="GH89" t="s">
        <v>1776</v>
      </c>
      <c r="GI89" t="s">
        <v>1506</v>
      </c>
      <c r="GJ89" t="s">
        <v>1581</v>
      </c>
      <c r="GK89" t="s">
        <v>1502</v>
      </c>
      <c r="GL89" t="s">
        <v>1451</v>
      </c>
      <c r="GM89" t="s">
        <v>1576</v>
      </c>
      <c r="GN89" t="s">
        <v>1264</v>
      </c>
      <c r="GO89" t="s">
        <v>1180</v>
      </c>
      <c r="GP89" t="s">
        <v>1504</v>
      </c>
      <c r="GQ89" t="s">
        <v>1284</v>
      </c>
      <c r="GR89" t="s">
        <v>1527</v>
      </c>
      <c r="GS89" t="s">
        <v>1418</v>
      </c>
      <c r="GT89" t="s">
        <v>1419</v>
      </c>
      <c r="GU89" t="s">
        <v>1464</v>
      </c>
      <c r="GV89" t="s">
        <v>1647</v>
      </c>
      <c r="GW89" t="s">
        <v>1142</v>
      </c>
      <c r="GX89" t="s">
        <v>1496</v>
      </c>
      <c r="GY89" t="s">
        <v>1074</v>
      </c>
      <c r="GZ89" t="s">
        <v>2100</v>
      </c>
      <c r="HA89" t="s">
        <v>1462</v>
      </c>
      <c r="HB89" t="s">
        <v>1575</v>
      </c>
      <c r="HC89" t="s">
        <v>954</v>
      </c>
      <c r="HD89" t="s">
        <v>1571</v>
      </c>
      <c r="HE89" t="s">
        <v>1584</v>
      </c>
      <c r="HF89" t="s">
        <v>1568</v>
      </c>
      <c r="HG89" t="s">
        <v>961</v>
      </c>
      <c r="HH89" t="s">
        <v>1509</v>
      </c>
      <c r="HI89" t="s">
        <v>1523</v>
      </c>
      <c r="HJ89" t="s">
        <v>1256</v>
      </c>
      <c r="HK89" t="s">
        <v>1421</v>
      </c>
      <c r="HL89" t="s">
        <v>1511</v>
      </c>
      <c r="HM89" t="s">
        <v>1482</v>
      </c>
      <c r="HN89" t="s">
        <v>1445</v>
      </c>
      <c r="HO89" t="s">
        <v>1467</v>
      </c>
      <c r="HP89" t="s">
        <v>1461</v>
      </c>
      <c r="HQ89" t="s">
        <v>1078</v>
      </c>
      <c r="HR89" t="s">
        <v>1163</v>
      </c>
      <c r="HS89" t="s">
        <v>1588</v>
      </c>
      <c r="HT89" t="s">
        <v>1077</v>
      </c>
      <c r="HU89" t="s">
        <v>1080</v>
      </c>
      <c r="HV89" t="s">
        <v>1580</v>
      </c>
      <c r="HW89" t="s">
        <v>1524</v>
      </c>
      <c r="HX89" t="s">
        <v>2101</v>
      </c>
      <c r="HY89" t="s">
        <v>1531</v>
      </c>
      <c r="HZ89" t="s">
        <v>941</v>
      </c>
      <c r="IA89" t="s">
        <v>956</v>
      </c>
      <c r="IB89" t="s">
        <v>1455</v>
      </c>
      <c r="IC89" t="s">
        <v>1146</v>
      </c>
      <c r="ID89" t="s">
        <v>1021</v>
      </c>
      <c r="IE89" t="s">
        <v>1322</v>
      </c>
      <c r="IF89" t="s">
        <v>1532</v>
      </c>
      <c r="IG89" t="s">
        <v>1152</v>
      </c>
      <c r="IH89" t="s">
        <v>1143</v>
      </c>
      <c r="II89" t="s">
        <v>973</v>
      </c>
      <c r="IJ89" t="s">
        <v>1569</v>
      </c>
      <c r="IK89" t="s">
        <v>1188</v>
      </c>
      <c r="IL89" t="s">
        <v>1150</v>
      </c>
      <c r="IM89" t="s">
        <v>1526</v>
      </c>
      <c r="IN89" t="s">
        <v>1530</v>
      </c>
      <c r="IO89" t="s">
        <v>1055</v>
      </c>
      <c r="IP89" t="s">
        <v>933</v>
      </c>
      <c r="IQ89" t="s">
        <v>1954</v>
      </c>
      <c r="IR89" t="s">
        <v>962</v>
      </c>
      <c r="IS89" t="s">
        <v>1535</v>
      </c>
      <c r="IT89" t="s">
        <v>1267</v>
      </c>
      <c r="IU89" t="s">
        <v>1079</v>
      </c>
      <c r="IV89" t="s">
        <v>968</v>
      </c>
      <c r="IW89" t="s">
        <v>1468</v>
      </c>
      <c r="IX89" t="s">
        <v>969</v>
      </c>
      <c r="IY89" t="s">
        <v>1125</v>
      </c>
      <c r="IZ89" t="s">
        <v>943</v>
      </c>
    </row>
    <row r="90" spans="1:291" x14ac:dyDescent="0.2">
      <c r="A90" t="s">
        <v>135</v>
      </c>
      <c r="B90" t="s">
        <v>129</v>
      </c>
      <c r="C90" t="s">
        <v>188</v>
      </c>
      <c r="D90" t="s">
        <v>2102</v>
      </c>
      <c r="E90" t="s">
        <v>2103</v>
      </c>
      <c r="F90" t="s">
        <v>1197</v>
      </c>
      <c r="G90" t="s">
        <v>2104</v>
      </c>
      <c r="H90" t="s">
        <v>1783</v>
      </c>
      <c r="I90" t="s">
        <v>2105</v>
      </c>
      <c r="J90" t="s">
        <v>2106</v>
      </c>
      <c r="K90" t="s">
        <v>1544</v>
      </c>
      <c r="L90" t="s">
        <v>2107</v>
      </c>
      <c r="M90" t="s">
        <v>2108</v>
      </c>
      <c r="N90" t="s">
        <v>2056</v>
      </c>
      <c r="O90" t="s">
        <v>1660</v>
      </c>
      <c r="P90" t="s">
        <v>2109</v>
      </c>
      <c r="Q90" t="s">
        <v>1523</v>
      </c>
      <c r="R90" t="s">
        <v>1751</v>
      </c>
      <c r="S90" t="s">
        <v>2110</v>
      </c>
      <c r="T90" t="s">
        <v>1487</v>
      </c>
      <c r="U90" t="s">
        <v>2111</v>
      </c>
      <c r="V90" t="s">
        <v>1532</v>
      </c>
      <c r="W90" t="s">
        <v>2112</v>
      </c>
      <c r="X90" t="s">
        <v>2113</v>
      </c>
      <c r="Y90" t="s">
        <v>2002</v>
      </c>
      <c r="Z90" t="s">
        <v>2114</v>
      </c>
      <c r="AA90" t="s">
        <v>2115</v>
      </c>
      <c r="AB90" t="s">
        <v>1256</v>
      </c>
      <c r="AC90" t="s">
        <v>2116</v>
      </c>
      <c r="AD90" t="s">
        <v>2117</v>
      </c>
      <c r="AE90" t="s">
        <v>2118</v>
      </c>
      <c r="AF90" t="s">
        <v>1505</v>
      </c>
      <c r="AG90" t="s">
        <v>2119</v>
      </c>
      <c r="AH90" t="s">
        <v>1587</v>
      </c>
      <c r="AI90" t="s">
        <v>1994</v>
      </c>
      <c r="AJ90" t="s">
        <v>1888</v>
      </c>
      <c r="AK90" t="s">
        <v>1277</v>
      </c>
      <c r="AL90" t="s">
        <v>1322</v>
      </c>
      <c r="AM90" t="s">
        <v>1962</v>
      </c>
      <c r="AN90" t="s">
        <v>2120</v>
      </c>
      <c r="AO90" t="s">
        <v>1267</v>
      </c>
      <c r="AP90" t="s">
        <v>2121</v>
      </c>
      <c r="AQ90" t="s">
        <v>2000</v>
      </c>
      <c r="AR90" t="s">
        <v>2122</v>
      </c>
      <c r="AS90" t="s">
        <v>1945</v>
      </c>
      <c r="AT90" t="s">
        <v>1679</v>
      </c>
      <c r="AU90" t="s">
        <v>2123</v>
      </c>
      <c r="AV90" t="s">
        <v>1257</v>
      </c>
      <c r="AW90" t="s">
        <v>2124</v>
      </c>
      <c r="AX90" t="s">
        <v>2125</v>
      </c>
      <c r="AY90" t="s">
        <v>2126</v>
      </c>
      <c r="AZ90" t="s">
        <v>1336</v>
      </c>
      <c r="BA90" t="s">
        <v>2127</v>
      </c>
      <c r="BB90" t="s">
        <v>1756</v>
      </c>
      <c r="BC90" t="s">
        <v>1580</v>
      </c>
      <c r="BD90" t="s">
        <v>2128</v>
      </c>
      <c r="BE90" t="s">
        <v>1904</v>
      </c>
      <c r="BF90" t="s">
        <v>2129</v>
      </c>
      <c r="BG90" t="s">
        <v>2130</v>
      </c>
      <c r="BH90" t="s">
        <v>2131</v>
      </c>
      <c r="BI90" t="s">
        <v>2132</v>
      </c>
      <c r="BJ90" t="s">
        <v>1575</v>
      </c>
      <c r="BK90" t="s">
        <v>2133</v>
      </c>
      <c r="BL90" t="s">
        <v>2134</v>
      </c>
      <c r="BM90" t="s">
        <v>2135</v>
      </c>
      <c r="BN90" t="s">
        <v>1773</v>
      </c>
      <c r="BO90" t="s">
        <v>1186</v>
      </c>
      <c r="BP90" t="s">
        <v>1972</v>
      </c>
      <c r="BQ90" t="s">
        <v>1529</v>
      </c>
      <c r="BR90" t="s">
        <v>1478</v>
      </c>
      <c r="BS90" t="s">
        <v>1530</v>
      </c>
      <c r="BT90" t="s">
        <v>2136</v>
      </c>
      <c r="BU90" t="s">
        <v>2137</v>
      </c>
      <c r="BV90" t="s">
        <v>1255</v>
      </c>
      <c r="BW90" t="s">
        <v>2004</v>
      </c>
      <c r="BX90" t="s">
        <v>1639</v>
      </c>
      <c r="BY90" t="s">
        <v>2138</v>
      </c>
      <c r="BZ90" t="s">
        <v>1767</v>
      </c>
      <c r="CA90" t="s">
        <v>1623</v>
      </c>
      <c r="CB90" t="s">
        <v>1901</v>
      </c>
      <c r="CC90" t="s">
        <v>1758</v>
      </c>
      <c r="CD90" t="s">
        <v>1504</v>
      </c>
      <c r="CE90" t="s">
        <v>1266</v>
      </c>
      <c r="CF90" t="s">
        <v>2139</v>
      </c>
      <c r="CG90" t="s">
        <v>1940</v>
      </c>
      <c r="CH90" t="s">
        <v>1556</v>
      </c>
      <c r="CI90" t="s">
        <v>1606</v>
      </c>
      <c r="CJ90" t="s">
        <v>1815</v>
      </c>
      <c r="CK90" t="s">
        <v>2140</v>
      </c>
      <c r="CL90" t="s">
        <v>1638</v>
      </c>
      <c r="CM90" t="s">
        <v>2003</v>
      </c>
      <c r="CN90" t="s">
        <v>1619</v>
      </c>
      <c r="CO90" t="s">
        <v>1963</v>
      </c>
      <c r="CP90" t="s">
        <v>1886</v>
      </c>
      <c r="CQ90" t="s">
        <v>1935</v>
      </c>
      <c r="CR90" t="s">
        <v>1811</v>
      </c>
      <c r="CS90" t="s">
        <v>1770</v>
      </c>
      <c r="CT90" t="s">
        <v>1506</v>
      </c>
      <c r="CU90" t="s">
        <v>1148</v>
      </c>
      <c r="CV90" t="s">
        <v>2141</v>
      </c>
      <c r="CW90" t="s">
        <v>1525</v>
      </c>
      <c r="CX90" t="s">
        <v>1552</v>
      </c>
      <c r="CY90" t="s">
        <v>2010</v>
      </c>
      <c r="CZ90" t="s">
        <v>1507</v>
      </c>
      <c r="DA90" t="s">
        <v>2086</v>
      </c>
      <c r="DB90" t="s">
        <v>1419</v>
      </c>
      <c r="DC90" t="s">
        <v>1519</v>
      </c>
      <c r="DD90" t="s">
        <v>941</v>
      </c>
      <c r="DE90" t="s">
        <v>2142</v>
      </c>
      <c r="DF90" t="s">
        <v>1557</v>
      </c>
      <c r="DG90" t="s">
        <v>2143</v>
      </c>
      <c r="DH90" t="s">
        <v>1439</v>
      </c>
      <c r="DI90" t="s">
        <v>2144</v>
      </c>
      <c r="DJ90" t="s">
        <v>2145</v>
      </c>
      <c r="DK90" t="s">
        <v>1567</v>
      </c>
      <c r="DL90" t="s">
        <v>1792</v>
      </c>
      <c r="DM90" t="s">
        <v>1524</v>
      </c>
      <c r="DN90" t="s">
        <v>1636</v>
      </c>
      <c r="DO90" t="s">
        <v>1823</v>
      </c>
      <c r="DP90" t="s">
        <v>1615</v>
      </c>
      <c r="DQ90" t="s">
        <v>2008</v>
      </c>
      <c r="DR90" t="s">
        <v>1816</v>
      </c>
      <c r="DS90" t="s">
        <v>1522</v>
      </c>
      <c r="DT90" t="s">
        <v>1175</v>
      </c>
      <c r="DU90" t="s">
        <v>1964</v>
      </c>
      <c r="DV90" t="s">
        <v>2146</v>
      </c>
      <c r="DW90" t="s">
        <v>1819</v>
      </c>
      <c r="DX90" t="s">
        <v>1598</v>
      </c>
      <c r="DY90" t="s">
        <v>1640</v>
      </c>
      <c r="DZ90" t="s">
        <v>1599</v>
      </c>
      <c r="EA90" t="s">
        <v>1568</v>
      </c>
      <c r="EB90" t="s">
        <v>2147</v>
      </c>
      <c r="EC90" t="s">
        <v>1455</v>
      </c>
      <c r="ED90" t="s">
        <v>1620</v>
      </c>
      <c r="EE90" t="s">
        <v>1352</v>
      </c>
      <c r="EF90" t="s">
        <v>967</v>
      </c>
      <c r="EG90" t="s">
        <v>2148</v>
      </c>
      <c r="EH90" t="s">
        <v>1764</v>
      </c>
      <c r="EI90" t="s">
        <v>1559</v>
      </c>
      <c r="EJ90" t="s">
        <v>1647</v>
      </c>
      <c r="EK90" t="s">
        <v>992</v>
      </c>
      <c r="EL90" t="s">
        <v>1534</v>
      </c>
      <c r="EM90" t="s">
        <v>1508</v>
      </c>
      <c r="EN90" t="s">
        <v>1824</v>
      </c>
      <c r="EO90" t="s">
        <v>1453</v>
      </c>
      <c r="EP90" t="s">
        <v>1516</v>
      </c>
      <c r="EQ90" t="s">
        <v>1078</v>
      </c>
      <c r="ER90" t="s">
        <v>1127</v>
      </c>
      <c r="ES90" t="s">
        <v>1146</v>
      </c>
      <c r="ET90" t="s">
        <v>1380</v>
      </c>
      <c r="EU90" t="s">
        <v>1629</v>
      </c>
      <c r="EV90" t="s">
        <v>2149</v>
      </c>
      <c r="EW90" t="s">
        <v>1664</v>
      </c>
      <c r="EX90" t="s">
        <v>1052</v>
      </c>
      <c r="EY90" t="s">
        <v>1768</v>
      </c>
      <c r="EZ90" t="s">
        <v>1577</v>
      </c>
      <c r="FA90" t="s">
        <v>1731</v>
      </c>
      <c r="FB90" t="s">
        <v>1661</v>
      </c>
      <c r="FC90" t="s">
        <v>2150</v>
      </c>
      <c r="FD90" t="s">
        <v>1624</v>
      </c>
      <c r="FE90" t="s">
        <v>1631</v>
      </c>
      <c r="FF90" t="s">
        <v>1527</v>
      </c>
      <c r="FG90" t="s">
        <v>2151</v>
      </c>
      <c r="FH90" t="s">
        <v>1446</v>
      </c>
      <c r="FI90" t="s">
        <v>2152</v>
      </c>
      <c r="FJ90" t="s">
        <v>1968</v>
      </c>
      <c r="FK90" t="s">
        <v>1079</v>
      </c>
      <c r="FL90" t="s">
        <v>1564</v>
      </c>
      <c r="FM90" t="s">
        <v>984</v>
      </c>
      <c r="FN90" t="s">
        <v>1651</v>
      </c>
      <c r="FO90" t="s">
        <v>1528</v>
      </c>
      <c r="FP90" t="s">
        <v>1642</v>
      </c>
      <c r="FQ90" t="s">
        <v>1269</v>
      </c>
      <c r="FR90" t="s">
        <v>1198</v>
      </c>
      <c r="FS90" t="s">
        <v>1969</v>
      </c>
      <c r="FT90" t="s">
        <v>1279</v>
      </c>
      <c r="FU90" t="s">
        <v>1628</v>
      </c>
      <c r="FV90" t="s">
        <v>929</v>
      </c>
      <c r="FW90" t="s">
        <v>1833</v>
      </c>
      <c r="FX90" t="s">
        <v>1570</v>
      </c>
      <c r="FY90" t="s">
        <v>1626</v>
      </c>
      <c r="FZ90" t="s">
        <v>1769</v>
      </c>
      <c r="GA90" t="s">
        <v>1942</v>
      </c>
      <c r="GB90" t="s">
        <v>1202</v>
      </c>
      <c r="GC90" t="s">
        <v>1632</v>
      </c>
      <c r="GD90" t="s">
        <v>1959</v>
      </c>
      <c r="GE90" t="s">
        <v>968</v>
      </c>
      <c r="GF90" t="s">
        <v>1520</v>
      </c>
      <c r="GG90" t="s">
        <v>1053</v>
      </c>
      <c r="GH90" t="s">
        <v>1463</v>
      </c>
      <c r="GI90" t="s">
        <v>2045</v>
      </c>
      <c r="GJ90" t="s">
        <v>1345</v>
      </c>
      <c r="GK90" t="s">
        <v>1072</v>
      </c>
      <c r="GL90" t="s">
        <v>1817</v>
      </c>
      <c r="GM90" t="s">
        <v>1509</v>
      </c>
      <c r="GN90" t="s">
        <v>1422</v>
      </c>
      <c r="GO90" t="s">
        <v>1535</v>
      </c>
      <c r="GP90" t="s">
        <v>1074</v>
      </c>
      <c r="GQ90" t="s">
        <v>1531</v>
      </c>
      <c r="GR90" t="s">
        <v>949</v>
      </c>
      <c r="GS90" t="s">
        <v>1456</v>
      </c>
      <c r="GT90" t="s">
        <v>1514</v>
      </c>
      <c r="GU90" t="s">
        <v>1517</v>
      </c>
      <c r="GV90" t="s">
        <v>1080</v>
      </c>
      <c r="GW90" t="s">
        <v>1152</v>
      </c>
      <c r="GX90" t="s">
        <v>1164</v>
      </c>
      <c r="GY90" t="s">
        <v>1114</v>
      </c>
      <c r="GZ90" t="s">
        <v>1547</v>
      </c>
      <c r="HA90" t="s">
        <v>1550</v>
      </c>
      <c r="HB90" t="s">
        <v>1652</v>
      </c>
      <c r="HC90" t="s">
        <v>1501</v>
      </c>
      <c r="HD90" t="s">
        <v>1820</v>
      </c>
      <c r="HE90" t="s">
        <v>1071</v>
      </c>
      <c r="HF90" t="s">
        <v>1457</v>
      </c>
      <c r="HG90" t="s">
        <v>1561</v>
      </c>
      <c r="HH90" t="s">
        <v>1465</v>
      </c>
      <c r="HI90" t="s">
        <v>1511</v>
      </c>
      <c r="HJ90" t="s">
        <v>1681</v>
      </c>
      <c r="HK90" t="s">
        <v>990</v>
      </c>
      <c r="HL90" t="s">
        <v>1515</v>
      </c>
      <c r="HM90" t="s">
        <v>1563</v>
      </c>
      <c r="HN90" t="s">
        <v>1165</v>
      </c>
      <c r="HO90" t="s">
        <v>1242</v>
      </c>
      <c r="HP90" t="s">
        <v>1830</v>
      </c>
      <c r="HQ90" t="s">
        <v>1510</v>
      </c>
      <c r="HR90" t="s">
        <v>1458</v>
      </c>
      <c r="HS90" t="s">
        <v>1147</v>
      </c>
      <c r="HT90" t="s">
        <v>1421</v>
      </c>
      <c r="HU90" t="s">
        <v>1184</v>
      </c>
      <c r="HV90" t="s">
        <v>1518</v>
      </c>
      <c r="HW90" t="s">
        <v>976</v>
      </c>
      <c r="HX90" t="s">
        <v>1533</v>
      </c>
      <c r="HY90" t="s">
        <v>1231</v>
      </c>
      <c r="HZ90" t="s">
        <v>1418</v>
      </c>
      <c r="IA90" t="s">
        <v>1551</v>
      </c>
      <c r="IB90" t="s">
        <v>1156</v>
      </c>
      <c r="IC90" t="s">
        <v>1583</v>
      </c>
      <c r="ID90" t="s">
        <v>1462</v>
      </c>
      <c r="IE90" t="s">
        <v>1538</v>
      </c>
      <c r="IF90" t="s">
        <v>1423</v>
      </c>
      <c r="IG90" t="s">
        <v>1021</v>
      </c>
      <c r="IH90" t="s">
        <v>1438</v>
      </c>
      <c r="II90" t="s">
        <v>1077</v>
      </c>
      <c r="IJ90" t="s">
        <v>1569</v>
      </c>
      <c r="IK90" t="s">
        <v>1144</v>
      </c>
      <c r="IL90" t="s">
        <v>1572</v>
      </c>
      <c r="IM90" t="s">
        <v>966</v>
      </c>
      <c r="IN90" t="s">
        <v>1280</v>
      </c>
      <c r="IO90" t="s">
        <v>1502</v>
      </c>
      <c r="IP90" t="s">
        <v>1420</v>
      </c>
      <c r="IQ90" t="s">
        <v>953</v>
      </c>
      <c r="IR90" t="s">
        <v>1498</v>
      </c>
      <c r="IS90" t="s">
        <v>1692</v>
      </c>
      <c r="IT90" t="s">
        <v>1526</v>
      </c>
      <c r="IU90" t="s">
        <v>1258</v>
      </c>
      <c r="IV90" t="s">
        <v>1582</v>
      </c>
      <c r="IW90" t="s">
        <v>1230</v>
      </c>
      <c r="IX90" t="s">
        <v>1459</v>
      </c>
      <c r="IY90" t="s">
        <v>1585</v>
      </c>
      <c r="IZ90" t="s">
        <v>1521</v>
      </c>
      <c r="JA90" t="s">
        <v>1188</v>
      </c>
      <c r="JB90" t="s">
        <v>1443</v>
      </c>
      <c r="JC90" t="s">
        <v>973</v>
      </c>
      <c r="JD90" t="s">
        <v>993</v>
      </c>
      <c r="JE90" t="s">
        <v>1491</v>
      </c>
      <c r="JF90" t="s">
        <v>1451</v>
      </c>
      <c r="JG90" t="s">
        <v>1150</v>
      </c>
      <c r="JH90" t="s">
        <v>961</v>
      </c>
      <c r="JI90" t="s">
        <v>1234</v>
      </c>
      <c r="JJ90" t="s">
        <v>1482</v>
      </c>
      <c r="JK90" t="s">
        <v>1143</v>
      </c>
      <c r="JL90" t="s">
        <v>991</v>
      </c>
      <c r="JM90" t="s">
        <v>1057</v>
      </c>
      <c r="JN90" t="s">
        <v>1415</v>
      </c>
      <c r="JO90" t="s">
        <v>1576</v>
      </c>
      <c r="JP90" t="s">
        <v>1180</v>
      </c>
      <c r="JQ90" t="s">
        <v>1448</v>
      </c>
      <c r="JR90" t="s">
        <v>1194</v>
      </c>
      <c r="JS90" t="s">
        <v>1163</v>
      </c>
      <c r="JT90" t="s">
        <v>1460</v>
      </c>
      <c r="JU90" t="s">
        <v>1055</v>
      </c>
      <c r="JV90" t="s">
        <v>1581</v>
      </c>
      <c r="JW90" t="s">
        <v>1452</v>
      </c>
      <c r="JX90" t="s">
        <v>1167</v>
      </c>
      <c r="JY90" t="s">
        <v>1359</v>
      </c>
      <c r="JZ90" t="s">
        <v>1464</v>
      </c>
      <c r="KA90" t="s">
        <v>944</v>
      </c>
      <c r="KB90" t="s">
        <v>1149</v>
      </c>
      <c r="KC90" t="s">
        <v>1125</v>
      </c>
      <c r="KD90" t="s">
        <v>965</v>
      </c>
      <c r="KE90" t="s">
        <v>970</v>
      </c>
    </row>
    <row r="91" spans="1:291" x14ac:dyDescent="0.2">
      <c r="A91" t="s">
        <v>147</v>
      </c>
      <c r="B91" t="s">
        <v>129</v>
      </c>
      <c r="C91" t="s">
        <v>107</v>
      </c>
      <c r="D91" t="s">
        <v>1180</v>
      </c>
      <c r="E91" t="s">
        <v>1464</v>
      </c>
      <c r="F91" t="s">
        <v>1455</v>
      </c>
      <c r="G91" t="s">
        <v>1457</v>
      </c>
      <c r="H91" t="s">
        <v>1461</v>
      </c>
      <c r="I91" t="s">
        <v>1162</v>
      </c>
      <c r="J91" t="s">
        <v>1167</v>
      </c>
      <c r="K91" t="s">
        <v>1152</v>
      </c>
      <c r="L91" t="s">
        <v>1150</v>
      </c>
      <c r="M91" t="s">
        <v>1423</v>
      </c>
      <c r="N91" t="s">
        <v>1267</v>
      </c>
      <c r="O91" t="s">
        <v>1194</v>
      </c>
      <c r="P91" t="s">
        <v>1279</v>
      </c>
      <c r="Q91" t="s">
        <v>1462</v>
      </c>
      <c r="R91" t="s">
        <v>1165</v>
      </c>
      <c r="S91" t="s">
        <v>1460</v>
      </c>
      <c r="T91" t="s">
        <v>993</v>
      </c>
      <c r="U91" t="s">
        <v>966</v>
      </c>
      <c r="V91" t="s">
        <v>967</v>
      </c>
      <c r="W91" t="s">
        <v>1535</v>
      </c>
      <c r="X91" t="s">
        <v>1147</v>
      </c>
      <c r="Y91" t="s">
        <v>970</v>
      </c>
      <c r="Z91" t="s">
        <v>944</v>
      </c>
      <c r="AA91" t="s">
        <v>1421</v>
      </c>
      <c r="AB91" t="s">
        <v>1459</v>
      </c>
      <c r="AC91" t="s">
        <v>1127</v>
      </c>
      <c r="AD91" t="s">
        <v>1257</v>
      </c>
      <c r="AE91" t="s">
        <v>936</v>
      </c>
      <c r="AF91" t="s">
        <v>1149</v>
      </c>
      <c r="AG91" t="s">
        <v>1465</v>
      </c>
      <c r="AH91" t="s">
        <v>1420</v>
      </c>
      <c r="AI91" t="s">
        <v>1080</v>
      </c>
      <c r="AJ91" t="s">
        <v>1258</v>
      </c>
      <c r="AK91" t="s">
        <v>992</v>
      </c>
      <c r="AL91" t="s">
        <v>991</v>
      </c>
      <c r="AM91" t="s">
        <v>927</v>
      </c>
      <c r="AN91" t="s">
        <v>1422</v>
      </c>
      <c r="AO91" t="s">
        <v>969</v>
      </c>
      <c r="AP91" t="s">
        <v>1125</v>
      </c>
      <c r="AQ91" t="s">
        <v>937</v>
      </c>
      <c r="AR91" t="s">
        <v>965</v>
      </c>
      <c r="AS91" t="s">
        <v>687</v>
      </c>
    </row>
    <row r="92" spans="1:291" x14ac:dyDescent="0.2">
      <c r="A92" t="s">
        <v>189</v>
      </c>
      <c r="B92" t="s">
        <v>190</v>
      </c>
      <c r="C92" t="s">
        <v>191</v>
      </c>
      <c r="D92" t="s">
        <v>2153</v>
      </c>
      <c r="E92" t="s">
        <v>1657</v>
      </c>
      <c r="F92" t="s">
        <v>2154</v>
      </c>
      <c r="G92" t="s">
        <v>2155</v>
      </c>
      <c r="H92" t="s">
        <v>932</v>
      </c>
      <c r="I92" t="s">
        <v>1393</v>
      </c>
      <c r="J92" t="s">
        <v>2156</v>
      </c>
      <c r="K92" t="s">
        <v>2157</v>
      </c>
      <c r="L92" t="s">
        <v>1546</v>
      </c>
      <c r="M92" t="s">
        <v>2158</v>
      </c>
      <c r="N92" t="s">
        <v>2159</v>
      </c>
      <c r="O92" t="s">
        <v>1403</v>
      </c>
      <c r="P92" t="s">
        <v>914</v>
      </c>
      <c r="Q92" t="s">
        <v>1398</v>
      </c>
      <c r="R92" t="s">
        <v>1391</v>
      </c>
      <c r="S92" t="s">
        <v>1402</v>
      </c>
      <c r="T92" t="s">
        <v>1401</v>
      </c>
      <c r="U92" t="s">
        <v>1407</v>
      </c>
      <c r="V92" t="s">
        <v>919</v>
      </c>
      <c r="W92" t="s">
        <v>1406</v>
      </c>
      <c r="X92" t="s">
        <v>1395</v>
      </c>
      <c r="Y92" t="s">
        <v>922</v>
      </c>
      <c r="Z92" t="s">
        <v>908</v>
      </c>
      <c r="AA92" t="s">
        <v>1390</v>
      </c>
      <c r="AB92" t="s">
        <v>1126</v>
      </c>
      <c r="AC92" t="s">
        <v>963</v>
      </c>
      <c r="AD92" t="s">
        <v>1404</v>
      </c>
      <c r="AE92" t="s">
        <v>752</v>
      </c>
      <c r="AF92" t="s">
        <v>2160</v>
      </c>
      <c r="AG92" t="s">
        <v>2161</v>
      </c>
      <c r="AH92" t="s">
        <v>965</v>
      </c>
      <c r="AI92" t="s">
        <v>687</v>
      </c>
    </row>
    <row r="93" spans="1:291" x14ac:dyDescent="0.2">
      <c r="A93" t="s">
        <v>192</v>
      </c>
      <c r="B93" t="s">
        <v>190</v>
      </c>
      <c r="C93" t="s">
        <v>193</v>
      </c>
      <c r="D93" t="s">
        <v>2162</v>
      </c>
      <c r="E93" t="s">
        <v>718</v>
      </c>
      <c r="F93" t="s">
        <v>2163</v>
      </c>
      <c r="G93" t="s">
        <v>2164</v>
      </c>
      <c r="H93" t="s">
        <v>2165</v>
      </c>
      <c r="I93" t="s">
        <v>2166</v>
      </c>
      <c r="J93" t="s">
        <v>2167</v>
      </c>
      <c r="K93" t="s">
        <v>2168</v>
      </c>
      <c r="L93" t="s">
        <v>2169</v>
      </c>
      <c r="M93" t="s">
        <v>2170</v>
      </c>
      <c r="N93" t="s">
        <v>2171</v>
      </c>
      <c r="O93" t="s">
        <v>2172</v>
      </c>
      <c r="P93" t="s">
        <v>2173</v>
      </c>
      <c r="Q93" t="s">
        <v>2174</v>
      </c>
      <c r="R93" t="s">
        <v>2175</v>
      </c>
      <c r="S93" t="s">
        <v>2176</v>
      </c>
      <c r="T93" t="s">
        <v>2177</v>
      </c>
      <c r="U93" t="s">
        <v>2178</v>
      </c>
      <c r="V93" t="s">
        <v>2179</v>
      </c>
      <c r="W93" t="s">
        <v>2180</v>
      </c>
      <c r="X93" t="s">
        <v>2181</v>
      </c>
      <c r="Y93" t="s">
        <v>2182</v>
      </c>
      <c r="Z93" t="s">
        <v>2183</v>
      </c>
      <c r="AA93" t="s">
        <v>2184</v>
      </c>
      <c r="AB93" t="s">
        <v>2185</v>
      </c>
      <c r="AC93" t="s">
        <v>2186</v>
      </c>
      <c r="AD93" t="s">
        <v>2159</v>
      </c>
      <c r="AE93" t="s">
        <v>2187</v>
      </c>
      <c r="AF93" t="s">
        <v>2188</v>
      </c>
      <c r="AG93" t="s">
        <v>908</v>
      </c>
      <c r="AH93" t="s">
        <v>1106</v>
      </c>
      <c r="AI93" t="s">
        <v>2189</v>
      </c>
      <c r="AJ93" t="s">
        <v>1407</v>
      </c>
      <c r="AK93" t="s">
        <v>2190</v>
      </c>
      <c r="AL93" t="s">
        <v>1395</v>
      </c>
      <c r="AM93" t="s">
        <v>2191</v>
      </c>
      <c r="AN93" t="s">
        <v>2192</v>
      </c>
      <c r="AO93" t="s">
        <v>1910</v>
      </c>
      <c r="AP93" t="s">
        <v>2193</v>
      </c>
      <c r="AQ93" t="s">
        <v>1399</v>
      </c>
      <c r="AR93" t="s">
        <v>1251</v>
      </c>
      <c r="AS93" t="s">
        <v>965</v>
      </c>
      <c r="AT93" t="s">
        <v>2194</v>
      </c>
      <c r="AU93" t="s">
        <v>2195</v>
      </c>
      <c r="AV93" t="s">
        <v>1007</v>
      </c>
      <c r="AW93" t="s">
        <v>2196</v>
      </c>
      <c r="AX93" t="s">
        <v>2197</v>
      </c>
      <c r="AY93" t="s">
        <v>2198</v>
      </c>
      <c r="AZ93" t="s">
        <v>1045</v>
      </c>
      <c r="BA93" t="s">
        <v>1398</v>
      </c>
      <c r="BB93" t="s">
        <v>1954</v>
      </c>
      <c r="BC93" t="s">
        <v>1123</v>
      </c>
      <c r="BD93" t="s">
        <v>1654</v>
      </c>
      <c r="BE93" t="s">
        <v>983</v>
      </c>
      <c r="BF93" t="s">
        <v>1228</v>
      </c>
      <c r="BG93" t="s">
        <v>2199</v>
      </c>
      <c r="BH93" t="s">
        <v>1401</v>
      </c>
      <c r="BI93" t="s">
        <v>1108</v>
      </c>
      <c r="BJ93" t="s">
        <v>1655</v>
      </c>
      <c r="BK93" t="s">
        <v>1402</v>
      </c>
      <c r="BL93" t="s">
        <v>1690</v>
      </c>
      <c r="BM93" t="s">
        <v>1406</v>
      </c>
      <c r="BN93" t="s">
        <v>962</v>
      </c>
      <c r="BO93" t="s">
        <v>1126</v>
      </c>
      <c r="BP93" t="s">
        <v>2200</v>
      </c>
      <c r="BQ93" t="s">
        <v>2201</v>
      </c>
      <c r="BR93" t="s">
        <v>2160</v>
      </c>
      <c r="BS93" t="s">
        <v>936</v>
      </c>
      <c r="BT93" t="s">
        <v>2202</v>
      </c>
      <c r="BU93" t="s">
        <v>1152</v>
      </c>
    </row>
    <row r="94" spans="1:291" x14ac:dyDescent="0.2">
      <c r="A94" t="s">
        <v>194</v>
      </c>
      <c r="B94" t="s">
        <v>190</v>
      </c>
      <c r="C94" t="s">
        <v>108</v>
      </c>
      <c r="D94" t="s">
        <v>2190</v>
      </c>
      <c r="E94" t="s">
        <v>2203</v>
      </c>
      <c r="F94" t="s">
        <v>2169</v>
      </c>
      <c r="G94" t="s">
        <v>2174</v>
      </c>
      <c r="H94" t="s">
        <v>2172</v>
      </c>
      <c r="I94" t="s">
        <v>2200</v>
      </c>
      <c r="J94" t="s">
        <v>2184</v>
      </c>
      <c r="K94" t="s">
        <v>2192</v>
      </c>
      <c r="L94" t="s">
        <v>2156</v>
      </c>
      <c r="M94" t="s">
        <v>908</v>
      </c>
      <c r="N94" t="s">
        <v>1621</v>
      </c>
      <c r="O94" t="s">
        <v>2159</v>
      </c>
      <c r="P94" t="s">
        <v>1248</v>
      </c>
      <c r="Q94" t="s">
        <v>2204</v>
      </c>
      <c r="R94" t="s">
        <v>1910</v>
      </c>
      <c r="S94" t="s">
        <v>1406</v>
      </c>
      <c r="T94" t="s">
        <v>962</v>
      </c>
      <c r="U94" t="s">
        <v>1407</v>
      </c>
      <c r="V94" t="s">
        <v>956</v>
      </c>
      <c r="W94" t="s">
        <v>1402</v>
      </c>
      <c r="X94" t="s">
        <v>934</v>
      </c>
      <c r="Y94" t="s">
        <v>1398</v>
      </c>
      <c r="Z94" t="s">
        <v>1689</v>
      </c>
      <c r="AA94" t="s">
        <v>2082</v>
      </c>
      <c r="AB94" t="s">
        <v>1109</v>
      </c>
      <c r="AC94" t="s">
        <v>1690</v>
      </c>
      <c r="AD94" t="s">
        <v>960</v>
      </c>
      <c r="AE94" t="s">
        <v>963</v>
      </c>
      <c r="AF94" t="s">
        <v>1126</v>
      </c>
      <c r="AG94" t="s">
        <v>1468</v>
      </c>
      <c r="AH94" t="s">
        <v>926</v>
      </c>
      <c r="AI94" t="s">
        <v>2160</v>
      </c>
      <c r="AJ94" t="s">
        <v>965</v>
      </c>
      <c r="AK94" t="s">
        <v>1464</v>
      </c>
    </row>
    <row r="95" spans="1:291" x14ac:dyDescent="0.2">
      <c r="A95" t="s">
        <v>196</v>
      </c>
      <c r="B95" t="s">
        <v>190</v>
      </c>
      <c r="C95" t="s">
        <v>110</v>
      </c>
      <c r="D95" t="s">
        <v>2172</v>
      </c>
      <c r="E95" t="s">
        <v>2200</v>
      </c>
      <c r="F95" t="s">
        <v>2205</v>
      </c>
      <c r="G95" t="s">
        <v>2206</v>
      </c>
      <c r="H95" t="s">
        <v>2184</v>
      </c>
      <c r="I95" t="s">
        <v>1910</v>
      </c>
      <c r="J95" t="s">
        <v>2157</v>
      </c>
      <c r="K95" t="s">
        <v>1086</v>
      </c>
      <c r="L95" t="s">
        <v>2183</v>
      </c>
      <c r="M95" t="s">
        <v>2192</v>
      </c>
      <c r="N95" t="s">
        <v>2174</v>
      </c>
      <c r="O95" t="s">
        <v>2207</v>
      </c>
      <c r="P95" t="s">
        <v>2191</v>
      </c>
      <c r="Q95" t="s">
        <v>2208</v>
      </c>
      <c r="R95" t="s">
        <v>1101</v>
      </c>
      <c r="S95" t="s">
        <v>2209</v>
      </c>
      <c r="T95" t="s">
        <v>2210</v>
      </c>
      <c r="U95" t="s">
        <v>2168</v>
      </c>
      <c r="V95" t="s">
        <v>2211</v>
      </c>
      <c r="W95" t="s">
        <v>2212</v>
      </c>
      <c r="X95" t="s">
        <v>1399</v>
      </c>
      <c r="Y95" t="s">
        <v>2156</v>
      </c>
      <c r="Z95" t="s">
        <v>2199</v>
      </c>
      <c r="AA95" t="s">
        <v>1402</v>
      </c>
      <c r="AB95" t="s">
        <v>1406</v>
      </c>
      <c r="AC95" t="s">
        <v>1401</v>
      </c>
      <c r="AD95" t="s">
        <v>2190</v>
      </c>
      <c r="AE95" t="s">
        <v>2204</v>
      </c>
      <c r="AF95" t="s">
        <v>1407</v>
      </c>
      <c r="AG95" t="s">
        <v>1690</v>
      </c>
      <c r="AH95" t="s">
        <v>2169</v>
      </c>
      <c r="AI95" t="s">
        <v>2195</v>
      </c>
      <c r="AJ95" t="s">
        <v>2198</v>
      </c>
      <c r="AK95" t="s">
        <v>2213</v>
      </c>
      <c r="AL95" t="s">
        <v>1398</v>
      </c>
      <c r="AM95" t="s">
        <v>1689</v>
      </c>
      <c r="AN95" t="s">
        <v>1126</v>
      </c>
      <c r="AO95" t="s">
        <v>983</v>
      </c>
      <c r="AP95" t="s">
        <v>2214</v>
      </c>
      <c r="AQ95" t="s">
        <v>2082</v>
      </c>
      <c r="AR95" t="s">
        <v>908</v>
      </c>
      <c r="AS95" t="s">
        <v>1228</v>
      </c>
      <c r="AT95" t="s">
        <v>2161</v>
      </c>
      <c r="AU95" t="s">
        <v>1395</v>
      </c>
      <c r="AV95" t="s">
        <v>1409</v>
      </c>
      <c r="AW95" t="s">
        <v>931</v>
      </c>
      <c r="AX95" t="s">
        <v>1468</v>
      </c>
      <c r="AY95" t="s">
        <v>2160</v>
      </c>
      <c r="AZ95" t="s">
        <v>1236</v>
      </c>
      <c r="BA95" t="s">
        <v>1279</v>
      </c>
      <c r="BB95" t="s">
        <v>965</v>
      </c>
      <c r="BC95" t="s">
        <v>2202</v>
      </c>
    </row>
    <row r="96" spans="1:291" x14ac:dyDescent="0.2">
      <c r="A96" t="s">
        <v>195</v>
      </c>
      <c r="B96" t="s">
        <v>190</v>
      </c>
      <c r="C96" t="s">
        <v>112</v>
      </c>
      <c r="D96" t="s">
        <v>2215</v>
      </c>
      <c r="E96" t="s">
        <v>2216</v>
      </c>
      <c r="F96" t="s">
        <v>2217</v>
      </c>
      <c r="G96" t="s">
        <v>2218</v>
      </c>
      <c r="H96" t="s">
        <v>2219</v>
      </c>
      <c r="I96" t="s">
        <v>2220</v>
      </c>
      <c r="J96" t="s">
        <v>2199</v>
      </c>
      <c r="K96" t="s">
        <v>2178</v>
      </c>
      <c r="L96" t="s">
        <v>2211</v>
      </c>
      <c r="M96" t="s">
        <v>2221</v>
      </c>
      <c r="N96" t="s">
        <v>2184</v>
      </c>
      <c r="O96" t="s">
        <v>2206</v>
      </c>
      <c r="P96" t="s">
        <v>1401</v>
      </c>
      <c r="Q96" t="s">
        <v>1406</v>
      </c>
      <c r="R96" t="s">
        <v>2222</v>
      </c>
      <c r="S96" t="s">
        <v>2223</v>
      </c>
      <c r="T96" t="s">
        <v>2224</v>
      </c>
      <c r="U96" t="s">
        <v>2225</v>
      </c>
      <c r="V96" t="s">
        <v>2208</v>
      </c>
      <c r="W96" t="s">
        <v>1101</v>
      </c>
      <c r="X96" t="s">
        <v>2226</v>
      </c>
      <c r="Y96" t="s">
        <v>2227</v>
      </c>
      <c r="Z96" t="s">
        <v>1399</v>
      </c>
      <c r="AA96" t="s">
        <v>2228</v>
      </c>
      <c r="AB96" t="s">
        <v>2214</v>
      </c>
      <c r="AC96" t="s">
        <v>2209</v>
      </c>
      <c r="AD96" t="s">
        <v>2156</v>
      </c>
      <c r="AE96" t="s">
        <v>2229</v>
      </c>
      <c r="AF96" t="s">
        <v>2230</v>
      </c>
      <c r="AG96" t="s">
        <v>2231</v>
      </c>
      <c r="AH96" t="s">
        <v>2232</v>
      </c>
      <c r="AI96" t="s">
        <v>2157</v>
      </c>
      <c r="AJ96" t="s">
        <v>1402</v>
      </c>
      <c r="AK96" t="s">
        <v>2233</v>
      </c>
      <c r="AL96" t="s">
        <v>2183</v>
      </c>
      <c r="AM96" t="s">
        <v>1126</v>
      </c>
      <c r="AN96" t="s">
        <v>2204</v>
      </c>
      <c r="AO96" t="s">
        <v>2234</v>
      </c>
      <c r="AP96" t="s">
        <v>2192</v>
      </c>
      <c r="AQ96" t="s">
        <v>931</v>
      </c>
      <c r="AR96" t="s">
        <v>1861</v>
      </c>
      <c r="AS96" t="s">
        <v>2235</v>
      </c>
      <c r="AT96" t="s">
        <v>2159</v>
      </c>
      <c r="AU96" t="s">
        <v>2236</v>
      </c>
      <c r="AV96" t="s">
        <v>1468</v>
      </c>
      <c r="AW96" t="s">
        <v>2237</v>
      </c>
      <c r="AX96" t="s">
        <v>2238</v>
      </c>
      <c r="AY96" t="s">
        <v>1910</v>
      </c>
      <c r="AZ96" t="s">
        <v>2239</v>
      </c>
      <c r="BA96" t="s">
        <v>2240</v>
      </c>
      <c r="BB96" t="s">
        <v>1407</v>
      </c>
      <c r="BC96" t="s">
        <v>2241</v>
      </c>
      <c r="BD96" t="s">
        <v>983</v>
      </c>
      <c r="BE96" t="s">
        <v>1393</v>
      </c>
      <c r="BF96" t="s">
        <v>1391</v>
      </c>
      <c r="BG96" t="s">
        <v>1403</v>
      </c>
      <c r="BH96" t="s">
        <v>2242</v>
      </c>
      <c r="BI96" t="s">
        <v>2191</v>
      </c>
      <c r="BJ96" t="s">
        <v>1437</v>
      </c>
      <c r="BK96" t="s">
        <v>2243</v>
      </c>
      <c r="BL96" t="s">
        <v>2198</v>
      </c>
      <c r="BM96" t="s">
        <v>1248</v>
      </c>
      <c r="BN96" t="s">
        <v>2244</v>
      </c>
      <c r="BO96" t="s">
        <v>1398</v>
      </c>
      <c r="BP96" t="s">
        <v>2245</v>
      </c>
      <c r="BQ96" t="s">
        <v>2246</v>
      </c>
      <c r="BR96" t="s">
        <v>2247</v>
      </c>
      <c r="BS96" t="s">
        <v>1177</v>
      </c>
      <c r="BT96" t="s">
        <v>2200</v>
      </c>
      <c r="BU96" t="s">
        <v>2248</v>
      </c>
      <c r="BV96" t="s">
        <v>1233</v>
      </c>
      <c r="BW96" t="s">
        <v>2249</v>
      </c>
      <c r="BX96" t="s">
        <v>1020</v>
      </c>
      <c r="BY96" t="s">
        <v>1690</v>
      </c>
      <c r="BZ96" t="s">
        <v>2082</v>
      </c>
      <c r="CA96" t="s">
        <v>1228</v>
      </c>
      <c r="CB96" t="s">
        <v>1689</v>
      </c>
      <c r="CC96" t="s">
        <v>2250</v>
      </c>
      <c r="CD96" t="s">
        <v>1123</v>
      </c>
      <c r="CE96" t="s">
        <v>1236</v>
      </c>
      <c r="CF96" t="s">
        <v>2160</v>
      </c>
      <c r="CG96" t="s">
        <v>2251</v>
      </c>
      <c r="CH96" t="s">
        <v>1279</v>
      </c>
      <c r="CI96" t="s">
        <v>2252</v>
      </c>
      <c r="CJ96" t="s">
        <v>1152</v>
      </c>
      <c r="CK96" t="s">
        <v>1158</v>
      </c>
      <c r="CL96" t="s">
        <v>2253</v>
      </c>
      <c r="CM96" t="s">
        <v>989</v>
      </c>
      <c r="CN96" t="s">
        <v>1237</v>
      </c>
      <c r="CO96" t="s">
        <v>2254</v>
      </c>
      <c r="CP96" t="s">
        <v>2255</v>
      </c>
      <c r="CQ96" t="s">
        <v>2161</v>
      </c>
      <c r="CR96" t="s">
        <v>2256</v>
      </c>
      <c r="CS96" t="s">
        <v>2257</v>
      </c>
      <c r="CT96" t="s">
        <v>1841</v>
      </c>
      <c r="CU96" t="s">
        <v>965</v>
      </c>
      <c r="CV96" t="s">
        <v>919</v>
      </c>
      <c r="CW96" t="s">
        <v>2202</v>
      </c>
    </row>
    <row r="97" spans="1:216" x14ac:dyDescent="0.2">
      <c r="A97" t="s">
        <v>197</v>
      </c>
      <c r="B97" t="s">
        <v>198</v>
      </c>
      <c r="C97" t="s">
        <v>200</v>
      </c>
      <c r="D97" t="s">
        <v>2258</v>
      </c>
      <c r="E97" t="s">
        <v>1712</v>
      </c>
      <c r="F97" t="s">
        <v>2259</v>
      </c>
      <c r="G97" t="s">
        <v>2260</v>
      </c>
      <c r="H97" t="s">
        <v>2261</v>
      </c>
      <c r="I97" t="s">
        <v>1490</v>
      </c>
      <c r="J97" t="s">
        <v>1467</v>
      </c>
      <c r="K97" t="s">
        <v>1584</v>
      </c>
      <c r="L97" t="s">
        <v>1702</v>
      </c>
      <c r="M97" t="s">
        <v>1447</v>
      </c>
      <c r="N97" t="s">
        <v>1450</v>
      </c>
      <c r="O97" t="s">
        <v>1162</v>
      </c>
      <c r="P97" t="s">
        <v>1409</v>
      </c>
      <c r="Q97" t="s">
        <v>1703</v>
      </c>
      <c r="R97" t="s">
        <v>1426</v>
      </c>
      <c r="S97" t="s">
        <v>1464</v>
      </c>
      <c r="T97" t="s">
        <v>1738</v>
      </c>
      <c r="U97" t="s">
        <v>1218</v>
      </c>
      <c r="V97" t="s">
        <v>1404</v>
      </c>
      <c r="W97" t="s">
        <v>1418</v>
      </c>
      <c r="X97" t="s">
        <v>1663</v>
      </c>
      <c r="Y97" t="s">
        <v>2262</v>
      </c>
      <c r="Z97" t="s">
        <v>1438</v>
      </c>
      <c r="AA97" t="s">
        <v>1167</v>
      </c>
      <c r="AB97" t="s">
        <v>1120</v>
      </c>
      <c r="AC97" t="s">
        <v>1425</v>
      </c>
      <c r="AD97" t="s">
        <v>970</v>
      </c>
      <c r="AE97" t="s">
        <v>1689</v>
      </c>
      <c r="AF97" t="s">
        <v>1444</v>
      </c>
      <c r="AG97" t="s">
        <v>1257</v>
      </c>
      <c r="AH97" t="s">
        <v>1080</v>
      </c>
      <c r="AI97" t="s">
        <v>1255</v>
      </c>
      <c r="AJ97" t="s">
        <v>1529</v>
      </c>
      <c r="AK97" t="s">
        <v>1150</v>
      </c>
      <c r="AL97" t="s">
        <v>1157</v>
      </c>
      <c r="AM97" t="s">
        <v>1163</v>
      </c>
      <c r="AN97" t="s">
        <v>1149</v>
      </c>
      <c r="AO97" t="s">
        <v>1267</v>
      </c>
      <c r="AP97" t="s">
        <v>969</v>
      </c>
      <c r="AQ97" t="s">
        <v>1451</v>
      </c>
      <c r="AR97" t="s">
        <v>1468</v>
      </c>
      <c r="AS97" t="s">
        <v>1421</v>
      </c>
      <c r="AT97" t="s">
        <v>1158</v>
      </c>
      <c r="AU97" t="s">
        <v>1453</v>
      </c>
      <c r="AV97" t="s">
        <v>966</v>
      </c>
      <c r="AW97" t="s">
        <v>1420</v>
      </c>
      <c r="AX97" t="s">
        <v>944</v>
      </c>
      <c r="AY97" t="s">
        <v>1423</v>
      </c>
      <c r="AZ97" t="s">
        <v>1127</v>
      </c>
      <c r="BA97" t="s">
        <v>1152</v>
      </c>
      <c r="BB97" t="s">
        <v>1455</v>
      </c>
      <c r="BC97" t="s">
        <v>1459</v>
      </c>
      <c r="BD97" t="s">
        <v>993</v>
      </c>
      <c r="BE97" t="s">
        <v>1465</v>
      </c>
      <c r="BF97" t="s">
        <v>1258</v>
      </c>
      <c r="BG97" t="s">
        <v>687</v>
      </c>
    </row>
    <row r="98" spans="1:216" x14ac:dyDescent="0.2">
      <c r="A98" t="s">
        <v>201</v>
      </c>
      <c r="B98" t="s">
        <v>198</v>
      </c>
      <c r="C98" t="s">
        <v>202</v>
      </c>
      <c r="D98" t="s">
        <v>2263</v>
      </c>
      <c r="E98" t="s">
        <v>2264</v>
      </c>
      <c r="F98" t="s">
        <v>1381</v>
      </c>
      <c r="G98" t="s">
        <v>2265</v>
      </c>
      <c r="H98" t="s">
        <v>2266</v>
      </c>
      <c r="I98" t="s">
        <v>2267</v>
      </c>
      <c r="J98" t="s">
        <v>2268</v>
      </c>
      <c r="K98" t="s">
        <v>2269</v>
      </c>
      <c r="L98" t="s">
        <v>2270</v>
      </c>
      <c r="M98" t="s">
        <v>1467</v>
      </c>
      <c r="N98" t="s">
        <v>1490</v>
      </c>
      <c r="O98" t="s">
        <v>2271</v>
      </c>
      <c r="P98" t="s">
        <v>2272</v>
      </c>
      <c r="Q98" t="s">
        <v>2076</v>
      </c>
      <c r="R98" t="s">
        <v>2273</v>
      </c>
      <c r="S98" t="s">
        <v>1450</v>
      </c>
      <c r="T98" t="s">
        <v>1426</v>
      </c>
      <c r="U98" t="s">
        <v>2274</v>
      </c>
      <c r="V98" t="s">
        <v>2261</v>
      </c>
      <c r="W98" t="s">
        <v>1891</v>
      </c>
      <c r="X98" t="s">
        <v>2275</v>
      </c>
      <c r="Y98" t="s">
        <v>1712</v>
      </c>
      <c r="Z98" t="s">
        <v>1703</v>
      </c>
      <c r="AA98" t="s">
        <v>2259</v>
      </c>
      <c r="AB98" t="s">
        <v>2260</v>
      </c>
      <c r="AC98" t="s">
        <v>1584</v>
      </c>
      <c r="AD98" t="s">
        <v>2276</v>
      </c>
      <c r="AE98" t="s">
        <v>2034</v>
      </c>
      <c r="AF98" t="s">
        <v>1486</v>
      </c>
      <c r="AG98" t="s">
        <v>2277</v>
      </c>
      <c r="AH98" t="s">
        <v>1635</v>
      </c>
      <c r="AI98" t="s">
        <v>1732</v>
      </c>
      <c r="AJ98" t="s">
        <v>1673</v>
      </c>
      <c r="AK98" t="s">
        <v>1262</v>
      </c>
      <c r="AL98" t="s">
        <v>1430</v>
      </c>
      <c r="AM98" t="s">
        <v>1562</v>
      </c>
      <c r="AN98" t="s">
        <v>2278</v>
      </c>
      <c r="AO98" t="s">
        <v>1449</v>
      </c>
      <c r="AP98" t="s">
        <v>2279</v>
      </c>
      <c r="AQ98" t="s">
        <v>2280</v>
      </c>
      <c r="AR98" t="s">
        <v>1447</v>
      </c>
      <c r="AS98" t="s">
        <v>1663</v>
      </c>
      <c r="AT98" t="s">
        <v>2281</v>
      </c>
      <c r="AU98" t="s">
        <v>1763</v>
      </c>
      <c r="AV98" t="s">
        <v>1418</v>
      </c>
      <c r="AW98" t="s">
        <v>1623</v>
      </c>
      <c r="AX98" t="s">
        <v>1464</v>
      </c>
      <c r="AY98" t="s">
        <v>1738</v>
      </c>
      <c r="AZ98" t="s">
        <v>1075</v>
      </c>
      <c r="BA98" t="s">
        <v>1340</v>
      </c>
      <c r="BB98" t="s">
        <v>1167</v>
      </c>
      <c r="BC98" t="s">
        <v>1051</v>
      </c>
      <c r="BD98" t="s">
        <v>1218</v>
      </c>
      <c r="BE98" t="s">
        <v>1864</v>
      </c>
      <c r="BF98" t="s">
        <v>1431</v>
      </c>
      <c r="BG98" t="s">
        <v>1438</v>
      </c>
      <c r="BH98" t="s">
        <v>1552</v>
      </c>
      <c r="BI98" t="s">
        <v>1409</v>
      </c>
      <c r="BJ98" t="s">
        <v>1667</v>
      </c>
      <c r="BK98" t="s">
        <v>1737</v>
      </c>
      <c r="BL98" t="s">
        <v>1691</v>
      </c>
      <c r="BM98" t="s">
        <v>1261</v>
      </c>
      <c r="BN98" t="s">
        <v>1776</v>
      </c>
      <c r="BO98" t="s">
        <v>1607</v>
      </c>
      <c r="BP98" t="s">
        <v>1702</v>
      </c>
      <c r="BQ98" t="s">
        <v>1425</v>
      </c>
      <c r="BR98" t="s">
        <v>2282</v>
      </c>
      <c r="BS98" t="s">
        <v>1080</v>
      </c>
      <c r="BT98" t="s">
        <v>1015</v>
      </c>
      <c r="BU98" t="s">
        <v>1728</v>
      </c>
      <c r="BV98" t="s">
        <v>1437</v>
      </c>
      <c r="BW98" t="s">
        <v>1502</v>
      </c>
      <c r="BX98" t="s">
        <v>944</v>
      </c>
      <c r="BY98" t="s">
        <v>1404</v>
      </c>
      <c r="BZ98" t="s">
        <v>1444</v>
      </c>
      <c r="CA98" t="s">
        <v>1055</v>
      </c>
      <c r="CB98" t="s">
        <v>1443</v>
      </c>
      <c r="CC98" t="s">
        <v>1163</v>
      </c>
      <c r="CD98" t="s">
        <v>1453</v>
      </c>
      <c r="CE98" t="s">
        <v>2010</v>
      </c>
      <c r="CF98" t="s">
        <v>1277</v>
      </c>
      <c r="CG98" t="s">
        <v>1257</v>
      </c>
      <c r="CH98" t="s">
        <v>1162</v>
      </c>
      <c r="CI98" t="s">
        <v>1557</v>
      </c>
      <c r="CJ98" t="s">
        <v>1509</v>
      </c>
      <c r="CK98" t="s">
        <v>1120</v>
      </c>
      <c r="CL98" t="s">
        <v>1451</v>
      </c>
      <c r="CM98" t="s">
        <v>1188</v>
      </c>
      <c r="CN98" t="s">
        <v>1510</v>
      </c>
      <c r="CO98" t="s">
        <v>2262</v>
      </c>
      <c r="CP98" t="s">
        <v>1159</v>
      </c>
      <c r="CQ98" t="s">
        <v>1588</v>
      </c>
      <c r="CR98" t="s">
        <v>1421</v>
      </c>
      <c r="CS98" t="s">
        <v>1282</v>
      </c>
      <c r="CT98" t="s">
        <v>961</v>
      </c>
      <c r="CU98" t="s">
        <v>2248</v>
      </c>
      <c r="CV98" t="s">
        <v>1482</v>
      </c>
      <c r="CW98" t="s">
        <v>969</v>
      </c>
      <c r="CX98" t="s">
        <v>1267</v>
      </c>
      <c r="CY98" t="s">
        <v>1529</v>
      </c>
      <c r="CZ98" t="s">
        <v>1234</v>
      </c>
      <c r="DA98" t="s">
        <v>1498</v>
      </c>
      <c r="DB98" t="s">
        <v>1322</v>
      </c>
      <c r="DC98" t="s">
        <v>1150</v>
      </c>
      <c r="DD98" t="s">
        <v>1446</v>
      </c>
      <c r="DE98" t="s">
        <v>1583</v>
      </c>
      <c r="DF98" t="s">
        <v>966</v>
      </c>
      <c r="DG98" t="s">
        <v>970</v>
      </c>
      <c r="DH98" t="s">
        <v>1149</v>
      </c>
      <c r="DI98" t="s">
        <v>1255</v>
      </c>
      <c r="DJ98" t="s">
        <v>1422</v>
      </c>
      <c r="DK98" t="s">
        <v>991</v>
      </c>
      <c r="DL98" t="s">
        <v>1463</v>
      </c>
      <c r="DM98" t="s">
        <v>1180</v>
      </c>
      <c r="DN98" t="s">
        <v>960</v>
      </c>
      <c r="DO98" t="s">
        <v>1122</v>
      </c>
      <c r="DP98" t="s">
        <v>1419</v>
      </c>
      <c r="DQ98" t="s">
        <v>973</v>
      </c>
      <c r="DR98" t="s">
        <v>1152</v>
      </c>
      <c r="DS98" t="s">
        <v>1423</v>
      </c>
      <c r="DT98" t="s">
        <v>1581</v>
      </c>
      <c r="DU98" t="s">
        <v>1147</v>
      </c>
      <c r="DV98" t="s">
        <v>1420</v>
      </c>
      <c r="DW98" t="s">
        <v>1689</v>
      </c>
      <c r="DX98" t="s">
        <v>1352</v>
      </c>
      <c r="DY98" t="s">
        <v>1468</v>
      </c>
      <c r="DZ98" t="s">
        <v>1148</v>
      </c>
      <c r="EA98" t="s">
        <v>1127</v>
      </c>
      <c r="EB98" t="s">
        <v>1459</v>
      </c>
      <c r="EC98" t="s">
        <v>1157</v>
      </c>
      <c r="ED98" t="s">
        <v>1455</v>
      </c>
      <c r="EE98" t="s">
        <v>1020</v>
      </c>
      <c r="EF98" t="s">
        <v>1535</v>
      </c>
      <c r="EG98" t="s">
        <v>993</v>
      </c>
      <c r="EH98" t="s">
        <v>967</v>
      </c>
      <c r="EI98" t="s">
        <v>1460</v>
      </c>
      <c r="EJ98" t="s">
        <v>965</v>
      </c>
      <c r="EK98" t="s">
        <v>1465</v>
      </c>
      <c r="EL98" t="s">
        <v>1258</v>
      </c>
    </row>
    <row r="99" spans="1:216" x14ac:dyDescent="0.2">
      <c r="A99" t="s">
        <v>203</v>
      </c>
      <c r="B99" t="s">
        <v>198</v>
      </c>
      <c r="C99" t="s">
        <v>205</v>
      </c>
      <c r="D99" t="s">
        <v>2283</v>
      </c>
      <c r="E99" t="s">
        <v>1716</v>
      </c>
      <c r="F99" t="s">
        <v>1713</v>
      </c>
      <c r="G99" t="s">
        <v>2284</v>
      </c>
      <c r="H99" t="s">
        <v>2136</v>
      </c>
      <c r="I99" t="s">
        <v>2285</v>
      </c>
      <c r="J99" t="s">
        <v>2286</v>
      </c>
      <c r="K99" t="s">
        <v>2275</v>
      </c>
      <c r="L99" t="s">
        <v>2287</v>
      </c>
      <c r="M99" t="s">
        <v>2260</v>
      </c>
      <c r="N99" t="s">
        <v>2272</v>
      </c>
      <c r="O99" t="s">
        <v>1691</v>
      </c>
      <c r="P99" t="s">
        <v>2288</v>
      </c>
      <c r="Q99" t="s">
        <v>2289</v>
      </c>
      <c r="R99" t="s">
        <v>1732</v>
      </c>
      <c r="S99" t="s">
        <v>1891</v>
      </c>
      <c r="T99" t="s">
        <v>2267</v>
      </c>
      <c r="U99" t="s">
        <v>2270</v>
      </c>
      <c r="V99" t="s">
        <v>1486</v>
      </c>
      <c r="W99" t="s">
        <v>2290</v>
      </c>
      <c r="X99" t="s">
        <v>1466</v>
      </c>
      <c r="Y99" t="s">
        <v>2291</v>
      </c>
      <c r="Z99" t="s">
        <v>1678</v>
      </c>
      <c r="AA99" t="s">
        <v>2292</v>
      </c>
      <c r="AB99" t="s">
        <v>2293</v>
      </c>
      <c r="AC99" t="s">
        <v>1467</v>
      </c>
      <c r="AD99" t="s">
        <v>2294</v>
      </c>
      <c r="AE99" t="s">
        <v>2295</v>
      </c>
      <c r="AF99" t="s">
        <v>2268</v>
      </c>
      <c r="AG99" t="s">
        <v>2296</v>
      </c>
      <c r="AH99" t="s">
        <v>1227</v>
      </c>
      <c r="AI99" t="s">
        <v>1738</v>
      </c>
      <c r="AJ99" t="s">
        <v>2297</v>
      </c>
      <c r="AK99" t="s">
        <v>2298</v>
      </c>
      <c r="AL99" t="s">
        <v>2299</v>
      </c>
      <c r="AM99" t="s">
        <v>1712</v>
      </c>
      <c r="AN99" t="s">
        <v>1404</v>
      </c>
      <c r="AO99" t="s">
        <v>1464</v>
      </c>
      <c r="AP99" t="s">
        <v>1703</v>
      </c>
      <c r="AQ99" t="s">
        <v>2300</v>
      </c>
      <c r="AR99" t="s">
        <v>2273</v>
      </c>
      <c r="AS99" t="s">
        <v>2262</v>
      </c>
      <c r="AT99" t="s">
        <v>2301</v>
      </c>
      <c r="AU99" t="s">
        <v>2302</v>
      </c>
      <c r="AV99" t="s">
        <v>1667</v>
      </c>
      <c r="AW99" t="s">
        <v>1734</v>
      </c>
      <c r="AX99" t="s">
        <v>2303</v>
      </c>
      <c r="AY99" t="s">
        <v>2271</v>
      </c>
      <c r="AZ99" t="s">
        <v>1513</v>
      </c>
      <c r="BA99" t="s">
        <v>1450</v>
      </c>
      <c r="BB99" t="s">
        <v>1495</v>
      </c>
      <c r="BC99" t="s">
        <v>1793</v>
      </c>
      <c r="BD99" t="s">
        <v>1763</v>
      </c>
      <c r="BE99" t="s">
        <v>1218</v>
      </c>
      <c r="BF99" t="s">
        <v>1562</v>
      </c>
      <c r="BG99" t="s">
        <v>2266</v>
      </c>
      <c r="BH99" t="s">
        <v>1663</v>
      </c>
      <c r="BI99" t="s">
        <v>1730</v>
      </c>
      <c r="BJ99" t="s">
        <v>2304</v>
      </c>
      <c r="BK99" t="s">
        <v>2305</v>
      </c>
      <c r="BL99" t="s">
        <v>1890</v>
      </c>
      <c r="BM99" t="s">
        <v>2306</v>
      </c>
      <c r="BN99" t="s">
        <v>2080</v>
      </c>
      <c r="BO99" t="s">
        <v>2307</v>
      </c>
      <c r="BP99" t="s">
        <v>2076</v>
      </c>
      <c r="BQ99" t="s">
        <v>2308</v>
      </c>
      <c r="BR99" t="s">
        <v>2034</v>
      </c>
      <c r="BS99" t="s">
        <v>1604</v>
      </c>
      <c r="BT99" t="s">
        <v>1381</v>
      </c>
      <c r="BU99" t="s">
        <v>2309</v>
      </c>
      <c r="BV99" t="s">
        <v>969</v>
      </c>
      <c r="BW99" t="s">
        <v>1874</v>
      </c>
      <c r="BX99" t="s">
        <v>2278</v>
      </c>
      <c r="BY99" t="s">
        <v>1418</v>
      </c>
      <c r="BZ99" t="s">
        <v>1490</v>
      </c>
      <c r="CA99" t="s">
        <v>1635</v>
      </c>
      <c r="CB99" t="s">
        <v>1167</v>
      </c>
      <c r="CC99" t="s">
        <v>2310</v>
      </c>
      <c r="CD99" t="s">
        <v>1673</v>
      </c>
      <c r="CE99" t="s">
        <v>2311</v>
      </c>
      <c r="CF99" t="s">
        <v>1502</v>
      </c>
      <c r="CG99" t="s">
        <v>1607</v>
      </c>
      <c r="CH99" t="s">
        <v>2312</v>
      </c>
      <c r="CI99" t="s">
        <v>1951</v>
      </c>
      <c r="CJ99" t="s">
        <v>1409</v>
      </c>
      <c r="CK99" t="s">
        <v>1557</v>
      </c>
      <c r="CL99" t="s">
        <v>1727</v>
      </c>
      <c r="CM99" t="s">
        <v>1733</v>
      </c>
      <c r="CN99" t="s">
        <v>1736</v>
      </c>
      <c r="CO99" t="s">
        <v>1965</v>
      </c>
      <c r="CP99" t="s">
        <v>2280</v>
      </c>
      <c r="CQ99" t="s">
        <v>2146</v>
      </c>
      <c r="CR99" t="s">
        <v>2313</v>
      </c>
      <c r="CS99" t="s">
        <v>2057</v>
      </c>
      <c r="CT99" t="s">
        <v>1864</v>
      </c>
      <c r="CU99" t="s">
        <v>2314</v>
      </c>
      <c r="CV99" t="s">
        <v>1037</v>
      </c>
      <c r="CW99" t="s">
        <v>2279</v>
      </c>
      <c r="CX99" t="s">
        <v>1188</v>
      </c>
      <c r="CY99" t="s">
        <v>1055</v>
      </c>
      <c r="CZ99" t="s">
        <v>1446</v>
      </c>
      <c r="DA99" t="s">
        <v>2315</v>
      </c>
      <c r="DB99" t="s">
        <v>1075</v>
      </c>
      <c r="DC99" t="s">
        <v>1252</v>
      </c>
      <c r="DD99" t="s">
        <v>1468</v>
      </c>
      <c r="DE99" t="s">
        <v>2316</v>
      </c>
      <c r="DF99" t="s">
        <v>1510</v>
      </c>
      <c r="DG99" t="s">
        <v>1509</v>
      </c>
      <c r="DH99" t="s">
        <v>1555</v>
      </c>
      <c r="DI99" t="s">
        <v>1588</v>
      </c>
      <c r="DJ99" t="s">
        <v>1567</v>
      </c>
      <c r="DK99" t="s">
        <v>1790</v>
      </c>
      <c r="DL99" t="s">
        <v>1579</v>
      </c>
      <c r="DM99" t="s">
        <v>1584</v>
      </c>
      <c r="DN99" t="s">
        <v>1426</v>
      </c>
      <c r="DO99" t="s">
        <v>1728</v>
      </c>
      <c r="DP99" t="s">
        <v>2317</v>
      </c>
      <c r="DQ99" t="s">
        <v>967</v>
      </c>
      <c r="DR99" t="s">
        <v>1234</v>
      </c>
      <c r="DS99" t="s">
        <v>1893</v>
      </c>
      <c r="DT99" t="s">
        <v>1080</v>
      </c>
      <c r="DU99" t="s">
        <v>2318</v>
      </c>
      <c r="DV99" t="s">
        <v>1369</v>
      </c>
      <c r="DW99" t="s">
        <v>2259</v>
      </c>
      <c r="DX99" t="s">
        <v>1685</v>
      </c>
      <c r="DY99" t="s">
        <v>1497</v>
      </c>
      <c r="DZ99" t="s">
        <v>1127</v>
      </c>
      <c r="EA99" t="s">
        <v>1554</v>
      </c>
      <c r="EB99" t="s">
        <v>1776</v>
      </c>
      <c r="EC99" t="s">
        <v>1482</v>
      </c>
      <c r="ED99" t="s">
        <v>1455</v>
      </c>
      <c r="EE99" t="s">
        <v>1118</v>
      </c>
      <c r="EF99" t="s">
        <v>944</v>
      </c>
      <c r="EG99" t="s">
        <v>1425</v>
      </c>
      <c r="EH99" t="s">
        <v>1459</v>
      </c>
      <c r="EI99" t="s">
        <v>1447</v>
      </c>
      <c r="EJ99" t="s">
        <v>1522</v>
      </c>
      <c r="EK99" t="s">
        <v>1461</v>
      </c>
      <c r="EL99" t="s">
        <v>1649</v>
      </c>
      <c r="EM99" t="s">
        <v>2245</v>
      </c>
      <c r="EN99" t="s">
        <v>1521</v>
      </c>
      <c r="EO99" t="s">
        <v>1451</v>
      </c>
      <c r="EP99" t="s">
        <v>1526</v>
      </c>
      <c r="EQ99" t="s">
        <v>1159</v>
      </c>
      <c r="ER99" t="s">
        <v>1359</v>
      </c>
      <c r="ES99" t="s">
        <v>1582</v>
      </c>
      <c r="ET99" t="s">
        <v>1156</v>
      </c>
      <c r="EU99" t="s">
        <v>993</v>
      </c>
      <c r="EV99" t="s">
        <v>1180</v>
      </c>
      <c r="EW99" t="s">
        <v>1423</v>
      </c>
      <c r="EX99" t="s">
        <v>1551</v>
      </c>
      <c r="EY99" t="s">
        <v>1908</v>
      </c>
      <c r="EZ99" t="s">
        <v>961</v>
      </c>
      <c r="FA99" t="s">
        <v>1529</v>
      </c>
      <c r="FB99" t="s">
        <v>1585</v>
      </c>
      <c r="FC99" t="s">
        <v>1420</v>
      </c>
      <c r="FD99" t="s">
        <v>1051</v>
      </c>
      <c r="FE99" t="s">
        <v>1550</v>
      </c>
      <c r="FF99" t="s">
        <v>1498</v>
      </c>
      <c r="FG99" t="s">
        <v>1421</v>
      </c>
      <c r="FH99" t="s">
        <v>1163</v>
      </c>
      <c r="FI99" t="s">
        <v>1258</v>
      </c>
      <c r="FJ99" t="s">
        <v>991</v>
      </c>
      <c r="FK99" t="s">
        <v>1552</v>
      </c>
      <c r="FL99" t="s">
        <v>1150</v>
      </c>
      <c r="FM99" t="s">
        <v>966</v>
      </c>
      <c r="FN99" t="s">
        <v>1576</v>
      </c>
      <c r="FO99" t="s">
        <v>1148</v>
      </c>
      <c r="FP99" t="s">
        <v>1463</v>
      </c>
      <c r="FQ99" t="s">
        <v>1517</v>
      </c>
      <c r="FR99" t="s">
        <v>1415</v>
      </c>
      <c r="FS99" t="s">
        <v>1572</v>
      </c>
      <c r="FT99" t="s">
        <v>1737</v>
      </c>
      <c r="FU99" t="s">
        <v>1514</v>
      </c>
      <c r="FV99" t="s">
        <v>1122</v>
      </c>
      <c r="FW99" t="s">
        <v>1534</v>
      </c>
      <c r="FX99" t="s">
        <v>1465</v>
      </c>
      <c r="FY99" t="s">
        <v>1528</v>
      </c>
      <c r="FZ99" t="s">
        <v>1458</v>
      </c>
      <c r="GA99" t="s">
        <v>1422</v>
      </c>
      <c r="GB99" t="s">
        <v>1583</v>
      </c>
      <c r="GC99" t="s">
        <v>1444</v>
      </c>
      <c r="GD99" t="s">
        <v>1277</v>
      </c>
      <c r="GE99" t="s">
        <v>1438</v>
      </c>
      <c r="GF99" t="s">
        <v>1216</v>
      </c>
      <c r="GG99" t="s">
        <v>1419</v>
      </c>
      <c r="GH99" t="s">
        <v>1449</v>
      </c>
      <c r="GI99" t="s">
        <v>1162</v>
      </c>
      <c r="GJ99" t="s">
        <v>1078</v>
      </c>
      <c r="GK99" t="s">
        <v>1460</v>
      </c>
      <c r="GL99" t="s">
        <v>1456</v>
      </c>
      <c r="GM99" t="s">
        <v>973</v>
      </c>
      <c r="GN99" t="s">
        <v>1453</v>
      </c>
      <c r="GO99" t="s">
        <v>1462</v>
      </c>
      <c r="GP99" t="s">
        <v>968</v>
      </c>
      <c r="GQ99" t="s">
        <v>1165</v>
      </c>
      <c r="GR99" t="s">
        <v>1279</v>
      </c>
      <c r="GS99" t="s">
        <v>1581</v>
      </c>
      <c r="GT99" t="s">
        <v>1352</v>
      </c>
      <c r="GU99" t="s">
        <v>1149</v>
      </c>
      <c r="GV99" t="s">
        <v>1267</v>
      </c>
      <c r="GW99" t="s">
        <v>1257</v>
      </c>
      <c r="GX99" t="s">
        <v>1535</v>
      </c>
      <c r="GY99" t="s">
        <v>1457</v>
      </c>
      <c r="GZ99" t="s">
        <v>990</v>
      </c>
      <c r="HA99" t="s">
        <v>1157</v>
      </c>
      <c r="HB99" t="s">
        <v>1689</v>
      </c>
      <c r="HC99" t="s">
        <v>970</v>
      </c>
      <c r="HD99" t="s">
        <v>1237</v>
      </c>
      <c r="HE99" t="s">
        <v>1166</v>
      </c>
      <c r="HF99" t="s">
        <v>1020</v>
      </c>
      <c r="HG99" t="s">
        <v>1125</v>
      </c>
      <c r="HH99" t="s">
        <v>1152</v>
      </c>
    </row>
    <row r="100" spans="1:216" x14ac:dyDescent="0.2">
      <c r="A100" t="s">
        <v>206</v>
      </c>
      <c r="B100" t="s">
        <v>198</v>
      </c>
      <c r="C100" t="s">
        <v>207</v>
      </c>
      <c r="D100" t="s">
        <v>2318</v>
      </c>
      <c r="E100" t="s">
        <v>2319</v>
      </c>
      <c r="F100" t="s">
        <v>1388</v>
      </c>
      <c r="G100" t="s">
        <v>1466</v>
      </c>
      <c r="H100" t="s">
        <v>2273</v>
      </c>
      <c r="I100" t="s">
        <v>2311</v>
      </c>
      <c r="J100" t="s">
        <v>1734</v>
      </c>
      <c r="K100" t="s">
        <v>2301</v>
      </c>
      <c r="L100" t="s">
        <v>1404</v>
      </c>
      <c r="M100" t="s">
        <v>2320</v>
      </c>
      <c r="N100" t="s">
        <v>1450</v>
      </c>
      <c r="O100" t="s">
        <v>1788</v>
      </c>
      <c r="P100" t="s">
        <v>1227</v>
      </c>
      <c r="Q100" t="s">
        <v>1663</v>
      </c>
      <c r="R100" t="s">
        <v>1635</v>
      </c>
      <c r="S100" t="s">
        <v>1691</v>
      </c>
      <c r="T100" t="s">
        <v>1467</v>
      </c>
      <c r="U100" t="s">
        <v>1891</v>
      </c>
      <c r="V100" t="s">
        <v>1118</v>
      </c>
      <c r="W100" t="s">
        <v>1486</v>
      </c>
      <c r="X100" t="s">
        <v>1678</v>
      </c>
      <c r="Y100" t="s">
        <v>1340</v>
      </c>
      <c r="Z100" t="s">
        <v>1051</v>
      </c>
      <c r="AA100" t="s">
        <v>1784</v>
      </c>
      <c r="AB100" t="s">
        <v>2278</v>
      </c>
      <c r="AC100" t="s">
        <v>2300</v>
      </c>
      <c r="AD100" t="s">
        <v>918</v>
      </c>
      <c r="AE100" t="s">
        <v>1864</v>
      </c>
      <c r="AF100" t="s">
        <v>1914</v>
      </c>
      <c r="AG100" t="s">
        <v>1872</v>
      </c>
      <c r="AH100" t="s">
        <v>1495</v>
      </c>
      <c r="AI100" t="s">
        <v>2315</v>
      </c>
      <c r="AJ100" t="s">
        <v>1785</v>
      </c>
      <c r="AK100" t="s">
        <v>1490</v>
      </c>
      <c r="AL100" t="s">
        <v>1562</v>
      </c>
      <c r="AM100" t="s">
        <v>2010</v>
      </c>
      <c r="AN100" t="s">
        <v>1216</v>
      </c>
      <c r="AO100" t="s">
        <v>1946</v>
      </c>
      <c r="AP100" t="s">
        <v>1558</v>
      </c>
      <c r="AQ100" t="s">
        <v>1738</v>
      </c>
      <c r="AR100" t="s">
        <v>1579</v>
      </c>
      <c r="AS100" t="s">
        <v>1409</v>
      </c>
      <c r="AT100" t="s">
        <v>1188</v>
      </c>
      <c r="AU100" t="s">
        <v>925</v>
      </c>
      <c r="AV100" t="s">
        <v>1703</v>
      </c>
      <c r="AW100" t="s">
        <v>1426</v>
      </c>
      <c r="AX100" t="s">
        <v>1438</v>
      </c>
      <c r="AY100" t="s">
        <v>1584</v>
      </c>
      <c r="AZ100" t="s">
        <v>1513</v>
      </c>
      <c r="BA100" t="s">
        <v>1667</v>
      </c>
      <c r="BB100" t="s">
        <v>1482</v>
      </c>
      <c r="BC100" t="s">
        <v>969</v>
      </c>
      <c r="BD100" t="s">
        <v>1563</v>
      </c>
      <c r="BE100" t="s">
        <v>1446</v>
      </c>
      <c r="BF100" t="s">
        <v>1218</v>
      </c>
      <c r="BG100" t="s">
        <v>1167</v>
      </c>
      <c r="BH100" t="s">
        <v>1258</v>
      </c>
      <c r="BI100" t="s">
        <v>1445</v>
      </c>
      <c r="BJ100" t="s">
        <v>1447</v>
      </c>
      <c r="BK100" t="s">
        <v>1890</v>
      </c>
      <c r="BL100" t="s">
        <v>1526</v>
      </c>
      <c r="BM100" t="s">
        <v>1502</v>
      </c>
      <c r="BN100" t="s">
        <v>1519</v>
      </c>
      <c r="BO100" t="s">
        <v>1451</v>
      </c>
      <c r="BP100" t="s">
        <v>1099</v>
      </c>
      <c r="BQ100" t="s">
        <v>1557</v>
      </c>
      <c r="BR100" t="s">
        <v>1421</v>
      </c>
      <c r="BS100" t="s">
        <v>1163</v>
      </c>
      <c r="BT100" t="s">
        <v>1127</v>
      </c>
      <c r="BU100" t="s">
        <v>1461</v>
      </c>
      <c r="BV100" t="s">
        <v>1080</v>
      </c>
      <c r="BW100" t="s">
        <v>1075</v>
      </c>
      <c r="BX100" t="s">
        <v>1464</v>
      </c>
      <c r="BY100" t="s">
        <v>1468</v>
      </c>
      <c r="BZ100" t="s">
        <v>1234</v>
      </c>
      <c r="CA100" t="s">
        <v>1462</v>
      </c>
      <c r="CB100" t="s">
        <v>944</v>
      </c>
      <c r="CC100" t="s">
        <v>1420</v>
      </c>
      <c r="CD100" t="s">
        <v>973</v>
      </c>
      <c r="CE100" t="s">
        <v>1737</v>
      </c>
      <c r="CF100" t="s">
        <v>1425</v>
      </c>
      <c r="CG100" t="s">
        <v>1150</v>
      </c>
      <c r="CH100" t="s">
        <v>1444</v>
      </c>
      <c r="CI100" t="s">
        <v>1465</v>
      </c>
      <c r="CJ100" t="s">
        <v>961</v>
      </c>
      <c r="CK100" t="s">
        <v>1359</v>
      </c>
      <c r="CL100" t="s">
        <v>970</v>
      </c>
      <c r="CM100" t="s">
        <v>991</v>
      </c>
      <c r="CN100" t="s">
        <v>1455</v>
      </c>
      <c r="CO100" t="s">
        <v>966</v>
      </c>
      <c r="CP100" t="s">
        <v>1423</v>
      </c>
      <c r="CQ100" t="s">
        <v>1162</v>
      </c>
      <c r="CR100" t="s">
        <v>1148</v>
      </c>
      <c r="CS100" t="s">
        <v>967</v>
      </c>
      <c r="CT100" t="s">
        <v>1534</v>
      </c>
      <c r="CU100" t="s">
        <v>2321</v>
      </c>
      <c r="CV100" t="s">
        <v>1588</v>
      </c>
      <c r="CW100" t="s">
        <v>993</v>
      </c>
      <c r="CX100" t="s">
        <v>1530</v>
      </c>
      <c r="CY100" t="s">
        <v>1422</v>
      </c>
      <c r="CZ100" t="s">
        <v>1459</v>
      </c>
      <c r="DA100" t="s">
        <v>1149</v>
      </c>
      <c r="DB100" t="s">
        <v>1453</v>
      </c>
      <c r="DC100" t="s">
        <v>1535</v>
      </c>
      <c r="DD100" t="s">
        <v>2322</v>
      </c>
      <c r="DE100" t="s">
        <v>1460</v>
      </c>
    </row>
    <row r="101" spans="1:216" x14ac:dyDescent="0.2">
      <c r="A101" t="s">
        <v>208</v>
      </c>
      <c r="B101" t="s">
        <v>209</v>
      </c>
      <c r="C101" t="s">
        <v>211</v>
      </c>
      <c r="D101" t="s">
        <v>1192</v>
      </c>
      <c r="E101" t="s">
        <v>1397</v>
      </c>
      <c r="F101" t="s">
        <v>1826</v>
      </c>
      <c r="G101" t="s">
        <v>2323</v>
      </c>
      <c r="H101" t="s">
        <v>1408</v>
      </c>
      <c r="I101" t="s">
        <v>2324</v>
      </c>
      <c r="J101" t="s">
        <v>2325</v>
      </c>
      <c r="K101" t="s">
        <v>2326</v>
      </c>
      <c r="L101" t="s">
        <v>988</v>
      </c>
      <c r="M101" t="s">
        <v>2327</v>
      </c>
      <c r="N101" t="s">
        <v>2328</v>
      </c>
      <c r="O101" t="s">
        <v>2329</v>
      </c>
      <c r="P101" t="s">
        <v>1284</v>
      </c>
      <c r="Q101" t="s">
        <v>1383</v>
      </c>
      <c r="R101" t="s">
        <v>1151</v>
      </c>
      <c r="S101" t="s">
        <v>2330</v>
      </c>
      <c r="T101" t="s">
        <v>1194</v>
      </c>
      <c r="U101" t="s">
        <v>963</v>
      </c>
      <c r="V101" t="s">
        <v>930</v>
      </c>
      <c r="W101" t="s">
        <v>2331</v>
      </c>
      <c r="X101" t="s">
        <v>1122</v>
      </c>
      <c r="Y101" t="s">
        <v>928</v>
      </c>
      <c r="Z101" t="s">
        <v>1257</v>
      </c>
      <c r="AA101" t="s">
        <v>1689</v>
      </c>
      <c r="AB101" t="s">
        <v>2332</v>
      </c>
      <c r="AC101" t="s">
        <v>1690</v>
      </c>
      <c r="AD101" t="s">
        <v>1468</v>
      </c>
      <c r="AE101" t="s">
        <v>937</v>
      </c>
      <c r="AF101" t="s">
        <v>2333</v>
      </c>
      <c r="AG101" t="s">
        <v>936</v>
      </c>
      <c r="AH101" t="s">
        <v>687</v>
      </c>
      <c r="AI101" t="s">
        <v>1411</v>
      </c>
      <c r="AJ101" t="s">
        <v>927</v>
      </c>
    </row>
    <row r="102" spans="1:216" x14ac:dyDescent="0.2">
      <c r="A102" t="s">
        <v>212</v>
      </c>
      <c r="B102" t="s">
        <v>209</v>
      </c>
      <c r="C102" t="s">
        <v>213</v>
      </c>
      <c r="D102" t="s">
        <v>2334</v>
      </c>
      <c r="E102" t="s">
        <v>1397</v>
      </c>
      <c r="F102" t="s">
        <v>2323</v>
      </c>
      <c r="G102" t="s">
        <v>2324</v>
      </c>
      <c r="H102" t="s">
        <v>2326</v>
      </c>
      <c r="I102" t="s">
        <v>988</v>
      </c>
      <c r="J102" t="s">
        <v>2327</v>
      </c>
      <c r="K102" t="s">
        <v>1826</v>
      </c>
      <c r="L102" t="s">
        <v>2325</v>
      </c>
      <c r="M102" t="s">
        <v>2335</v>
      </c>
      <c r="N102" t="s">
        <v>2048</v>
      </c>
      <c r="O102" t="s">
        <v>1284</v>
      </c>
      <c r="P102" t="s">
        <v>1408</v>
      </c>
      <c r="Q102" t="s">
        <v>2330</v>
      </c>
      <c r="R102" t="s">
        <v>1793</v>
      </c>
      <c r="S102" t="s">
        <v>2336</v>
      </c>
      <c r="T102" t="s">
        <v>1151</v>
      </c>
      <c r="U102" t="s">
        <v>1689</v>
      </c>
      <c r="V102" t="s">
        <v>1118</v>
      </c>
      <c r="W102" t="s">
        <v>2329</v>
      </c>
      <c r="X102" t="s">
        <v>2337</v>
      </c>
      <c r="Y102" t="s">
        <v>1382</v>
      </c>
      <c r="Z102" t="s">
        <v>1282</v>
      </c>
      <c r="AA102" t="s">
        <v>1083</v>
      </c>
      <c r="AB102" t="s">
        <v>963</v>
      </c>
      <c r="AC102" t="s">
        <v>930</v>
      </c>
      <c r="AD102" t="s">
        <v>1954</v>
      </c>
      <c r="AE102" t="s">
        <v>1690</v>
      </c>
      <c r="AF102" t="s">
        <v>928</v>
      </c>
      <c r="AG102" t="s">
        <v>2338</v>
      </c>
      <c r="AH102" t="s">
        <v>1122</v>
      </c>
      <c r="AI102" t="s">
        <v>2331</v>
      </c>
      <c r="AJ102" t="s">
        <v>2332</v>
      </c>
      <c r="AK102" t="s">
        <v>937</v>
      </c>
      <c r="AL102" t="s">
        <v>927</v>
      </c>
      <c r="AM102" t="s">
        <v>1257</v>
      </c>
      <c r="AN102" t="s">
        <v>1194</v>
      </c>
      <c r="AO102" t="s">
        <v>1411</v>
      </c>
      <c r="AP102" t="s">
        <v>969</v>
      </c>
      <c r="AQ102" t="s">
        <v>687</v>
      </c>
      <c r="AR102" t="s">
        <v>1468</v>
      </c>
      <c r="AS102" t="s">
        <v>970</v>
      </c>
    </row>
    <row r="103" spans="1:216" x14ac:dyDescent="0.2">
      <c r="A103" t="s">
        <v>214</v>
      </c>
      <c r="B103" t="s">
        <v>209</v>
      </c>
      <c r="C103" t="s">
        <v>215</v>
      </c>
      <c r="D103" t="s">
        <v>2339</v>
      </c>
      <c r="E103" t="s">
        <v>2340</v>
      </c>
      <c r="F103" t="s">
        <v>1408</v>
      </c>
      <c r="G103" t="s">
        <v>2326</v>
      </c>
      <c r="H103" t="s">
        <v>2329</v>
      </c>
      <c r="I103" t="s">
        <v>2327</v>
      </c>
      <c r="J103" t="s">
        <v>2323</v>
      </c>
      <c r="K103" t="s">
        <v>2341</v>
      </c>
      <c r="L103" t="s">
        <v>2342</v>
      </c>
      <c r="M103" t="s">
        <v>2343</v>
      </c>
      <c r="N103" t="s">
        <v>2344</v>
      </c>
      <c r="O103" t="s">
        <v>2330</v>
      </c>
      <c r="P103" t="s">
        <v>1397</v>
      </c>
      <c r="Q103" t="s">
        <v>2345</v>
      </c>
      <c r="R103" t="s">
        <v>1284</v>
      </c>
      <c r="S103" t="s">
        <v>2346</v>
      </c>
      <c r="T103" t="s">
        <v>2347</v>
      </c>
      <c r="U103" t="s">
        <v>2325</v>
      </c>
      <c r="V103" t="s">
        <v>2348</v>
      </c>
      <c r="W103" t="s">
        <v>2324</v>
      </c>
      <c r="X103" t="s">
        <v>2328</v>
      </c>
      <c r="Y103" t="s">
        <v>2349</v>
      </c>
      <c r="Z103" t="s">
        <v>1118</v>
      </c>
      <c r="AA103" t="s">
        <v>2048</v>
      </c>
      <c r="AB103" t="s">
        <v>2331</v>
      </c>
      <c r="AC103" t="s">
        <v>2350</v>
      </c>
      <c r="AD103" t="s">
        <v>2213</v>
      </c>
      <c r="AE103" t="s">
        <v>2351</v>
      </c>
      <c r="AF103" t="s">
        <v>1383</v>
      </c>
      <c r="AG103" t="s">
        <v>2338</v>
      </c>
      <c r="AH103" t="s">
        <v>2352</v>
      </c>
      <c r="AI103" t="s">
        <v>2353</v>
      </c>
      <c r="AJ103" t="s">
        <v>2354</v>
      </c>
      <c r="AK103" t="s">
        <v>2355</v>
      </c>
      <c r="AL103" t="s">
        <v>2335</v>
      </c>
      <c r="AM103" t="s">
        <v>1151</v>
      </c>
      <c r="AN103" t="s">
        <v>2356</v>
      </c>
      <c r="AO103" t="s">
        <v>988</v>
      </c>
      <c r="AP103" t="s">
        <v>1282</v>
      </c>
      <c r="AQ103" t="s">
        <v>1241</v>
      </c>
      <c r="AR103" t="s">
        <v>1192</v>
      </c>
      <c r="AS103" t="s">
        <v>928</v>
      </c>
      <c r="AT103" t="s">
        <v>2357</v>
      </c>
      <c r="AU103" t="s">
        <v>1382</v>
      </c>
      <c r="AV103" t="s">
        <v>2358</v>
      </c>
      <c r="AW103" t="s">
        <v>1826</v>
      </c>
      <c r="AX103" t="s">
        <v>2359</v>
      </c>
      <c r="AY103" t="s">
        <v>1655</v>
      </c>
      <c r="AZ103" t="s">
        <v>2337</v>
      </c>
      <c r="BA103" t="s">
        <v>1122</v>
      </c>
      <c r="BB103" t="s">
        <v>1964</v>
      </c>
      <c r="BC103" t="s">
        <v>2360</v>
      </c>
      <c r="BD103" t="s">
        <v>1396</v>
      </c>
      <c r="BE103" t="s">
        <v>2361</v>
      </c>
      <c r="BF103" t="s">
        <v>930</v>
      </c>
      <c r="BG103" t="s">
        <v>2362</v>
      </c>
      <c r="BH103" t="s">
        <v>2332</v>
      </c>
      <c r="BI103" t="s">
        <v>1055</v>
      </c>
      <c r="BJ103" t="s">
        <v>2333</v>
      </c>
      <c r="BK103" t="s">
        <v>2049</v>
      </c>
      <c r="BL103" t="s">
        <v>963</v>
      </c>
      <c r="BM103" t="s">
        <v>1264</v>
      </c>
      <c r="BN103" t="s">
        <v>2363</v>
      </c>
      <c r="BO103" t="s">
        <v>1234</v>
      </c>
      <c r="BP103" t="s">
        <v>1654</v>
      </c>
      <c r="BQ103" t="s">
        <v>962</v>
      </c>
      <c r="BR103" t="s">
        <v>2201</v>
      </c>
      <c r="BS103" t="s">
        <v>1689</v>
      </c>
      <c r="BT103" t="s">
        <v>960</v>
      </c>
      <c r="BU103" t="s">
        <v>1257</v>
      </c>
      <c r="BV103" t="s">
        <v>1468</v>
      </c>
      <c r="BW103" t="s">
        <v>1954</v>
      </c>
      <c r="BX103" t="s">
        <v>1690</v>
      </c>
      <c r="BY103" t="s">
        <v>687</v>
      </c>
      <c r="BZ103" t="s">
        <v>1453</v>
      </c>
      <c r="CA103" t="s">
        <v>1411</v>
      </c>
      <c r="CB103" t="s">
        <v>927</v>
      </c>
      <c r="CC103" t="s">
        <v>2254</v>
      </c>
      <c r="CD103" t="s">
        <v>1237</v>
      </c>
      <c r="CE103" t="s">
        <v>919</v>
      </c>
      <c r="CF103" t="s">
        <v>1258</v>
      </c>
      <c r="CG103" t="s">
        <v>2202</v>
      </c>
    </row>
    <row r="104" spans="1:216" x14ac:dyDescent="0.2">
      <c r="A104" t="s">
        <v>217</v>
      </c>
      <c r="B104" t="s">
        <v>209</v>
      </c>
      <c r="C104" t="s">
        <v>218</v>
      </c>
      <c r="D104" t="s">
        <v>2328</v>
      </c>
      <c r="E104" t="s">
        <v>1241</v>
      </c>
      <c r="F104" t="s">
        <v>2324</v>
      </c>
      <c r="G104" t="s">
        <v>2364</v>
      </c>
      <c r="H104" t="s">
        <v>2339</v>
      </c>
      <c r="I104" t="s">
        <v>2335</v>
      </c>
      <c r="J104" t="s">
        <v>1408</v>
      </c>
      <c r="K104" t="s">
        <v>2355</v>
      </c>
      <c r="L104" t="s">
        <v>2325</v>
      </c>
      <c r="M104" t="s">
        <v>1397</v>
      </c>
      <c r="N104" t="s">
        <v>2349</v>
      </c>
      <c r="O104" t="s">
        <v>1284</v>
      </c>
      <c r="P104" t="s">
        <v>2327</v>
      </c>
      <c r="Q104" t="s">
        <v>2356</v>
      </c>
      <c r="R104" t="s">
        <v>1784</v>
      </c>
      <c r="S104" t="s">
        <v>2323</v>
      </c>
      <c r="T104" t="s">
        <v>988</v>
      </c>
      <c r="U104" t="s">
        <v>2353</v>
      </c>
      <c r="V104" t="s">
        <v>1118</v>
      </c>
      <c r="W104" t="s">
        <v>1102</v>
      </c>
      <c r="X104" t="s">
        <v>2329</v>
      </c>
      <c r="Y104" t="s">
        <v>1826</v>
      </c>
      <c r="Z104" t="s">
        <v>2340</v>
      </c>
      <c r="AA104" t="s">
        <v>1151</v>
      </c>
      <c r="AB104" t="s">
        <v>2331</v>
      </c>
      <c r="AC104" t="s">
        <v>1340</v>
      </c>
      <c r="AD104" t="s">
        <v>1192</v>
      </c>
      <c r="AE104" t="s">
        <v>1282</v>
      </c>
      <c r="AF104" t="s">
        <v>2326</v>
      </c>
      <c r="AG104" t="s">
        <v>954</v>
      </c>
      <c r="AH104" t="s">
        <v>928</v>
      </c>
      <c r="AI104" t="s">
        <v>2330</v>
      </c>
      <c r="AJ104" t="s">
        <v>1655</v>
      </c>
      <c r="AK104" t="s">
        <v>1396</v>
      </c>
      <c r="AL104" t="s">
        <v>2213</v>
      </c>
      <c r="AM104" t="s">
        <v>1964</v>
      </c>
      <c r="AN104" t="s">
        <v>2338</v>
      </c>
      <c r="AO104" t="s">
        <v>1122</v>
      </c>
      <c r="AP104" t="s">
        <v>2359</v>
      </c>
      <c r="AQ104" t="s">
        <v>1778</v>
      </c>
      <c r="AR104" t="s">
        <v>1584</v>
      </c>
      <c r="AS104" t="s">
        <v>2337</v>
      </c>
      <c r="AT104" t="s">
        <v>930</v>
      </c>
      <c r="AU104" t="s">
        <v>1654</v>
      </c>
      <c r="AV104" t="s">
        <v>2362</v>
      </c>
      <c r="AW104" t="s">
        <v>963</v>
      </c>
      <c r="AX104" t="s">
        <v>1055</v>
      </c>
      <c r="AY104" t="s">
        <v>729</v>
      </c>
      <c r="AZ104" t="s">
        <v>2333</v>
      </c>
      <c r="BA104" t="s">
        <v>1165</v>
      </c>
      <c r="BB104" t="s">
        <v>973</v>
      </c>
      <c r="BC104" t="s">
        <v>1158</v>
      </c>
      <c r="BD104" t="s">
        <v>2332</v>
      </c>
      <c r="BE104" t="s">
        <v>1689</v>
      </c>
      <c r="BF104" t="s">
        <v>1690</v>
      </c>
      <c r="BG104" t="s">
        <v>1149</v>
      </c>
      <c r="BH104" t="s">
        <v>1258</v>
      </c>
      <c r="BI104" t="s">
        <v>687</v>
      </c>
      <c r="BJ104" t="s">
        <v>1453</v>
      </c>
      <c r="BK104" t="s">
        <v>2254</v>
      </c>
      <c r="BL104" t="s">
        <v>1411</v>
      </c>
      <c r="BM104" t="s">
        <v>1468</v>
      </c>
      <c r="BN104" t="s">
        <v>966</v>
      </c>
      <c r="BO104" t="s">
        <v>1465</v>
      </c>
      <c r="BP104" t="s">
        <v>1080</v>
      </c>
    </row>
    <row r="105" spans="1:216" x14ac:dyDescent="0.2">
      <c r="A105" t="s">
        <v>216</v>
      </c>
      <c r="B105" t="s">
        <v>209</v>
      </c>
      <c r="C105" t="s">
        <v>220</v>
      </c>
      <c r="D105" t="s">
        <v>2365</v>
      </c>
      <c r="E105" t="s">
        <v>1872</v>
      </c>
      <c r="F105" t="s">
        <v>2273</v>
      </c>
      <c r="G105" t="s">
        <v>1784</v>
      </c>
      <c r="H105" t="s">
        <v>1785</v>
      </c>
      <c r="I105" t="s">
        <v>2364</v>
      </c>
      <c r="J105" t="s">
        <v>1241</v>
      </c>
      <c r="K105" t="s">
        <v>1493</v>
      </c>
      <c r="L105" t="s">
        <v>2366</v>
      </c>
      <c r="M105" t="s">
        <v>1102</v>
      </c>
      <c r="N105" t="s">
        <v>2193</v>
      </c>
      <c r="O105" t="s">
        <v>2367</v>
      </c>
      <c r="P105" t="s">
        <v>1202</v>
      </c>
      <c r="Q105" t="s">
        <v>1681</v>
      </c>
      <c r="R105" t="s">
        <v>2324</v>
      </c>
      <c r="S105" t="s">
        <v>1057</v>
      </c>
      <c r="T105" t="s">
        <v>1645</v>
      </c>
      <c r="U105" t="s">
        <v>2281</v>
      </c>
      <c r="V105" t="s">
        <v>2328</v>
      </c>
      <c r="W105" t="s">
        <v>1099</v>
      </c>
      <c r="X105" t="s">
        <v>1788</v>
      </c>
      <c r="Y105" t="s">
        <v>2326</v>
      </c>
      <c r="Z105" t="s">
        <v>1284</v>
      </c>
      <c r="AA105" t="s">
        <v>1408</v>
      </c>
      <c r="AB105" t="s">
        <v>2323</v>
      </c>
      <c r="AC105" t="s">
        <v>2327</v>
      </c>
      <c r="AD105" t="s">
        <v>973</v>
      </c>
      <c r="AE105" t="s">
        <v>1655</v>
      </c>
      <c r="AF105" t="s">
        <v>1149</v>
      </c>
      <c r="AG105" t="s">
        <v>1118</v>
      </c>
      <c r="AH105" t="s">
        <v>2338</v>
      </c>
      <c r="AI105" t="s">
        <v>988</v>
      </c>
      <c r="AJ105" t="s">
        <v>729</v>
      </c>
      <c r="AK105" t="s">
        <v>1654</v>
      </c>
      <c r="AL105" t="s">
        <v>990</v>
      </c>
      <c r="AM105" t="s">
        <v>1397</v>
      </c>
      <c r="AN105" t="s">
        <v>1947</v>
      </c>
      <c r="AO105" t="s">
        <v>1151</v>
      </c>
      <c r="AP105" t="s">
        <v>1163</v>
      </c>
      <c r="AQ105" t="s">
        <v>1457</v>
      </c>
      <c r="AR105" t="s">
        <v>1689</v>
      </c>
      <c r="AS105" t="s">
        <v>1587</v>
      </c>
      <c r="AT105" t="s">
        <v>1345</v>
      </c>
      <c r="AU105" t="s">
        <v>1520</v>
      </c>
      <c r="AV105" t="s">
        <v>1282</v>
      </c>
      <c r="AW105" t="s">
        <v>1415</v>
      </c>
      <c r="AX105" t="s">
        <v>1663</v>
      </c>
      <c r="AY105" t="s">
        <v>1127</v>
      </c>
      <c r="AZ105" t="s">
        <v>961</v>
      </c>
      <c r="BA105" t="s">
        <v>1234</v>
      </c>
      <c r="BB105" t="s">
        <v>991</v>
      </c>
      <c r="BC105" t="s">
        <v>1421</v>
      </c>
      <c r="BD105" t="s">
        <v>2331</v>
      </c>
      <c r="BE105" t="s">
        <v>944</v>
      </c>
      <c r="BF105" t="s">
        <v>1258</v>
      </c>
      <c r="BG105" t="s">
        <v>1257</v>
      </c>
      <c r="BH105" t="s">
        <v>930</v>
      </c>
      <c r="BI105" t="s">
        <v>1080</v>
      </c>
      <c r="BJ105" t="s">
        <v>928</v>
      </c>
      <c r="BK105" t="s">
        <v>1423</v>
      </c>
      <c r="BL105" t="s">
        <v>2329</v>
      </c>
      <c r="BM105" t="s">
        <v>1534</v>
      </c>
      <c r="BN105" t="s">
        <v>966</v>
      </c>
      <c r="BO105" t="s">
        <v>1462</v>
      </c>
      <c r="BP105" t="s">
        <v>1122</v>
      </c>
      <c r="BQ105" t="s">
        <v>1020</v>
      </c>
      <c r="BR105" t="s">
        <v>993</v>
      </c>
      <c r="BS105" t="s">
        <v>1451</v>
      </c>
      <c r="BT105" t="s">
        <v>1954</v>
      </c>
      <c r="BU105" t="s">
        <v>1158</v>
      </c>
      <c r="BV105" t="s">
        <v>967</v>
      </c>
      <c r="BW105" t="s">
        <v>1422</v>
      </c>
      <c r="BX105" t="s">
        <v>1690</v>
      </c>
      <c r="BY105" t="s">
        <v>1455</v>
      </c>
      <c r="BZ105" t="s">
        <v>1150</v>
      </c>
      <c r="CA105" t="s">
        <v>1459</v>
      </c>
      <c r="CB105" t="s">
        <v>919</v>
      </c>
      <c r="CC105" t="s">
        <v>1148</v>
      </c>
      <c r="CD105" t="s">
        <v>1460</v>
      </c>
      <c r="CE105" t="s">
        <v>1466</v>
      </c>
      <c r="CF105" t="s">
        <v>1465</v>
      </c>
      <c r="CG105" t="s">
        <v>1464</v>
      </c>
      <c r="CH105" t="s">
        <v>992</v>
      </c>
      <c r="CI105" t="s">
        <v>1236</v>
      </c>
      <c r="CJ105" t="s">
        <v>968</v>
      </c>
      <c r="CK105" t="s">
        <v>1152</v>
      </c>
      <c r="CL105" t="s">
        <v>1237</v>
      </c>
      <c r="CM105" t="s">
        <v>1411</v>
      </c>
      <c r="CN105" t="s">
        <v>1468</v>
      </c>
      <c r="CO105" t="s">
        <v>970</v>
      </c>
      <c r="CP105" t="s">
        <v>687</v>
      </c>
    </row>
    <row r="106" spans="1:216" x14ac:dyDescent="0.2">
      <c r="A106" t="s">
        <v>219</v>
      </c>
      <c r="B106" t="s">
        <v>209</v>
      </c>
      <c r="C106" t="s">
        <v>221</v>
      </c>
      <c r="D106" t="s">
        <v>2368</v>
      </c>
      <c r="E106" t="s">
        <v>2369</v>
      </c>
      <c r="F106" t="s">
        <v>2370</v>
      </c>
      <c r="G106" t="s">
        <v>2371</v>
      </c>
      <c r="H106" t="s">
        <v>1371</v>
      </c>
      <c r="I106" t="s">
        <v>2372</v>
      </c>
      <c r="J106" t="s">
        <v>2373</v>
      </c>
      <c r="K106" t="s">
        <v>2361</v>
      </c>
      <c r="L106" t="s">
        <v>2374</v>
      </c>
      <c r="M106" t="s">
        <v>1359</v>
      </c>
      <c r="N106" t="s">
        <v>2375</v>
      </c>
      <c r="O106" t="s">
        <v>2376</v>
      </c>
      <c r="P106" t="s">
        <v>2377</v>
      </c>
      <c r="Q106" t="s">
        <v>2378</v>
      </c>
      <c r="R106" t="s">
        <v>2325</v>
      </c>
      <c r="S106" t="s">
        <v>1367</v>
      </c>
      <c r="T106" t="s">
        <v>1720</v>
      </c>
      <c r="U106" t="s">
        <v>2379</v>
      </c>
      <c r="V106" t="s">
        <v>2380</v>
      </c>
      <c r="W106" t="s">
        <v>2356</v>
      </c>
      <c r="X106" t="s">
        <v>2381</v>
      </c>
      <c r="Y106" t="s">
        <v>2382</v>
      </c>
      <c r="Z106" t="s">
        <v>1083</v>
      </c>
      <c r="AA106" t="s">
        <v>2383</v>
      </c>
      <c r="AB106" t="s">
        <v>2384</v>
      </c>
      <c r="AC106" t="s">
        <v>2385</v>
      </c>
      <c r="AD106" t="s">
        <v>2386</v>
      </c>
      <c r="AE106" t="s">
        <v>2387</v>
      </c>
      <c r="AF106" t="s">
        <v>2329</v>
      </c>
      <c r="AG106" t="s">
        <v>2339</v>
      </c>
      <c r="AH106" t="s">
        <v>2388</v>
      </c>
      <c r="AI106" t="s">
        <v>2323</v>
      </c>
      <c r="AJ106" t="s">
        <v>1151</v>
      </c>
      <c r="AK106" t="s">
        <v>2389</v>
      </c>
      <c r="AL106" t="s">
        <v>2183</v>
      </c>
      <c r="AM106" t="s">
        <v>1944</v>
      </c>
      <c r="AN106" t="s">
        <v>2390</v>
      </c>
      <c r="AO106" t="s">
        <v>2359</v>
      </c>
      <c r="AP106" t="s">
        <v>2391</v>
      </c>
      <c r="AQ106" t="s">
        <v>1282</v>
      </c>
      <c r="AR106" t="s">
        <v>2351</v>
      </c>
      <c r="AS106" t="s">
        <v>2392</v>
      </c>
      <c r="AT106" t="s">
        <v>985</v>
      </c>
      <c r="AU106" t="s">
        <v>2393</v>
      </c>
      <c r="AV106" t="s">
        <v>1248</v>
      </c>
      <c r="AW106" t="s">
        <v>1382</v>
      </c>
      <c r="AX106" t="s">
        <v>2327</v>
      </c>
      <c r="AY106" t="s">
        <v>2394</v>
      </c>
      <c r="AZ106" t="s">
        <v>2340</v>
      </c>
      <c r="BA106" t="s">
        <v>988</v>
      </c>
      <c r="BB106" t="s">
        <v>2395</v>
      </c>
      <c r="BC106" t="s">
        <v>1396</v>
      </c>
      <c r="BD106" t="s">
        <v>2048</v>
      </c>
      <c r="BE106" t="s">
        <v>2094</v>
      </c>
      <c r="BF106" t="s">
        <v>2396</v>
      </c>
      <c r="BG106" t="s">
        <v>1689</v>
      </c>
      <c r="BH106" t="s">
        <v>2397</v>
      </c>
      <c r="BI106" t="s">
        <v>1826</v>
      </c>
      <c r="BJ106" t="s">
        <v>1118</v>
      </c>
      <c r="BK106" t="s">
        <v>1685</v>
      </c>
      <c r="BL106" t="s">
        <v>2398</v>
      </c>
      <c r="BM106" t="s">
        <v>2049</v>
      </c>
      <c r="BN106" t="s">
        <v>1690</v>
      </c>
      <c r="BO106" t="s">
        <v>1512</v>
      </c>
      <c r="BP106" t="s">
        <v>2331</v>
      </c>
      <c r="BQ106" t="s">
        <v>2399</v>
      </c>
      <c r="BR106" t="s">
        <v>1585</v>
      </c>
      <c r="BS106" t="s">
        <v>1559</v>
      </c>
      <c r="BT106" t="s">
        <v>1375</v>
      </c>
      <c r="BU106" t="s">
        <v>2330</v>
      </c>
      <c r="BV106" t="s">
        <v>2400</v>
      </c>
      <c r="BW106" t="s">
        <v>962</v>
      </c>
      <c r="BX106" t="s">
        <v>2100</v>
      </c>
      <c r="BY106" t="s">
        <v>2362</v>
      </c>
      <c r="BZ106" t="s">
        <v>2401</v>
      </c>
      <c r="CA106" t="s">
        <v>1055</v>
      </c>
      <c r="CB106" t="s">
        <v>1356</v>
      </c>
      <c r="CC106" t="s">
        <v>2402</v>
      </c>
      <c r="CD106" t="s">
        <v>1143</v>
      </c>
      <c r="CE106" t="s">
        <v>2333</v>
      </c>
      <c r="CF106" t="s">
        <v>960</v>
      </c>
      <c r="CG106" t="s">
        <v>2403</v>
      </c>
      <c r="CH106" t="s">
        <v>1279</v>
      </c>
      <c r="CI106" t="s">
        <v>1409</v>
      </c>
      <c r="CJ106" t="s">
        <v>2404</v>
      </c>
      <c r="CK106" t="s">
        <v>1954</v>
      </c>
      <c r="CL106" t="s">
        <v>2405</v>
      </c>
      <c r="CM106" t="s">
        <v>1357</v>
      </c>
      <c r="CN106" t="s">
        <v>1468</v>
      </c>
      <c r="CO106" t="s">
        <v>2406</v>
      </c>
      <c r="CP106" t="s">
        <v>2332</v>
      </c>
      <c r="CQ106" t="s">
        <v>930</v>
      </c>
      <c r="CR106" t="s">
        <v>1237</v>
      </c>
      <c r="CS106" t="s">
        <v>1010</v>
      </c>
      <c r="CT106" t="s">
        <v>966</v>
      </c>
      <c r="CU106" t="s">
        <v>2202</v>
      </c>
      <c r="CV106" t="s">
        <v>944</v>
      </c>
    </row>
    <row r="107" spans="1:216" x14ac:dyDescent="0.2">
      <c r="A107" t="s">
        <v>222</v>
      </c>
      <c r="B107" t="s">
        <v>223</v>
      </c>
      <c r="C107" t="s">
        <v>225</v>
      </c>
      <c r="D107" t="s">
        <v>1654</v>
      </c>
      <c r="E107" t="s">
        <v>1655</v>
      </c>
      <c r="F107" t="s">
        <v>1085</v>
      </c>
      <c r="G107" t="s">
        <v>2407</v>
      </c>
      <c r="H107" t="s">
        <v>1007</v>
      </c>
      <c r="I107" t="s">
        <v>943</v>
      </c>
      <c r="J107" t="s">
        <v>2408</v>
      </c>
      <c r="K107" t="s">
        <v>1404</v>
      </c>
      <c r="L107" t="s">
        <v>1395</v>
      </c>
      <c r="M107" t="s">
        <v>1272</v>
      </c>
      <c r="N107" t="s">
        <v>2409</v>
      </c>
      <c r="O107" t="s">
        <v>1690</v>
      </c>
      <c r="P107" t="s">
        <v>2410</v>
      </c>
      <c r="Q107" t="s">
        <v>908</v>
      </c>
      <c r="R107" t="s">
        <v>926</v>
      </c>
      <c r="S107" t="s">
        <v>2202</v>
      </c>
      <c r="T107" t="s">
        <v>2411</v>
      </c>
      <c r="U107" t="s">
        <v>2257</v>
      </c>
    </row>
    <row r="108" spans="1:216" x14ac:dyDescent="0.2">
      <c r="A108" t="s">
        <v>226</v>
      </c>
      <c r="B108" t="s">
        <v>223</v>
      </c>
      <c r="C108" t="s">
        <v>227</v>
      </c>
      <c r="D108" t="s">
        <v>2412</v>
      </c>
      <c r="E108" t="s">
        <v>2413</v>
      </c>
      <c r="F108" t="s">
        <v>1654</v>
      </c>
      <c r="G108" t="s">
        <v>1655</v>
      </c>
      <c r="H108" t="s">
        <v>2414</v>
      </c>
      <c r="I108" t="s">
        <v>2415</v>
      </c>
      <c r="J108" t="s">
        <v>1404</v>
      </c>
      <c r="K108" t="s">
        <v>2409</v>
      </c>
      <c r="L108" t="s">
        <v>1085</v>
      </c>
      <c r="M108" t="s">
        <v>1395</v>
      </c>
      <c r="N108" t="s">
        <v>1100</v>
      </c>
      <c r="O108" t="s">
        <v>2403</v>
      </c>
      <c r="P108" t="s">
        <v>962</v>
      </c>
      <c r="Q108" t="s">
        <v>1272</v>
      </c>
      <c r="R108" t="s">
        <v>2416</v>
      </c>
      <c r="S108" t="s">
        <v>729</v>
      </c>
      <c r="T108" t="s">
        <v>1108</v>
      </c>
      <c r="U108" t="s">
        <v>2410</v>
      </c>
      <c r="V108" t="s">
        <v>2417</v>
      </c>
      <c r="W108" t="s">
        <v>960</v>
      </c>
      <c r="X108" t="s">
        <v>1007</v>
      </c>
      <c r="Y108" t="s">
        <v>943</v>
      </c>
      <c r="Z108" t="s">
        <v>2408</v>
      </c>
      <c r="AA108" t="s">
        <v>908</v>
      </c>
      <c r="AB108" t="s">
        <v>2411</v>
      </c>
      <c r="AC108" t="s">
        <v>919</v>
      </c>
      <c r="AD108" t="s">
        <v>2202</v>
      </c>
      <c r="AE108" t="s">
        <v>2257</v>
      </c>
    </row>
    <row r="109" spans="1:216" x14ac:dyDescent="0.2">
      <c r="A109" t="s">
        <v>229</v>
      </c>
      <c r="B109" t="s">
        <v>223</v>
      </c>
      <c r="C109" t="s">
        <v>230</v>
      </c>
      <c r="D109" t="s">
        <v>2418</v>
      </c>
      <c r="E109" t="s">
        <v>2419</v>
      </c>
      <c r="F109" t="s">
        <v>2420</v>
      </c>
      <c r="G109" t="s">
        <v>2421</v>
      </c>
      <c r="H109" t="s">
        <v>2408</v>
      </c>
      <c r="I109" t="s">
        <v>1350</v>
      </c>
      <c r="J109" t="s">
        <v>1010</v>
      </c>
      <c r="K109" t="s">
        <v>2403</v>
      </c>
      <c r="L109" t="s">
        <v>2422</v>
      </c>
      <c r="M109" t="s">
        <v>2423</v>
      </c>
      <c r="N109" t="s">
        <v>2424</v>
      </c>
      <c r="O109" t="s">
        <v>1654</v>
      </c>
      <c r="P109" t="s">
        <v>2425</v>
      </c>
      <c r="Q109" t="s">
        <v>1655</v>
      </c>
      <c r="R109" t="s">
        <v>2426</v>
      </c>
      <c r="S109" t="s">
        <v>943</v>
      </c>
      <c r="T109" t="s">
        <v>1557</v>
      </c>
      <c r="U109" t="s">
        <v>1272</v>
      </c>
      <c r="V109" t="s">
        <v>2202</v>
      </c>
      <c r="W109" t="s">
        <v>1690</v>
      </c>
      <c r="X109" t="s">
        <v>1116</v>
      </c>
      <c r="Y109" t="s">
        <v>2427</v>
      </c>
      <c r="Z109" t="s">
        <v>2416</v>
      </c>
      <c r="AA109" t="s">
        <v>2253</v>
      </c>
      <c r="AB109" t="s">
        <v>2409</v>
      </c>
      <c r="AC109" t="s">
        <v>2428</v>
      </c>
      <c r="AD109" t="s">
        <v>2410</v>
      </c>
      <c r="AE109" t="s">
        <v>1360</v>
      </c>
      <c r="AF109" t="s">
        <v>2429</v>
      </c>
      <c r="AG109" t="s">
        <v>2254</v>
      </c>
      <c r="AH109" t="s">
        <v>2257</v>
      </c>
      <c r="AI109" t="s">
        <v>2411</v>
      </c>
    </row>
    <row r="110" spans="1:216" x14ac:dyDescent="0.2">
      <c r="A110" t="s">
        <v>232</v>
      </c>
      <c r="B110" t="s">
        <v>223</v>
      </c>
      <c r="C110" t="s">
        <v>233</v>
      </c>
      <c r="D110" t="s">
        <v>2413</v>
      </c>
      <c r="E110" t="s">
        <v>2430</v>
      </c>
      <c r="F110" t="s">
        <v>1395</v>
      </c>
      <c r="G110" t="s">
        <v>2431</v>
      </c>
      <c r="H110" t="s">
        <v>2432</v>
      </c>
      <c r="I110" t="s">
        <v>1654</v>
      </c>
      <c r="J110" t="s">
        <v>1655</v>
      </c>
      <c r="K110" t="s">
        <v>1653</v>
      </c>
      <c r="L110" t="s">
        <v>2433</v>
      </c>
      <c r="M110" t="s">
        <v>2415</v>
      </c>
      <c r="N110" t="s">
        <v>752</v>
      </c>
      <c r="O110" t="s">
        <v>1358</v>
      </c>
      <c r="P110" t="s">
        <v>1007</v>
      </c>
      <c r="Q110" t="s">
        <v>962</v>
      </c>
      <c r="R110" t="s">
        <v>2410</v>
      </c>
      <c r="S110" t="s">
        <v>2409</v>
      </c>
      <c r="T110" t="s">
        <v>934</v>
      </c>
      <c r="U110" t="s">
        <v>960</v>
      </c>
      <c r="V110" t="s">
        <v>1264</v>
      </c>
      <c r="W110" t="s">
        <v>956</v>
      </c>
      <c r="X110" t="s">
        <v>1272</v>
      </c>
      <c r="Y110" t="s">
        <v>1085</v>
      </c>
      <c r="Z110" t="s">
        <v>1228</v>
      </c>
      <c r="AA110" t="s">
        <v>729</v>
      </c>
      <c r="AB110" t="s">
        <v>2331</v>
      </c>
      <c r="AC110" t="s">
        <v>2408</v>
      </c>
      <c r="AD110" t="s">
        <v>2414</v>
      </c>
      <c r="AE110" t="s">
        <v>1404</v>
      </c>
      <c r="AF110" t="s">
        <v>908</v>
      </c>
      <c r="AG110" t="s">
        <v>943</v>
      </c>
      <c r="AH110" t="s">
        <v>1100</v>
      </c>
      <c r="AI110" t="s">
        <v>919</v>
      </c>
      <c r="AJ110" t="s">
        <v>964</v>
      </c>
      <c r="AK110" t="s">
        <v>2202</v>
      </c>
      <c r="AL110" t="s">
        <v>2411</v>
      </c>
    </row>
    <row r="111" spans="1:216" x14ac:dyDescent="0.2">
      <c r="A111" t="s">
        <v>235</v>
      </c>
      <c r="B111" t="s">
        <v>223</v>
      </c>
      <c r="C111" t="s">
        <v>237</v>
      </c>
      <c r="D111" t="s">
        <v>2434</v>
      </c>
      <c r="E111" t="s">
        <v>2435</v>
      </c>
      <c r="F111" t="s">
        <v>1395</v>
      </c>
      <c r="G111" t="s">
        <v>2430</v>
      </c>
      <c r="H111" t="s">
        <v>2413</v>
      </c>
      <c r="I111" t="s">
        <v>1653</v>
      </c>
      <c r="J111" t="s">
        <v>1654</v>
      </c>
      <c r="K111" t="s">
        <v>1655</v>
      </c>
      <c r="L111" t="s">
        <v>1358</v>
      </c>
      <c r="M111" t="s">
        <v>1018</v>
      </c>
      <c r="N111" t="s">
        <v>2407</v>
      </c>
      <c r="O111" t="s">
        <v>1007</v>
      </c>
      <c r="P111" t="s">
        <v>2433</v>
      </c>
      <c r="Q111" t="s">
        <v>746</v>
      </c>
      <c r="R111" t="s">
        <v>2363</v>
      </c>
      <c r="S111" t="s">
        <v>1272</v>
      </c>
      <c r="T111" t="s">
        <v>1099</v>
      </c>
      <c r="U111" t="s">
        <v>926</v>
      </c>
      <c r="V111" t="s">
        <v>2436</v>
      </c>
      <c r="W111" t="s">
        <v>2408</v>
      </c>
      <c r="X111" t="s">
        <v>943</v>
      </c>
      <c r="Y111" t="s">
        <v>1085</v>
      </c>
      <c r="Z111" t="s">
        <v>2424</v>
      </c>
      <c r="AA111" t="s">
        <v>960</v>
      </c>
      <c r="AB111" t="s">
        <v>1229</v>
      </c>
      <c r="AC111" t="s">
        <v>962</v>
      </c>
      <c r="AD111" t="s">
        <v>2410</v>
      </c>
      <c r="AE111" t="s">
        <v>1236</v>
      </c>
      <c r="AF111" t="s">
        <v>2409</v>
      </c>
      <c r="AG111" t="s">
        <v>2202</v>
      </c>
    </row>
    <row r="112" spans="1:216" x14ac:dyDescent="0.2">
      <c r="A112" t="s">
        <v>239</v>
      </c>
      <c r="B112" t="s">
        <v>223</v>
      </c>
      <c r="C112" t="s">
        <v>240</v>
      </c>
      <c r="D112" t="s">
        <v>2434</v>
      </c>
      <c r="E112" t="s">
        <v>2435</v>
      </c>
      <c r="F112" t="s">
        <v>2430</v>
      </c>
      <c r="G112" t="s">
        <v>2431</v>
      </c>
      <c r="H112" t="s">
        <v>2437</v>
      </c>
      <c r="I112" t="s">
        <v>1395</v>
      </c>
      <c r="J112" t="s">
        <v>2436</v>
      </c>
      <c r="K112" t="s">
        <v>1654</v>
      </c>
      <c r="L112" t="s">
        <v>1358</v>
      </c>
      <c r="M112" t="s">
        <v>1655</v>
      </c>
      <c r="N112" t="s">
        <v>2367</v>
      </c>
      <c r="O112" t="s">
        <v>2413</v>
      </c>
      <c r="P112" t="s">
        <v>729</v>
      </c>
      <c r="Q112" t="s">
        <v>2330</v>
      </c>
      <c r="R112" t="s">
        <v>2410</v>
      </c>
      <c r="S112" t="s">
        <v>1650</v>
      </c>
      <c r="T112" t="s">
        <v>2408</v>
      </c>
      <c r="U112" t="s">
        <v>2433</v>
      </c>
      <c r="V112" t="s">
        <v>1085</v>
      </c>
      <c r="W112" t="s">
        <v>1653</v>
      </c>
      <c r="X112" t="s">
        <v>2424</v>
      </c>
      <c r="Y112" t="s">
        <v>2409</v>
      </c>
      <c r="Z112" t="s">
        <v>2416</v>
      </c>
      <c r="AA112" t="s">
        <v>962</v>
      </c>
      <c r="AB112" t="s">
        <v>1272</v>
      </c>
      <c r="AC112" t="s">
        <v>2403</v>
      </c>
      <c r="AD112" t="s">
        <v>943</v>
      </c>
      <c r="AE112" t="s">
        <v>2202</v>
      </c>
      <c r="AF112" t="s">
        <v>1236</v>
      </c>
      <c r="AG112" t="s">
        <v>964</v>
      </c>
      <c r="AH112" t="s">
        <v>2254</v>
      </c>
      <c r="AI112" t="s">
        <v>2257</v>
      </c>
    </row>
    <row r="113" spans="1:67" x14ac:dyDescent="0.2">
      <c r="A113" t="s">
        <v>241</v>
      </c>
      <c r="B113" t="s">
        <v>223</v>
      </c>
      <c r="C113" t="s">
        <v>243</v>
      </c>
      <c r="D113" t="s">
        <v>2438</v>
      </c>
      <c r="E113" t="s">
        <v>2439</v>
      </c>
      <c r="F113" t="s">
        <v>1833</v>
      </c>
      <c r="G113" t="s">
        <v>2440</v>
      </c>
      <c r="H113" t="s">
        <v>964</v>
      </c>
      <c r="I113" t="s">
        <v>2441</v>
      </c>
      <c r="J113" t="s">
        <v>2437</v>
      </c>
      <c r="K113" t="s">
        <v>2250</v>
      </c>
      <c r="L113" t="s">
        <v>2442</v>
      </c>
      <c r="M113" t="s">
        <v>729</v>
      </c>
      <c r="N113" t="s">
        <v>1650</v>
      </c>
      <c r="O113" t="s">
        <v>2191</v>
      </c>
      <c r="P113" t="s">
        <v>2443</v>
      </c>
      <c r="Q113" t="s">
        <v>763</v>
      </c>
      <c r="R113" t="s">
        <v>2408</v>
      </c>
      <c r="S113" t="s">
        <v>986</v>
      </c>
      <c r="T113" t="s">
        <v>2367</v>
      </c>
      <c r="U113" t="s">
        <v>2006</v>
      </c>
      <c r="V113" t="s">
        <v>2100</v>
      </c>
      <c r="W113" t="s">
        <v>2416</v>
      </c>
      <c r="X113" t="s">
        <v>1123</v>
      </c>
      <c r="Y113" t="s">
        <v>1895</v>
      </c>
      <c r="Z113" t="s">
        <v>960</v>
      </c>
      <c r="AA113" t="s">
        <v>1264</v>
      </c>
      <c r="AB113" t="s">
        <v>2436</v>
      </c>
      <c r="AC113" t="s">
        <v>958</v>
      </c>
      <c r="AD113" t="s">
        <v>1272</v>
      </c>
      <c r="AE113" t="s">
        <v>962</v>
      </c>
      <c r="AF113" t="s">
        <v>934</v>
      </c>
      <c r="AG113" t="s">
        <v>1395</v>
      </c>
      <c r="AH113" t="s">
        <v>1116</v>
      </c>
      <c r="AI113" t="s">
        <v>2410</v>
      </c>
      <c r="AJ113" t="s">
        <v>2202</v>
      </c>
      <c r="AK113" t="s">
        <v>2409</v>
      </c>
      <c r="AL113" t="s">
        <v>2257</v>
      </c>
      <c r="AM113" t="s">
        <v>1453</v>
      </c>
      <c r="AN113" t="s">
        <v>2321</v>
      </c>
      <c r="AO113" t="s">
        <v>2251</v>
      </c>
      <c r="AP113" t="s">
        <v>2254</v>
      </c>
      <c r="AQ113" t="s">
        <v>919</v>
      </c>
    </row>
    <row r="114" spans="1:67" x14ac:dyDescent="0.2">
      <c r="A114" t="s">
        <v>245</v>
      </c>
      <c r="B114" t="s">
        <v>223</v>
      </c>
      <c r="C114" t="s">
        <v>246</v>
      </c>
      <c r="D114" t="s">
        <v>2431</v>
      </c>
      <c r="E114" t="s">
        <v>2250</v>
      </c>
      <c r="F114" t="s">
        <v>1100</v>
      </c>
      <c r="G114" t="s">
        <v>729</v>
      </c>
      <c r="H114" t="s">
        <v>2367</v>
      </c>
      <c r="I114" t="s">
        <v>1830</v>
      </c>
      <c r="J114" t="s">
        <v>2444</v>
      </c>
      <c r="K114" t="s">
        <v>1833</v>
      </c>
      <c r="L114" t="s">
        <v>1650</v>
      </c>
      <c r="M114" t="s">
        <v>1895</v>
      </c>
      <c r="N114" t="s">
        <v>1017</v>
      </c>
      <c r="O114" t="s">
        <v>2006</v>
      </c>
      <c r="P114" t="s">
        <v>1123</v>
      </c>
      <c r="Q114" t="s">
        <v>2416</v>
      </c>
      <c r="R114" t="s">
        <v>2409</v>
      </c>
      <c r="S114" t="s">
        <v>1108</v>
      </c>
      <c r="T114" t="s">
        <v>2330</v>
      </c>
      <c r="U114" t="s">
        <v>950</v>
      </c>
      <c r="V114" t="s">
        <v>964</v>
      </c>
      <c r="W114" t="s">
        <v>2422</v>
      </c>
      <c r="X114" t="s">
        <v>2445</v>
      </c>
      <c r="Y114" t="s">
        <v>2100</v>
      </c>
      <c r="Z114" t="s">
        <v>2408</v>
      </c>
      <c r="AA114" t="s">
        <v>2436</v>
      </c>
      <c r="AB114" t="s">
        <v>1254</v>
      </c>
      <c r="AC114" t="s">
        <v>956</v>
      </c>
      <c r="AD114" t="s">
        <v>960</v>
      </c>
      <c r="AE114" t="s">
        <v>1264</v>
      </c>
      <c r="AF114" t="s">
        <v>1085</v>
      </c>
      <c r="AG114" t="s">
        <v>962</v>
      </c>
      <c r="AH114" t="s">
        <v>2414</v>
      </c>
      <c r="AI114" t="s">
        <v>934</v>
      </c>
      <c r="AJ114" t="s">
        <v>1116</v>
      </c>
      <c r="AK114" t="s">
        <v>1404</v>
      </c>
      <c r="AL114" t="s">
        <v>2202</v>
      </c>
      <c r="AM114" t="s">
        <v>2257</v>
      </c>
      <c r="AN114" t="s">
        <v>1395</v>
      </c>
      <c r="AO114" t="s">
        <v>2254</v>
      </c>
      <c r="AP114" t="s">
        <v>2426</v>
      </c>
      <c r="AQ114" t="s">
        <v>2410</v>
      </c>
      <c r="AR114" t="s">
        <v>1272</v>
      </c>
      <c r="AS114" t="s">
        <v>2321</v>
      </c>
      <c r="AT114" t="s">
        <v>2200</v>
      </c>
      <c r="AU114" t="s">
        <v>2411</v>
      </c>
      <c r="AV114" t="s">
        <v>2251</v>
      </c>
    </row>
    <row r="115" spans="1:67" x14ac:dyDescent="0.2">
      <c r="A115" t="s">
        <v>248</v>
      </c>
      <c r="B115" t="s">
        <v>223</v>
      </c>
      <c r="C115" t="s">
        <v>249</v>
      </c>
      <c r="D115" t="s">
        <v>2438</v>
      </c>
      <c r="E115" t="s">
        <v>2446</v>
      </c>
      <c r="F115" t="s">
        <v>1100</v>
      </c>
      <c r="G115" t="s">
        <v>975</v>
      </c>
      <c r="H115" t="s">
        <v>729</v>
      </c>
      <c r="I115" t="s">
        <v>2447</v>
      </c>
      <c r="J115" t="s">
        <v>2430</v>
      </c>
      <c r="K115" t="s">
        <v>2367</v>
      </c>
      <c r="L115" t="s">
        <v>2409</v>
      </c>
      <c r="M115" t="s">
        <v>2414</v>
      </c>
      <c r="N115" t="s">
        <v>1395</v>
      </c>
      <c r="O115" t="s">
        <v>2445</v>
      </c>
      <c r="P115" t="s">
        <v>2413</v>
      </c>
      <c r="Q115" t="s">
        <v>1108</v>
      </c>
      <c r="R115" t="s">
        <v>1228</v>
      </c>
      <c r="S115" t="s">
        <v>2416</v>
      </c>
      <c r="T115" t="s">
        <v>2422</v>
      </c>
      <c r="U115" t="s">
        <v>763</v>
      </c>
      <c r="V115" t="s">
        <v>964</v>
      </c>
      <c r="W115" t="s">
        <v>962</v>
      </c>
      <c r="X115" t="s">
        <v>1654</v>
      </c>
      <c r="Y115" t="s">
        <v>960</v>
      </c>
      <c r="Z115" t="s">
        <v>1655</v>
      </c>
      <c r="AA115" t="s">
        <v>1085</v>
      </c>
      <c r="AB115" t="s">
        <v>1404</v>
      </c>
      <c r="AC115" t="s">
        <v>934</v>
      </c>
      <c r="AD115" t="s">
        <v>1264</v>
      </c>
      <c r="AE115" t="s">
        <v>1123</v>
      </c>
      <c r="AF115" t="s">
        <v>2408</v>
      </c>
      <c r="AG115" t="s">
        <v>956</v>
      </c>
      <c r="AH115" t="s">
        <v>958</v>
      </c>
      <c r="AI115" t="s">
        <v>919</v>
      </c>
      <c r="AJ115" t="s">
        <v>1007</v>
      </c>
      <c r="AK115" t="s">
        <v>2403</v>
      </c>
      <c r="AL115" t="s">
        <v>2410</v>
      </c>
      <c r="AM115" t="s">
        <v>1272</v>
      </c>
      <c r="AN115" t="s">
        <v>2202</v>
      </c>
      <c r="AO115" t="s">
        <v>2257</v>
      </c>
      <c r="AP115" t="s">
        <v>2251</v>
      </c>
      <c r="AQ115" t="s">
        <v>2411</v>
      </c>
      <c r="AR115" t="s">
        <v>2254</v>
      </c>
    </row>
    <row r="116" spans="1:67" x14ac:dyDescent="0.2">
      <c r="A116" t="s">
        <v>234</v>
      </c>
      <c r="B116" t="s">
        <v>223</v>
      </c>
      <c r="C116" t="s">
        <v>252</v>
      </c>
      <c r="D116" t="s">
        <v>1786</v>
      </c>
      <c r="E116" t="s">
        <v>1967</v>
      </c>
      <c r="F116" t="s">
        <v>1655</v>
      </c>
      <c r="G116" t="s">
        <v>1099</v>
      </c>
      <c r="H116" t="s">
        <v>1654</v>
      </c>
      <c r="I116" t="s">
        <v>1047</v>
      </c>
      <c r="J116" t="s">
        <v>1085</v>
      </c>
      <c r="K116" t="s">
        <v>2059</v>
      </c>
      <c r="L116" t="s">
        <v>2427</v>
      </c>
      <c r="M116" t="s">
        <v>1265</v>
      </c>
      <c r="N116" t="s">
        <v>1358</v>
      </c>
      <c r="O116" t="s">
        <v>1254</v>
      </c>
      <c r="P116" t="s">
        <v>2436</v>
      </c>
      <c r="Q116" t="s">
        <v>2445</v>
      </c>
      <c r="R116" t="s">
        <v>2363</v>
      </c>
      <c r="S116" t="s">
        <v>908</v>
      </c>
      <c r="T116" t="s">
        <v>2408</v>
      </c>
      <c r="U116" t="s">
        <v>2410</v>
      </c>
      <c r="V116" t="s">
        <v>960</v>
      </c>
      <c r="W116" t="s">
        <v>1005</v>
      </c>
      <c r="X116" t="s">
        <v>2409</v>
      </c>
      <c r="Y116" t="s">
        <v>943</v>
      </c>
      <c r="Z116" t="s">
        <v>2403</v>
      </c>
      <c r="AA116" t="s">
        <v>962</v>
      </c>
      <c r="AB116" t="s">
        <v>1116</v>
      </c>
      <c r="AC116" t="s">
        <v>1690</v>
      </c>
      <c r="AD116" t="s">
        <v>2448</v>
      </c>
      <c r="AE116" t="s">
        <v>2202</v>
      </c>
      <c r="AF116" t="s">
        <v>1272</v>
      </c>
      <c r="AG116" t="s">
        <v>1404</v>
      </c>
      <c r="AH116" t="s">
        <v>2449</v>
      </c>
      <c r="AI116" t="s">
        <v>2254</v>
      </c>
      <c r="AJ116" t="s">
        <v>2257</v>
      </c>
    </row>
    <row r="117" spans="1:67" x14ac:dyDescent="0.2">
      <c r="A117" t="s">
        <v>238</v>
      </c>
      <c r="B117" t="s">
        <v>223</v>
      </c>
      <c r="C117" t="s">
        <v>254</v>
      </c>
      <c r="D117" t="s">
        <v>2448</v>
      </c>
      <c r="E117" t="s">
        <v>2450</v>
      </c>
      <c r="F117" t="s">
        <v>1265</v>
      </c>
      <c r="G117" t="s">
        <v>1099</v>
      </c>
      <c r="H117" t="s">
        <v>1115</v>
      </c>
      <c r="I117" t="s">
        <v>2451</v>
      </c>
      <c r="J117" t="s">
        <v>2452</v>
      </c>
      <c r="K117" t="s">
        <v>2249</v>
      </c>
      <c r="L117" t="s">
        <v>2453</v>
      </c>
      <c r="M117" t="s">
        <v>2006</v>
      </c>
      <c r="N117" t="s">
        <v>2367</v>
      </c>
      <c r="O117" t="s">
        <v>2454</v>
      </c>
      <c r="P117" t="s">
        <v>1650</v>
      </c>
      <c r="Q117" t="s">
        <v>729</v>
      </c>
      <c r="R117" t="s">
        <v>2455</v>
      </c>
      <c r="S117" t="s">
        <v>2456</v>
      </c>
      <c r="T117" t="s">
        <v>2457</v>
      </c>
      <c r="U117" t="s">
        <v>2416</v>
      </c>
      <c r="V117" t="s">
        <v>1654</v>
      </c>
      <c r="W117" t="s">
        <v>989</v>
      </c>
      <c r="X117" t="s">
        <v>1018</v>
      </c>
      <c r="Y117" t="s">
        <v>1116</v>
      </c>
      <c r="Z117" t="s">
        <v>2458</v>
      </c>
      <c r="AA117" t="s">
        <v>1655</v>
      </c>
      <c r="AB117" t="s">
        <v>1177</v>
      </c>
      <c r="AC117" t="s">
        <v>2424</v>
      </c>
      <c r="AD117" t="s">
        <v>2337</v>
      </c>
      <c r="AE117" t="s">
        <v>2408</v>
      </c>
      <c r="AF117" t="s">
        <v>1895</v>
      </c>
      <c r="AG117" t="s">
        <v>2427</v>
      </c>
      <c r="AH117" t="s">
        <v>2459</v>
      </c>
      <c r="AI117" t="s">
        <v>1123</v>
      </c>
      <c r="AJ117" t="s">
        <v>1282</v>
      </c>
      <c r="AK117" t="s">
        <v>2254</v>
      </c>
      <c r="AL117" t="s">
        <v>2436</v>
      </c>
      <c r="AM117" t="s">
        <v>2428</v>
      </c>
      <c r="AN117" t="s">
        <v>1409</v>
      </c>
      <c r="AO117" t="s">
        <v>2404</v>
      </c>
      <c r="AP117" t="s">
        <v>2331</v>
      </c>
      <c r="AQ117" t="s">
        <v>2257</v>
      </c>
      <c r="AR117" t="s">
        <v>2250</v>
      </c>
      <c r="AS117" t="s">
        <v>2460</v>
      </c>
      <c r="AT117" t="s">
        <v>1690</v>
      </c>
      <c r="AU117" t="s">
        <v>1010</v>
      </c>
      <c r="AV117" t="s">
        <v>1233</v>
      </c>
      <c r="AW117" t="s">
        <v>1126</v>
      </c>
      <c r="AX117" t="s">
        <v>908</v>
      </c>
      <c r="AY117" t="s">
        <v>2253</v>
      </c>
      <c r="AZ117" t="s">
        <v>2202</v>
      </c>
      <c r="BA117" t="s">
        <v>943</v>
      </c>
      <c r="BB117" t="s">
        <v>2333</v>
      </c>
      <c r="BC117" t="s">
        <v>1124</v>
      </c>
      <c r="BD117" t="s">
        <v>2251</v>
      </c>
      <c r="BE117" t="s">
        <v>964</v>
      </c>
      <c r="BF117" t="s">
        <v>2461</v>
      </c>
      <c r="BG117" t="s">
        <v>2409</v>
      </c>
    </row>
    <row r="118" spans="1:67" x14ac:dyDescent="0.2">
      <c r="A118" t="s">
        <v>255</v>
      </c>
      <c r="B118" t="s">
        <v>223</v>
      </c>
      <c r="C118" t="s">
        <v>257</v>
      </c>
      <c r="D118" t="s">
        <v>1384</v>
      </c>
      <c r="E118" t="s">
        <v>1067</v>
      </c>
      <c r="F118" t="s">
        <v>2444</v>
      </c>
      <c r="G118" t="s">
        <v>1051</v>
      </c>
      <c r="H118" t="s">
        <v>1254</v>
      </c>
      <c r="I118" t="s">
        <v>1123</v>
      </c>
      <c r="J118" t="s">
        <v>2420</v>
      </c>
      <c r="K118" t="s">
        <v>1085</v>
      </c>
      <c r="L118" t="s">
        <v>2416</v>
      </c>
      <c r="M118" t="s">
        <v>2436</v>
      </c>
      <c r="N118" t="s">
        <v>1100</v>
      </c>
      <c r="O118" t="s">
        <v>2414</v>
      </c>
      <c r="P118" t="s">
        <v>729</v>
      </c>
      <c r="Q118" t="s">
        <v>2194</v>
      </c>
      <c r="R118" t="s">
        <v>1108</v>
      </c>
      <c r="S118" t="s">
        <v>2254</v>
      </c>
      <c r="T118" t="s">
        <v>2331</v>
      </c>
      <c r="U118" t="s">
        <v>2462</v>
      </c>
      <c r="V118" t="s">
        <v>2403</v>
      </c>
      <c r="W118" t="s">
        <v>2257</v>
      </c>
      <c r="X118" t="s">
        <v>964</v>
      </c>
      <c r="Y118" t="s">
        <v>2202</v>
      </c>
      <c r="Z118" t="s">
        <v>2463</v>
      </c>
      <c r="AA118" t="s">
        <v>2321</v>
      </c>
      <c r="AB118" t="s">
        <v>2338</v>
      </c>
      <c r="AC118" t="s">
        <v>2409</v>
      </c>
      <c r="AD118" t="s">
        <v>1272</v>
      </c>
      <c r="AE118" t="s">
        <v>2256</v>
      </c>
      <c r="AF118" t="s">
        <v>2410</v>
      </c>
      <c r="AG118" t="s">
        <v>2427</v>
      </c>
      <c r="AH118" t="s">
        <v>2253</v>
      </c>
      <c r="AI118" t="s">
        <v>2461</v>
      </c>
      <c r="AJ118" t="s">
        <v>2251</v>
      </c>
      <c r="AK118" t="s">
        <v>2448</v>
      </c>
      <c r="AL118" t="s">
        <v>1126</v>
      </c>
      <c r="AM118" t="s">
        <v>2411</v>
      </c>
      <c r="AN118" t="s">
        <v>2464</v>
      </c>
      <c r="AO118" t="s">
        <v>1468</v>
      </c>
      <c r="AP118" t="s">
        <v>2465</v>
      </c>
    </row>
    <row r="119" spans="1:67" x14ac:dyDescent="0.2">
      <c r="A119" t="s">
        <v>258</v>
      </c>
      <c r="B119" t="s">
        <v>223</v>
      </c>
      <c r="C119" t="s">
        <v>259</v>
      </c>
      <c r="D119" t="s">
        <v>2466</v>
      </c>
      <c r="E119" t="s">
        <v>2440</v>
      </c>
      <c r="F119" t="s">
        <v>2175</v>
      </c>
      <c r="G119" t="s">
        <v>2467</v>
      </c>
      <c r="H119" t="s">
        <v>2468</v>
      </c>
      <c r="I119" t="s">
        <v>753</v>
      </c>
      <c r="J119" t="s">
        <v>2191</v>
      </c>
      <c r="K119" t="s">
        <v>2452</v>
      </c>
      <c r="L119" t="s">
        <v>2469</v>
      </c>
      <c r="M119" t="s">
        <v>2250</v>
      </c>
      <c r="N119" t="s">
        <v>964</v>
      </c>
      <c r="O119" t="s">
        <v>2441</v>
      </c>
      <c r="P119" t="s">
        <v>2438</v>
      </c>
      <c r="Q119" t="s">
        <v>2470</v>
      </c>
      <c r="R119" t="s">
        <v>2451</v>
      </c>
      <c r="S119" t="s">
        <v>2471</v>
      </c>
      <c r="T119" t="s">
        <v>2472</v>
      </c>
      <c r="U119" t="s">
        <v>2187</v>
      </c>
      <c r="V119" t="s">
        <v>1115</v>
      </c>
      <c r="W119" t="s">
        <v>1321</v>
      </c>
      <c r="X119" t="s">
        <v>2408</v>
      </c>
      <c r="Y119" t="s">
        <v>2006</v>
      </c>
      <c r="Z119" t="s">
        <v>1895</v>
      </c>
      <c r="AA119" t="s">
        <v>729</v>
      </c>
      <c r="AB119" t="s">
        <v>2437</v>
      </c>
      <c r="AC119" t="s">
        <v>1833</v>
      </c>
      <c r="AD119" t="s">
        <v>1123</v>
      </c>
      <c r="AE119" t="s">
        <v>2443</v>
      </c>
      <c r="AF119" t="s">
        <v>986</v>
      </c>
      <c r="AG119" t="s">
        <v>2424</v>
      </c>
      <c r="AH119" t="s">
        <v>2473</v>
      </c>
      <c r="AI119" t="s">
        <v>1650</v>
      </c>
      <c r="AJ119" t="s">
        <v>2337</v>
      </c>
      <c r="AK119" t="s">
        <v>1253</v>
      </c>
      <c r="AL119" t="s">
        <v>2416</v>
      </c>
      <c r="AM119" t="s">
        <v>1350</v>
      </c>
      <c r="AN119" t="s">
        <v>1099</v>
      </c>
      <c r="AO119" t="s">
        <v>763</v>
      </c>
      <c r="AP119" t="s">
        <v>2059</v>
      </c>
      <c r="AQ119" t="s">
        <v>2474</v>
      </c>
      <c r="AR119" t="s">
        <v>2100</v>
      </c>
      <c r="AS119" t="s">
        <v>2475</v>
      </c>
      <c r="AT119" t="s">
        <v>2436</v>
      </c>
      <c r="AU119" t="s">
        <v>1663</v>
      </c>
      <c r="AV119" t="s">
        <v>1116</v>
      </c>
      <c r="AW119" t="s">
        <v>1908</v>
      </c>
      <c r="AX119" t="s">
        <v>960</v>
      </c>
      <c r="AY119" t="s">
        <v>2249</v>
      </c>
      <c r="AZ119" t="s">
        <v>1690</v>
      </c>
      <c r="BA119" t="s">
        <v>746</v>
      </c>
      <c r="BB119" t="s">
        <v>2427</v>
      </c>
      <c r="BC119" t="s">
        <v>958</v>
      </c>
      <c r="BD119" t="s">
        <v>1272</v>
      </c>
      <c r="BE119" t="s">
        <v>962</v>
      </c>
      <c r="BF119" t="s">
        <v>2321</v>
      </c>
      <c r="BG119" t="s">
        <v>2257</v>
      </c>
      <c r="BH119" t="s">
        <v>990</v>
      </c>
      <c r="BI119" t="s">
        <v>1453</v>
      </c>
      <c r="BJ119" t="s">
        <v>2201</v>
      </c>
      <c r="BK119" t="s">
        <v>2429</v>
      </c>
      <c r="BL119" t="s">
        <v>2254</v>
      </c>
      <c r="BM119" t="s">
        <v>943</v>
      </c>
      <c r="BN119" t="s">
        <v>2202</v>
      </c>
      <c r="BO119" t="s">
        <v>1126</v>
      </c>
    </row>
    <row r="120" spans="1:67" x14ac:dyDescent="0.2">
      <c r="A120" t="s">
        <v>244</v>
      </c>
      <c r="B120" t="s">
        <v>223</v>
      </c>
      <c r="C120" t="s">
        <v>261</v>
      </c>
      <c r="D120" t="s">
        <v>1655</v>
      </c>
      <c r="E120" t="s">
        <v>2416</v>
      </c>
      <c r="F120" t="s">
        <v>729</v>
      </c>
      <c r="G120" t="s">
        <v>2408</v>
      </c>
      <c r="H120" t="s">
        <v>1395</v>
      </c>
      <c r="I120" t="s">
        <v>1085</v>
      </c>
      <c r="J120" t="s">
        <v>2427</v>
      </c>
      <c r="K120" t="s">
        <v>2458</v>
      </c>
      <c r="L120" t="s">
        <v>2409</v>
      </c>
      <c r="M120" t="s">
        <v>943</v>
      </c>
      <c r="N120" t="s">
        <v>964</v>
      </c>
      <c r="O120" t="s">
        <v>2448</v>
      </c>
      <c r="P120" t="s">
        <v>1126</v>
      </c>
      <c r="Q120" t="s">
        <v>2202</v>
      </c>
      <c r="R120" t="s">
        <v>2251</v>
      </c>
      <c r="S120" t="s">
        <v>2254</v>
      </c>
      <c r="T120" t="s">
        <v>2465</v>
      </c>
      <c r="U120" t="s">
        <v>2257</v>
      </c>
    </row>
    <row r="121" spans="1:67" x14ac:dyDescent="0.2">
      <c r="A121" t="s">
        <v>247</v>
      </c>
      <c r="B121" t="s">
        <v>223</v>
      </c>
      <c r="C121" t="s">
        <v>262</v>
      </c>
      <c r="D121" t="s">
        <v>2476</v>
      </c>
      <c r="E121" t="s">
        <v>2477</v>
      </c>
      <c r="F121" t="s">
        <v>2478</v>
      </c>
      <c r="G121" t="s">
        <v>2479</v>
      </c>
      <c r="H121" t="s">
        <v>2480</v>
      </c>
      <c r="I121" t="s">
        <v>2465</v>
      </c>
      <c r="J121" t="s">
        <v>2481</v>
      </c>
      <c r="K121" t="s">
        <v>1841</v>
      </c>
      <c r="L121" t="s">
        <v>1124</v>
      </c>
      <c r="M121" t="s">
        <v>2251</v>
      </c>
      <c r="N121" t="s">
        <v>1664</v>
      </c>
      <c r="O121" t="s">
        <v>1229</v>
      </c>
      <c r="P121" t="s">
        <v>1702</v>
      </c>
      <c r="Q121" t="s">
        <v>1232</v>
      </c>
      <c r="R121" t="s">
        <v>1355</v>
      </c>
      <c r="S121" t="s">
        <v>1468</v>
      </c>
      <c r="T121" t="s">
        <v>929</v>
      </c>
      <c r="U121" t="s">
        <v>919</v>
      </c>
      <c r="V121" t="s">
        <v>964</v>
      </c>
      <c r="W121" t="s">
        <v>1126</v>
      </c>
      <c r="X121" t="s">
        <v>1406</v>
      </c>
      <c r="Y121" t="s">
        <v>2482</v>
      </c>
      <c r="Z121" t="s">
        <v>2257</v>
      </c>
      <c r="AA121" t="s">
        <v>2202</v>
      </c>
    </row>
    <row r="122" spans="1:67" x14ac:dyDescent="0.2">
      <c r="A122" t="s">
        <v>231</v>
      </c>
      <c r="B122" t="s">
        <v>223</v>
      </c>
      <c r="C122" t="s">
        <v>263</v>
      </c>
      <c r="D122" t="s">
        <v>2408</v>
      </c>
      <c r="E122" t="s">
        <v>1655</v>
      </c>
      <c r="F122" t="s">
        <v>729</v>
      </c>
      <c r="G122" t="s">
        <v>1395</v>
      </c>
      <c r="H122" t="s">
        <v>1654</v>
      </c>
      <c r="I122" t="s">
        <v>2436</v>
      </c>
      <c r="J122" t="s">
        <v>2416</v>
      </c>
      <c r="K122" t="s">
        <v>2427</v>
      </c>
      <c r="L122" t="s">
        <v>1272</v>
      </c>
      <c r="M122" t="s">
        <v>1085</v>
      </c>
      <c r="N122" t="s">
        <v>2424</v>
      </c>
      <c r="O122" t="s">
        <v>2338</v>
      </c>
      <c r="P122" t="s">
        <v>908</v>
      </c>
      <c r="Q122" t="s">
        <v>964</v>
      </c>
      <c r="R122" t="s">
        <v>2410</v>
      </c>
      <c r="S122" t="s">
        <v>2409</v>
      </c>
      <c r="T122" t="s">
        <v>943</v>
      </c>
      <c r="U122" t="s">
        <v>2202</v>
      </c>
      <c r="V122" t="s">
        <v>2257</v>
      </c>
      <c r="W122" t="s">
        <v>2254</v>
      </c>
      <c r="X122" t="s">
        <v>919</v>
      </c>
    </row>
    <row r="123" spans="1:67" x14ac:dyDescent="0.2">
      <c r="A123" t="s">
        <v>265</v>
      </c>
      <c r="B123" t="s">
        <v>223</v>
      </c>
      <c r="C123" t="s">
        <v>266</v>
      </c>
      <c r="D123" t="s">
        <v>2483</v>
      </c>
      <c r="E123" t="s">
        <v>2484</v>
      </c>
      <c r="F123" t="s">
        <v>2485</v>
      </c>
      <c r="G123" t="s">
        <v>2486</v>
      </c>
      <c r="H123" t="s">
        <v>753</v>
      </c>
      <c r="I123" t="s">
        <v>2407</v>
      </c>
      <c r="J123" t="s">
        <v>2418</v>
      </c>
      <c r="K123" t="s">
        <v>2474</v>
      </c>
      <c r="L123" t="s">
        <v>1954</v>
      </c>
      <c r="M123" t="s">
        <v>2433</v>
      </c>
      <c r="N123" t="s">
        <v>1663</v>
      </c>
      <c r="O123" t="s">
        <v>2487</v>
      </c>
      <c r="P123" t="s">
        <v>1404</v>
      </c>
      <c r="Q123" t="s">
        <v>2488</v>
      </c>
      <c r="R123" t="s">
        <v>963</v>
      </c>
      <c r="S123" t="s">
        <v>954</v>
      </c>
      <c r="T123" t="s">
        <v>1546</v>
      </c>
      <c r="U123" t="s">
        <v>2321</v>
      </c>
      <c r="V123" t="s">
        <v>2201</v>
      </c>
      <c r="W123" t="s">
        <v>2256</v>
      </c>
      <c r="X123" t="s">
        <v>1236</v>
      </c>
      <c r="Y123" t="s">
        <v>2449</v>
      </c>
      <c r="Z123" t="s">
        <v>2202</v>
      </c>
      <c r="AA123" t="s">
        <v>1126</v>
      </c>
      <c r="AB123" t="s">
        <v>2257</v>
      </c>
    </row>
    <row r="124" spans="1:67" x14ac:dyDescent="0.2">
      <c r="A124" t="s">
        <v>228</v>
      </c>
      <c r="B124" t="s">
        <v>223</v>
      </c>
      <c r="C124" t="s">
        <v>268</v>
      </c>
      <c r="D124" t="s">
        <v>2489</v>
      </c>
      <c r="E124" t="s">
        <v>2444</v>
      </c>
      <c r="F124" t="s">
        <v>1047</v>
      </c>
      <c r="G124" t="s">
        <v>2423</v>
      </c>
      <c r="H124" t="s">
        <v>1865</v>
      </c>
      <c r="I124" t="s">
        <v>2416</v>
      </c>
      <c r="J124" t="s">
        <v>1139</v>
      </c>
      <c r="K124" t="s">
        <v>1272</v>
      </c>
      <c r="L124" t="s">
        <v>1404</v>
      </c>
      <c r="M124" t="s">
        <v>2403</v>
      </c>
      <c r="N124" t="s">
        <v>943</v>
      </c>
      <c r="O124" t="s">
        <v>1010</v>
      </c>
      <c r="P124" t="s">
        <v>2426</v>
      </c>
      <c r="Q124" t="s">
        <v>1546</v>
      </c>
      <c r="R124" t="s">
        <v>964</v>
      </c>
      <c r="S124" t="s">
        <v>1229</v>
      </c>
      <c r="T124" t="s">
        <v>2490</v>
      </c>
      <c r="U124" t="s">
        <v>2409</v>
      </c>
      <c r="V124" t="s">
        <v>2202</v>
      </c>
      <c r="W124" t="s">
        <v>2410</v>
      </c>
      <c r="X124" t="s">
        <v>2257</v>
      </c>
      <c r="Y124" t="s">
        <v>2411</v>
      </c>
      <c r="Z124" t="s">
        <v>2254</v>
      </c>
    </row>
    <row r="125" spans="1:67" x14ac:dyDescent="0.2">
      <c r="A125" t="s">
        <v>269</v>
      </c>
      <c r="B125" t="s">
        <v>223</v>
      </c>
      <c r="C125" t="s">
        <v>270</v>
      </c>
      <c r="D125" t="s">
        <v>2489</v>
      </c>
      <c r="E125" t="s">
        <v>2491</v>
      </c>
      <c r="F125" t="s">
        <v>2438</v>
      </c>
      <c r="G125" t="s">
        <v>1865</v>
      </c>
      <c r="H125" t="s">
        <v>1895</v>
      </c>
      <c r="I125" t="s">
        <v>2444</v>
      </c>
      <c r="J125" t="s">
        <v>2414</v>
      </c>
      <c r="K125" t="s">
        <v>2416</v>
      </c>
      <c r="L125" t="s">
        <v>2492</v>
      </c>
      <c r="M125" t="s">
        <v>1272</v>
      </c>
      <c r="N125" t="s">
        <v>1100</v>
      </c>
      <c r="O125" t="s">
        <v>1067</v>
      </c>
      <c r="P125" t="s">
        <v>1404</v>
      </c>
      <c r="Q125" t="s">
        <v>1085</v>
      </c>
      <c r="R125" t="s">
        <v>1384</v>
      </c>
      <c r="S125" t="s">
        <v>2202</v>
      </c>
      <c r="T125" t="s">
        <v>2422</v>
      </c>
      <c r="U125" t="s">
        <v>1108</v>
      </c>
      <c r="V125" t="s">
        <v>2403</v>
      </c>
      <c r="W125" t="s">
        <v>1123</v>
      </c>
      <c r="X125" t="s">
        <v>2409</v>
      </c>
      <c r="Y125" t="s">
        <v>2445</v>
      </c>
      <c r="Z125" t="s">
        <v>2415</v>
      </c>
      <c r="AA125" t="s">
        <v>2493</v>
      </c>
      <c r="AB125" t="s">
        <v>1229</v>
      </c>
      <c r="AC125" t="s">
        <v>943</v>
      </c>
      <c r="AD125" t="s">
        <v>2490</v>
      </c>
      <c r="AE125" t="s">
        <v>1007</v>
      </c>
      <c r="AF125" t="s">
        <v>2321</v>
      </c>
      <c r="AG125" t="s">
        <v>964</v>
      </c>
      <c r="AH125" t="s">
        <v>2410</v>
      </c>
      <c r="AI125" t="s">
        <v>1010</v>
      </c>
      <c r="AJ125" t="s">
        <v>2411</v>
      </c>
      <c r="AK125" t="s">
        <v>2257</v>
      </c>
      <c r="AL125" t="s">
        <v>2254</v>
      </c>
    </row>
    <row r="126" spans="1:67" x14ac:dyDescent="0.2">
      <c r="A126" t="s">
        <v>271</v>
      </c>
      <c r="B126" t="s">
        <v>223</v>
      </c>
      <c r="C126" t="s">
        <v>272</v>
      </c>
      <c r="D126" t="s">
        <v>2494</v>
      </c>
      <c r="E126" t="s">
        <v>1047</v>
      </c>
      <c r="F126" t="s">
        <v>2495</v>
      </c>
      <c r="G126" t="s">
        <v>2496</v>
      </c>
      <c r="H126" t="s">
        <v>2489</v>
      </c>
      <c r="I126" t="s">
        <v>1546</v>
      </c>
      <c r="J126" t="s">
        <v>2423</v>
      </c>
      <c r="K126" t="s">
        <v>2422</v>
      </c>
      <c r="L126" t="s">
        <v>1107</v>
      </c>
      <c r="M126" t="s">
        <v>2444</v>
      </c>
      <c r="N126" t="s">
        <v>2497</v>
      </c>
      <c r="O126" t="s">
        <v>2433</v>
      </c>
      <c r="P126" t="s">
        <v>2421</v>
      </c>
      <c r="Q126" t="s">
        <v>751</v>
      </c>
      <c r="R126" t="s">
        <v>1139</v>
      </c>
      <c r="S126" t="s">
        <v>2336</v>
      </c>
      <c r="T126" t="s">
        <v>1865</v>
      </c>
      <c r="U126" t="s">
        <v>2424</v>
      </c>
      <c r="V126" t="s">
        <v>2415</v>
      </c>
      <c r="W126" t="s">
        <v>2425</v>
      </c>
      <c r="X126" t="s">
        <v>1404</v>
      </c>
      <c r="Y126" t="s">
        <v>2416</v>
      </c>
      <c r="Z126" t="s">
        <v>1228</v>
      </c>
      <c r="AA126" t="s">
        <v>943</v>
      </c>
      <c r="AB126" t="s">
        <v>2426</v>
      </c>
      <c r="AC126" t="s">
        <v>2202</v>
      </c>
      <c r="AD126" t="s">
        <v>2490</v>
      </c>
      <c r="AE126" t="s">
        <v>2427</v>
      </c>
      <c r="AF126" t="s">
        <v>752</v>
      </c>
      <c r="AG126" t="s">
        <v>2257</v>
      </c>
      <c r="AH126" t="s">
        <v>2411</v>
      </c>
      <c r="AI126" t="s">
        <v>926</v>
      </c>
      <c r="AJ126" t="s">
        <v>2254</v>
      </c>
      <c r="AK126" t="s">
        <v>1406</v>
      </c>
      <c r="AL126" t="s">
        <v>2464</v>
      </c>
      <c r="AM126" t="s">
        <v>1126</v>
      </c>
      <c r="AN126" t="s">
        <v>2409</v>
      </c>
    </row>
    <row r="127" spans="1:67" x14ac:dyDescent="0.2">
      <c r="A127" t="s">
        <v>250</v>
      </c>
      <c r="B127" t="s">
        <v>223</v>
      </c>
      <c r="C127" t="s">
        <v>273</v>
      </c>
      <c r="D127" t="s">
        <v>1354</v>
      </c>
      <c r="E127" t="s">
        <v>2444</v>
      </c>
      <c r="F127" t="s">
        <v>2489</v>
      </c>
      <c r="G127" t="s">
        <v>2463</v>
      </c>
      <c r="H127" t="s">
        <v>1139</v>
      </c>
      <c r="I127" t="s">
        <v>2423</v>
      </c>
      <c r="J127" t="s">
        <v>1689</v>
      </c>
      <c r="K127" t="s">
        <v>1007</v>
      </c>
      <c r="L127" t="s">
        <v>1120</v>
      </c>
      <c r="M127" t="s">
        <v>943</v>
      </c>
      <c r="N127" t="s">
        <v>1690</v>
      </c>
      <c r="O127" t="s">
        <v>1010</v>
      </c>
      <c r="P127" t="s">
        <v>964</v>
      </c>
      <c r="Q127" t="s">
        <v>1272</v>
      </c>
      <c r="R127" t="s">
        <v>908</v>
      </c>
      <c r="S127" t="s">
        <v>1229</v>
      </c>
      <c r="T127" t="s">
        <v>2411</v>
      </c>
      <c r="U127" t="s">
        <v>1100</v>
      </c>
      <c r="V127" t="s">
        <v>1404</v>
      </c>
      <c r="W127" t="s">
        <v>2428</v>
      </c>
      <c r="X127" t="s">
        <v>2161</v>
      </c>
      <c r="Y127" t="s">
        <v>2410</v>
      </c>
      <c r="Z127" t="s">
        <v>2202</v>
      </c>
      <c r="AA127" t="s">
        <v>2256</v>
      </c>
      <c r="AB127" t="s">
        <v>2409</v>
      </c>
      <c r="AC127" t="s">
        <v>2257</v>
      </c>
    </row>
    <row r="128" spans="1:67" x14ac:dyDescent="0.2">
      <c r="A128" t="s">
        <v>253</v>
      </c>
      <c r="B128" t="s">
        <v>223</v>
      </c>
      <c r="C128" t="s">
        <v>274</v>
      </c>
      <c r="D128" t="s">
        <v>1354</v>
      </c>
      <c r="E128" t="s">
        <v>2498</v>
      </c>
      <c r="F128" t="s">
        <v>2499</v>
      </c>
      <c r="G128" t="s">
        <v>2494</v>
      </c>
      <c r="H128" t="s">
        <v>2336</v>
      </c>
      <c r="I128" t="s">
        <v>2411</v>
      </c>
      <c r="J128" t="s">
        <v>2500</v>
      </c>
      <c r="K128" t="s">
        <v>943</v>
      </c>
      <c r="L128" t="s">
        <v>2501</v>
      </c>
      <c r="M128" t="s">
        <v>1010</v>
      </c>
      <c r="N128" t="s">
        <v>1097</v>
      </c>
      <c r="O128" t="s">
        <v>1139</v>
      </c>
      <c r="P128" t="s">
        <v>2474</v>
      </c>
      <c r="Q128" t="s">
        <v>2491</v>
      </c>
      <c r="R128" t="s">
        <v>1120</v>
      </c>
      <c r="S128" t="s">
        <v>1227</v>
      </c>
      <c r="T128" t="s">
        <v>1100</v>
      </c>
      <c r="U128" t="s">
        <v>924</v>
      </c>
      <c r="V128" t="s">
        <v>2456</v>
      </c>
      <c r="W128" t="s">
        <v>1689</v>
      </c>
      <c r="X128" t="s">
        <v>2502</v>
      </c>
      <c r="Y128" t="s">
        <v>1116</v>
      </c>
      <c r="Z128" t="s">
        <v>2503</v>
      </c>
      <c r="AA128" t="s">
        <v>2256</v>
      </c>
      <c r="AB128" t="s">
        <v>2463</v>
      </c>
      <c r="AC128" t="s">
        <v>1007</v>
      </c>
      <c r="AD128" t="s">
        <v>1043</v>
      </c>
      <c r="AE128" t="s">
        <v>2161</v>
      </c>
      <c r="AF128" t="s">
        <v>2493</v>
      </c>
      <c r="AG128" t="s">
        <v>2428</v>
      </c>
      <c r="AH128" t="s">
        <v>2504</v>
      </c>
      <c r="AI128" t="s">
        <v>2194</v>
      </c>
      <c r="AJ128" t="s">
        <v>2202</v>
      </c>
      <c r="AK128" t="s">
        <v>2403</v>
      </c>
      <c r="AL128" t="s">
        <v>1404</v>
      </c>
      <c r="AM128" t="s">
        <v>1108</v>
      </c>
      <c r="AN128" t="s">
        <v>908</v>
      </c>
      <c r="AO128" t="s">
        <v>1690</v>
      </c>
      <c r="AP128" t="s">
        <v>2426</v>
      </c>
      <c r="AQ128" t="s">
        <v>2257</v>
      </c>
      <c r="AR128" t="s">
        <v>2448</v>
      </c>
      <c r="AS128" t="s">
        <v>964</v>
      </c>
      <c r="AT128" t="s">
        <v>2410</v>
      </c>
      <c r="AU128" t="s">
        <v>2254</v>
      </c>
      <c r="AV128" t="s">
        <v>2409</v>
      </c>
      <c r="AW128" t="s">
        <v>2429</v>
      </c>
    </row>
    <row r="129" spans="1:171" x14ac:dyDescent="0.2">
      <c r="A129" t="s">
        <v>260</v>
      </c>
      <c r="B129" t="s">
        <v>223</v>
      </c>
      <c r="C129" t="s">
        <v>275</v>
      </c>
      <c r="D129" t="s">
        <v>2505</v>
      </c>
      <c r="E129" t="s">
        <v>2423</v>
      </c>
      <c r="F129" t="s">
        <v>2506</v>
      </c>
      <c r="G129" t="s">
        <v>2444</v>
      </c>
      <c r="H129" t="s">
        <v>2432</v>
      </c>
      <c r="I129" t="s">
        <v>2419</v>
      </c>
      <c r="J129" t="s">
        <v>2428</v>
      </c>
      <c r="K129" t="s">
        <v>1040</v>
      </c>
      <c r="L129" t="s">
        <v>2507</v>
      </c>
      <c r="M129" t="s">
        <v>2508</v>
      </c>
      <c r="N129" t="s">
        <v>1120</v>
      </c>
      <c r="O129" t="s">
        <v>2411</v>
      </c>
      <c r="P129" t="s">
        <v>943</v>
      </c>
      <c r="Q129" t="s">
        <v>2421</v>
      </c>
      <c r="R129" t="s">
        <v>2422</v>
      </c>
      <c r="S129" t="s">
        <v>2509</v>
      </c>
      <c r="T129" t="s">
        <v>2426</v>
      </c>
      <c r="U129" t="s">
        <v>2427</v>
      </c>
      <c r="V129" t="s">
        <v>1139</v>
      </c>
      <c r="W129" t="s">
        <v>2424</v>
      </c>
      <c r="X129" t="s">
        <v>1360</v>
      </c>
      <c r="Y129" t="s">
        <v>1265</v>
      </c>
      <c r="Z129" t="s">
        <v>1413</v>
      </c>
      <c r="AA129" t="s">
        <v>2493</v>
      </c>
      <c r="AB129" t="s">
        <v>2510</v>
      </c>
      <c r="AC129" t="s">
        <v>2256</v>
      </c>
      <c r="AD129" t="s">
        <v>2511</v>
      </c>
      <c r="AE129" t="s">
        <v>2214</v>
      </c>
      <c r="AF129" t="s">
        <v>986</v>
      </c>
      <c r="AG129" t="s">
        <v>1010</v>
      </c>
      <c r="AH129" t="s">
        <v>2257</v>
      </c>
      <c r="AI129" t="s">
        <v>2425</v>
      </c>
      <c r="AJ129" t="s">
        <v>2202</v>
      </c>
      <c r="AK129" t="s">
        <v>1557</v>
      </c>
      <c r="AL129" t="s">
        <v>1272</v>
      </c>
      <c r="AM129" t="s">
        <v>1236</v>
      </c>
      <c r="AN129" t="s">
        <v>963</v>
      </c>
      <c r="AO129" t="s">
        <v>2512</v>
      </c>
      <c r="AP129" t="s">
        <v>1116</v>
      </c>
      <c r="AQ129" t="s">
        <v>2513</v>
      </c>
      <c r="AR129" t="s">
        <v>2463</v>
      </c>
      <c r="AS129" t="s">
        <v>2253</v>
      </c>
      <c r="AT129" t="s">
        <v>2490</v>
      </c>
      <c r="AU129" t="s">
        <v>2161</v>
      </c>
      <c r="AV129" t="s">
        <v>2254</v>
      </c>
      <c r="AW129" t="s">
        <v>1689</v>
      </c>
      <c r="AX129" t="s">
        <v>2410</v>
      </c>
      <c r="AY129" t="s">
        <v>1411</v>
      </c>
    </row>
    <row r="130" spans="1:171" x14ac:dyDescent="0.2">
      <c r="A130" t="s">
        <v>277</v>
      </c>
      <c r="B130" t="s">
        <v>278</v>
      </c>
      <c r="C130" t="s">
        <v>279</v>
      </c>
      <c r="D130" t="s">
        <v>2514</v>
      </c>
      <c r="E130" t="s">
        <v>2013</v>
      </c>
      <c r="F130" t="s">
        <v>2418</v>
      </c>
      <c r="G130" t="s">
        <v>2419</v>
      </c>
      <c r="H130" t="s">
        <v>2515</v>
      </c>
      <c r="I130" t="s">
        <v>1546</v>
      </c>
      <c r="J130" t="s">
        <v>1047</v>
      </c>
      <c r="K130" t="s">
        <v>2423</v>
      </c>
      <c r="L130" t="s">
        <v>2432</v>
      </c>
      <c r="M130" t="s">
        <v>2516</v>
      </c>
      <c r="N130" t="s">
        <v>1404</v>
      </c>
      <c r="O130" t="s">
        <v>2517</v>
      </c>
      <c r="P130" t="s">
        <v>2422</v>
      </c>
      <c r="Q130" t="s">
        <v>1005</v>
      </c>
      <c r="R130" t="s">
        <v>2403</v>
      </c>
      <c r="S130" t="s">
        <v>1228</v>
      </c>
      <c r="T130" t="s">
        <v>2424</v>
      </c>
      <c r="U130" t="s">
        <v>2518</v>
      </c>
      <c r="V130" t="s">
        <v>1954</v>
      </c>
      <c r="W130" t="s">
        <v>2426</v>
      </c>
      <c r="X130" t="s">
        <v>2427</v>
      </c>
      <c r="Y130" t="s">
        <v>2202</v>
      </c>
      <c r="Z130" t="s">
        <v>2161</v>
      </c>
      <c r="AA130" t="s">
        <v>2257</v>
      </c>
    </row>
    <row r="131" spans="1:171" x14ac:dyDescent="0.2">
      <c r="A131" t="s">
        <v>280</v>
      </c>
      <c r="B131" t="s">
        <v>278</v>
      </c>
      <c r="C131" t="s">
        <v>282</v>
      </c>
      <c r="D131" t="s">
        <v>2498</v>
      </c>
      <c r="E131" t="s">
        <v>1227</v>
      </c>
      <c r="F131" t="s">
        <v>1086</v>
      </c>
      <c r="G131" t="s">
        <v>1097</v>
      </c>
      <c r="H131" t="s">
        <v>2474</v>
      </c>
      <c r="I131" t="s">
        <v>2336</v>
      </c>
      <c r="J131" t="s">
        <v>924</v>
      </c>
      <c r="K131" t="s">
        <v>1100</v>
      </c>
      <c r="L131" t="s">
        <v>2098</v>
      </c>
      <c r="M131" t="s">
        <v>943</v>
      </c>
      <c r="N131" t="s">
        <v>1116</v>
      </c>
      <c r="O131" t="s">
        <v>1379</v>
      </c>
      <c r="P131" t="s">
        <v>2491</v>
      </c>
      <c r="Q131" t="s">
        <v>2499</v>
      </c>
      <c r="R131" t="s">
        <v>1108</v>
      </c>
      <c r="S131" t="s">
        <v>1010</v>
      </c>
      <c r="T131" t="s">
        <v>1139</v>
      </c>
      <c r="U131" t="s">
        <v>2411</v>
      </c>
      <c r="V131" t="s">
        <v>2519</v>
      </c>
      <c r="W131" t="s">
        <v>921</v>
      </c>
      <c r="X131" t="s">
        <v>1051</v>
      </c>
      <c r="Y131" t="s">
        <v>2501</v>
      </c>
      <c r="Z131" t="s">
        <v>2502</v>
      </c>
      <c r="AA131" t="s">
        <v>2445</v>
      </c>
      <c r="AB131" t="s">
        <v>1120</v>
      </c>
      <c r="AC131" t="s">
        <v>2257</v>
      </c>
      <c r="AD131" t="s">
        <v>2410</v>
      </c>
      <c r="AE131" t="s">
        <v>1007</v>
      </c>
      <c r="AF131" t="s">
        <v>2510</v>
      </c>
      <c r="AG131" t="s">
        <v>2520</v>
      </c>
      <c r="AH131" t="s">
        <v>964</v>
      </c>
      <c r="AI131" t="s">
        <v>2462</v>
      </c>
      <c r="AJ131" t="s">
        <v>2426</v>
      </c>
      <c r="AK131" t="s">
        <v>1123</v>
      </c>
      <c r="AL131" t="s">
        <v>1043</v>
      </c>
      <c r="AM131" t="s">
        <v>2202</v>
      </c>
      <c r="AN131" t="s">
        <v>2493</v>
      </c>
      <c r="AO131" t="s">
        <v>1085</v>
      </c>
      <c r="AP131" t="s">
        <v>2415</v>
      </c>
      <c r="AQ131" t="s">
        <v>2409</v>
      </c>
      <c r="AR131" t="s">
        <v>1360</v>
      </c>
      <c r="AS131" t="s">
        <v>2403</v>
      </c>
      <c r="AT131" t="s">
        <v>1404</v>
      </c>
      <c r="AU131" t="s">
        <v>2161</v>
      </c>
      <c r="AV131" t="s">
        <v>2463</v>
      </c>
      <c r="AW131" t="s">
        <v>2490</v>
      </c>
      <c r="AX131" t="s">
        <v>2429</v>
      </c>
      <c r="AY131" t="s">
        <v>2428</v>
      </c>
      <c r="AZ131" t="s">
        <v>2254</v>
      </c>
      <c r="BA131" t="s">
        <v>1272</v>
      </c>
      <c r="BB131" t="s">
        <v>2256</v>
      </c>
      <c r="BC131" t="s">
        <v>2448</v>
      </c>
    </row>
    <row r="132" spans="1:171" x14ac:dyDescent="0.2">
      <c r="A132" t="s">
        <v>284</v>
      </c>
      <c r="B132" t="s">
        <v>278</v>
      </c>
      <c r="C132" t="s">
        <v>285</v>
      </c>
      <c r="D132" t="s">
        <v>2521</v>
      </c>
      <c r="E132" t="s">
        <v>2522</v>
      </c>
      <c r="F132" t="s">
        <v>2152</v>
      </c>
      <c r="G132" t="s">
        <v>2523</v>
      </c>
      <c r="H132" t="s">
        <v>1360</v>
      </c>
      <c r="I132" t="s">
        <v>2524</v>
      </c>
      <c r="J132" t="s">
        <v>2411</v>
      </c>
      <c r="K132" t="s">
        <v>2498</v>
      </c>
      <c r="L132" t="s">
        <v>1097</v>
      </c>
      <c r="M132" t="s">
        <v>2525</v>
      </c>
      <c r="N132" t="s">
        <v>2491</v>
      </c>
      <c r="O132" t="s">
        <v>2526</v>
      </c>
      <c r="P132" t="s">
        <v>2499</v>
      </c>
      <c r="Q132" t="s">
        <v>1012</v>
      </c>
      <c r="R132" t="s">
        <v>2527</v>
      </c>
      <c r="S132" t="s">
        <v>2528</v>
      </c>
      <c r="T132" t="s">
        <v>943</v>
      </c>
      <c r="U132" t="s">
        <v>1227</v>
      </c>
      <c r="V132" t="s">
        <v>2529</v>
      </c>
      <c r="W132" t="s">
        <v>924</v>
      </c>
      <c r="X132" t="s">
        <v>921</v>
      </c>
      <c r="Y132" t="s">
        <v>1346</v>
      </c>
      <c r="Z132" t="s">
        <v>906</v>
      </c>
      <c r="AA132" t="s">
        <v>2428</v>
      </c>
      <c r="AB132" t="s">
        <v>2500</v>
      </c>
      <c r="AC132" t="s">
        <v>2502</v>
      </c>
      <c r="AD132" t="s">
        <v>2511</v>
      </c>
      <c r="AE132" t="s">
        <v>2311</v>
      </c>
      <c r="AF132" t="s">
        <v>2530</v>
      </c>
      <c r="AG132" t="s">
        <v>2531</v>
      </c>
      <c r="AH132" t="s">
        <v>1139</v>
      </c>
      <c r="AI132" t="s">
        <v>1040</v>
      </c>
      <c r="AJ132" t="s">
        <v>2426</v>
      </c>
      <c r="AK132" t="s">
        <v>1061</v>
      </c>
      <c r="AL132" t="s">
        <v>2256</v>
      </c>
      <c r="AM132" t="s">
        <v>2532</v>
      </c>
      <c r="AN132" t="s">
        <v>1117</v>
      </c>
      <c r="AO132" t="s">
        <v>2533</v>
      </c>
      <c r="AP132" t="s">
        <v>1118</v>
      </c>
      <c r="AQ132" t="s">
        <v>1100</v>
      </c>
      <c r="AR132" t="s">
        <v>2493</v>
      </c>
      <c r="AS132" t="s">
        <v>1116</v>
      </c>
      <c r="AT132" t="s">
        <v>2049</v>
      </c>
      <c r="AU132" t="s">
        <v>2460</v>
      </c>
      <c r="AV132" t="s">
        <v>2462</v>
      </c>
      <c r="AW132" t="s">
        <v>2510</v>
      </c>
      <c r="AX132" t="s">
        <v>2534</v>
      </c>
      <c r="AY132" t="s">
        <v>1413</v>
      </c>
      <c r="AZ132" t="s">
        <v>2257</v>
      </c>
      <c r="BA132" t="s">
        <v>2214</v>
      </c>
      <c r="BB132" t="s">
        <v>2202</v>
      </c>
      <c r="BC132" t="s">
        <v>1120</v>
      </c>
      <c r="BD132" t="s">
        <v>1384</v>
      </c>
      <c r="BE132" t="s">
        <v>2424</v>
      </c>
      <c r="BF132" t="s">
        <v>2512</v>
      </c>
      <c r="BG132" t="s">
        <v>2401</v>
      </c>
      <c r="BH132" t="s">
        <v>2410</v>
      </c>
      <c r="BI132" t="s">
        <v>941</v>
      </c>
      <c r="BJ132" t="s">
        <v>2513</v>
      </c>
      <c r="BK132" t="s">
        <v>2403</v>
      </c>
      <c r="BL132" t="s">
        <v>2504</v>
      </c>
      <c r="BM132" t="s">
        <v>1010</v>
      </c>
      <c r="BN132" t="s">
        <v>1076</v>
      </c>
      <c r="BO132" t="s">
        <v>2161</v>
      </c>
      <c r="BP132" t="s">
        <v>964</v>
      </c>
      <c r="BQ132" t="s">
        <v>2429</v>
      </c>
      <c r="BR132" t="s">
        <v>2254</v>
      </c>
      <c r="BS132" t="s">
        <v>989</v>
      </c>
      <c r="BT132" t="s">
        <v>2427</v>
      </c>
      <c r="BU132" t="s">
        <v>2490</v>
      </c>
      <c r="BV132" t="s">
        <v>1351</v>
      </c>
      <c r="BW132" t="s">
        <v>2535</v>
      </c>
      <c r="BX132" t="s">
        <v>2448</v>
      </c>
      <c r="BY132" t="s">
        <v>2409</v>
      </c>
      <c r="BZ132" t="s">
        <v>2253</v>
      </c>
      <c r="CA132" t="s">
        <v>2449</v>
      </c>
    </row>
    <row r="133" spans="1:171" x14ac:dyDescent="0.2">
      <c r="A133" t="s">
        <v>287</v>
      </c>
      <c r="B133" t="s">
        <v>278</v>
      </c>
      <c r="C133" t="s">
        <v>288</v>
      </c>
      <c r="D133" t="s">
        <v>2536</v>
      </c>
      <c r="E133" t="s">
        <v>1289</v>
      </c>
      <c r="F133" t="s">
        <v>1494</v>
      </c>
      <c r="G133" t="s">
        <v>1107</v>
      </c>
      <c r="H133" t="s">
        <v>2445</v>
      </c>
      <c r="I133" t="s">
        <v>2433</v>
      </c>
      <c r="J133" t="s">
        <v>1404</v>
      </c>
      <c r="K133" t="s">
        <v>1085</v>
      </c>
      <c r="L133" t="s">
        <v>2474</v>
      </c>
      <c r="M133" t="s">
        <v>2426</v>
      </c>
      <c r="N133" t="s">
        <v>2408</v>
      </c>
      <c r="O133" t="s">
        <v>1227</v>
      </c>
      <c r="P133" t="s">
        <v>2409</v>
      </c>
      <c r="Q133" t="s">
        <v>2422</v>
      </c>
      <c r="R133" t="s">
        <v>943</v>
      </c>
      <c r="S133" t="s">
        <v>2410</v>
      </c>
      <c r="T133" t="s">
        <v>1895</v>
      </c>
      <c r="U133" t="s">
        <v>2415</v>
      </c>
      <c r="V133" t="s">
        <v>1007</v>
      </c>
      <c r="W133" t="s">
        <v>962</v>
      </c>
      <c r="X133" t="s">
        <v>2462</v>
      </c>
      <c r="Y133" t="s">
        <v>924</v>
      </c>
      <c r="Z133" t="s">
        <v>1272</v>
      </c>
      <c r="AA133" t="s">
        <v>1116</v>
      </c>
      <c r="AB133" t="s">
        <v>960</v>
      </c>
      <c r="AC133" t="s">
        <v>2403</v>
      </c>
      <c r="AD133" t="s">
        <v>2202</v>
      </c>
      <c r="AE133" t="s">
        <v>2490</v>
      </c>
      <c r="AF133" t="s">
        <v>964</v>
      </c>
      <c r="AG133" t="s">
        <v>2257</v>
      </c>
      <c r="AH133" t="s">
        <v>2254</v>
      </c>
      <c r="AI133" t="s">
        <v>2411</v>
      </c>
      <c r="AJ133" t="s">
        <v>1258</v>
      </c>
    </row>
    <row r="134" spans="1:171" x14ac:dyDescent="0.2">
      <c r="A134" t="s">
        <v>276</v>
      </c>
      <c r="B134" t="s">
        <v>278</v>
      </c>
      <c r="C134" t="s">
        <v>289</v>
      </c>
      <c r="D134" t="s">
        <v>2537</v>
      </c>
      <c r="E134" t="s">
        <v>2538</v>
      </c>
      <c r="F134" t="s">
        <v>2539</v>
      </c>
      <c r="G134" t="s">
        <v>2540</v>
      </c>
      <c r="H134" t="s">
        <v>2541</v>
      </c>
      <c r="I134" t="s">
        <v>2542</v>
      </c>
      <c r="J134" t="s">
        <v>2543</v>
      </c>
      <c r="K134" t="s">
        <v>2544</v>
      </c>
      <c r="L134" t="s">
        <v>2545</v>
      </c>
      <c r="M134" t="s">
        <v>2546</v>
      </c>
      <c r="N134" t="s">
        <v>1724</v>
      </c>
      <c r="O134" t="s">
        <v>2513</v>
      </c>
      <c r="P134" t="s">
        <v>2547</v>
      </c>
      <c r="Q134" t="s">
        <v>2548</v>
      </c>
      <c r="R134" t="s">
        <v>2526</v>
      </c>
      <c r="S134" t="s">
        <v>2549</v>
      </c>
      <c r="T134" t="s">
        <v>2428</v>
      </c>
      <c r="U134" t="s">
        <v>2360</v>
      </c>
      <c r="V134" t="s">
        <v>2512</v>
      </c>
      <c r="W134" t="s">
        <v>2550</v>
      </c>
      <c r="X134" t="s">
        <v>2551</v>
      </c>
      <c r="Y134" t="s">
        <v>2552</v>
      </c>
      <c r="Z134" t="s">
        <v>2553</v>
      </c>
      <c r="AA134" t="s">
        <v>2554</v>
      </c>
      <c r="AB134" t="s">
        <v>2528</v>
      </c>
      <c r="AC134" t="s">
        <v>2555</v>
      </c>
      <c r="AD134" t="s">
        <v>2556</v>
      </c>
      <c r="AE134" t="s">
        <v>2557</v>
      </c>
      <c r="AF134" t="s">
        <v>2558</v>
      </c>
      <c r="AG134" t="s">
        <v>2559</v>
      </c>
      <c r="AH134" t="s">
        <v>2560</v>
      </c>
      <c r="AI134" t="s">
        <v>1793</v>
      </c>
      <c r="AJ134" t="s">
        <v>2561</v>
      </c>
      <c r="AK134" t="s">
        <v>2562</v>
      </c>
      <c r="AL134" t="s">
        <v>2563</v>
      </c>
      <c r="AM134" t="s">
        <v>2507</v>
      </c>
      <c r="AN134" t="s">
        <v>2564</v>
      </c>
      <c r="AO134" t="s">
        <v>2530</v>
      </c>
      <c r="AP134" t="s">
        <v>2309</v>
      </c>
      <c r="AQ134" t="s">
        <v>1736</v>
      </c>
      <c r="AR134" t="s">
        <v>2565</v>
      </c>
      <c r="AS134" t="s">
        <v>2509</v>
      </c>
      <c r="AT134" t="s">
        <v>2566</v>
      </c>
      <c r="AU134" t="s">
        <v>2567</v>
      </c>
      <c r="AV134" t="s">
        <v>2568</v>
      </c>
      <c r="AW134" t="s">
        <v>2569</v>
      </c>
      <c r="AX134" t="s">
        <v>2292</v>
      </c>
      <c r="AY134" t="s">
        <v>2570</v>
      </c>
      <c r="AZ134" t="s">
        <v>2571</v>
      </c>
      <c r="BA134" t="s">
        <v>2572</v>
      </c>
      <c r="BB134" t="s">
        <v>2573</v>
      </c>
      <c r="BC134" t="s">
        <v>2362</v>
      </c>
      <c r="BD134" t="s">
        <v>2152</v>
      </c>
      <c r="BE134" t="s">
        <v>2574</v>
      </c>
      <c r="BF134" t="s">
        <v>1034</v>
      </c>
      <c r="BG134" t="s">
        <v>2575</v>
      </c>
      <c r="BH134" t="s">
        <v>2576</v>
      </c>
      <c r="BI134" t="s">
        <v>2511</v>
      </c>
      <c r="BJ134" t="s">
        <v>2577</v>
      </c>
      <c r="BK134" t="s">
        <v>2426</v>
      </c>
      <c r="BL134" t="s">
        <v>2578</v>
      </c>
      <c r="BM134" t="s">
        <v>2579</v>
      </c>
      <c r="BN134" t="s">
        <v>2580</v>
      </c>
      <c r="BO134" t="s">
        <v>2581</v>
      </c>
      <c r="BP134" t="s">
        <v>2582</v>
      </c>
      <c r="BQ134" t="s">
        <v>989</v>
      </c>
      <c r="BR134" t="s">
        <v>2472</v>
      </c>
      <c r="BS134" t="s">
        <v>2583</v>
      </c>
      <c r="BT134" t="s">
        <v>2584</v>
      </c>
      <c r="BU134" t="s">
        <v>2350</v>
      </c>
      <c r="BV134" t="s">
        <v>2585</v>
      </c>
      <c r="BW134" t="s">
        <v>2586</v>
      </c>
      <c r="BX134" t="s">
        <v>2587</v>
      </c>
      <c r="BY134" t="s">
        <v>2588</v>
      </c>
      <c r="BZ134" t="s">
        <v>2589</v>
      </c>
      <c r="CA134" t="s">
        <v>1061</v>
      </c>
      <c r="CB134" t="s">
        <v>2143</v>
      </c>
      <c r="CC134" t="s">
        <v>2590</v>
      </c>
      <c r="CD134" t="s">
        <v>2591</v>
      </c>
      <c r="CE134" t="s">
        <v>1115</v>
      </c>
      <c r="CF134" t="s">
        <v>2592</v>
      </c>
      <c r="CG134" t="s">
        <v>2454</v>
      </c>
      <c r="CH134" t="s">
        <v>2253</v>
      </c>
      <c r="CI134" t="s">
        <v>2593</v>
      </c>
      <c r="CJ134" t="s">
        <v>2594</v>
      </c>
      <c r="CK134" t="s">
        <v>2595</v>
      </c>
      <c r="CL134" t="s">
        <v>2596</v>
      </c>
      <c r="CM134" t="s">
        <v>2422</v>
      </c>
      <c r="CN134" t="s">
        <v>1413</v>
      </c>
      <c r="CO134" t="s">
        <v>2421</v>
      </c>
      <c r="CP134" t="s">
        <v>2391</v>
      </c>
      <c r="CQ134" t="s">
        <v>2597</v>
      </c>
      <c r="CR134" t="s">
        <v>2598</v>
      </c>
      <c r="CS134" t="s">
        <v>2432</v>
      </c>
      <c r="CT134" t="s">
        <v>2249</v>
      </c>
      <c r="CU134" t="s">
        <v>1233</v>
      </c>
      <c r="CV134" t="s">
        <v>1141</v>
      </c>
      <c r="CW134" t="s">
        <v>1637</v>
      </c>
      <c r="CX134" t="s">
        <v>1012</v>
      </c>
      <c r="CY134" t="s">
        <v>1346</v>
      </c>
      <c r="CZ134" t="s">
        <v>2599</v>
      </c>
      <c r="DA134" t="s">
        <v>1382</v>
      </c>
      <c r="DB134" t="s">
        <v>2502</v>
      </c>
      <c r="DC134" t="s">
        <v>2600</v>
      </c>
      <c r="DD134" t="s">
        <v>2601</v>
      </c>
      <c r="DE134" t="s">
        <v>2384</v>
      </c>
      <c r="DF134" t="s">
        <v>2602</v>
      </c>
      <c r="DG134" t="s">
        <v>1669</v>
      </c>
      <c r="DH134" t="s">
        <v>2603</v>
      </c>
      <c r="DI134" t="s">
        <v>2403</v>
      </c>
      <c r="DJ134" t="s">
        <v>1496</v>
      </c>
      <c r="DK134" t="s">
        <v>2604</v>
      </c>
      <c r="DL134" t="s">
        <v>943</v>
      </c>
      <c r="DM134" t="s">
        <v>2605</v>
      </c>
      <c r="DN134" t="s">
        <v>2256</v>
      </c>
      <c r="DO134" t="s">
        <v>2045</v>
      </c>
      <c r="DP134" t="s">
        <v>2606</v>
      </c>
      <c r="DQ134" t="s">
        <v>2607</v>
      </c>
      <c r="DR134" t="s">
        <v>2411</v>
      </c>
      <c r="DS134" t="s">
        <v>2533</v>
      </c>
      <c r="DT134" t="s">
        <v>2608</v>
      </c>
      <c r="DU134" t="s">
        <v>2202</v>
      </c>
      <c r="DV134" t="s">
        <v>2333</v>
      </c>
      <c r="DW134" t="s">
        <v>2254</v>
      </c>
      <c r="DX134" t="s">
        <v>1120</v>
      </c>
      <c r="DY134" t="s">
        <v>2609</v>
      </c>
      <c r="DZ134" t="s">
        <v>924</v>
      </c>
      <c r="EA134" t="s">
        <v>2192</v>
      </c>
      <c r="EB134" t="s">
        <v>2213</v>
      </c>
      <c r="EC134" t="s">
        <v>2456</v>
      </c>
      <c r="ED134" t="s">
        <v>2214</v>
      </c>
      <c r="EE134" t="s">
        <v>2248</v>
      </c>
      <c r="EF134" t="s">
        <v>2610</v>
      </c>
      <c r="EG134" t="s">
        <v>2257</v>
      </c>
      <c r="EH134" t="s">
        <v>2404</v>
      </c>
      <c r="EI134" t="s">
        <v>2462</v>
      </c>
      <c r="EJ134" t="s">
        <v>2448</v>
      </c>
      <c r="EK134" t="s">
        <v>1265</v>
      </c>
      <c r="EL134" t="s">
        <v>1360</v>
      </c>
      <c r="EM134" t="s">
        <v>2460</v>
      </c>
      <c r="EN134" t="s">
        <v>1282</v>
      </c>
      <c r="EO134" t="s">
        <v>2535</v>
      </c>
      <c r="EP134" t="s">
        <v>2049</v>
      </c>
      <c r="EQ134" t="s">
        <v>2424</v>
      </c>
      <c r="ER134" t="s">
        <v>2611</v>
      </c>
      <c r="ES134" t="s">
        <v>2612</v>
      </c>
      <c r="ET134" t="s">
        <v>1557</v>
      </c>
      <c r="EU134" t="s">
        <v>1512</v>
      </c>
      <c r="EV134" t="s">
        <v>2613</v>
      </c>
      <c r="EW134" t="s">
        <v>1237</v>
      </c>
      <c r="EX134" t="s">
        <v>2425</v>
      </c>
      <c r="EY134" t="s">
        <v>2449</v>
      </c>
      <c r="EZ134" t="s">
        <v>2402</v>
      </c>
      <c r="FA134" t="s">
        <v>1351</v>
      </c>
      <c r="FB134" t="s">
        <v>1384</v>
      </c>
      <c r="FC134" t="s">
        <v>1020</v>
      </c>
      <c r="FD134" t="s">
        <v>2493</v>
      </c>
      <c r="FE134" t="s">
        <v>2236</v>
      </c>
      <c r="FF134" t="s">
        <v>965</v>
      </c>
      <c r="FG134" t="s">
        <v>2427</v>
      </c>
      <c r="FH134" t="s">
        <v>2614</v>
      </c>
      <c r="FI134" t="s">
        <v>1122</v>
      </c>
      <c r="FJ134" t="s">
        <v>2490</v>
      </c>
      <c r="FK134" t="s">
        <v>2615</v>
      </c>
      <c r="FL134" t="s">
        <v>2160</v>
      </c>
      <c r="FM134" t="s">
        <v>2464</v>
      </c>
      <c r="FN134" t="s">
        <v>2410</v>
      </c>
      <c r="FO134" t="s">
        <v>2251</v>
      </c>
    </row>
    <row r="135" spans="1:171" x14ac:dyDescent="0.2">
      <c r="A135" t="s">
        <v>283</v>
      </c>
      <c r="B135" t="s">
        <v>278</v>
      </c>
      <c r="C135" t="s">
        <v>634</v>
      </c>
      <c r="D135" t="s">
        <v>885</v>
      </c>
      <c r="E135" t="s">
        <v>2536</v>
      </c>
      <c r="F135" t="s">
        <v>2491</v>
      </c>
      <c r="G135" t="s">
        <v>2418</v>
      </c>
      <c r="H135" t="s">
        <v>1067</v>
      </c>
      <c r="I135" t="s">
        <v>1040</v>
      </c>
      <c r="J135" t="s">
        <v>1494</v>
      </c>
      <c r="K135" t="s">
        <v>2616</v>
      </c>
      <c r="L135" t="s">
        <v>2617</v>
      </c>
      <c r="M135" t="s">
        <v>753</v>
      </c>
      <c r="N135" t="s">
        <v>2421</v>
      </c>
      <c r="O135" t="s">
        <v>1404</v>
      </c>
      <c r="P135" t="s">
        <v>2422</v>
      </c>
      <c r="Q135" t="s">
        <v>2426</v>
      </c>
      <c r="R135" t="s">
        <v>1413</v>
      </c>
      <c r="S135" t="s">
        <v>2424</v>
      </c>
      <c r="T135" t="s">
        <v>2462</v>
      </c>
      <c r="U135" t="s">
        <v>2423</v>
      </c>
      <c r="V135" t="s">
        <v>2408</v>
      </c>
      <c r="W135" t="s">
        <v>2403</v>
      </c>
      <c r="X135" t="s">
        <v>2425</v>
      </c>
      <c r="Y135" t="s">
        <v>2618</v>
      </c>
      <c r="Z135" t="s">
        <v>2253</v>
      </c>
      <c r="AA135" t="s">
        <v>2338</v>
      </c>
      <c r="AB135" t="s">
        <v>943</v>
      </c>
      <c r="AC135" t="s">
        <v>1360</v>
      </c>
      <c r="AD135" t="s">
        <v>1272</v>
      </c>
      <c r="AE135" t="s">
        <v>2410</v>
      </c>
      <c r="AF135" t="s">
        <v>908</v>
      </c>
      <c r="AG135" t="s">
        <v>2202</v>
      </c>
      <c r="AH135" t="s">
        <v>2257</v>
      </c>
      <c r="AI135" t="s">
        <v>2409</v>
      </c>
      <c r="AJ135" t="s">
        <v>2254</v>
      </c>
      <c r="AK135" t="s">
        <v>2411</v>
      </c>
    </row>
    <row r="136" spans="1:171" x14ac:dyDescent="0.2">
      <c r="A136" t="s">
        <v>290</v>
      </c>
      <c r="B136" t="s">
        <v>278</v>
      </c>
      <c r="C136" t="s">
        <v>108</v>
      </c>
      <c r="D136" t="s">
        <v>2408</v>
      </c>
      <c r="E136" t="s">
        <v>1404</v>
      </c>
      <c r="F136" t="s">
        <v>960</v>
      </c>
      <c r="G136" t="s">
        <v>962</v>
      </c>
      <c r="H136" t="s">
        <v>2424</v>
      </c>
      <c r="I136" t="s">
        <v>2410</v>
      </c>
      <c r="J136" t="s">
        <v>943</v>
      </c>
      <c r="K136" t="s">
        <v>2426</v>
      </c>
      <c r="L136" t="s">
        <v>2409</v>
      </c>
      <c r="M136" t="s">
        <v>1272</v>
      </c>
      <c r="N136" t="s">
        <v>2202</v>
      </c>
      <c r="O136" t="s">
        <v>2427</v>
      </c>
      <c r="P136" t="s">
        <v>1010</v>
      </c>
      <c r="Q136" t="s">
        <v>2257</v>
      </c>
      <c r="R136" t="s">
        <v>2411</v>
      </c>
      <c r="S136" t="s">
        <v>2254</v>
      </c>
    </row>
    <row r="137" spans="1:171" x14ac:dyDescent="0.2">
      <c r="A137" t="s">
        <v>291</v>
      </c>
      <c r="B137" t="s">
        <v>278</v>
      </c>
      <c r="C137" t="s">
        <v>110</v>
      </c>
      <c r="D137" t="s">
        <v>1360</v>
      </c>
      <c r="E137" t="s">
        <v>2619</v>
      </c>
      <c r="F137" t="s">
        <v>2527</v>
      </c>
      <c r="G137" t="s">
        <v>2506</v>
      </c>
      <c r="H137" t="s">
        <v>2620</v>
      </c>
      <c r="I137" t="s">
        <v>2505</v>
      </c>
      <c r="J137" t="s">
        <v>2525</v>
      </c>
      <c r="K137" t="s">
        <v>2491</v>
      </c>
      <c r="L137" t="s">
        <v>2472</v>
      </c>
      <c r="M137" t="s">
        <v>2621</v>
      </c>
      <c r="N137" t="s">
        <v>2507</v>
      </c>
      <c r="O137" t="s">
        <v>2532</v>
      </c>
      <c r="P137" t="s">
        <v>1097</v>
      </c>
      <c r="Q137" t="s">
        <v>1040</v>
      </c>
      <c r="R137" t="s">
        <v>1227</v>
      </c>
      <c r="S137" t="s">
        <v>2511</v>
      </c>
      <c r="T137" t="s">
        <v>2576</v>
      </c>
      <c r="U137" t="s">
        <v>1145</v>
      </c>
      <c r="V137" t="s">
        <v>2411</v>
      </c>
      <c r="W137" t="s">
        <v>2578</v>
      </c>
      <c r="X137" t="s">
        <v>2423</v>
      </c>
      <c r="Y137" t="s">
        <v>2426</v>
      </c>
      <c r="Z137" t="s">
        <v>2428</v>
      </c>
      <c r="AA137" t="s">
        <v>2257</v>
      </c>
      <c r="AB137" t="s">
        <v>1224</v>
      </c>
      <c r="AC137" t="s">
        <v>1413</v>
      </c>
      <c r="AD137" t="s">
        <v>2214</v>
      </c>
      <c r="AE137" t="s">
        <v>2526</v>
      </c>
      <c r="AF137" t="s">
        <v>2592</v>
      </c>
      <c r="AG137" t="s">
        <v>943</v>
      </c>
      <c r="AH137" t="s">
        <v>2493</v>
      </c>
      <c r="AI137" t="s">
        <v>2433</v>
      </c>
      <c r="AJ137" t="s">
        <v>2202</v>
      </c>
      <c r="AK137" t="s">
        <v>1139</v>
      </c>
      <c r="AL137" t="s">
        <v>2510</v>
      </c>
      <c r="AM137" t="s">
        <v>1346</v>
      </c>
      <c r="AN137" t="s">
        <v>2502</v>
      </c>
      <c r="AO137" t="s">
        <v>2424</v>
      </c>
      <c r="AP137" t="s">
        <v>986</v>
      </c>
      <c r="AQ137" t="s">
        <v>1272</v>
      </c>
      <c r="AR137" t="s">
        <v>1047</v>
      </c>
      <c r="AS137" t="s">
        <v>2543</v>
      </c>
      <c r="AT137" t="s">
        <v>924</v>
      </c>
      <c r="AU137" t="s">
        <v>1120</v>
      </c>
      <c r="AV137" t="s">
        <v>1116</v>
      </c>
      <c r="AW137" t="s">
        <v>2422</v>
      </c>
      <c r="AX137" t="s">
        <v>2248</v>
      </c>
      <c r="AY137" t="s">
        <v>2534</v>
      </c>
      <c r="AZ137" t="s">
        <v>2427</v>
      </c>
      <c r="BA137" t="s">
        <v>2425</v>
      </c>
      <c r="BB137" t="s">
        <v>2256</v>
      </c>
      <c r="BC137" t="s">
        <v>2618</v>
      </c>
      <c r="BD137" t="s">
        <v>1512</v>
      </c>
      <c r="BE137" t="s">
        <v>2254</v>
      </c>
      <c r="BF137" t="s">
        <v>2462</v>
      </c>
      <c r="BG137" t="s">
        <v>2512</v>
      </c>
      <c r="BH137" t="s">
        <v>1010</v>
      </c>
      <c r="BI137" t="s">
        <v>2429</v>
      </c>
      <c r="BJ137" t="s">
        <v>2513</v>
      </c>
      <c r="BK137" t="s">
        <v>2460</v>
      </c>
      <c r="BL137" t="s">
        <v>2253</v>
      </c>
      <c r="BM137" t="s">
        <v>2436</v>
      </c>
      <c r="BN137" t="s">
        <v>941</v>
      </c>
      <c r="BO137" t="s">
        <v>2490</v>
      </c>
      <c r="BP137" t="s">
        <v>2410</v>
      </c>
      <c r="BQ137" t="s">
        <v>964</v>
      </c>
      <c r="BR137" t="s">
        <v>2448</v>
      </c>
      <c r="BS137" t="s">
        <v>2251</v>
      </c>
      <c r="BT137" t="s">
        <v>2449</v>
      </c>
      <c r="BU137" t="s">
        <v>2464</v>
      </c>
    </row>
    <row r="138" spans="1:171" x14ac:dyDescent="0.2">
      <c r="A138" t="s">
        <v>286</v>
      </c>
      <c r="B138" t="s">
        <v>278</v>
      </c>
      <c r="C138" t="s">
        <v>112</v>
      </c>
      <c r="D138" t="s">
        <v>2622</v>
      </c>
      <c r="E138" t="s">
        <v>2419</v>
      </c>
      <c r="F138" t="s">
        <v>2472</v>
      </c>
      <c r="G138" t="s">
        <v>1350</v>
      </c>
      <c r="H138" t="s">
        <v>2506</v>
      </c>
      <c r="I138" t="s">
        <v>2492</v>
      </c>
      <c r="J138" t="s">
        <v>1040</v>
      </c>
      <c r="K138" t="s">
        <v>2471</v>
      </c>
      <c r="L138" t="s">
        <v>2423</v>
      </c>
      <c r="M138" t="s">
        <v>1272</v>
      </c>
      <c r="N138" t="s">
        <v>2617</v>
      </c>
      <c r="O138" t="s">
        <v>2507</v>
      </c>
      <c r="P138" t="s">
        <v>1360</v>
      </c>
      <c r="Q138" t="s">
        <v>2532</v>
      </c>
      <c r="R138" t="s">
        <v>1145</v>
      </c>
      <c r="S138" t="s">
        <v>2623</v>
      </c>
      <c r="T138" t="s">
        <v>1253</v>
      </c>
      <c r="U138" t="s">
        <v>986</v>
      </c>
      <c r="V138" t="s">
        <v>2501</v>
      </c>
      <c r="W138" t="s">
        <v>2624</v>
      </c>
      <c r="X138" t="s">
        <v>2418</v>
      </c>
      <c r="Y138" t="s">
        <v>2421</v>
      </c>
      <c r="Z138" t="s">
        <v>1010</v>
      </c>
      <c r="AA138" t="s">
        <v>2426</v>
      </c>
      <c r="AB138" t="s">
        <v>2424</v>
      </c>
      <c r="AC138" t="s">
        <v>2425</v>
      </c>
      <c r="AD138" t="s">
        <v>1047</v>
      </c>
      <c r="AE138" t="s">
        <v>1413</v>
      </c>
      <c r="AF138" t="s">
        <v>746</v>
      </c>
      <c r="AG138" t="s">
        <v>2510</v>
      </c>
      <c r="AH138" t="s">
        <v>2422</v>
      </c>
      <c r="AI138" t="s">
        <v>2618</v>
      </c>
      <c r="AJ138" t="s">
        <v>1116</v>
      </c>
      <c r="AK138" t="s">
        <v>2202</v>
      </c>
      <c r="AL138" t="s">
        <v>2403</v>
      </c>
      <c r="AM138" t="s">
        <v>1236</v>
      </c>
      <c r="AN138" t="s">
        <v>2253</v>
      </c>
      <c r="AO138" t="s">
        <v>2411</v>
      </c>
      <c r="AP138" t="s">
        <v>1120</v>
      </c>
      <c r="AQ138" t="s">
        <v>2257</v>
      </c>
      <c r="AR138" t="s">
        <v>2429</v>
      </c>
      <c r="AS138" t="s">
        <v>943</v>
      </c>
      <c r="AT138" t="s">
        <v>2427</v>
      </c>
      <c r="AU138" t="s">
        <v>2256</v>
      </c>
      <c r="AV138" t="s">
        <v>2321</v>
      </c>
      <c r="AW138" t="s">
        <v>2410</v>
      </c>
      <c r="AX138" t="s">
        <v>2254</v>
      </c>
    </row>
    <row r="139" spans="1:171" x14ac:dyDescent="0.2">
      <c r="A139" t="s">
        <v>292</v>
      </c>
      <c r="B139" t="s">
        <v>278</v>
      </c>
      <c r="C139" t="s">
        <v>118</v>
      </c>
      <c r="D139" t="s">
        <v>2485</v>
      </c>
      <c r="E139" t="s">
        <v>1040</v>
      </c>
      <c r="F139" t="s">
        <v>2491</v>
      </c>
      <c r="G139" t="s">
        <v>2621</v>
      </c>
      <c r="H139" t="s">
        <v>950</v>
      </c>
      <c r="I139" t="s">
        <v>2499</v>
      </c>
      <c r="J139" t="s">
        <v>1227</v>
      </c>
      <c r="K139" t="s">
        <v>2411</v>
      </c>
      <c r="L139" t="s">
        <v>943</v>
      </c>
      <c r="M139" t="s">
        <v>2423</v>
      </c>
      <c r="N139" t="s">
        <v>1097</v>
      </c>
      <c r="O139" t="s">
        <v>2418</v>
      </c>
      <c r="P139" t="s">
        <v>1360</v>
      </c>
      <c r="Q139" t="s">
        <v>1404</v>
      </c>
      <c r="R139" t="s">
        <v>2403</v>
      </c>
      <c r="S139" t="s">
        <v>2462</v>
      </c>
      <c r="T139" t="s">
        <v>2426</v>
      </c>
      <c r="U139" t="s">
        <v>964</v>
      </c>
      <c r="V139" t="s">
        <v>1007</v>
      </c>
      <c r="W139" t="s">
        <v>2424</v>
      </c>
      <c r="X139" t="s">
        <v>924</v>
      </c>
      <c r="Y139" t="s">
        <v>1120</v>
      </c>
      <c r="Z139" t="s">
        <v>2416</v>
      </c>
      <c r="AA139" t="s">
        <v>2410</v>
      </c>
      <c r="AB139" t="s">
        <v>2257</v>
      </c>
      <c r="AC139" t="s">
        <v>2161</v>
      </c>
      <c r="AD139" t="s">
        <v>2429</v>
      </c>
      <c r="AE139" t="s">
        <v>1010</v>
      </c>
      <c r="AF139" t="s">
        <v>2202</v>
      </c>
      <c r="AG139" t="s">
        <v>2409</v>
      </c>
      <c r="AH139" t="s">
        <v>2254</v>
      </c>
    </row>
    <row r="140" spans="1:171" x14ac:dyDescent="0.2">
      <c r="A140" t="s">
        <v>293</v>
      </c>
      <c r="B140" t="s">
        <v>278</v>
      </c>
      <c r="C140" t="s">
        <v>121</v>
      </c>
      <c r="D140" t="s">
        <v>1316</v>
      </c>
      <c r="E140" t="s">
        <v>2625</v>
      </c>
      <c r="F140" t="s">
        <v>2418</v>
      </c>
      <c r="G140" t="s">
        <v>2626</v>
      </c>
      <c r="H140" t="s">
        <v>1494</v>
      </c>
      <c r="I140" t="s">
        <v>2627</v>
      </c>
      <c r="J140" t="s">
        <v>2628</v>
      </c>
      <c r="K140" t="s">
        <v>1067</v>
      </c>
      <c r="L140" t="s">
        <v>2629</v>
      </c>
      <c r="M140" t="s">
        <v>2421</v>
      </c>
      <c r="N140" t="s">
        <v>753</v>
      </c>
      <c r="O140" t="s">
        <v>2408</v>
      </c>
      <c r="P140" t="s">
        <v>2419</v>
      </c>
      <c r="Q140" t="s">
        <v>2621</v>
      </c>
      <c r="R140" t="s">
        <v>1206</v>
      </c>
      <c r="S140" t="s">
        <v>2425</v>
      </c>
      <c r="T140" t="s">
        <v>2422</v>
      </c>
      <c r="U140" t="s">
        <v>2253</v>
      </c>
      <c r="V140" t="s">
        <v>1282</v>
      </c>
      <c r="W140" t="s">
        <v>2623</v>
      </c>
      <c r="X140" t="s">
        <v>2403</v>
      </c>
      <c r="Y140" t="s">
        <v>2420</v>
      </c>
      <c r="Z140" t="s">
        <v>2006</v>
      </c>
      <c r="AA140" t="s">
        <v>2424</v>
      </c>
      <c r="AB140" t="s">
        <v>908</v>
      </c>
      <c r="AC140" t="s">
        <v>1413</v>
      </c>
      <c r="AD140" t="s">
        <v>2426</v>
      </c>
      <c r="AE140" t="s">
        <v>2445</v>
      </c>
      <c r="AF140" t="s">
        <v>2399</v>
      </c>
      <c r="AG140" t="s">
        <v>2618</v>
      </c>
      <c r="AH140" t="s">
        <v>2462</v>
      </c>
      <c r="AI140" t="s">
        <v>2433</v>
      </c>
      <c r="AJ140" t="s">
        <v>2202</v>
      </c>
      <c r="AK140" t="s">
        <v>2423</v>
      </c>
      <c r="AL140" t="s">
        <v>1404</v>
      </c>
      <c r="AM140" t="s">
        <v>1139</v>
      </c>
      <c r="AN140" t="s">
        <v>1116</v>
      </c>
      <c r="AO140" t="s">
        <v>1005</v>
      </c>
      <c r="AP140" t="s">
        <v>2410</v>
      </c>
      <c r="AQ140" t="s">
        <v>1010</v>
      </c>
      <c r="AR140" t="s">
        <v>2427</v>
      </c>
      <c r="AS140" t="s">
        <v>2409</v>
      </c>
      <c r="AT140" t="s">
        <v>943</v>
      </c>
      <c r="AU140" t="s">
        <v>1020</v>
      </c>
      <c r="AV140" t="s">
        <v>2614</v>
      </c>
      <c r="AW140" t="s">
        <v>2257</v>
      </c>
      <c r="AX140" t="s">
        <v>1236</v>
      </c>
      <c r="AY140" t="s">
        <v>2254</v>
      </c>
    </row>
    <row r="141" spans="1:171" x14ac:dyDescent="0.2">
      <c r="A141" t="s">
        <v>294</v>
      </c>
      <c r="B141" t="s">
        <v>278</v>
      </c>
      <c r="C141" t="s">
        <v>295</v>
      </c>
      <c r="D141" t="s">
        <v>1833</v>
      </c>
      <c r="E141" t="s">
        <v>729</v>
      </c>
      <c r="F141" t="s">
        <v>2367</v>
      </c>
      <c r="G141" t="s">
        <v>964</v>
      </c>
      <c r="H141" t="s">
        <v>1650</v>
      </c>
      <c r="I141" t="s">
        <v>2006</v>
      </c>
      <c r="J141" t="s">
        <v>2408</v>
      </c>
      <c r="K141" t="s">
        <v>960</v>
      </c>
      <c r="L141" t="s">
        <v>962</v>
      </c>
      <c r="M141" t="s">
        <v>986</v>
      </c>
      <c r="N141" t="s">
        <v>1264</v>
      </c>
      <c r="O141" t="s">
        <v>2436</v>
      </c>
      <c r="P141" t="s">
        <v>2416</v>
      </c>
      <c r="Q141" t="s">
        <v>2410</v>
      </c>
      <c r="R141" t="s">
        <v>1272</v>
      </c>
      <c r="S141" t="s">
        <v>2409</v>
      </c>
      <c r="T141" t="s">
        <v>2426</v>
      </c>
      <c r="U141" t="s">
        <v>2202</v>
      </c>
      <c r="V141" t="s">
        <v>2257</v>
      </c>
      <c r="W141" t="s">
        <v>2427</v>
      </c>
      <c r="X141" t="s">
        <v>2251</v>
      </c>
      <c r="Y141" t="s">
        <v>2254</v>
      </c>
      <c r="Z141" t="s">
        <v>919</v>
      </c>
    </row>
    <row r="142" spans="1:171" x14ac:dyDescent="0.2">
      <c r="A142" t="s">
        <v>296</v>
      </c>
      <c r="B142" t="s">
        <v>278</v>
      </c>
      <c r="C142" t="s">
        <v>297</v>
      </c>
      <c r="D142" t="s">
        <v>1786</v>
      </c>
      <c r="E142" t="s">
        <v>2630</v>
      </c>
      <c r="F142" t="s">
        <v>2407</v>
      </c>
      <c r="G142" t="s">
        <v>1047</v>
      </c>
      <c r="H142" t="s">
        <v>2631</v>
      </c>
      <c r="I142" t="s">
        <v>1017</v>
      </c>
      <c r="J142" t="s">
        <v>2445</v>
      </c>
      <c r="K142" t="s">
        <v>2006</v>
      </c>
      <c r="L142" t="s">
        <v>2408</v>
      </c>
      <c r="M142" t="s">
        <v>1404</v>
      </c>
      <c r="N142" t="s">
        <v>2422</v>
      </c>
      <c r="O142" t="s">
        <v>2609</v>
      </c>
      <c r="P142" t="s">
        <v>2363</v>
      </c>
      <c r="Q142" t="s">
        <v>2409</v>
      </c>
      <c r="R142" t="s">
        <v>962</v>
      </c>
      <c r="S142" t="s">
        <v>1085</v>
      </c>
      <c r="T142" t="s">
        <v>1272</v>
      </c>
      <c r="U142" t="s">
        <v>1116</v>
      </c>
      <c r="V142" t="s">
        <v>2427</v>
      </c>
      <c r="W142" t="s">
        <v>2410</v>
      </c>
      <c r="X142" t="s">
        <v>2632</v>
      </c>
      <c r="Y142" t="s">
        <v>1007</v>
      </c>
      <c r="Z142" t="s">
        <v>2403</v>
      </c>
      <c r="AA142" t="s">
        <v>2415</v>
      </c>
      <c r="AB142" t="s">
        <v>1043</v>
      </c>
      <c r="AC142" t="s">
        <v>2436</v>
      </c>
      <c r="AD142" t="s">
        <v>2202</v>
      </c>
      <c r="AE142" t="s">
        <v>960</v>
      </c>
      <c r="AF142" t="s">
        <v>1157</v>
      </c>
      <c r="AG142" t="s">
        <v>908</v>
      </c>
      <c r="AH142" t="s">
        <v>943</v>
      </c>
      <c r="AI142" t="s">
        <v>2257</v>
      </c>
      <c r="AJ142" t="s">
        <v>2449</v>
      </c>
      <c r="AK142" t="s">
        <v>2254</v>
      </c>
    </row>
    <row r="143" spans="1:171" x14ac:dyDescent="0.2">
      <c r="A143" t="s">
        <v>299</v>
      </c>
      <c r="B143" t="s">
        <v>300</v>
      </c>
      <c r="C143" t="s">
        <v>301</v>
      </c>
      <c r="D143" t="s">
        <v>1194</v>
      </c>
      <c r="E143" t="s">
        <v>2425</v>
      </c>
      <c r="F143" t="s">
        <v>1255</v>
      </c>
      <c r="G143" t="s">
        <v>930</v>
      </c>
      <c r="H143" t="s">
        <v>962</v>
      </c>
      <c r="I143" t="s">
        <v>2410</v>
      </c>
      <c r="J143" t="s">
        <v>1272</v>
      </c>
      <c r="K143" t="s">
        <v>936</v>
      </c>
      <c r="L143" t="s">
        <v>927</v>
      </c>
      <c r="M143" t="s">
        <v>937</v>
      </c>
      <c r="N143" t="s">
        <v>1257</v>
      </c>
      <c r="O143" t="s">
        <v>965</v>
      </c>
      <c r="P143" t="s">
        <v>1152</v>
      </c>
      <c r="Q143" t="s">
        <v>687</v>
      </c>
      <c r="R143" t="s">
        <v>2411</v>
      </c>
      <c r="S143" t="s">
        <v>2202</v>
      </c>
      <c r="T143" t="s">
        <v>2257</v>
      </c>
    </row>
    <row r="144" spans="1:171" x14ac:dyDescent="0.2">
      <c r="A144" t="s">
        <v>303</v>
      </c>
      <c r="B144" t="s">
        <v>300</v>
      </c>
      <c r="C144" t="s">
        <v>306</v>
      </c>
      <c r="D144" t="s">
        <v>753</v>
      </c>
      <c r="E144" t="s">
        <v>2425</v>
      </c>
      <c r="F144" t="s">
        <v>1327</v>
      </c>
      <c r="G144" t="s">
        <v>2633</v>
      </c>
      <c r="H144" t="s">
        <v>2059</v>
      </c>
      <c r="I144" t="s">
        <v>1337</v>
      </c>
      <c r="J144" t="s">
        <v>1341</v>
      </c>
      <c r="K144" t="s">
        <v>2427</v>
      </c>
      <c r="L144" t="s">
        <v>2424</v>
      </c>
      <c r="M144" t="s">
        <v>2253</v>
      </c>
      <c r="N144" t="s">
        <v>2623</v>
      </c>
      <c r="O144" t="s">
        <v>1413</v>
      </c>
      <c r="P144" t="s">
        <v>2631</v>
      </c>
      <c r="Q144" t="s">
        <v>1065</v>
      </c>
      <c r="R144" t="s">
        <v>1067</v>
      </c>
      <c r="S144" t="s">
        <v>2196</v>
      </c>
      <c r="T144" t="s">
        <v>2634</v>
      </c>
      <c r="U144" t="s">
        <v>2202</v>
      </c>
      <c r="V144" t="s">
        <v>1145</v>
      </c>
      <c r="W144" t="s">
        <v>1005</v>
      </c>
      <c r="X144" t="s">
        <v>2426</v>
      </c>
      <c r="Y144" t="s">
        <v>2473</v>
      </c>
      <c r="Z144" t="s">
        <v>1206</v>
      </c>
      <c r="AA144" t="s">
        <v>2420</v>
      </c>
      <c r="AB144" t="s">
        <v>2445</v>
      </c>
      <c r="AC144" t="s">
        <v>1282</v>
      </c>
      <c r="AD144" t="s">
        <v>2100</v>
      </c>
      <c r="AE144" t="s">
        <v>2403</v>
      </c>
      <c r="AF144" t="s">
        <v>1018</v>
      </c>
      <c r="AG144" t="s">
        <v>2635</v>
      </c>
      <c r="AH144" t="s">
        <v>2421</v>
      </c>
      <c r="AI144" t="s">
        <v>2410</v>
      </c>
      <c r="AJ144" t="s">
        <v>2006</v>
      </c>
      <c r="AK144" t="s">
        <v>2408</v>
      </c>
      <c r="AL144" t="s">
        <v>2436</v>
      </c>
      <c r="AM144" t="s">
        <v>2600</v>
      </c>
      <c r="AN144" t="s">
        <v>986</v>
      </c>
      <c r="AO144" t="s">
        <v>2422</v>
      </c>
      <c r="AP144" t="s">
        <v>1116</v>
      </c>
      <c r="AQ144" t="s">
        <v>1010</v>
      </c>
      <c r="AR144" t="s">
        <v>2534</v>
      </c>
      <c r="AS144" t="s">
        <v>1139</v>
      </c>
      <c r="AT144" t="s">
        <v>2423</v>
      </c>
      <c r="AU144" t="s">
        <v>960</v>
      </c>
      <c r="AV144" t="s">
        <v>1954</v>
      </c>
      <c r="AW144" t="s">
        <v>2249</v>
      </c>
      <c r="AX144" t="s">
        <v>962</v>
      </c>
      <c r="AY144" t="s">
        <v>2404</v>
      </c>
      <c r="AZ144" t="s">
        <v>2254</v>
      </c>
      <c r="BA144" t="s">
        <v>1272</v>
      </c>
      <c r="BB144" t="s">
        <v>2321</v>
      </c>
      <c r="BC144" t="s">
        <v>2257</v>
      </c>
      <c r="BD144" t="s">
        <v>2475</v>
      </c>
      <c r="BE144" t="s">
        <v>2338</v>
      </c>
      <c r="BF144" t="s">
        <v>2512</v>
      </c>
      <c r="BG144" t="s">
        <v>2462</v>
      </c>
      <c r="BH144" t="s">
        <v>2448</v>
      </c>
      <c r="BI144" t="s">
        <v>2409</v>
      </c>
      <c r="BJ144" t="s">
        <v>2256</v>
      </c>
      <c r="BK144" t="s">
        <v>1236</v>
      </c>
      <c r="BL144" t="s">
        <v>943</v>
      </c>
    </row>
    <row r="145" spans="1:77" x14ac:dyDescent="0.2">
      <c r="A145" t="s">
        <v>305</v>
      </c>
      <c r="B145" t="s">
        <v>300</v>
      </c>
      <c r="C145" t="s">
        <v>309</v>
      </c>
      <c r="D145" t="s">
        <v>2448</v>
      </c>
      <c r="E145" t="s">
        <v>2636</v>
      </c>
      <c r="F145" t="s">
        <v>2425</v>
      </c>
      <c r="G145" t="s">
        <v>1341</v>
      </c>
      <c r="H145" t="s">
        <v>2427</v>
      </c>
      <c r="I145" t="s">
        <v>2450</v>
      </c>
      <c r="J145" t="s">
        <v>2623</v>
      </c>
      <c r="K145" t="s">
        <v>2553</v>
      </c>
      <c r="L145" t="s">
        <v>2454</v>
      </c>
      <c r="M145" t="s">
        <v>2637</v>
      </c>
      <c r="N145" t="s">
        <v>2249</v>
      </c>
      <c r="O145" t="s">
        <v>1010</v>
      </c>
      <c r="P145" t="s">
        <v>2196</v>
      </c>
      <c r="Q145" t="s">
        <v>2638</v>
      </c>
      <c r="R145" t="s">
        <v>2424</v>
      </c>
      <c r="S145" t="s">
        <v>2639</v>
      </c>
      <c r="T145" t="s">
        <v>2426</v>
      </c>
      <c r="U145" t="s">
        <v>2458</v>
      </c>
      <c r="V145" t="s">
        <v>1141</v>
      </c>
      <c r="W145" t="s">
        <v>2456</v>
      </c>
      <c r="X145" t="s">
        <v>2253</v>
      </c>
      <c r="Y145" t="s">
        <v>2360</v>
      </c>
      <c r="Z145" t="s">
        <v>2213</v>
      </c>
      <c r="AA145" t="s">
        <v>1253</v>
      </c>
      <c r="AB145" t="s">
        <v>2640</v>
      </c>
      <c r="AC145" t="s">
        <v>1265</v>
      </c>
      <c r="AD145" t="s">
        <v>986</v>
      </c>
      <c r="AE145" t="s">
        <v>2509</v>
      </c>
      <c r="AF145" t="s">
        <v>2202</v>
      </c>
      <c r="AG145" t="s">
        <v>2512</v>
      </c>
      <c r="AH145" t="s">
        <v>1282</v>
      </c>
      <c r="AI145" t="s">
        <v>2403</v>
      </c>
      <c r="AJ145" t="s">
        <v>1413</v>
      </c>
      <c r="AK145" t="s">
        <v>2254</v>
      </c>
      <c r="AL145" t="s">
        <v>954</v>
      </c>
      <c r="AM145" t="s">
        <v>953</v>
      </c>
      <c r="AN145" t="s">
        <v>2100</v>
      </c>
      <c r="AO145" t="s">
        <v>989</v>
      </c>
      <c r="AP145" t="s">
        <v>2513</v>
      </c>
      <c r="AQ145" t="s">
        <v>2423</v>
      </c>
      <c r="AR145" t="s">
        <v>1120</v>
      </c>
      <c r="AS145" t="s">
        <v>1272</v>
      </c>
      <c r="AT145" t="s">
        <v>2404</v>
      </c>
      <c r="AU145" t="s">
        <v>1139</v>
      </c>
      <c r="AV145" t="s">
        <v>1116</v>
      </c>
      <c r="AW145" t="s">
        <v>2333</v>
      </c>
      <c r="AX145" t="s">
        <v>2410</v>
      </c>
      <c r="AY145" t="s">
        <v>2416</v>
      </c>
      <c r="AZ145" t="s">
        <v>2462</v>
      </c>
      <c r="BA145" t="s">
        <v>2257</v>
      </c>
      <c r="BB145" t="s">
        <v>2428</v>
      </c>
      <c r="BC145" t="s">
        <v>2641</v>
      </c>
      <c r="BD145" t="s">
        <v>1233</v>
      </c>
      <c r="BE145" t="s">
        <v>2256</v>
      </c>
      <c r="BF145" t="s">
        <v>2408</v>
      </c>
      <c r="BG145" t="s">
        <v>2409</v>
      </c>
      <c r="BH145" t="s">
        <v>943</v>
      </c>
      <c r="BI145" t="s">
        <v>2251</v>
      </c>
      <c r="BJ145" t="s">
        <v>1126</v>
      </c>
      <c r="BK145" t="s">
        <v>2411</v>
      </c>
    </row>
    <row r="146" spans="1:77" x14ac:dyDescent="0.2">
      <c r="A146" t="s">
        <v>308</v>
      </c>
      <c r="B146" t="s">
        <v>300</v>
      </c>
      <c r="C146" t="s">
        <v>312</v>
      </c>
      <c r="D146" t="s">
        <v>2642</v>
      </c>
      <c r="E146" t="s">
        <v>2643</v>
      </c>
      <c r="F146" t="s">
        <v>2258</v>
      </c>
      <c r="G146" t="s">
        <v>2644</v>
      </c>
      <c r="H146" t="s">
        <v>2645</v>
      </c>
      <c r="I146" t="s">
        <v>1270</v>
      </c>
      <c r="J146" t="s">
        <v>950</v>
      </c>
      <c r="K146" t="s">
        <v>1236</v>
      </c>
      <c r="L146" t="s">
        <v>1083</v>
      </c>
      <c r="M146" t="s">
        <v>2599</v>
      </c>
      <c r="N146" t="s">
        <v>1272</v>
      </c>
      <c r="O146" t="s">
        <v>1954</v>
      </c>
      <c r="P146" t="s">
        <v>2410</v>
      </c>
      <c r="Q146" t="s">
        <v>908</v>
      </c>
      <c r="R146" t="s">
        <v>2463</v>
      </c>
      <c r="S146" t="s">
        <v>2436</v>
      </c>
      <c r="T146" t="s">
        <v>2202</v>
      </c>
      <c r="U146" t="s">
        <v>943</v>
      </c>
      <c r="V146" t="s">
        <v>2411</v>
      </c>
      <c r="W146" t="s">
        <v>2256</v>
      </c>
      <c r="X146" t="s">
        <v>2254</v>
      </c>
      <c r="Y146" t="s">
        <v>2251</v>
      </c>
      <c r="Z146" t="s">
        <v>2409</v>
      </c>
      <c r="AA146" t="s">
        <v>2257</v>
      </c>
      <c r="AB146" t="s">
        <v>1152</v>
      </c>
    </row>
    <row r="147" spans="1:77" x14ac:dyDescent="0.2">
      <c r="A147" t="s">
        <v>311</v>
      </c>
      <c r="B147" t="s">
        <v>300</v>
      </c>
      <c r="C147" t="s">
        <v>316</v>
      </c>
      <c r="D147" t="s">
        <v>2514</v>
      </c>
      <c r="E147" t="s">
        <v>2646</v>
      </c>
      <c r="F147" t="s">
        <v>2647</v>
      </c>
      <c r="G147" t="s">
        <v>2515</v>
      </c>
      <c r="H147" t="s">
        <v>2645</v>
      </c>
      <c r="I147" t="s">
        <v>2516</v>
      </c>
      <c r="J147" t="s">
        <v>2648</v>
      </c>
      <c r="K147" t="s">
        <v>2649</v>
      </c>
      <c r="L147" t="s">
        <v>1755</v>
      </c>
      <c r="M147" t="s">
        <v>2650</v>
      </c>
      <c r="N147" t="s">
        <v>2651</v>
      </c>
      <c r="O147" t="s">
        <v>2517</v>
      </c>
      <c r="P147" t="s">
        <v>1735</v>
      </c>
      <c r="Q147" t="s">
        <v>1404</v>
      </c>
      <c r="R147" t="s">
        <v>1236</v>
      </c>
      <c r="S147" t="s">
        <v>2652</v>
      </c>
      <c r="T147" t="s">
        <v>1083</v>
      </c>
      <c r="U147" t="s">
        <v>1546</v>
      </c>
      <c r="V147" t="s">
        <v>2251</v>
      </c>
      <c r="W147" t="s">
        <v>1233</v>
      </c>
      <c r="X147" t="s">
        <v>2518</v>
      </c>
      <c r="Y147" t="s">
        <v>2462</v>
      </c>
      <c r="Z147" t="s">
        <v>2322</v>
      </c>
      <c r="AA147" t="s">
        <v>908</v>
      </c>
      <c r="AB147" t="s">
        <v>2653</v>
      </c>
      <c r="AC147" t="s">
        <v>1464</v>
      </c>
      <c r="AD147" t="s">
        <v>2202</v>
      </c>
      <c r="AE147" t="s">
        <v>2411</v>
      </c>
      <c r="AF147" t="s">
        <v>2257</v>
      </c>
    </row>
    <row r="148" spans="1:77" x14ac:dyDescent="0.2">
      <c r="A148" t="s">
        <v>314</v>
      </c>
      <c r="B148" t="s">
        <v>300</v>
      </c>
      <c r="C148" t="s">
        <v>318</v>
      </c>
      <c r="D148" t="s">
        <v>2654</v>
      </c>
      <c r="E148" t="s">
        <v>2653</v>
      </c>
      <c r="F148" t="s">
        <v>2322</v>
      </c>
      <c r="G148" t="s">
        <v>2655</v>
      </c>
      <c r="H148" t="s">
        <v>2656</v>
      </c>
      <c r="I148" t="s">
        <v>2650</v>
      </c>
      <c r="J148" t="s">
        <v>2517</v>
      </c>
      <c r="K148" t="s">
        <v>2657</v>
      </c>
      <c r="L148" t="s">
        <v>2658</v>
      </c>
      <c r="M148" t="s">
        <v>2659</v>
      </c>
      <c r="N148" t="s">
        <v>2648</v>
      </c>
      <c r="O148" t="s">
        <v>2516</v>
      </c>
      <c r="P148" t="s">
        <v>2660</v>
      </c>
      <c r="Q148" t="s">
        <v>2661</v>
      </c>
      <c r="R148" t="s">
        <v>2662</v>
      </c>
      <c r="S148" t="s">
        <v>2651</v>
      </c>
      <c r="T148" t="s">
        <v>2646</v>
      </c>
      <c r="U148" t="s">
        <v>2652</v>
      </c>
      <c r="V148" t="s">
        <v>2647</v>
      </c>
      <c r="W148" t="s">
        <v>2663</v>
      </c>
      <c r="X148" t="s">
        <v>2664</v>
      </c>
      <c r="Y148" t="s">
        <v>2665</v>
      </c>
      <c r="Z148" t="s">
        <v>2666</v>
      </c>
      <c r="AA148" t="s">
        <v>2649</v>
      </c>
      <c r="AB148" t="s">
        <v>2667</v>
      </c>
      <c r="AC148" t="s">
        <v>2668</v>
      </c>
      <c r="AD148" t="s">
        <v>1735</v>
      </c>
      <c r="AE148" t="s">
        <v>1094</v>
      </c>
      <c r="AF148" t="s">
        <v>1492</v>
      </c>
      <c r="AG148" t="s">
        <v>2502</v>
      </c>
      <c r="AH148" t="s">
        <v>953</v>
      </c>
      <c r="AI148" t="s">
        <v>2333</v>
      </c>
      <c r="AJ148" t="s">
        <v>1278</v>
      </c>
      <c r="AK148" t="s">
        <v>1231</v>
      </c>
      <c r="AL148" t="s">
        <v>2425</v>
      </c>
      <c r="AM148" t="s">
        <v>2448</v>
      </c>
      <c r="AN148" t="s">
        <v>1404</v>
      </c>
      <c r="AO148" t="s">
        <v>2424</v>
      </c>
      <c r="AP148" t="s">
        <v>962</v>
      </c>
      <c r="AQ148" t="s">
        <v>2251</v>
      </c>
      <c r="AR148" t="s">
        <v>2410</v>
      </c>
      <c r="AS148" t="s">
        <v>919</v>
      </c>
      <c r="AT148" t="s">
        <v>1010</v>
      </c>
      <c r="AU148" t="s">
        <v>2202</v>
      </c>
      <c r="AV148" t="s">
        <v>993</v>
      </c>
      <c r="AW148" t="s">
        <v>2411</v>
      </c>
      <c r="AX148" t="s">
        <v>2257</v>
      </c>
    </row>
    <row r="149" spans="1:77" x14ac:dyDescent="0.2">
      <c r="A149" t="s">
        <v>298</v>
      </c>
      <c r="B149" t="s">
        <v>300</v>
      </c>
      <c r="C149" t="s">
        <v>321</v>
      </c>
      <c r="D149" t="s">
        <v>2669</v>
      </c>
      <c r="E149" t="s">
        <v>2412</v>
      </c>
      <c r="F149" t="s">
        <v>2670</v>
      </c>
      <c r="G149" t="s">
        <v>1711</v>
      </c>
      <c r="H149" t="s">
        <v>2212</v>
      </c>
      <c r="I149" t="s">
        <v>2190</v>
      </c>
      <c r="J149" t="s">
        <v>1404</v>
      </c>
      <c r="K149" t="s">
        <v>1740</v>
      </c>
      <c r="L149" t="s">
        <v>1083</v>
      </c>
      <c r="M149" t="s">
        <v>1855</v>
      </c>
      <c r="N149" t="s">
        <v>2671</v>
      </c>
      <c r="O149" t="s">
        <v>2672</v>
      </c>
      <c r="P149" t="s">
        <v>1546</v>
      </c>
      <c r="Q149" t="s">
        <v>2673</v>
      </c>
      <c r="R149" t="s">
        <v>2632</v>
      </c>
      <c r="S149" t="s">
        <v>2414</v>
      </c>
      <c r="T149" t="s">
        <v>2416</v>
      </c>
      <c r="U149" t="s">
        <v>943</v>
      </c>
      <c r="V149" t="s">
        <v>969</v>
      </c>
      <c r="W149" t="s">
        <v>2251</v>
      </c>
      <c r="X149" t="s">
        <v>2410</v>
      </c>
    </row>
    <row r="150" spans="1:77" x14ac:dyDescent="0.2">
      <c r="A150" t="s">
        <v>310</v>
      </c>
      <c r="B150" t="s">
        <v>300</v>
      </c>
      <c r="C150" t="s">
        <v>323</v>
      </c>
      <c r="D150" t="s">
        <v>2674</v>
      </c>
      <c r="E150" t="s">
        <v>2212</v>
      </c>
      <c r="F150" t="s">
        <v>2203</v>
      </c>
      <c r="G150" t="s">
        <v>2628</v>
      </c>
      <c r="H150" t="s">
        <v>2412</v>
      </c>
      <c r="I150" t="s">
        <v>2632</v>
      </c>
      <c r="J150" t="s">
        <v>1711</v>
      </c>
      <c r="K150" t="s">
        <v>1740</v>
      </c>
      <c r="L150" t="s">
        <v>1404</v>
      </c>
      <c r="M150" t="s">
        <v>2516</v>
      </c>
      <c r="N150" t="s">
        <v>1546</v>
      </c>
      <c r="O150" t="s">
        <v>925</v>
      </c>
      <c r="P150" t="s">
        <v>1083</v>
      </c>
      <c r="Q150" t="s">
        <v>1855</v>
      </c>
      <c r="R150" t="s">
        <v>2414</v>
      </c>
      <c r="S150" t="s">
        <v>2651</v>
      </c>
      <c r="T150" t="s">
        <v>1236</v>
      </c>
      <c r="U150" t="s">
        <v>2251</v>
      </c>
      <c r="V150" t="s">
        <v>2256</v>
      </c>
      <c r="W150" t="s">
        <v>1468</v>
      </c>
      <c r="X150" t="s">
        <v>1258</v>
      </c>
      <c r="Y150" t="s">
        <v>2465</v>
      </c>
      <c r="Z150" t="s">
        <v>2411</v>
      </c>
      <c r="AA150" t="s">
        <v>2202</v>
      </c>
    </row>
    <row r="151" spans="1:77" x14ac:dyDescent="0.2">
      <c r="A151" t="s">
        <v>319</v>
      </c>
      <c r="B151" t="s">
        <v>300</v>
      </c>
      <c r="C151" t="s">
        <v>325</v>
      </c>
      <c r="D151" t="s">
        <v>2675</v>
      </c>
      <c r="E151" t="s">
        <v>2623</v>
      </c>
      <c r="F151" t="s">
        <v>2676</v>
      </c>
      <c r="G151" t="s">
        <v>1413</v>
      </c>
      <c r="H151" t="s">
        <v>2425</v>
      </c>
      <c r="I151" t="s">
        <v>2424</v>
      </c>
      <c r="J151" t="s">
        <v>1272</v>
      </c>
      <c r="K151" t="s">
        <v>746</v>
      </c>
      <c r="L151" t="s">
        <v>2410</v>
      </c>
      <c r="M151" t="s">
        <v>962</v>
      </c>
      <c r="N151" t="s">
        <v>960</v>
      </c>
      <c r="O151" t="s">
        <v>1255</v>
      </c>
      <c r="P151" t="s">
        <v>2436</v>
      </c>
      <c r="Q151" t="s">
        <v>2426</v>
      </c>
      <c r="R151" t="s">
        <v>2411</v>
      </c>
      <c r="S151" t="s">
        <v>1257</v>
      </c>
      <c r="T151" t="s">
        <v>2202</v>
      </c>
      <c r="U151" t="s">
        <v>1194</v>
      </c>
      <c r="V151" t="s">
        <v>2427</v>
      </c>
      <c r="W151" t="s">
        <v>2256</v>
      </c>
      <c r="X151" t="s">
        <v>2257</v>
      </c>
      <c r="Y151" t="s">
        <v>943</v>
      </c>
      <c r="Z151" t="s">
        <v>2254</v>
      </c>
    </row>
    <row r="152" spans="1:77" x14ac:dyDescent="0.2">
      <c r="A152" t="s">
        <v>324</v>
      </c>
      <c r="B152" t="s">
        <v>300</v>
      </c>
      <c r="C152" t="s">
        <v>326</v>
      </c>
      <c r="D152" t="s">
        <v>2677</v>
      </c>
      <c r="E152" t="s">
        <v>2678</v>
      </c>
      <c r="F152" t="s">
        <v>2679</v>
      </c>
      <c r="G152" t="s">
        <v>1350</v>
      </c>
      <c r="H152" t="s">
        <v>2680</v>
      </c>
      <c r="I152" t="s">
        <v>2624</v>
      </c>
      <c r="J152" t="s">
        <v>2681</v>
      </c>
      <c r="K152" t="s">
        <v>2682</v>
      </c>
      <c r="L152" t="s">
        <v>2675</v>
      </c>
      <c r="M152" t="s">
        <v>2683</v>
      </c>
      <c r="N152" t="s">
        <v>2684</v>
      </c>
      <c r="O152" t="s">
        <v>2633</v>
      </c>
      <c r="P152" t="s">
        <v>1394</v>
      </c>
      <c r="Q152" t="s">
        <v>2617</v>
      </c>
      <c r="R152" t="s">
        <v>1272</v>
      </c>
      <c r="S152" t="s">
        <v>746</v>
      </c>
      <c r="T152" t="s">
        <v>986</v>
      </c>
      <c r="U152" t="s">
        <v>2685</v>
      </c>
      <c r="V152" t="s">
        <v>2686</v>
      </c>
      <c r="W152" t="s">
        <v>1405</v>
      </c>
      <c r="X152" t="s">
        <v>2468</v>
      </c>
      <c r="Y152" t="s">
        <v>2425</v>
      </c>
      <c r="Z152" t="s">
        <v>2424</v>
      </c>
      <c r="AA152" t="s">
        <v>1413</v>
      </c>
      <c r="AB152" t="s">
        <v>2474</v>
      </c>
      <c r="AC152" t="s">
        <v>1341</v>
      </c>
      <c r="AD152" t="s">
        <v>1224</v>
      </c>
      <c r="AE152" t="s">
        <v>2196</v>
      </c>
      <c r="AF152" t="s">
        <v>1726</v>
      </c>
      <c r="AG152" t="s">
        <v>2623</v>
      </c>
      <c r="AH152" t="s">
        <v>1145</v>
      </c>
      <c r="AI152" t="s">
        <v>2410</v>
      </c>
      <c r="AJ152" t="s">
        <v>763</v>
      </c>
      <c r="AK152" t="s">
        <v>2359</v>
      </c>
      <c r="AL152" t="s">
        <v>2532</v>
      </c>
      <c r="AM152" t="s">
        <v>1512</v>
      </c>
      <c r="AN152" t="s">
        <v>2100</v>
      </c>
      <c r="AO152" t="s">
        <v>2213</v>
      </c>
      <c r="AP152" t="s">
        <v>1782</v>
      </c>
      <c r="AQ152" t="s">
        <v>1047</v>
      </c>
      <c r="AR152" t="s">
        <v>2635</v>
      </c>
      <c r="AS152" t="s">
        <v>960</v>
      </c>
      <c r="AT152" t="s">
        <v>1116</v>
      </c>
      <c r="AU152" t="s">
        <v>2256</v>
      </c>
      <c r="AV152" t="s">
        <v>962</v>
      </c>
      <c r="AW152" t="s">
        <v>2534</v>
      </c>
      <c r="AX152" t="s">
        <v>955</v>
      </c>
      <c r="AY152" t="s">
        <v>1408</v>
      </c>
      <c r="AZ152" t="s">
        <v>2202</v>
      </c>
      <c r="BA152" t="s">
        <v>958</v>
      </c>
      <c r="BB152" t="s">
        <v>1233</v>
      </c>
      <c r="BC152" t="s">
        <v>1264</v>
      </c>
      <c r="BD152" t="s">
        <v>1390</v>
      </c>
      <c r="BE152" t="s">
        <v>934</v>
      </c>
      <c r="BF152" t="s">
        <v>2253</v>
      </c>
      <c r="BG152" t="s">
        <v>2426</v>
      </c>
      <c r="BH152" t="s">
        <v>963</v>
      </c>
      <c r="BI152" t="s">
        <v>2436</v>
      </c>
      <c r="BJ152" t="s">
        <v>1005</v>
      </c>
      <c r="BK152" t="s">
        <v>2411</v>
      </c>
      <c r="BL152" t="s">
        <v>1020</v>
      </c>
      <c r="BM152" t="s">
        <v>1010</v>
      </c>
      <c r="BN152" t="s">
        <v>2427</v>
      </c>
      <c r="BO152" t="s">
        <v>2408</v>
      </c>
      <c r="BP152" t="s">
        <v>930</v>
      </c>
      <c r="BQ152" t="s">
        <v>2429</v>
      </c>
      <c r="BR152" t="s">
        <v>2254</v>
      </c>
      <c r="BS152" t="s">
        <v>2257</v>
      </c>
    </row>
    <row r="153" spans="1:77" x14ac:dyDescent="0.2">
      <c r="A153" t="s">
        <v>313</v>
      </c>
      <c r="B153" t="s">
        <v>300</v>
      </c>
      <c r="C153" t="s">
        <v>327</v>
      </c>
      <c r="D153" t="s">
        <v>2623</v>
      </c>
      <c r="E153" t="s">
        <v>2425</v>
      </c>
      <c r="F153" t="s">
        <v>2424</v>
      </c>
      <c r="G153" t="s">
        <v>1413</v>
      </c>
      <c r="H153" t="s">
        <v>2059</v>
      </c>
      <c r="I153" t="s">
        <v>2436</v>
      </c>
      <c r="J153" t="s">
        <v>1382</v>
      </c>
      <c r="K153" t="s">
        <v>2427</v>
      </c>
      <c r="L153" t="s">
        <v>2100</v>
      </c>
      <c r="M153" t="s">
        <v>2410</v>
      </c>
      <c r="N153" t="s">
        <v>2403</v>
      </c>
      <c r="O153" t="s">
        <v>960</v>
      </c>
      <c r="P153" t="s">
        <v>1272</v>
      </c>
      <c r="Q153" t="s">
        <v>2416</v>
      </c>
      <c r="R153" t="s">
        <v>962</v>
      </c>
      <c r="S153" t="s">
        <v>1116</v>
      </c>
      <c r="T153" t="s">
        <v>2426</v>
      </c>
      <c r="U153" t="s">
        <v>2253</v>
      </c>
      <c r="V153" t="s">
        <v>1954</v>
      </c>
      <c r="W153" t="s">
        <v>2408</v>
      </c>
      <c r="X153" t="s">
        <v>2202</v>
      </c>
      <c r="Y153" t="s">
        <v>1010</v>
      </c>
      <c r="Z153" t="s">
        <v>2257</v>
      </c>
      <c r="AA153" t="s">
        <v>2254</v>
      </c>
      <c r="AB153" t="s">
        <v>943</v>
      </c>
      <c r="AC153" t="s">
        <v>2251</v>
      </c>
      <c r="AD153" t="s">
        <v>2411</v>
      </c>
    </row>
    <row r="154" spans="1:77" x14ac:dyDescent="0.2">
      <c r="A154" t="s">
        <v>304</v>
      </c>
      <c r="B154" t="s">
        <v>300</v>
      </c>
      <c r="C154" t="s">
        <v>328</v>
      </c>
      <c r="D154" t="s">
        <v>2687</v>
      </c>
      <c r="E154" t="s">
        <v>2344</v>
      </c>
      <c r="F154" t="s">
        <v>2676</v>
      </c>
      <c r="G154" t="s">
        <v>2644</v>
      </c>
      <c r="H154" t="s">
        <v>2675</v>
      </c>
      <c r="I154" t="s">
        <v>2645</v>
      </c>
      <c r="J154" t="s">
        <v>2681</v>
      </c>
      <c r="K154" t="s">
        <v>2688</v>
      </c>
      <c r="L154" t="s">
        <v>2689</v>
      </c>
      <c r="M154" t="s">
        <v>2690</v>
      </c>
      <c r="N154" t="s">
        <v>1413</v>
      </c>
      <c r="O154" t="s">
        <v>2691</v>
      </c>
      <c r="P154" t="s">
        <v>2623</v>
      </c>
      <c r="Q154" t="s">
        <v>2424</v>
      </c>
      <c r="R154" t="s">
        <v>1871</v>
      </c>
      <c r="S154" t="s">
        <v>2425</v>
      </c>
      <c r="T154" t="s">
        <v>1494</v>
      </c>
      <c r="U154" t="s">
        <v>958</v>
      </c>
      <c r="V154" t="s">
        <v>2410</v>
      </c>
      <c r="W154" t="s">
        <v>1236</v>
      </c>
      <c r="X154" t="s">
        <v>2100</v>
      </c>
      <c r="Y154" t="s">
        <v>962</v>
      </c>
      <c r="Z154" t="s">
        <v>1272</v>
      </c>
      <c r="AA154" t="s">
        <v>960</v>
      </c>
      <c r="AB154" t="s">
        <v>1382</v>
      </c>
      <c r="AC154" t="s">
        <v>2609</v>
      </c>
      <c r="AD154" t="s">
        <v>2436</v>
      </c>
      <c r="AE154" t="s">
        <v>1264</v>
      </c>
      <c r="AF154" t="s">
        <v>746</v>
      </c>
      <c r="AG154" t="s">
        <v>2534</v>
      </c>
      <c r="AH154" t="s">
        <v>956</v>
      </c>
      <c r="AI154" t="s">
        <v>934</v>
      </c>
      <c r="AJ154" t="s">
        <v>2426</v>
      </c>
      <c r="AK154" t="s">
        <v>1266</v>
      </c>
      <c r="AL154" t="s">
        <v>2493</v>
      </c>
      <c r="AM154" t="s">
        <v>2201</v>
      </c>
      <c r="AN154" t="s">
        <v>2256</v>
      </c>
      <c r="AO154" t="s">
        <v>1322</v>
      </c>
      <c r="AP154" t="s">
        <v>924</v>
      </c>
      <c r="AQ154" t="s">
        <v>2411</v>
      </c>
      <c r="AR154" t="s">
        <v>2512</v>
      </c>
      <c r="AS154" t="s">
        <v>2463</v>
      </c>
      <c r="AT154" t="s">
        <v>2202</v>
      </c>
      <c r="AU154" t="s">
        <v>930</v>
      </c>
      <c r="AV154" t="s">
        <v>2427</v>
      </c>
      <c r="AW154" t="s">
        <v>2257</v>
      </c>
      <c r="AX154" t="s">
        <v>1257</v>
      </c>
      <c r="AY154" t="s">
        <v>943</v>
      </c>
    </row>
    <row r="155" spans="1:77" x14ac:dyDescent="0.2">
      <c r="A155" t="s">
        <v>322</v>
      </c>
      <c r="B155" t="s">
        <v>300</v>
      </c>
      <c r="C155" t="s">
        <v>108</v>
      </c>
      <c r="D155" t="s">
        <v>1346</v>
      </c>
      <c r="E155" t="s">
        <v>2529</v>
      </c>
      <c r="F155" t="s">
        <v>2692</v>
      </c>
      <c r="G155" t="s">
        <v>2152</v>
      </c>
      <c r="H155" t="s">
        <v>1360</v>
      </c>
      <c r="I155" t="s">
        <v>2526</v>
      </c>
      <c r="J155" t="s">
        <v>2689</v>
      </c>
      <c r="K155" t="s">
        <v>2507</v>
      </c>
      <c r="L155" t="s">
        <v>2411</v>
      </c>
      <c r="M155" t="s">
        <v>2693</v>
      </c>
      <c r="N155" t="s">
        <v>2428</v>
      </c>
      <c r="O155" t="s">
        <v>2511</v>
      </c>
      <c r="P155" t="s">
        <v>1061</v>
      </c>
      <c r="Q155" t="s">
        <v>921</v>
      </c>
      <c r="R155" t="s">
        <v>2499</v>
      </c>
      <c r="S155" t="s">
        <v>924</v>
      </c>
      <c r="T155" t="s">
        <v>1115</v>
      </c>
      <c r="U155" t="s">
        <v>2256</v>
      </c>
      <c r="V155" t="s">
        <v>943</v>
      </c>
      <c r="W155" t="s">
        <v>2158</v>
      </c>
      <c r="X155" t="s">
        <v>2623</v>
      </c>
      <c r="Y155" t="s">
        <v>2427</v>
      </c>
      <c r="Z155" t="s">
        <v>2534</v>
      </c>
      <c r="AA155" t="s">
        <v>1097</v>
      </c>
      <c r="AB155" t="s">
        <v>2248</v>
      </c>
      <c r="AC155" t="s">
        <v>2493</v>
      </c>
      <c r="AD155" t="s">
        <v>2426</v>
      </c>
      <c r="AE155" t="s">
        <v>2512</v>
      </c>
      <c r="AF155" t="s">
        <v>2425</v>
      </c>
      <c r="AG155" t="s">
        <v>2694</v>
      </c>
      <c r="AH155" t="s">
        <v>2214</v>
      </c>
      <c r="AI155" t="s">
        <v>2423</v>
      </c>
      <c r="AJ155" t="s">
        <v>2202</v>
      </c>
      <c r="AK155" t="s">
        <v>2513</v>
      </c>
      <c r="AL155" t="s">
        <v>2533</v>
      </c>
      <c r="AM155" t="s">
        <v>2462</v>
      </c>
      <c r="AN155" t="s">
        <v>2460</v>
      </c>
      <c r="AO155" t="s">
        <v>2257</v>
      </c>
      <c r="AP155" t="s">
        <v>1139</v>
      </c>
      <c r="AQ155" t="s">
        <v>2490</v>
      </c>
      <c r="AR155" t="s">
        <v>2424</v>
      </c>
      <c r="AS155" t="s">
        <v>2403</v>
      </c>
      <c r="AT155" t="s">
        <v>989</v>
      </c>
      <c r="AU155" t="s">
        <v>2254</v>
      </c>
      <c r="AV155" t="s">
        <v>2410</v>
      </c>
      <c r="AW155" t="s">
        <v>2463</v>
      </c>
      <c r="AX155" t="s">
        <v>1351</v>
      </c>
      <c r="AY155" t="s">
        <v>2429</v>
      </c>
      <c r="AZ155" t="s">
        <v>965</v>
      </c>
      <c r="BA155" t="s">
        <v>2464</v>
      </c>
      <c r="BB155" t="s">
        <v>2449</v>
      </c>
      <c r="BC155" t="s">
        <v>2409</v>
      </c>
    </row>
    <row r="156" spans="1:77" x14ac:dyDescent="0.2">
      <c r="A156" t="s">
        <v>307</v>
      </c>
      <c r="B156" t="s">
        <v>300</v>
      </c>
      <c r="C156" t="s">
        <v>110</v>
      </c>
      <c r="D156" t="s">
        <v>2689</v>
      </c>
      <c r="E156" t="s">
        <v>2562</v>
      </c>
      <c r="F156" t="s">
        <v>1413</v>
      </c>
      <c r="G156" t="s">
        <v>1117</v>
      </c>
      <c r="H156" t="s">
        <v>2592</v>
      </c>
      <c r="I156" t="s">
        <v>2693</v>
      </c>
      <c r="J156" t="s">
        <v>2695</v>
      </c>
      <c r="K156" t="s">
        <v>1346</v>
      </c>
      <c r="L156" t="s">
        <v>2623</v>
      </c>
      <c r="M156" t="s">
        <v>2526</v>
      </c>
      <c r="N156" t="s">
        <v>2525</v>
      </c>
      <c r="O156" t="s">
        <v>2597</v>
      </c>
      <c r="P156" t="s">
        <v>2424</v>
      </c>
      <c r="Q156" t="s">
        <v>2507</v>
      </c>
      <c r="R156" t="s">
        <v>2696</v>
      </c>
      <c r="S156" t="s">
        <v>924</v>
      </c>
      <c r="T156" t="s">
        <v>1793</v>
      </c>
      <c r="U156" t="s">
        <v>2512</v>
      </c>
      <c r="V156" t="s">
        <v>2426</v>
      </c>
      <c r="W156" t="s">
        <v>2532</v>
      </c>
      <c r="X156" t="s">
        <v>2602</v>
      </c>
      <c r="Y156" t="s">
        <v>1726</v>
      </c>
      <c r="Z156" t="s">
        <v>1360</v>
      </c>
      <c r="AA156" t="s">
        <v>2694</v>
      </c>
      <c r="AB156" t="s">
        <v>986</v>
      </c>
      <c r="AC156" t="s">
        <v>2513</v>
      </c>
      <c r="AD156" t="s">
        <v>1224</v>
      </c>
      <c r="AE156" t="s">
        <v>1097</v>
      </c>
      <c r="AF156" t="s">
        <v>2676</v>
      </c>
      <c r="AG156" t="s">
        <v>2609</v>
      </c>
      <c r="AH156" t="s">
        <v>1512</v>
      </c>
      <c r="AI156" t="s">
        <v>2214</v>
      </c>
      <c r="AJ156" t="s">
        <v>2534</v>
      </c>
      <c r="AK156" t="s">
        <v>2600</v>
      </c>
      <c r="AL156" t="s">
        <v>2256</v>
      </c>
      <c r="AM156" t="s">
        <v>2425</v>
      </c>
      <c r="AN156" t="s">
        <v>2202</v>
      </c>
      <c r="AO156" t="s">
        <v>1145</v>
      </c>
      <c r="AP156" t="s">
        <v>2410</v>
      </c>
      <c r="AQ156" t="s">
        <v>2213</v>
      </c>
      <c r="AR156" t="s">
        <v>2100</v>
      </c>
      <c r="AS156" t="s">
        <v>1382</v>
      </c>
      <c r="AT156" t="s">
        <v>1045</v>
      </c>
      <c r="AU156" t="s">
        <v>2411</v>
      </c>
      <c r="AV156" t="s">
        <v>2543</v>
      </c>
      <c r="AW156" t="s">
        <v>2257</v>
      </c>
      <c r="AX156" t="s">
        <v>2675</v>
      </c>
      <c r="AY156" t="s">
        <v>1264</v>
      </c>
      <c r="AZ156" t="s">
        <v>2248</v>
      </c>
      <c r="BA156" t="s">
        <v>2511</v>
      </c>
      <c r="BB156" t="s">
        <v>746</v>
      </c>
      <c r="BC156" t="s">
        <v>2493</v>
      </c>
      <c r="BD156" t="s">
        <v>962</v>
      </c>
      <c r="BE156" t="s">
        <v>2428</v>
      </c>
      <c r="BF156" t="s">
        <v>956</v>
      </c>
      <c r="BG156" t="s">
        <v>2049</v>
      </c>
      <c r="BH156" t="s">
        <v>960</v>
      </c>
      <c r="BI156" t="s">
        <v>958</v>
      </c>
      <c r="BJ156" t="s">
        <v>1272</v>
      </c>
      <c r="BK156" t="s">
        <v>1233</v>
      </c>
      <c r="BL156" t="s">
        <v>2254</v>
      </c>
      <c r="BM156" t="s">
        <v>930</v>
      </c>
      <c r="BN156" t="s">
        <v>2427</v>
      </c>
      <c r="BO156" t="s">
        <v>2436</v>
      </c>
      <c r="BP156" t="s">
        <v>943</v>
      </c>
      <c r="BQ156" t="s">
        <v>2429</v>
      </c>
      <c r="BR156" t="s">
        <v>1020</v>
      </c>
      <c r="BS156" t="s">
        <v>2253</v>
      </c>
      <c r="BT156" t="s">
        <v>2463</v>
      </c>
      <c r="BU156" t="s">
        <v>989</v>
      </c>
      <c r="BV156" t="s">
        <v>2464</v>
      </c>
      <c r="BW156" t="s">
        <v>965</v>
      </c>
      <c r="BX156" t="s">
        <v>2449</v>
      </c>
      <c r="BY156" t="s">
        <v>2409</v>
      </c>
    </row>
    <row r="157" spans="1:77" x14ac:dyDescent="0.2">
      <c r="A157" t="s">
        <v>302</v>
      </c>
      <c r="B157" t="s">
        <v>300</v>
      </c>
      <c r="C157" t="s">
        <v>112</v>
      </c>
      <c r="D157" t="s">
        <v>2529</v>
      </c>
      <c r="E157" t="s">
        <v>1346</v>
      </c>
      <c r="F157" t="s">
        <v>921</v>
      </c>
      <c r="G157" t="s">
        <v>1117</v>
      </c>
      <c r="H157" t="s">
        <v>1045</v>
      </c>
      <c r="I157" t="s">
        <v>924</v>
      </c>
      <c r="J157" t="s">
        <v>2524</v>
      </c>
      <c r="K157" t="s">
        <v>2602</v>
      </c>
      <c r="L157" t="s">
        <v>1097</v>
      </c>
      <c r="M157" t="s">
        <v>1413</v>
      </c>
      <c r="N157" t="s">
        <v>2410</v>
      </c>
      <c r="O157" t="s">
        <v>2676</v>
      </c>
      <c r="P157" t="s">
        <v>2609</v>
      </c>
      <c r="Q157" t="s">
        <v>1382</v>
      </c>
      <c r="R157" t="s">
        <v>2532</v>
      </c>
      <c r="S157" t="s">
        <v>2694</v>
      </c>
      <c r="T157" t="s">
        <v>1118</v>
      </c>
      <c r="U157" t="s">
        <v>2474</v>
      </c>
      <c r="V157" t="s">
        <v>2600</v>
      </c>
      <c r="W157" t="s">
        <v>2424</v>
      </c>
      <c r="X157" t="s">
        <v>1227</v>
      </c>
      <c r="Y157" t="s">
        <v>1005</v>
      </c>
      <c r="Z157" t="s">
        <v>2202</v>
      </c>
      <c r="AA157" t="s">
        <v>2534</v>
      </c>
      <c r="AB157" t="s">
        <v>962</v>
      </c>
      <c r="AC157" t="s">
        <v>2049</v>
      </c>
      <c r="AD157" t="s">
        <v>2426</v>
      </c>
      <c r="AE157" t="s">
        <v>1264</v>
      </c>
      <c r="AF157" t="s">
        <v>958</v>
      </c>
      <c r="AG157" t="s">
        <v>943</v>
      </c>
      <c r="AH157" t="s">
        <v>960</v>
      </c>
      <c r="AI157" t="s">
        <v>1139</v>
      </c>
      <c r="AJ157" t="s">
        <v>1954</v>
      </c>
      <c r="AK157" t="s">
        <v>1116</v>
      </c>
      <c r="AL157" t="s">
        <v>1360</v>
      </c>
      <c r="AM157" t="s">
        <v>2194</v>
      </c>
      <c r="AN157" t="s">
        <v>2493</v>
      </c>
      <c r="AO157" t="s">
        <v>1085</v>
      </c>
      <c r="AP157" t="s">
        <v>930</v>
      </c>
      <c r="AQ157" t="s">
        <v>1100</v>
      </c>
      <c r="AR157" t="s">
        <v>2463</v>
      </c>
      <c r="AS157" t="s">
        <v>2512</v>
      </c>
      <c r="AT157" t="s">
        <v>2257</v>
      </c>
      <c r="AU157" t="s">
        <v>1272</v>
      </c>
      <c r="AV157" t="s">
        <v>2436</v>
      </c>
      <c r="AW157" t="s">
        <v>1120</v>
      </c>
      <c r="AX157" t="s">
        <v>2411</v>
      </c>
      <c r="AY157" t="s">
        <v>2462</v>
      </c>
      <c r="AZ157" t="s">
        <v>2409</v>
      </c>
      <c r="BA157" t="s">
        <v>2256</v>
      </c>
      <c r="BB157" t="s">
        <v>2429</v>
      </c>
      <c r="BC157" t="s">
        <v>2254</v>
      </c>
    </row>
    <row r="158" spans="1:77" x14ac:dyDescent="0.2">
      <c r="A158" t="s">
        <v>317</v>
      </c>
      <c r="B158" t="s">
        <v>300</v>
      </c>
      <c r="C158" t="s">
        <v>118</v>
      </c>
      <c r="D158" t="s">
        <v>2458</v>
      </c>
      <c r="E158" t="s">
        <v>2425</v>
      </c>
      <c r="F158" t="s">
        <v>1194</v>
      </c>
      <c r="G158" t="s">
        <v>2448</v>
      </c>
      <c r="H158" t="s">
        <v>1126</v>
      </c>
      <c r="I158" t="s">
        <v>2251</v>
      </c>
      <c r="J158" t="s">
        <v>2427</v>
      </c>
      <c r="K158" t="s">
        <v>1406</v>
      </c>
      <c r="L158" t="s">
        <v>2411</v>
      </c>
      <c r="M158" t="s">
        <v>1468</v>
      </c>
      <c r="N158" t="s">
        <v>2257</v>
      </c>
      <c r="O158" t="s">
        <v>2254</v>
      </c>
      <c r="P158" t="s">
        <v>2202</v>
      </c>
    </row>
    <row r="159" spans="1:77" x14ac:dyDescent="0.2">
      <c r="A159" t="s">
        <v>329</v>
      </c>
      <c r="B159" t="s">
        <v>300</v>
      </c>
      <c r="C159" t="s">
        <v>121</v>
      </c>
      <c r="D159" t="s">
        <v>2697</v>
      </c>
      <c r="E159" t="s">
        <v>2425</v>
      </c>
      <c r="F159" t="s">
        <v>2424</v>
      </c>
      <c r="G159" t="s">
        <v>2698</v>
      </c>
      <c r="H159" t="s">
        <v>962</v>
      </c>
      <c r="I159" t="s">
        <v>2699</v>
      </c>
      <c r="J159" t="s">
        <v>2700</v>
      </c>
      <c r="K159" t="s">
        <v>2429</v>
      </c>
      <c r="L159" t="s">
        <v>2410</v>
      </c>
      <c r="M159" t="s">
        <v>2701</v>
      </c>
      <c r="N159" t="s">
        <v>1411</v>
      </c>
      <c r="O159" t="s">
        <v>2160</v>
      </c>
      <c r="P159" t="s">
        <v>1272</v>
      </c>
      <c r="Q159" t="s">
        <v>2702</v>
      </c>
      <c r="R159" t="s">
        <v>1738</v>
      </c>
      <c r="S159" t="s">
        <v>2703</v>
      </c>
      <c r="T159" t="s">
        <v>2704</v>
      </c>
      <c r="U159" t="s">
        <v>2333</v>
      </c>
      <c r="V159" t="s">
        <v>2705</v>
      </c>
      <c r="W159" t="s">
        <v>2427</v>
      </c>
      <c r="X159" t="s">
        <v>2706</v>
      </c>
      <c r="Y159" t="s">
        <v>2707</v>
      </c>
      <c r="Z159" t="s">
        <v>2708</v>
      </c>
      <c r="AA159" t="s">
        <v>2256</v>
      </c>
      <c r="AB159" t="s">
        <v>2709</v>
      </c>
      <c r="AC159" t="s">
        <v>2710</v>
      </c>
      <c r="AD159" t="s">
        <v>2711</v>
      </c>
      <c r="AE159" t="s">
        <v>2202</v>
      </c>
      <c r="AF159" t="s">
        <v>2712</v>
      </c>
      <c r="AG159" t="s">
        <v>2257</v>
      </c>
      <c r="AH159" t="s">
        <v>2411</v>
      </c>
      <c r="AI159" t="s">
        <v>943</v>
      </c>
      <c r="AJ159" t="s">
        <v>2254</v>
      </c>
      <c r="AK159" t="s">
        <v>2251</v>
      </c>
    </row>
    <row r="160" spans="1:77" x14ac:dyDescent="0.2">
      <c r="A160" t="s">
        <v>330</v>
      </c>
      <c r="B160" t="s">
        <v>300</v>
      </c>
      <c r="C160" t="s">
        <v>295</v>
      </c>
      <c r="D160" t="s">
        <v>2425</v>
      </c>
      <c r="E160" t="s">
        <v>1464</v>
      </c>
      <c r="F160" t="s">
        <v>2424</v>
      </c>
      <c r="G160" t="s">
        <v>1466</v>
      </c>
      <c r="H160" t="s">
        <v>1465</v>
      </c>
      <c r="I160" t="s">
        <v>1423</v>
      </c>
      <c r="J160" t="s">
        <v>2410</v>
      </c>
      <c r="K160" t="s">
        <v>1455</v>
      </c>
      <c r="L160" t="s">
        <v>1460</v>
      </c>
      <c r="M160" t="s">
        <v>1258</v>
      </c>
      <c r="N160" t="s">
        <v>1459</v>
      </c>
      <c r="O160" t="s">
        <v>1272</v>
      </c>
      <c r="P160" t="s">
        <v>993</v>
      </c>
      <c r="Q160" t="s">
        <v>1127</v>
      </c>
      <c r="R160" t="s">
        <v>990</v>
      </c>
      <c r="S160" t="s">
        <v>944</v>
      </c>
      <c r="T160" t="s">
        <v>967</v>
      </c>
      <c r="U160" t="s">
        <v>1152</v>
      </c>
      <c r="V160" t="s">
        <v>2427</v>
      </c>
      <c r="W160" t="s">
        <v>1422</v>
      </c>
      <c r="X160" t="s">
        <v>966</v>
      </c>
      <c r="Y160" t="s">
        <v>2256</v>
      </c>
      <c r="Z160" t="s">
        <v>1150</v>
      </c>
      <c r="AA160" t="s">
        <v>2411</v>
      </c>
      <c r="AB160" t="s">
        <v>2202</v>
      </c>
      <c r="AC160" t="s">
        <v>992</v>
      </c>
      <c r="AD160" t="s">
        <v>943</v>
      </c>
      <c r="AE160" t="s">
        <v>1080</v>
      </c>
      <c r="AF160" t="s">
        <v>2257</v>
      </c>
    </row>
    <row r="161" spans="1:139" x14ac:dyDescent="0.2">
      <c r="A161" t="s">
        <v>332</v>
      </c>
      <c r="B161" t="s">
        <v>333</v>
      </c>
      <c r="C161" t="s">
        <v>334</v>
      </c>
      <c r="D161" t="s">
        <v>2713</v>
      </c>
      <c r="E161" t="s">
        <v>2714</v>
      </c>
      <c r="F161" t="s">
        <v>2158</v>
      </c>
      <c r="G161" t="s">
        <v>2715</v>
      </c>
      <c r="H161" t="s">
        <v>2182</v>
      </c>
      <c r="I161" t="s">
        <v>1105</v>
      </c>
      <c r="J161" t="s">
        <v>2716</v>
      </c>
      <c r="K161" t="s">
        <v>2717</v>
      </c>
      <c r="L161" t="s">
        <v>1041</v>
      </c>
      <c r="M161" t="s">
        <v>1910</v>
      </c>
      <c r="N161" t="s">
        <v>1228</v>
      </c>
      <c r="O161" t="s">
        <v>1322</v>
      </c>
      <c r="P161" t="s">
        <v>926</v>
      </c>
      <c r="Q161" t="s">
        <v>1126</v>
      </c>
      <c r="R161" t="s">
        <v>2251</v>
      </c>
      <c r="S161" t="s">
        <v>1255</v>
      </c>
      <c r="T161" t="s">
        <v>919</v>
      </c>
      <c r="U161" t="s">
        <v>1266</v>
      </c>
      <c r="V161" t="s">
        <v>1236</v>
      </c>
      <c r="W161" t="s">
        <v>1406</v>
      </c>
      <c r="X161" t="s">
        <v>2338</v>
      </c>
      <c r="Y161" t="s">
        <v>1963</v>
      </c>
      <c r="Z161" t="s">
        <v>2254</v>
      </c>
      <c r="AA161" t="s">
        <v>2256</v>
      </c>
      <c r="AB161" t="s">
        <v>2202</v>
      </c>
      <c r="AC161" t="s">
        <v>2257</v>
      </c>
      <c r="AD161" t="s">
        <v>908</v>
      </c>
      <c r="AE161" t="s">
        <v>1533</v>
      </c>
      <c r="AF161" t="s">
        <v>1152</v>
      </c>
      <c r="AG161" t="s">
        <v>2449</v>
      </c>
      <c r="AH161" t="s">
        <v>1468</v>
      </c>
      <c r="AI161" t="s">
        <v>2411</v>
      </c>
    </row>
    <row r="162" spans="1:139" x14ac:dyDescent="0.2">
      <c r="A162" t="s">
        <v>335</v>
      </c>
      <c r="B162" t="s">
        <v>333</v>
      </c>
      <c r="C162" t="s">
        <v>108</v>
      </c>
      <c r="D162" t="s">
        <v>1967</v>
      </c>
      <c r="E162" t="s">
        <v>2718</v>
      </c>
      <c r="F162" t="s">
        <v>1041</v>
      </c>
      <c r="G162" t="s">
        <v>2425</v>
      </c>
      <c r="H162" t="s">
        <v>1254</v>
      </c>
      <c r="I162" t="s">
        <v>1266</v>
      </c>
      <c r="J162" t="s">
        <v>2420</v>
      </c>
      <c r="K162" t="s">
        <v>2716</v>
      </c>
      <c r="L162" t="s">
        <v>2427</v>
      </c>
      <c r="M162" t="s">
        <v>1322</v>
      </c>
      <c r="N162" t="s">
        <v>2251</v>
      </c>
      <c r="O162" t="s">
        <v>1236</v>
      </c>
      <c r="P162" t="s">
        <v>1228</v>
      </c>
      <c r="Q162" t="s">
        <v>2403</v>
      </c>
      <c r="R162" t="s">
        <v>1255</v>
      </c>
      <c r="S162" t="s">
        <v>2436</v>
      </c>
      <c r="T162" t="s">
        <v>2202</v>
      </c>
      <c r="U162" t="s">
        <v>2463</v>
      </c>
      <c r="V162" t="s">
        <v>2254</v>
      </c>
      <c r="W162" t="s">
        <v>1406</v>
      </c>
      <c r="X162" t="s">
        <v>919</v>
      </c>
      <c r="Y162" t="s">
        <v>2257</v>
      </c>
      <c r="Z162" t="s">
        <v>943</v>
      </c>
      <c r="AA162" t="s">
        <v>1126</v>
      </c>
      <c r="AB162" t="s">
        <v>1152</v>
      </c>
      <c r="AC162" t="s">
        <v>2464</v>
      </c>
      <c r="AD162" t="s">
        <v>1464</v>
      </c>
    </row>
    <row r="163" spans="1:139" x14ac:dyDescent="0.2">
      <c r="A163" t="s">
        <v>331</v>
      </c>
      <c r="B163" t="s">
        <v>333</v>
      </c>
      <c r="C163" t="s">
        <v>110</v>
      </c>
      <c r="D163" t="s">
        <v>2719</v>
      </c>
      <c r="E163" t="s">
        <v>1967</v>
      </c>
      <c r="F163" t="s">
        <v>2720</v>
      </c>
      <c r="G163" t="s">
        <v>1041</v>
      </c>
      <c r="H163" t="s">
        <v>2713</v>
      </c>
      <c r="I163" t="s">
        <v>2473</v>
      </c>
      <c r="J163" t="s">
        <v>2721</v>
      </c>
      <c r="K163" t="s">
        <v>2722</v>
      </c>
      <c r="L163" t="s">
        <v>2158</v>
      </c>
      <c r="M163" t="s">
        <v>2715</v>
      </c>
      <c r="N163" t="s">
        <v>1833</v>
      </c>
      <c r="O163" t="s">
        <v>1228</v>
      </c>
      <c r="P163" t="s">
        <v>2716</v>
      </c>
      <c r="Q163" t="s">
        <v>1067</v>
      </c>
      <c r="R163" t="s">
        <v>2600</v>
      </c>
      <c r="S163" t="s">
        <v>2059</v>
      </c>
      <c r="T163" t="s">
        <v>1254</v>
      </c>
      <c r="U163" t="s">
        <v>2000</v>
      </c>
      <c r="V163" t="s">
        <v>2427</v>
      </c>
      <c r="W163" t="s">
        <v>2718</v>
      </c>
      <c r="X163" t="s">
        <v>919</v>
      </c>
      <c r="Y163" t="s">
        <v>1322</v>
      </c>
      <c r="Z163" t="s">
        <v>2337</v>
      </c>
      <c r="AA163" t="s">
        <v>2403</v>
      </c>
      <c r="AB163" t="s">
        <v>2338</v>
      </c>
      <c r="AC163" t="s">
        <v>1266</v>
      </c>
      <c r="AD163" t="s">
        <v>1895</v>
      </c>
      <c r="AE163" t="s">
        <v>2202</v>
      </c>
      <c r="AF163" t="s">
        <v>1116</v>
      </c>
      <c r="AG163" t="s">
        <v>2251</v>
      </c>
      <c r="AH163" t="s">
        <v>2425</v>
      </c>
      <c r="AI163" t="s">
        <v>2436</v>
      </c>
      <c r="AJ163" t="s">
        <v>1282</v>
      </c>
      <c r="AK163" t="s">
        <v>2424</v>
      </c>
      <c r="AL163" t="s">
        <v>2254</v>
      </c>
      <c r="AM163" t="s">
        <v>2461</v>
      </c>
      <c r="AN163" t="s">
        <v>1112</v>
      </c>
      <c r="AO163" t="s">
        <v>2426</v>
      </c>
      <c r="AP163" t="s">
        <v>2486</v>
      </c>
      <c r="AQ163" t="s">
        <v>2257</v>
      </c>
      <c r="AR163" t="s">
        <v>2256</v>
      </c>
      <c r="AS163" t="s">
        <v>2404</v>
      </c>
      <c r="AT163" t="s">
        <v>1236</v>
      </c>
      <c r="AU163" t="s">
        <v>2333</v>
      </c>
      <c r="AV163" t="s">
        <v>1152</v>
      </c>
      <c r="AW163" t="s">
        <v>1468</v>
      </c>
      <c r="AX163" t="s">
        <v>2449</v>
      </c>
      <c r="AY163" t="s">
        <v>2448</v>
      </c>
      <c r="AZ163" t="s">
        <v>1126</v>
      </c>
      <c r="BA163" t="s">
        <v>2464</v>
      </c>
      <c r="BB163" t="s">
        <v>2411</v>
      </c>
    </row>
    <row r="164" spans="1:139" x14ac:dyDescent="0.2">
      <c r="A164" t="s">
        <v>337</v>
      </c>
      <c r="B164" t="s">
        <v>338</v>
      </c>
      <c r="C164" t="s">
        <v>340</v>
      </c>
      <c r="D164" t="s">
        <v>2723</v>
      </c>
      <c r="E164" t="s">
        <v>1228</v>
      </c>
      <c r="F164" t="s">
        <v>2724</v>
      </c>
      <c r="G164" t="s">
        <v>2250</v>
      </c>
      <c r="H164" t="s">
        <v>2518</v>
      </c>
      <c r="I164" t="s">
        <v>2725</v>
      </c>
      <c r="J164" t="s">
        <v>2718</v>
      </c>
      <c r="K164" t="s">
        <v>2460</v>
      </c>
      <c r="L164" t="s">
        <v>2533</v>
      </c>
      <c r="M164" t="s">
        <v>1108</v>
      </c>
      <c r="N164" t="s">
        <v>1546</v>
      </c>
      <c r="O164" t="s">
        <v>752</v>
      </c>
      <c r="P164" t="s">
        <v>2416</v>
      </c>
      <c r="Q164" t="s">
        <v>1139</v>
      </c>
      <c r="R164" t="s">
        <v>2414</v>
      </c>
      <c r="S164" t="s">
        <v>2257</v>
      </c>
      <c r="T164" t="s">
        <v>2256</v>
      </c>
      <c r="U164" t="s">
        <v>2331</v>
      </c>
      <c r="V164" t="s">
        <v>2338</v>
      </c>
      <c r="W164" t="s">
        <v>2254</v>
      </c>
      <c r="X164" t="s">
        <v>1255</v>
      </c>
      <c r="Y164" t="s">
        <v>1123</v>
      </c>
      <c r="Z164" t="s">
        <v>1406</v>
      </c>
      <c r="AA164" t="s">
        <v>2436</v>
      </c>
      <c r="AB164" t="s">
        <v>729</v>
      </c>
      <c r="AC164" t="s">
        <v>1116</v>
      </c>
      <c r="AD164" t="s">
        <v>2194</v>
      </c>
      <c r="AE164" t="s">
        <v>2202</v>
      </c>
      <c r="AF164" t="s">
        <v>964</v>
      </c>
      <c r="AG164" t="s">
        <v>2410</v>
      </c>
      <c r="AH164" t="s">
        <v>2716</v>
      </c>
      <c r="AI164" t="s">
        <v>2409</v>
      </c>
      <c r="AJ164" t="s">
        <v>1126</v>
      </c>
      <c r="AK164" t="s">
        <v>919</v>
      </c>
      <c r="AL164" t="s">
        <v>2461</v>
      </c>
      <c r="AM164" t="s">
        <v>2251</v>
      </c>
      <c r="AN164" t="s">
        <v>2411</v>
      </c>
      <c r="AO164" t="s">
        <v>1152</v>
      </c>
      <c r="AP164" t="s">
        <v>1468</v>
      </c>
    </row>
    <row r="165" spans="1:139" x14ac:dyDescent="0.2">
      <c r="A165" t="s">
        <v>336</v>
      </c>
      <c r="B165" t="s">
        <v>338</v>
      </c>
      <c r="C165" t="s">
        <v>342</v>
      </c>
      <c r="D165" t="s">
        <v>2726</v>
      </c>
      <c r="E165" t="s">
        <v>1384</v>
      </c>
      <c r="F165" t="s">
        <v>2727</v>
      </c>
      <c r="G165" t="s">
        <v>1051</v>
      </c>
      <c r="H165" t="s">
        <v>2728</v>
      </c>
      <c r="I165" t="s">
        <v>2455</v>
      </c>
      <c r="J165" t="s">
        <v>2444</v>
      </c>
      <c r="K165" t="s">
        <v>2729</v>
      </c>
      <c r="L165" t="s">
        <v>2331</v>
      </c>
      <c r="M165" t="s">
        <v>2730</v>
      </c>
      <c r="N165" t="s">
        <v>2495</v>
      </c>
      <c r="O165" t="s">
        <v>2594</v>
      </c>
      <c r="P165" t="s">
        <v>1123</v>
      </c>
      <c r="Q165" t="s">
        <v>2414</v>
      </c>
      <c r="R165" t="s">
        <v>1085</v>
      </c>
      <c r="S165" t="s">
        <v>2420</v>
      </c>
      <c r="T165" t="s">
        <v>2195</v>
      </c>
      <c r="U165" t="s">
        <v>2640</v>
      </c>
      <c r="V165" t="s">
        <v>1108</v>
      </c>
      <c r="W165" t="s">
        <v>2723</v>
      </c>
      <c r="X165" t="s">
        <v>1925</v>
      </c>
      <c r="Y165" t="s">
        <v>2731</v>
      </c>
      <c r="Z165" t="s">
        <v>1231</v>
      </c>
      <c r="AA165" t="s">
        <v>2732</v>
      </c>
      <c r="AB165" t="s">
        <v>2635</v>
      </c>
      <c r="AC165" t="s">
        <v>964</v>
      </c>
      <c r="AD165" t="s">
        <v>1830</v>
      </c>
      <c r="AE165" t="s">
        <v>2330</v>
      </c>
      <c r="AF165" t="s">
        <v>2724</v>
      </c>
      <c r="AG165" t="s">
        <v>2362</v>
      </c>
      <c r="AH165" t="s">
        <v>2489</v>
      </c>
      <c r="AI165" t="s">
        <v>879</v>
      </c>
      <c r="AJ165" t="s">
        <v>2194</v>
      </c>
      <c r="AK165" t="s">
        <v>2403</v>
      </c>
      <c r="AL165" t="s">
        <v>2256</v>
      </c>
      <c r="AM165" t="s">
        <v>2445</v>
      </c>
      <c r="AN165" t="s">
        <v>2248</v>
      </c>
      <c r="AO165" t="s">
        <v>2416</v>
      </c>
      <c r="AP165" t="s">
        <v>2618</v>
      </c>
      <c r="AQ165" t="s">
        <v>2459</v>
      </c>
      <c r="AR165" t="s">
        <v>2632</v>
      </c>
      <c r="AS165" t="s">
        <v>1778</v>
      </c>
      <c r="AT165" t="s">
        <v>2733</v>
      </c>
      <c r="AU165" t="s">
        <v>2337</v>
      </c>
      <c r="AV165" t="s">
        <v>1100</v>
      </c>
      <c r="AW165" t="s">
        <v>2463</v>
      </c>
      <c r="AX165" t="s">
        <v>2202</v>
      </c>
      <c r="AY165" t="s">
        <v>2734</v>
      </c>
      <c r="AZ165" t="s">
        <v>2257</v>
      </c>
      <c r="BA165" t="s">
        <v>1120</v>
      </c>
      <c r="BB165" t="s">
        <v>2511</v>
      </c>
      <c r="BC165" t="s">
        <v>2460</v>
      </c>
      <c r="BD165" t="s">
        <v>2321</v>
      </c>
      <c r="BE165" t="s">
        <v>2462</v>
      </c>
      <c r="BF165" t="s">
        <v>2254</v>
      </c>
      <c r="BG165" t="s">
        <v>1546</v>
      </c>
      <c r="BH165" t="s">
        <v>2436</v>
      </c>
      <c r="BI165" t="s">
        <v>1010</v>
      </c>
      <c r="BJ165" t="s">
        <v>2461</v>
      </c>
      <c r="BK165" t="s">
        <v>2735</v>
      </c>
      <c r="BL165" t="s">
        <v>2250</v>
      </c>
      <c r="BM165" t="s">
        <v>2518</v>
      </c>
      <c r="BN165" t="s">
        <v>2253</v>
      </c>
      <c r="BO165" t="s">
        <v>1020</v>
      </c>
      <c r="BP165" t="s">
        <v>2338</v>
      </c>
      <c r="BQ165" t="s">
        <v>2410</v>
      </c>
      <c r="BR165" t="s">
        <v>1152</v>
      </c>
      <c r="BS165" t="s">
        <v>1166</v>
      </c>
      <c r="BT165" t="s">
        <v>2200</v>
      </c>
      <c r="BU165" t="s">
        <v>2411</v>
      </c>
      <c r="BV165" t="s">
        <v>2251</v>
      </c>
      <c r="BW165" t="s">
        <v>2449</v>
      </c>
      <c r="BX165" t="s">
        <v>2448</v>
      </c>
      <c r="BY165" t="s">
        <v>2464</v>
      </c>
      <c r="BZ165" t="s">
        <v>1126</v>
      </c>
      <c r="CA165" t="s">
        <v>2409</v>
      </c>
      <c r="CB165" t="s">
        <v>2465</v>
      </c>
    </row>
    <row r="166" spans="1:139" x14ac:dyDescent="0.2">
      <c r="A166" t="s">
        <v>341</v>
      </c>
      <c r="B166" t="s">
        <v>338</v>
      </c>
      <c r="C166" t="s">
        <v>344</v>
      </c>
      <c r="D166" t="s">
        <v>2195</v>
      </c>
      <c r="E166" t="s">
        <v>2728</v>
      </c>
      <c r="F166" t="s">
        <v>2331</v>
      </c>
      <c r="G166" t="s">
        <v>2730</v>
      </c>
      <c r="H166" t="s">
        <v>1092</v>
      </c>
      <c r="I166" t="s">
        <v>2718</v>
      </c>
      <c r="J166" t="s">
        <v>1384</v>
      </c>
      <c r="K166" t="s">
        <v>2420</v>
      </c>
      <c r="L166" t="s">
        <v>2256</v>
      </c>
      <c r="M166" t="s">
        <v>1095</v>
      </c>
      <c r="N166" t="s">
        <v>1085</v>
      </c>
      <c r="O166" t="s">
        <v>2495</v>
      </c>
      <c r="P166" t="s">
        <v>2736</v>
      </c>
      <c r="Q166" t="s">
        <v>2414</v>
      </c>
      <c r="R166" t="s">
        <v>2444</v>
      </c>
      <c r="S166" t="s">
        <v>2362</v>
      </c>
      <c r="T166" t="s">
        <v>879</v>
      </c>
      <c r="U166" t="s">
        <v>1777</v>
      </c>
      <c r="V166" t="s">
        <v>1925</v>
      </c>
      <c r="W166" t="s">
        <v>1546</v>
      </c>
      <c r="X166" t="s">
        <v>2732</v>
      </c>
      <c r="Y166" t="s">
        <v>2455</v>
      </c>
      <c r="Z166" t="s">
        <v>1231</v>
      </c>
      <c r="AA166" t="s">
        <v>2459</v>
      </c>
      <c r="AB166" t="s">
        <v>1280</v>
      </c>
      <c r="AC166" t="s">
        <v>2158</v>
      </c>
      <c r="AD166" t="s">
        <v>2330</v>
      </c>
      <c r="AE166" t="s">
        <v>1123</v>
      </c>
      <c r="AF166" t="s">
        <v>2037</v>
      </c>
      <c r="AG166" t="s">
        <v>2618</v>
      </c>
      <c r="AH166" t="s">
        <v>2403</v>
      </c>
      <c r="AI166" t="s">
        <v>1322</v>
      </c>
      <c r="AJ166" t="s">
        <v>2248</v>
      </c>
      <c r="AK166" t="s">
        <v>2635</v>
      </c>
      <c r="AL166" t="s">
        <v>2194</v>
      </c>
      <c r="AM166" t="s">
        <v>1020</v>
      </c>
      <c r="AN166" t="s">
        <v>2518</v>
      </c>
      <c r="AO166" t="s">
        <v>1108</v>
      </c>
      <c r="AP166" t="s">
        <v>2462</v>
      </c>
      <c r="AQ166" t="s">
        <v>1266</v>
      </c>
      <c r="AR166" t="s">
        <v>2632</v>
      </c>
      <c r="AS166" t="s">
        <v>2337</v>
      </c>
      <c r="AT166" t="s">
        <v>1010</v>
      </c>
      <c r="AU166" t="s">
        <v>2511</v>
      </c>
      <c r="AV166" t="s">
        <v>2321</v>
      </c>
      <c r="AW166" t="s">
        <v>2250</v>
      </c>
      <c r="AX166" t="s">
        <v>964</v>
      </c>
      <c r="AY166" t="s">
        <v>2436</v>
      </c>
      <c r="AZ166" t="s">
        <v>2257</v>
      </c>
      <c r="BA166" t="s">
        <v>2202</v>
      </c>
      <c r="BB166" t="s">
        <v>1236</v>
      </c>
      <c r="BC166" t="s">
        <v>2254</v>
      </c>
      <c r="BD166" t="s">
        <v>2735</v>
      </c>
      <c r="BE166" t="s">
        <v>2411</v>
      </c>
      <c r="BF166" t="s">
        <v>1043</v>
      </c>
      <c r="BG166" t="s">
        <v>2737</v>
      </c>
      <c r="BH166" t="s">
        <v>1166</v>
      </c>
      <c r="BI166" t="s">
        <v>2461</v>
      </c>
      <c r="BJ166" t="s">
        <v>2338</v>
      </c>
      <c r="BK166" t="s">
        <v>2253</v>
      </c>
      <c r="BL166" t="s">
        <v>2251</v>
      </c>
      <c r="BM166" t="s">
        <v>1152</v>
      </c>
      <c r="BN166" t="s">
        <v>2463</v>
      </c>
      <c r="BO166" t="s">
        <v>942</v>
      </c>
      <c r="BP166" t="s">
        <v>2410</v>
      </c>
      <c r="BQ166" t="s">
        <v>2464</v>
      </c>
      <c r="BR166" t="s">
        <v>1126</v>
      </c>
      <c r="BS166" t="s">
        <v>2409</v>
      </c>
    </row>
    <row r="167" spans="1:139" x14ac:dyDescent="0.2">
      <c r="A167" t="s">
        <v>343</v>
      </c>
      <c r="B167" t="s">
        <v>338</v>
      </c>
      <c r="C167" t="s">
        <v>346</v>
      </c>
      <c r="D167" t="s">
        <v>2738</v>
      </c>
      <c r="E167" t="s">
        <v>1228</v>
      </c>
      <c r="F167" t="s">
        <v>2718</v>
      </c>
      <c r="G167" t="s">
        <v>2724</v>
      </c>
      <c r="H167" t="s">
        <v>2739</v>
      </c>
      <c r="I167" t="s">
        <v>2740</v>
      </c>
      <c r="J167" t="s">
        <v>2436</v>
      </c>
      <c r="K167" t="s">
        <v>2731</v>
      </c>
      <c r="L167" t="s">
        <v>2331</v>
      </c>
      <c r="M167" t="s">
        <v>2723</v>
      </c>
      <c r="N167" t="s">
        <v>2337</v>
      </c>
      <c r="O167" t="s">
        <v>2414</v>
      </c>
      <c r="P167" t="s">
        <v>2250</v>
      </c>
      <c r="Q167" t="s">
        <v>2732</v>
      </c>
      <c r="R167" t="s">
        <v>2254</v>
      </c>
      <c r="S167" t="s">
        <v>2248</v>
      </c>
      <c r="T167" t="s">
        <v>964</v>
      </c>
      <c r="U167" t="s">
        <v>1384</v>
      </c>
      <c r="V167" t="s">
        <v>2245</v>
      </c>
      <c r="W167" t="s">
        <v>2618</v>
      </c>
      <c r="X167" t="s">
        <v>1116</v>
      </c>
      <c r="Y167" t="s">
        <v>2518</v>
      </c>
      <c r="Z167" t="s">
        <v>2444</v>
      </c>
      <c r="AA167" t="s">
        <v>1123</v>
      </c>
      <c r="AB167" t="s">
        <v>1120</v>
      </c>
      <c r="AC167" t="s">
        <v>1108</v>
      </c>
      <c r="AD167" t="s">
        <v>2460</v>
      </c>
      <c r="AE167" t="s">
        <v>2416</v>
      </c>
      <c r="AF167" t="s">
        <v>2741</v>
      </c>
      <c r="AG167" t="s">
        <v>2257</v>
      </c>
      <c r="AH167" t="s">
        <v>2256</v>
      </c>
      <c r="AI167" t="s">
        <v>2459</v>
      </c>
      <c r="AJ167" t="s">
        <v>2202</v>
      </c>
      <c r="AK167" t="s">
        <v>2548</v>
      </c>
      <c r="AL167" t="s">
        <v>1546</v>
      </c>
      <c r="AM167" t="s">
        <v>2194</v>
      </c>
      <c r="AN167" t="s">
        <v>1406</v>
      </c>
      <c r="AO167" t="s">
        <v>1126</v>
      </c>
      <c r="AP167" t="s">
        <v>1352</v>
      </c>
      <c r="AQ167" t="s">
        <v>729</v>
      </c>
      <c r="AR167" t="s">
        <v>1085</v>
      </c>
      <c r="AS167" t="s">
        <v>1100</v>
      </c>
      <c r="AT167" t="s">
        <v>2463</v>
      </c>
      <c r="AU167" t="s">
        <v>1236</v>
      </c>
      <c r="AV167" t="s">
        <v>2410</v>
      </c>
      <c r="AW167" t="s">
        <v>2426</v>
      </c>
      <c r="AX167" t="s">
        <v>2409</v>
      </c>
      <c r="AY167" t="s">
        <v>2253</v>
      </c>
      <c r="AZ167" t="s">
        <v>2429</v>
      </c>
      <c r="BA167" t="s">
        <v>1020</v>
      </c>
      <c r="BB167" t="s">
        <v>1152</v>
      </c>
      <c r="BC167" t="s">
        <v>1468</v>
      </c>
      <c r="BD167" t="s">
        <v>2251</v>
      </c>
      <c r="BE167" t="s">
        <v>2461</v>
      </c>
      <c r="BF167" t="s">
        <v>2449</v>
      </c>
      <c r="BG167" t="s">
        <v>2411</v>
      </c>
    </row>
    <row r="168" spans="1:139" x14ac:dyDescent="0.2">
      <c r="A168" t="s">
        <v>348</v>
      </c>
      <c r="B168" t="s">
        <v>338</v>
      </c>
      <c r="C168" t="s">
        <v>349</v>
      </c>
      <c r="D168" t="s">
        <v>2338</v>
      </c>
      <c r="E168" t="s">
        <v>2742</v>
      </c>
      <c r="F168" t="s">
        <v>1648</v>
      </c>
      <c r="G168" t="s">
        <v>2743</v>
      </c>
      <c r="H168" t="s">
        <v>2694</v>
      </c>
      <c r="I168" t="s">
        <v>2744</v>
      </c>
      <c r="J168" t="s">
        <v>2745</v>
      </c>
      <c r="K168" t="s">
        <v>2746</v>
      </c>
      <c r="L168" t="s">
        <v>2254</v>
      </c>
      <c r="M168" t="s">
        <v>2257</v>
      </c>
      <c r="N168" t="s">
        <v>2187</v>
      </c>
      <c r="O168" t="s">
        <v>2747</v>
      </c>
      <c r="P168" t="s">
        <v>2250</v>
      </c>
      <c r="Q168" t="s">
        <v>2748</v>
      </c>
      <c r="R168" t="s">
        <v>2518</v>
      </c>
      <c r="S168" t="s">
        <v>2749</v>
      </c>
      <c r="T168" t="s">
        <v>2750</v>
      </c>
      <c r="U168" t="s">
        <v>2740</v>
      </c>
      <c r="V168" t="s">
        <v>2533</v>
      </c>
      <c r="W168" t="s">
        <v>2202</v>
      </c>
      <c r="X168" t="s">
        <v>2751</v>
      </c>
      <c r="Y168" t="s">
        <v>2460</v>
      </c>
      <c r="Z168" t="s">
        <v>2717</v>
      </c>
      <c r="AA168" t="s">
        <v>2752</v>
      </c>
      <c r="AB168" t="s">
        <v>2256</v>
      </c>
      <c r="AC168" t="s">
        <v>1093</v>
      </c>
      <c r="AD168" t="s">
        <v>2753</v>
      </c>
      <c r="AE168" t="s">
        <v>2754</v>
      </c>
      <c r="AF168" t="s">
        <v>2755</v>
      </c>
      <c r="AG168" t="s">
        <v>2725</v>
      </c>
      <c r="AH168" t="s">
        <v>2756</v>
      </c>
      <c r="AI168" t="s">
        <v>2757</v>
      </c>
      <c r="AJ168" t="s">
        <v>2758</v>
      </c>
      <c r="AK168" t="s">
        <v>2759</v>
      </c>
      <c r="AL168" t="s">
        <v>2760</v>
      </c>
      <c r="AM168" t="s">
        <v>950</v>
      </c>
      <c r="AN168" t="s">
        <v>2213</v>
      </c>
      <c r="AO168" t="s">
        <v>2239</v>
      </c>
      <c r="AP168" t="s">
        <v>1563</v>
      </c>
      <c r="AQ168" t="s">
        <v>2761</v>
      </c>
      <c r="AR168" t="s">
        <v>2762</v>
      </c>
      <c r="AS168" t="s">
        <v>2567</v>
      </c>
      <c r="AT168" t="s">
        <v>1248</v>
      </c>
      <c r="AU168" t="s">
        <v>2763</v>
      </c>
      <c r="AV168" t="s">
        <v>2764</v>
      </c>
      <c r="AW168" t="s">
        <v>2765</v>
      </c>
      <c r="AX168" t="s">
        <v>2739</v>
      </c>
      <c r="AY168" t="s">
        <v>1228</v>
      </c>
      <c r="AZ168" t="s">
        <v>2045</v>
      </c>
      <c r="BA168" t="s">
        <v>2580</v>
      </c>
      <c r="BB168" t="s">
        <v>2723</v>
      </c>
      <c r="BC168" t="s">
        <v>1546</v>
      </c>
      <c r="BD168" t="s">
        <v>2766</v>
      </c>
      <c r="BE168" t="s">
        <v>2767</v>
      </c>
      <c r="BF168" t="s">
        <v>2768</v>
      </c>
      <c r="BG168" t="s">
        <v>2769</v>
      </c>
      <c r="BH168" t="s">
        <v>2724</v>
      </c>
      <c r="BI168" t="s">
        <v>2770</v>
      </c>
      <c r="BJ168" t="s">
        <v>752</v>
      </c>
      <c r="BK168" t="s">
        <v>2731</v>
      </c>
      <c r="BL168" t="s">
        <v>2771</v>
      </c>
      <c r="BM168" t="s">
        <v>1793</v>
      </c>
      <c r="BN168" t="s">
        <v>1289</v>
      </c>
      <c r="BO168" t="s">
        <v>2495</v>
      </c>
      <c r="BP168" t="s">
        <v>1468</v>
      </c>
      <c r="BQ168" t="s">
        <v>2772</v>
      </c>
      <c r="BR168" t="s">
        <v>2578</v>
      </c>
      <c r="BS168" t="s">
        <v>2773</v>
      </c>
      <c r="BT168" t="s">
        <v>2774</v>
      </c>
      <c r="BU168" t="s">
        <v>2775</v>
      </c>
      <c r="BV168" t="s">
        <v>2696</v>
      </c>
      <c r="BW168" t="s">
        <v>1120</v>
      </c>
      <c r="BX168" t="s">
        <v>2693</v>
      </c>
      <c r="BY168" t="s">
        <v>1018</v>
      </c>
      <c r="BZ168" t="s">
        <v>1327</v>
      </c>
      <c r="CA168" t="s">
        <v>2583</v>
      </c>
      <c r="CB168" t="s">
        <v>1206</v>
      </c>
      <c r="CC168" t="s">
        <v>2776</v>
      </c>
      <c r="CD168" t="s">
        <v>1406</v>
      </c>
      <c r="CE168" t="s">
        <v>2337</v>
      </c>
      <c r="CF168" t="s">
        <v>2777</v>
      </c>
      <c r="CG168" t="s">
        <v>1119</v>
      </c>
      <c r="CH168" t="s">
        <v>2245</v>
      </c>
      <c r="CI168" t="s">
        <v>1123</v>
      </c>
      <c r="CJ168" t="s">
        <v>1113</v>
      </c>
      <c r="CK168" t="s">
        <v>2778</v>
      </c>
      <c r="CL168" t="s">
        <v>1947</v>
      </c>
      <c r="CM168" t="s">
        <v>1830</v>
      </c>
      <c r="CN168" t="s">
        <v>1050</v>
      </c>
      <c r="CO168" t="s">
        <v>1020</v>
      </c>
      <c r="CP168" t="s">
        <v>929</v>
      </c>
      <c r="CQ168" t="s">
        <v>2511</v>
      </c>
      <c r="CR168" t="s">
        <v>729</v>
      </c>
      <c r="CS168" t="s">
        <v>2735</v>
      </c>
      <c r="CT168" t="s">
        <v>2389</v>
      </c>
      <c r="CU168" t="s">
        <v>2000</v>
      </c>
      <c r="CV168" t="s">
        <v>2403</v>
      </c>
      <c r="CW168" t="s">
        <v>2779</v>
      </c>
      <c r="CX168" t="s">
        <v>1097</v>
      </c>
      <c r="CY168" t="s">
        <v>1043</v>
      </c>
      <c r="CZ168" t="s">
        <v>982</v>
      </c>
      <c r="DA168" t="s">
        <v>2780</v>
      </c>
      <c r="DB168" t="s">
        <v>1374</v>
      </c>
      <c r="DC168" t="s">
        <v>931</v>
      </c>
      <c r="DD168" t="s">
        <v>2618</v>
      </c>
      <c r="DE168" t="s">
        <v>1254</v>
      </c>
      <c r="DF168" t="s">
        <v>2781</v>
      </c>
      <c r="DG168" t="s">
        <v>2411</v>
      </c>
      <c r="DH168" t="s">
        <v>2214</v>
      </c>
      <c r="DI168" t="s">
        <v>2497</v>
      </c>
      <c r="DJ168" t="s">
        <v>2461</v>
      </c>
      <c r="DK168" t="s">
        <v>955</v>
      </c>
      <c r="DL168" t="s">
        <v>2194</v>
      </c>
      <c r="DM168" t="s">
        <v>2436</v>
      </c>
      <c r="DN168" t="s">
        <v>1161</v>
      </c>
      <c r="DO168" t="s">
        <v>1108</v>
      </c>
      <c r="DP168" t="s">
        <v>1116</v>
      </c>
      <c r="DQ168" t="s">
        <v>2331</v>
      </c>
      <c r="DR168" t="s">
        <v>1126</v>
      </c>
      <c r="DS168" t="s">
        <v>2651</v>
      </c>
      <c r="DT168" t="s">
        <v>943</v>
      </c>
      <c r="DU168" t="s">
        <v>2161</v>
      </c>
      <c r="DV168" t="s">
        <v>1534</v>
      </c>
      <c r="DW168" t="s">
        <v>1100</v>
      </c>
      <c r="DX168" t="s">
        <v>919</v>
      </c>
      <c r="DY168" t="s">
        <v>2535</v>
      </c>
      <c r="DZ168" t="s">
        <v>2426</v>
      </c>
      <c r="EA168" t="s">
        <v>964</v>
      </c>
      <c r="EB168" t="s">
        <v>2410</v>
      </c>
      <c r="EC168" t="s">
        <v>2251</v>
      </c>
      <c r="ED168" t="s">
        <v>2716</v>
      </c>
      <c r="EE168" t="s">
        <v>1237</v>
      </c>
      <c r="EF168" t="s">
        <v>2409</v>
      </c>
      <c r="EG168" t="s">
        <v>1166</v>
      </c>
      <c r="EH168" t="s">
        <v>1152</v>
      </c>
      <c r="EI168" t="s">
        <v>2448</v>
      </c>
    </row>
    <row r="169" spans="1:139" x14ac:dyDescent="0.2">
      <c r="A169" t="s">
        <v>351</v>
      </c>
      <c r="B169" t="s">
        <v>338</v>
      </c>
      <c r="C169" t="s">
        <v>352</v>
      </c>
      <c r="D169" t="s">
        <v>1384</v>
      </c>
      <c r="E169" t="s">
        <v>2444</v>
      </c>
      <c r="F169" t="s">
        <v>2420</v>
      </c>
      <c r="G169" t="s">
        <v>2414</v>
      </c>
      <c r="H169" t="s">
        <v>2331</v>
      </c>
      <c r="I169" t="s">
        <v>2635</v>
      </c>
      <c r="J169" t="s">
        <v>2455</v>
      </c>
      <c r="K169" t="s">
        <v>1108</v>
      </c>
      <c r="L169" t="s">
        <v>2194</v>
      </c>
      <c r="M169" t="s">
        <v>2459</v>
      </c>
      <c r="N169" t="s">
        <v>879</v>
      </c>
      <c r="O169" t="s">
        <v>964</v>
      </c>
      <c r="P169" t="s">
        <v>1043</v>
      </c>
      <c r="Q169" t="s">
        <v>2436</v>
      </c>
      <c r="R169" t="s">
        <v>1123</v>
      </c>
      <c r="S169" t="s">
        <v>2416</v>
      </c>
      <c r="T169" t="s">
        <v>2256</v>
      </c>
      <c r="U169" t="s">
        <v>1546</v>
      </c>
      <c r="V169" t="s">
        <v>2741</v>
      </c>
      <c r="W169" t="s">
        <v>1085</v>
      </c>
      <c r="X169" t="s">
        <v>2403</v>
      </c>
      <c r="Y169" t="s">
        <v>2202</v>
      </c>
      <c r="Z169" t="s">
        <v>2463</v>
      </c>
      <c r="AA169" t="s">
        <v>2254</v>
      </c>
      <c r="AB169" t="s">
        <v>2735</v>
      </c>
      <c r="AC169" t="s">
        <v>2257</v>
      </c>
      <c r="AD169" t="s">
        <v>2321</v>
      </c>
      <c r="AE169" t="s">
        <v>2410</v>
      </c>
      <c r="AF169" t="s">
        <v>1236</v>
      </c>
      <c r="AG169" t="s">
        <v>2458</v>
      </c>
      <c r="AH169" t="s">
        <v>1152</v>
      </c>
      <c r="AI169" t="s">
        <v>1010</v>
      </c>
      <c r="AJ169" t="s">
        <v>2251</v>
      </c>
      <c r="AK169" t="s">
        <v>2461</v>
      </c>
      <c r="AL169" t="s">
        <v>2448</v>
      </c>
      <c r="AM169" t="s">
        <v>2409</v>
      </c>
      <c r="AN169" t="s">
        <v>1126</v>
      </c>
      <c r="AO169" t="s">
        <v>2411</v>
      </c>
      <c r="AP169" t="s">
        <v>2465</v>
      </c>
    </row>
    <row r="170" spans="1:139" x14ac:dyDescent="0.2">
      <c r="A170" t="s">
        <v>345</v>
      </c>
      <c r="B170" t="s">
        <v>338</v>
      </c>
      <c r="C170" t="s">
        <v>354</v>
      </c>
      <c r="D170" t="s">
        <v>2782</v>
      </c>
      <c r="E170" t="s">
        <v>2783</v>
      </c>
      <c r="F170" t="s">
        <v>2492</v>
      </c>
      <c r="G170" t="s">
        <v>2346</v>
      </c>
      <c r="H170" t="s">
        <v>936</v>
      </c>
      <c r="I170" t="s">
        <v>2784</v>
      </c>
      <c r="J170" t="s">
        <v>2444</v>
      </c>
      <c r="K170" t="s">
        <v>2497</v>
      </c>
      <c r="L170" t="s">
        <v>1830</v>
      </c>
      <c r="M170" t="s">
        <v>751</v>
      </c>
      <c r="N170" t="s">
        <v>2724</v>
      </c>
      <c r="O170" t="s">
        <v>2442</v>
      </c>
      <c r="P170" t="s">
        <v>2725</v>
      </c>
      <c r="Q170" t="s">
        <v>2785</v>
      </c>
      <c r="R170" t="s">
        <v>2256</v>
      </c>
      <c r="S170" t="s">
        <v>2786</v>
      </c>
      <c r="T170" t="s">
        <v>2411</v>
      </c>
      <c r="U170" t="s">
        <v>1228</v>
      </c>
      <c r="V170" t="s">
        <v>2414</v>
      </c>
      <c r="W170" t="s">
        <v>2363</v>
      </c>
      <c r="X170" t="s">
        <v>1546</v>
      </c>
      <c r="Y170" t="s">
        <v>2362</v>
      </c>
      <c r="Z170" t="s">
        <v>2420</v>
      </c>
      <c r="AA170" t="s">
        <v>2787</v>
      </c>
      <c r="AB170" t="s">
        <v>2194</v>
      </c>
      <c r="AC170" t="s">
        <v>2331</v>
      </c>
      <c r="AD170" t="s">
        <v>1963</v>
      </c>
      <c r="AE170" t="s">
        <v>2338</v>
      </c>
      <c r="AF170" t="s">
        <v>2518</v>
      </c>
      <c r="AG170" t="s">
        <v>1255</v>
      </c>
      <c r="AH170" t="s">
        <v>2410</v>
      </c>
      <c r="AI170" t="s">
        <v>1108</v>
      </c>
      <c r="AJ170" t="s">
        <v>1043</v>
      </c>
      <c r="AK170" t="s">
        <v>2533</v>
      </c>
      <c r="AL170" t="s">
        <v>2460</v>
      </c>
      <c r="AM170" t="s">
        <v>2202</v>
      </c>
      <c r="AN170" t="s">
        <v>2436</v>
      </c>
      <c r="AO170" t="s">
        <v>1236</v>
      </c>
      <c r="AP170" t="s">
        <v>2257</v>
      </c>
      <c r="AQ170" t="s">
        <v>2673</v>
      </c>
      <c r="AR170" t="s">
        <v>2463</v>
      </c>
      <c r="AS170" t="s">
        <v>1020</v>
      </c>
      <c r="AT170" t="s">
        <v>2403</v>
      </c>
      <c r="AU170" t="s">
        <v>2254</v>
      </c>
      <c r="AV170" t="s">
        <v>1123</v>
      </c>
      <c r="AW170" t="s">
        <v>2511</v>
      </c>
      <c r="AX170" t="s">
        <v>2321</v>
      </c>
      <c r="AY170" t="s">
        <v>1954</v>
      </c>
      <c r="AZ170" t="s">
        <v>1085</v>
      </c>
      <c r="BA170" t="s">
        <v>962</v>
      </c>
      <c r="BB170" t="s">
        <v>729</v>
      </c>
      <c r="BC170" t="s">
        <v>964</v>
      </c>
      <c r="BD170" t="s">
        <v>752</v>
      </c>
      <c r="BE170" t="s">
        <v>2251</v>
      </c>
      <c r="BF170" t="s">
        <v>2735</v>
      </c>
      <c r="BG170" t="s">
        <v>1010</v>
      </c>
      <c r="BH170" t="s">
        <v>1166</v>
      </c>
      <c r="BI170" t="s">
        <v>2409</v>
      </c>
      <c r="BJ170" t="s">
        <v>2461</v>
      </c>
      <c r="BK170" t="s">
        <v>1406</v>
      </c>
    </row>
    <row r="171" spans="1:139" x14ac:dyDescent="0.2">
      <c r="A171" t="s">
        <v>356</v>
      </c>
      <c r="B171" t="s">
        <v>338</v>
      </c>
      <c r="C171" t="s">
        <v>357</v>
      </c>
      <c r="D171" t="s">
        <v>2748</v>
      </c>
      <c r="E171" t="s">
        <v>2788</v>
      </c>
      <c r="F171" t="s">
        <v>2718</v>
      </c>
      <c r="G171" t="s">
        <v>2763</v>
      </c>
      <c r="H171" t="s">
        <v>2789</v>
      </c>
      <c r="I171" t="s">
        <v>1093</v>
      </c>
      <c r="J171" t="s">
        <v>2518</v>
      </c>
      <c r="K171" t="s">
        <v>2256</v>
      </c>
      <c r="L171" t="s">
        <v>2740</v>
      </c>
      <c r="M171" t="s">
        <v>2239</v>
      </c>
      <c r="N171" t="s">
        <v>2762</v>
      </c>
      <c r="O171" t="s">
        <v>2790</v>
      </c>
      <c r="P171" t="s">
        <v>2250</v>
      </c>
      <c r="Q171" t="s">
        <v>2747</v>
      </c>
      <c r="R171" t="s">
        <v>2791</v>
      </c>
      <c r="S171" t="s">
        <v>2254</v>
      </c>
      <c r="T171" t="s">
        <v>2336</v>
      </c>
      <c r="U171" t="s">
        <v>2744</v>
      </c>
      <c r="V171" t="s">
        <v>2792</v>
      </c>
      <c r="W171" t="s">
        <v>2767</v>
      </c>
      <c r="X171" t="s">
        <v>2793</v>
      </c>
      <c r="Y171" t="s">
        <v>2725</v>
      </c>
      <c r="Z171" t="s">
        <v>2745</v>
      </c>
      <c r="AA171" t="s">
        <v>2753</v>
      </c>
      <c r="AB171" t="s">
        <v>2723</v>
      </c>
      <c r="AC171" t="s">
        <v>2730</v>
      </c>
      <c r="AD171" t="s">
        <v>2752</v>
      </c>
      <c r="AE171" t="s">
        <v>2739</v>
      </c>
      <c r="AF171" t="s">
        <v>2761</v>
      </c>
      <c r="AG171" t="s">
        <v>1020</v>
      </c>
      <c r="AH171" t="s">
        <v>2257</v>
      </c>
      <c r="AI171" t="s">
        <v>1546</v>
      </c>
      <c r="AJ171" t="s">
        <v>2337</v>
      </c>
      <c r="AK171" t="s">
        <v>2794</v>
      </c>
      <c r="AL171" t="s">
        <v>2746</v>
      </c>
      <c r="AM171" t="s">
        <v>1921</v>
      </c>
      <c r="AN171" t="s">
        <v>2248</v>
      </c>
      <c r="AO171" t="s">
        <v>1010</v>
      </c>
      <c r="AP171" t="s">
        <v>1113</v>
      </c>
      <c r="AQ171" t="s">
        <v>2533</v>
      </c>
      <c r="AR171" t="s">
        <v>1116</v>
      </c>
      <c r="AS171" t="s">
        <v>2450</v>
      </c>
      <c r="AT171" t="s">
        <v>1228</v>
      </c>
      <c r="AU171" t="s">
        <v>2724</v>
      </c>
      <c r="AV171" t="s">
        <v>1248</v>
      </c>
      <c r="AW171" t="s">
        <v>1830</v>
      </c>
      <c r="AX171" t="s">
        <v>2779</v>
      </c>
      <c r="AY171" t="s">
        <v>1819</v>
      </c>
      <c r="AZ171" t="s">
        <v>2694</v>
      </c>
      <c r="BA171" t="s">
        <v>2460</v>
      </c>
      <c r="BB171" t="s">
        <v>2487</v>
      </c>
      <c r="BC171" t="s">
        <v>2795</v>
      </c>
      <c r="BD171" t="s">
        <v>2583</v>
      </c>
      <c r="BE171" t="s">
        <v>2578</v>
      </c>
      <c r="BF171" t="s">
        <v>2618</v>
      </c>
      <c r="BG171" t="s">
        <v>942</v>
      </c>
      <c r="BH171" t="s">
        <v>1067</v>
      </c>
      <c r="BI171" t="s">
        <v>2640</v>
      </c>
      <c r="BJ171" t="s">
        <v>2731</v>
      </c>
      <c r="BK171" t="s">
        <v>2202</v>
      </c>
      <c r="BL171" t="s">
        <v>2045</v>
      </c>
      <c r="BM171" t="s">
        <v>2448</v>
      </c>
      <c r="BN171" t="s">
        <v>2796</v>
      </c>
      <c r="BO171" t="s">
        <v>1468</v>
      </c>
      <c r="BP171" t="s">
        <v>2797</v>
      </c>
      <c r="BQ171" t="s">
        <v>1947</v>
      </c>
      <c r="BR171" t="s">
        <v>2461</v>
      </c>
      <c r="BS171" t="s">
        <v>2245</v>
      </c>
      <c r="BT171" t="s">
        <v>2532</v>
      </c>
      <c r="BU171" t="s">
        <v>2362</v>
      </c>
      <c r="BV171" t="s">
        <v>1954</v>
      </c>
      <c r="BW171" t="s">
        <v>752</v>
      </c>
      <c r="BX171" t="s">
        <v>1123</v>
      </c>
      <c r="BY171" t="s">
        <v>2548</v>
      </c>
      <c r="BZ171" t="s">
        <v>2455</v>
      </c>
      <c r="CA171" t="s">
        <v>2737</v>
      </c>
      <c r="CB171" t="s">
        <v>1085</v>
      </c>
      <c r="CC171" t="s">
        <v>2363</v>
      </c>
      <c r="CD171" t="s">
        <v>2462</v>
      </c>
      <c r="CE171" t="s">
        <v>1126</v>
      </c>
      <c r="CF171" t="s">
        <v>2331</v>
      </c>
      <c r="CG171" t="s">
        <v>1406</v>
      </c>
      <c r="CH171" t="s">
        <v>1254</v>
      </c>
      <c r="CI171" t="s">
        <v>2511</v>
      </c>
      <c r="CJ171" t="s">
        <v>2214</v>
      </c>
      <c r="CK171" t="s">
        <v>2651</v>
      </c>
      <c r="CL171" t="s">
        <v>2459</v>
      </c>
      <c r="CM171" t="s">
        <v>2458</v>
      </c>
      <c r="CN171" t="s">
        <v>2436</v>
      </c>
      <c r="CO171" t="s">
        <v>2735</v>
      </c>
      <c r="CP171" t="s">
        <v>1236</v>
      </c>
      <c r="CQ171" t="s">
        <v>2403</v>
      </c>
      <c r="CR171" t="s">
        <v>2411</v>
      </c>
      <c r="CS171" t="s">
        <v>1043</v>
      </c>
      <c r="CT171" t="s">
        <v>1166</v>
      </c>
      <c r="CU171" t="s">
        <v>2716</v>
      </c>
      <c r="CV171" t="s">
        <v>943</v>
      </c>
      <c r="CW171" t="s">
        <v>729</v>
      </c>
      <c r="CX171" t="s">
        <v>2513</v>
      </c>
      <c r="CY171" t="s">
        <v>2338</v>
      </c>
      <c r="CZ171" t="s">
        <v>1101</v>
      </c>
      <c r="DA171" t="s">
        <v>2251</v>
      </c>
      <c r="DB171" t="s">
        <v>1352</v>
      </c>
      <c r="DC171" t="s">
        <v>2426</v>
      </c>
      <c r="DD171" t="s">
        <v>2463</v>
      </c>
      <c r="DE171" t="s">
        <v>2652</v>
      </c>
      <c r="DF171" t="s">
        <v>929</v>
      </c>
      <c r="DG171" t="s">
        <v>931</v>
      </c>
      <c r="DH171" t="s">
        <v>1279</v>
      </c>
      <c r="DI171" t="s">
        <v>919</v>
      </c>
      <c r="DJ171" t="s">
        <v>1237</v>
      </c>
      <c r="DK171" t="s">
        <v>2409</v>
      </c>
      <c r="DL171" t="s">
        <v>2410</v>
      </c>
      <c r="DM171" t="s">
        <v>1152</v>
      </c>
      <c r="DN171" t="s">
        <v>2465</v>
      </c>
    </row>
    <row r="172" spans="1:139" x14ac:dyDescent="0.2">
      <c r="A172" t="s">
        <v>359</v>
      </c>
      <c r="B172" t="s">
        <v>338</v>
      </c>
      <c r="C172" t="s">
        <v>360</v>
      </c>
      <c r="D172" t="s">
        <v>1384</v>
      </c>
      <c r="E172" t="s">
        <v>2444</v>
      </c>
      <c r="F172" t="s">
        <v>1051</v>
      </c>
      <c r="G172" t="s">
        <v>2251</v>
      </c>
      <c r="H172" t="s">
        <v>2414</v>
      </c>
      <c r="I172" t="s">
        <v>2465</v>
      </c>
      <c r="J172" t="s">
        <v>1229</v>
      </c>
      <c r="K172" t="s">
        <v>964</v>
      </c>
      <c r="L172" t="s">
        <v>1123</v>
      </c>
      <c r="M172" t="s">
        <v>2331</v>
      </c>
      <c r="N172" t="s">
        <v>1841</v>
      </c>
      <c r="O172" t="s">
        <v>1108</v>
      </c>
      <c r="P172" t="s">
        <v>1124</v>
      </c>
      <c r="Q172" t="s">
        <v>2194</v>
      </c>
      <c r="R172" t="s">
        <v>2511</v>
      </c>
      <c r="S172" t="s">
        <v>2436</v>
      </c>
      <c r="T172" t="s">
        <v>1232</v>
      </c>
      <c r="U172" t="s">
        <v>1546</v>
      </c>
      <c r="V172" t="s">
        <v>2256</v>
      </c>
      <c r="W172" t="s">
        <v>2463</v>
      </c>
      <c r="X172" t="s">
        <v>2321</v>
      </c>
      <c r="Y172" t="s">
        <v>2202</v>
      </c>
      <c r="Z172" t="s">
        <v>2254</v>
      </c>
      <c r="AA172" t="s">
        <v>1236</v>
      </c>
      <c r="AB172" t="s">
        <v>2257</v>
      </c>
      <c r="AC172" t="s">
        <v>1152</v>
      </c>
      <c r="AD172" t="s">
        <v>1468</v>
      </c>
      <c r="AE172" t="s">
        <v>2461</v>
      </c>
      <c r="AF172" t="s">
        <v>1126</v>
      </c>
      <c r="AG172" t="s">
        <v>2409</v>
      </c>
      <c r="AH172" t="s">
        <v>2482</v>
      </c>
      <c r="AI172" t="s">
        <v>2410</v>
      </c>
      <c r="AJ172" t="s">
        <v>919</v>
      </c>
      <c r="AK172" t="s">
        <v>2411</v>
      </c>
    </row>
    <row r="173" spans="1:139" x14ac:dyDescent="0.2">
      <c r="A173" t="s">
        <v>347</v>
      </c>
      <c r="B173" t="s">
        <v>338</v>
      </c>
      <c r="C173" t="s">
        <v>108</v>
      </c>
      <c r="D173" t="s">
        <v>2437</v>
      </c>
      <c r="E173" t="s">
        <v>2736</v>
      </c>
      <c r="F173" t="s">
        <v>2444</v>
      </c>
      <c r="G173" t="s">
        <v>2492</v>
      </c>
      <c r="H173" t="s">
        <v>1968</v>
      </c>
      <c r="I173" t="s">
        <v>2414</v>
      </c>
      <c r="J173" t="s">
        <v>2436</v>
      </c>
      <c r="K173" t="s">
        <v>2420</v>
      </c>
      <c r="L173" t="s">
        <v>2635</v>
      </c>
      <c r="M173" t="s">
        <v>2445</v>
      </c>
      <c r="N173" t="s">
        <v>1043</v>
      </c>
      <c r="O173" t="s">
        <v>1108</v>
      </c>
      <c r="P173" t="s">
        <v>964</v>
      </c>
      <c r="Q173" t="s">
        <v>2194</v>
      </c>
      <c r="R173" t="s">
        <v>2331</v>
      </c>
      <c r="S173" t="s">
        <v>879</v>
      </c>
      <c r="T173" t="s">
        <v>2410</v>
      </c>
      <c r="U173" t="s">
        <v>2511</v>
      </c>
      <c r="V173" t="s">
        <v>2463</v>
      </c>
      <c r="W173" t="s">
        <v>2403</v>
      </c>
      <c r="X173" t="s">
        <v>2416</v>
      </c>
      <c r="Y173" t="s">
        <v>1152</v>
      </c>
      <c r="Z173" t="s">
        <v>2321</v>
      </c>
      <c r="AA173" t="s">
        <v>2202</v>
      </c>
      <c r="AB173" t="s">
        <v>2256</v>
      </c>
      <c r="AC173" t="s">
        <v>1236</v>
      </c>
      <c r="AD173" t="s">
        <v>2427</v>
      </c>
      <c r="AE173" t="s">
        <v>2257</v>
      </c>
      <c r="AF173" t="s">
        <v>2409</v>
      </c>
      <c r="AG173" t="s">
        <v>2254</v>
      </c>
      <c r="AH173" t="s">
        <v>2251</v>
      </c>
      <c r="AI173" t="s">
        <v>2411</v>
      </c>
    </row>
    <row r="174" spans="1:139" x14ac:dyDescent="0.2">
      <c r="A174" t="s">
        <v>350</v>
      </c>
      <c r="B174" t="s">
        <v>338</v>
      </c>
      <c r="C174" t="s">
        <v>110</v>
      </c>
      <c r="D174" t="s">
        <v>2738</v>
      </c>
      <c r="E174" t="s">
        <v>2455</v>
      </c>
      <c r="F174" t="s">
        <v>1051</v>
      </c>
      <c r="G174" t="s">
        <v>2444</v>
      </c>
      <c r="H174" t="s">
        <v>2714</v>
      </c>
      <c r="I174" t="s">
        <v>2492</v>
      </c>
      <c r="J174" t="s">
        <v>2731</v>
      </c>
      <c r="K174" t="s">
        <v>2337</v>
      </c>
      <c r="L174" t="s">
        <v>1777</v>
      </c>
      <c r="M174" t="s">
        <v>2331</v>
      </c>
      <c r="N174" t="s">
        <v>2248</v>
      </c>
      <c r="O174" t="s">
        <v>2732</v>
      </c>
      <c r="P174" t="s">
        <v>2548</v>
      </c>
      <c r="Q174" t="s">
        <v>2420</v>
      </c>
      <c r="R174" t="s">
        <v>2718</v>
      </c>
      <c r="S174" t="s">
        <v>2724</v>
      </c>
      <c r="T174" t="s">
        <v>1384</v>
      </c>
      <c r="U174" t="s">
        <v>2640</v>
      </c>
      <c r="V174" t="s">
        <v>1236</v>
      </c>
      <c r="W174" t="s">
        <v>2436</v>
      </c>
      <c r="X174" t="s">
        <v>2635</v>
      </c>
      <c r="Y174" t="s">
        <v>2532</v>
      </c>
      <c r="Z174" t="s">
        <v>2797</v>
      </c>
      <c r="AA174" t="s">
        <v>2618</v>
      </c>
      <c r="AB174" t="s">
        <v>2421</v>
      </c>
      <c r="AC174" t="s">
        <v>2798</v>
      </c>
      <c r="AD174" t="s">
        <v>2463</v>
      </c>
      <c r="AE174" t="s">
        <v>2254</v>
      </c>
      <c r="AF174" t="s">
        <v>2600</v>
      </c>
      <c r="AG174" t="s">
        <v>1067</v>
      </c>
      <c r="AH174" t="s">
        <v>2256</v>
      </c>
      <c r="AI174" t="s">
        <v>1010</v>
      </c>
      <c r="AJ174" t="s">
        <v>2362</v>
      </c>
      <c r="AK174" t="s">
        <v>2450</v>
      </c>
      <c r="AL174" t="s">
        <v>2459</v>
      </c>
      <c r="AM174" t="s">
        <v>2414</v>
      </c>
      <c r="AN174" t="s">
        <v>2202</v>
      </c>
      <c r="AO174" t="s">
        <v>2257</v>
      </c>
      <c r="AP174" t="s">
        <v>1405</v>
      </c>
      <c r="AQ174" t="s">
        <v>1546</v>
      </c>
      <c r="AR174" t="s">
        <v>964</v>
      </c>
      <c r="AS174" t="s">
        <v>2741</v>
      </c>
      <c r="AT174" t="s">
        <v>2403</v>
      </c>
      <c r="AU174" t="s">
        <v>1254</v>
      </c>
      <c r="AV174" t="s">
        <v>2518</v>
      </c>
      <c r="AW174" t="s">
        <v>942</v>
      </c>
      <c r="AX174" t="s">
        <v>1123</v>
      </c>
      <c r="AY174" t="s">
        <v>2511</v>
      </c>
      <c r="AZ174" t="s">
        <v>2321</v>
      </c>
      <c r="BA174" t="s">
        <v>2250</v>
      </c>
      <c r="BB174" t="s">
        <v>2632</v>
      </c>
      <c r="BC174" t="s">
        <v>2735</v>
      </c>
      <c r="BD174" t="s">
        <v>2461</v>
      </c>
      <c r="BE174" t="s">
        <v>1020</v>
      </c>
      <c r="BF174" t="s">
        <v>2460</v>
      </c>
      <c r="BG174" t="s">
        <v>1085</v>
      </c>
      <c r="BH174" t="s">
        <v>1126</v>
      </c>
      <c r="BI174" t="s">
        <v>2462</v>
      </c>
      <c r="BJ174" t="s">
        <v>2416</v>
      </c>
      <c r="BK174" t="s">
        <v>2490</v>
      </c>
      <c r="BL174" t="s">
        <v>1152</v>
      </c>
      <c r="BM174" t="s">
        <v>2251</v>
      </c>
      <c r="BN174" t="s">
        <v>2448</v>
      </c>
      <c r="BO174" t="s">
        <v>2253</v>
      </c>
      <c r="BP174" t="s">
        <v>2716</v>
      </c>
      <c r="BQ174" t="s">
        <v>990</v>
      </c>
      <c r="BR174" t="s">
        <v>1166</v>
      </c>
      <c r="BS174" t="s">
        <v>1468</v>
      </c>
      <c r="BT174" t="s">
        <v>2410</v>
      </c>
      <c r="BU174" t="s">
        <v>2464</v>
      </c>
      <c r="BV174" t="s">
        <v>2411</v>
      </c>
      <c r="BW174" t="s">
        <v>2465</v>
      </c>
    </row>
    <row r="175" spans="1:139" x14ac:dyDescent="0.2">
      <c r="A175" t="s">
        <v>353</v>
      </c>
      <c r="B175" t="s">
        <v>338</v>
      </c>
      <c r="C175" t="s">
        <v>112</v>
      </c>
      <c r="D175" t="s">
        <v>2799</v>
      </c>
      <c r="E175" t="s">
        <v>2736</v>
      </c>
      <c r="F175" t="s">
        <v>926</v>
      </c>
      <c r="G175" t="s">
        <v>751</v>
      </c>
      <c r="H175" t="s">
        <v>1043</v>
      </c>
      <c r="I175" t="s">
        <v>2407</v>
      </c>
      <c r="J175" t="s">
        <v>2445</v>
      </c>
      <c r="K175" t="s">
        <v>2409</v>
      </c>
      <c r="L175" t="s">
        <v>2436</v>
      </c>
      <c r="M175" t="s">
        <v>1007</v>
      </c>
      <c r="N175" t="s">
        <v>2410</v>
      </c>
      <c r="O175" t="s">
        <v>2416</v>
      </c>
      <c r="P175" t="s">
        <v>964</v>
      </c>
      <c r="Q175" t="s">
        <v>1152</v>
      </c>
      <c r="R175" t="s">
        <v>2408</v>
      </c>
      <c r="S175" t="s">
        <v>2449</v>
      </c>
      <c r="T175" t="s">
        <v>2202</v>
      </c>
      <c r="U175" t="s">
        <v>943</v>
      </c>
      <c r="V175" t="s">
        <v>2254</v>
      </c>
      <c r="W175" t="s">
        <v>2257</v>
      </c>
      <c r="X175" t="s">
        <v>2411</v>
      </c>
    </row>
    <row r="176" spans="1:139" x14ac:dyDescent="0.2">
      <c r="A176" t="s">
        <v>355</v>
      </c>
      <c r="B176" t="s">
        <v>338</v>
      </c>
      <c r="C176" t="s">
        <v>118</v>
      </c>
      <c r="D176" t="s">
        <v>2800</v>
      </c>
      <c r="E176" t="s">
        <v>2643</v>
      </c>
      <c r="F176" t="s">
        <v>2736</v>
      </c>
      <c r="G176" t="s">
        <v>2529</v>
      </c>
      <c r="H176" t="s">
        <v>2786</v>
      </c>
      <c r="I176" t="s">
        <v>1236</v>
      </c>
      <c r="J176" t="s">
        <v>2463</v>
      </c>
      <c r="K176" t="s">
        <v>2059</v>
      </c>
      <c r="L176" t="s">
        <v>2414</v>
      </c>
      <c r="M176" t="s">
        <v>2436</v>
      </c>
      <c r="N176" t="s">
        <v>2256</v>
      </c>
      <c r="O176" t="s">
        <v>1043</v>
      </c>
      <c r="P176" t="s">
        <v>926</v>
      </c>
      <c r="Q176" t="s">
        <v>2732</v>
      </c>
      <c r="R176" t="s">
        <v>1546</v>
      </c>
      <c r="S176" t="s">
        <v>2202</v>
      </c>
      <c r="T176" t="s">
        <v>2410</v>
      </c>
      <c r="U176" t="s">
        <v>2422</v>
      </c>
      <c r="V176" t="s">
        <v>1254</v>
      </c>
      <c r="W176" t="s">
        <v>1266</v>
      </c>
      <c r="X176" t="s">
        <v>1954</v>
      </c>
      <c r="Y176" t="s">
        <v>2411</v>
      </c>
      <c r="Z176" t="s">
        <v>1007</v>
      </c>
      <c r="AA176" t="s">
        <v>1152</v>
      </c>
      <c r="AB176" t="s">
        <v>2511</v>
      </c>
      <c r="AC176" t="s">
        <v>2409</v>
      </c>
      <c r="AD176" t="s">
        <v>2257</v>
      </c>
      <c r="AE176" t="s">
        <v>2254</v>
      </c>
      <c r="AF176" t="s">
        <v>2490</v>
      </c>
      <c r="AG176" t="s">
        <v>2427</v>
      </c>
      <c r="AH176" t="s">
        <v>2251</v>
      </c>
      <c r="AI176" t="s">
        <v>942</v>
      </c>
    </row>
    <row r="177" spans="1:174" x14ac:dyDescent="0.2">
      <c r="A177" t="s">
        <v>358</v>
      </c>
      <c r="B177" t="s">
        <v>338</v>
      </c>
      <c r="C177" t="s">
        <v>121</v>
      </c>
      <c r="D177" t="s">
        <v>1925</v>
      </c>
      <c r="E177" t="s">
        <v>2628</v>
      </c>
      <c r="F177" t="s">
        <v>2736</v>
      </c>
      <c r="G177" t="s">
        <v>2801</v>
      </c>
      <c r="H177" t="s">
        <v>2330</v>
      </c>
      <c r="I177" t="s">
        <v>2802</v>
      </c>
      <c r="J177" t="s">
        <v>1213</v>
      </c>
      <c r="K177" t="s">
        <v>2420</v>
      </c>
      <c r="L177" t="s">
        <v>2803</v>
      </c>
      <c r="M177" t="s">
        <v>879</v>
      </c>
      <c r="N177" t="s">
        <v>2804</v>
      </c>
      <c r="O177" t="s">
        <v>2331</v>
      </c>
      <c r="P177" t="s">
        <v>2639</v>
      </c>
      <c r="Q177" t="s">
        <v>1786</v>
      </c>
      <c r="R177" t="s">
        <v>2785</v>
      </c>
      <c r="S177" t="s">
        <v>2414</v>
      </c>
      <c r="T177" t="s">
        <v>2805</v>
      </c>
      <c r="U177" t="s">
        <v>1322</v>
      </c>
      <c r="V177" t="s">
        <v>2459</v>
      </c>
      <c r="W177" t="s">
        <v>1043</v>
      </c>
      <c r="X177" t="s">
        <v>2806</v>
      </c>
      <c r="Y177" t="s">
        <v>2415</v>
      </c>
      <c r="Z177" t="s">
        <v>1546</v>
      </c>
      <c r="AA177" t="s">
        <v>2195</v>
      </c>
      <c r="AB177" t="s">
        <v>751</v>
      </c>
      <c r="AC177" t="s">
        <v>2411</v>
      </c>
      <c r="AD177" t="s">
        <v>1778</v>
      </c>
      <c r="AE177" t="s">
        <v>2444</v>
      </c>
      <c r="AF177" t="s">
        <v>2503</v>
      </c>
      <c r="AG177" t="s">
        <v>2194</v>
      </c>
      <c r="AH177" t="s">
        <v>2399</v>
      </c>
      <c r="AI177" t="s">
        <v>2511</v>
      </c>
      <c r="AJ177" t="s">
        <v>2256</v>
      </c>
      <c r="AK177" t="s">
        <v>1266</v>
      </c>
      <c r="AL177" t="s">
        <v>1968</v>
      </c>
      <c r="AM177" t="s">
        <v>2632</v>
      </c>
      <c r="AN177" t="s">
        <v>2321</v>
      </c>
      <c r="AO177" t="s">
        <v>1358</v>
      </c>
      <c r="AP177" t="s">
        <v>2732</v>
      </c>
      <c r="AQ177" t="s">
        <v>1095</v>
      </c>
      <c r="AR177" t="s">
        <v>1085</v>
      </c>
      <c r="AS177" t="s">
        <v>2362</v>
      </c>
      <c r="AT177" t="s">
        <v>2403</v>
      </c>
      <c r="AU177" t="s">
        <v>1963</v>
      </c>
      <c r="AV177" t="s">
        <v>2202</v>
      </c>
      <c r="AW177" t="s">
        <v>1272</v>
      </c>
      <c r="AX177" t="s">
        <v>2475</v>
      </c>
      <c r="AY177" t="s">
        <v>2463</v>
      </c>
      <c r="AZ177" t="s">
        <v>964</v>
      </c>
      <c r="BA177" t="s">
        <v>2410</v>
      </c>
      <c r="BB177" t="s">
        <v>1152</v>
      </c>
      <c r="BC177" t="s">
        <v>1236</v>
      </c>
      <c r="BD177" t="s">
        <v>1157</v>
      </c>
      <c r="BE177" t="s">
        <v>1020</v>
      </c>
      <c r="BF177" t="s">
        <v>1166</v>
      </c>
      <c r="BG177" t="s">
        <v>2251</v>
      </c>
      <c r="BH177" t="s">
        <v>2464</v>
      </c>
      <c r="BI177" t="s">
        <v>2409</v>
      </c>
      <c r="BJ177" t="s">
        <v>2257</v>
      </c>
      <c r="BK177" t="s">
        <v>2254</v>
      </c>
    </row>
    <row r="178" spans="1:174" x14ac:dyDescent="0.2">
      <c r="A178" t="s">
        <v>361</v>
      </c>
      <c r="B178" t="s">
        <v>362</v>
      </c>
      <c r="C178" t="s">
        <v>363</v>
      </c>
      <c r="D178" t="s">
        <v>2807</v>
      </c>
      <c r="E178" t="s">
        <v>2407</v>
      </c>
      <c r="F178" t="s">
        <v>2808</v>
      </c>
      <c r="G178" t="s">
        <v>2416</v>
      </c>
      <c r="H178" t="s">
        <v>2415</v>
      </c>
      <c r="I178" t="s">
        <v>926</v>
      </c>
      <c r="J178" t="s">
        <v>1322</v>
      </c>
      <c r="K178" t="s">
        <v>1007</v>
      </c>
      <c r="L178" t="s">
        <v>2194</v>
      </c>
      <c r="M178" t="s">
        <v>943</v>
      </c>
      <c r="N178" t="s">
        <v>2201</v>
      </c>
      <c r="O178" t="s">
        <v>1229</v>
      </c>
      <c r="P178" t="s">
        <v>2409</v>
      </c>
      <c r="Q178" t="s">
        <v>908</v>
      </c>
      <c r="R178" t="s">
        <v>1147</v>
      </c>
      <c r="S178" t="s">
        <v>964</v>
      </c>
      <c r="T178" t="s">
        <v>2490</v>
      </c>
      <c r="U178" t="s">
        <v>2410</v>
      </c>
      <c r="V178" t="s">
        <v>2251</v>
      </c>
      <c r="W178" t="s">
        <v>1152</v>
      </c>
      <c r="X178" t="s">
        <v>1468</v>
      </c>
      <c r="Y178" t="s">
        <v>2411</v>
      </c>
      <c r="Z178" t="s">
        <v>2257</v>
      </c>
    </row>
    <row r="179" spans="1:174" x14ac:dyDescent="0.2">
      <c r="A179" t="s">
        <v>364</v>
      </c>
      <c r="B179" t="s">
        <v>362</v>
      </c>
      <c r="C179" t="s">
        <v>365</v>
      </c>
      <c r="D179" t="s">
        <v>2125</v>
      </c>
      <c r="E179" t="s">
        <v>2809</v>
      </c>
      <c r="F179" t="s">
        <v>2810</v>
      </c>
      <c r="G179" t="s">
        <v>2811</v>
      </c>
      <c r="H179" t="s">
        <v>1194</v>
      </c>
      <c r="I179" t="s">
        <v>1390</v>
      </c>
      <c r="J179" t="s">
        <v>2416</v>
      </c>
      <c r="K179" t="s">
        <v>1256</v>
      </c>
      <c r="L179" t="s">
        <v>1139</v>
      </c>
      <c r="M179" t="s">
        <v>2673</v>
      </c>
      <c r="N179" t="s">
        <v>2462</v>
      </c>
      <c r="O179" t="s">
        <v>2201</v>
      </c>
      <c r="P179" t="s">
        <v>2425</v>
      </c>
      <c r="Q179" t="s">
        <v>1126</v>
      </c>
      <c r="R179" t="s">
        <v>1406</v>
      </c>
      <c r="S179" t="s">
        <v>2409</v>
      </c>
      <c r="T179" t="s">
        <v>1468</v>
      </c>
      <c r="U179" t="s">
        <v>2202</v>
      </c>
    </row>
    <row r="180" spans="1:174" x14ac:dyDescent="0.2">
      <c r="A180" t="s">
        <v>366</v>
      </c>
      <c r="B180" t="s">
        <v>362</v>
      </c>
      <c r="C180" t="s">
        <v>367</v>
      </c>
      <c r="D180" t="s">
        <v>2812</v>
      </c>
      <c r="E180" t="s">
        <v>2416</v>
      </c>
      <c r="F180" t="s">
        <v>2808</v>
      </c>
      <c r="G180" t="s">
        <v>1231</v>
      </c>
      <c r="H180" t="s">
        <v>2194</v>
      </c>
      <c r="I180" t="s">
        <v>1963</v>
      </c>
      <c r="J180" t="s">
        <v>2415</v>
      </c>
      <c r="K180" t="s">
        <v>1322</v>
      </c>
      <c r="L180" t="s">
        <v>879</v>
      </c>
      <c r="M180" t="s">
        <v>2201</v>
      </c>
      <c r="N180" t="s">
        <v>2460</v>
      </c>
      <c r="O180" t="s">
        <v>1108</v>
      </c>
      <c r="P180" t="s">
        <v>2409</v>
      </c>
      <c r="Q180" t="s">
        <v>2462</v>
      </c>
      <c r="R180" t="s">
        <v>908</v>
      </c>
      <c r="S180" t="s">
        <v>2251</v>
      </c>
      <c r="T180" t="s">
        <v>1194</v>
      </c>
      <c r="U180" t="s">
        <v>1468</v>
      </c>
      <c r="V180" t="s">
        <v>2410</v>
      </c>
      <c r="W180" t="s">
        <v>1126</v>
      </c>
      <c r="X180" t="s">
        <v>2254</v>
      </c>
      <c r="Y180" t="s">
        <v>2257</v>
      </c>
      <c r="Z180" t="s">
        <v>2411</v>
      </c>
      <c r="AA180" t="s">
        <v>2202</v>
      </c>
    </row>
    <row r="181" spans="1:174" x14ac:dyDescent="0.2">
      <c r="A181" t="s">
        <v>368</v>
      </c>
      <c r="B181" t="s">
        <v>362</v>
      </c>
      <c r="C181" t="s">
        <v>369</v>
      </c>
      <c r="D181" t="s">
        <v>2813</v>
      </c>
      <c r="E181" t="s">
        <v>2814</v>
      </c>
      <c r="F181" t="s">
        <v>2416</v>
      </c>
      <c r="G181" t="s">
        <v>2815</v>
      </c>
      <c r="H181" t="s">
        <v>1108</v>
      </c>
      <c r="I181" t="s">
        <v>2760</v>
      </c>
      <c r="J181" t="s">
        <v>2816</v>
      </c>
      <c r="K181" t="s">
        <v>2194</v>
      </c>
      <c r="L181" t="s">
        <v>2808</v>
      </c>
      <c r="M181" t="s">
        <v>908</v>
      </c>
      <c r="N181" t="s">
        <v>2415</v>
      </c>
      <c r="O181" t="s">
        <v>1735</v>
      </c>
      <c r="P181" t="s">
        <v>1778</v>
      </c>
      <c r="Q181" t="s">
        <v>1007</v>
      </c>
      <c r="R181" t="s">
        <v>2201</v>
      </c>
      <c r="S181" t="s">
        <v>2444</v>
      </c>
      <c r="T181" t="s">
        <v>2445</v>
      </c>
      <c r="U181" t="s">
        <v>1266</v>
      </c>
      <c r="V181" t="s">
        <v>879</v>
      </c>
      <c r="W181" t="s">
        <v>1256</v>
      </c>
      <c r="X181" t="s">
        <v>1100</v>
      </c>
      <c r="Y181" t="s">
        <v>2460</v>
      </c>
      <c r="Z181" t="s">
        <v>1229</v>
      </c>
      <c r="AA181" t="s">
        <v>2417</v>
      </c>
      <c r="AB181" t="s">
        <v>943</v>
      </c>
      <c r="AC181" t="s">
        <v>2409</v>
      </c>
      <c r="AD181" t="s">
        <v>964</v>
      </c>
      <c r="AE181" t="s">
        <v>2410</v>
      </c>
      <c r="AF181" t="s">
        <v>931</v>
      </c>
      <c r="AG181" t="s">
        <v>1147</v>
      </c>
      <c r="AH181" t="s">
        <v>2463</v>
      </c>
      <c r="AI181" t="s">
        <v>2251</v>
      </c>
      <c r="AJ181" t="s">
        <v>2411</v>
      </c>
      <c r="AK181" t="s">
        <v>2257</v>
      </c>
      <c r="AL181" t="s">
        <v>2202</v>
      </c>
    </row>
    <row r="182" spans="1:174" x14ac:dyDescent="0.2">
      <c r="A182" t="s">
        <v>370</v>
      </c>
      <c r="B182" t="s">
        <v>362</v>
      </c>
      <c r="C182" t="s">
        <v>371</v>
      </c>
      <c r="D182" t="s">
        <v>2817</v>
      </c>
      <c r="E182" t="s">
        <v>2818</v>
      </c>
      <c r="F182" t="s">
        <v>2807</v>
      </c>
      <c r="G182" t="s">
        <v>2417</v>
      </c>
      <c r="H182" t="s">
        <v>2201</v>
      </c>
      <c r="I182" t="s">
        <v>2416</v>
      </c>
      <c r="J182" t="s">
        <v>2415</v>
      </c>
      <c r="K182" t="s">
        <v>1108</v>
      </c>
      <c r="L182" t="s">
        <v>2503</v>
      </c>
      <c r="M182" t="s">
        <v>1963</v>
      </c>
      <c r="N182" t="s">
        <v>908</v>
      </c>
      <c r="O182" t="s">
        <v>1322</v>
      </c>
      <c r="P182" t="s">
        <v>1007</v>
      </c>
      <c r="Q182" t="s">
        <v>2194</v>
      </c>
      <c r="R182" t="s">
        <v>1231</v>
      </c>
      <c r="S182" t="s">
        <v>879</v>
      </c>
      <c r="T182" t="s">
        <v>943</v>
      </c>
      <c r="U182" t="s">
        <v>1100</v>
      </c>
      <c r="V182" t="s">
        <v>2409</v>
      </c>
      <c r="W182" t="s">
        <v>2673</v>
      </c>
      <c r="X182" t="s">
        <v>1385</v>
      </c>
      <c r="Y182" t="s">
        <v>2410</v>
      </c>
      <c r="Z182" t="s">
        <v>964</v>
      </c>
      <c r="AA182" t="s">
        <v>2251</v>
      </c>
    </row>
    <row r="183" spans="1:174" x14ac:dyDescent="0.2">
      <c r="A183" t="s">
        <v>372</v>
      </c>
      <c r="B183" t="s">
        <v>362</v>
      </c>
      <c r="C183" t="s">
        <v>373</v>
      </c>
      <c r="D183" t="s">
        <v>2819</v>
      </c>
      <c r="E183" t="s">
        <v>2820</v>
      </c>
      <c r="F183" t="s">
        <v>2821</v>
      </c>
      <c r="G183" t="s">
        <v>2822</v>
      </c>
      <c r="H183" t="s">
        <v>2823</v>
      </c>
      <c r="I183" t="s">
        <v>2824</v>
      </c>
      <c r="J183" t="s">
        <v>2825</v>
      </c>
      <c r="K183" t="s">
        <v>2826</v>
      </c>
      <c r="L183" t="s">
        <v>2827</v>
      </c>
      <c r="M183" t="s">
        <v>2828</v>
      </c>
      <c r="N183" t="s">
        <v>2829</v>
      </c>
      <c r="O183" t="s">
        <v>2830</v>
      </c>
      <c r="P183" t="s">
        <v>2831</v>
      </c>
      <c r="Q183" t="s">
        <v>2832</v>
      </c>
      <c r="R183" t="s">
        <v>2833</v>
      </c>
      <c r="S183" t="s">
        <v>2834</v>
      </c>
      <c r="T183" t="s">
        <v>2835</v>
      </c>
      <c r="U183" t="s">
        <v>2836</v>
      </c>
      <c r="V183" t="s">
        <v>2837</v>
      </c>
      <c r="W183" t="s">
        <v>2838</v>
      </c>
      <c r="X183" t="s">
        <v>2839</v>
      </c>
      <c r="Y183" t="s">
        <v>2840</v>
      </c>
      <c r="Z183" t="s">
        <v>2841</v>
      </c>
      <c r="AA183" t="s">
        <v>2842</v>
      </c>
      <c r="AB183" t="s">
        <v>2843</v>
      </c>
      <c r="AC183" t="s">
        <v>2844</v>
      </c>
      <c r="AD183" t="s">
        <v>2845</v>
      </c>
      <c r="AE183" t="s">
        <v>2846</v>
      </c>
      <c r="AF183" t="s">
        <v>2847</v>
      </c>
      <c r="AG183" t="s">
        <v>2848</v>
      </c>
      <c r="AH183" t="s">
        <v>2849</v>
      </c>
      <c r="AI183" t="s">
        <v>2850</v>
      </c>
      <c r="AJ183" t="s">
        <v>2851</v>
      </c>
      <c r="AK183" t="s">
        <v>2852</v>
      </c>
      <c r="AL183" t="s">
        <v>2853</v>
      </c>
      <c r="AM183" t="s">
        <v>2854</v>
      </c>
      <c r="AN183" t="s">
        <v>2415</v>
      </c>
      <c r="AO183" t="s">
        <v>2855</v>
      </c>
      <c r="AP183" t="s">
        <v>2856</v>
      </c>
      <c r="AQ183" t="s">
        <v>2857</v>
      </c>
      <c r="AR183" t="s">
        <v>2858</v>
      </c>
      <c r="AS183" t="s">
        <v>2859</v>
      </c>
      <c r="AT183" t="s">
        <v>2860</v>
      </c>
      <c r="AU183" t="s">
        <v>2861</v>
      </c>
      <c r="AV183" t="s">
        <v>2862</v>
      </c>
      <c r="AW183" t="s">
        <v>2863</v>
      </c>
      <c r="AX183" t="s">
        <v>1231</v>
      </c>
      <c r="AY183" t="s">
        <v>2864</v>
      </c>
      <c r="AZ183" t="s">
        <v>2865</v>
      </c>
      <c r="BA183" t="s">
        <v>2866</v>
      </c>
      <c r="BB183" t="s">
        <v>2867</v>
      </c>
      <c r="BC183" t="s">
        <v>2868</v>
      </c>
      <c r="BD183" t="s">
        <v>2869</v>
      </c>
      <c r="BE183" t="s">
        <v>2870</v>
      </c>
      <c r="BF183" t="s">
        <v>2871</v>
      </c>
      <c r="BG183" t="s">
        <v>2872</v>
      </c>
      <c r="BH183" t="s">
        <v>2873</v>
      </c>
      <c r="BI183" t="s">
        <v>2874</v>
      </c>
      <c r="BJ183" t="s">
        <v>2875</v>
      </c>
      <c r="BK183" t="s">
        <v>2876</v>
      </c>
      <c r="BL183" t="s">
        <v>2877</v>
      </c>
      <c r="BM183" t="s">
        <v>2878</v>
      </c>
      <c r="BN183" t="s">
        <v>1976</v>
      </c>
      <c r="BO183" t="s">
        <v>2879</v>
      </c>
      <c r="BP183" t="s">
        <v>2880</v>
      </c>
      <c r="BQ183" t="s">
        <v>2881</v>
      </c>
      <c r="BR183" t="s">
        <v>2882</v>
      </c>
      <c r="BS183" t="s">
        <v>2883</v>
      </c>
      <c r="BT183" t="s">
        <v>2884</v>
      </c>
      <c r="BU183" t="s">
        <v>2885</v>
      </c>
      <c r="BV183" t="s">
        <v>2886</v>
      </c>
      <c r="BW183" t="s">
        <v>2887</v>
      </c>
      <c r="BX183" t="s">
        <v>2888</v>
      </c>
      <c r="BY183" t="s">
        <v>2889</v>
      </c>
      <c r="BZ183" t="s">
        <v>2890</v>
      </c>
      <c r="CA183" t="s">
        <v>2891</v>
      </c>
      <c r="CB183" t="s">
        <v>2892</v>
      </c>
      <c r="CC183" t="s">
        <v>2893</v>
      </c>
      <c r="CD183" t="s">
        <v>2894</v>
      </c>
      <c r="CE183" t="s">
        <v>2895</v>
      </c>
      <c r="CF183" t="s">
        <v>2896</v>
      </c>
      <c r="CG183" t="s">
        <v>2897</v>
      </c>
      <c r="CH183" t="s">
        <v>2898</v>
      </c>
      <c r="CI183" t="s">
        <v>2899</v>
      </c>
      <c r="CJ183" t="s">
        <v>2900</v>
      </c>
      <c r="CK183" t="s">
        <v>2901</v>
      </c>
      <c r="CL183" t="s">
        <v>2902</v>
      </c>
      <c r="CM183" t="s">
        <v>2903</v>
      </c>
      <c r="CN183" t="s">
        <v>2904</v>
      </c>
      <c r="CO183" t="s">
        <v>2905</v>
      </c>
      <c r="CP183" t="s">
        <v>2906</v>
      </c>
      <c r="CQ183" t="s">
        <v>2907</v>
      </c>
      <c r="CR183" t="s">
        <v>2908</v>
      </c>
      <c r="CS183" t="s">
        <v>2909</v>
      </c>
      <c r="CT183" t="s">
        <v>2910</v>
      </c>
      <c r="CU183" t="s">
        <v>2911</v>
      </c>
      <c r="CV183" t="s">
        <v>2912</v>
      </c>
      <c r="CW183" t="s">
        <v>2913</v>
      </c>
      <c r="CX183" t="s">
        <v>2914</v>
      </c>
      <c r="CY183" t="s">
        <v>2915</v>
      </c>
      <c r="CZ183" t="s">
        <v>2916</v>
      </c>
      <c r="DA183" t="s">
        <v>1978</v>
      </c>
      <c r="DB183" t="s">
        <v>2917</v>
      </c>
      <c r="DC183" t="s">
        <v>2918</v>
      </c>
      <c r="DD183" t="s">
        <v>2919</v>
      </c>
      <c r="DE183" t="s">
        <v>2920</v>
      </c>
      <c r="DF183" t="s">
        <v>2921</v>
      </c>
      <c r="DG183" t="s">
        <v>2922</v>
      </c>
      <c r="DH183" t="s">
        <v>2923</v>
      </c>
      <c r="DI183" t="s">
        <v>2201</v>
      </c>
      <c r="DJ183" t="s">
        <v>2924</v>
      </c>
      <c r="DK183" t="s">
        <v>2925</v>
      </c>
      <c r="DL183" t="s">
        <v>2926</v>
      </c>
      <c r="DM183" t="s">
        <v>2927</v>
      </c>
      <c r="DN183" t="s">
        <v>2928</v>
      </c>
      <c r="DO183" t="s">
        <v>2929</v>
      </c>
      <c r="DP183" t="s">
        <v>2930</v>
      </c>
      <c r="DQ183" t="s">
        <v>2168</v>
      </c>
      <c r="DR183" t="s">
        <v>2816</v>
      </c>
      <c r="DS183" t="s">
        <v>1225</v>
      </c>
      <c r="DT183" t="s">
        <v>2931</v>
      </c>
      <c r="DU183" t="s">
        <v>1801</v>
      </c>
      <c r="DV183" t="s">
        <v>2932</v>
      </c>
      <c r="DW183" t="s">
        <v>1036</v>
      </c>
      <c r="DX183" t="s">
        <v>2815</v>
      </c>
      <c r="DY183" t="s">
        <v>2933</v>
      </c>
      <c r="DZ183" t="s">
        <v>2934</v>
      </c>
      <c r="EA183" t="s">
        <v>2417</v>
      </c>
      <c r="EB183" t="s">
        <v>2807</v>
      </c>
      <c r="EC183" t="s">
        <v>1322</v>
      </c>
      <c r="ED183" t="s">
        <v>2194</v>
      </c>
      <c r="EE183" t="s">
        <v>1643</v>
      </c>
      <c r="EF183" t="s">
        <v>2935</v>
      </c>
      <c r="EG183" t="s">
        <v>2806</v>
      </c>
      <c r="EH183" t="s">
        <v>2936</v>
      </c>
      <c r="EI183" t="s">
        <v>2457</v>
      </c>
      <c r="EJ183" t="s">
        <v>2937</v>
      </c>
      <c r="EK183" t="s">
        <v>1560</v>
      </c>
      <c r="EL183" t="s">
        <v>1925</v>
      </c>
      <c r="EM183" t="s">
        <v>1963</v>
      </c>
      <c r="EN183" t="s">
        <v>2760</v>
      </c>
      <c r="EO183" t="s">
        <v>2938</v>
      </c>
      <c r="EP183" t="s">
        <v>2939</v>
      </c>
      <c r="EQ183" t="s">
        <v>2416</v>
      </c>
      <c r="ER183" t="s">
        <v>2150</v>
      </c>
      <c r="ES183" t="s">
        <v>2940</v>
      </c>
      <c r="ET183" t="s">
        <v>2503</v>
      </c>
      <c r="EU183" t="s">
        <v>2941</v>
      </c>
      <c r="EV183" t="s">
        <v>1641</v>
      </c>
      <c r="EW183" t="s">
        <v>2445</v>
      </c>
      <c r="EX183" t="s">
        <v>2808</v>
      </c>
      <c r="EY183" t="s">
        <v>908</v>
      </c>
      <c r="EZ183" t="s">
        <v>2942</v>
      </c>
      <c r="FA183" t="s">
        <v>1561</v>
      </c>
      <c r="FB183" t="s">
        <v>1100</v>
      </c>
      <c r="FC183" t="s">
        <v>1418</v>
      </c>
      <c r="FD183" t="s">
        <v>2459</v>
      </c>
      <c r="FE183" t="s">
        <v>952</v>
      </c>
      <c r="FF183" t="s">
        <v>879</v>
      </c>
      <c r="FG183" t="s">
        <v>2475</v>
      </c>
      <c r="FH183" t="s">
        <v>2460</v>
      </c>
      <c r="FI183" t="s">
        <v>1007</v>
      </c>
      <c r="FJ183" t="s">
        <v>2251</v>
      </c>
      <c r="FK183" t="s">
        <v>1147</v>
      </c>
      <c r="FL183" t="s">
        <v>931</v>
      </c>
      <c r="FM183" t="s">
        <v>943</v>
      </c>
      <c r="FN183" t="s">
        <v>2409</v>
      </c>
      <c r="FO183" t="s">
        <v>2410</v>
      </c>
      <c r="FP183" t="s">
        <v>2257</v>
      </c>
      <c r="FQ183" t="s">
        <v>1258</v>
      </c>
      <c r="FR183" t="s">
        <v>2202</v>
      </c>
    </row>
    <row r="184" spans="1:174" x14ac:dyDescent="0.2">
      <c r="A184" t="s">
        <v>374</v>
      </c>
      <c r="B184" t="s">
        <v>362</v>
      </c>
      <c r="C184" t="s">
        <v>375</v>
      </c>
      <c r="D184" t="s">
        <v>2811</v>
      </c>
      <c r="E184" t="s">
        <v>1737</v>
      </c>
      <c r="F184" t="s">
        <v>2808</v>
      </c>
      <c r="G184" t="s">
        <v>729</v>
      </c>
      <c r="H184" t="s">
        <v>2409</v>
      </c>
      <c r="I184" t="s">
        <v>1641</v>
      </c>
      <c r="J184" t="s">
        <v>2194</v>
      </c>
      <c r="K184" t="s">
        <v>2414</v>
      </c>
      <c r="L184" t="s">
        <v>1231</v>
      </c>
      <c r="M184" t="s">
        <v>1963</v>
      </c>
      <c r="N184" t="s">
        <v>2673</v>
      </c>
      <c r="O184" t="s">
        <v>2943</v>
      </c>
      <c r="P184" t="s">
        <v>2367</v>
      </c>
      <c r="Q184" t="s">
        <v>2445</v>
      </c>
      <c r="R184" t="s">
        <v>2410</v>
      </c>
      <c r="S184" t="s">
        <v>2408</v>
      </c>
      <c r="T184" t="s">
        <v>2672</v>
      </c>
      <c r="U184" t="s">
        <v>2415</v>
      </c>
      <c r="V184" t="s">
        <v>958</v>
      </c>
      <c r="W184" t="s">
        <v>2363</v>
      </c>
      <c r="X184" t="s">
        <v>2417</v>
      </c>
      <c r="Y184" t="s">
        <v>2201</v>
      </c>
      <c r="Z184" t="s">
        <v>2497</v>
      </c>
      <c r="AA184" t="s">
        <v>879</v>
      </c>
      <c r="AB184" t="s">
        <v>964</v>
      </c>
      <c r="AC184" t="s">
        <v>934</v>
      </c>
      <c r="AD184" t="s">
        <v>2416</v>
      </c>
      <c r="AE184" t="s">
        <v>1007</v>
      </c>
      <c r="AF184" t="s">
        <v>960</v>
      </c>
      <c r="AG184" t="s">
        <v>962</v>
      </c>
      <c r="AH184" t="s">
        <v>2436</v>
      </c>
      <c r="AI184" t="s">
        <v>2426</v>
      </c>
      <c r="AJ184" t="s">
        <v>2463</v>
      </c>
      <c r="AK184" t="s">
        <v>2257</v>
      </c>
      <c r="AL184" t="s">
        <v>1385</v>
      </c>
      <c r="AM184" t="s">
        <v>943</v>
      </c>
      <c r="AN184" t="s">
        <v>2202</v>
      </c>
    </row>
    <row r="185" spans="1:174" x14ac:dyDescent="0.2">
      <c r="A185" t="s">
        <v>376</v>
      </c>
      <c r="B185" t="s">
        <v>362</v>
      </c>
      <c r="C185" t="s">
        <v>377</v>
      </c>
      <c r="D185" t="s">
        <v>2944</v>
      </c>
      <c r="E185" t="s">
        <v>2945</v>
      </c>
      <c r="F185" t="s">
        <v>2811</v>
      </c>
      <c r="G185" t="s">
        <v>2407</v>
      </c>
      <c r="H185" t="s">
        <v>2807</v>
      </c>
      <c r="I185" t="s">
        <v>1641</v>
      </c>
      <c r="J185" t="s">
        <v>2946</v>
      </c>
      <c r="K185" t="s">
        <v>1737</v>
      </c>
      <c r="L185" t="s">
        <v>2947</v>
      </c>
      <c r="M185" t="s">
        <v>2408</v>
      </c>
      <c r="N185" t="s">
        <v>1963</v>
      </c>
      <c r="O185" t="s">
        <v>2503</v>
      </c>
      <c r="P185" t="s">
        <v>2445</v>
      </c>
      <c r="Q185" t="s">
        <v>2409</v>
      </c>
      <c r="R185" t="s">
        <v>1017</v>
      </c>
      <c r="S185" t="s">
        <v>2673</v>
      </c>
      <c r="T185" t="s">
        <v>2201</v>
      </c>
      <c r="U185" t="s">
        <v>958</v>
      </c>
      <c r="V185" t="s">
        <v>2415</v>
      </c>
      <c r="W185" t="s">
        <v>2410</v>
      </c>
      <c r="X185" t="s">
        <v>1358</v>
      </c>
      <c r="Y185" t="s">
        <v>934</v>
      </c>
      <c r="Z185" t="s">
        <v>960</v>
      </c>
      <c r="AA185" t="s">
        <v>964</v>
      </c>
      <c r="AB185" t="s">
        <v>1264</v>
      </c>
      <c r="AC185" t="s">
        <v>962</v>
      </c>
      <c r="AD185" t="s">
        <v>956</v>
      </c>
      <c r="AE185" t="s">
        <v>879</v>
      </c>
      <c r="AF185" t="s">
        <v>957</v>
      </c>
      <c r="AG185" t="s">
        <v>2417</v>
      </c>
      <c r="AH185" t="s">
        <v>1007</v>
      </c>
      <c r="AI185" t="s">
        <v>1322</v>
      </c>
      <c r="AJ185" t="s">
        <v>729</v>
      </c>
      <c r="AK185" t="s">
        <v>1385</v>
      </c>
      <c r="AL185" t="s">
        <v>2436</v>
      </c>
      <c r="AM185" t="s">
        <v>2416</v>
      </c>
      <c r="AN185" t="s">
        <v>943</v>
      </c>
      <c r="AO185" t="s">
        <v>2257</v>
      </c>
    </row>
    <row r="186" spans="1:174" x14ac:dyDescent="0.2">
      <c r="A186" t="s">
        <v>378</v>
      </c>
      <c r="B186" t="s">
        <v>362</v>
      </c>
      <c r="C186" t="s">
        <v>379</v>
      </c>
      <c r="D186" t="s">
        <v>2445</v>
      </c>
      <c r="E186" t="s">
        <v>2407</v>
      </c>
      <c r="F186" t="s">
        <v>2503</v>
      </c>
      <c r="G186" t="s">
        <v>2816</v>
      </c>
      <c r="H186" t="s">
        <v>2410</v>
      </c>
      <c r="I186" t="s">
        <v>1043</v>
      </c>
      <c r="J186" t="s">
        <v>751</v>
      </c>
      <c r="K186" t="s">
        <v>1017</v>
      </c>
      <c r="L186" t="s">
        <v>2808</v>
      </c>
      <c r="M186" t="s">
        <v>2408</v>
      </c>
      <c r="N186" t="s">
        <v>1641</v>
      </c>
      <c r="O186" t="s">
        <v>2409</v>
      </c>
      <c r="P186" t="s">
        <v>2363</v>
      </c>
      <c r="Q186" t="s">
        <v>2415</v>
      </c>
      <c r="R186" t="s">
        <v>957</v>
      </c>
      <c r="S186" t="s">
        <v>958</v>
      </c>
      <c r="T186" t="s">
        <v>1108</v>
      </c>
      <c r="U186" t="s">
        <v>1007</v>
      </c>
      <c r="V186" t="s">
        <v>1385</v>
      </c>
      <c r="W186" t="s">
        <v>1963</v>
      </c>
      <c r="X186" t="s">
        <v>2194</v>
      </c>
      <c r="Y186" t="s">
        <v>2201</v>
      </c>
      <c r="Z186" t="s">
        <v>2436</v>
      </c>
      <c r="AA186" t="s">
        <v>2416</v>
      </c>
      <c r="AB186" t="s">
        <v>1100</v>
      </c>
      <c r="AC186" t="s">
        <v>964</v>
      </c>
      <c r="AD186" t="s">
        <v>960</v>
      </c>
      <c r="AE186" t="s">
        <v>962</v>
      </c>
      <c r="AF186" t="s">
        <v>2417</v>
      </c>
      <c r="AG186" t="s">
        <v>908</v>
      </c>
      <c r="AH186" t="s">
        <v>943</v>
      </c>
      <c r="AI186" t="s">
        <v>2202</v>
      </c>
      <c r="AJ186" t="s">
        <v>2257</v>
      </c>
    </row>
    <row r="187" spans="1:174" x14ac:dyDescent="0.2">
      <c r="A187" t="s">
        <v>380</v>
      </c>
      <c r="B187" t="s">
        <v>362</v>
      </c>
      <c r="C187" t="s">
        <v>381</v>
      </c>
      <c r="D187" t="s">
        <v>2799</v>
      </c>
      <c r="E187" t="s">
        <v>1030</v>
      </c>
      <c r="F187" t="s">
        <v>2948</v>
      </c>
      <c r="G187" t="s">
        <v>1043</v>
      </c>
      <c r="H187" t="s">
        <v>1016</v>
      </c>
      <c r="I187" t="s">
        <v>2785</v>
      </c>
      <c r="J187" t="s">
        <v>751</v>
      </c>
      <c r="K187" t="s">
        <v>926</v>
      </c>
      <c r="L187" t="s">
        <v>2433</v>
      </c>
      <c r="M187" t="s">
        <v>1641</v>
      </c>
      <c r="N187" t="s">
        <v>2445</v>
      </c>
      <c r="O187" t="s">
        <v>958</v>
      </c>
      <c r="P187" t="s">
        <v>2410</v>
      </c>
      <c r="Q187" t="s">
        <v>2409</v>
      </c>
      <c r="R187" t="s">
        <v>1007</v>
      </c>
      <c r="S187" t="s">
        <v>2407</v>
      </c>
      <c r="T187" t="s">
        <v>960</v>
      </c>
      <c r="U187" t="s">
        <v>2363</v>
      </c>
      <c r="V187" t="s">
        <v>2436</v>
      </c>
      <c r="W187" t="s">
        <v>956</v>
      </c>
      <c r="X187" t="s">
        <v>2408</v>
      </c>
      <c r="Y187" t="s">
        <v>962</v>
      </c>
      <c r="Z187" t="s">
        <v>2415</v>
      </c>
      <c r="AA187" t="s">
        <v>934</v>
      </c>
      <c r="AB187" t="s">
        <v>1954</v>
      </c>
      <c r="AC187" t="s">
        <v>964</v>
      </c>
      <c r="AD187" t="s">
        <v>1385</v>
      </c>
      <c r="AE187" t="s">
        <v>1152</v>
      </c>
      <c r="AF187" t="s">
        <v>943</v>
      </c>
      <c r="AG187" t="s">
        <v>2202</v>
      </c>
      <c r="AH187" t="s">
        <v>2254</v>
      </c>
      <c r="AI187" t="s">
        <v>2411</v>
      </c>
      <c r="AJ187" t="s">
        <v>2257</v>
      </c>
    </row>
    <row r="188" spans="1:174" x14ac:dyDescent="0.2">
      <c r="A188" t="s">
        <v>382</v>
      </c>
      <c r="B188" t="s">
        <v>362</v>
      </c>
      <c r="C188" t="s">
        <v>383</v>
      </c>
      <c r="D188" t="s">
        <v>2503</v>
      </c>
      <c r="E188" t="s">
        <v>2807</v>
      </c>
      <c r="F188" t="s">
        <v>2417</v>
      </c>
      <c r="G188" t="s">
        <v>957</v>
      </c>
      <c r="H188" t="s">
        <v>2445</v>
      </c>
      <c r="I188" t="s">
        <v>2816</v>
      </c>
      <c r="J188" t="s">
        <v>2201</v>
      </c>
      <c r="K188" t="s">
        <v>2415</v>
      </c>
      <c r="L188" t="s">
        <v>1100</v>
      </c>
      <c r="M188" t="s">
        <v>1045</v>
      </c>
      <c r="N188" t="s">
        <v>908</v>
      </c>
      <c r="O188" t="s">
        <v>1963</v>
      </c>
      <c r="P188" t="s">
        <v>1385</v>
      </c>
      <c r="Q188" t="s">
        <v>2410</v>
      </c>
      <c r="R188" t="s">
        <v>1108</v>
      </c>
      <c r="S188" t="s">
        <v>1017</v>
      </c>
      <c r="T188" t="s">
        <v>1641</v>
      </c>
      <c r="U188" t="s">
        <v>2409</v>
      </c>
      <c r="V188" t="s">
        <v>1322</v>
      </c>
      <c r="W188" t="s">
        <v>1007</v>
      </c>
      <c r="X188" t="s">
        <v>964</v>
      </c>
      <c r="Y188" t="s">
        <v>2408</v>
      </c>
      <c r="Z188" t="s">
        <v>958</v>
      </c>
      <c r="AA188" t="s">
        <v>2363</v>
      </c>
      <c r="AB188" t="s">
        <v>2673</v>
      </c>
      <c r="AC188" t="s">
        <v>2407</v>
      </c>
      <c r="AD188" t="s">
        <v>2194</v>
      </c>
      <c r="AE188" t="s">
        <v>2672</v>
      </c>
      <c r="AF188" t="s">
        <v>2416</v>
      </c>
      <c r="AG188" t="s">
        <v>960</v>
      </c>
      <c r="AH188" t="s">
        <v>962</v>
      </c>
      <c r="AI188" t="s">
        <v>2463</v>
      </c>
      <c r="AJ188" t="s">
        <v>1690</v>
      </c>
      <c r="AK188" t="s">
        <v>943</v>
      </c>
      <c r="AL188" t="s">
        <v>2202</v>
      </c>
    </row>
    <row r="189" spans="1:174" x14ac:dyDescent="0.2">
      <c r="A189" t="s">
        <v>384</v>
      </c>
      <c r="B189" t="s">
        <v>362</v>
      </c>
      <c r="C189" t="s">
        <v>385</v>
      </c>
      <c r="D189" t="s">
        <v>2503</v>
      </c>
      <c r="E189" t="s">
        <v>2417</v>
      </c>
      <c r="F189" t="s">
        <v>912</v>
      </c>
      <c r="G189" t="s">
        <v>2811</v>
      </c>
      <c r="H189" t="s">
        <v>2201</v>
      </c>
      <c r="I189" t="s">
        <v>2816</v>
      </c>
      <c r="J189" t="s">
        <v>1707</v>
      </c>
      <c r="K189" t="s">
        <v>2415</v>
      </c>
      <c r="L189" t="s">
        <v>957</v>
      </c>
      <c r="M189" t="s">
        <v>1963</v>
      </c>
      <c r="N189" t="s">
        <v>2672</v>
      </c>
      <c r="O189" t="s">
        <v>2673</v>
      </c>
      <c r="P189" t="s">
        <v>1017</v>
      </c>
      <c r="Q189" t="s">
        <v>908</v>
      </c>
      <c r="R189" t="s">
        <v>2445</v>
      </c>
      <c r="S189" t="s">
        <v>1385</v>
      </c>
      <c r="T189" t="s">
        <v>1100</v>
      </c>
      <c r="U189" t="s">
        <v>1641</v>
      </c>
      <c r="V189" t="s">
        <v>2463</v>
      </c>
      <c r="W189" t="s">
        <v>1045</v>
      </c>
      <c r="X189" t="s">
        <v>2409</v>
      </c>
      <c r="Y189" t="s">
        <v>1322</v>
      </c>
      <c r="Z189" t="s">
        <v>2410</v>
      </c>
      <c r="AA189" t="s">
        <v>2408</v>
      </c>
      <c r="AB189" t="s">
        <v>1007</v>
      </c>
      <c r="AC189" t="s">
        <v>964</v>
      </c>
      <c r="AD189" t="s">
        <v>879</v>
      </c>
      <c r="AE189" t="s">
        <v>1690</v>
      </c>
      <c r="AF189" t="s">
        <v>1108</v>
      </c>
      <c r="AG189" t="s">
        <v>2416</v>
      </c>
      <c r="AH189" t="s">
        <v>2194</v>
      </c>
      <c r="AI189" t="s">
        <v>962</v>
      </c>
      <c r="AJ189" t="s">
        <v>2462</v>
      </c>
      <c r="AK189" t="s">
        <v>2426</v>
      </c>
      <c r="AL189" t="s">
        <v>943</v>
      </c>
    </row>
    <row r="190" spans="1:174" x14ac:dyDescent="0.2">
      <c r="A190" t="s">
        <v>386</v>
      </c>
      <c r="B190" t="s">
        <v>362</v>
      </c>
      <c r="C190" t="s">
        <v>387</v>
      </c>
      <c r="D190" t="s">
        <v>2811</v>
      </c>
      <c r="E190" t="s">
        <v>952</v>
      </c>
      <c r="F190" t="s">
        <v>2194</v>
      </c>
      <c r="G190" t="s">
        <v>2949</v>
      </c>
      <c r="H190" t="s">
        <v>2672</v>
      </c>
      <c r="I190" t="s">
        <v>1954</v>
      </c>
      <c r="J190" t="s">
        <v>729</v>
      </c>
      <c r="K190" t="s">
        <v>2417</v>
      </c>
      <c r="L190" t="s">
        <v>2808</v>
      </c>
      <c r="M190" t="s">
        <v>1251</v>
      </c>
      <c r="N190" t="s">
        <v>1045</v>
      </c>
      <c r="O190" t="s">
        <v>2503</v>
      </c>
      <c r="P190" t="s">
        <v>2943</v>
      </c>
      <c r="Q190" t="s">
        <v>2673</v>
      </c>
      <c r="R190" t="s">
        <v>2409</v>
      </c>
      <c r="S190" t="s">
        <v>1117</v>
      </c>
      <c r="T190" t="s">
        <v>957</v>
      </c>
      <c r="U190" t="s">
        <v>1231</v>
      </c>
      <c r="V190" t="s">
        <v>1963</v>
      </c>
      <c r="W190" t="s">
        <v>1007</v>
      </c>
      <c r="X190" t="s">
        <v>2950</v>
      </c>
      <c r="Y190" t="s">
        <v>2414</v>
      </c>
      <c r="Z190" t="s">
        <v>2445</v>
      </c>
      <c r="AA190" t="s">
        <v>2367</v>
      </c>
      <c r="AB190" t="s">
        <v>2201</v>
      </c>
      <c r="AC190" t="s">
        <v>2410</v>
      </c>
      <c r="AD190" t="s">
        <v>2415</v>
      </c>
      <c r="AE190" t="s">
        <v>2671</v>
      </c>
      <c r="AF190" t="s">
        <v>1641</v>
      </c>
      <c r="AG190" t="s">
        <v>2787</v>
      </c>
      <c r="AH190" t="s">
        <v>964</v>
      </c>
      <c r="AI190" t="s">
        <v>958</v>
      </c>
      <c r="AJ190" t="s">
        <v>1737</v>
      </c>
      <c r="AK190" t="s">
        <v>2408</v>
      </c>
      <c r="AL190" t="s">
        <v>2363</v>
      </c>
      <c r="AM190" t="s">
        <v>1112</v>
      </c>
      <c r="AN190" t="s">
        <v>879</v>
      </c>
      <c r="AO190" t="s">
        <v>2463</v>
      </c>
      <c r="AP190" t="s">
        <v>2497</v>
      </c>
      <c r="AQ190" t="s">
        <v>962</v>
      </c>
      <c r="AR190" t="s">
        <v>2459</v>
      </c>
      <c r="AS190" t="s">
        <v>934</v>
      </c>
      <c r="AT190" t="s">
        <v>1322</v>
      </c>
      <c r="AU190" t="s">
        <v>1108</v>
      </c>
      <c r="AV190" t="s">
        <v>2426</v>
      </c>
      <c r="AW190" t="s">
        <v>960</v>
      </c>
      <c r="AX190" t="s">
        <v>2416</v>
      </c>
      <c r="AY190" t="s">
        <v>1385</v>
      </c>
      <c r="AZ190" t="s">
        <v>1100</v>
      </c>
      <c r="BA190" t="s">
        <v>908</v>
      </c>
      <c r="BB190" t="s">
        <v>2200</v>
      </c>
      <c r="BC190" t="s">
        <v>2257</v>
      </c>
      <c r="BD190" t="s">
        <v>943</v>
      </c>
    </row>
    <row r="191" spans="1:174" x14ac:dyDescent="0.2">
      <c r="A191" t="s">
        <v>388</v>
      </c>
      <c r="B191" t="s">
        <v>362</v>
      </c>
      <c r="C191" t="s">
        <v>389</v>
      </c>
      <c r="D191" t="s">
        <v>1737</v>
      </c>
      <c r="E191" t="s">
        <v>2393</v>
      </c>
      <c r="F191" t="s">
        <v>2181</v>
      </c>
      <c r="G191" t="s">
        <v>2811</v>
      </c>
      <c r="H191" t="s">
        <v>2431</v>
      </c>
      <c r="I191" t="s">
        <v>2808</v>
      </c>
      <c r="J191" t="s">
        <v>1641</v>
      </c>
      <c r="K191" t="s">
        <v>2414</v>
      </c>
      <c r="L191" t="s">
        <v>1855</v>
      </c>
      <c r="M191" t="s">
        <v>2363</v>
      </c>
      <c r="N191" t="s">
        <v>1963</v>
      </c>
      <c r="O191" t="s">
        <v>2409</v>
      </c>
      <c r="P191" t="s">
        <v>2410</v>
      </c>
      <c r="Q191" t="s">
        <v>2787</v>
      </c>
      <c r="R191" t="s">
        <v>1254</v>
      </c>
      <c r="S191" t="s">
        <v>2194</v>
      </c>
      <c r="T191" t="s">
        <v>2433</v>
      </c>
      <c r="U191" t="s">
        <v>2422</v>
      </c>
      <c r="V191" t="s">
        <v>1045</v>
      </c>
      <c r="W191" t="s">
        <v>729</v>
      </c>
      <c r="X191" t="s">
        <v>2497</v>
      </c>
      <c r="Y191" t="s">
        <v>958</v>
      </c>
      <c r="Z191" t="s">
        <v>2415</v>
      </c>
      <c r="AA191" t="s">
        <v>2436</v>
      </c>
      <c r="AB191" t="s">
        <v>2445</v>
      </c>
      <c r="AC191" t="s">
        <v>2100</v>
      </c>
      <c r="AD191" t="s">
        <v>1043</v>
      </c>
      <c r="AE191" t="s">
        <v>964</v>
      </c>
      <c r="AF191" t="s">
        <v>879</v>
      </c>
      <c r="AG191" t="s">
        <v>960</v>
      </c>
      <c r="AH191" t="s">
        <v>1231</v>
      </c>
      <c r="AI191" t="s">
        <v>1007</v>
      </c>
      <c r="AJ191" t="s">
        <v>934</v>
      </c>
      <c r="AK191" t="s">
        <v>2408</v>
      </c>
      <c r="AL191" t="s">
        <v>962</v>
      </c>
      <c r="AM191" t="s">
        <v>2416</v>
      </c>
      <c r="AN191" t="s">
        <v>2407</v>
      </c>
      <c r="AO191" t="s">
        <v>2673</v>
      </c>
      <c r="AP191" t="s">
        <v>2426</v>
      </c>
      <c r="AQ191" t="s">
        <v>2257</v>
      </c>
      <c r="AR191" t="s">
        <v>2201</v>
      </c>
      <c r="AS191" t="s">
        <v>2202</v>
      </c>
      <c r="AT191" t="s">
        <v>2254</v>
      </c>
      <c r="AU191" t="s">
        <v>1258</v>
      </c>
    </row>
    <row r="192" spans="1:174" x14ac:dyDescent="0.2">
      <c r="A192" t="s">
        <v>390</v>
      </c>
      <c r="B192" t="s">
        <v>362</v>
      </c>
      <c r="C192" t="s">
        <v>391</v>
      </c>
      <c r="D192" t="s">
        <v>2407</v>
      </c>
      <c r="E192" t="s">
        <v>1737</v>
      </c>
      <c r="F192" t="s">
        <v>2808</v>
      </c>
      <c r="G192" t="s">
        <v>2408</v>
      </c>
      <c r="H192" t="s">
        <v>1641</v>
      </c>
      <c r="I192" t="s">
        <v>2811</v>
      </c>
      <c r="J192" t="s">
        <v>2436</v>
      </c>
      <c r="K192" t="s">
        <v>1963</v>
      </c>
      <c r="L192" t="s">
        <v>2409</v>
      </c>
      <c r="M192" t="s">
        <v>2445</v>
      </c>
      <c r="N192" t="s">
        <v>2363</v>
      </c>
      <c r="O192" t="s">
        <v>2410</v>
      </c>
      <c r="P192" t="s">
        <v>964</v>
      </c>
      <c r="Q192" t="s">
        <v>958</v>
      </c>
      <c r="R192" t="s">
        <v>1043</v>
      </c>
      <c r="S192" t="s">
        <v>1254</v>
      </c>
      <c r="T192" t="s">
        <v>960</v>
      </c>
      <c r="U192" t="s">
        <v>879</v>
      </c>
      <c r="V192" t="s">
        <v>962</v>
      </c>
      <c r="W192" t="s">
        <v>729</v>
      </c>
      <c r="X192" t="s">
        <v>1007</v>
      </c>
      <c r="Y192" t="s">
        <v>2416</v>
      </c>
      <c r="Z192" t="s">
        <v>2201</v>
      </c>
      <c r="AA192" t="s">
        <v>2673</v>
      </c>
      <c r="AB192" t="s">
        <v>943</v>
      </c>
      <c r="AC192" t="s">
        <v>2257</v>
      </c>
      <c r="AD192" t="s">
        <v>2202</v>
      </c>
      <c r="AE192" t="s">
        <v>1258</v>
      </c>
    </row>
    <row r="193" spans="1:54" x14ac:dyDescent="0.2">
      <c r="A193" t="s">
        <v>392</v>
      </c>
      <c r="B193" t="s">
        <v>362</v>
      </c>
      <c r="C193" t="s">
        <v>393</v>
      </c>
      <c r="D193" t="s">
        <v>2944</v>
      </c>
      <c r="E193" t="s">
        <v>2811</v>
      </c>
      <c r="F193" t="s">
        <v>2951</v>
      </c>
      <c r="G193" t="s">
        <v>2503</v>
      </c>
      <c r="H193" t="s">
        <v>1707</v>
      </c>
      <c r="I193" t="s">
        <v>2945</v>
      </c>
      <c r="J193" t="s">
        <v>912</v>
      </c>
      <c r="K193" t="s">
        <v>2201</v>
      </c>
      <c r="L193" t="s">
        <v>2417</v>
      </c>
      <c r="M193" t="s">
        <v>2816</v>
      </c>
      <c r="N193" t="s">
        <v>2947</v>
      </c>
      <c r="O193" t="s">
        <v>2673</v>
      </c>
      <c r="P193" t="s">
        <v>2672</v>
      </c>
      <c r="Q193" t="s">
        <v>1963</v>
      </c>
      <c r="R193" t="s">
        <v>1017</v>
      </c>
      <c r="S193" t="s">
        <v>2408</v>
      </c>
      <c r="T193" t="s">
        <v>2952</v>
      </c>
      <c r="U193" t="s">
        <v>2409</v>
      </c>
      <c r="V193" t="s">
        <v>1641</v>
      </c>
      <c r="W193" t="s">
        <v>2808</v>
      </c>
      <c r="X193" t="s">
        <v>957</v>
      </c>
      <c r="Y193" t="s">
        <v>1385</v>
      </c>
      <c r="Z193" t="s">
        <v>2415</v>
      </c>
      <c r="AA193" t="s">
        <v>2445</v>
      </c>
      <c r="AB193" t="s">
        <v>958</v>
      </c>
      <c r="AC193" t="s">
        <v>2463</v>
      </c>
      <c r="AD193" t="s">
        <v>2410</v>
      </c>
      <c r="AE193" t="s">
        <v>1099</v>
      </c>
      <c r="AF193" t="s">
        <v>962</v>
      </c>
      <c r="AG193" t="s">
        <v>960</v>
      </c>
      <c r="AH193" t="s">
        <v>934</v>
      </c>
      <c r="AI193" t="s">
        <v>729</v>
      </c>
      <c r="AJ193" t="s">
        <v>1264</v>
      </c>
      <c r="AK193" t="s">
        <v>956</v>
      </c>
      <c r="AL193" t="s">
        <v>879</v>
      </c>
      <c r="AM193" t="s">
        <v>964</v>
      </c>
      <c r="AN193" t="s">
        <v>1007</v>
      </c>
      <c r="AO193" t="s">
        <v>2194</v>
      </c>
      <c r="AP193" t="s">
        <v>908</v>
      </c>
      <c r="AQ193" t="s">
        <v>2416</v>
      </c>
      <c r="AR193" t="s">
        <v>1737</v>
      </c>
      <c r="AS193" t="s">
        <v>943</v>
      </c>
    </row>
    <row r="194" spans="1:54" x14ac:dyDescent="0.2">
      <c r="A194" t="s">
        <v>394</v>
      </c>
      <c r="B194" t="s">
        <v>362</v>
      </c>
      <c r="C194" t="s">
        <v>395</v>
      </c>
      <c r="D194" t="s">
        <v>2690</v>
      </c>
      <c r="E194" t="s">
        <v>2806</v>
      </c>
      <c r="F194" t="s">
        <v>2784</v>
      </c>
      <c r="G194" t="s">
        <v>1236</v>
      </c>
      <c r="H194" t="s">
        <v>879</v>
      </c>
      <c r="I194" t="s">
        <v>1737</v>
      </c>
      <c r="J194" t="s">
        <v>1254</v>
      </c>
      <c r="K194" t="s">
        <v>2953</v>
      </c>
      <c r="L194" t="s">
        <v>2037</v>
      </c>
      <c r="M194" t="s">
        <v>2427</v>
      </c>
      <c r="N194" t="s">
        <v>2954</v>
      </c>
      <c r="O194" t="s">
        <v>2436</v>
      </c>
      <c r="P194" t="s">
        <v>2798</v>
      </c>
      <c r="Q194" t="s">
        <v>2433</v>
      </c>
      <c r="R194" t="s">
        <v>2321</v>
      </c>
      <c r="S194" t="s">
        <v>1963</v>
      </c>
      <c r="T194" t="s">
        <v>2673</v>
      </c>
      <c r="U194" t="s">
        <v>1005</v>
      </c>
      <c r="V194" t="s">
        <v>2511</v>
      </c>
      <c r="W194" t="s">
        <v>943</v>
      </c>
      <c r="X194" t="s">
        <v>1043</v>
      </c>
      <c r="Y194" t="s">
        <v>2251</v>
      </c>
      <c r="Z194" t="s">
        <v>1229</v>
      </c>
      <c r="AA194" t="s">
        <v>2408</v>
      </c>
      <c r="AB194" t="s">
        <v>1272</v>
      </c>
      <c r="AC194" t="s">
        <v>1085</v>
      </c>
      <c r="AD194" t="s">
        <v>964</v>
      </c>
      <c r="AE194" t="s">
        <v>2409</v>
      </c>
      <c r="AF194" t="s">
        <v>2202</v>
      </c>
      <c r="AG194" t="s">
        <v>2257</v>
      </c>
      <c r="AH194" t="s">
        <v>2254</v>
      </c>
      <c r="AI194" t="s">
        <v>2465</v>
      </c>
      <c r="AJ194" t="s">
        <v>2411</v>
      </c>
      <c r="AK194" t="s">
        <v>1258</v>
      </c>
    </row>
    <row r="195" spans="1:54" x14ac:dyDescent="0.2">
      <c r="A195" t="s">
        <v>396</v>
      </c>
      <c r="B195" t="s">
        <v>362</v>
      </c>
      <c r="C195" t="s">
        <v>397</v>
      </c>
      <c r="D195" t="s">
        <v>2946</v>
      </c>
      <c r="E195" t="s">
        <v>2955</v>
      </c>
      <c r="F195" t="s">
        <v>2786</v>
      </c>
      <c r="G195" t="s">
        <v>1085</v>
      </c>
      <c r="H195" t="s">
        <v>2150</v>
      </c>
      <c r="I195" t="s">
        <v>2956</v>
      </c>
      <c r="J195" t="s">
        <v>945</v>
      </c>
      <c r="K195" t="s">
        <v>2806</v>
      </c>
      <c r="L195" t="s">
        <v>1358</v>
      </c>
      <c r="M195" t="s">
        <v>2957</v>
      </c>
      <c r="N195" t="s">
        <v>2676</v>
      </c>
      <c r="O195" t="s">
        <v>2409</v>
      </c>
      <c r="P195" t="s">
        <v>879</v>
      </c>
      <c r="Q195" t="s">
        <v>2958</v>
      </c>
      <c r="R195" t="s">
        <v>2953</v>
      </c>
      <c r="S195" t="s">
        <v>1385</v>
      </c>
      <c r="T195" t="s">
        <v>2321</v>
      </c>
      <c r="U195" t="s">
        <v>1565</v>
      </c>
      <c r="V195" t="s">
        <v>1395</v>
      </c>
      <c r="W195" t="s">
        <v>1108</v>
      </c>
      <c r="X195" t="s">
        <v>1280</v>
      </c>
      <c r="Y195" t="s">
        <v>2673</v>
      </c>
      <c r="Z195" t="s">
        <v>1043</v>
      </c>
      <c r="AA195" t="s">
        <v>1229</v>
      </c>
      <c r="AB195" t="s">
        <v>2445</v>
      </c>
      <c r="AC195" t="s">
        <v>943</v>
      </c>
      <c r="AD195" t="s">
        <v>2414</v>
      </c>
      <c r="AE195" t="s">
        <v>2511</v>
      </c>
      <c r="AF195" t="s">
        <v>1963</v>
      </c>
      <c r="AG195" t="s">
        <v>2408</v>
      </c>
      <c r="AH195" t="s">
        <v>2417</v>
      </c>
      <c r="AI195" t="s">
        <v>964</v>
      </c>
      <c r="AJ195" t="s">
        <v>1737</v>
      </c>
      <c r="AK195" t="s">
        <v>2202</v>
      </c>
      <c r="AL195" t="s">
        <v>1236</v>
      </c>
      <c r="AM195" t="s">
        <v>2410</v>
      </c>
      <c r="AN195" t="s">
        <v>2490</v>
      </c>
      <c r="AO195" t="s">
        <v>2411</v>
      </c>
      <c r="AP195" t="s">
        <v>2254</v>
      </c>
      <c r="AQ195" t="s">
        <v>942</v>
      </c>
      <c r="AR195" t="s">
        <v>2251</v>
      </c>
      <c r="AS195" t="s">
        <v>2257</v>
      </c>
    </row>
    <row r="196" spans="1:54" x14ac:dyDescent="0.2">
      <c r="A196" t="s">
        <v>398</v>
      </c>
      <c r="B196" t="s">
        <v>362</v>
      </c>
      <c r="C196" t="s">
        <v>399</v>
      </c>
      <c r="D196" t="s">
        <v>2952</v>
      </c>
      <c r="E196" t="s">
        <v>2959</v>
      </c>
      <c r="F196" t="s">
        <v>2960</v>
      </c>
      <c r="G196" t="s">
        <v>2595</v>
      </c>
      <c r="H196" t="s">
        <v>2417</v>
      </c>
      <c r="I196" t="s">
        <v>2961</v>
      </c>
      <c r="J196" t="s">
        <v>2463</v>
      </c>
      <c r="K196" t="s">
        <v>2688</v>
      </c>
      <c r="L196" t="s">
        <v>2671</v>
      </c>
      <c r="M196" t="s">
        <v>952</v>
      </c>
      <c r="N196" t="s">
        <v>2194</v>
      </c>
      <c r="O196" t="s">
        <v>1108</v>
      </c>
      <c r="P196" t="s">
        <v>2500</v>
      </c>
      <c r="Q196" t="s">
        <v>2949</v>
      </c>
      <c r="R196" t="s">
        <v>2943</v>
      </c>
      <c r="S196" t="s">
        <v>1251</v>
      </c>
      <c r="T196" t="s">
        <v>2950</v>
      </c>
      <c r="U196" t="s">
        <v>2673</v>
      </c>
      <c r="V196" t="s">
        <v>2201</v>
      </c>
      <c r="W196" t="s">
        <v>1094</v>
      </c>
      <c r="X196" t="s">
        <v>1531</v>
      </c>
      <c r="Y196" t="s">
        <v>1123</v>
      </c>
      <c r="Z196" t="s">
        <v>1065</v>
      </c>
      <c r="AA196" t="s">
        <v>2962</v>
      </c>
      <c r="AB196" t="s">
        <v>2811</v>
      </c>
      <c r="AC196" t="s">
        <v>2459</v>
      </c>
      <c r="AD196" t="s">
        <v>957</v>
      </c>
      <c r="AE196" t="s">
        <v>2401</v>
      </c>
      <c r="AF196" t="s">
        <v>1385</v>
      </c>
      <c r="AG196" t="s">
        <v>2957</v>
      </c>
      <c r="AH196" t="s">
        <v>2409</v>
      </c>
      <c r="AI196" t="s">
        <v>879</v>
      </c>
      <c r="AJ196" t="s">
        <v>1954</v>
      </c>
      <c r="AK196" t="s">
        <v>964</v>
      </c>
      <c r="AL196" t="s">
        <v>1007</v>
      </c>
      <c r="AM196" t="s">
        <v>1395</v>
      </c>
      <c r="AN196" t="s">
        <v>1963</v>
      </c>
      <c r="AO196" t="s">
        <v>2414</v>
      </c>
      <c r="AP196" t="s">
        <v>2415</v>
      </c>
      <c r="AQ196" t="s">
        <v>2408</v>
      </c>
      <c r="AR196" t="s">
        <v>2321</v>
      </c>
      <c r="AS196" t="s">
        <v>2426</v>
      </c>
      <c r="AT196" t="s">
        <v>729</v>
      </c>
      <c r="AU196" t="s">
        <v>2460</v>
      </c>
      <c r="AV196" t="s">
        <v>2403</v>
      </c>
      <c r="AW196" t="s">
        <v>1689</v>
      </c>
      <c r="AX196" t="s">
        <v>2410</v>
      </c>
      <c r="AY196" t="s">
        <v>2257</v>
      </c>
    </row>
    <row r="197" spans="1:54" x14ac:dyDescent="0.2">
      <c r="A197" t="s">
        <v>400</v>
      </c>
      <c r="B197" t="s">
        <v>362</v>
      </c>
      <c r="C197" t="s">
        <v>401</v>
      </c>
      <c r="D197" t="s">
        <v>2802</v>
      </c>
      <c r="E197" t="s">
        <v>2957</v>
      </c>
      <c r="F197" t="s">
        <v>2803</v>
      </c>
      <c r="G197" t="s">
        <v>2676</v>
      </c>
      <c r="H197" t="s">
        <v>2433</v>
      </c>
      <c r="I197" t="s">
        <v>2411</v>
      </c>
      <c r="J197" t="s">
        <v>2946</v>
      </c>
      <c r="K197" t="s">
        <v>2806</v>
      </c>
      <c r="L197" t="s">
        <v>2945</v>
      </c>
      <c r="M197" t="s">
        <v>1737</v>
      </c>
      <c r="N197" t="s">
        <v>2823</v>
      </c>
      <c r="O197" t="s">
        <v>879</v>
      </c>
      <c r="P197" t="s">
        <v>2963</v>
      </c>
      <c r="Q197" t="s">
        <v>1043</v>
      </c>
      <c r="R197" t="s">
        <v>2690</v>
      </c>
      <c r="S197" t="s">
        <v>2495</v>
      </c>
      <c r="T197" t="s">
        <v>2953</v>
      </c>
      <c r="U197" t="s">
        <v>2321</v>
      </c>
      <c r="V197" t="s">
        <v>1925</v>
      </c>
      <c r="W197" t="s">
        <v>2150</v>
      </c>
      <c r="X197" t="s">
        <v>2420</v>
      </c>
      <c r="Y197" t="s">
        <v>2256</v>
      </c>
      <c r="Z197" t="s">
        <v>1358</v>
      </c>
      <c r="AA197" t="s">
        <v>2954</v>
      </c>
      <c r="AB197" t="s">
        <v>2618</v>
      </c>
      <c r="AC197" t="s">
        <v>1047</v>
      </c>
      <c r="AD197" t="s">
        <v>2511</v>
      </c>
      <c r="AE197" t="s">
        <v>1085</v>
      </c>
      <c r="AF197" t="s">
        <v>1236</v>
      </c>
      <c r="AG197" t="s">
        <v>926</v>
      </c>
      <c r="AH197" t="s">
        <v>2422</v>
      </c>
      <c r="AI197" t="s">
        <v>2459</v>
      </c>
      <c r="AJ197" t="s">
        <v>1650</v>
      </c>
      <c r="AK197" t="s">
        <v>1254</v>
      </c>
      <c r="AL197" t="s">
        <v>2194</v>
      </c>
      <c r="AM197" t="s">
        <v>2436</v>
      </c>
      <c r="AN197" t="s">
        <v>2673</v>
      </c>
      <c r="AO197" t="s">
        <v>1963</v>
      </c>
      <c r="AP197" t="s">
        <v>2202</v>
      </c>
      <c r="AQ197" t="s">
        <v>1229</v>
      </c>
      <c r="AR197" t="s">
        <v>1404</v>
      </c>
      <c r="AS197" t="s">
        <v>2251</v>
      </c>
      <c r="AT197" t="s">
        <v>2409</v>
      </c>
      <c r="AU197" t="s">
        <v>2410</v>
      </c>
      <c r="AV197" t="s">
        <v>2254</v>
      </c>
      <c r="AW197" t="s">
        <v>2427</v>
      </c>
      <c r="AX197" t="s">
        <v>2257</v>
      </c>
      <c r="AY197" t="s">
        <v>943</v>
      </c>
      <c r="AZ197" t="s">
        <v>1258</v>
      </c>
    </row>
    <row r="198" spans="1:54" x14ac:dyDescent="0.2">
      <c r="A198" t="s">
        <v>402</v>
      </c>
      <c r="B198" t="s">
        <v>362</v>
      </c>
      <c r="C198" t="s">
        <v>403</v>
      </c>
      <c r="D198" t="s">
        <v>2671</v>
      </c>
      <c r="E198" t="s">
        <v>2672</v>
      </c>
      <c r="F198" t="s">
        <v>2201</v>
      </c>
      <c r="G198" t="s">
        <v>2463</v>
      </c>
      <c r="H198" t="s">
        <v>2673</v>
      </c>
      <c r="I198" t="s">
        <v>1385</v>
      </c>
      <c r="J198" t="s">
        <v>1085</v>
      </c>
      <c r="K198" t="s">
        <v>2409</v>
      </c>
      <c r="L198" t="s">
        <v>2417</v>
      </c>
      <c r="M198" t="s">
        <v>1358</v>
      </c>
      <c r="N198" t="s">
        <v>1963</v>
      </c>
      <c r="O198" t="s">
        <v>943</v>
      </c>
      <c r="P198" t="s">
        <v>2408</v>
      </c>
      <c r="Q198" t="s">
        <v>2415</v>
      </c>
      <c r="R198" t="s">
        <v>964</v>
      </c>
      <c r="S198" t="s">
        <v>2321</v>
      </c>
      <c r="T198" t="s">
        <v>2465</v>
      </c>
      <c r="U198" t="s">
        <v>2202</v>
      </c>
    </row>
    <row r="199" spans="1:54" x14ac:dyDescent="0.2">
      <c r="A199" t="s">
        <v>404</v>
      </c>
      <c r="B199" t="s">
        <v>362</v>
      </c>
      <c r="C199" t="s">
        <v>405</v>
      </c>
      <c r="D199" t="s">
        <v>2946</v>
      </c>
      <c r="E199" t="s">
        <v>2673</v>
      </c>
      <c r="F199" t="s">
        <v>2672</v>
      </c>
      <c r="G199" t="s">
        <v>1737</v>
      </c>
      <c r="H199" t="s">
        <v>2409</v>
      </c>
      <c r="I199" t="s">
        <v>2321</v>
      </c>
      <c r="J199" t="s">
        <v>2251</v>
      </c>
      <c r="K199" t="s">
        <v>1229</v>
      </c>
      <c r="L199" t="s">
        <v>1085</v>
      </c>
      <c r="M199" t="s">
        <v>1124</v>
      </c>
      <c r="N199" t="s">
        <v>2408</v>
      </c>
      <c r="O199" t="s">
        <v>2465</v>
      </c>
      <c r="P199" t="s">
        <v>943</v>
      </c>
      <c r="Q199" t="s">
        <v>1841</v>
      </c>
      <c r="R199" t="s">
        <v>964</v>
      </c>
      <c r="S199" t="s">
        <v>2449</v>
      </c>
      <c r="T199" t="s">
        <v>1468</v>
      </c>
      <c r="U199" t="s">
        <v>919</v>
      </c>
      <c r="V199" t="s">
        <v>1126</v>
      </c>
      <c r="W199" t="s">
        <v>2202</v>
      </c>
      <c r="X199" t="s">
        <v>2257</v>
      </c>
    </row>
    <row r="200" spans="1:54" x14ac:dyDescent="0.2">
      <c r="A200" t="s">
        <v>406</v>
      </c>
      <c r="B200" t="s">
        <v>362</v>
      </c>
      <c r="C200" t="s">
        <v>407</v>
      </c>
      <c r="D200" t="s">
        <v>2950</v>
      </c>
      <c r="E200" t="s">
        <v>2952</v>
      </c>
      <c r="F200" t="s">
        <v>1531</v>
      </c>
      <c r="G200" t="s">
        <v>2671</v>
      </c>
      <c r="H200" t="s">
        <v>2940</v>
      </c>
      <c r="I200" t="s">
        <v>2964</v>
      </c>
      <c r="J200" t="s">
        <v>2936</v>
      </c>
      <c r="K200" t="s">
        <v>1009</v>
      </c>
      <c r="L200" t="s">
        <v>2957</v>
      </c>
      <c r="M200" t="s">
        <v>2673</v>
      </c>
      <c r="N200" t="s">
        <v>2417</v>
      </c>
      <c r="O200" t="s">
        <v>1385</v>
      </c>
      <c r="P200" t="s">
        <v>2463</v>
      </c>
      <c r="Q200" t="s">
        <v>2321</v>
      </c>
      <c r="R200" t="s">
        <v>879</v>
      </c>
      <c r="S200" t="s">
        <v>1229</v>
      </c>
      <c r="T200" t="s">
        <v>2408</v>
      </c>
      <c r="U200" t="s">
        <v>2201</v>
      </c>
      <c r="V200" t="s">
        <v>1963</v>
      </c>
      <c r="W200" t="s">
        <v>729</v>
      </c>
      <c r="X200" t="s">
        <v>1108</v>
      </c>
      <c r="Y200" t="s">
        <v>2403</v>
      </c>
      <c r="Z200" t="s">
        <v>1085</v>
      </c>
      <c r="AA200" t="s">
        <v>1689</v>
      </c>
      <c r="AB200" t="s">
        <v>2409</v>
      </c>
      <c r="AC200" t="s">
        <v>2410</v>
      </c>
      <c r="AD200" t="s">
        <v>2202</v>
      </c>
    </row>
    <row r="201" spans="1:54" x14ac:dyDescent="0.2">
      <c r="A201" t="s">
        <v>408</v>
      </c>
      <c r="B201" t="s">
        <v>362</v>
      </c>
      <c r="C201" t="s">
        <v>409</v>
      </c>
      <c r="D201" t="s">
        <v>2675</v>
      </c>
      <c r="E201" t="s">
        <v>2955</v>
      </c>
      <c r="F201" t="s">
        <v>2803</v>
      </c>
      <c r="G201" t="s">
        <v>2632</v>
      </c>
      <c r="H201" t="s">
        <v>1043</v>
      </c>
      <c r="I201" t="s">
        <v>1108</v>
      </c>
      <c r="J201" t="s">
        <v>1384</v>
      </c>
      <c r="K201" t="s">
        <v>2957</v>
      </c>
      <c r="L201" t="s">
        <v>2321</v>
      </c>
      <c r="M201" t="s">
        <v>2953</v>
      </c>
      <c r="N201" t="s">
        <v>2409</v>
      </c>
      <c r="O201" t="s">
        <v>1266</v>
      </c>
      <c r="P201" t="s">
        <v>2037</v>
      </c>
      <c r="Q201" t="s">
        <v>2420</v>
      </c>
      <c r="R201" t="s">
        <v>1385</v>
      </c>
      <c r="S201" t="s">
        <v>879</v>
      </c>
      <c r="T201" t="s">
        <v>2511</v>
      </c>
      <c r="U201" t="s">
        <v>1254</v>
      </c>
      <c r="V201" t="s">
        <v>1358</v>
      </c>
      <c r="W201" t="s">
        <v>2330</v>
      </c>
      <c r="X201" t="s">
        <v>751</v>
      </c>
      <c r="Y201" t="s">
        <v>2194</v>
      </c>
      <c r="Z201" t="s">
        <v>2459</v>
      </c>
      <c r="AA201" t="s">
        <v>2414</v>
      </c>
      <c r="AB201" t="s">
        <v>1229</v>
      </c>
      <c r="AC201" t="s">
        <v>2445</v>
      </c>
      <c r="AD201" t="s">
        <v>2965</v>
      </c>
      <c r="AE201" t="s">
        <v>2202</v>
      </c>
      <c r="AF201" t="s">
        <v>2534</v>
      </c>
      <c r="AG201" t="s">
        <v>1085</v>
      </c>
      <c r="AH201" t="s">
        <v>926</v>
      </c>
      <c r="AI201" t="s">
        <v>2735</v>
      </c>
      <c r="AJ201" t="s">
        <v>2403</v>
      </c>
      <c r="AK201" t="s">
        <v>2411</v>
      </c>
      <c r="AL201" t="s">
        <v>2408</v>
      </c>
      <c r="AM201" t="s">
        <v>2410</v>
      </c>
      <c r="AN201" t="s">
        <v>964</v>
      </c>
      <c r="AO201" t="s">
        <v>2490</v>
      </c>
      <c r="AP201" t="s">
        <v>2254</v>
      </c>
      <c r="AQ201" t="s">
        <v>2251</v>
      </c>
      <c r="AR201" t="s">
        <v>1152</v>
      </c>
      <c r="AS201" t="s">
        <v>2257</v>
      </c>
    </row>
    <row r="202" spans="1:54" x14ac:dyDescent="0.2">
      <c r="A202" t="s">
        <v>410</v>
      </c>
      <c r="B202" t="s">
        <v>362</v>
      </c>
      <c r="C202" t="s">
        <v>411</v>
      </c>
      <c r="D202" t="s">
        <v>2671</v>
      </c>
      <c r="E202" t="s">
        <v>2966</v>
      </c>
      <c r="F202" t="s">
        <v>2956</v>
      </c>
      <c r="G202" t="s">
        <v>2673</v>
      </c>
      <c r="H202" t="s">
        <v>2672</v>
      </c>
      <c r="I202" t="s">
        <v>1005</v>
      </c>
      <c r="J202" t="s">
        <v>2945</v>
      </c>
      <c r="K202" t="s">
        <v>943</v>
      </c>
      <c r="L202" t="s">
        <v>2952</v>
      </c>
      <c r="M202" t="s">
        <v>746</v>
      </c>
      <c r="N202" t="s">
        <v>2798</v>
      </c>
      <c r="O202" t="s">
        <v>879</v>
      </c>
      <c r="P202" t="s">
        <v>2463</v>
      </c>
      <c r="Q202" t="s">
        <v>2408</v>
      </c>
      <c r="R202" t="s">
        <v>2953</v>
      </c>
      <c r="S202" t="s">
        <v>2321</v>
      </c>
      <c r="T202" t="s">
        <v>1085</v>
      </c>
      <c r="U202" t="s">
        <v>1394</v>
      </c>
      <c r="V202" t="s">
        <v>1358</v>
      </c>
      <c r="W202" t="s">
        <v>2436</v>
      </c>
      <c r="X202" t="s">
        <v>2201</v>
      </c>
      <c r="Y202" t="s">
        <v>1963</v>
      </c>
      <c r="Z202" t="s">
        <v>2462</v>
      </c>
      <c r="AA202" t="s">
        <v>2409</v>
      </c>
      <c r="AB202" t="s">
        <v>963</v>
      </c>
      <c r="AC202" t="s">
        <v>729</v>
      </c>
      <c r="AD202" t="s">
        <v>964</v>
      </c>
      <c r="AE202" t="s">
        <v>1385</v>
      </c>
      <c r="AF202" t="s">
        <v>2427</v>
      </c>
      <c r="AG202" t="s">
        <v>1124</v>
      </c>
      <c r="AH202" t="s">
        <v>2251</v>
      </c>
      <c r="AI202" t="s">
        <v>2202</v>
      </c>
    </row>
    <row r="203" spans="1:54" x14ac:dyDescent="0.2">
      <c r="A203" t="s">
        <v>412</v>
      </c>
      <c r="B203" t="s">
        <v>362</v>
      </c>
      <c r="C203" t="s">
        <v>413</v>
      </c>
      <c r="D203" t="s">
        <v>1016</v>
      </c>
      <c r="E203" t="s">
        <v>2803</v>
      </c>
      <c r="F203" t="s">
        <v>2955</v>
      </c>
      <c r="G203" t="s">
        <v>2736</v>
      </c>
      <c r="H203" t="s">
        <v>926</v>
      </c>
      <c r="I203" t="s">
        <v>2624</v>
      </c>
      <c r="J203" t="s">
        <v>1043</v>
      </c>
      <c r="K203" t="s">
        <v>2433</v>
      </c>
      <c r="L203" t="s">
        <v>1737</v>
      </c>
      <c r="M203" t="s">
        <v>2798</v>
      </c>
      <c r="N203" t="s">
        <v>1546</v>
      </c>
      <c r="O203" t="s">
        <v>2953</v>
      </c>
      <c r="P203" t="s">
        <v>2732</v>
      </c>
      <c r="Q203" t="s">
        <v>1266</v>
      </c>
      <c r="R203" t="s">
        <v>1778</v>
      </c>
      <c r="S203" t="s">
        <v>2459</v>
      </c>
      <c r="T203" t="s">
        <v>2511</v>
      </c>
      <c r="U203" t="s">
        <v>2321</v>
      </c>
      <c r="V203" t="s">
        <v>746</v>
      </c>
      <c r="W203" t="s">
        <v>2436</v>
      </c>
      <c r="X203" t="s">
        <v>1229</v>
      </c>
      <c r="Y203" t="s">
        <v>1236</v>
      </c>
      <c r="Z203" t="s">
        <v>2409</v>
      </c>
      <c r="AA203" t="s">
        <v>1390</v>
      </c>
      <c r="AB203" t="s">
        <v>1954</v>
      </c>
      <c r="AC203" t="s">
        <v>2463</v>
      </c>
      <c r="AD203" t="s">
        <v>2202</v>
      </c>
      <c r="AE203" t="s">
        <v>1152</v>
      </c>
      <c r="AF203" t="s">
        <v>2735</v>
      </c>
      <c r="AG203" t="s">
        <v>2411</v>
      </c>
      <c r="AH203" t="s">
        <v>2408</v>
      </c>
      <c r="AI203" t="s">
        <v>964</v>
      </c>
      <c r="AJ203" t="s">
        <v>2410</v>
      </c>
      <c r="AK203" t="s">
        <v>2427</v>
      </c>
      <c r="AL203" t="s">
        <v>2256</v>
      </c>
      <c r="AM203" t="s">
        <v>2254</v>
      </c>
      <c r="AN203" t="s">
        <v>2251</v>
      </c>
      <c r="AO203" t="s">
        <v>942</v>
      </c>
      <c r="AP203" t="s">
        <v>943</v>
      </c>
      <c r="AQ203" t="s">
        <v>1258</v>
      </c>
      <c r="AR203" t="s">
        <v>2257</v>
      </c>
    </row>
    <row r="204" spans="1:54" x14ac:dyDescent="0.2">
      <c r="A204" t="s">
        <v>414</v>
      </c>
      <c r="B204" t="s">
        <v>362</v>
      </c>
      <c r="C204" t="s">
        <v>415</v>
      </c>
      <c r="D204" t="s">
        <v>2150</v>
      </c>
      <c r="E204" t="s">
        <v>2946</v>
      </c>
      <c r="F204" t="s">
        <v>2953</v>
      </c>
      <c r="G204" t="s">
        <v>2673</v>
      </c>
      <c r="H204" t="s">
        <v>2672</v>
      </c>
      <c r="I204" t="s">
        <v>2806</v>
      </c>
      <c r="J204" t="s">
        <v>879</v>
      </c>
      <c r="K204" t="s">
        <v>1358</v>
      </c>
      <c r="L204" t="s">
        <v>1085</v>
      </c>
      <c r="M204" t="s">
        <v>2321</v>
      </c>
      <c r="N204" t="s">
        <v>2414</v>
      </c>
      <c r="O204" t="s">
        <v>2409</v>
      </c>
      <c r="P204" t="s">
        <v>1254</v>
      </c>
      <c r="Q204" t="s">
        <v>2671</v>
      </c>
      <c r="R204" t="s">
        <v>2952</v>
      </c>
      <c r="S204" t="s">
        <v>1737</v>
      </c>
      <c r="T204" t="s">
        <v>2811</v>
      </c>
      <c r="U204" t="s">
        <v>2957</v>
      </c>
      <c r="V204" t="s">
        <v>2367</v>
      </c>
      <c r="W204" t="s">
        <v>2497</v>
      </c>
      <c r="X204" t="s">
        <v>729</v>
      </c>
      <c r="Y204" t="s">
        <v>1404</v>
      </c>
      <c r="Z204" t="s">
        <v>2194</v>
      </c>
      <c r="AA204" t="s">
        <v>2459</v>
      </c>
      <c r="AB204" t="s">
        <v>2965</v>
      </c>
      <c r="AC204" t="s">
        <v>1229</v>
      </c>
      <c r="AD204" t="s">
        <v>2408</v>
      </c>
      <c r="AE204" t="s">
        <v>2417</v>
      </c>
      <c r="AF204" t="s">
        <v>963</v>
      </c>
      <c r="AG204" t="s">
        <v>1043</v>
      </c>
      <c r="AH204" t="s">
        <v>1963</v>
      </c>
      <c r="AI204" t="s">
        <v>2463</v>
      </c>
      <c r="AJ204" t="s">
        <v>2403</v>
      </c>
      <c r="AK204" t="s">
        <v>2416</v>
      </c>
      <c r="AL204" t="s">
        <v>1108</v>
      </c>
      <c r="AM204" t="s">
        <v>964</v>
      </c>
      <c r="AN204" t="s">
        <v>2411</v>
      </c>
      <c r="AO204" t="s">
        <v>2200</v>
      </c>
      <c r="AP204" t="s">
        <v>2257</v>
      </c>
      <c r="AQ204" t="s">
        <v>2202</v>
      </c>
      <c r="AR204" t="s">
        <v>2251</v>
      </c>
      <c r="AS204" t="s">
        <v>943</v>
      </c>
      <c r="AT204" t="s">
        <v>2410</v>
      </c>
    </row>
    <row r="205" spans="1:54" x14ac:dyDescent="0.2">
      <c r="A205" t="s">
        <v>416</v>
      </c>
      <c r="B205" t="s">
        <v>362</v>
      </c>
      <c r="C205" t="s">
        <v>417</v>
      </c>
      <c r="D205" t="s">
        <v>2463</v>
      </c>
      <c r="E205" t="s">
        <v>2595</v>
      </c>
      <c r="F205" t="s">
        <v>2201</v>
      </c>
      <c r="G205" t="s">
        <v>2417</v>
      </c>
      <c r="H205" t="s">
        <v>2964</v>
      </c>
      <c r="I205" t="s">
        <v>2671</v>
      </c>
      <c r="J205" t="s">
        <v>2967</v>
      </c>
      <c r="K205" t="s">
        <v>1385</v>
      </c>
      <c r="L205" t="s">
        <v>2500</v>
      </c>
      <c r="M205" t="s">
        <v>1108</v>
      </c>
      <c r="N205" t="s">
        <v>2672</v>
      </c>
      <c r="O205" t="s">
        <v>2447</v>
      </c>
      <c r="P205" t="s">
        <v>2673</v>
      </c>
      <c r="Q205" t="s">
        <v>1322</v>
      </c>
      <c r="R205" t="s">
        <v>1085</v>
      </c>
      <c r="S205" t="s">
        <v>908</v>
      </c>
      <c r="T205" t="s">
        <v>2957</v>
      </c>
      <c r="U205" t="s">
        <v>1358</v>
      </c>
      <c r="V205" t="s">
        <v>879</v>
      </c>
      <c r="W205" t="s">
        <v>1963</v>
      </c>
      <c r="X205" t="s">
        <v>2936</v>
      </c>
      <c r="Y205" t="s">
        <v>1123</v>
      </c>
      <c r="Z205" t="s">
        <v>2194</v>
      </c>
      <c r="AA205" t="s">
        <v>2503</v>
      </c>
      <c r="AB205" t="s">
        <v>2445</v>
      </c>
      <c r="AC205" t="s">
        <v>2409</v>
      </c>
      <c r="AD205" t="s">
        <v>2415</v>
      </c>
      <c r="AE205" t="s">
        <v>2401</v>
      </c>
      <c r="AF205" t="s">
        <v>2403</v>
      </c>
      <c r="AG205" t="s">
        <v>1100</v>
      </c>
      <c r="AH205" t="s">
        <v>1007</v>
      </c>
      <c r="AI205" t="s">
        <v>1229</v>
      </c>
      <c r="AJ205" t="s">
        <v>2321</v>
      </c>
      <c r="AK205" t="s">
        <v>2426</v>
      </c>
      <c r="AL205" t="s">
        <v>964</v>
      </c>
      <c r="AM205" t="s">
        <v>2408</v>
      </c>
      <c r="AN205" t="s">
        <v>2410</v>
      </c>
      <c r="AO205" t="s">
        <v>2202</v>
      </c>
    </row>
    <row r="206" spans="1:54" x14ac:dyDescent="0.2">
      <c r="A206" t="s">
        <v>418</v>
      </c>
      <c r="B206" t="s">
        <v>362</v>
      </c>
      <c r="C206" t="s">
        <v>419</v>
      </c>
      <c r="D206" t="s">
        <v>2968</v>
      </c>
      <c r="E206" t="s">
        <v>2802</v>
      </c>
      <c r="F206" t="s">
        <v>2969</v>
      </c>
      <c r="G206" t="s">
        <v>2957</v>
      </c>
      <c r="H206" t="s">
        <v>2676</v>
      </c>
      <c r="I206" t="s">
        <v>2970</v>
      </c>
      <c r="J206" t="s">
        <v>1358</v>
      </c>
      <c r="K206" t="s">
        <v>2944</v>
      </c>
      <c r="L206" t="s">
        <v>2690</v>
      </c>
      <c r="M206" t="s">
        <v>2671</v>
      </c>
      <c r="N206" t="s">
        <v>1928</v>
      </c>
      <c r="O206" t="s">
        <v>2672</v>
      </c>
      <c r="P206" t="s">
        <v>2964</v>
      </c>
      <c r="Q206" t="s">
        <v>2940</v>
      </c>
      <c r="R206" t="s">
        <v>2953</v>
      </c>
      <c r="S206" t="s">
        <v>2798</v>
      </c>
      <c r="T206" t="s">
        <v>2503</v>
      </c>
      <c r="U206" t="s">
        <v>2673</v>
      </c>
      <c r="V206" t="s">
        <v>2321</v>
      </c>
      <c r="W206" t="s">
        <v>1085</v>
      </c>
      <c r="X206" t="s">
        <v>2946</v>
      </c>
      <c r="Y206" t="s">
        <v>2433</v>
      </c>
      <c r="Z206" t="s">
        <v>2463</v>
      </c>
      <c r="AA206" t="s">
        <v>1409</v>
      </c>
      <c r="AB206" t="s">
        <v>879</v>
      </c>
      <c r="AC206" t="s">
        <v>2408</v>
      </c>
      <c r="AD206" t="s">
        <v>1005</v>
      </c>
      <c r="AE206" t="s">
        <v>1963</v>
      </c>
      <c r="AF206" t="s">
        <v>1954</v>
      </c>
      <c r="AG206" t="s">
        <v>2407</v>
      </c>
      <c r="AH206" t="s">
        <v>729</v>
      </c>
      <c r="AI206" t="s">
        <v>1043</v>
      </c>
      <c r="AJ206" t="s">
        <v>2415</v>
      </c>
      <c r="AK206" t="s">
        <v>2436</v>
      </c>
      <c r="AL206" t="s">
        <v>2409</v>
      </c>
      <c r="AM206" t="s">
        <v>2417</v>
      </c>
      <c r="AN206" t="s">
        <v>1360</v>
      </c>
      <c r="AO206" t="s">
        <v>2201</v>
      </c>
      <c r="AP206" t="s">
        <v>943</v>
      </c>
      <c r="AQ206" t="s">
        <v>2411</v>
      </c>
      <c r="AR206" t="s">
        <v>2490</v>
      </c>
      <c r="AS206" t="s">
        <v>1453</v>
      </c>
      <c r="AT206" t="s">
        <v>964</v>
      </c>
      <c r="AU206" t="s">
        <v>1385</v>
      </c>
      <c r="AV206" t="s">
        <v>2202</v>
      </c>
      <c r="AW206" t="s">
        <v>2251</v>
      </c>
      <c r="AX206" t="s">
        <v>2257</v>
      </c>
      <c r="AY206" t="s">
        <v>1258</v>
      </c>
    </row>
    <row r="207" spans="1:54" x14ac:dyDescent="0.2">
      <c r="A207" t="s">
        <v>420</v>
      </c>
      <c r="B207" t="s">
        <v>362</v>
      </c>
      <c r="C207" t="s">
        <v>421</v>
      </c>
      <c r="D207" t="s">
        <v>2966</v>
      </c>
      <c r="E207" t="s">
        <v>2956</v>
      </c>
      <c r="F207" t="s">
        <v>2474</v>
      </c>
      <c r="G207" t="s">
        <v>1394</v>
      </c>
      <c r="H207" t="s">
        <v>746</v>
      </c>
      <c r="I207" t="s">
        <v>2946</v>
      </c>
      <c r="J207" t="s">
        <v>2678</v>
      </c>
      <c r="K207" t="s">
        <v>2725</v>
      </c>
      <c r="L207" t="s">
        <v>2624</v>
      </c>
      <c r="M207" t="s">
        <v>2798</v>
      </c>
      <c r="N207" t="s">
        <v>2945</v>
      </c>
      <c r="O207" t="s">
        <v>2806</v>
      </c>
      <c r="P207" t="s">
        <v>2953</v>
      </c>
      <c r="Q207" t="s">
        <v>1726</v>
      </c>
      <c r="R207" t="s">
        <v>2098</v>
      </c>
      <c r="S207" t="s">
        <v>945</v>
      </c>
      <c r="T207" t="s">
        <v>879</v>
      </c>
      <c r="U207" t="s">
        <v>1390</v>
      </c>
      <c r="V207" t="s">
        <v>1254</v>
      </c>
      <c r="W207" t="s">
        <v>2492</v>
      </c>
      <c r="X207" t="s">
        <v>1350</v>
      </c>
      <c r="Y207" t="s">
        <v>943</v>
      </c>
      <c r="Z207" t="s">
        <v>2436</v>
      </c>
      <c r="AA207" t="s">
        <v>2408</v>
      </c>
      <c r="AB207" t="s">
        <v>2673</v>
      </c>
      <c r="AC207" t="s">
        <v>1405</v>
      </c>
      <c r="AD207" t="s">
        <v>1085</v>
      </c>
      <c r="AE207" t="s">
        <v>2420</v>
      </c>
      <c r="AF207" t="s">
        <v>2321</v>
      </c>
      <c r="AG207" t="s">
        <v>1272</v>
      </c>
      <c r="AH207" t="s">
        <v>2459</v>
      </c>
      <c r="AI207" t="s">
        <v>1737</v>
      </c>
      <c r="AJ207" t="s">
        <v>1963</v>
      </c>
      <c r="AK207" t="s">
        <v>1043</v>
      </c>
      <c r="AL207" t="s">
        <v>2424</v>
      </c>
      <c r="AM207" t="s">
        <v>2409</v>
      </c>
      <c r="AN207" t="s">
        <v>974</v>
      </c>
      <c r="AO207" t="s">
        <v>1236</v>
      </c>
      <c r="AP207" t="s">
        <v>964</v>
      </c>
      <c r="AQ207" t="s">
        <v>1407</v>
      </c>
      <c r="AR207" t="s">
        <v>1229</v>
      </c>
      <c r="AS207" t="s">
        <v>2463</v>
      </c>
      <c r="AT207" t="s">
        <v>2427</v>
      </c>
      <c r="AU207" t="s">
        <v>1385</v>
      </c>
      <c r="AV207" t="s">
        <v>942</v>
      </c>
      <c r="AW207" t="s">
        <v>1124</v>
      </c>
      <c r="AX207" t="s">
        <v>2251</v>
      </c>
      <c r="AY207" t="s">
        <v>2202</v>
      </c>
      <c r="AZ207" t="s">
        <v>927</v>
      </c>
      <c r="BA207" t="s">
        <v>1258</v>
      </c>
      <c r="BB207" t="s">
        <v>2257</v>
      </c>
    </row>
    <row r="208" spans="1:54" x14ac:dyDescent="0.2">
      <c r="A208" t="s">
        <v>422</v>
      </c>
      <c r="B208" t="s">
        <v>362</v>
      </c>
      <c r="C208" t="s">
        <v>423</v>
      </c>
      <c r="D208" t="s">
        <v>2950</v>
      </c>
      <c r="E208" t="s">
        <v>2971</v>
      </c>
      <c r="F208" t="s">
        <v>2972</v>
      </c>
      <c r="G208" t="s">
        <v>1321</v>
      </c>
      <c r="H208" t="s">
        <v>2960</v>
      </c>
      <c r="I208" t="s">
        <v>2203</v>
      </c>
      <c r="J208" t="s">
        <v>2973</v>
      </c>
      <c r="K208" t="s">
        <v>1065</v>
      </c>
      <c r="L208" t="s">
        <v>2671</v>
      </c>
      <c r="M208" t="s">
        <v>2952</v>
      </c>
      <c r="N208" t="s">
        <v>1063</v>
      </c>
      <c r="O208" t="s">
        <v>2447</v>
      </c>
      <c r="P208" t="s">
        <v>2943</v>
      </c>
      <c r="Q208" t="s">
        <v>1677</v>
      </c>
      <c r="R208" t="s">
        <v>2403</v>
      </c>
      <c r="S208" t="s">
        <v>2964</v>
      </c>
      <c r="T208" t="s">
        <v>1531</v>
      </c>
      <c r="U208" t="s">
        <v>2463</v>
      </c>
      <c r="V208" t="s">
        <v>1643</v>
      </c>
      <c r="W208" t="s">
        <v>1408</v>
      </c>
      <c r="X208" t="s">
        <v>2150</v>
      </c>
      <c r="Y208" t="s">
        <v>746</v>
      </c>
      <c r="Z208" t="s">
        <v>2417</v>
      </c>
      <c r="AA208" t="s">
        <v>2811</v>
      </c>
      <c r="AB208" t="s">
        <v>2201</v>
      </c>
      <c r="AC208" t="s">
        <v>2673</v>
      </c>
      <c r="AD208" t="s">
        <v>2456</v>
      </c>
      <c r="AE208" t="s">
        <v>2246</v>
      </c>
      <c r="AF208" t="s">
        <v>879</v>
      </c>
      <c r="AG208" t="s">
        <v>1385</v>
      </c>
      <c r="AH208" t="s">
        <v>2408</v>
      </c>
      <c r="AI208" t="s">
        <v>963</v>
      </c>
      <c r="AJ208" t="s">
        <v>2214</v>
      </c>
      <c r="AK208" t="s">
        <v>1452</v>
      </c>
      <c r="AL208" t="s">
        <v>1689</v>
      </c>
      <c r="AM208" t="s">
        <v>2511</v>
      </c>
      <c r="AN208" t="s">
        <v>1963</v>
      </c>
      <c r="AO208" t="s">
        <v>2321</v>
      </c>
      <c r="AP208" t="s">
        <v>2416</v>
      </c>
      <c r="AQ208" t="s">
        <v>1005</v>
      </c>
      <c r="AR208" t="s">
        <v>729</v>
      </c>
      <c r="AS208" t="s">
        <v>2449</v>
      </c>
      <c r="AT208" t="s">
        <v>943</v>
      </c>
      <c r="AU208" t="s">
        <v>2410</v>
      </c>
      <c r="AV208" t="s">
        <v>2202</v>
      </c>
    </row>
    <row r="209" spans="1:61" x14ac:dyDescent="0.2">
      <c r="A209" t="s">
        <v>424</v>
      </c>
      <c r="B209" t="s">
        <v>362</v>
      </c>
      <c r="C209" t="s">
        <v>426</v>
      </c>
      <c r="D209" t="s">
        <v>2765</v>
      </c>
      <c r="E209" t="s">
        <v>2974</v>
      </c>
      <c r="F209" t="s">
        <v>752</v>
      </c>
      <c r="G209" t="s">
        <v>1139</v>
      </c>
      <c r="H209" t="s">
        <v>2416</v>
      </c>
      <c r="I209" t="s">
        <v>2518</v>
      </c>
      <c r="J209" t="s">
        <v>2194</v>
      </c>
      <c r="K209" t="s">
        <v>2460</v>
      </c>
      <c r="L209" t="s">
        <v>2673</v>
      </c>
      <c r="M209" t="s">
        <v>1194</v>
      </c>
      <c r="N209" t="s">
        <v>1663</v>
      </c>
      <c r="O209" t="s">
        <v>2409</v>
      </c>
      <c r="P209" t="s">
        <v>1257</v>
      </c>
      <c r="Q209" t="s">
        <v>2251</v>
      </c>
      <c r="R209" t="s">
        <v>1126</v>
      </c>
      <c r="S209" t="s">
        <v>1406</v>
      </c>
      <c r="T209" t="s">
        <v>2257</v>
      </c>
      <c r="U209" t="s">
        <v>2410</v>
      </c>
      <c r="V209" t="s">
        <v>1468</v>
      </c>
      <c r="W209" t="s">
        <v>2254</v>
      </c>
    </row>
    <row r="210" spans="1:61" x14ac:dyDescent="0.2">
      <c r="A210" t="s">
        <v>427</v>
      </c>
      <c r="B210" t="s">
        <v>362</v>
      </c>
      <c r="C210" t="s">
        <v>428</v>
      </c>
      <c r="D210" t="s">
        <v>2975</v>
      </c>
      <c r="E210" t="s">
        <v>2976</v>
      </c>
      <c r="F210" t="s">
        <v>2810</v>
      </c>
      <c r="G210" t="s">
        <v>2977</v>
      </c>
      <c r="H210" t="s">
        <v>2974</v>
      </c>
      <c r="I210" t="s">
        <v>2416</v>
      </c>
      <c r="J210" t="s">
        <v>2943</v>
      </c>
      <c r="K210" t="s">
        <v>2934</v>
      </c>
      <c r="L210" t="s">
        <v>2760</v>
      </c>
      <c r="M210" t="s">
        <v>1265</v>
      </c>
      <c r="N210" t="s">
        <v>2414</v>
      </c>
      <c r="O210" t="s">
        <v>2403</v>
      </c>
      <c r="P210" t="s">
        <v>2811</v>
      </c>
      <c r="Q210" t="s">
        <v>2673</v>
      </c>
      <c r="R210" t="s">
        <v>1663</v>
      </c>
      <c r="S210" t="s">
        <v>2671</v>
      </c>
      <c r="T210" t="s">
        <v>2672</v>
      </c>
      <c r="U210" t="s">
        <v>2201</v>
      </c>
      <c r="V210" t="s">
        <v>2459</v>
      </c>
      <c r="W210" t="s">
        <v>2194</v>
      </c>
      <c r="X210" t="s">
        <v>1384</v>
      </c>
      <c r="Y210" t="s">
        <v>2463</v>
      </c>
      <c r="Z210" t="s">
        <v>2409</v>
      </c>
      <c r="AA210" t="s">
        <v>1194</v>
      </c>
      <c r="AB210" t="s">
        <v>2460</v>
      </c>
      <c r="AC210" t="s">
        <v>1123</v>
      </c>
      <c r="AD210" t="s">
        <v>908</v>
      </c>
      <c r="AE210" t="s">
        <v>1100</v>
      </c>
      <c r="AF210" t="s">
        <v>1108</v>
      </c>
      <c r="AG210" t="s">
        <v>752</v>
      </c>
      <c r="AH210" t="s">
        <v>2161</v>
      </c>
      <c r="AI210" t="s">
        <v>2490</v>
      </c>
      <c r="AJ210" t="s">
        <v>2410</v>
      </c>
      <c r="AK210" t="s">
        <v>2254</v>
      </c>
      <c r="AL210" t="s">
        <v>1468</v>
      </c>
      <c r="AM210" t="s">
        <v>1126</v>
      </c>
      <c r="AN210" t="s">
        <v>2257</v>
      </c>
      <c r="AO210" t="s">
        <v>2202</v>
      </c>
    </row>
    <row r="211" spans="1:61" x14ac:dyDescent="0.2">
      <c r="A211" t="s">
        <v>429</v>
      </c>
      <c r="B211" t="s">
        <v>362</v>
      </c>
      <c r="C211" t="s">
        <v>431</v>
      </c>
      <c r="D211" t="s">
        <v>2407</v>
      </c>
      <c r="E211" t="s">
        <v>1641</v>
      </c>
      <c r="F211" t="s">
        <v>752</v>
      </c>
      <c r="G211" t="s">
        <v>2808</v>
      </c>
      <c r="H211" t="s">
        <v>2672</v>
      </c>
      <c r="I211" t="s">
        <v>1017</v>
      </c>
      <c r="J211" t="s">
        <v>2409</v>
      </c>
      <c r="K211" t="s">
        <v>2410</v>
      </c>
      <c r="L211" t="s">
        <v>2673</v>
      </c>
      <c r="M211" t="s">
        <v>1737</v>
      </c>
      <c r="N211" t="s">
        <v>2415</v>
      </c>
      <c r="O211" t="s">
        <v>1099</v>
      </c>
      <c r="P211" t="s">
        <v>958</v>
      </c>
      <c r="Q211" t="s">
        <v>2408</v>
      </c>
      <c r="R211" t="s">
        <v>2445</v>
      </c>
      <c r="S211" t="s">
        <v>2194</v>
      </c>
      <c r="T211" t="s">
        <v>2201</v>
      </c>
      <c r="U211" t="s">
        <v>1963</v>
      </c>
      <c r="V211" t="s">
        <v>729</v>
      </c>
      <c r="W211" t="s">
        <v>1007</v>
      </c>
      <c r="X211" t="s">
        <v>934</v>
      </c>
      <c r="Y211" t="s">
        <v>960</v>
      </c>
      <c r="Z211" t="s">
        <v>964</v>
      </c>
      <c r="AA211" t="s">
        <v>962</v>
      </c>
      <c r="AB211" t="s">
        <v>2416</v>
      </c>
      <c r="AC211" t="s">
        <v>2462</v>
      </c>
      <c r="AD211" t="s">
        <v>943</v>
      </c>
      <c r="AE211" t="s">
        <v>1385</v>
      </c>
      <c r="AF211" t="s">
        <v>2257</v>
      </c>
    </row>
    <row r="212" spans="1:61" x14ac:dyDescent="0.2">
      <c r="A212" t="s">
        <v>432</v>
      </c>
      <c r="B212" t="s">
        <v>362</v>
      </c>
      <c r="C212" t="s">
        <v>433</v>
      </c>
      <c r="D212" t="s">
        <v>2785</v>
      </c>
      <c r="E212" t="s">
        <v>1017</v>
      </c>
      <c r="F212" t="s">
        <v>1382</v>
      </c>
      <c r="G212" t="s">
        <v>2407</v>
      </c>
      <c r="H212" t="s">
        <v>751</v>
      </c>
      <c r="I212" t="s">
        <v>2974</v>
      </c>
      <c r="J212" t="s">
        <v>752</v>
      </c>
      <c r="K212" t="s">
        <v>2609</v>
      </c>
      <c r="L212" t="s">
        <v>1099</v>
      </c>
      <c r="M212" t="s">
        <v>960</v>
      </c>
      <c r="N212" t="s">
        <v>2100</v>
      </c>
      <c r="O212" t="s">
        <v>958</v>
      </c>
      <c r="P212" t="s">
        <v>1043</v>
      </c>
      <c r="Q212" t="s">
        <v>2410</v>
      </c>
      <c r="R212" t="s">
        <v>1264</v>
      </c>
      <c r="S212" t="s">
        <v>1007</v>
      </c>
      <c r="T212" t="s">
        <v>962</v>
      </c>
      <c r="U212" t="s">
        <v>956</v>
      </c>
      <c r="V212" t="s">
        <v>1641</v>
      </c>
      <c r="W212" t="s">
        <v>2363</v>
      </c>
      <c r="X212" t="s">
        <v>2436</v>
      </c>
      <c r="Y212" t="s">
        <v>934</v>
      </c>
      <c r="Z212" t="s">
        <v>2408</v>
      </c>
      <c r="AA212" t="s">
        <v>2409</v>
      </c>
      <c r="AB212" t="s">
        <v>2672</v>
      </c>
      <c r="AC212" t="s">
        <v>1005</v>
      </c>
      <c r="AD212" t="s">
        <v>2673</v>
      </c>
      <c r="AE212" t="s">
        <v>1954</v>
      </c>
      <c r="AF212" t="s">
        <v>926</v>
      </c>
      <c r="AG212" t="s">
        <v>1963</v>
      </c>
      <c r="AH212" t="s">
        <v>1737</v>
      </c>
      <c r="AI212" t="s">
        <v>1272</v>
      </c>
      <c r="AJ212" t="s">
        <v>1236</v>
      </c>
      <c r="AK212" t="s">
        <v>729</v>
      </c>
      <c r="AL212" t="s">
        <v>964</v>
      </c>
      <c r="AM212" t="s">
        <v>2257</v>
      </c>
      <c r="AN212" t="s">
        <v>943</v>
      </c>
      <c r="AO212" t="s">
        <v>2254</v>
      </c>
      <c r="AP212" t="s">
        <v>2202</v>
      </c>
      <c r="AQ212" t="s">
        <v>1258</v>
      </c>
    </row>
    <row r="213" spans="1:61" x14ac:dyDescent="0.2">
      <c r="A213" t="s">
        <v>434</v>
      </c>
      <c r="B213" t="s">
        <v>362</v>
      </c>
      <c r="C213" t="s">
        <v>435</v>
      </c>
      <c r="D213" t="s">
        <v>752</v>
      </c>
      <c r="E213" t="s">
        <v>912</v>
      </c>
      <c r="F213" t="s">
        <v>1641</v>
      </c>
      <c r="G213" t="s">
        <v>2816</v>
      </c>
      <c r="H213" t="s">
        <v>2503</v>
      </c>
      <c r="I213" t="s">
        <v>1917</v>
      </c>
      <c r="J213" t="s">
        <v>2415</v>
      </c>
      <c r="K213" t="s">
        <v>2672</v>
      </c>
      <c r="L213" t="s">
        <v>2201</v>
      </c>
      <c r="M213" t="s">
        <v>2417</v>
      </c>
      <c r="N213" t="s">
        <v>957</v>
      </c>
      <c r="O213" t="s">
        <v>1100</v>
      </c>
      <c r="P213" t="s">
        <v>1017</v>
      </c>
      <c r="Q213" t="s">
        <v>2943</v>
      </c>
      <c r="R213" t="s">
        <v>1385</v>
      </c>
      <c r="S213" t="s">
        <v>2445</v>
      </c>
      <c r="T213" t="s">
        <v>2410</v>
      </c>
      <c r="U213" t="s">
        <v>2808</v>
      </c>
      <c r="V213" t="s">
        <v>1007</v>
      </c>
      <c r="W213" t="s">
        <v>2409</v>
      </c>
      <c r="X213" t="s">
        <v>2673</v>
      </c>
      <c r="Y213" t="s">
        <v>1963</v>
      </c>
      <c r="Z213" t="s">
        <v>2462</v>
      </c>
      <c r="AA213" t="s">
        <v>958</v>
      </c>
      <c r="AB213" t="s">
        <v>908</v>
      </c>
      <c r="AC213" t="s">
        <v>2194</v>
      </c>
      <c r="AD213" t="s">
        <v>2416</v>
      </c>
      <c r="AE213" t="s">
        <v>964</v>
      </c>
      <c r="AF213" t="s">
        <v>2408</v>
      </c>
      <c r="AG213" t="s">
        <v>2407</v>
      </c>
      <c r="AH213" t="s">
        <v>962</v>
      </c>
      <c r="AI213" t="s">
        <v>729</v>
      </c>
      <c r="AJ213" t="s">
        <v>943</v>
      </c>
      <c r="AK213" t="s">
        <v>2463</v>
      </c>
      <c r="AL213" t="s">
        <v>2449</v>
      </c>
      <c r="AM213" t="s">
        <v>2257</v>
      </c>
    </row>
    <row r="214" spans="1:61" x14ac:dyDescent="0.2">
      <c r="A214" t="s">
        <v>436</v>
      </c>
      <c r="B214" t="s">
        <v>362</v>
      </c>
      <c r="C214" t="s">
        <v>437</v>
      </c>
      <c r="D214" t="s">
        <v>2407</v>
      </c>
      <c r="E214" t="s">
        <v>752</v>
      </c>
      <c r="F214" t="s">
        <v>1641</v>
      </c>
      <c r="G214" t="s">
        <v>2816</v>
      </c>
      <c r="H214" t="s">
        <v>2974</v>
      </c>
      <c r="I214" t="s">
        <v>751</v>
      </c>
      <c r="J214" t="s">
        <v>1017</v>
      </c>
      <c r="K214" t="s">
        <v>957</v>
      </c>
      <c r="L214" t="s">
        <v>2445</v>
      </c>
      <c r="M214" t="s">
        <v>2415</v>
      </c>
      <c r="N214" t="s">
        <v>2410</v>
      </c>
      <c r="O214" t="s">
        <v>2808</v>
      </c>
      <c r="P214" t="s">
        <v>958</v>
      </c>
      <c r="Q214" t="s">
        <v>1007</v>
      </c>
      <c r="R214" t="s">
        <v>2672</v>
      </c>
      <c r="S214" t="s">
        <v>2408</v>
      </c>
      <c r="T214" t="s">
        <v>962</v>
      </c>
      <c r="U214" t="s">
        <v>934</v>
      </c>
      <c r="V214" t="s">
        <v>960</v>
      </c>
      <c r="W214" t="s">
        <v>956</v>
      </c>
      <c r="X214" t="s">
        <v>2409</v>
      </c>
      <c r="Y214" t="s">
        <v>1100</v>
      </c>
      <c r="Z214" t="s">
        <v>2201</v>
      </c>
      <c r="AA214" t="s">
        <v>2673</v>
      </c>
      <c r="AB214" t="s">
        <v>1043</v>
      </c>
      <c r="AC214" t="s">
        <v>1963</v>
      </c>
      <c r="AD214" t="s">
        <v>1385</v>
      </c>
      <c r="AE214" t="s">
        <v>908</v>
      </c>
      <c r="AF214" t="s">
        <v>2416</v>
      </c>
      <c r="AG214" t="s">
        <v>964</v>
      </c>
      <c r="AH214" t="s">
        <v>943</v>
      </c>
      <c r="AI214" t="s">
        <v>2257</v>
      </c>
    </row>
    <row r="215" spans="1:61" x14ac:dyDescent="0.2">
      <c r="A215" t="s">
        <v>438</v>
      </c>
      <c r="B215" t="s">
        <v>362</v>
      </c>
      <c r="C215" t="s">
        <v>439</v>
      </c>
      <c r="D215" t="s">
        <v>2672</v>
      </c>
      <c r="E215" t="s">
        <v>752</v>
      </c>
      <c r="F215" t="s">
        <v>2414</v>
      </c>
      <c r="G215" t="s">
        <v>2409</v>
      </c>
      <c r="H215" t="s">
        <v>2978</v>
      </c>
      <c r="I215" t="s">
        <v>1641</v>
      </c>
      <c r="J215" t="s">
        <v>2410</v>
      </c>
      <c r="K215" t="s">
        <v>2811</v>
      </c>
      <c r="L215" t="s">
        <v>729</v>
      </c>
      <c r="M215" t="s">
        <v>2194</v>
      </c>
      <c r="N215" t="s">
        <v>2943</v>
      </c>
      <c r="O215" t="s">
        <v>2808</v>
      </c>
      <c r="P215" t="s">
        <v>2497</v>
      </c>
      <c r="Q215" t="s">
        <v>1737</v>
      </c>
      <c r="R215" t="s">
        <v>2673</v>
      </c>
      <c r="S215" t="s">
        <v>1099</v>
      </c>
      <c r="T215" t="s">
        <v>2415</v>
      </c>
      <c r="U215" t="s">
        <v>2445</v>
      </c>
      <c r="V215" t="s">
        <v>2363</v>
      </c>
      <c r="W215" t="s">
        <v>960</v>
      </c>
      <c r="X215" t="s">
        <v>934</v>
      </c>
      <c r="Y215" t="s">
        <v>962</v>
      </c>
      <c r="Z215" t="s">
        <v>956</v>
      </c>
      <c r="AA215" t="s">
        <v>958</v>
      </c>
      <c r="AB215" t="s">
        <v>2416</v>
      </c>
      <c r="AC215" t="s">
        <v>2417</v>
      </c>
      <c r="AD215" t="s">
        <v>1007</v>
      </c>
      <c r="AE215" t="s">
        <v>964</v>
      </c>
      <c r="AF215" t="s">
        <v>1963</v>
      </c>
      <c r="AG215" t="s">
        <v>1404</v>
      </c>
      <c r="AH215" t="s">
        <v>1663</v>
      </c>
      <c r="AI215" t="s">
        <v>2426</v>
      </c>
      <c r="AJ215" t="s">
        <v>2201</v>
      </c>
      <c r="AK215" t="s">
        <v>2408</v>
      </c>
      <c r="AL215" t="s">
        <v>2462</v>
      </c>
      <c r="AM215" t="s">
        <v>1100</v>
      </c>
      <c r="AN215" t="s">
        <v>2257</v>
      </c>
      <c r="AO215" t="s">
        <v>2200</v>
      </c>
      <c r="AP215" t="s">
        <v>2202</v>
      </c>
    </row>
    <row r="216" spans="1:61" x14ac:dyDescent="0.2">
      <c r="A216" t="s">
        <v>440</v>
      </c>
      <c r="B216" t="s">
        <v>362</v>
      </c>
      <c r="C216" t="s">
        <v>441</v>
      </c>
      <c r="D216" t="s">
        <v>2697</v>
      </c>
      <c r="E216" t="s">
        <v>2979</v>
      </c>
      <c r="F216" t="s">
        <v>752</v>
      </c>
      <c r="G216" t="s">
        <v>2816</v>
      </c>
      <c r="H216" t="s">
        <v>1280</v>
      </c>
      <c r="I216" t="s">
        <v>1641</v>
      </c>
      <c r="J216" t="s">
        <v>1917</v>
      </c>
      <c r="K216" t="s">
        <v>2415</v>
      </c>
      <c r="L216" t="s">
        <v>2808</v>
      </c>
      <c r="M216" t="s">
        <v>2201</v>
      </c>
      <c r="N216" t="s">
        <v>2407</v>
      </c>
      <c r="O216" t="s">
        <v>2410</v>
      </c>
      <c r="P216" t="s">
        <v>2409</v>
      </c>
      <c r="Q216" t="s">
        <v>1099</v>
      </c>
      <c r="R216" t="s">
        <v>2672</v>
      </c>
      <c r="S216" t="s">
        <v>1100</v>
      </c>
      <c r="T216" t="s">
        <v>2194</v>
      </c>
      <c r="U216" t="s">
        <v>2417</v>
      </c>
      <c r="V216" t="s">
        <v>2673</v>
      </c>
      <c r="W216" t="s">
        <v>1007</v>
      </c>
      <c r="X216" t="s">
        <v>958</v>
      </c>
      <c r="Y216" t="s">
        <v>1963</v>
      </c>
      <c r="Z216" t="s">
        <v>2462</v>
      </c>
      <c r="AA216" t="s">
        <v>2416</v>
      </c>
      <c r="AB216" t="s">
        <v>908</v>
      </c>
      <c r="AC216" t="s">
        <v>964</v>
      </c>
      <c r="AD216" t="s">
        <v>729</v>
      </c>
      <c r="AE216" t="s">
        <v>2408</v>
      </c>
      <c r="AF216" t="s">
        <v>1385</v>
      </c>
      <c r="AG216" t="s">
        <v>943</v>
      </c>
      <c r="AH216" t="s">
        <v>2251</v>
      </c>
      <c r="AI216" t="s">
        <v>2257</v>
      </c>
    </row>
    <row r="217" spans="1:61" x14ac:dyDescent="0.2">
      <c r="A217" t="s">
        <v>442</v>
      </c>
      <c r="B217" t="s">
        <v>362</v>
      </c>
      <c r="C217" t="s">
        <v>444</v>
      </c>
      <c r="D217" t="s">
        <v>2672</v>
      </c>
      <c r="E217" t="s">
        <v>2671</v>
      </c>
      <c r="F217" t="s">
        <v>2463</v>
      </c>
      <c r="G217" t="s">
        <v>2201</v>
      </c>
      <c r="H217" t="s">
        <v>752</v>
      </c>
      <c r="I217" t="s">
        <v>2673</v>
      </c>
      <c r="J217" t="s">
        <v>1385</v>
      </c>
      <c r="K217" t="s">
        <v>2964</v>
      </c>
      <c r="L217" t="s">
        <v>2417</v>
      </c>
      <c r="M217" t="s">
        <v>2974</v>
      </c>
      <c r="N217" t="s">
        <v>943</v>
      </c>
      <c r="O217" t="s">
        <v>1085</v>
      </c>
      <c r="P217" t="s">
        <v>2415</v>
      </c>
      <c r="Q217" t="s">
        <v>2409</v>
      </c>
      <c r="R217" t="s">
        <v>1963</v>
      </c>
      <c r="S217" t="s">
        <v>2408</v>
      </c>
      <c r="T217" t="s">
        <v>1108</v>
      </c>
      <c r="U217" t="s">
        <v>2321</v>
      </c>
      <c r="V217" t="s">
        <v>964</v>
      </c>
      <c r="W217" t="s">
        <v>2462</v>
      </c>
      <c r="X217" t="s">
        <v>2449</v>
      </c>
      <c r="Y217" t="s">
        <v>2465</v>
      </c>
      <c r="Z217" t="s">
        <v>2202</v>
      </c>
    </row>
    <row r="218" spans="1:61" x14ac:dyDescent="0.2">
      <c r="A218" t="s">
        <v>445</v>
      </c>
      <c r="B218" t="s">
        <v>362</v>
      </c>
      <c r="C218" t="s">
        <v>446</v>
      </c>
      <c r="D218" t="s">
        <v>2786</v>
      </c>
      <c r="E218" t="s">
        <v>2974</v>
      </c>
      <c r="F218" t="s">
        <v>2957</v>
      </c>
      <c r="G218" t="s">
        <v>752</v>
      </c>
      <c r="H218" t="s">
        <v>2803</v>
      </c>
      <c r="I218" t="s">
        <v>2953</v>
      </c>
      <c r="J218" t="s">
        <v>2806</v>
      </c>
      <c r="K218" t="s">
        <v>2946</v>
      </c>
      <c r="L218" t="s">
        <v>1043</v>
      </c>
      <c r="M218" t="s">
        <v>1085</v>
      </c>
      <c r="N218" t="s">
        <v>943</v>
      </c>
      <c r="O218" t="s">
        <v>1385</v>
      </c>
      <c r="P218" t="s">
        <v>751</v>
      </c>
      <c r="Q218" t="s">
        <v>2409</v>
      </c>
      <c r="R218" t="s">
        <v>2321</v>
      </c>
      <c r="S218" t="s">
        <v>1255</v>
      </c>
      <c r="T218" t="s">
        <v>2673</v>
      </c>
      <c r="U218" t="s">
        <v>1358</v>
      </c>
      <c r="V218" t="s">
        <v>2632</v>
      </c>
      <c r="W218" t="s">
        <v>2511</v>
      </c>
      <c r="X218" t="s">
        <v>2411</v>
      </c>
      <c r="Y218" t="s">
        <v>2672</v>
      </c>
      <c r="Z218" t="s">
        <v>964</v>
      </c>
      <c r="AA218" t="s">
        <v>1108</v>
      </c>
      <c r="AB218" t="s">
        <v>1737</v>
      </c>
      <c r="AC218" t="s">
        <v>2408</v>
      </c>
      <c r="AD218" t="s">
        <v>2202</v>
      </c>
      <c r="AE218" t="s">
        <v>2254</v>
      </c>
      <c r="AF218" t="s">
        <v>2410</v>
      </c>
      <c r="AG218" t="s">
        <v>2251</v>
      </c>
      <c r="AH218" t="s">
        <v>2257</v>
      </c>
    </row>
    <row r="219" spans="1:61" x14ac:dyDescent="0.2">
      <c r="A219" t="s">
        <v>447</v>
      </c>
      <c r="B219" t="s">
        <v>362</v>
      </c>
      <c r="C219" t="s">
        <v>448</v>
      </c>
      <c r="D219" t="s">
        <v>2980</v>
      </c>
      <c r="E219" t="s">
        <v>2802</v>
      </c>
      <c r="F219" t="s">
        <v>2672</v>
      </c>
      <c r="G219" t="s">
        <v>2676</v>
      </c>
      <c r="H219" t="s">
        <v>2953</v>
      </c>
      <c r="I219" t="s">
        <v>2957</v>
      </c>
      <c r="J219" t="s">
        <v>2673</v>
      </c>
      <c r="K219" t="s">
        <v>752</v>
      </c>
      <c r="L219" t="s">
        <v>2671</v>
      </c>
      <c r="M219" t="s">
        <v>2940</v>
      </c>
      <c r="N219" t="s">
        <v>1085</v>
      </c>
      <c r="O219" t="s">
        <v>2433</v>
      </c>
      <c r="P219" t="s">
        <v>1358</v>
      </c>
      <c r="Q219" t="s">
        <v>2321</v>
      </c>
      <c r="R219" t="s">
        <v>2806</v>
      </c>
      <c r="S219" t="s">
        <v>2974</v>
      </c>
      <c r="T219" t="s">
        <v>2417</v>
      </c>
      <c r="U219" t="s">
        <v>2194</v>
      </c>
      <c r="V219" t="s">
        <v>2409</v>
      </c>
      <c r="W219" t="s">
        <v>729</v>
      </c>
      <c r="X219" t="s">
        <v>2459</v>
      </c>
      <c r="Y219" t="s">
        <v>2411</v>
      </c>
      <c r="Z219" t="s">
        <v>2463</v>
      </c>
      <c r="AA219" t="s">
        <v>2408</v>
      </c>
      <c r="AB219" t="s">
        <v>1737</v>
      </c>
      <c r="AC219" t="s">
        <v>2407</v>
      </c>
      <c r="AD219" t="s">
        <v>943</v>
      </c>
      <c r="AE219" t="s">
        <v>2201</v>
      </c>
      <c r="AF219" t="s">
        <v>964</v>
      </c>
      <c r="AG219" t="s">
        <v>2490</v>
      </c>
      <c r="AH219" t="s">
        <v>1385</v>
      </c>
      <c r="AI219" t="s">
        <v>2449</v>
      </c>
      <c r="AJ219" t="s">
        <v>2257</v>
      </c>
      <c r="AK219" t="s">
        <v>2202</v>
      </c>
      <c r="AL219" t="s">
        <v>2410</v>
      </c>
    </row>
    <row r="220" spans="1:61" x14ac:dyDescent="0.2">
      <c r="A220" t="s">
        <v>449</v>
      </c>
      <c r="B220" t="s">
        <v>362</v>
      </c>
      <c r="C220" t="s">
        <v>450</v>
      </c>
      <c r="D220" t="s">
        <v>2098</v>
      </c>
      <c r="E220" t="s">
        <v>2437</v>
      </c>
      <c r="F220" t="s">
        <v>2974</v>
      </c>
      <c r="G220" t="s">
        <v>943</v>
      </c>
      <c r="H220" t="s">
        <v>2953</v>
      </c>
      <c r="I220" t="s">
        <v>2806</v>
      </c>
      <c r="J220" t="s">
        <v>2798</v>
      </c>
      <c r="K220" t="s">
        <v>752</v>
      </c>
      <c r="L220" t="s">
        <v>2624</v>
      </c>
      <c r="M220" t="s">
        <v>746</v>
      </c>
      <c r="N220" t="s">
        <v>2673</v>
      </c>
      <c r="O220" t="s">
        <v>2436</v>
      </c>
      <c r="P220" t="s">
        <v>2433</v>
      </c>
      <c r="Q220" t="s">
        <v>1254</v>
      </c>
      <c r="R220" t="s">
        <v>2408</v>
      </c>
      <c r="S220" t="s">
        <v>1737</v>
      </c>
      <c r="T220" t="s">
        <v>1272</v>
      </c>
      <c r="U220" t="s">
        <v>2321</v>
      </c>
      <c r="V220" t="s">
        <v>1043</v>
      </c>
      <c r="W220" t="s">
        <v>2672</v>
      </c>
      <c r="X220" t="s">
        <v>2965</v>
      </c>
      <c r="Y220" t="s">
        <v>2511</v>
      </c>
      <c r="Z220" t="s">
        <v>2427</v>
      </c>
      <c r="AA220" t="s">
        <v>1390</v>
      </c>
      <c r="AB220" t="s">
        <v>1255</v>
      </c>
      <c r="AC220" t="s">
        <v>1085</v>
      </c>
      <c r="AD220" t="s">
        <v>1229</v>
      </c>
      <c r="AE220" t="s">
        <v>964</v>
      </c>
      <c r="AF220" t="s">
        <v>1236</v>
      </c>
      <c r="AG220" t="s">
        <v>2409</v>
      </c>
      <c r="AH220" t="s">
        <v>1385</v>
      </c>
      <c r="AI220" t="s">
        <v>2251</v>
      </c>
      <c r="AJ220" t="s">
        <v>2202</v>
      </c>
      <c r="AK220" t="s">
        <v>1258</v>
      </c>
      <c r="AL220" t="s">
        <v>2257</v>
      </c>
      <c r="AM220" t="s">
        <v>2411</v>
      </c>
    </row>
    <row r="221" spans="1:61" x14ac:dyDescent="0.2">
      <c r="A221" t="s">
        <v>451</v>
      </c>
      <c r="B221" t="s">
        <v>362</v>
      </c>
      <c r="C221" t="s">
        <v>452</v>
      </c>
      <c r="D221" t="s">
        <v>2981</v>
      </c>
      <c r="E221" t="s">
        <v>2974</v>
      </c>
      <c r="F221" t="s">
        <v>2940</v>
      </c>
      <c r="G221" t="s">
        <v>2414</v>
      </c>
      <c r="H221" t="s">
        <v>2492</v>
      </c>
      <c r="I221" t="s">
        <v>1663</v>
      </c>
      <c r="J221" t="s">
        <v>2059</v>
      </c>
      <c r="K221" t="s">
        <v>2321</v>
      </c>
      <c r="L221" t="s">
        <v>1284</v>
      </c>
      <c r="M221" t="s">
        <v>2672</v>
      </c>
      <c r="N221" t="s">
        <v>1404</v>
      </c>
      <c r="O221" t="s">
        <v>2673</v>
      </c>
      <c r="P221" t="s">
        <v>1280</v>
      </c>
      <c r="Q221" t="s">
        <v>1908</v>
      </c>
      <c r="R221" t="s">
        <v>2416</v>
      </c>
      <c r="S221" t="s">
        <v>2403</v>
      </c>
      <c r="T221" t="s">
        <v>1229</v>
      </c>
      <c r="U221" t="s">
        <v>2409</v>
      </c>
      <c r="V221" t="s">
        <v>2194</v>
      </c>
      <c r="W221" t="s">
        <v>963</v>
      </c>
      <c r="X221" t="s">
        <v>1546</v>
      </c>
      <c r="Y221" t="s">
        <v>2427</v>
      </c>
      <c r="Z221" t="s">
        <v>752</v>
      </c>
      <c r="AA221" t="s">
        <v>1123</v>
      </c>
      <c r="AB221" t="s">
        <v>1236</v>
      </c>
      <c r="AC221" t="s">
        <v>964</v>
      </c>
      <c r="AD221" t="s">
        <v>2490</v>
      </c>
      <c r="AE221" t="s">
        <v>2257</v>
      </c>
      <c r="AF221" t="s">
        <v>2202</v>
      </c>
      <c r="AG221" t="s">
        <v>2200</v>
      </c>
      <c r="AH221" t="s">
        <v>2410</v>
      </c>
      <c r="AI221" t="s">
        <v>943</v>
      </c>
      <c r="AJ221" t="s">
        <v>2251</v>
      </c>
      <c r="AK221" t="s">
        <v>2411</v>
      </c>
    </row>
    <row r="222" spans="1:61" x14ac:dyDescent="0.2">
      <c r="A222" t="s">
        <v>453</v>
      </c>
      <c r="B222" t="s">
        <v>362</v>
      </c>
      <c r="C222" t="s">
        <v>454</v>
      </c>
      <c r="D222" t="s">
        <v>2974</v>
      </c>
      <c r="E222" t="s">
        <v>2098</v>
      </c>
      <c r="F222" t="s">
        <v>926</v>
      </c>
      <c r="G222" t="s">
        <v>1016</v>
      </c>
      <c r="H222" t="s">
        <v>2982</v>
      </c>
      <c r="I222" t="s">
        <v>2433</v>
      </c>
      <c r="J222" t="s">
        <v>752</v>
      </c>
      <c r="K222" t="s">
        <v>2803</v>
      </c>
      <c r="L222" t="s">
        <v>2640</v>
      </c>
      <c r="M222" t="s">
        <v>1236</v>
      </c>
      <c r="N222" t="s">
        <v>2802</v>
      </c>
      <c r="O222" t="s">
        <v>2953</v>
      </c>
      <c r="P222" t="s">
        <v>751</v>
      </c>
      <c r="Q222" t="s">
        <v>1047</v>
      </c>
      <c r="R222" t="s">
        <v>1043</v>
      </c>
      <c r="S222" t="s">
        <v>1007</v>
      </c>
      <c r="T222" t="s">
        <v>1650</v>
      </c>
      <c r="U222" t="s">
        <v>2463</v>
      </c>
      <c r="V222" t="s">
        <v>2411</v>
      </c>
      <c r="W222" t="s">
        <v>943</v>
      </c>
      <c r="X222" t="s">
        <v>1005</v>
      </c>
      <c r="Y222" t="s">
        <v>1546</v>
      </c>
      <c r="Z222" t="s">
        <v>2511</v>
      </c>
      <c r="AA222" t="s">
        <v>2673</v>
      </c>
      <c r="AB222" t="s">
        <v>1255</v>
      </c>
      <c r="AC222" t="s">
        <v>2409</v>
      </c>
      <c r="AD222" t="s">
        <v>2321</v>
      </c>
      <c r="AE222" t="s">
        <v>1229</v>
      </c>
      <c r="AF222" t="s">
        <v>1272</v>
      </c>
      <c r="AG222" t="s">
        <v>2256</v>
      </c>
      <c r="AH222" t="s">
        <v>2410</v>
      </c>
      <c r="AI222" t="s">
        <v>1737</v>
      </c>
      <c r="AJ222" t="s">
        <v>964</v>
      </c>
      <c r="AK222" t="s">
        <v>2427</v>
      </c>
      <c r="AL222" t="s">
        <v>1152</v>
      </c>
      <c r="AM222" t="s">
        <v>2202</v>
      </c>
      <c r="AN222" t="s">
        <v>1783</v>
      </c>
      <c r="AO222" t="s">
        <v>1360</v>
      </c>
      <c r="AP222" t="s">
        <v>2251</v>
      </c>
      <c r="AQ222" t="s">
        <v>2254</v>
      </c>
      <c r="AR222" t="s">
        <v>2257</v>
      </c>
      <c r="AS222" t="s">
        <v>1258</v>
      </c>
      <c r="AT222" t="s">
        <v>1465</v>
      </c>
    </row>
    <row r="223" spans="1:61" x14ac:dyDescent="0.2">
      <c r="A223" t="s">
        <v>455</v>
      </c>
      <c r="B223" t="s">
        <v>362</v>
      </c>
      <c r="C223" t="s">
        <v>456</v>
      </c>
      <c r="D223" t="s">
        <v>2783</v>
      </c>
      <c r="E223" t="s">
        <v>2782</v>
      </c>
      <c r="F223" t="s">
        <v>2013</v>
      </c>
      <c r="G223" t="s">
        <v>2983</v>
      </c>
      <c r="H223" t="s">
        <v>2346</v>
      </c>
      <c r="I223" t="s">
        <v>2437</v>
      </c>
      <c r="J223" t="s">
        <v>2492</v>
      </c>
      <c r="K223" t="s">
        <v>2984</v>
      </c>
      <c r="L223" t="s">
        <v>2411</v>
      </c>
      <c r="M223" t="s">
        <v>2982</v>
      </c>
      <c r="N223" t="s">
        <v>936</v>
      </c>
      <c r="O223" t="s">
        <v>2444</v>
      </c>
      <c r="P223" t="s">
        <v>751</v>
      </c>
      <c r="Q223" t="s">
        <v>2974</v>
      </c>
      <c r="R223" t="s">
        <v>2256</v>
      </c>
      <c r="S223" t="s">
        <v>2420</v>
      </c>
      <c r="T223" t="s">
        <v>2673</v>
      </c>
      <c r="U223" t="s">
        <v>2442</v>
      </c>
      <c r="V223" t="s">
        <v>1396</v>
      </c>
      <c r="W223" t="s">
        <v>1830</v>
      </c>
      <c r="X223" t="s">
        <v>1280</v>
      </c>
      <c r="Y223" t="s">
        <v>2037</v>
      </c>
      <c r="Z223" t="s">
        <v>2363</v>
      </c>
      <c r="AA223" t="s">
        <v>2786</v>
      </c>
      <c r="AB223" t="s">
        <v>1963</v>
      </c>
      <c r="AC223" t="s">
        <v>1546</v>
      </c>
      <c r="AD223" t="s">
        <v>2463</v>
      </c>
      <c r="AE223" t="s">
        <v>2414</v>
      </c>
      <c r="AF223" t="s">
        <v>2194</v>
      </c>
      <c r="AG223" t="s">
        <v>2511</v>
      </c>
      <c r="AH223" t="s">
        <v>1255</v>
      </c>
      <c r="AI223" t="s">
        <v>2415</v>
      </c>
      <c r="AJ223" t="s">
        <v>2672</v>
      </c>
      <c r="AK223" t="s">
        <v>2321</v>
      </c>
      <c r="AL223" t="s">
        <v>2632</v>
      </c>
      <c r="AM223" t="s">
        <v>752</v>
      </c>
      <c r="AN223" t="s">
        <v>1108</v>
      </c>
      <c r="AO223" t="s">
        <v>2422</v>
      </c>
      <c r="AP223" t="s">
        <v>964</v>
      </c>
      <c r="AQ223" t="s">
        <v>2331</v>
      </c>
      <c r="AR223" t="s">
        <v>2403</v>
      </c>
      <c r="AS223" t="s">
        <v>2202</v>
      </c>
      <c r="AT223" t="s">
        <v>2460</v>
      </c>
      <c r="AU223" t="s">
        <v>1043</v>
      </c>
      <c r="AV223" t="s">
        <v>2251</v>
      </c>
      <c r="AW223" t="s">
        <v>2518</v>
      </c>
      <c r="AX223" t="s">
        <v>2338</v>
      </c>
      <c r="AY223" t="s">
        <v>1236</v>
      </c>
      <c r="AZ223" t="s">
        <v>2257</v>
      </c>
      <c r="BA223" t="s">
        <v>2416</v>
      </c>
      <c r="BB223" t="s">
        <v>2735</v>
      </c>
      <c r="BC223" t="s">
        <v>2254</v>
      </c>
      <c r="BD223" t="s">
        <v>1010</v>
      </c>
      <c r="BE223" t="s">
        <v>1166</v>
      </c>
      <c r="BF223" t="s">
        <v>2410</v>
      </c>
      <c r="BG223" t="s">
        <v>943</v>
      </c>
      <c r="BH223" t="s">
        <v>2409</v>
      </c>
      <c r="BI223" t="s">
        <v>1152</v>
      </c>
    </row>
    <row r="224" spans="1:61" x14ac:dyDescent="0.2">
      <c r="A224" t="s">
        <v>457</v>
      </c>
      <c r="B224" t="s">
        <v>362</v>
      </c>
      <c r="C224" t="s">
        <v>458</v>
      </c>
      <c r="D224" t="s">
        <v>2985</v>
      </c>
      <c r="E224" t="s">
        <v>2957</v>
      </c>
      <c r="F224" t="s">
        <v>752</v>
      </c>
      <c r="G224" t="s">
        <v>2765</v>
      </c>
      <c r="H224" t="s">
        <v>2786</v>
      </c>
      <c r="I224" t="s">
        <v>2433</v>
      </c>
      <c r="J224" t="s">
        <v>2823</v>
      </c>
      <c r="K224" t="s">
        <v>1737</v>
      </c>
      <c r="L224" t="s">
        <v>2802</v>
      </c>
      <c r="M224" t="s">
        <v>2495</v>
      </c>
      <c r="N224" t="s">
        <v>2411</v>
      </c>
      <c r="O224" t="s">
        <v>2974</v>
      </c>
      <c r="P224" t="s">
        <v>2150</v>
      </c>
      <c r="Q224" t="s">
        <v>2158</v>
      </c>
      <c r="R224" t="s">
        <v>2953</v>
      </c>
      <c r="S224" t="s">
        <v>2787</v>
      </c>
      <c r="T224" t="s">
        <v>2946</v>
      </c>
      <c r="U224" t="s">
        <v>2330</v>
      </c>
      <c r="V224" t="s">
        <v>2672</v>
      </c>
      <c r="W224" t="s">
        <v>2321</v>
      </c>
      <c r="X224" t="s">
        <v>2459</v>
      </c>
      <c r="Y224" t="s">
        <v>2954</v>
      </c>
      <c r="Z224" t="s">
        <v>2673</v>
      </c>
      <c r="AA224" t="s">
        <v>1043</v>
      </c>
      <c r="AB224" t="s">
        <v>2422</v>
      </c>
      <c r="AC224" t="s">
        <v>1404</v>
      </c>
      <c r="AD224" t="s">
        <v>2194</v>
      </c>
      <c r="AE224" t="s">
        <v>964</v>
      </c>
      <c r="AF224" t="s">
        <v>926</v>
      </c>
      <c r="AG224" t="s">
        <v>2256</v>
      </c>
      <c r="AH224" t="s">
        <v>2511</v>
      </c>
      <c r="AI224" t="s">
        <v>2462</v>
      </c>
      <c r="AJ224" t="s">
        <v>2409</v>
      </c>
      <c r="AK224" t="s">
        <v>2410</v>
      </c>
      <c r="AL224" t="s">
        <v>2257</v>
      </c>
      <c r="AM224" t="s">
        <v>2202</v>
      </c>
      <c r="AN224" t="s">
        <v>1229</v>
      </c>
      <c r="AO224" t="s">
        <v>2427</v>
      </c>
      <c r="AP224" t="s">
        <v>2254</v>
      </c>
      <c r="AQ224" t="s">
        <v>943</v>
      </c>
    </row>
    <row r="225" spans="1:314" x14ac:dyDescent="0.2">
      <c r="A225" t="s">
        <v>460</v>
      </c>
      <c r="B225" t="s">
        <v>461</v>
      </c>
      <c r="C225" t="s">
        <v>462</v>
      </c>
      <c r="D225" t="s">
        <v>1065</v>
      </c>
      <c r="E225" t="s">
        <v>1778</v>
      </c>
      <c r="F225" t="s">
        <v>1005</v>
      </c>
      <c r="G225" t="s">
        <v>1737</v>
      </c>
      <c r="H225" t="s">
        <v>1404</v>
      </c>
      <c r="I225" t="s">
        <v>2433</v>
      </c>
      <c r="J225" t="s">
        <v>2486</v>
      </c>
      <c r="K225" t="s">
        <v>1734</v>
      </c>
      <c r="L225" t="s">
        <v>2731</v>
      </c>
      <c r="M225" t="s">
        <v>2631</v>
      </c>
      <c r="N225" t="s">
        <v>2419</v>
      </c>
      <c r="O225" t="s">
        <v>753</v>
      </c>
      <c r="P225" t="s">
        <v>918</v>
      </c>
      <c r="Q225" t="s">
        <v>1017</v>
      </c>
      <c r="R225" t="s">
        <v>1472</v>
      </c>
      <c r="S225" t="s">
        <v>2407</v>
      </c>
      <c r="T225" t="s">
        <v>1820</v>
      </c>
      <c r="U225" t="s">
        <v>1284</v>
      </c>
      <c r="V225" t="s">
        <v>1954</v>
      </c>
      <c r="W225" t="s">
        <v>1067</v>
      </c>
      <c r="X225" t="s">
        <v>925</v>
      </c>
      <c r="Y225" t="s">
        <v>1358</v>
      </c>
      <c r="Z225" t="s">
        <v>1265</v>
      </c>
      <c r="AA225" t="s">
        <v>1254</v>
      </c>
      <c r="AB225" t="s">
        <v>2422</v>
      </c>
      <c r="AC225" t="s">
        <v>2321</v>
      </c>
      <c r="AD225" t="s">
        <v>1409</v>
      </c>
      <c r="AE225" t="s">
        <v>1236</v>
      </c>
      <c r="AF225" t="s">
        <v>908</v>
      </c>
      <c r="AG225" t="s">
        <v>1147</v>
      </c>
      <c r="AH225" t="s">
        <v>963</v>
      </c>
      <c r="AI225" t="s">
        <v>943</v>
      </c>
      <c r="AJ225" t="s">
        <v>2426</v>
      </c>
      <c r="AK225" t="s">
        <v>1010</v>
      </c>
      <c r="AL225" t="s">
        <v>2202</v>
      </c>
      <c r="AM225" t="s">
        <v>2256</v>
      </c>
      <c r="AN225" t="s">
        <v>2257</v>
      </c>
      <c r="AO225" t="s">
        <v>1258</v>
      </c>
      <c r="AP225" t="s">
        <v>1465</v>
      </c>
    </row>
    <row r="226" spans="1:314" x14ac:dyDescent="0.2">
      <c r="A226" t="s">
        <v>464</v>
      </c>
      <c r="B226" t="s">
        <v>461</v>
      </c>
      <c r="C226" t="s">
        <v>466</v>
      </c>
      <c r="D226" t="s">
        <v>2792</v>
      </c>
      <c r="E226" t="s">
        <v>2986</v>
      </c>
      <c r="F226" t="s">
        <v>2987</v>
      </c>
      <c r="G226" t="s">
        <v>2954</v>
      </c>
      <c r="H226" t="s">
        <v>2988</v>
      </c>
      <c r="I226" t="s">
        <v>2158</v>
      </c>
      <c r="J226" t="s">
        <v>1968</v>
      </c>
      <c r="K226" t="s">
        <v>2798</v>
      </c>
      <c r="L226" t="s">
        <v>763</v>
      </c>
      <c r="M226" t="s">
        <v>1253</v>
      </c>
      <c r="N226" t="s">
        <v>2989</v>
      </c>
      <c r="O226" t="s">
        <v>2631</v>
      </c>
      <c r="P226" t="s">
        <v>1778</v>
      </c>
      <c r="Q226" t="s">
        <v>1184</v>
      </c>
      <c r="R226" t="s">
        <v>1954</v>
      </c>
      <c r="S226" t="s">
        <v>2797</v>
      </c>
      <c r="T226" t="s">
        <v>2486</v>
      </c>
      <c r="U226" t="s">
        <v>1236</v>
      </c>
      <c r="V226" t="s">
        <v>1820</v>
      </c>
      <c r="W226" t="s">
        <v>879</v>
      </c>
      <c r="X226" t="s">
        <v>2990</v>
      </c>
      <c r="Y226" t="s">
        <v>1256</v>
      </c>
      <c r="Z226" t="s">
        <v>2436</v>
      </c>
      <c r="AA226" t="s">
        <v>1010</v>
      </c>
      <c r="AB226" t="s">
        <v>2321</v>
      </c>
      <c r="AC226" t="s">
        <v>2403</v>
      </c>
      <c r="AD226" t="s">
        <v>1546</v>
      </c>
      <c r="AE226" t="s">
        <v>2426</v>
      </c>
      <c r="AF226" t="s">
        <v>2253</v>
      </c>
      <c r="AG226" t="s">
        <v>2735</v>
      </c>
      <c r="AH226" t="s">
        <v>2202</v>
      </c>
      <c r="AI226" t="s">
        <v>1126</v>
      </c>
      <c r="AJ226" t="s">
        <v>1237</v>
      </c>
      <c r="AK226" t="s">
        <v>2257</v>
      </c>
      <c r="AL226" t="s">
        <v>2251</v>
      </c>
      <c r="AM226" t="s">
        <v>1152</v>
      </c>
      <c r="AN226" t="s">
        <v>942</v>
      </c>
      <c r="AO226" t="s">
        <v>2254</v>
      </c>
      <c r="AP226" t="s">
        <v>2465</v>
      </c>
    </row>
    <row r="227" spans="1:314" x14ac:dyDescent="0.2">
      <c r="A227" t="s">
        <v>468</v>
      </c>
      <c r="B227" t="s">
        <v>461</v>
      </c>
      <c r="C227" t="s">
        <v>469</v>
      </c>
      <c r="D227" t="s">
        <v>2991</v>
      </c>
      <c r="E227" t="s">
        <v>2992</v>
      </c>
      <c r="F227" t="s">
        <v>2954</v>
      </c>
      <c r="G227" t="s">
        <v>2771</v>
      </c>
      <c r="H227" t="s">
        <v>2941</v>
      </c>
      <c r="I227" t="s">
        <v>2792</v>
      </c>
      <c r="J227" t="s">
        <v>2797</v>
      </c>
      <c r="K227" t="s">
        <v>1024</v>
      </c>
      <c r="L227" t="s">
        <v>2509</v>
      </c>
      <c r="M227" t="s">
        <v>2158</v>
      </c>
      <c r="N227" t="s">
        <v>2487</v>
      </c>
      <c r="O227" t="s">
        <v>1123</v>
      </c>
      <c r="P227" t="s">
        <v>2253</v>
      </c>
      <c r="Q227" t="s">
        <v>2473</v>
      </c>
      <c r="R227" t="s">
        <v>1113</v>
      </c>
      <c r="S227" t="s">
        <v>2798</v>
      </c>
      <c r="T227" t="s">
        <v>2460</v>
      </c>
      <c r="U227" t="s">
        <v>2533</v>
      </c>
      <c r="V227" t="s">
        <v>2741</v>
      </c>
      <c r="W227" t="s">
        <v>2486</v>
      </c>
      <c r="X227" t="s">
        <v>2624</v>
      </c>
      <c r="Y227" t="s">
        <v>2635</v>
      </c>
      <c r="Z227" t="s">
        <v>2990</v>
      </c>
      <c r="AA227" t="s">
        <v>2534</v>
      </c>
      <c r="AB227" t="s">
        <v>2213</v>
      </c>
      <c r="AC227" t="s">
        <v>1968</v>
      </c>
      <c r="AD227" t="s">
        <v>1206</v>
      </c>
      <c r="AE227" t="s">
        <v>1954</v>
      </c>
      <c r="AF227" t="s">
        <v>1265</v>
      </c>
      <c r="AG227" t="s">
        <v>2732</v>
      </c>
      <c r="AH227" t="s">
        <v>1403</v>
      </c>
      <c r="AI227" t="s">
        <v>2724</v>
      </c>
      <c r="AJ227" t="s">
        <v>1374</v>
      </c>
      <c r="AK227" t="s">
        <v>2249</v>
      </c>
      <c r="AL227" t="s">
        <v>2455</v>
      </c>
      <c r="AM227" t="s">
        <v>1233</v>
      </c>
      <c r="AN227" t="s">
        <v>2245</v>
      </c>
      <c r="AO227" t="s">
        <v>1384</v>
      </c>
      <c r="AP227" t="s">
        <v>2548</v>
      </c>
      <c r="AQ227" t="s">
        <v>2735</v>
      </c>
      <c r="AR227" t="s">
        <v>1282</v>
      </c>
      <c r="AS227" t="s">
        <v>2403</v>
      </c>
      <c r="AT227" t="s">
        <v>1010</v>
      </c>
      <c r="AU227" t="s">
        <v>2632</v>
      </c>
      <c r="AV227" t="s">
        <v>2427</v>
      </c>
      <c r="AW227" t="s">
        <v>2321</v>
      </c>
      <c r="AX227" t="s">
        <v>2459</v>
      </c>
      <c r="AY227" t="s">
        <v>2448</v>
      </c>
      <c r="AZ227" t="s">
        <v>1116</v>
      </c>
      <c r="BA227" t="s">
        <v>2254</v>
      </c>
      <c r="BB227" t="s">
        <v>2426</v>
      </c>
      <c r="BC227" t="s">
        <v>908</v>
      </c>
      <c r="BD227" t="s">
        <v>2331</v>
      </c>
      <c r="BE227" t="s">
        <v>2202</v>
      </c>
      <c r="BF227" t="s">
        <v>2462</v>
      </c>
      <c r="BG227" t="s">
        <v>2257</v>
      </c>
      <c r="BH227" t="s">
        <v>1126</v>
      </c>
      <c r="BI227" t="s">
        <v>2436</v>
      </c>
      <c r="BJ227" t="s">
        <v>1236</v>
      </c>
      <c r="BK227" t="s">
        <v>2993</v>
      </c>
      <c r="BL227" t="s">
        <v>2428</v>
      </c>
      <c r="BM227" t="s">
        <v>2251</v>
      </c>
      <c r="BN227" t="s">
        <v>2535</v>
      </c>
      <c r="BO227" t="s">
        <v>2464</v>
      </c>
      <c r="BP227" t="s">
        <v>1237</v>
      </c>
      <c r="BQ227" t="s">
        <v>2465</v>
      </c>
    </row>
    <row r="228" spans="1:314" x14ac:dyDescent="0.2">
      <c r="A228" t="s">
        <v>470</v>
      </c>
      <c r="B228" t="s">
        <v>461</v>
      </c>
      <c r="C228" t="s">
        <v>472</v>
      </c>
      <c r="D228" t="s">
        <v>2994</v>
      </c>
      <c r="E228" t="s">
        <v>2995</v>
      </c>
      <c r="F228" t="s">
        <v>2413</v>
      </c>
      <c r="G228" t="s">
        <v>2988</v>
      </c>
      <c r="H228" t="s">
        <v>1231</v>
      </c>
      <c r="I228" t="s">
        <v>1094</v>
      </c>
      <c r="J228" t="s">
        <v>763</v>
      </c>
      <c r="K228" t="s">
        <v>1663</v>
      </c>
      <c r="L228" t="s">
        <v>2954</v>
      </c>
      <c r="M228" t="s">
        <v>1254</v>
      </c>
      <c r="N228" t="s">
        <v>1778</v>
      </c>
      <c r="O228" t="s">
        <v>943</v>
      </c>
      <c r="P228" t="s">
        <v>2427</v>
      </c>
      <c r="Q228" t="s">
        <v>1322</v>
      </c>
      <c r="R228" t="s">
        <v>2716</v>
      </c>
      <c r="S228" t="s">
        <v>2486</v>
      </c>
      <c r="T228" t="s">
        <v>1908</v>
      </c>
      <c r="U228" t="s">
        <v>1820</v>
      </c>
      <c r="V228" t="s">
        <v>1236</v>
      </c>
      <c r="W228" t="s">
        <v>990</v>
      </c>
      <c r="X228" t="s">
        <v>752</v>
      </c>
      <c r="Y228" t="s">
        <v>2321</v>
      </c>
      <c r="Z228" t="s">
        <v>1152</v>
      </c>
      <c r="AA228" t="s">
        <v>2251</v>
      </c>
      <c r="AB228" t="s">
        <v>1126</v>
      </c>
      <c r="AC228" t="s">
        <v>2257</v>
      </c>
      <c r="AD228" t="s">
        <v>2465</v>
      </c>
      <c r="AE228" t="s">
        <v>2254</v>
      </c>
      <c r="AF228" t="s">
        <v>2202</v>
      </c>
    </row>
    <row r="229" spans="1:314" x14ac:dyDescent="0.2">
      <c r="A229" t="s">
        <v>474</v>
      </c>
      <c r="B229" t="s">
        <v>461</v>
      </c>
      <c r="C229" t="s">
        <v>475</v>
      </c>
      <c r="D229" t="s">
        <v>2954</v>
      </c>
      <c r="E229" t="s">
        <v>2484</v>
      </c>
      <c r="F229" t="s">
        <v>2995</v>
      </c>
      <c r="G229" t="s">
        <v>2337</v>
      </c>
      <c r="H229" t="s">
        <v>2996</v>
      </c>
      <c r="I229" t="s">
        <v>2941</v>
      </c>
      <c r="J229" t="s">
        <v>2987</v>
      </c>
      <c r="K229" t="s">
        <v>1092</v>
      </c>
      <c r="L229" t="s">
        <v>1270</v>
      </c>
      <c r="M229" t="s">
        <v>2997</v>
      </c>
      <c r="N229" t="s">
        <v>763</v>
      </c>
      <c r="O229" t="s">
        <v>2534</v>
      </c>
      <c r="P229" t="s">
        <v>2631</v>
      </c>
      <c r="Q229" t="s">
        <v>2059</v>
      </c>
      <c r="R229" t="s">
        <v>1236</v>
      </c>
      <c r="S229" t="s">
        <v>2998</v>
      </c>
      <c r="T229" t="s">
        <v>2321</v>
      </c>
      <c r="U229" t="s">
        <v>1231</v>
      </c>
      <c r="V229" t="s">
        <v>2999</v>
      </c>
      <c r="W229" t="s">
        <v>2421</v>
      </c>
      <c r="X229" t="s">
        <v>2786</v>
      </c>
      <c r="Y229" t="s">
        <v>2094</v>
      </c>
      <c r="Z229" t="s">
        <v>2716</v>
      </c>
      <c r="AA229" t="s">
        <v>2986</v>
      </c>
      <c r="AB229" t="s">
        <v>1968</v>
      </c>
      <c r="AC229" t="s">
        <v>2213</v>
      </c>
      <c r="AD229" t="s">
        <v>2427</v>
      </c>
      <c r="AE229" t="s">
        <v>2797</v>
      </c>
      <c r="AF229" t="s">
        <v>3000</v>
      </c>
      <c r="AG229" t="s">
        <v>2798</v>
      </c>
      <c r="AH229" t="s">
        <v>2459</v>
      </c>
      <c r="AI229" t="s">
        <v>2737</v>
      </c>
      <c r="AJ229" t="s">
        <v>1663</v>
      </c>
      <c r="AK229" t="s">
        <v>1820</v>
      </c>
      <c r="AL229" t="s">
        <v>2486</v>
      </c>
      <c r="AM229" t="s">
        <v>2413</v>
      </c>
      <c r="AN229" t="s">
        <v>1020</v>
      </c>
      <c r="AO229" t="s">
        <v>2732</v>
      </c>
      <c r="AP229" t="s">
        <v>953</v>
      </c>
      <c r="AQ229" t="s">
        <v>2735</v>
      </c>
      <c r="AR229" t="s">
        <v>2422</v>
      </c>
      <c r="AS229" t="s">
        <v>1522</v>
      </c>
      <c r="AT229" t="s">
        <v>3001</v>
      </c>
      <c r="AU229" t="s">
        <v>1233</v>
      </c>
      <c r="AV229" t="s">
        <v>2436</v>
      </c>
      <c r="AW229" t="s">
        <v>2202</v>
      </c>
      <c r="AX229" t="s">
        <v>2460</v>
      </c>
      <c r="AY229" t="s">
        <v>2426</v>
      </c>
      <c r="AZ229" t="s">
        <v>2535</v>
      </c>
      <c r="BA229" t="s">
        <v>1043</v>
      </c>
      <c r="BB229" t="s">
        <v>2257</v>
      </c>
      <c r="BC229" t="s">
        <v>2245</v>
      </c>
      <c r="BD229" t="s">
        <v>2403</v>
      </c>
      <c r="BE229" t="s">
        <v>1546</v>
      </c>
      <c r="BF229" t="s">
        <v>2254</v>
      </c>
      <c r="BG229" t="s">
        <v>1005</v>
      </c>
      <c r="BH229" t="s">
        <v>2253</v>
      </c>
      <c r="BI229" t="s">
        <v>2251</v>
      </c>
      <c r="BJ229" t="s">
        <v>1152</v>
      </c>
      <c r="BK229" t="s">
        <v>2651</v>
      </c>
      <c r="BL229" t="s">
        <v>1954</v>
      </c>
      <c r="BM229" t="s">
        <v>1166</v>
      </c>
      <c r="BN229" t="s">
        <v>2990</v>
      </c>
      <c r="BO229" t="s">
        <v>752</v>
      </c>
      <c r="BP229" t="s">
        <v>3002</v>
      </c>
      <c r="BQ229" t="s">
        <v>1126</v>
      </c>
      <c r="BR229" t="s">
        <v>1464</v>
      </c>
      <c r="BS229" t="s">
        <v>2464</v>
      </c>
      <c r="BT229" t="s">
        <v>2465</v>
      </c>
    </row>
    <row r="230" spans="1:314" x14ac:dyDescent="0.2">
      <c r="A230" t="s">
        <v>463</v>
      </c>
      <c r="B230" t="s">
        <v>461</v>
      </c>
      <c r="C230" t="s">
        <v>477</v>
      </c>
      <c r="D230" t="s">
        <v>1929</v>
      </c>
      <c r="E230" t="s">
        <v>3003</v>
      </c>
      <c r="F230" t="s">
        <v>1725</v>
      </c>
      <c r="G230" t="s">
        <v>2200</v>
      </c>
      <c r="H230" t="s">
        <v>3000</v>
      </c>
      <c r="I230" t="s">
        <v>2752</v>
      </c>
      <c r="J230" t="s">
        <v>2589</v>
      </c>
      <c r="K230" t="s">
        <v>3004</v>
      </c>
      <c r="L230" t="s">
        <v>2716</v>
      </c>
      <c r="M230" t="s">
        <v>1439</v>
      </c>
      <c r="N230" t="s">
        <v>3005</v>
      </c>
      <c r="O230" t="s">
        <v>3006</v>
      </c>
      <c r="P230" t="s">
        <v>2367</v>
      </c>
      <c r="Q230" t="s">
        <v>2548</v>
      </c>
      <c r="R230" t="s">
        <v>2990</v>
      </c>
      <c r="S230" t="s">
        <v>2427</v>
      </c>
      <c r="T230" t="s">
        <v>1005</v>
      </c>
      <c r="U230" t="s">
        <v>3007</v>
      </c>
      <c r="V230" t="s">
        <v>2251</v>
      </c>
      <c r="W230" t="s">
        <v>3008</v>
      </c>
      <c r="X230" t="s">
        <v>2461</v>
      </c>
      <c r="Y230" t="s">
        <v>3009</v>
      </c>
      <c r="Z230" t="s">
        <v>1270</v>
      </c>
      <c r="AA230" t="s">
        <v>3010</v>
      </c>
      <c r="AB230" t="s">
        <v>1233</v>
      </c>
      <c r="AC230" t="s">
        <v>3011</v>
      </c>
      <c r="AD230" t="s">
        <v>3012</v>
      </c>
      <c r="AE230" t="s">
        <v>3013</v>
      </c>
      <c r="AF230" t="s">
        <v>2764</v>
      </c>
      <c r="AG230" t="s">
        <v>763</v>
      </c>
      <c r="AH230" t="s">
        <v>2534</v>
      </c>
      <c r="AI230" t="s">
        <v>3014</v>
      </c>
      <c r="AJ230" t="s">
        <v>2746</v>
      </c>
      <c r="AK230" t="s">
        <v>2407</v>
      </c>
      <c r="AL230" t="s">
        <v>2509</v>
      </c>
      <c r="AM230" t="s">
        <v>1830</v>
      </c>
      <c r="AN230" t="s">
        <v>3015</v>
      </c>
      <c r="AO230" t="s">
        <v>957</v>
      </c>
      <c r="AP230" t="s">
        <v>3016</v>
      </c>
      <c r="AQ230" t="s">
        <v>1563</v>
      </c>
      <c r="AR230" t="s">
        <v>2797</v>
      </c>
      <c r="AS230" t="s">
        <v>729</v>
      </c>
      <c r="AT230" t="s">
        <v>2724</v>
      </c>
      <c r="AU230" t="s">
        <v>1254</v>
      </c>
      <c r="AV230" t="s">
        <v>1374</v>
      </c>
      <c r="AW230" t="s">
        <v>2600</v>
      </c>
      <c r="AX230" t="s">
        <v>2732</v>
      </c>
      <c r="AY230" t="s">
        <v>2460</v>
      </c>
      <c r="AZ230" t="s">
        <v>1468</v>
      </c>
      <c r="BA230" t="s">
        <v>2406</v>
      </c>
      <c r="BB230" t="s">
        <v>2779</v>
      </c>
      <c r="BC230" t="s">
        <v>1282</v>
      </c>
      <c r="BD230" t="s">
        <v>2737</v>
      </c>
      <c r="BE230" t="s">
        <v>2652</v>
      </c>
      <c r="BF230" t="s">
        <v>2321</v>
      </c>
      <c r="BG230" t="s">
        <v>2254</v>
      </c>
      <c r="BH230" t="s">
        <v>1228</v>
      </c>
      <c r="BI230" t="s">
        <v>1126</v>
      </c>
      <c r="BJ230" t="s">
        <v>2632</v>
      </c>
      <c r="BK230" t="s">
        <v>2735</v>
      </c>
      <c r="BL230" t="s">
        <v>2511</v>
      </c>
      <c r="BM230" t="s">
        <v>2535</v>
      </c>
      <c r="BN230" t="s">
        <v>2463</v>
      </c>
      <c r="BO230" t="s">
        <v>1020</v>
      </c>
      <c r="BP230" t="s">
        <v>1236</v>
      </c>
      <c r="BQ230" t="s">
        <v>2486</v>
      </c>
      <c r="BR230" t="s">
        <v>2403</v>
      </c>
      <c r="BS230" t="s">
        <v>2993</v>
      </c>
      <c r="BT230" t="s">
        <v>2436</v>
      </c>
      <c r="BU230" t="s">
        <v>2416</v>
      </c>
      <c r="BV230" t="s">
        <v>2202</v>
      </c>
      <c r="BW230" t="s">
        <v>2257</v>
      </c>
      <c r="BX230" t="s">
        <v>3017</v>
      </c>
      <c r="BY230" t="s">
        <v>2428</v>
      </c>
      <c r="BZ230" t="s">
        <v>919</v>
      </c>
      <c r="CA230" t="s">
        <v>1010</v>
      </c>
      <c r="CB230" t="s">
        <v>2256</v>
      </c>
      <c r="CC230" t="s">
        <v>2464</v>
      </c>
      <c r="CD230" t="s">
        <v>1166</v>
      </c>
      <c r="CE230" t="s">
        <v>2712</v>
      </c>
      <c r="CF230" t="s">
        <v>2465</v>
      </c>
      <c r="CG230" t="s">
        <v>2449</v>
      </c>
      <c r="CH230" t="s">
        <v>1423</v>
      </c>
    </row>
    <row r="231" spans="1:314" x14ac:dyDescent="0.2">
      <c r="A231" t="s">
        <v>478</v>
      </c>
      <c r="B231" t="s">
        <v>461</v>
      </c>
      <c r="C231" t="s">
        <v>479</v>
      </c>
      <c r="D231" t="s">
        <v>3012</v>
      </c>
      <c r="E231" t="s">
        <v>3009</v>
      </c>
      <c r="F231" t="s">
        <v>2461</v>
      </c>
      <c r="G231" t="s">
        <v>3003</v>
      </c>
      <c r="H231" t="s">
        <v>3018</v>
      </c>
      <c r="I231" t="s">
        <v>2990</v>
      </c>
      <c r="J231" t="s">
        <v>2612</v>
      </c>
      <c r="K231" t="s">
        <v>2589</v>
      </c>
      <c r="L231" t="s">
        <v>3004</v>
      </c>
      <c r="M231" t="s">
        <v>3010</v>
      </c>
      <c r="N231" t="s">
        <v>2505</v>
      </c>
      <c r="O231" t="s">
        <v>1270</v>
      </c>
      <c r="P231" t="s">
        <v>2249</v>
      </c>
      <c r="Q231" t="s">
        <v>1185</v>
      </c>
      <c r="R231" t="s">
        <v>3015</v>
      </c>
      <c r="S231" t="s">
        <v>3005</v>
      </c>
      <c r="T231" t="s">
        <v>2200</v>
      </c>
      <c r="U231" t="s">
        <v>3019</v>
      </c>
      <c r="V231" t="s">
        <v>3020</v>
      </c>
      <c r="W231" t="s">
        <v>3021</v>
      </c>
      <c r="X231" t="s">
        <v>2752</v>
      </c>
      <c r="Y231" t="s">
        <v>3007</v>
      </c>
      <c r="Z231" t="s">
        <v>2407</v>
      </c>
      <c r="AA231" t="s">
        <v>3000</v>
      </c>
      <c r="AB231" t="s">
        <v>3022</v>
      </c>
      <c r="AC231" t="s">
        <v>1725</v>
      </c>
      <c r="AD231" t="s">
        <v>2251</v>
      </c>
      <c r="AE231" t="s">
        <v>3023</v>
      </c>
      <c r="AF231" t="s">
        <v>1929</v>
      </c>
      <c r="AG231" t="s">
        <v>2576</v>
      </c>
      <c r="AH231" t="s">
        <v>3011</v>
      </c>
      <c r="AI231" t="s">
        <v>2534</v>
      </c>
      <c r="AJ231" t="s">
        <v>2593</v>
      </c>
      <c r="AK231" t="s">
        <v>3024</v>
      </c>
      <c r="AL231" t="s">
        <v>3025</v>
      </c>
      <c r="AM231" t="s">
        <v>2427</v>
      </c>
      <c r="AN231" t="s">
        <v>1253</v>
      </c>
      <c r="AO231" t="s">
        <v>1233</v>
      </c>
      <c r="AP231" t="s">
        <v>2746</v>
      </c>
      <c r="AQ231" t="s">
        <v>1964</v>
      </c>
      <c r="AR231" t="s">
        <v>2548</v>
      </c>
      <c r="AS231" t="s">
        <v>2766</v>
      </c>
      <c r="AT231" t="s">
        <v>2716</v>
      </c>
      <c r="AU231" t="s">
        <v>2794</v>
      </c>
      <c r="AV231" t="s">
        <v>3026</v>
      </c>
      <c r="AW231" t="s">
        <v>2509</v>
      </c>
      <c r="AX231" t="s">
        <v>1005</v>
      </c>
      <c r="AY231" t="s">
        <v>2797</v>
      </c>
      <c r="AZ231" t="s">
        <v>3027</v>
      </c>
      <c r="BA231" t="s">
        <v>2473</v>
      </c>
      <c r="BB231" t="s">
        <v>2330</v>
      </c>
      <c r="BC231" t="s">
        <v>1830</v>
      </c>
      <c r="BD231" t="s">
        <v>2428</v>
      </c>
      <c r="BE231" t="s">
        <v>3028</v>
      </c>
      <c r="BF231" t="s">
        <v>2356</v>
      </c>
      <c r="BG231" t="s">
        <v>2577</v>
      </c>
      <c r="BH231" t="s">
        <v>2421</v>
      </c>
      <c r="BI231" t="s">
        <v>2367</v>
      </c>
      <c r="BJ231" t="s">
        <v>3029</v>
      </c>
      <c r="BK231" t="s">
        <v>2535</v>
      </c>
      <c r="BL231" t="s">
        <v>763</v>
      </c>
      <c r="BM231" t="s">
        <v>1041</v>
      </c>
      <c r="BN231" t="s">
        <v>2058</v>
      </c>
      <c r="BO231" t="s">
        <v>1970</v>
      </c>
      <c r="BP231" t="s">
        <v>1282</v>
      </c>
      <c r="BQ231" t="s">
        <v>2511</v>
      </c>
      <c r="BR231" t="s">
        <v>919</v>
      </c>
      <c r="BS231" t="s">
        <v>3030</v>
      </c>
      <c r="BT231" t="s">
        <v>2259</v>
      </c>
      <c r="BU231" t="s">
        <v>2460</v>
      </c>
      <c r="BV231" t="s">
        <v>2600</v>
      </c>
      <c r="BW231" t="s">
        <v>3014</v>
      </c>
      <c r="BX231" t="s">
        <v>3031</v>
      </c>
      <c r="BY231" t="s">
        <v>2399</v>
      </c>
      <c r="BZ231" t="s">
        <v>2533</v>
      </c>
      <c r="CA231" t="s">
        <v>2321</v>
      </c>
      <c r="CB231" t="s">
        <v>2406</v>
      </c>
      <c r="CC231" t="s">
        <v>1496</v>
      </c>
      <c r="CD231" t="s">
        <v>3032</v>
      </c>
      <c r="CE231" t="s">
        <v>1439</v>
      </c>
      <c r="CF231" t="s">
        <v>1228</v>
      </c>
      <c r="CG231" t="s">
        <v>2694</v>
      </c>
      <c r="CH231" t="s">
        <v>1374</v>
      </c>
      <c r="CI231" t="s">
        <v>2384</v>
      </c>
      <c r="CJ231" t="s">
        <v>2213</v>
      </c>
      <c r="CK231" t="s">
        <v>1254</v>
      </c>
      <c r="CL231" t="s">
        <v>3033</v>
      </c>
      <c r="CM231" t="s">
        <v>2737</v>
      </c>
      <c r="CN231" t="s">
        <v>2256</v>
      </c>
      <c r="CO231" t="s">
        <v>729</v>
      </c>
      <c r="CP231" t="s">
        <v>1409</v>
      </c>
      <c r="CQ231" t="s">
        <v>2618</v>
      </c>
      <c r="CR231" t="s">
        <v>2735</v>
      </c>
      <c r="CS231" t="s">
        <v>908</v>
      </c>
      <c r="CT231" t="s">
        <v>2254</v>
      </c>
      <c r="CU231" t="s">
        <v>957</v>
      </c>
      <c r="CV231" t="s">
        <v>2362</v>
      </c>
      <c r="CW231" t="s">
        <v>1151</v>
      </c>
      <c r="CX231" t="s">
        <v>1139</v>
      </c>
      <c r="CY231" t="s">
        <v>3001</v>
      </c>
      <c r="CZ231" t="s">
        <v>1384</v>
      </c>
      <c r="DA231" t="s">
        <v>1126</v>
      </c>
      <c r="DB231" t="s">
        <v>2257</v>
      </c>
      <c r="DC231" t="s">
        <v>2459</v>
      </c>
      <c r="DD231" t="s">
        <v>3017</v>
      </c>
      <c r="DE231" t="s">
        <v>2965</v>
      </c>
      <c r="DF231" t="s">
        <v>2486</v>
      </c>
      <c r="DG231" t="s">
        <v>2781</v>
      </c>
      <c r="DH231" t="s">
        <v>1468</v>
      </c>
      <c r="DI231" t="s">
        <v>2475</v>
      </c>
      <c r="DJ231" t="s">
        <v>2403</v>
      </c>
      <c r="DK231" t="s">
        <v>2712</v>
      </c>
      <c r="DL231" t="s">
        <v>2201</v>
      </c>
      <c r="DM231" t="s">
        <v>2194</v>
      </c>
      <c r="DN231" t="s">
        <v>1120</v>
      </c>
      <c r="DO231" t="s">
        <v>1010</v>
      </c>
      <c r="DP231" t="s">
        <v>2202</v>
      </c>
      <c r="DQ231" t="s">
        <v>1020</v>
      </c>
      <c r="DR231" t="s">
        <v>2993</v>
      </c>
      <c r="DS231" t="s">
        <v>991</v>
      </c>
      <c r="DT231" t="s">
        <v>2338</v>
      </c>
      <c r="DU231" t="s">
        <v>2253</v>
      </c>
      <c r="DV231" t="s">
        <v>1351</v>
      </c>
      <c r="DW231" t="s">
        <v>2463</v>
      </c>
      <c r="DX231" t="s">
        <v>2464</v>
      </c>
      <c r="DY231" t="s">
        <v>1166</v>
      </c>
      <c r="DZ231" t="s">
        <v>2333</v>
      </c>
      <c r="EA231" t="s">
        <v>1237</v>
      </c>
      <c r="EB231" t="s">
        <v>2449</v>
      </c>
      <c r="EC231" t="s">
        <v>2458</v>
      </c>
      <c r="ED231" t="s">
        <v>2411</v>
      </c>
      <c r="EE231" t="s">
        <v>2465</v>
      </c>
      <c r="EF231" t="s">
        <v>1423</v>
      </c>
    </row>
    <row r="232" spans="1:314" x14ac:dyDescent="0.2">
      <c r="A232" t="s">
        <v>481</v>
      </c>
      <c r="B232" t="s">
        <v>461</v>
      </c>
      <c r="C232" t="s">
        <v>482</v>
      </c>
      <c r="D232" t="s">
        <v>3034</v>
      </c>
      <c r="E232" t="s">
        <v>3014</v>
      </c>
      <c r="F232" t="s">
        <v>3035</v>
      </c>
      <c r="G232" t="s">
        <v>957</v>
      </c>
      <c r="H232" t="s">
        <v>3036</v>
      </c>
      <c r="I232" t="s">
        <v>3037</v>
      </c>
      <c r="J232" t="s">
        <v>3010</v>
      </c>
      <c r="K232" t="s">
        <v>2992</v>
      </c>
      <c r="L232" t="s">
        <v>1725</v>
      </c>
      <c r="M232" t="s">
        <v>3038</v>
      </c>
      <c r="N232" t="s">
        <v>2731</v>
      </c>
      <c r="O232" t="s">
        <v>1929</v>
      </c>
      <c r="P232" t="s">
        <v>2718</v>
      </c>
      <c r="Q232" t="s">
        <v>2793</v>
      </c>
      <c r="R232" t="s">
        <v>2534</v>
      </c>
      <c r="S232" t="s">
        <v>2548</v>
      </c>
      <c r="T232" t="s">
        <v>1321</v>
      </c>
      <c r="U232" t="s">
        <v>3013</v>
      </c>
      <c r="V232" t="s">
        <v>3003</v>
      </c>
      <c r="W232" t="s">
        <v>2427</v>
      </c>
      <c r="X232" t="s">
        <v>2716</v>
      </c>
      <c r="Y232" t="s">
        <v>1643</v>
      </c>
      <c r="Z232" t="s">
        <v>1777</v>
      </c>
      <c r="AA232" t="s">
        <v>1254</v>
      </c>
      <c r="AB232" t="s">
        <v>2631</v>
      </c>
      <c r="AC232" t="s">
        <v>2058</v>
      </c>
      <c r="AD232" t="s">
        <v>2463</v>
      </c>
      <c r="AE232" t="s">
        <v>2632</v>
      </c>
      <c r="AF232" t="s">
        <v>2724</v>
      </c>
      <c r="AG232" t="s">
        <v>2436</v>
      </c>
      <c r="AH232" t="s">
        <v>1005</v>
      </c>
      <c r="AI232" t="s">
        <v>1236</v>
      </c>
      <c r="AJ232" t="s">
        <v>1384</v>
      </c>
      <c r="AK232" t="s">
        <v>2732</v>
      </c>
      <c r="AL232" t="s">
        <v>1968</v>
      </c>
      <c r="AM232" t="s">
        <v>2635</v>
      </c>
      <c r="AN232" t="s">
        <v>2321</v>
      </c>
      <c r="AO232" t="s">
        <v>2797</v>
      </c>
      <c r="AP232" t="s">
        <v>2248</v>
      </c>
      <c r="AQ232" t="s">
        <v>1374</v>
      </c>
      <c r="AR232" t="s">
        <v>2254</v>
      </c>
      <c r="AS232" t="s">
        <v>2735</v>
      </c>
      <c r="AT232" t="s">
        <v>2618</v>
      </c>
      <c r="AU232" t="s">
        <v>2460</v>
      </c>
      <c r="AV232" t="s">
        <v>1123</v>
      </c>
      <c r="AW232" t="s">
        <v>2459</v>
      </c>
      <c r="AX232" t="s">
        <v>1405</v>
      </c>
      <c r="AY232" t="s">
        <v>2202</v>
      </c>
      <c r="AZ232" t="s">
        <v>2257</v>
      </c>
      <c r="BA232" t="s">
        <v>1468</v>
      </c>
      <c r="BB232" t="s">
        <v>2245</v>
      </c>
      <c r="BC232" t="s">
        <v>2403</v>
      </c>
      <c r="BD232" t="s">
        <v>2737</v>
      </c>
      <c r="BE232" t="s">
        <v>2518</v>
      </c>
      <c r="BF232" t="s">
        <v>2253</v>
      </c>
      <c r="BG232" t="s">
        <v>1546</v>
      </c>
      <c r="BH232" t="s">
        <v>2251</v>
      </c>
      <c r="BI232" t="s">
        <v>1233</v>
      </c>
      <c r="BJ232" t="s">
        <v>1020</v>
      </c>
      <c r="BK232" t="s">
        <v>2426</v>
      </c>
      <c r="BL232" t="s">
        <v>2652</v>
      </c>
      <c r="BM232" t="s">
        <v>1126</v>
      </c>
      <c r="BN232" t="s">
        <v>2990</v>
      </c>
      <c r="BO232" t="s">
        <v>942</v>
      </c>
      <c r="BP232" t="s">
        <v>2410</v>
      </c>
      <c r="BQ232" t="s">
        <v>2993</v>
      </c>
      <c r="BR232" t="s">
        <v>729</v>
      </c>
      <c r="BS232" t="s">
        <v>2461</v>
      </c>
      <c r="BT232" t="s">
        <v>1166</v>
      </c>
      <c r="BU232" t="s">
        <v>990</v>
      </c>
      <c r="BV232" t="s">
        <v>2464</v>
      </c>
      <c r="BW232" t="s">
        <v>1010</v>
      </c>
      <c r="BX232" t="s">
        <v>2200</v>
      </c>
      <c r="BY232" t="s">
        <v>2256</v>
      </c>
      <c r="BZ232" t="s">
        <v>2448</v>
      </c>
      <c r="CA232" t="s">
        <v>1152</v>
      </c>
      <c r="CB232" t="s">
        <v>919</v>
      </c>
      <c r="CC232" t="s">
        <v>2465</v>
      </c>
      <c r="CD232" t="s">
        <v>1423</v>
      </c>
    </row>
    <row r="233" spans="1:314" x14ac:dyDescent="0.2">
      <c r="A233" t="s">
        <v>467</v>
      </c>
      <c r="B233" t="s">
        <v>461</v>
      </c>
      <c r="C233" t="s">
        <v>484</v>
      </c>
      <c r="D233" t="s">
        <v>3035</v>
      </c>
      <c r="E233" t="s">
        <v>3039</v>
      </c>
      <c r="F233" t="s">
        <v>2739</v>
      </c>
      <c r="G233" t="s">
        <v>2717</v>
      </c>
      <c r="H233" t="s">
        <v>2245</v>
      </c>
      <c r="I233" t="s">
        <v>3014</v>
      </c>
      <c r="J233" t="s">
        <v>2764</v>
      </c>
      <c r="K233" t="s">
        <v>3010</v>
      </c>
      <c r="L233" t="s">
        <v>1643</v>
      </c>
      <c r="M233" t="s">
        <v>2716</v>
      </c>
      <c r="N233" t="s">
        <v>1126</v>
      </c>
      <c r="O233" t="s">
        <v>2724</v>
      </c>
      <c r="P233" t="s">
        <v>3013</v>
      </c>
      <c r="Q233" t="s">
        <v>2518</v>
      </c>
      <c r="R233" t="s">
        <v>1236</v>
      </c>
      <c r="S233" t="s">
        <v>2651</v>
      </c>
      <c r="T233" t="s">
        <v>1254</v>
      </c>
      <c r="U233" t="s">
        <v>1468</v>
      </c>
      <c r="V233" t="s">
        <v>1228</v>
      </c>
      <c r="W233" t="s">
        <v>1374</v>
      </c>
      <c r="X233" t="s">
        <v>2254</v>
      </c>
      <c r="Y233" t="s">
        <v>1405</v>
      </c>
      <c r="Z233" t="s">
        <v>1406</v>
      </c>
      <c r="AA233" t="s">
        <v>2257</v>
      </c>
      <c r="AB233" t="s">
        <v>2460</v>
      </c>
      <c r="AC233" t="s">
        <v>729</v>
      </c>
      <c r="AD233" t="s">
        <v>2652</v>
      </c>
      <c r="AE233" t="s">
        <v>2251</v>
      </c>
      <c r="AF233" t="s">
        <v>1546</v>
      </c>
      <c r="AG233" t="s">
        <v>2406</v>
      </c>
      <c r="AH233" t="s">
        <v>931</v>
      </c>
      <c r="AI233" t="s">
        <v>2256</v>
      </c>
      <c r="AJ233" t="s">
        <v>2202</v>
      </c>
      <c r="AK233" t="s">
        <v>990</v>
      </c>
      <c r="AL233" t="s">
        <v>2427</v>
      </c>
      <c r="AM233" t="s">
        <v>2200</v>
      </c>
      <c r="AN233" t="s">
        <v>1020</v>
      </c>
      <c r="AO233" t="s">
        <v>1152</v>
      </c>
      <c r="AP233" t="s">
        <v>943</v>
      </c>
      <c r="AQ233" t="s">
        <v>2461</v>
      </c>
      <c r="AR233" t="s">
        <v>2464</v>
      </c>
      <c r="AS233" t="s">
        <v>2465</v>
      </c>
      <c r="AT233" t="s">
        <v>919</v>
      </c>
      <c r="AU233" t="s">
        <v>2411</v>
      </c>
    </row>
    <row r="234" spans="1:314" x14ac:dyDescent="0.2">
      <c r="A234" t="s">
        <v>480</v>
      </c>
      <c r="B234" t="s">
        <v>461</v>
      </c>
      <c r="C234" t="s">
        <v>486</v>
      </c>
      <c r="D234" t="s">
        <v>3014</v>
      </c>
      <c r="E234" t="s">
        <v>2716</v>
      </c>
      <c r="F234" t="s">
        <v>1254</v>
      </c>
      <c r="G234" t="s">
        <v>2988</v>
      </c>
      <c r="H234" t="s">
        <v>2718</v>
      </c>
      <c r="I234" t="s">
        <v>2250</v>
      </c>
      <c r="J234" t="s">
        <v>763</v>
      </c>
      <c r="K234" t="s">
        <v>2427</v>
      </c>
      <c r="L234" t="s">
        <v>2337</v>
      </c>
      <c r="M234" t="s">
        <v>2249</v>
      </c>
      <c r="N234" t="s">
        <v>2486</v>
      </c>
      <c r="O234" t="s">
        <v>2257</v>
      </c>
      <c r="P234" t="s">
        <v>1236</v>
      </c>
      <c r="Q234" t="s">
        <v>2460</v>
      </c>
      <c r="R234" t="s">
        <v>2436</v>
      </c>
      <c r="S234" t="s">
        <v>2251</v>
      </c>
      <c r="T234" t="s">
        <v>2321</v>
      </c>
      <c r="U234" t="s">
        <v>2254</v>
      </c>
      <c r="V234" t="s">
        <v>1126</v>
      </c>
      <c r="W234" t="s">
        <v>2462</v>
      </c>
      <c r="X234" t="s">
        <v>2461</v>
      </c>
      <c r="Y234" t="s">
        <v>2426</v>
      </c>
      <c r="Z234" t="s">
        <v>1085</v>
      </c>
      <c r="AA234" t="s">
        <v>2253</v>
      </c>
      <c r="AB234" t="s">
        <v>1663</v>
      </c>
      <c r="AC234" t="s">
        <v>729</v>
      </c>
      <c r="AD234" t="s">
        <v>2735</v>
      </c>
      <c r="AE234" t="s">
        <v>2990</v>
      </c>
      <c r="AF234" t="s">
        <v>2202</v>
      </c>
      <c r="AG234" t="s">
        <v>2700</v>
      </c>
      <c r="AH234" t="s">
        <v>919</v>
      </c>
      <c r="AI234" t="s">
        <v>943</v>
      </c>
      <c r="AJ234" t="s">
        <v>2698</v>
      </c>
      <c r="AK234" t="s">
        <v>2411</v>
      </c>
    </row>
    <row r="235" spans="1:314" x14ac:dyDescent="0.2">
      <c r="A235" t="s">
        <v>483</v>
      </c>
      <c r="B235" t="s">
        <v>461</v>
      </c>
      <c r="C235" t="s">
        <v>488</v>
      </c>
      <c r="D235" t="s">
        <v>3040</v>
      </c>
      <c r="E235" t="s">
        <v>3041</v>
      </c>
      <c r="F235" t="s">
        <v>3042</v>
      </c>
      <c r="G235" t="s">
        <v>3043</v>
      </c>
      <c r="H235" t="s">
        <v>3044</v>
      </c>
      <c r="I235" t="s">
        <v>3045</v>
      </c>
      <c r="J235" t="s">
        <v>3046</v>
      </c>
      <c r="K235" t="s">
        <v>3047</v>
      </c>
      <c r="L235" t="s">
        <v>3048</v>
      </c>
      <c r="M235" t="s">
        <v>3049</v>
      </c>
      <c r="N235" t="s">
        <v>3050</v>
      </c>
      <c r="O235" t="s">
        <v>3051</v>
      </c>
      <c r="P235" t="s">
        <v>2665</v>
      </c>
      <c r="Q235" t="s">
        <v>3052</v>
      </c>
      <c r="R235" t="s">
        <v>3053</v>
      </c>
      <c r="S235" t="s">
        <v>3054</v>
      </c>
      <c r="T235" t="s">
        <v>3055</v>
      </c>
      <c r="U235" t="s">
        <v>3056</v>
      </c>
      <c r="V235" t="s">
        <v>3057</v>
      </c>
      <c r="W235" t="s">
        <v>3058</v>
      </c>
      <c r="X235" t="s">
        <v>3059</v>
      </c>
      <c r="Y235" t="s">
        <v>3060</v>
      </c>
      <c r="Z235" t="s">
        <v>3061</v>
      </c>
      <c r="AA235" t="s">
        <v>3062</v>
      </c>
      <c r="AB235" t="s">
        <v>3063</v>
      </c>
      <c r="AC235" t="s">
        <v>3064</v>
      </c>
      <c r="AD235" t="s">
        <v>793</v>
      </c>
      <c r="AE235" t="s">
        <v>3065</v>
      </c>
      <c r="AF235" t="s">
        <v>3066</v>
      </c>
      <c r="AG235" t="s">
        <v>3067</v>
      </c>
      <c r="AH235" t="s">
        <v>3068</v>
      </c>
      <c r="AI235" t="s">
        <v>3069</v>
      </c>
      <c r="AJ235" t="s">
        <v>3070</v>
      </c>
      <c r="AK235" t="s">
        <v>3071</v>
      </c>
      <c r="AL235" t="s">
        <v>3072</v>
      </c>
      <c r="AM235" t="s">
        <v>2778</v>
      </c>
      <c r="AN235" t="s">
        <v>3073</v>
      </c>
      <c r="AO235" t="s">
        <v>3074</v>
      </c>
      <c r="AP235" t="s">
        <v>3075</v>
      </c>
      <c r="AQ235" t="s">
        <v>3076</v>
      </c>
      <c r="AR235" t="s">
        <v>3077</v>
      </c>
      <c r="AS235" t="s">
        <v>3078</v>
      </c>
      <c r="AT235" t="s">
        <v>3079</v>
      </c>
      <c r="AU235" t="s">
        <v>3080</v>
      </c>
      <c r="AV235" t="s">
        <v>3081</v>
      </c>
      <c r="AW235" t="s">
        <v>3082</v>
      </c>
      <c r="AX235" t="s">
        <v>3083</v>
      </c>
      <c r="AY235" t="s">
        <v>3084</v>
      </c>
      <c r="AZ235" t="s">
        <v>3085</v>
      </c>
      <c r="BA235" t="s">
        <v>3086</v>
      </c>
      <c r="BB235" t="s">
        <v>3087</v>
      </c>
      <c r="BC235" t="s">
        <v>2741</v>
      </c>
      <c r="BD235" t="s">
        <v>3088</v>
      </c>
      <c r="BE235" t="s">
        <v>3089</v>
      </c>
      <c r="BF235" t="s">
        <v>3090</v>
      </c>
      <c r="BG235" t="s">
        <v>2458</v>
      </c>
      <c r="BH235" t="s">
        <v>1333</v>
      </c>
      <c r="BI235" t="s">
        <v>3091</v>
      </c>
      <c r="BJ235" t="s">
        <v>3092</v>
      </c>
      <c r="BK235" t="s">
        <v>2667</v>
      </c>
      <c r="BL235" t="s">
        <v>3093</v>
      </c>
      <c r="BM235" t="s">
        <v>3094</v>
      </c>
      <c r="BN235" t="s">
        <v>3095</v>
      </c>
      <c r="BO235" t="s">
        <v>3096</v>
      </c>
      <c r="BP235" t="s">
        <v>3097</v>
      </c>
      <c r="BQ235" t="s">
        <v>3098</v>
      </c>
      <c r="BR235" t="s">
        <v>3099</v>
      </c>
      <c r="BS235" t="s">
        <v>3100</v>
      </c>
      <c r="BT235" t="s">
        <v>3101</v>
      </c>
      <c r="BU235" t="s">
        <v>3102</v>
      </c>
      <c r="BV235" t="s">
        <v>3103</v>
      </c>
      <c r="BW235" t="s">
        <v>3104</v>
      </c>
      <c r="BX235" t="s">
        <v>3105</v>
      </c>
      <c r="BY235" t="s">
        <v>3106</v>
      </c>
      <c r="BZ235" t="s">
        <v>3107</v>
      </c>
      <c r="CA235" t="s">
        <v>3108</v>
      </c>
      <c r="CB235" t="s">
        <v>3109</v>
      </c>
      <c r="CC235" t="s">
        <v>3110</v>
      </c>
      <c r="CD235" t="s">
        <v>1998</v>
      </c>
      <c r="CE235" t="s">
        <v>3019</v>
      </c>
      <c r="CF235" t="s">
        <v>3111</v>
      </c>
      <c r="CG235" t="s">
        <v>3112</v>
      </c>
      <c r="CH235" t="s">
        <v>3113</v>
      </c>
      <c r="CI235" t="s">
        <v>3114</v>
      </c>
      <c r="CJ235" t="s">
        <v>2649</v>
      </c>
      <c r="CK235" t="s">
        <v>3115</v>
      </c>
      <c r="CL235" t="s">
        <v>3116</v>
      </c>
      <c r="CM235" t="s">
        <v>3117</v>
      </c>
      <c r="CN235" t="s">
        <v>3118</v>
      </c>
      <c r="CO235" t="s">
        <v>2204</v>
      </c>
      <c r="CP235" t="s">
        <v>3119</v>
      </c>
      <c r="CQ235" t="s">
        <v>3120</v>
      </c>
      <c r="CR235" t="s">
        <v>3121</v>
      </c>
      <c r="CS235" t="s">
        <v>1442</v>
      </c>
      <c r="CT235" t="s">
        <v>2772</v>
      </c>
      <c r="CU235" t="s">
        <v>3122</v>
      </c>
      <c r="CV235" t="s">
        <v>3123</v>
      </c>
      <c r="CW235" t="s">
        <v>2659</v>
      </c>
      <c r="CX235" t="s">
        <v>3124</v>
      </c>
      <c r="CY235" t="s">
        <v>3125</v>
      </c>
      <c r="CZ235" t="s">
        <v>3126</v>
      </c>
      <c r="DA235" t="s">
        <v>3127</v>
      </c>
      <c r="DB235" t="s">
        <v>3128</v>
      </c>
      <c r="DC235" t="s">
        <v>3129</v>
      </c>
      <c r="DD235" t="s">
        <v>3130</v>
      </c>
      <c r="DE235" t="s">
        <v>1400</v>
      </c>
      <c r="DF235" t="s">
        <v>3131</v>
      </c>
      <c r="DG235" t="s">
        <v>1265</v>
      </c>
      <c r="DH235" t="s">
        <v>3132</v>
      </c>
      <c r="DI235" t="s">
        <v>3133</v>
      </c>
      <c r="DJ235" t="s">
        <v>1437</v>
      </c>
      <c r="DK235" t="s">
        <v>3134</v>
      </c>
      <c r="DL235" t="s">
        <v>3135</v>
      </c>
      <c r="DM235" t="s">
        <v>2304</v>
      </c>
      <c r="DN235" t="s">
        <v>3136</v>
      </c>
      <c r="DO235" t="s">
        <v>3137</v>
      </c>
      <c r="DP235" t="s">
        <v>3138</v>
      </c>
      <c r="DQ235" t="s">
        <v>1426</v>
      </c>
      <c r="DR235" t="s">
        <v>2189</v>
      </c>
      <c r="DS235" t="s">
        <v>1120</v>
      </c>
      <c r="DT235" t="s">
        <v>3139</v>
      </c>
      <c r="DU235" t="s">
        <v>1349</v>
      </c>
      <c r="DV235" t="s">
        <v>3140</v>
      </c>
      <c r="DW235" t="s">
        <v>2606</v>
      </c>
      <c r="DX235" t="s">
        <v>2058</v>
      </c>
      <c r="DY235" t="s">
        <v>1403</v>
      </c>
      <c r="DZ235" t="s">
        <v>3141</v>
      </c>
      <c r="EA235" t="s">
        <v>3142</v>
      </c>
      <c r="EB235" t="s">
        <v>879</v>
      </c>
      <c r="EC235" t="s">
        <v>3143</v>
      </c>
      <c r="ED235" t="s">
        <v>2245</v>
      </c>
      <c r="EE235" t="s">
        <v>3144</v>
      </c>
      <c r="EF235" t="s">
        <v>2940</v>
      </c>
      <c r="EG235" t="s">
        <v>3016</v>
      </c>
      <c r="EH235" t="s">
        <v>1646</v>
      </c>
      <c r="EI235" t="s">
        <v>2502</v>
      </c>
      <c r="EJ235" t="s">
        <v>3145</v>
      </c>
      <c r="EK235" t="s">
        <v>3146</v>
      </c>
      <c r="EL235" t="s">
        <v>3147</v>
      </c>
      <c r="EM235" t="s">
        <v>3148</v>
      </c>
      <c r="EN235" t="s">
        <v>3149</v>
      </c>
      <c r="EO235" t="s">
        <v>2652</v>
      </c>
      <c r="EP235" t="s">
        <v>3150</v>
      </c>
      <c r="EQ235" t="s">
        <v>3151</v>
      </c>
      <c r="ER235" t="s">
        <v>2082</v>
      </c>
      <c r="ES235" t="s">
        <v>2262</v>
      </c>
      <c r="ET235" t="s">
        <v>2723</v>
      </c>
      <c r="EU235" t="s">
        <v>3152</v>
      </c>
      <c r="EV235" t="s">
        <v>2192</v>
      </c>
      <c r="EW235" t="s">
        <v>1126</v>
      </c>
      <c r="EX235" t="s">
        <v>1375</v>
      </c>
      <c r="EY235" t="s">
        <v>1278</v>
      </c>
      <c r="EZ235" t="s">
        <v>2779</v>
      </c>
      <c r="FA235" t="s">
        <v>2448</v>
      </c>
      <c r="FB235" t="s">
        <v>3153</v>
      </c>
      <c r="FC235" t="s">
        <v>3154</v>
      </c>
      <c r="FD235" t="s">
        <v>1402</v>
      </c>
      <c r="FE235" t="s">
        <v>1452</v>
      </c>
      <c r="FF235" t="s">
        <v>1407</v>
      </c>
      <c r="FG235" t="s">
        <v>1406</v>
      </c>
      <c r="FH235" t="s">
        <v>2333</v>
      </c>
      <c r="FI235" t="s">
        <v>3155</v>
      </c>
    </row>
    <row r="236" spans="1:314" x14ac:dyDescent="0.2">
      <c r="A236" t="s">
        <v>264</v>
      </c>
      <c r="B236" t="s">
        <v>461</v>
      </c>
      <c r="C236" t="s">
        <v>489</v>
      </c>
      <c r="D236" t="s">
        <v>3139</v>
      </c>
      <c r="E236" t="s">
        <v>3156</v>
      </c>
      <c r="F236" t="s">
        <v>3151</v>
      </c>
      <c r="G236" t="s">
        <v>3079</v>
      </c>
      <c r="H236" t="s">
        <v>3157</v>
      </c>
      <c r="I236" t="s">
        <v>3109</v>
      </c>
      <c r="J236" t="s">
        <v>3158</v>
      </c>
      <c r="K236" t="s">
        <v>3159</v>
      </c>
      <c r="L236" t="s">
        <v>3160</v>
      </c>
      <c r="M236" t="s">
        <v>3135</v>
      </c>
      <c r="N236" t="s">
        <v>3161</v>
      </c>
      <c r="O236" t="s">
        <v>3129</v>
      </c>
      <c r="P236" t="s">
        <v>3155</v>
      </c>
      <c r="Q236" t="s">
        <v>3153</v>
      </c>
      <c r="R236" t="s">
        <v>3131</v>
      </c>
      <c r="S236" t="s">
        <v>3083</v>
      </c>
      <c r="T236" t="s">
        <v>3162</v>
      </c>
      <c r="U236" t="s">
        <v>3163</v>
      </c>
      <c r="V236" t="s">
        <v>3164</v>
      </c>
      <c r="W236" t="s">
        <v>3165</v>
      </c>
      <c r="X236" t="s">
        <v>3130</v>
      </c>
      <c r="Y236" t="s">
        <v>3166</v>
      </c>
      <c r="Z236" t="s">
        <v>3145</v>
      </c>
      <c r="AA236" t="s">
        <v>3123</v>
      </c>
      <c r="AB236" t="s">
        <v>3167</v>
      </c>
      <c r="AC236" t="s">
        <v>3077</v>
      </c>
      <c r="AD236" t="s">
        <v>3168</v>
      </c>
      <c r="AE236" t="s">
        <v>3169</v>
      </c>
      <c r="AF236" t="s">
        <v>3170</v>
      </c>
      <c r="AG236" t="s">
        <v>3171</v>
      </c>
      <c r="AH236" t="s">
        <v>3172</v>
      </c>
      <c r="AI236" t="s">
        <v>3066</v>
      </c>
      <c r="AJ236" t="s">
        <v>3173</v>
      </c>
      <c r="AK236" t="s">
        <v>3110</v>
      </c>
      <c r="AL236" t="s">
        <v>3136</v>
      </c>
      <c r="AM236" t="s">
        <v>3090</v>
      </c>
      <c r="AN236" t="s">
        <v>3128</v>
      </c>
      <c r="AO236" t="s">
        <v>3137</v>
      </c>
      <c r="AP236" t="s">
        <v>2778</v>
      </c>
      <c r="AQ236" t="s">
        <v>3144</v>
      </c>
      <c r="AR236" t="s">
        <v>3086</v>
      </c>
      <c r="AS236" t="s">
        <v>3174</v>
      </c>
      <c r="AT236" t="s">
        <v>3122</v>
      </c>
      <c r="AU236" t="s">
        <v>3063</v>
      </c>
      <c r="AV236" t="s">
        <v>3175</v>
      </c>
      <c r="AW236" t="s">
        <v>2395</v>
      </c>
      <c r="AX236" t="s">
        <v>3176</v>
      </c>
      <c r="AY236" t="s">
        <v>3177</v>
      </c>
      <c r="AZ236" t="s">
        <v>3107</v>
      </c>
      <c r="BA236" t="s">
        <v>2761</v>
      </c>
      <c r="BB236" t="s">
        <v>2189</v>
      </c>
      <c r="BC236" t="s">
        <v>3143</v>
      </c>
      <c r="BD236" t="s">
        <v>3178</v>
      </c>
      <c r="BE236" t="s">
        <v>3179</v>
      </c>
      <c r="BF236" t="s">
        <v>3180</v>
      </c>
      <c r="BG236" t="s">
        <v>3154</v>
      </c>
      <c r="BH236" t="s">
        <v>3181</v>
      </c>
      <c r="BI236" t="s">
        <v>3182</v>
      </c>
      <c r="BJ236" t="s">
        <v>3183</v>
      </c>
      <c r="BK236" t="s">
        <v>3105</v>
      </c>
      <c r="BL236" t="s">
        <v>3091</v>
      </c>
      <c r="BM236" t="s">
        <v>3120</v>
      </c>
      <c r="BN236" t="s">
        <v>3043</v>
      </c>
      <c r="BO236" t="s">
        <v>2772</v>
      </c>
      <c r="BP236" t="s">
        <v>3142</v>
      </c>
      <c r="BQ236" t="s">
        <v>3103</v>
      </c>
      <c r="BR236" t="s">
        <v>3150</v>
      </c>
      <c r="BS236" t="s">
        <v>3184</v>
      </c>
      <c r="BT236" t="s">
        <v>3070</v>
      </c>
      <c r="BU236" t="s">
        <v>2285</v>
      </c>
      <c r="BV236" t="s">
        <v>793</v>
      </c>
      <c r="BW236" t="s">
        <v>3057</v>
      </c>
      <c r="BX236" t="s">
        <v>2774</v>
      </c>
      <c r="BY236" t="s">
        <v>3185</v>
      </c>
      <c r="BZ236" t="s">
        <v>3045</v>
      </c>
      <c r="CA236" t="s">
        <v>3186</v>
      </c>
      <c r="CB236" t="s">
        <v>2667</v>
      </c>
      <c r="CC236" t="s">
        <v>3187</v>
      </c>
      <c r="CD236" t="s">
        <v>3065</v>
      </c>
      <c r="CE236" t="s">
        <v>3188</v>
      </c>
      <c r="CF236" t="s">
        <v>3119</v>
      </c>
      <c r="CG236" t="s">
        <v>3189</v>
      </c>
      <c r="CH236" t="s">
        <v>3059</v>
      </c>
      <c r="CI236" t="s">
        <v>2773</v>
      </c>
      <c r="CJ236" t="s">
        <v>3102</v>
      </c>
      <c r="CK236" t="s">
        <v>3114</v>
      </c>
      <c r="CL236" t="s">
        <v>3190</v>
      </c>
      <c r="CM236" t="s">
        <v>3055</v>
      </c>
      <c r="CN236" t="s">
        <v>1442</v>
      </c>
      <c r="CO236" t="s">
        <v>3191</v>
      </c>
      <c r="CP236" t="s">
        <v>3149</v>
      </c>
      <c r="CQ236" t="s">
        <v>3192</v>
      </c>
      <c r="CR236" t="s">
        <v>3193</v>
      </c>
      <c r="CS236" t="s">
        <v>3061</v>
      </c>
      <c r="CT236" t="s">
        <v>3075</v>
      </c>
      <c r="CU236" t="s">
        <v>3194</v>
      </c>
      <c r="CV236" t="s">
        <v>3195</v>
      </c>
      <c r="CW236" t="s">
        <v>3113</v>
      </c>
      <c r="CX236" t="s">
        <v>3126</v>
      </c>
      <c r="CY236" t="s">
        <v>3067</v>
      </c>
      <c r="CZ236" t="s">
        <v>3060</v>
      </c>
      <c r="DA236" t="s">
        <v>3196</v>
      </c>
      <c r="DB236" t="s">
        <v>3092</v>
      </c>
      <c r="DC236" t="s">
        <v>2566</v>
      </c>
      <c r="DD236" t="s">
        <v>2093</v>
      </c>
      <c r="DE236" t="s">
        <v>3197</v>
      </c>
      <c r="DF236" t="s">
        <v>3148</v>
      </c>
      <c r="DG236" t="s">
        <v>3198</v>
      </c>
      <c r="DH236" t="s">
        <v>3078</v>
      </c>
      <c r="DI236" t="s">
        <v>3138</v>
      </c>
      <c r="DJ236" t="s">
        <v>3199</v>
      </c>
      <c r="DK236" t="s">
        <v>3051</v>
      </c>
      <c r="DL236" t="s">
        <v>3133</v>
      </c>
      <c r="DM236" t="s">
        <v>3064</v>
      </c>
      <c r="DN236" t="s">
        <v>3041</v>
      </c>
      <c r="DO236" t="s">
        <v>3058</v>
      </c>
      <c r="DP236" t="s">
        <v>2741</v>
      </c>
      <c r="DQ236" t="s">
        <v>3200</v>
      </c>
      <c r="DR236" t="s">
        <v>3082</v>
      </c>
      <c r="DS236" t="s">
        <v>3071</v>
      </c>
      <c r="DT236" t="s">
        <v>3201</v>
      </c>
      <c r="DU236" t="s">
        <v>3202</v>
      </c>
      <c r="DV236" t="s">
        <v>3203</v>
      </c>
      <c r="DW236" t="s">
        <v>3084</v>
      </c>
      <c r="DX236" t="s">
        <v>3204</v>
      </c>
      <c r="DY236" t="s">
        <v>3095</v>
      </c>
      <c r="DZ236" t="s">
        <v>2304</v>
      </c>
      <c r="EA236" t="s">
        <v>3125</v>
      </c>
      <c r="EB236" t="s">
        <v>3205</v>
      </c>
      <c r="EC236" t="s">
        <v>3206</v>
      </c>
      <c r="ED236" t="s">
        <v>3101</v>
      </c>
      <c r="EE236" t="s">
        <v>3207</v>
      </c>
      <c r="EF236" t="s">
        <v>3019</v>
      </c>
      <c r="EG236" t="s">
        <v>3208</v>
      </c>
      <c r="EH236" t="s">
        <v>3098</v>
      </c>
      <c r="EI236" t="s">
        <v>3069</v>
      </c>
      <c r="EJ236" t="s">
        <v>2769</v>
      </c>
      <c r="EK236" t="s">
        <v>3209</v>
      </c>
      <c r="EL236" t="s">
        <v>3104</v>
      </c>
      <c r="EM236" t="s">
        <v>3210</v>
      </c>
      <c r="EN236" t="s">
        <v>3211</v>
      </c>
      <c r="EO236" t="s">
        <v>3116</v>
      </c>
      <c r="EP236" t="s">
        <v>3072</v>
      </c>
      <c r="EQ236" t="s">
        <v>3212</v>
      </c>
      <c r="ER236" t="s">
        <v>3213</v>
      </c>
      <c r="ES236" t="s">
        <v>3053</v>
      </c>
      <c r="ET236" t="s">
        <v>1992</v>
      </c>
      <c r="EU236" t="s">
        <v>3214</v>
      </c>
      <c r="EV236" t="s">
        <v>2169</v>
      </c>
      <c r="EW236" t="s">
        <v>2248</v>
      </c>
      <c r="EX236" t="s">
        <v>2649</v>
      </c>
      <c r="EY236" t="s">
        <v>3215</v>
      </c>
      <c r="EZ236" t="s">
        <v>3216</v>
      </c>
      <c r="FA236" t="s">
        <v>3217</v>
      </c>
      <c r="FB236" t="s">
        <v>3054</v>
      </c>
      <c r="FC236" t="s">
        <v>2058</v>
      </c>
      <c r="FD236" t="s">
        <v>3127</v>
      </c>
      <c r="FE236" t="s">
        <v>3218</v>
      </c>
      <c r="FF236" t="s">
        <v>3062</v>
      </c>
      <c r="FG236" t="s">
        <v>3068</v>
      </c>
      <c r="FH236" t="s">
        <v>3219</v>
      </c>
      <c r="FI236" t="s">
        <v>3220</v>
      </c>
      <c r="FJ236" t="s">
        <v>3221</v>
      </c>
      <c r="FK236" t="s">
        <v>3222</v>
      </c>
      <c r="FL236" t="s">
        <v>3021</v>
      </c>
      <c r="FM236" t="s">
        <v>3085</v>
      </c>
      <c r="FN236" t="s">
        <v>3093</v>
      </c>
      <c r="FO236" t="s">
        <v>3223</v>
      </c>
      <c r="FP236" t="s">
        <v>3097</v>
      </c>
      <c r="FQ236" t="s">
        <v>3056</v>
      </c>
      <c r="FR236" t="s">
        <v>2771</v>
      </c>
      <c r="FS236" t="s">
        <v>3049</v>
      </c>
      <c r="FT236" t="s">
        <v>1472</v>
      </c>
      <c r="FU236" t="s">
        <v>3050</v>
      </c>
      <c r="FV236" t="s">
        <v>3047</v>
      </c>
      <c r="FW236" t="s">
        <v>3224</v>
      </c>
      <c r="FX236" t="s">
        <v>3225</v>
      </c>
      <c r="FY236" t="s">
        <v>3226</v>
      </c>
      <c r="FZ236" t="s">
        <v>1998</v>
      </c>
      <c r="GA236" t="s">
        <v>3227</v>
      </c>
      <c r="GB236" t="s">
        <v>3228</v>
      </c>
      <c r="GC236" t="s">
        <v>2723</v>
      </c>
      <c r="GD236" t="s">
        <v>2191</v>
      </c>
      <c r="GE236" t="s">
        <v>3229</v>
      </c>
      <c r="GF236" t="s">
        <v>3132</v>
      </c>
      <c r="GG236" t="s">
        <v>3121</v>
      </c>
      <c r="GH236" t="s">
        <v>3141</v>
      </c>
      <c r="GI236" t="s">
        <v>3115</v>
      </c>
      <c r="GJ236" t="s">
        <v>3081</v>
      </c>
      <c r="GK236" t="s">
        <v>3230</v>
      </c>
      <c r="GL236" t="s">
        <v>3231</v>
      </c>
      <c r="GM236" t="s">
        <v>2316</v>
      </c>
      <c r="GN236" t="s">
        <v>3232</v>
      </c>
      <c r="GO236" t="s">
        <v>3044</v>
      </c>
      <c r="GP236" t="s">
        <v>1720</v>
      </c>
      <c r="GQ236" t="s">
        <v>3052</v>
      </c>
      <c r="GR236" t="s">
        <v>2441</v>
      </c>
      <c r="GS236" t="s">
        <v>3233</v>
      </c>
      <c r="GT236" t="s">
        <v>1594</v>
      </c>
      <c r="GU236" t="s">
        <v>3096</v>
      </c>
      <c r="GV236" t="s">
        <v>2638</v>
      </c>
      <c r="GW236" t="s">
        <v>3234</v>
      </c>
      <c r="GX236" t="s">
        <v>2245</v>
      </c>
      <c r="GY236" t="s">
        <v>879</v>
      </c>
      <c r="GZ236" t="s">
        <v>3235</v>
      </c>
      <c r="HA236" t="s">
        <v>3112</v>
      </c>
      <c r="HB236" t="s">
        <v>3099</v>
      </c>
      <c r="HC236" t="s">
        <v>3013</v>
      </c>
      <c r="HD236" t="s">
        <v>3073</v>
      </c>
      <c r="HE236" t="s">
        <v>3236</v>
      </c>
      <c r="HF236" t="s">
        <v>2652</v>
      </c>
      <c r="HG236" t="s">
        <v>3237</v>
      </c>
      <c r="HH236" t="s">
        <v>1141</v>
      </c>
      <c r="HI236" t="s">
        <v>3238</v>
      </c>
      <c r="HJ236" t="s">
        <v>2049</v>
      </c>
      <c r="HK236" t="s">
        <v>2458</v>
      </c>
      <c r="HL236" t="s">
        <v>2454</v>
      </c>
      <c r="HM236" t="s">
        <v>2095</v>
      </c>
      <c r="HN236" t="s">
        <v>3108</v>
      </c>
      <c r="HO236" t="s">
        <v>3088</v>
      </c>
      <c r="HP236" t="s">
        <v>3239</v>
      </c>
      <c r="HQ236" t="s">
        <v>3016</v>
      </c>
      <c r="HR236" t="s">
        <v>1120</v>
      </c>
      <c r="HS236" t="s">
        <v>1437</v>
      </c>
      <c r="HT236" t="s">
        <v>2599</v>
      </c>
      <c r="HU236" t="s">
        <v>1625</v>
      </c>
      <c r="HV236" t="s">
        <v>2397</v>
      </c>
      <c r="HW236" t="s">
        <v>3074</v>
      </c>
      <c r="HX236" t="s">
        <v>1953</v>
      </c>
      <c r="HY236" t="s">
        <v>2724</v>
      </c>
      <c r="HZ236" t="s">
        <v>1005</v>
      </c>
      <c r="IA236" t="s">
        <v>1426</v>
      </c>
      <c r="IB236" t="s">
        <v>3240</v>
      </c>
      <c r="IC236" t="s">
        <v>2508</v>
      </c>
      <c r="ID236" t="s">
        <v>1646</v>
      </c>
      <c r="IE236" t="s">
        <v>3076</v>
      </c>
      <c r="IF236" t="s">
        <v>3241</v>
      </c>
      <c r="IG236" t="s">
        <v>2367</v>
      </c>
      <c r="IH236" t="s">
        <v>1509</v>
      </c>
      <c r="II236" t="s">
        <v>1343</v>
      </c>
      <c r="IJ236" t="s">
        <v>2940</v>
      </c>
      <c r="IK236" t="s">
        <v>3089</v>
      </c>
      <c r="IL236" t="s">
        <v>3242</v>
      </c>
      <c r="IM236" t="s">
        <v>3134</v>
      </c>
      <c r="IN236" t="s">
        <v>3243</v>
      </c>
      <c r="IO236" t="s">
        <v>1396</v>
      </c>
      <c r="IP236" t="s">
        <v>2760</v>
      </c>
      <c r="IQ236" t="s">
        <v>2502</v>
      </c>
      <c r="IR236" t="s">
        <v>1008</v>
      </c>
      <c r="IS236" t="s">
        <v>3140</v>
      </c>
      <c r="IT236" t="s">
        <v>3244</v>
      </c>
      <c r="IU236" t="s">
        <v>1037</v>
      </c>
      <c r="IV236" t="s">
        <v>3245</v>
      </c>
      <c r="IW236" t="s">
        <v>3246</v>
      </c>
      <c r="IX236" t="s">
        <v>2247</v>
      </c>
      <c r="IY236" t="s">
        <v>1101</v>
      </c>
      <c r="IZ236" t="s">
        <v>1415</v>
      </c>
      <c r="JA236" t="s">
        <v>1375</v>
      </c>
      <c r="JB236" t="s">
        <v>1278</v>
      </c>
      <c r="JC236" t="s">
        <v>3080</v>
      </c>
      <c r="JD236" t="s">
        <v>2421</v>
      </c>
      <c r="JE236" t="s">
        <v>3247</v>
      </c>
      <c r="JF236" t="s">
        <v>2192</v>
      </c>
      <c r="JG236" t="s">
        <v>1236</v>
      </c>
      <c r="JH236" t="s">
        <v>729</v>
      </c>
      <c r="JI236" t="s">
        <v>1443</v>
      </c>
      <c r="JJ236" t="s">
        <v>1228</v>
      </c>
      <c r="JK236" t="s">
        <v>2082</v>
      </c>
      <c r="JL236" t="s">
        <v>1123</v>
      </c>
      <c r="JM236" t="s">
        <v>2414</v>
      </c>
      <c r="JN236" t="s">
        <v>1407</v>
      </c>
      <c r="JO236" t="s">
        <v>1524</v>
      </c>
      <c r="JP236" t="s">
        <v>2517</v>
      </c>
      <c r="JQ236" t="s">
        <v>931</v>
      </c>
      <c r="JR236" t="s">
        <v>2512</v>
      </c>
      <c r="JS236" t="s">
        <v>2333</v>
      </c>
      <c r="JT236" t="s">
        <v>1126</v>
      </c>
      <c r="JU236" t="s">
        <v>2404</v>
      </c>
      <c r="JV236" t="s">
        <v>1402</v>
      </c>
      <c r="JW236" t="s">
        <v>1116</v>
      </c>
      <c r="JX236" t="s">
        <v>2448</v>
      </c>
      <c r="JY236" t="s">
        <v>2513</v>
      </c>
      <c r="JZ236" t="s">
        <v>2255</v>
      </c>
      <c r="KA236" t="s">
        <v>1020</v>
      </c>
      <c r="KB236" t="s">
        <v>3248</v>
      </c>
      <c r="KC236" t="s">
        <v>1406</v>
      </c>
      <c r="KD236" t="s">
        <v>3249</v>
      </c>
    </row>
    <row r="237" spans="1:314" x14ac:dyDescent="0.2">
      <c r="A237" t="s">
        <v>485</v>
      </c>
      <c r="B237" t="s">
        <v>461</v>
      </c>
      <c r="C237" t="s">
        <v>491</v>
      </c>
      <c r="D237" t="s">
        <v>3250</v>
      </c>
      <c r="E237" t="s">
        <v>3251</v>
      </c>
      <c r="F237" t="s">
        <v>3194</v>
      </c>
      <c r="G237" t="s">
        <v>3252</v>
      </c>
      <c r="H237" t="s">
        <v>3118</v>
      </c>
      <c r="I237" t="s">
        <v>3081</v>
      </c>
      <c r="J237" t="s">
        <v>3253</v>
      </c>
      <c r="K237" t="s">
        <v>3082</v>
      </c>
      <c r="L237" t="s">
        <v>3101</v>
      </c>
      <c r="M237" t="s">
        <v>3062</v>
      </c>
      <c r="N237" t="s">
        <v>3078</v>
      </c>
      <c r="O237" t="s">
        <v>3097</v>
      </c>
      <c r="P237" t="s">
        <v>3132</v>
      </c>
      <c r="Q237" t="s">
        <v>3053</v>
      </c>
      <c r="R237" t="s">
        <v>3054</v>
      </c>
      <c r="S237" t="s">
        <v>3111</v>
      </c>
      <c r="T237" t="s">
        <v>3069</v>
      </c>
      <c r="U237" t="s">
        <v>3089</v>
      </c>
      <c r="V237" t="s">
        <v>3088</v>
      </c>
      <c r="W237" t="s">
        <v>3056</v>
      </c>
      <c r="X237" t="s">
        <v>3050</v>
      </c>
      <c r="Y237" t="s">
        <v>3059</v>
      </c>
      <c r="Z237" t="s">
        <v>3092</v>
      </c>
      <c r="AA237" t="s">
        <v>3065</v>
      </c>
      <c r="AB237" t="s">
        <v>2667</v>
      </c>
      <c r="AC237" t="s">
        <v>3070</v>
      </c>
      <c r="AD237" t="s">
        <v>3071</v>
      </c>
      <c r="AE237" t="s">
        <v>3051</v>
      </c>
      <c r="AF237" t="s">
        <v>3098</v>
      </c>
      <c r="AG237" t="s">
        <v>3108</v>
      </c>
      <c r="AH237" t="s">
        <v>3105</v>
      </c>
      <c r="AI237" t="s">
        <v>3068</v>
      </c>
      <c r="AJ237" t="s">
        <v>3064</v>
      </c>
      <c r="AK237" t="s">
        <v>3075</v>
      </c>
      <c r="AL237" t="s">
        <v>3072</v>
      </c>
      <c r="AM237" t="s">
        <v>3060</v>
      </c>
      <c r="AN237" t="s">
        <v>3067</v>
      </c>
      <c r="AO237" t="s">
        <v>3047</v>
      </c>
      <c r="AP237" t="s">
        <v>3084</v>
      </c>
      <c r="AQ237" t="s">
        <v>3125</v>
      </c>
      <c r="AR237" t="s">
        <v>3066</v>
      </c>
      <c r="AS237" t="s">
        <v>3087</v>
      </c>
      <c r="AT237" t="s">
        <v>3061</v>
      </c>
      <c r="AU237" t="s">
        <v>3094</v>
      </c>
      <c r="AV237" t="s">
        <v>3115</v>
      </c>
      <c r="AW237" t="s">
        <v>3104</v>
      </c>
      <c r="AX237" t="s">
        <v>3120</v>
      </c>
      <c r="AY237" t="s">
        <v>3049</v>
      </c>
      <c r="AZ237" t="s">
        <v>3254</v>
      </c>
      <c r="BA237" t="s">
        <v>3206</v>
      </c>
      <c r="BB237" t="s">
        <v>793</v>
      </c>
      <c r="BC237" t="s">
        <v>3137</v>
      </c>
      <c r="BD237" t="s">
        <v>3057</v>
      </c>
      <c r="BE237" t="s">
        <v>3207</v>
      </c>
      <c r="BF237" t="s">
        <v>3052</v>
      </c>
      <c r="BG237" t="s">
        <v>3058</v>
      </c>
      <c r="BH237" t="s">
        <v>3100</v>
      </c>
      <c r="BI237" t="s">
        <v>3015</v>
      </c>
      <c r="BJ237" t="s">
        <v>3073</v>
      </c>
      <c r="BK237" t="s">
        <v>3055</v>
      </c>
      <c r="BL237" t="s">
        <v>3095</v>
      </c>
      <c r="BM237" t="s">
        <v>1250</v>
      </c>
      <c r="BN237" t="s">
        <v>3149</v>
      </c>
      <c r="BO237" t="s">
        <v>3091</v>
      </c>
      <c r="BP237" t="s">
        <v>3107</v>
      </c>
      <c r="BQ237" t="s">
        <v>3103</v>
      </c>
      <c r="BR237" t="s">
        <v>2601</v>
      </c>
      <c r="BS237" t="s">
        <v>3113</v>
      </c>
      <c r="BT237" t="s">
        <v>3109</v>
      </c>
      <c r="BU237" t="s">
        <v>3255</v>
      </c>
      <c r="BV237" t="s">
        <v>2204</v>
      </c>
      <c r="BW237" t="s">
        <v>1442</v>
      </c>
      <c r="BX237" t="s">
        <v>3096</v>
      </c>
      <c r="BY237" t="s">
        <v>3233</v>
      </c>
      <c r="BZ237" t="s">
        <v>3127</v>
      </c>
      <c r="CA237" t="s">
        <v>3140</v>
      </c>
      <c r="CB237" t="s">
        <v>2304</v>
      </c>
      <c r="CC237" t="s">
        <v>3133</v>
      </c>
      <c r="CD237" t="s">
        <v>3122</v>
      </c>
      <c r="CE237" t="s">
        <v>1998</v>
      </c>
      <c r="CF237" t="s">
        <v>3045</v>
      </c>
      <c r="CG237" t="s">
        <v>3079</v>
      </c>
      <c r="CH237" t="s">
        <v>2045</v>
      </c>
      <c r="CI237" t="s">
        <v>1403</v>
      </c>
      <c r="CJ237" t="s">
        <v>3076</v>
      </c>
      <c r="CK237" t="s">
        <v>3080</v>
      </c>
      <c r="CL237" t="s">
        <v>3119</v>
      </c>
      <c r="CM237" t="s">
        <v>3093</v>
      </c>
      <c r="CN237" t="s">
        <v>3090</v>
      </c>
      <c r="CO237" t="s">
        <v>2082</v>
      </c>
      <c r="CP237" t="s">
        <v>2940</v>
      </c>
      <c r="CQ237" t="s">
        <v>3016</v>
      </c>
      <c r="CR237" t="s">
        <v>2458</v>
      </c>
      <c r="CS237" t="s">
        <v>3114</v>
      </c>
      <c r="CT237" t="s">
        <v>2741</v>
      </c>
      <c r="CU237" t="s">
        <v>3131</v>
      </c>
      <c r="CV237" t="s">
        <v>3063</v>
      </c>
      <c r="CW237" t="s">
        <v>3136</v>
      </c>
      <c r="CX237" t="s">
        <v>3138</v>
      </c>
      <c r="CY237" t="s">
        <v>3130</v>
      </c>
      <c r="CZ237" t="s">
        <v>2441</v>
      </c>
      <c r="DA237" t="s">
        <v>3041</v>
      </c>
      <c r="DB237" t="s">
        <v>3150</v>
      </c>
      <c r="DC237" t="s">
        <v>3129</v>
      </c>
      <c r="DD237" t="s">
        <v>3256</v>
      </c>
      <c r="DE237" t="s">
        <v>3148</v>
      </c>
      <c r="DF237" t="s">
        <v>3126</v>
      </c>
      <c r="DG237" t="s">
        <v>3145</v>
      </c>
      <c r="DH237" t="s">
        <v>3240</v>
      </c>
      <c r="DI237" t="s">
        <v>2247</v>
      </c>
      <c r="DJ237" t="s">
        <v>2250</v>
      </c>
      <c r="DK237" t="s">
        <v>1426</v>
      </c>
      <c r="DL237" t="s">
        <v>2723</v>
      </c>
      <c r="DM237" t="s">
        <v>1120</v>
      </c>
      <c r="DN237" t="s">
        <v>3144</v>
      </c>
      <c r="DO237" t="s">
        <v>3043</v>
      </c>
      <c r="DP237" t="s">
        <v>3225</v>
      </c>
      <c r="DQ237" t="s">
        <v>2245</v>
      </c>
      <c r="DR237" t="s">
        <v>2448</v>
      </c>
      <c r="DS237" t="s">
        <v>1406</v>
      </c>
      <c r="DT237" t="s">
        <v>3152</v>
      </c>
      <c r="DU237" t="s">
        <v>3242</v>
      </c>
      <c r="DV237" t="s">
        <v>1126</v>
      </c>
      <c r="DW237" t="s">
        <v>2652</v>
      </c>
      <c r="DX237" t="s">
        <v>3248</v>
      </c>
      <c r="DY237" t="s">
        <v>2518</v>
      </c>
      <c r="DZ237" t="s">
        <v>1402</v>
      </c>
      <c r="EA237" t="s">
        <v>3154</v>
      </c>
      <c r="EB237" t="s">
        <v>2333</v>
      </c>
      <c r="EC237" t="s">
        <v>2703</v>
      </c>
      <c r="ED237" t="s">
        <v>3139</v>
      </c>
      <c r="EE237" t="s">
        <v>3155</v>
      </c>
    </row>
    <row r="238" spans="1:314" x14ac:dyDescent="0.2">
      <c r="A238" t="s">
        <v>492</v>
      </c>
      <c r="B238" t="s">
        <v>461</v>
      </c>
      <c r="C238" t="s">
        <v>493</v>
      </c>
      <c r="D238" t="s">
        <v>3257</v>
      </c>
      <c r="E238" t="s">
        <v>3258</v>
      </c>
      <c r="F238" t="s">
        <v>3259</v>
      </c>
      <c r="G238" t="s">
        <v>3260</v>
      </c>
      <c r="H238" t="s">
        <v>3261</v>
      </c>
      <c r="I238" t="s">
        <v>3262</v>
      </c>
      <c r="J238" t="s">
        <v>3263</v>
      </c>
      <c r="K238" t="s">
        <v>3264</v>
      </c>
      <c r="L238" t="s">
        <v>3265</v>
      </c>
      <c r="M238" t="s">
        <v>2479</v>
      </c>
      <c r="N238" t="s">
        <v>3266</v>
      </c>
      <c r="O238" t="s">
        <v>3267</v>
      </c>
      <c r="P238" t="s">
        <v>3268</v>
      </c>
      <c r="Q238" t="s">
        <v>3269</v>
      </c>
      <c r="R238" t="s">
        <v>3270</v>
      </c>
      <c r="S238" t="s">
        <v>3271</v>
      </c>
      <c r="T238" t="s">
        <v>2465</v>
      </c>
      <c r="U238" t="s">
        <v>2476</v>
      </c>
      <c r="V238" t="s">
        <v>3115</v>
      </c>
      <c r="W238" t="s">
        <v>2478</v>
      </c>
      <c r="X238" t="s">
        <v>1702</v>
      </c>
      <c r="Y238" t="s">
        <v>2480</v>
      </c>
      <c r="Z238" t="s">
        <v>3134</v>
      </c>
      <c r="AA238" t="s">
        <v>1232</v>
      </c>
      <c r="AB238" t="s">
        <v>3272</v>
      </c>
      <c r="AC238" t="s">
        <v>2481</v>
      </c>
      <c r="AD238" t="s">
        <v>3273</v>
      </c>
      <c r="AE238" t="s">
        <v>2477</v>
      </c>
      <c r="AF238" t="s">
        <v>1841</v>
      </c>
      <c r="AG238" t="s">
        <v>3128</v>
      </c>
      <c r="AH238" t="s">
        <v>1124</v>
      </c>
      <c r="AI238" t="s">
        <v>3274</v>
      </c>
      <c r="AJ238" t="s">
        <v>3275</v>
      </c>
      <c r="AK238" t="s">
        <v>2251</v>
      </c>
      <c r="AL238" t="s">
        <v>3276</v>
      </c>
      <c r="AM238" t="s">
        <v>3098</v>
      </c>
      <c r="AN238" t="s">
        <v>3108</v>
      </c>
      <c r="AO238" t="s">
        <v>3073</v>
      </c>
      <c r="AP238" t="s">
        <v>3019</v>
      </c>
      <c r="AQ238" t="s">
        <v>1229</v>
      </c>
      <c r="AR238" t="s">
        <v>3146</v>
      </c>
      <c r="AS238" t="s">
        <v>3074</v>
      </c>
      <c r="AT238" t="s">
        <v>1355</v>
      </c>
      <c r="AU238" t="s">
        <v>3277</v>
      </c>
      <c r="AV238" t="s">
        <v>793</v>
      </c>
      <c r="AW238" t="s">
        <v>3250</v>
      </c>
      <c r="AX238" t="s">
        <v>1403</v>
      </c>
      <c r="AY238" t="s">
        <v>3051</v>
      </c>
      <c r="AZ238" t="s">
        <v>3053</v>
      </c>
      <c r="BA238" t="s">
        <v>3062</v>
      </c>
      <c r="BB238" t="s">
        <v>973</v>
      </c>
      <c r="BC238" t="s">
        <v>3059</v>
      </c>
      <c r="BD238" t="s">
        <v>3081</v>
      </c>
      <c r="BE238" t="s">
        <v>3068</v>
      </c>
      <c r="BF238" t="s">
        <v>1664</v>
      </c>
      <c r="BG238" t="s">
        <v>3092</v>
      </c>
      <c r="BH238" t="s">
        <v>3050</v>
      </c>
      <c r="BI238" t="s">
        <v>3072</v>
      </c>
      <c r="BJ238" t="s">
        <v>3071</v>
      </c>
      <c r="BK238" t="s">
        <v>3056</v>
      </c>
      <c r="BL238" t="s">
        <v>3054</v>
      </c>
      <c r="BM238" t="s">
        <v>3082</v>
      </c>
      <c r="BN238" t="s">
        <v>3095</v>
      </c>
      <c r="BO238" t="s">
        <v>3078</v>
      </c>
      <c r="BP238" t="s">
        <v>3069</v>
      </c>
      <c r="BQ238" t="s">
        <v>3052</v>
      </c>
      <c r="BR238" t="s">
        <v>3084</v>
      </c>
      <c r="BS238" t="s">
        <v>1576</v>
      </c>
      <c r="BT238" t="s">
        <v>3070</v>
      </c>
      <c r="BU238" t="s">
        <v>3075</v>
      </c>
      <c r="BV238" t="s">
        <v>3065</v>
      </c>
      <c r="BW238" t="s">
        <v>3047</v>
      </c>
      <c r="BX238" t="s">
        <v>3057</v>
      </c>
      <c r="BY238" t="s">
        <v>3097</v>
      </c>
      <c r="BZ238" t="s">
        <v>3114</v>
      </c>
      <c r="CA238" t="s">
        <v>2741</v>
      </c>
      <c r="CB238" t="s">
        <v>1233</v>
      </c>
      <c r="CC238" t="s">
        <v>3045</v>
      </c>
      <c r="CD238" t="s">
        <v>3064</v>
      </c>
      <c r="CE238" t="s">
        <v>3093</v>
      </c>
      <c r="CF238" t="s">
        <v>3043</v>
      </c>
      <c r="CG238" t="s">
        <v>929</v>
      </c>
      <c r="CH238" t="s">
        <v>3130</v>
      </c>
      <c r="CI238" t="s">
        <v>1468</v>
      </c>
      <c r="CJ238" t="s">
        <v>3067</v>
      </c>
      <c r="CK238" t="s">
        <v>1164</v>
      </c>
      <c r="CL238" t="s">
        <v>3041</v>
      </c>
      <c r="CM238" t="s">
        <v>3145</v>
      </c>
      <c r="CN238" t="s">
        <v>2458</v>
      </c>
      <c r="CO238" t="s">
        <v>3137</v>
      </c>
      <c r="CP238" t="s">
        <v>919</v>
      </c>
      <c r="CQ238" t="s">
        <v>1126</v>
      </c>
      <c r="CR238" t="s">
        <v>1120</v>
      </c>
      <c r="CS238" t="s">
        <v>2160</v>
      </c>
      <c r="CT238" t="s">
        <v>1406</v>
      </c>
      <c r="CU238" t="s">
        <v>2448</v>
      </c>
      <c r="CV238" t="s">
        <v>2482</v>
      </c>
      <c r="CW238" t="s">
        <v>2712</v>
      </c>
    </row>
    <row r="239" spans="1:314" x14ac:dyDescent="0.2">
      <c r="A239" t="s">
        <v>494</v>
      </c>
      <c r="B239" t="s">
        <v>461</v>
      </c>
      <c r="C239" t="s">
        <v>495</v>
      </c>
      <c r="D239" t="s">
        <v>3248</v>
      </c>
      <c r="E239" t="s">
        <v>3278</v>
      </c>
      <c r="F239" t="s">
        <v>3279</v>
      </c>
      <c r="G239" t="s">
        <v>3189</v>
      </c>
      <c r="H239" t="s">
        <v>3225</v>
      </c>
      <c r="I239" t="s">
        <v>3210</v>
      </c>
      <c r="J239" t="s">
        <v>3280</v>
      </c>
      <c r="K239" t="s">
        <v>3168</v>
      </c>
      <c r="L239" t="s">
        <v>3281</v>
      </c>
      <c r="M239" t="s">
        <v>3144</v>
      </c>
      <c r="N239" t="s">
        <v>3133</v>
      </c>
      <c r="O239" t="s">
        <v>3282</v>
      </c>
      <c r="P239" t="s">
        <v>3283</v>
      </c>
      <c r="Q239" t="s">
        <v>3178</v>
      </c>
      <c r="R239" t="s">
        <v>3284</v>
      </c>
      <c r="S239" t="s">
        <v>3173</v>
      </c>
      <c r="T239" t="s">
        <v>3150</v>
      </c>
      <c r="U239" t="s">
        <v>3142</v>
      </c>
      <c r="V239" t="s">
        <v>3285</v>
      </c>
      <c r="W239" t="s">
        <v>3154</v>
      </c>
      <c r="X239" t="s">
        <v>3155</v>
      </c>
      <c r="Y239" t="s">
        <v>3199</v>
      </c>
      <c r="Z239" t="s">
        <v>3211</v>
      </c>
      <c r="AA239" t="s">
        <v>3213</v>
      </c>
      <c r="AB239" t="s">
        <v>3286</v>
      </c>
      <c r="AC239" t="s">
        <v>3186</v>
      </c>
      <c r="AD239" t="s">
        <v>3179</v>
      </c>
      <c r="AE239" t="s">
        <v>3130</v>
      </c>
      <c r="AF239" t="s">
        <v>3287</v>
      </c>
      <c r="AG239" t="s">
        <v>3288</v>
      </c>
      <c r="AH239" t="s">
        <v>3289</v>
      </c>
      <c r="AI239" t="s">
        <v>3145</v>
      </c>
      <c r="AJ239" t="s">
        <v>3212</v>
      </c>
      <c r="AK239" t="s">
        <v>3125</v>
      </c>
      <c r="AL239" t="s">
        <v>3290</v>
      </c>
      <c r="AM239" t="s">
        <v>3175</v>
      </c>
      <c r="AN239" t="s">
        <v>3183</v>
      </c>
      <c r="AO239" t="s">
        <v>3129</v>
      </c>
      <c r="AP239" t="s">
        <v>3137</v>
      </c>
      <c r="AQ239" t="s">
        <v>3229</v>
      </c>
      <c r="AR239" t="s">
        <v>3181</v>
      </c>
      <c r="AS239" t="s">
        <v>3160</v>
      </c>
      <c r="AT239" t="s">
        <v>3291</v>
      </c>
      <c r="AU239" t="s">
        <v>3123</v>
      </c>
      <c r="AV239" t="s">
        <v>3163</v>
      </c>
      <c r="AW239" t="s">
        <v>3086</v>
      </c>
      <c r="AX239" t="s">
        <v>3201</v>
      </c>
      <c r="AY239" t="s">
        <v>3164</v>
      </c>
      <c r="AZ239" t="s">
        <v>3292</v>
      </c>
      <c r="BA239" t="s">
        <v>3193</v>
      </c>
      <c r="BB239" t="s">
        <v>2395</v>
      </c>
      <c r="BC239" t="s">
        <v>3148</v>
      </c>
      <c r="BD239" t="s">
        <v>3191</v>
      </c>
      <c r="BE239" t="s">
        <v>3221</v>
      </c>
      <c r="BF239" t="s">
        <v>3293</v>
      </c>
      <c r="BG239" t="s">
        <v>3158</v>
      </c>
      <c r="BH239" t="s">
        <v>3091</v>
      </c>
      <c r="BI239" t="s">
        <v>3131</v>
      </c>
      <c r="BJ239" t="s">
        <v>3104</v>
      </c>
      <c r="BK239" t="s">
        <v>3227</v>
      </c>
      <c r="BL239" t="s">
        <v>3294</v>
      </c>
      <c r="BM239" t="s">
        <v>3295</v>
      </c>
      <c r="BN239" t="s">
        <v>3090</v>
      </c>
      <c r="BO239" t="s">
        <v>3202</v>
      </c>
      <c r="BP239" t="s">
        <v>3296</v>
      </c>
      <c r="BQ239" t="s">
        <v>3297</v>
      </c>
      <c r="BR239" t="s">
        <v>3298</v>
      </c>
      <c r="BS239" t="s">
        <v>3299</v>
      </c>
      <c r="BT239" t="s">
        <v>3180</v>
      </c>
      <c r="BU239" t="s">
        <v>1396</v>
      </c>
      <c r="BV239" t="s">
        <v>3166</v>
      </c>
      <c r="BW239" t="s">
        <v>2441</v>
      </c>
      <c r="BX239" t="s">
        <v>3300</v>
      </c>
      <c r="BY239" t="s">
        <v>3101</v>
      </c>
      <c r="BZ239" t="s">
        <v>3301</v>
      </c>
      <c r="CA239" t="s">
        <v>3135</v>
      </c>
      <c r="CB239" t="s">
        <v>3251</v>
      </c>
      <c r="CC239" t="s">
        <v>2304</v>
      </c>
      <c r="CD239" t="s">
        <v>3136</v>
      </c>
      <c r="CE239" t="s">
        <v>3089</v>
      </c>
      <c r="CF239" t="s">
        <v>3107</v>
      </c>
      <c r="CG239" t="s">
        <v>3169</v>
      </c>
      <c r="CH239" t="s">
        <v>3119</v>
      </c>
      <c r="CI239" t="s">
        <v>3072</v>
      </c>
      <c r="CJ239" t="s">
        <v>3302</v>
      </c>
      <c r="CK239" t="s">
        <v>3204</v>
      </c>
      <c r="CL239" t="s">
        <v>3061</v>
      </c>
      <c r="CM239" t="s">
        <v>3218</v>
      </c>
      <c r="CN239" t="s">
        <v>1880</v>
      </c>
      <c r="CO239" t="s">
        <v>3303</v>
      </c>
      <c r="CP239" t="s">
        <v>3105</v>
      </c>
      <c r="CQ239" t="s">
        <v>3304</v>
      </c>
      <c r="CR239" t="s">
        <v>3190</v>
      </c>
      <c r="CS239" t="s">
        <v>3244</v>
      </c>
      <c r="CT239" t="s">
        <v>3214</v>
      </c>
      <c r="CU239" t="s">
        <v>3097</v>
      </c>
      <c r="CV239" t="s">
        <v>3305</v>
      </c>
      <c r="CW239" t="s">
        <v>3306</v>
      </c>
      <c r="CX239" t="s">
        <v>3250</v>
      </c>
      <c r="CY239" t="s">
        <v>2773</v>
      </c>
      <c r="CZ239" t="s">
        <v>2189</v>
      </c>
      <c r="DA239" t="s">
        <v>2316</v>
      </c>
      <c r="DB239" t="s">
        <v>3232</v>
      </c>
      <c r="DC239" t="s">
        <v>3307</v>
      </c>
      <c r="DD239" t="s">
        <v>3085</v>
      </c>
      <c r="DE239" t="s">
        <v>3308</v>
      </c>
      <c r="DF239" t="s">
        <v>3196</v>
      </c>
      <c r="DG239" t="s">
        <v>3138</v>
      </c>
      <c r="DH239" t="s">
        <v>3215</v>
      </c>
      <c r="DI239" t="s">
        <v>2601</v>
      </c>
      <c r="DJ239" t="s">
        <v>3122</v>
      </c>
      <c r="DK239" t="s">
        <v>2729</v>
      </c>
      <c r="DL239" t="s">
        <v>3078</v>
      </c>
      <c r="DM239" t="s">
        <v>1223</v>
      </c>
      <c r="DN239" t="s">
        <v>3309</v>
      </c>
      <c r="DO239" t="s">
        <v>3231</v>
      </c>
      <c r="DP239" t="s">
        <v>3174</v>
      </c>
      <c r="DQ239" t="s">
        <v>3310</v>
      </c>
      <c r="DR239" t="s">
        <v>3056</v>
      </c>
      <c r="DS239" t="s">
        <v>1250</v>
      </c>
      <c r="DT239" t="s">
        <v>3311</v>
      </c>
      <c r="DU239" t="s">
        <v>3156</v>
      </c>
      <c r="DV239" t="s">
        <v>3312</v>
      </c>
      <c r="DW239" t="s">
        <v>3132</v>
      </c>
      <c r="DX239" t="s">
        <v>3109</v>
      </c>
      <c r="DY239" t="s">
        <v>1015</v>
      </c>
      <c r="DZ239" t="s">
        <v>3198</v>
      </c>
      <c r="EA239" t="s">
        <v>3060</v>
      </c>
      <c r="EB239" t="s">
        <v>3228</v>
      </c>
      <c r="EC239" t="s">
        <v>3313</v>
      </c>
      <c r="ED239" t="s">
        <v>3234</v>
      </c>
      <c r="EE239" t="s">
        <v>3314</v>
      </c>
      <c r="EF239" t="s">
        <v>3315</v>
      </c>
      <c r="EG239" t="s">
        <v>3316</v>
      </c>
      <c r="EH239" t="s">
        <v>1720</v>
      </c>
      <c r="EI239" t="s">
        <v>3317</v>
      </c>
      <c r="EJ239" t="s">
        <v>2453</v>
      </c>
      <c r="EK239" t="s">
        <v>3111</v>
      </c>
      <c r="EL239" t="s">
        <v>3318</v>
      </c>
      <c r="EM239" t="s">
        <v>3319</v>
      </c>
      <c r="EN239" t="s">
        <v>3320</v>
      </c>
      <c r="EO239" t="s">
        <v>3093</v>
      </c>
      <c r="EP239" t="s">
        <v>3149</v>
      </c>
      <c r="EQ239" t="s">
        <v>3171</v>
      </c>
      <c r="ER239" t="s">
        <v>2566</v>
      </c>
      <c r="ES239" t="s">
        <v>3224</v>
      </c>
      <c r="ET239" t="s">
        <v>3092</v>
      </c>
      <c r="EU239" t="s">
        <v>3321</v>
      </c>
      <c r="EV239" t="s">
        <v>3143</v>
      </c>
      <c r="EW239" t="s">
        <v>2248</v>
      </c>
      <c r="EX239" t="s">
        <v>3098</v>
      </c>
      <c r="EY239" t="s">
        <v>3102</v>
      </c>
      <c r="EZ239" t="s">
        <v>2049</v>
      </c>
      <c r="FA239" t="s">
        <v>3207</v>
      </c>
      <c r="FB239" t="s">
        <v>3322</v>
      </c>
      <c r="FC239" t="s">
        <v>3159</v>
      </c>
      <c r="FD239" t="s">
        <v>3242</v>
      </c>
      <c r="FE239" t="s">
        <v>3223</v>
      </c>
      <c r="FF239" t="s">
        <v>3153</v>
      </c>
      <c r="FG239" t="s">
        <v>3015</v>
      </c>
      <c r="FH239" t="s">
        <v>3203</v>
      </c>
      <c r="FI239" t="s">
        <v>3323</v>
      </c>
      <c r="FJ239" t="s">
        <v>3195</v>
      </c>
      <c r="FK239" t="s">
        <v>3071</v>
      </c>
      <c r="FL239" t="s">
        <v>3324</v>
      </c>
      <c r="FM239" t="s">
        <v>1998</v>
      </c>
      <c r="FN239" t="s">
        <v>3241</v>
      </c>
      <c r="FO239" t="s">
        <v>3325</v>
      </c>
      <c r="FP239" t="s">
        <v>3326</v>
      </c>
      <c r="FQ239" t="s">
        <v>3065</v>
      </c>
      <c r="FR239" t="s">
        <v>2580</v>
      </c>
      <c r="FS239" t="s">
        <v>3327</v>
      </c>
      <c r="FT239" t="s">
        <v>3194</v>
      </c>
      <c r="FU239" t="s">
        <v>1997</v>
      </c>
      <c r="FV239" t="s">
        <v>3192</v>
      </c>
      <c r="FW239" t="s">
        <v>3058</v>
      </c>
      <c r="FX239" t="s">
        <v>3082</v>
      </c>
      <c r="FY239" t="s">
        <v>793</v>
      </c>
      <c r="FZ239" t="s">
        <v>1442</v>
      </c>
      <c r="GA239" t="s">
        <v>3100</v>
      </c>
      <c r="GB239" t="s">
        <v>3103</v>
      </c>
      <c r="GC239" t="s">
        <v>3047</v>
      </c>
      <c r="GD239" t="s">
        <v>2146</v>
      </c>
      <c r="GE239" t="s">
        <v>3233</v>
      </c>
      <c r="GF239" t="s">
        <v>3069</v>
      </c>
      <c r="GG239" t="s">
        <v>2093</v>
      </c>
      <c r="GH239" t="s">
        <v>3059</v>
      </c>
      <c r="GI239" t="s">
        <v>3063</v>
      </c>
      <c r="GJ239" t="s">
        <v>3081</v>
      </c>
      <c r="GK239" t="s">
        <v>3176</v>
      </c>
      <c r="GL239" t="s">
        <v>3095</v>
      </c>
      <c r="GM239" t="s">
        <v>2741</v>
      </c>
      <c r="GN239" t="s">
        <v>3067</v>
      </c>
      <c r="GO239" t="s">
        <v>3073</v>
      </c>
      <c r="GP239" t="s">
        <v>2723</v>
      </c>
      <c r="GQ239" t="s">
        <v>3062</v>
      </c>
      <c r="GR239" t="s">
        <v>3064</v>
      </c>
      <c r="GS239" t="s">
        <v>3206</v>
      </c>
      <c r="GT239" t="s">
        <v>3328</v>
      </c>
      <c r="GU239" t="s">
        <v>3068</v>
      </c>
      <c r="GV239" t="s">
        <v>2774</v>
      </c>
      <c r="GW239" t="s">
        <v>2095</v>
      </c>
      <c r="GX239" t="s">
        <v>2667</v>
      </c>
      <c r="GY239" t="s">
        <v>2045</v>
      </c>
      <c r="GZ239" t="s">
        <v>3070</v>
      </c>
      <c r="HA239" t="s">
        <v>3118</v>
      </c>
      <c r="HB239" t="s">
        <v>3050</v>
      </c>
      <c r="HC239" t="s">
        <v>3182</v>
      </c>
      <c r="HD239" t="s">
        <v>3165</v>
      </c>
      <c r="HE239" t="s">
        <v>3237</v>
      </c>
      <c r="HF239" t="s">
        <v>3051</v>
      </c>
      <c r="HG239" t="s">
        <v>3126</v>
      </c>
      <c r="HH239" t="s">
        <v>3120</v>
      </c>
      <c r="HI239" t="s">
        <v>3053</v>
      </c>
      <c r="HJ239" t="s">
        <v>3329</v>
      </c>
      <c r="HK239" t="s">
        <v>3330</v>
      </c>
      <c r="HL239" t="s">
        <v>3217</v>
      </c>
      <c r="HM239" t="s">
        <v>3057</v>
      </c>
      <c r="HN239" t="s">
        <v>3049</v>
      </c>
      <c r="HO239" t="s">
        <v>3075</v>
      </c>
      <c r="HP239" t="s">
        <v>3115</v>
      </c>
      <c r="HQ239" t="s">
        <v>2191</v>
      </c>
      <c r="HR239" t="s">
        <v>3243</v>
      </c>
      <c r="HS239" t="s">
        <v>2761</v>
      </c>
      <c r="HT239" t="s">
        <v>3246</v>
      </c>
      <c r="HU239" t="s">
        <v>3084</v>
      </c>
      <c r="HV239" t="s">
        <v>3054</v>
      </c>
      <c r="HW239" t="s">
        <v>2094</v>
      </c>
      <c r="HX239" t="s">
        <v>3108</v>
      </c>
      <c r="HY239" t="s">
        <v>3245</v>
      </c>
      <c r="HZ239" t="s">
        <v>3110</v>
      </c>
      <c r="IA239" t="s">
        <v>3331</v>
      </c>
      <c r="IB239" t="s">
        <v>1953</v>
      </c>
      <c r="IC239" t="s">
        <v>3083</v>
      </c>
      <c r="ID239" t="s">
        <v>3016</v>
      </c>
      <c r="IE239" t="s">
        <v>3113</v>
      </c>
      <c r="IF239" t="s">
        <v>1251</v>
      </c>
      <c r="IG239" t="s">
        <v>2724</v>
      </c>
      <c r="IH239" t="s">
        <v>3043</v>
      </c>
      <c r="II239" t="s">
        <v>2778</v>
      </c>
      <c r="IJ239" t="s">
        <v>3239</v>
      </c>
      <c r="IK239" t="s">
        <v>2793</v>
      </c>
      <c r="IL239" t="s">
        <v>2454</v>
      </c>
      <c r="IM239" t="s">
        <v>3079</v>
      </c>
      <c r="IN239" t="s">
        <v>3052</v>
      </c>
      <c r="IO239" t="s">
        <v>1585</v>
      </c>
      <c r="IP239" t="s">
        <v>2245</v>
      </c>
      <c r="IQ239" t="s">
        <v>3332</v>
      </c>
      <c r="IR239" t="s">
        <v>2058</v>
      </c>
      <c r="IS239" t="s">
        <v>3162</v>
      </c>
      <c r="IT239" t="s">
        <v>3088</v>
      </c>
      <c r="IU239" t="s">
        <v>2359</v>
      </c>
      <c r="IV239" t="s">
        <v>3045</v>
      </c>
      <c r="IW239" t="s">
        <v>2193</v>
      </c>
      <c r="IX239" t="s">
        <v>2244</v>
      </c>
      <c r="IY239" t="s">
        <v>2512</v>
      </c>
      <c r="IZ239" t="s">
        <v>3247</v>
      </c>
      <c r="JA239" t="s">
        <v>1371</v>
      </c>
      <c r="JB239" t="s">
        <v>3114</v>
      </c>
      <c r="JC239" t="s">
        <v>1426</v>
      </c>
      <c r="JD239" t="s">
        <v>1882</v>
      </c>
      <c r="JE239" t="s">
        <v>2940</v>
      </c>
      <c r="JF239" t="s">
        <v>1567</v>
      </c>
      <c r="JG239" t="s">
        <v>3151</v>
      </c>
      <c r="JH239" t="s">
        <v>2760</v>
      </c>
      <c r="JI239" t="s">
        <v>2389</v>
      </c>
      <c r="JJ239" t="s">
        <v>3140</v>
      </c>
      <c r="JK239" t="s">
        <v>3013</v>
      </c>
      <c r="JL239" t="s">
        <v>3236</v>
      </c>
      <c r="JM239" t="s">
        <v>1346</v>
      </c>
      <c r="JN239" t="s">
        <v>1443</v>
      </c>
      <c r="JO239" t="s">
        <v>2082</v>
      </c>
      <c r="JP239" t="s">
        <v>3333</v>
      </c>
      <c r="JQ239" t="s">
        <v>3080</v>
      </c>
      <c r="JR239" t="s">
        <v>3096</v>
      </c>
      <c r="JS239" t="s">
        <v>3256</v>
      </c>
      <c r="JT239" t="s">
        <v>1415</v>
      </c>
      <c r="JU239" t="s">
        <v>3139</v>
      </c>
      <c r="JV239" t="s">
        <v>3041</v>
      </c>
      <c r="JW239" t="s">
        <v>931</v>
      </c>
      <c r="JX239" t="s">
        <v>2333</v>
      </c>
      <c r="JY239" t="s">
        <v>1642</v>
      </c>
      <c r="JZ239" t="s">
        <v>2513</v>
      </c>
      <c r="KA239" t="s">
        <v>1101</v>
      </c>
      <c r="KB239" t="s">
        <v>1910</v>
      </c>
      <c r="KC239" t="s">
        <v>1524</v>
      </c>
      <c r="KD239" t="s">
        <v>1525</v>
      </c>
      <c r="KE239" t="s">
        <v>2458</v>
      </c>
      <c r="KF239" t="s">
        <v>3152</v>
      </c>
      <c r="KG239" t="s">
        <v>1402</v>
      </c>
      <c r="KH239" t="s">
        <v>2250</v>
      </c>
      <c r="KI239" t="s">
        <v>2255</v>
      </c>
      <c r="KJ239" t="s">
        <v>1120</v>
      </c>
      <c r="KK239" t="s">
        <v>1234</v>
      </c>
      <c r="KL239" t="s">
        <v>729</v>
      </c>
      <c r="KM239" t="s">
        <v>1007</v>
      </c>
      <c r="KN239" t="s">
        <v>2448</v>
      </c>
      <c r="KO239" t="s">
        <v>1375</v>
      </c>
      <c r="KP239" t="s">
        <v>2652</v>
      </c>
      <c r="KQ239" t="s">
        <v>1126</v>
      </c>
      <c r="KR239" t="s">
        <v>1352</v>
      </c>
      <c r="KS239" t="s">
        <v>1123</v>
      </c>
      <c r="KT239" t="s">
        <v>1406</v>
      </c>
      <c r="KU239" t="s">
        <v>1236</v>
      </c>
      <c r="KV239" t="s">
        <v>3249</v>
      </c>
      <c r="KW239" t="s">
        <v>2251</v>
      </c>
      <c r="KX239" t="s">
        <v>2703</v>
      </c>
      <c r="KY239" t="s">
        <v>2254</v>
      </c>
      <c r="KZ239" t="s">
        <v>2465</v>
      </c>
      <c r="LA239" t="s">
        <v>2257</v>
      </c>
      <c r="LB239" t="s">
        <v>2202</v>
      </c>
    </row>
    <row r="240" spans="1:314" x14ac:dyDescent="0.2">
      <c r="A240" t="s">
        <v>459</v>
      </c>
      <c r="B240" t="s">
        <v>461</v>
      </c>
      <c r="C240" t="s">
        <v>496</v>
      </c>
      <c r="D240" t="s">
        <v>3334</v>
      </c>
      <c r="E240" t="s">
        <v>3335</v>
      </c>
      <c r="F240" t="s">
        <v>3336</v>
      </c>
      <c r="G240" t="s">
        <v>2458</v>
      </c>
      <c r="H240" t="s">
        <v>2641</v>
      </c>
      <c r="I240" t="s">
        <v>3337</v>
      </c>
      <c r="J240" t="s">
        <v>3172</v>
      </c>
      <c r="K240" t="s">
        <v>3338</v>
      </c>
      <c r="L240" t="s">
        <v>1472</v>
      </c>
      <c r="M240" t="s">
        <v>3074</v>
      </c>
      <c r="N240" t="s">
        <v>3339</v>
      </c>
      <c r="O240" t="s">
        <v>3340</v>
      </c>
      <c r="P240" t="s">
        <v>3132</v>
      </c>
      <c r="Q240" t="s">
        <v>3181</v>
      </c>
      <c r="R240" t="s">
        <v>3341</v>
      </c>
      <c r="S240" t="s">
        <v>2741</v>
      </c>
      <c r="T240" t="s">
        <v>1115</v>
      </c>
      <c r="U240" t="s">
        <v>3180</v>
      </c>
      <c r="V240" t="s">
        <v>2963</v>
      </c>
      <c r="W240" t="s">
        <v>3342</v>
      </c>
      <c r="X240" t="s">
        <v>3192</v>
      </c>
      <c r="Y240" t="s">
        <v>3176</v>
      </c>
      <c r="Z240" t="s">
        <v>1496</v>
      </c>
      <c r="AA240" t="s">
        <v>3343</v>
      </c>
      <c r="AB240" t="s">
        <v>3021</v>
      </c>
      <c r="AC240" t="s">
        <v>3169</v>
      </c>
      <c r="AD240" t="s">
        <v>2778</v>
      </c>
      <c r="AE240" t="s">
        <v>3294</v>
      </c>
      <c r="AF240" t="s">
        <v>3095</v>
      </c>
      <c r="AG240" t="s">
        <v>3171</v>
      </c>
      <c r="AH240" t="s">
        <v>2568</v>
      </c>
      <c r="AI240" t="s">
        <v>1442</v>
      </c>
      <c r="AJ240" t="s">
        <v>3058</v>
      </c>
      <c r="AK240" t="s">
        <v>2652</v>
      </c>
      <c r="AL240" t="s">
        <v>2605</v>
      </c>
      <c r="AM240" t="s">
        <v>3344</v>
      </c>
      <c r="AN240" t="s">
        <v>2248</v>
      </c>
      <c r="AO240" t="s">
        <v>1250</v>
      </c>
      <c r="AP240" t="s">
        <v>3217</v>
      </c>
      <c r="AQ240" t="s">
        <v>3085</v>
      </c>
      <c r="AR240" t="s">
        <v>3345</v>
      </c>
      <c r="AS240" t="s">
        <v>3125</v>
      </c>
      <c r="AT240" t="s">
        <v>3063</v>
      </c>
      <c r="AU240" t="s">
        <v>2058</v>
      </c>
      <c r="AV240" t="s">
        <v>2487</v>
      </c>
      <c r="AW240" t="s">
        <v>3237</v>
      </c>
      <c r="AX240" t="s">
        <v>2992</v>
      </c>
      <c r="AY240" t="s">
        <v>3346</v>
      </c>
      <c r="AZ240" t="s">
        <v>2919</v>
      </c>
      <c r="BA240" t="s">
        <v>3304</v>
      </c>
      <c r="BB240" t="s">
        <v>3223</v>
      </c>
      <c r="BC240" t="s">
        <v>3055</v>
      </c>
      <c r="BD240" t="s">
        <v>3198</v>
      </c>
      <c r="BE240" t="s">
        <v>3209</v>
      </c>
      <c r="BF240" t="s">
        <v>2796</v>
      </c>
      <c r="BG240" t="s">
        <v>3136</v>
      </c>
      <c r="BH240" t="s">
        <v>2774</v>
      </c>
      <c r="BI240" t="s">
        <v>3347</v>
      </c>
      <c r="BJ240" t="s">
        <v>3119</v>
      </c>
      <c r="BK240" t="s">
        <v>1998</v>
      </c>
      <c r="BL240" t="s">
        <v>3182</v>
      </c>
      <c r="BM240" t="s">
        <v>3224</v>
      </c>
      <c r="BN240" t="s">
        <v>1737</v>
      </c>
      <c r="BO240" t="s">
        <v>3230</v>
      </c>
      <c r="BP240" t="s">
        <v>3073</v>
      </c>
      <c r="BQ240" t="s">
        <v>2723</v>
      </c>
      <c r="BR240" t="s">
        <v>2262</v>
      </c>
      <c r="BS240" t="s">
        <v>1729</v>
      </c>
      <c r="BT240" t="s">
        <v>2093</v>
      </c>
      <c r="BU240" t="s">
        <v>3348</v>
      </c>
      <c r="BV240" t="s">
        <v>3049</v>
      </c>
      <c r="BW240" t="s">
        <v>2649</v>
      </c>
      <c r="BX240" t="s">
        <v>3123</v>
      </c>
      <c r="BY240" t="s">
        <v>2448</v>
      </c>
      <c r="BZ240" t="s">
        <v>1278</v>
      </c>
      <c r="CA240" t="s">
        <v>2245</v>
      </c>
      <c r="CB240" t="s">
        <v>3113</v>
      </c>
      <c r="CC240" t="s">
        <v>3163</v>
      </c>
      <c r="CD240" t="s">
        <v>3116</v>
      </c>
      <c r="CE240" t="s">
        <v>3229</v>
      </c>
      <c r="CF240" t="s">
        <v>2242</v>
      </c>
      <c r="CG240" t="s">
        <v>2772</v>
      </c>
      <c r="CH240" t="s">
        <v>1728</v>
      </c>
      <c r="CI240" t="s">
        <v>2724</v>
      </c>
      <c r="CJ240" t="s">
        <v>1123</v>
      </c>
      <c r="CK240" t="s">
        <v>3098</v>
      </c>
      <c r="CL240" t="s">
        <v>3013</v>
      </c>
      <c r="CM240" t="s">
        <v>2427</v>
      </c>
      <c r="CN240" t="s">
        <v>1119</v>
      </c>
      <c r="CO240" t="s">
        <v>3243</v>
      </c>
      <c r="CP240" t="s">
        <v>1010</v>
      </c>
      <c r="CQ240" t="s">
        <v>2793</v>
      </c>
      <c r="CR240" t="s">
        <v>3183</v>
      </c>
      <c r="CS240" t="s">
        <v>3016</v>
      </c>
      <c r="CT240" t="s">
        <v>1437</v>
      </c>
      <c r="CU240" t="s">
        <v>3332</v>
      </c>
      <c r="CV240" t="s">
        <v>2304</v>
      </c>
      <c r="CW240" t="s">
        <v>879</v>
      </c>
      <c r="CX240" t="s">
        <v>2045</v>
      </c>
      <c r="CY240" t="s">
        <v>3060</v>
      </c>
      <c r="CZ240" t="s">
        <v>1331</v>
      </c>
      <c r="DA240" t="s">
        <v>3246</v>
      </c>
      <c r="DB240" t="s">
        <v>1116</v>
      </c>
      <c r="DC240" t="s">
        <v>3115</v>
      </c>
      <c r="DD240" t="s">
        <v>1396</v>
      </c>
      <c r="DE240" t="s">
        <v>3141</v>
      </c>
      <c r="DF240" t="s">
        <v>3146</v>
      </c>
      <c r="DG240" t="s">
        <v>1929</v>
      </c>
      <c r="DH240" t="s">
        <v>1375</v>
      </c>
      <c r="DI240" t="s">
        <v>2194</v>
      </c>
      <c r="DJ240" t="s">
        <v>1236</v>
      </c>
      <c r="DK240" t="s">
        <v>2333</v>
      </c>
      <c r="DL240" t="s">
        <v>2450</v>
      </c>
      <c r="DM240" t="s">
        <v>1426</v>
      </c>
      <c r="DN240" t="s">
        <v>2049</v>
      </c>
      <c r="DO240" t="s">
        <v>2533</v>
      </c>
      <c r="DP240" t="s">
        <v>1407</v>
      </c>
      <c r="DQ240" t="s">
        <v>2455</v>
      </c>
      <c r="DR240" t="s">
        <v>1585</v>
      </c>
      <c r="DS240" t="s">
        <v>1371</v>
      </c>
      <c r="DT240" t="s">
        <v>1384</v>
      </c>
      <c r="DU240" t="s">
        <v>2460</v>
      </c>
      <c r="DV240" t="s">
        <v>2599</v>
      </c>
      <c r="DW240" t="s">
        <v>1452</v>
      </c>
      <c r="DX240" t="s">
        <v>1101</v>
      </c>
      <c r="DY240" t="s">
        <v>1233</v>
      </c>
      <c r="DZ240" t="s">
        <v>1409</v>
      </c>
      <c r="EA240" t="s">
        <v>729</v>
      </c>
      <c r="EB240" t="s">
        <v>1126</v>
      </c>
      <c r="EC240" t="s">
        <v>2249</v>
      </c>
      <c r="ED240" t="s">
        <v>2253</v>
      </c>
      <c r="EE240" t="s">
        <v>2518</v>
      </c>
      <c r="EF240" t="s">
        <v>2404</v>
      </c>
      <c r="EG240" t="s">
        <v>1663</v>
      </c>
      <c r="EH240" t="s">
        <v>2990</v>
      </c>
      <c r="EI240" t="s">
        <v>1468</v>
      </c>
      <c r="EJ240" t="s">
        <v>2993</v>
      </c>
      <c r="EK240" t="s">
        <v>2254</v>
      </c>
      <c r="EL240" t="s">
        <v>2251</v>
      </c>
      <c r="EM240" t="s">
        <v>1406</v>
      </c>
      <c r="EN240" t="s">
        <v>2202</v>
      </c>
      <c r="EO240" t="s">
        <v>2465</v>
      </c>
      <c r="EP240" t="s">
        <v>2257</v>
      </c>
    </row>
    <row r="241" spans="1:207" x14ac:dyDescent="0.2">
      <c r="A241" t="s">
        <v>497</v>
      </c>
      <c r="B241" t="s">
        <v>461</v>
      </c>
      <c r="C241" t="s">
        <v>498</v>
      </c>
      <c r="D241" t="s">
        <v>3349</v>
      </c>
      <c r="E241" t="s">
        <v>3350</v>
      </c>
      <c r="F241" t="s">
        <v>3351</v>
      </c>
      <c r="G241" t="s">
        <v>3352</v>
      </c>
      <c r="H241" t="s">
        <v>3337</v>
      </c>
      <c r="I241" t="s">
        <v>3353</v>
      </c>
      <c r="J241" t="s">
        <v>1126</v>
      </c>
      <c r="K241" t="s">
        <v>2963</v>
      </c>
      <c r="L241" t="s">
        <v>2619</v>
      </c>
      <c r="M241" t="s">
        <v>3354</v>
      </c>
      <c r="N241" t="s">
        <v>2487</v>
      </c>
      <c r="O241" t="s">
        <v>3037</v>
      </c>
      <c r="P241" t="s">
        <v>2739</v>
      </c>
      <c r="Q241" t="s">
        <v>3355</v>
      </c>
      <c r="R241" t="s">
        <v>3356</v>
      </c>
      <c r="S241" t="s">
        <v>3338</v>
      </c>
      <c r="T241" t="s">
        <v>3357</v>
      </c>
      <c r="U241" t="s">
        <v>2797</v>
      </c>
      <c r="V241" t="s">
        <v>1236</v>
      </c>
      <c r="W241" t="s">
        <v>2714</v>
      </c>
      <c r="X241" t="s">
        <v>2245</v>
      </c>
      <c r="Y241" t="s">
        <v>1468</v>
      </c>
      <c r="Z241" t="s">
        <v>1437</v>
      </c>
      <c r="AA241" t="s">
        <v>2242</v>
      </c>
      <c r="AB241" t="s">
        <v>3358</v>
      </c>
      <c r="AC241" t="s">
        <v>3359</v>
      </c>
      <c r="AD241" t="s">
        <v>2238</v>
      </c>
      <c r="AE241" t="s">
        <v>2583</v>
      </c>
      <c r="AF241" t="s">
        <v>2651</v>
      </c>
      <c r="AG241" t="s">
        <v>3360</v>
      </c>
      <c r="AH241" t="s">
        <v>3361</v>
      </c>
      <c r="AI241" t="s">
        <v>2717</v>
      </c>
      <c r="AJ241" t="s">
        <v>2767</v>
      </c>
      <c r="AK241" t="s">
        <v>2777</v>
      </c>
      <c r="AL241" t="s">
        <v>3362</v>
      </c>
      <c r="AM241" t="s">
        <v>2561</v>
      </c>
      <c r="AN241" t="s">
        <v>3226</v>
      </c>
      <c r="AO241" t="s">
        <v>3363</v>
      </c>
      <c r="AP241" t="s">
        <v>2568</v>
      </c>
      <c r="AQ241" t="s">
        <v>3364</v>
      </c>
      <c r="AR241" t="s">
        <v>2720</v>
      </c>
      <c r="AS241" t="s">
        <v>1116</v>
      </c>
      <c r="AT241" t="s">
        <v>2183</v>
      </c>
      <c r="AU241" t="s">
        <v>2450</v>
      </c>
      <c r="AV241" t="s">
        <v>1405</v>
      </c>
      <c r="AW241" t="s">
        <v>1577</v>
      </c>
      <c r="AX241" t="s">
        <v>3341</v>
      </c>
      <c r="AY241" t="s">
        <v>3035</v>
      </c>
      <c r="AZ241" t="s">
        <v>971</v>
      </c>
      <c r="BA241" t="s">
        <v>1496</v>
      </c>
      <c r="BB241" t="s">
        <v>2158</v>
      </c>
      <c r="BC241" t="s">
        <v>2389</v>
      </c>
      <c r="BD241" t="s">
        <v>2396</v>
      </c>
      <c r="BE241" t="s">
        <v>3013</v>
      </c>
      <c r="BF241" t="s">
        <v>3246</v>
      </c>
      <c r="BG241" t="s">
        <v>2668</v>
      </c>
      <c r="BH241" t="s">
        <v>3011</v>
      </c>
      <c r="BI241" t="s">
        <v>1233</v>
      </c>
      <c r="BJ241" t="s">
        <v>2191</v>
      </c>
      <c r="BK241" t="s">
        <v>1113</v>
      </c>
      <c r="BL241" t="s">
        <v>963</v>
      </c>
      <c r="BM241" t="s">
        <v>1728</v>
      </c>
      <c r="BN241" t="s">
        <v>2741</v>
      </c>
      <c r="BO241" t="s">
        <v>954</v>
      </c>
      <c r="BP241" t="s">
        <v>3233</v>
      </c>
      <c r="BQ241" t="s">
        <v>3365</v>
      </c>
      <c r="BR241" t="s">
        <v>2533</v>
      </c>
      <c r="BS241" t="s">
        <v>2486</v>
      </c>
      <c r="BT241" t="s">
        <v>1443</v>
      </c>
      <c r="BU241" t="s">
        <v>2725</v>
      </c>
      <c r="BV241" t="s">
        <v>2631</v>
      </c>
      <c r="BW241" t="s">
        <v>2796</v>
      </c>
      <c r="BX241" t="s">
        <v>2764</v>
      </c>
      <c r="BY241" t="s">
        <v>1206</v>
      </c>
      <c r="BZ241" t="s">
        <v>3016</v>
      </c>
      <c r="CA241" t="s">
        <v>1331</v>
      </c>
      <c r="CB241" t="s">
        <v>2724</v>
      </c>
      <c r="CC241" t="s">
        <v>3333</v>
      </c>
      <c r="CD241" t="s">
        <v>2150</v>
      </c>
      <c r="CE241" t="s">
        <v>2518</v>
      </c>
      <c r="CF241" t="s">
        <v>3141</v>
      </c>
      <c r="CG241" t="s">
        <v>1403</v>
      </c>
      <c r="CH241" t="s">
        <v>2200</v>
      </c>
      <c r="CI241" t="s">
        <v>1910</v>
      </c>
      <c r="CJ241" t="s">
        <v>2204</v>
      </c>
      <c r="CK241" t="s">
        <v>2236</v>
      </c>
      <c r="CL241" t="s">
        <v>2460</v>
      </c>
      <c r="CM241" t="s">
        <v>2532</v>
      </c>
      <c r="CN241" t="s">
        <v>1278</v>
      </c>
      <c r="CO241" t="s">
        <v>2548</v>
      </c>
      <c r="CP241" t="s">
        <v>2248</v>
      </c>
      <c r="CQ241" t="s">
        <v>2652</v>
      </c>
      <c r="CR241" t="s">
        <v>2455</v>
      </c>
      <c r="CS241" t="s">
        <v>1619</v>
      </c>
      <c r="CT241" t="s">
        <v>1406</v>
      </c>
      <c r="CU241" t="s">
        <v>2254</v>
      </c>
      <c r="CV241" t="s">
        <v>1954</v>
      </c>
      <c r="CW241" t="s">
        <v>2511</v>
      </c>
      <c r="CX241" t="s">
        <v>1374</v>
      </c>
      <c r="CY241" t="s">
        <v>1345</v>
      </c>
      <c r="CZ241" t="s">
        <v>1010</v>
      </c>
      <c r="DA241" t="s">
        <v>2049</v>
      </c>
      <c r="DB241" t="s">
        <v>2337</v>
      </c>
      <c r="DC241" t="s">
        <v>1139</v>
      </c>
      <c r="DD241" t="s">
        <v>2746</v>
      </c>
      <c r="DE241" t="s">
        <v>1123</v>
      </c>
      <c r="DF241" t="s">
        <v>2253</v>
      </c>
      <c r="DG241" t="s">
        <v>2545</v>
      </c>
      <c r="DH241" t="s">
        <v>1237</v>
      </c>
      <c r="DI241" t="s">
        <v>1228</v>
      </c>
      <c r="DJ241" t="s">
        <v>2404</v>
      </c>
      <c r="DK241" t="s">
        <v>1193</v>
      </c>
      <c r="DL241" t="s">
        <v>2779</v>
      </c>
      <c r="DM241" t="s">
        <v>2331</v>
      </c>
      <c r="DN241" t="s">
        <v>1407</v>
      </c>
      <c r="DO241" t="s">
        <v>2781</v>
      </c>
      <c r="DP241" t="s">
        <v>989</v>
      </c>
      <c r="DQ241" t="s">
        <v>2632</v>
      </c>
      <c r="DR241" t="s">
        <v>2251</v>
      </c>
      <c r="DS241" t="s">
        <v>1120</v>
      </c>
      <c r="DT241" t="s">
        <v>2735</v>
      </c>
      <c r="DU241" t="s">
        <v>2993</v>
      </c>
      <c r="DV241" t="s">
        <v>1157</v>
      </c>
      <c r="DW241" t="s">
        <v>941</v>
      </c>
      <c r="DX241" t="s">
        <v>1415</v>
      </c>
      <c r="DY241" t="s">
        <v>1534</v>
      </c>
      <c r="DZ241" t="s">
        <v>2448</v>
      </c>
      <c r="EA241" t="s">
        <v>3366</v>
      </c>
      <c r="EB241" t="s">
        <v>2202</v>
      </c>
      <c r="EC241" t="s">
        <v>1020</v>
      </c>
      <c r="ED241" t="s">
        <v>931</v>
      </c>
      <c r="EE241" t="s">
        <v>3367</v>
      </c>
      <c r="EF241" t="s">
        <v>1148</v>
      </c>
      <c r="EG241" t="s">
        <v>2161</v>
      </c>
      <c r="EH241" t="s">
        <v>2716</v>
      </c>
      <c r="EI241" t="s">
        <v>2252</v>
      </c>
      <c r="EJ241" t="s">
        <v>2257</v>
      </c>
      <c r="EK241" t="s">
        <v>942</v>
      </c>
      <c r="EL241" t="s">
        <v>2256</v>
      </c>
      <c r="EM241" t="s">
        <v>2990</v>
      </c>
      <c r="EN241" t="s">
        <v>1166</v>
      </c>
      <c r="EO241" t="s">
        <v>2464</v>
      </c>
    </row>
    <row r="242" spans="1:207" x14ac:dyDescent="0.2">
      <c r="A242" t="s">
        <v>499</v>
      </c>
      <c r="B242" t="s">
        <v>461</v>
      </c>
      <c r="C242" t="s">
        <v>501</v>
      </c>
      <c r="D242" t="s">
        <v>3368</v>
      </c>
      <c r="E242" t="s">
        <v>3369</v>
      </c>
      <c r="F242" t="s">
        <v>2639</v>
      </c>
      <c r="G242" t="s">
        <v>1278</v>
      </c>
      <c r="H242" t="s">
        <v>1405</v>
      </c>
      <c r="I242" t="s">
        <v>3370</v>
      </c>
      <c r="J242" t="s">
        <v>1394</v>
      </c>
      <c r="K242" t="s">
        <v>2161</v>
      </c>
      <c r="L242" t="s">
        <v>3371</v>
      </c>
      <c r="M242" t="s">
        <v>2747</v>
      </c>
      <c r="N242" t="s">
        <v>3372</v>
      </c>
      <c r="O242" t="s">
        <v>3373</v>
      </c>
      <c r="P242" t="s">
        <v>2981</v>
      </c>
      <c r="Q242" t="s">
        <v>2758</v>
      </c>
      <c r="R242" t="s">
        <v>1123</v>
      </c>
      <c r="S242" t="s">
        <v>2474</v>
      </c>
      <c r="T242" t="s">
        <v>2249</v>
      </c>
      <c r="U242" t="s">
        <v>3325</v>
      </c>
      <c r="V242" t="s">
        <v>2605</v>
      </c>
      <c r="W242" t="s">
        <v>2777</v>
      </c>
      <c r="X242" t="s">
        <v>1120</v>
      </c>
      <c r="Y242" t="s">
        <v>2578</v>
      </c>
      <c r="Z242" t="s">
        <v>3362</v>
      </c>
      <c r="AA242" t="s">
        <v>954</v>
      </c>
      <c r="AB242" t="s">
        <v>3374</v>
      </c>
      <c r="AC242" t="s">
        <v>929</v>
      </c>
      <c r="AD242" t="s">
        <v>1005</v>
      </c>
      <c r="AE242" t="s">
        <v>2966</v>
      </c>
      <c r="AF242" t="s">
        <v>2321</v>
      </c>
      <c r="AG242" t="s">
        <v>2732</v>
      </c>
      <c r="AH242" t="s">
        <v>2311</v>
      </c>
      <c r="AI242" t="s">
        <v>2463</v>
      </c>
      <c r="AJ242" t="s">
        <v>2459</v>
      </c>
      <c r="AK242" t="s">
        <v>3233</v>
      </c>
      <c r="AL242" t="s">
        <v>2632</v>
      </c>
      <c r="AM242" t="s">
        <v>3005</v>
      </c>
      <c r="AN242" t="s">
        <v>2236</v>
      </c>
      <c r="AO242" t="s">
        <v>2594</v>
      </c>
      <c r="AP242" t="s">
        <v>3013</v>
      </c>
      <c r="AQ242" t="s">
        <v>2486</v>
      </c>
      <c r="AR242" t="s">
        <v>2337</v>
      </c>
      <c r="AS242" t="s">
        <v>2772</v>
      </c>
      <c r="AT242" t="s">
        <v>2724</v>
      </c>
      <c r="AU242" t="s">
        <v>3375</v>
      </c>
      <c r="AV242" t="s">
        <v>2458</v>
      </c>
      <c r="AW242" t="s">
        <v>2456</v>
      </c>
      <c r="AX242" t="s">
        <v>2941</v>
      </c>
      <c r="AY242" t="s">
        <v>3027</v>
      </c>
      <c r="AZ242" t="s">
        <v>2619</v>
      </c>
      <c r="BA242" t="s">
        <v>2668</v>
      </c>
      <c r="BB242" t="s">
        <v>2723</v>
      </c>
      <c r="BC242" t="s">
        <v>1272</v>
      </c>
      <c r="BD242" t="s">
        <v>2797</v>
      </c>
      <c r="BE242" t="s">
        <v>1237</v>
      </c>
      <c r="BF242" t="s">
        <v>3028</v>
      </c>
      <c r="BG242" t="s">
        <v>3011</v>
      </c>
      <c r="BH242" t="s">
        <v>2396</v>
      </c>
      <c r="BI242" t="s">
        <v>2735</v>
      </c>
      <c r="BJ242" t="s">
        <v>2327</v>
      </c>
      <c r="BK242" t="s">
        <v>3376</v>
      </c>
      <c r="BL242" t="s">
        <v>2798</v>
      </c>
      <c r="BM242" t="s">
        <v>2448</v>
      </c>
      <c r="BN242" t="s">
        <v>2553</v>
      </c>
      <c r="BO242" t="s">
        <v>2631</v>
      </c>
      <c r="BP242" t="s">
        <v>1354</v>
      </c>
      <c r="BQ242" t="s">
        <v>2613</v>
      </c>
      <c r="BR242" t="s">
        <v>2635</v>
      </c>
      <c r="BS242" t="s">
        <v>2262</v>
      </c>
      <c r="BT242" t="s">
        <v>2450</v>
      </c>
      <c r="BU242" t="s">
        <v>2502</v>
      </c>
      <c r="BV242" t="s">
        <v>3377</v>
      </c>
      <c r="BW242" t="s">
        <v>2511</v>
      </c>
      <c r="BX242" t="s">
        <v>2455</v>
      </c>
      <c r="BY242" t="s">
        <v>3277</v>
      </c>
      <c r="BZ242" t="s">
        <v>3249</v>
      </c>
      <c r="CA242" t="s">
        <v>2253</v>
      </c>
      <c r="CB242" t="s">
        <v>2399</v>
      </c>
      <c r="CC242" t="s">
        <v>1233</v>
      </c>
      <c r="CD242" t="s">
        <v>2403</v>
      </c>
      <c r="CE242" t="s">
        <v>1374</v>
      </c>
      <c r="CF242" t="s">
        <v>2460</v>
      </c>
      <c r="CG242" t="s">
        <v>2363</v>
      </c>
      <c r="CH242" t="s">
        <v>2254</v>
      </c>
      <c r="CI242" t="s">
        <v>2082</v>
      </c>
      <c r="CJ242" t="s">
        <v>2993</v>
      </c>
      <c r="CK242" t="s">
        <v>3378</v>
      </c>
      <c r="CL242" t="s">
        <v>2202</v>
      </c>
      <c r="CM242" t="s">
        <v>2400</v>
      </c>
      <c r="CN242" t="s">
        <v>3366</v>
      </c>
      <c r="CO242" t="s">
        <v>2493</v>
      </c>
      <c r="CP242" t="s">
        <v>2416</v>
      </c>
      <c r="CQ242" t="s">
        <v>2464</v>
      </c>
      <c r="CR242" t="s">
        <v>2462</v>
      </c>
      <c r="CS242" t="s">
        <v>2488</v>
      </c>
      <c r="CT242" t="s">
        <v>729</v>
      </c>
      <c r="CU242" t="s">
        <v>1010</v>
      </c>
      <c r="CV242" t="s">
        <v>2429</v>
      </c>
      <c r="CW242" t="s">
        <v>2401</v>
      </c>
      <c r="CX242" t="s">
        <v>1116</v>
      </c>
      <c r="CY242" t="s">
        <v>1415</v>
      </c>
      <c r="CZ242" t="s">
        <v>1357</v>
      </c>
      <c r="DA242" t="s">
        <v>1352</v>
      </c>
      <c r="DB242" t="s">
        <v>2404</v>
      </c>
      <c r="DC242" t="s">
        <v>2436</v>
      </c>
      <c r="DD242" t="s">
        <v>2428</v>
      </c>
      <c r="DE242" t="s">
        <v>2409</v>
      </c>
      <c r="DF242" t="s">
        <v>2461</v>
      </c>
      <c r="DG242" t="s">
        <v>2410</v>
      </c>
      <c r="DH242" t="s">
        <v>2329</v>
      </c>
      <c r="DI242" t="s">
        <v>2426</v>
      </c>
      <c r="DJ242" t="s">
        <v>1126</v>
      </c>
      <c r="DK242" t="s">
        <v>2990</v>
      </c>
      <c r="DL242" t="s">
        <v>2707</v>
      </c>
      <c r="DM242" t="s">
        <v>2257</v>
      </c>
      <c r="DN242" t="s">
        <v>1166</v>
      </c>
      <c r="DO242" t="s">
        <v>1468</v>
      </c>
      <c r="DP242" t="s">
        <v>2712</v>
      </c>
      <c r="DQ242" t="s">
        <v>2332</v>
      </c>
      <c r="DR242" t="s">
        <v>1020</v>
      </c>
      <c r="DS242" t="s">
        <v>1236</v>
      </c>
      <c r="DT242" t="s">
        <v>2699</v>
      </c>
      <c r="DU242" t="s">
        <v>2251</v>
      </c>
      <c r="DV242" t="s">
        <v>2465</v>
      </c>
    </row>
    <row r="243" spans="1:207" x14ac:dyDescent="0.2">
      <c r="A243" t="s">
        <v>473</v>
      </c>
      <c r="B243" t="s">
        <v>461</v>
      </c>
      <c r="C243" t="s">
        <v>502</v>
      </c>
      <c r="D243" t="s">
        <v>3374</v>
      </c>
      <c r="E243" t="s">
        <v>2486</v>
      </c>
      <c r="F243" t="s">
        <v>3379</v>
      </c>
      <c r="G243" t="s">
        <v>1736</v>
      </c>
      <c r="H243" t="s">
        <v>3237</v>
      </c>
      <c r="I243" t="s">
        <v>1120</v>
      </c>
      <c r="J243" t="s">
        <v>2981</v>
      </c>
      <c r="K243" t="s">
        <v>3380</v>
      </c>
      <c r="L243" t="s">
        <v>1405</v>
      </c>
      <c r="M243" t="s">
        <v>3381</v>
      </c>
      <c r="N243" t="s">
        <v>3011</v>
      </c>
      <c r="O243" t="s">
        <v>3362</v>
      </c>
      <c r="P243" t="s">
        <v>3382</v>
      </c>
      <c r="Q243" t="s">
        <v>2762</v>
      </c>
      <c r="R243" t="s">
        <v>3383</v>
      </c>
      <c r="S243" t="s">
        <v>2991</v>
      </c>
      <c r="T243" t="s">
        <v>3384</v>
      </c>
      <c r="U243" t="s">
        <v>2966</v>
      </c>
      <c r="V243" t="s">
        <v>2619</v>
      </c>
      <c r="W243" t="s">
        <v>2668</v>
      </c>
      <c r="X243" t="s">
        <v>1278</v>
      </c>
      <c r="Y243" t="s">
        <v>2941</v>
      </c>
      <c r="Z243" t="s">
        <v>2460</v>
      </c>
      <c r="AA243" t="s">
        <v>2997</v>
      </c>
      <c r="AB243" t="s">
        <v>2533</v>
      </c>
      <c r="AC243" t="s">
        <v>2487</v>
      </c>
      <c r="AD243" t="s">
        <v>2758</v>
      </c>
      <c r="AE243" t="s">
        <v>2797</v>
      </c>
      <c r="AF243" t="s">
        <v>2605</v>
      </c>
      <c r="AG243" t="s">
        <v>2321</v>
      </c>
      <c r="AH243" t="s">
        <v>3195</v>
      </c>
      <c r="AI243" t="s">
        <v>3372</v>
      </c>
      <c r="AJ243" t="s">
        <v>3385</v>
      </c>
      <c r="AK243" t="s">
        <v>2403</v>
      </c>
      <c r="AL243" t="s">
        <v>1354</v>
      </c>
      <c r="AM243" t="s">
        <v>2337</v>
      </c>
      <c r="AN243" t="s">
        <v>2362</v>
      </c>
      <c r="AO243" t="s">
        <v>3386</v>
      </c>
      <c r="AP243" t="s">
        <v>3028</v>
      </c>
      <c r="AQ243" t="s">
        <v>2714</v>
      </c>
      <c r="AR243" t="s">
        <v>3376</v>
      </c>
      <c r="AS243" t="s">
        <v>2732</v>
      </c>
      <c r="AT243" t="s">
        <v>1496</v>
      </c>
      <c r="AU243" t="s">
        <v>2772</v>
      </c>
      <c r="AV243" t="s">
        <v>1123</v>
      </c>
      <c r="AW243" t="s">
        <v>2249</v>
      </c>
      <c r="AX243" t="s">
        <v>3387</v>
      </c>
      <c r="AY243" t="s">
        <v>2450</v>
      </c>
      <c r="AZ243" t="s">
        <v>2242</v>
      </c>
      <c r="BA243" t="s">
        <v>2511</v>
      </c>
      <c r="BB243" t="s">
        <v>2396</v>
      </c>
      <c r="BC243" t="s">
        <v>3027</v>
      </c>
      <c r="BD243" t="s">
        <v>2262</v>
      </c>
      <c r="BE243" t="s">
        <v>2631</v>
      </c>
      <c r="BF243" t="s">
        <v>2311</v>
      </c>
      <c r="BG243" t="s">
        <v>954</v>
      </c>
      <c r="BH243" t="s">
        <v>2193</v>
      </c>
      <c r="BI243" t="s">
        <v>3375</v>
      </c>
      <c r="BJ243" t="s">
        <v>2632</v>
      </c>
      <c r="BK243" t="s">
        <v>2963</v>
      </c>
      <c r="BL243" t="s">
        <v>953</v>
      </c>
      <c r="BM243" t="s">
        <v>2594</v>
      </c>
      <c r="BN243" t="s">
        <v>1409</v>
      </c>
      <c r="BO243" t="s">
        <v>2578</v>
      </c>
      <c r="BP243" t="s">
        <v>2459</v>
      </c>
      <c r="BQ243" t="s">
        <v>1728</v>
      </c>
      <c r="BR243" t="s">
        <v>2639</v>
      </c>
      <c r="BS243" t="s">
        <v>2236</v>
      </c>
      <c r="BT243" t="s">
        <v>1113</v>
      </c>
      <c r="BU243" t="s">
        <v>2508</v>
      </c>
      <c r="BV243" t="s">
        <v>2534</v>
      </c>
      <c r="BW243" t="s">
        <v>3013</v>
      </c>
      <c r="BX243" t="s">
        <v>2613</v>
      </c>
      <c r="BY243" t="s">
        <v>3141</v>
      </c>
      <c r="BZ243" t="s">
        <v>2254</v>
      </c>
      <c r="CA243" t="s">
        <v>2652</v>
      </c>
      <c r="CB243" t="s">
        <v>2336</v>
      </c>
      <c r="CC243" t="s">
        <v>1187</v>
      </c>
      <c r="CD243" t="s">
        <v>2037</v>
      </c>
      <c r="CE243" t="s">
        <v>2735</v>
      </c>
      <c r="CF243" t="s">
        <v>2724</v>
      </c>
      <c r="CG243" t="s">
        <v>2253</v>
      </c>
      <c r="CH243" t="s">
        <v>963</v>
      </c>
      <c r="CI243" t="s">
        <v>2161</v>
      </c>
      <c r="CJ243" t="s">
        <v>1270</v>
      </c>
      <c r="CK243" t="s">
        <v>2553</v>
      </c>
      <c r="CL243" t="s">
        <v>2694</v>
      </c>
      <c r="CM243" t="s">
        <v>1237</v>
      </c>
      <c r="CN243" t="s">
        <v>2600</v>
      </c>
      <c r="CO243" t="s">
        <v>1374</v>
      </c>
      <c r="CP243" t="s">
        <v>2399</v>
      </c>
      <c r="CQ243" t="s">
        <v>2993</v>
      </c>
      <c r="CR243" t="s">
        <v>2611</v>
      </c>
      <c r="CS243" t="s">
        <v>1010</v>
      </c>
      <c r="CT243" t="s">
        <v>1284</v>
      </c>
      <c r="CU243" t="s">
        <v>2502</v>
      </c>
      <c r="CV243" t="s">
        <v>2990</v>
      </c>
      <c r="CW243" t="s">
        <v>2548</v>
      </c>
      <c r="CX243" t="s">
        <v>2045</v>
      </c>
      <c r="CY243" t="s">
        <v>2456</v>
      </c>
      <c r="CZ243" t="s">
        <v>1116</v>
      </c>
      <c r="DA243" t="s">
        <v>2202</v>
      </c>
      <c r="DB243" t="s">
        <v>2723</v>
      </c>
      <c r="DC243" t="s">
        <v>2363</v>
      </c>
      <c r="DD243" t="s">
        <v>3146</v>
      </c>
      <c r="DE243" t="s">
        <v>3033</v>
      </c>
      <c r="DF243" t="s">
        <v>2422</v>
      </c>
      <c r="DG243" t="s">
        <v>1265</v>
      </c>
      <c r="DH243" t="s">
        <v>2741</v>
      </c>
      <c r="DI243" t="s">
        <v>2448</v>
      </c>
      <c r="DJ243" t="s">
        <v>1468</v>
      </c>
      <c r="DK243" t="s">
        <v>2493</v>
      </c>
      <c r="DL243" t="s">
        <v>2545</v>
      </c>
      <c r="DM243" t="s">
        <v>3388</v>
      </c>
      <c r="DN243" t="s">
        <v>2214</v>
      </c>
      <c r="DO243" t="s">
        <v>1126</v>
      </c>
      <c r="DP243" t="s">
        <v>908</v>
      </c>
      <c r="DQ243" t="s">
        <v>2400</v>
      </c>
      <c r="DR243" t="s">
        <v>2256</v>
      </c>
      <c r="DS243" t="s">
        <v>3378</v>
      </c>
      <c r="DT243" t="s">
        <v>2463</v>
      </c>
      <c r="DU243" t="s">
        <v>2737</v>
      </c>
      <c r="DV243" t="s">
        <v>1233</v>
      </c>
      <c r="DW243" t="s">
        <v>2464</v>
      </c>
      <c r="DX243" t="s">
        <v>929</v>
      </c>
      <c r="DY243" t="s">
        <v>3377</v>
      </c>
      <c r="DZ243" t="s">
        <v>2257</v>
      </c>
      <c r="EA243" t="s">
        <v>1076</v>
      </c>
      <c r="EB243" t="s">
        <v>2651</v>
      </c>
      <c r="EC243" t="s">
        <v>2251</v>
      </c>
      <c r="ED243" t="s">
        <v>1408</v>
      </c>
      <c r="EE243" t="s">
        <v>1166</v>
      </c>
      <c r="EF243" t="s">
        <v>2458</v>
      </c>
      <c r="EG243" t="s">
        <v>2428</v>
      </c>
      <c r="EH243" t="s">
        <v>1020</v>
      </c>
      <c r="EI243" t="s">
        <v>1453</v>
      </c>
      <c r="EJ243" t="s">
        <v>3017</v>
      </c>
      <c r="EK243" t="s">
        <v>2712</v>
      </c>
      <c r="EL243" t="s">
        <v>3249</v>
      </c>
      <c r="EM243" t="s">
        <v>2461</v>
      </c>
      <c r="EN243" t="s">
        <v>2707</v>
      </c>
      <c r="EO243" t="s">
        <v>2411</v>
      </c>
      <c r="EP243" t="s">
        <v>2465</v>
      </c>
    </row>
    <row r="244" spans="1:207" x14ac:dyDescent="0.2">
      <c r="A244" t="s">
        <v>503</v>
      </c>
      <c r="B244" t="s">
        <v>461</v>
      </c>
      <c r="C244" t="s">
        <v>505</v>
      </c>
      <c r="D244" t="s">
        <v>793</v>
      </c>
      <c r="E244" t="s">
        <v>1126</v>
      </c>
      <c r="F244" t="s">
        <v>1406</v>
      </c>
      <c r="G244" t="s">
        <v>3064</v>
      </c>
      <c r="H244" t="s">
        <v>3052</v>
      </c>
      <c r="I244" t="s">
        <v>2448</v>
      </c>
      <c r="J244" t="s">
        <v>3062</v>
      </c>
      <c r="K244" t="s">
        <v>3071</v>
      </c>
      <c r="L244" t="s">
        <v>3053</v>
      </c>
      <c r="M244" t="s">
        <v>3093</v>
      </c>
      <c r="N244" t="s">
        <v>1468</v>
      </c>
      <c r="O244" t="s">
        <v>2253</v>
      </c>
      <c r="P244" t="s">
        <v>3056</v>
      </c>
      <c r="Q244" t="s">
        <v>2254</v>
      </c>
      <c r="R244" t="s">
        <v>3057</v>
      </c>
      <c r="S244" t="s">
        <v>1237</v>
      </c>
      <c r="T244" t="s">
        <v>2257</v>
      </c>
      <c r="U244" t="s">
        <v>2251</v>
      </c>
      <c r="V244" t="s">
        <v>3045</v>
      </c>
      <c r="W244" t="s">
        <v>2464</v>
      </c>
      <c r="X244" t="s">
        <v>2202</v>
      </c>
      <c r="Y244" t="s">
        <v>2411</v>
      </c>
    </row>
    <row r="245" spans="1:207" x14ac:dyDescent="0.2">
      <c r="A245" t="s">
        <v>506</v>
      </c>
      <c r="B245" t="s">
        <v>461</v>
      </c>
      <c r="C245" t="s">
        <v>507</v>
      </c>
      <c r="D245" t="s">
        <v>3389</v>
      </c>
      <c r="E245" t="s">
        <v>3390</v>
      </c>
      <c r="F245" t="s">
        <v>3391</v>
      </c>
      <c r="G245" t="s">
        <v>3392</v>
      </c>
      <c r="H245" t="s">
        <v>3393</v>
      </c>
      <c r="I245" t="s">
        <v>3140</v>
      </c>
      <c r="J245" t="s">
        <v>3394</v>
      </c>
      <c r="K245" t="s">
        <v>3395</v>
      </c>
      <c r="L245" t="s">
        <v>3396</v>
      </c>
      <c r="M245" t="s">
        <v>3397</v>
      </c>
      <c r="N245" t="s">
        <v>2405</v>
      </c>
      <c r="O245" t="s">
        <v>3398</v>
      </c>
      <c r="P245" t="s">
        <v>3399</v>
      </c>
      <c r="Q245" t="s">
        <v>1765</v>
      </c>
      <c r="R245" t="s">
        <v>3089</v>
      </c>
      <c r="S245" t="s">
        <v>3400</v>
      </c>
      <c r="T245" t="s">
        <v>3401</v>
      </c>
      <c r="U245" t="s">
        <v>3402</v>
      </c>
      <c r="V245" t="s">
        <v>3085</v>
      </c>
      <c r="W245" t="s">
        <v>3403</v>
      </c>
      <c r="X245" t="s">
        <v>3404</v>
      </c>
      <c r="Y245" t="s">
        <v>3405</v>
      </c>
      <c r="Z245" t="s">
        <v>3406</v>
      </c>
      <c r="AA245" t="s">
        <v>3407</v>
      </c>
      <c r="AB245" t="s">
        <v>3346</v>
      </c>
      <c r="AC245" t="s">
        <v>3408</v>
      </c>
      <c r="AD245" t="s">
        <v>3255</v>
      </c>
      <c r="AE245" t="s">
        <v>3409</v>
      </c>
      <c r="AF245" t="s">
        <v>3095</v>
      </c>
      <c r="AG245" t="s">
        <v>3410</v>
      </c>
      <c r="AH245" t="s">
        <v>3411</v>
      </c>
      <c r="AI245" t="s">
        <v>793</v>
      </c>
      <c r="AJ245" t="s">
        <v>3120</v>
      </c>
      <c r="AK245" t="s">
        <v>3068</v>
      </c>
      <c r="AL245" t="s">
        <v>3412</v>
      </c>
      <c r="AM245" t="s">
        <v>2252</v>
      </c>
      <c r="AN245" t="s">
        <v>3413</v>
      </c>
      <c r="AO245" t="s">
        <v>3414</v>
      </c>
      <c r="AP245" t="s">
        <v>3093</v>
      </c>
      <c r="AQ245" t="s">
        <v>3415</v>
      </c>
      <c r="AR245" t="s">
        <v>3050</v>
      </c>
      <c r="AS245" t="s">
        <v>3031</v>
      </c>
      <c r="AT245" t="s">
        <v>1312</v>
      </c>
      <c r="AU245" t="s">
        <v>2304</v>
      </c>
      <c r="AV245" t="s">
        <v>3081</v>
      </c>
      <c r="AW245" t="s">
        <v>3416</v>
      </c>
      <c r="AX245" t="s">
        <v>3108</v>
      </c>
      <c r="AY245" t="s">
        <v>3417</v>
      </c>
      <c r="AZ245" t="s">
        <v>3054</v>
      </c>
      <c r="BA245" t="s">
        <v>3052</v>
      </c>
      <c r="BB245" t="s">
        <v>2449</v>
      </c>
      <c r="BC245" t="s">
        <v>3250</v>
      </c>
      <c r="BD245" t="s">
        <v>3078</v>
      </c>
      <c r="BE245" t="s">
        <v>3418</v>
      </c>
      <c r="BF245" t="s">
        <v>3062</v>
      </c>
      <c r="BG245" t="s">
        <v>3147</v>
      </c>
      <c r="BH245" t="s">
        <v>1717</v>
      </c>
      <c r="BI245" t="s">
        <v>3087</v>
      </c>
      <c r="BJ245" t="s">
        <v>3419</v>
      </c>
      <c r="BK245" t="s">
        <v>3082</v>
      </c>
      <c r="BL245" t="s">
        <v>3071</v>
      </c>
      <c r="BM245" t="s">
        <v>3056</v>
      </c>
      <c r="BN245" t="s">
        <v>3065</v>
      </c>
      <c r="BO245" t="s">
        <v>3420</v>
      </c>
      <c r="BP245" t="s">
        <v>3069</v>
      </c>
      <c r="BQ245" t="s">
        <v>1351</v>
      </c>
      <c r="BR245" t="s">
        <v>3051</v>
      </c>
      <c r="BS245" t="s">
        <v>3092</v>
      </c>
      <c r="BT245" t="s">
        <v>3421</v>
      </c>
      <c r="BU245" t="s">
        <v>3422</v>
      </c>
      <c r="BV245" t="s">
        <v>3423</v>
      </c>
      <c r="BW245" t="s">
        <v>3424</v>
      </c>
      <c r="BX245" t="s">
        <v>3425</v>
      </c>
      <c r="BY245" t="s">
        <v>3076</v>
      </c>
      <c r="BZ245" t="s">
        <v>3070</v>
      </c>
      <c r="CA245" t="s">
        <v>3127</v>
      </c>
      <c r="CB245" t="s">
        <v>3152</v>
      </c>
      <c r="CC245" t="s">
        <v>3053</v>
      </c>
      <c r="CD245" t="s">
        <v>3072</v>
      </c>
      <c r="CE245" t="s">
        <v>3426</v>
      </c>
      <c r="CF245" t="s">
        <v>3366</v>
      </c>
      <c r="CG245" t="s">
        <v>3427</v>
      </c>
      <c r="CH245" t="s">
        <v>1687</v>
      </c>
      <c r="CI245" t="s">
        <v>3428</v>
      </c>
      <c r="CJ245" t="s">
        <v>3091</v>
      </c>
      <c r="CK245" t="s">
        <v>3047</v>
      </c>
      <c r="CL245" t="s">
        <v>3429</v>
      </c>
      <c r="CM245" t="s">
        <v>3430</v>
      </c>
      <c r="CN245" t="s">
        <v>3075</v>
      </c>
      <c r="CO245" t="s">
        <v>3431</v>
      </c>
      <c r="CP245" t="s">
        <v>1492</v>
      </c>
      <c r="CQ245" t="s">
        <v>3367</v>
      </c>
      <c r="CR245" t="s">
        <v>3432</v>
      </c>
      <c r="CS245" t="s">
        <v>3277</v>
      </c>
      <c r="CT245" t="s">
        <v>1658</v>
      </c>
      <c r="CU245" t="s">
        <v>3088</v>
      </c>
      <c r="CV245" t="s">
        <v>3126</v>
      </c>
      <c r="CW245" t="s">
        <v>1349</v>
      </c>
      <c r="CX245" t="s">
        <v>3433</v>
      </c>
      <c r="CY245" t="s">
        <v>2082</v>
      </c>
      <c r="CZ245" t="s">
        <v>3059</v>
      </c>
      <c r="DA245" t="s">
        <v>2741</v>
      </c>
      <c r="DB245" t="s">
        <v>3434</v>
      </c>
      <c r="DC245" t="s">
        <v>3435</v>
      </c>
      <c r="DD245" t="s">
        <v>2734</v>
      </c>
      <c r="DE245" t="s">
        <v>3064</v>
      </c>
      <c r="DF245" t="s">
        <v>1235</v>
      </c>
      <c r="DG245" t="s">
        <v>2965</v>
      </c>
      <c r="DH245" t="s">
        <v>3045</v>
      </c>
      <c r="DI245" t="s">
        <v>3436</v>
      </c>
      <c r="DJ245" t="s">
        <v>1077</v>
      </c>
      <c r="DK245" t="s">
        <v>3437</v>
      </c>
      <c r="DL245" t="s">
        <v>3438</v>
      </c>
      <c r="DM245" t="s">
        <v>3439</v>
      </c>
      <c r="DN245" t="s">
        <v>2502</v>
      </c>
      <c r="DO245" t="s">
        <v>3440</v>
      </c>
      <c r="DP245" t="s">
        <v>3067</v>
      </c>
      <c r="DQ245" t="s">
        <v>3057</v>
      </c>
      <c r="DR245" t="s">
        <v>3441</v>
      </c>
      <c r="DS245" t="s">
        <v>3378</v>
      </c>
      <c r="DT245" t="s">
        <v>3080</v>
      </c>
      <c r="DU245" t="s">
        <v>1166</v>
      </c>
      <c r="DV245" t="s">
        <v>2262</v>
      </c>
      <c r="DW245" t="s">
        <v>2937</v>
      </c>
      <c r="DX245" t="s">
        <v>2490</v>
      </c>
      <c r="DY245" t="s">
        <v>2723</v>
      </c>
      <c r="DZ245" t="s">
        <v>3104</v>
      </c>
      <c r="EA245" t="s">
        <v>3442</v>
      </c>
      <c r="EB245" t="s">
        <v>3073</v>
      </c>
      <c r="EC245" t="s">
        <v>3443</v>
      </c>
      <c r="ED245" t="s">
        <v>3444</v>
      </c>
      <c r="EE245" t="s">
        <v>2149</v>
      </c>
      <c r="EF245" t="s">
        <v>2612</v>
      </c>
      <c r="EG245" t="s">
        <v>3017</v>
      </c>
      <c r="EH245" t="s">
        <v>2246</v>
      </c>
      <c r="EI245" t="s">
        <v>3445</v>
      </c>
      <c r="EJ245" t="s">
        <v>3446</v>
      </c>
      <c r="EK245" t="s">
        <v>1124</v>
      </c>
      <c r="EL245" t="s">
        <v>3447</v>
      </c>
      <c r="EM245" t="s">
        <v>1906</v>
      </c>
      <c r="EN245" t="s">
        <v>3097</v>
      </c>
      <c r="EO245" t="s">
        <v>2037</v>
      </c>
      <c r="EP245" t="s">
        <v>3448</v>
      </c>
      <c r="EQ245" t="s">
        <v>2389</v>
      </c>
      <c r="ER245" t="s">
        <v>2599</v>
      </c>
      <c r="ES245" t="s">
        <v>3449</v>
      </c>
      <c r="ET245" t="s">
        <v>3242</v>
      </c>
      <c r="EU245" t="s">
        <v>3450</v>
      </c>
      <c r="EV245" t="s">
        <v>3148</v>
      </c>
      <c r="EW245" t="s">
        <v>3090</v>
      </c>
      <c r="EX245" t="s">
        <v>2458</v>
      </c>
      <c r="EY245" t="s">
        <v>2737</v>
      </c>
      <c r="EZ245" t="s">
        <v>3084</v>
      </c>
      <c r="FA245" t="s">
        <v>3451</v>
      </c>
      <c r="FB245" t="s">
        <v>3452</v>
      </c>
      <c r="FC245" t="s">
        <v>2704</v>
      </c>
      <c r="FD245" t="s">
        <v>3145</v>
      </c>
      <c r="FE245" t="s">
        <v>2535</v>
      </c>
      <c r="FF245" t="s">
        <v>3453</v>
      </c>
      <c r="FG245" t="s">
        <v>3041</v>
      </c>
      <c r="FH245" t="s">
        <v>3043</v>
      </c>
      <c r="FI245" t="s">
        <v>3138</v>
      </c>
      <c r="FJ245" t="s">
        <v>3454</v>
      </c>
      <c r="FK245" t="s">
        <v>3079</v>
      </c>
      <c r="FL245" t="s">
        <v>2464</v>
      </c>
      <c r="FM245" t="s">
        <v>1954</v>
      </c>
      <c r="FN245" t="s">
        <v>2429</v>
      </c>
      <c r="FO245" t="s">
        <v>2518</v>
      </c>
      <c r="FP245" t="s">
        <v>2712</v>
      </c>
      <c r="FQ245" t="s">
        <v>2493</v>
      </c>
      <c r="FR245" t="s">
        <v>2618</v>
      </c>
      <c r="FS245" t="s">
        <v>2245</v>
      </c>
      <c r="FT245" t="s">
        <v>3455</v>
      </c>
      <c r="FU245" t="s">
        <v>1233</v>
      </c>
      <c r="FV245" t="s">
        <v>2614</v>
      </c>
      <c r="FW245" t="s">
        <v>3153</v>
      </c>
      <c r="FX245" t="s">
        <v>2993</v>
      </c>
      <c r="FY245" t="s">
        <v>3130</v>
      </c>
      <c r="FZ245" t="s">
        <v>1375</v>
      </c>
      <c r="GA245" t="s">
        <v>2406</v>
      </c>
      <c r="GB245" t="s">
        <v>3122</v>
      </c>
      <c r="GC245" t="s">
        <v>3114</v>
      </c>
      <c r="GD245" t="s">
        <v>1468</v>
      </c>
      <c r="GE245" t="s">
        <v>1020</v>
      </c>
      <c r="GF245" t="s">
        <v>3456</v>
      </c>
      <c r="GG245" t="s">
        <v>1237</v>
      </c>
      <c r="GH245" t="s">
        <v>3457</v>
      </c>
      <c r="GI245" t="s">
        <v>2161</v>
      </c>
      <c r="GJ245" t="s">
        <v>1121</v>
      </c>
      <c r="GK245" t="s">
        <v>3458</v>
      </c>
      <c r="GL245" t="s">
        <v>2333</v>
      </c>
      <c r="GM245" t="s">
        <v>2332</v>
      </c>
      <c r="GN245" t="s">
        <v>2615</v>
      </c>
      <c r="GO245" t="s">
        <v>1120</v>
      </c>
      <c r="GP245" t="s">
        <v>3459</v>
      </c>
      <c r="GQ245" t="s">
        <v>2160</v>
      </c>
      <c r="GR245" t="s">
        <v>3460</v>
      </c>
      <c r="GS245" t="s">
        <v>2707</v>
      </c>
      <c r="GT245" t="s">
        <v>3377</v>
      </c>
      <c r="GU245" t="s">
        <v>1126</v>
      </c>
      <c r="GV245" t="s">
        <v>2448</v>
      </c>
      <c r="GW245" t="s">
        <v>2465</v>
      </c>
      <c r="GX245" t="s">
        <v>2251</v>
      </c>
      <c r="GY245" t="s">
        <v>2698</v>
      </c>
    </row>
    <row r="246" spans="1:207" x14ac:dyDescent="0.2">
      <c r="A246" t="s">
        <v>508</v>
      </c>
      <c r="B246" t="s">
        <v>461</v>
      </c>
      <c r="C246" t="s">
        <v>108</v>
      </c>
      <c r="D246" t="s">
        <v>3461</v>
      </c>
      <c r="E246" t="s">
        <v>1968</v>
      </c>
      <c r="F246" t="s">
        <v>2986</v>
      </c>
      <c r="G246" t="s">
        <v>2403</v>
      </c>
      <c r="H246" t="s">
        <v>763</v>
      </c>
      <c r="I246" t="s">
        <v>1820</v>
      </c>
      <c r="J246" t="s">
        <v>1253</v>
      </c>
      <c r="K246" t="s">
        <v>1778</v>
      </c>
      <c r="L246" t="s">
        <v>2624</v>
      </c>
      <c r="M246" t="s">
        <v>2798</v>
      </c>
      <c r="N246" t="s">
        <v>2954</v>
      </c>
      <c r="O246" t="s">
        <v>2331</v>
      </c>
      <c r="P246" t="s">
        <v>879</v>
      </c>
      <c r="Q246" t="s">
        <v>2797</v>
      </c>
      <c r="R246" t="s">
        <v>2475</v>
      </c>
      <c r="S246" t="s">
        <v>1123</v>
      </c>
      <c r="T246" t="s">
        <v>1231</v>
      </c>
      <c r="U246" t="s">
        <v>2486</v>
      </c>
      <c r="V246" t="s">
        <v>2414</v>
      </c>
      <c r="W246" t="s">
        <v>1954</v>
      </c>
      <c r="X246" t="s">
        <v>1282</v>
      </c>
      <c r="Y246" t="s">
        <v>2735</v>
      </c>
      <c r="Z246" t="s">
        <v>2460</v>
      </c>
      <c r="AA246" t="s">
        <v>2427</v>
      </c>
      <c r="AB246" t="s">
        <v>2321</v>
      </c>
      <c r="AC246" t="s">
        <v>2436</v>
      </c>
      <c r="AD246" t="s">
        <v>1147</v>
      </c>
      <c r="AE246" t="s">
        <v>2990</v>
      </c>
      <c r="AF246" t="s">
        <v>2253</v>
      </c>
      <c r="AG246" t="s">
        <v>1010</v>
      </c>
      <c r="AH246" t="s">
        <v>2200</v>
      </c>
      <c r="AI246" t="s">
        <v>2202</v>
      </c>
      <c r="AJ246" t="s">
        <v>2257</v>
      </c>
      <c r="AK246" t="s">
        <v>1237</v>
      </c>
      <c r="AL246" t="s">
        <v>2251</v>
      </c>
      <c r="AM246" t="s">
        <v>2461</v>
      </c>
      <c r="AN246" t="s">
        <v>2464</v>
      </c>
      <c r="AO246" t="s">
        <v>1126</v>
      </c>
      <c r="AP246" t="s">
        <v>2254</v>
      </c>
      <c r="AQ246" t="s">
        <v>2465</v>
      </c>
    </row>
    <row r="247" spans="1:207" x14ac:dyDescent="0.2">
      <c r="A247" t="s">
        <v>509</v>
      </c>
      <c r="B247" t="s">
        <v>461</v>
      </c>
      <c r="C247" t="s">
        <v>110</v>
      </c>
      <c r="D247" t="s">
        <v>2425</v>
      </c>
      <c r="E247" t="s">
        <v>1020</v>
      </c>
      <c r="F247" t="s">
        <v>1254</v>
      </c>
      <c r="G247" t="s">
        <v>962</v>
      </c>
      <c r="H247" t="s">
        <v>2427</v>
      </c>
      <c r="I247" t="s">
        <v>2436</v>
      </c>
      <c r="J247" t="s">
        <v>1272</v>
      </c>
      <c r="K247" t="s">
        <v>2202</v>
      </c>
      <c r="L247" t="s">
        <v>1236</v>
      </c>
      <c r="M247" t="s">
        <v>2410</v>
      </c>
      <c r="N247" t="s">
        <v>2257</v>
      </c>
      <c r="O247" t="s">
        <v>2253</v>
      </c>
      <c r="P247" t="s">
        <v>2254</v>
      </c>
      <c r="Q247" t="s">
        <v>2256</v>
      </c>
      <c r="R247" t="s">
        <v>2251</v>
      </c>
      <c r="S247" t="s">
        <v>1126</v>
      </c>
      <c r="T247" t="s">
        <v>2411</v>
      </c>
    </row>
    <row r="248" spans="1:207" x14ac:dyDescent="0.2">
      <c r="A248" t="s">
        <v>510</v>
      </c>
      <c r="B248" t="s">
        <v>461</v>
      </c>
      <c r="C248" t="s">
        <v>112</v>
      </c>
      <c r="D248" t="s">
        <v>2714</v>
      </c>
      <c r="E248" t="s">
        <v>1051</v>
      </c>
      <c r="F248" t="s">
        <v>2337</v>
      </c>
      <c r="G248" t="s">
        <v>2635</v>
      </c>
      <c r="H248" t="s">
        <v>2420</v>
      </c>
      <c r="I248" t="s">
        <v>2425</v>
      </c>
      <c r="J248" t="s">
        <v>1010</v>
      </c>
      <c r="K248" t="s">
        <v>2732</v>
      </c>
      <c r="L248" t="s">
        <v>2256</v>
      </c>
      <c r="M248" t="s">
        <v>2436</v>
      </c>
      <c r="N248" t="s">
        <v>2600</v>
      </c>
      <c r="O248" t="s">
        <v>2455</v>
      </c>
      <c r="P248" t="s">
        <v>2459</v>
      </c>
      <c r="Q248" t="s">
        <v>2254</v>
      </c>
      <c r="R248" t="s">
        <v>2257</v>
      </c>
      <c r="S248" t="s">
        <v>2202</v>
      </c>
      <c r="T248" t="s">
        <v>2248</v>
      </c>
      <c r="U248" t="s">
        <v>2331</v>
      </c>
      <c r="V248" t="s">
        <v>2403</v>
      </c>
      <c r="W248" t="s">
        <v>2463</v>
      </c>
      <c r="X248" t="s">
        <v>1254</v>
      </c>
      <c r="Y248" t="s">
        <v>1020</v>
      </c>
      <c r="Z248" t="s">
        <v>1236</v>
      </c>
      <c r="AA248" t="s">
        <v>2253</v>
      </c>
      <c r="AB248" t="s">
        <v>2321</v>
      </c>
      <c r="AC248" t="s">
        <v>2426</v>
      </c>
      <c r="AD248" t="s">
        <v>2427</v>
      </c>
      <c r="AE248" t="s">
        <v>1116</v>
      </c>
      <c r="AF248" t="s">
        <v>1005</v>
      </c>
      <c r="AG248" t="s">
        <v>1123</v>
      </c>
      <c r="AH248" t="s">
        <v>2251</v>
      </c>
      <c r="AI248" t="s">
        <v>2735</v>
      </c>
      <c r="AJ248" t="s">
        <v>2448</v>
      </c>
      <c r="AK248" t="s">
        <v>2461</v>
      </c>
      <c r="AL248" t="s">
        <v>2410</v>
      </c>
      <c r="AM248" t="s">
        <v>964</v>
      </c>
      <c r="AN248" t="s">
        <v>942</v>
      </c>
      <c r="AO248" t="s">
        <v>1152</v>
      </c>
      <c r="AP248" t="s">
        <v>1126</v>
      </c>
      <c r="AQ248" t="s">
        <v>2411</v>
      </c>
      <c r="AR248" t="s">
        <v>2449</v>
      </c>
      <c r="AS248" t="s">
        <v>943</v>
      </c>
      <c r="AT248" t="s">
        <v>1468</v>
      </c>
      <c r="AU248" t="s">
        <v>2464</v>
      </c>
      <c r="AV248" t="s">
        <v>2465</v>
      </c>
      <c r="AW248" t="s">
        <v>2409</v>
      </c>
    </row>
    <row r="249" spans="1:207" x14ac:dyDescent="0.2">
      <c r="A249" t="s">
        <v>511</v>
      </c>
      <c r="B249" t="s">
        <v>461</v>
      </c>
      <c r="C249" t="s">
        <v>118</v>
      </c>
      <c r="D249" t="s">
        <v>2988</v>
      </c>
      <c r="E249" t="s">
        <v>2986</v>
      </c>
      <c r="F249" t="s">
        <v>964</v>
      </c>
      <c r="G249" t="s">
        <v>763</v>
      </c>
      <c r="H249" t="s">
        <v>1663</v>
      </c>
      <c r="I249" t="s">
        <v>925</v>
      </c>
      <c r="J249" t="s">
        <v>1253</v>
      </c>
      <c r="K249" t="s">
        <v>1778</v>
      </c>
      <c r="L249" t="s">
        <v>1265</v>
      </c>
      <c r="M249" t="s">
        <v>1047</v>
      </c>
      <c r="N249" t="s">
        <v>2486</v>
      </c>
      <c r="O249" t="s">
        <v>2416</v>
      </c>
      <c r="P249" t="s">
        <v>1123</v>
      </c>
      <c r="Q249" t="s">
        <v>2436</v>
      </c>
      <c r="R249" t="s">
        <v>963</v>
      </c>
      <c r="S249" t="s">
        <v>2427</v>
      </c>
      <c r="T249" t="s">
        <v>2321</v>
      </c>
      <c r="U249" t="s">
        <v>1236</v>
      </c>
      <c r="V249" t="s">
        <v>2257</v>
      </c>
      <c r="W249" t="s">
        <v>1126</v>
      </c>
      <c r="X249" t="s">
        <v>2465</v>
      </c>
      <c r="Y249" t="s">
        <v>2202</v>
      </c>
    </row>
    <row r="250" spans="1:207" x14ac:dyDescent="0.2">
      <c r="A250" t="s">
        <v>512</v>
      </c>
      <c r="B250" t="s">
        <v>461</v>
      </c>
      <c r="C250" t="s">
        <v>121</v>
      </c>
      <c r="D250" t="s">
        <v>2504</v>
      </c>
      <c r="E250" t="s">
        <v>2641</v>
      </c>
      <c r="F250" t="s">
        <v>3336</v>
      </c>
      <c r="G250" t="s">
        <v>1253</v>
      </c>
      <c r="H250" t="s">
        <v>2988</v>
      </c>
      <c r="I250" t="s">
        <v>763</v>
      </c>
      <c r="J250" t="s">
        <v>2786</v>
      </c>
      <c r="K250" t="s">
        <v>2439</v>
      </c>
      <c r="L250" t="s">
        <v>3020</v>
      </c>
      <c r="M250" t="s">
        <v>3169</v>
      </c>
      <c r="N250" t="s">
        <v>2591</v>
      </c>
      <c r="O250" t="s">
        <v>2940</v>
      </c>
      <c r="P250" t="s">
        <v>2456</v>
      </c>
      <c r="Q250" t="s">
        <v>2346</v>
      </c>
      <c r="R250" t="s">
        <v>2605</v>
      </c>
      <c r="S250" t="s">
        <v>2793</v>
      </c>
      <c r="T250" t="s">
        <v>1968</v>
      </c>
      <c r="U250" t="s">
        <v>2798</v>
      </c>
      <c r="V250" t="s">
        <v>2624</v>
      </c>
      <c r="W250" t="s">
        <v>3016</v>
      </c>
      <c r="X250" t="s">
        <v>2321</v>
      </c>
      <c r="Y250" t="s">
        <v>2954</v>
      </c>
      <c r="Z250" t="s">
        <v>2631</v>
      </c>
      <c r="AA250" t="s">
        <v>2941</v>
      </c>
      <c r="AB250" t="s">
        <v>2458</v>
      </c>
      <c r="AC250" t="s">
        <v>1231</v>
      </c>
      <c r="AD250" t="s">
        <v>1778</v>
      </c>
      <c r="AE250" t="s">
        <v>950</v>
      </c>
      <c r="AF250" t="s">
        <v>1820</v>
      </c>
      <c r="AG250" t="s">
        <v>879</v>
      </c>
      <c r="AH250" t="s">
        <v>2732</v>
      </c>
      <c r="AI250" t="s">
        <v>963</v>
      </c>
      <c r="AJ250" t="s">
        <v>2611</v>
      </c>
      <c r="AK250" t="s">
        <v>2403</v>
      </c>
      <c r="AL250" t="s">
        <v>2475</v>
      </c>
      <c r="AM250" t="s">
        <v>2331</v>
      </c>
      <c r="AN250" t="s">
        <v>2448</v>
      </c>
      <c r="AO250" t="s">
        <v>2460</v>
      </c>
      <c r="AP250" t="s">
        <v>2735</v>
      </c>
      <c r="AQ250" t="s">
        <v>2200</v>
      </c>
      <c r="AR250" t="s">
        <v>2414</v>
      </c>
      <c r="AS250" t="s">
        <v>2436</v>
      </c>
      <c r="AT250" t="s">
        <v>1236</v>
      </c>
      <c r="AU250" t="s">
        <v>2427</v>
      </c>
      <c r="AV250" t="s">
        <v>2257</v>
      </c>
      <c r="AW250" t="s">
        <v>2253</v>
      </c>
      <c r="AX250" t="s">
        <v>1124</v>
      </c>
      <c r="AY250" t="s">
        <v>2251</v>
      </c>
      <c r="AZ250" t="s">
        <v>1010</v>
      </c>
      <c r="BA250" t="s">
        <v>1152</v>
      </c>
      <c r="BB250" t="s">
        <v>2202</v>
      </c>
      <c r="BC250" t="s">
        <v>1126</v>
      </c>
      <c r="BD250" t="s">
        <v>2465</v>
      </c>
      <c r="BE250" t="s">
        <v>2254</v>
      </c>
    </row>
    <row r="251" spans="1:207" x14ac:dyDescent="0.2">
      <c r="A251" t="s">
        <v>513</v>
      </c>
      <c r="B251" t="s">
        <v>461</v>
      </c>
      <c r="C251" t="s">
        <v>295</v>
      </c>
      <c r="D251" t="s">
        <v>3269</v>
      </c>
      <c r="E251" t="s">
        <v>2480</v>
      </c>
      <c r="F251" t="s">
        <v>2481</v>
      </c>
      <c r="G251" t="s">
        <v>2477</v>
      </c>
      <c r="H251" t="s">
        <v>2478</v>
      </c>
      <c r="I251" t="s">
        <v>3271</v>
      </c>
      <c r="J251" t="s">
        <v>2465</v>
      </c>
      <c r="K251" t="s">
        <v>2479</v>
      </c>
      <c r="L251" t="s">
        <v>1841</v>
      </c>
      <c r="M251" t="s">
        <v>3276</v>
      </c>
      <c r="N251" t="s">
        <v>2476</v>
      </c>
      <c r="O251" t="s">
        <v>2251</v>
      </c>
      <c r="P251" t="s">
        <v>3115</v>
      </c>
      <c r="Q251" t="s">
        <v>1124</v>
      </c>
      <c r="R251" t="s">
        <v>1702</v>
      </c>
      <c r="S251" t="s">
        <v>1232</v>
      </c>
      <c r="T251" t="s">
        <v>1229</v>
      </c>
      <c r="U251" t="s">
        <v>1664</v>
      </c>
      <c r="V251" t="s">
        <v>1355</v>
      </c>
      <c r="W251" t="s">
        <v>1233</v>
      </c>
      <c r="X251" t="s">
        <v>2486</v>
      </c>
      <c r="Y251" t="s">
        <v>973</v>
      </c>
      <c r="Z251" t="s">
        <v>1468</v>
      </c>
      <c r="AA251" t="s">
        <v>929</v>
      </c>
      <c r="AB251" t="s">
        <v>1126</v>
      </c>
      <c r="AC251" t="s">
        <v>919</v>
      </c>
      <c r="AD251" t="s">
        <v>2482</v>
      </c>
      <c r="AE251" t="s">
        <v>2257</v>
      </c>
    </row>
    <row r="252" spans="1:207" x14ac:dyDescent="0.2">
      <c r="A252" t="s">
        <v>514</v>
      </c>
      <c r="B252" t="s">
        <v>461</v>
      </c>
      <c r="C252" t="s">
        <v>297</v>
      </c>
      <c r="D252" t="s">
        <v>2612</v>
      </c>
      <c r="E252" t="s">
        <v>3411</v>
      </c>
      <c r="F252" t="s">
        <v>3422</v>
      </c>
      <c r="G252" t="s">
        <v>3396</v>
      </c>
      <c r="H252" t="s">
        <v>3417</v>
      </c>
      <c r="I252" t="s">
        <v>3404</v>
      </c>
      <c r="J252" t="s">
        <v>3432</v>
      </c>
      <c r="K252" t="s">
        <v>3152</v>
      </c>
      <c r="L252" t="s">
        <v>3391</v>
      </c>
      <c r="M252" t="s">
        <v>3436</v>
      </c>
      <c r="N252" t="s">
        <v>3410</v>
      </c>
      <c r="O252" t="s">
        <v>2405</v>
      </c>
      <c r="P252" t="s">
        <v>3418</v>
      </c>
      <c r="Q252" t="s">
        <v>2520</v>
      </c>
      <c r="R252" t="s">
        <v>3462</v>
      </c>
      <c r="S252" t="s">
        <v>2734</v>
      </c>
      <c r="T252" t="s">
        <v>1687</v>
      </c>
      <c r="U252" t="s">
        <v>2449</v>
      </c>
      <c r="V252" t="s">
        <v>3463</v>
      </c>
      <c r="W252" t="s">
        <v>3016</v>
      </c>
      <c r="X252" t="s">
        <v>3419</v>
      </c>
      <c r="Y252" t="s">
        <v>2990</v>
      </c>
      <c r="Z252" t="s">
        <v>3378</v>
      </c>
      <c r="AA252" t="s">
        <v>2461</v>
      </c>
      <c r="AB252" t="s">
        <v>3445</v>
      </c>
      <c r="AC252" t="s">
        <v>2618</v>
      </c>
      <c r="AD252" t="s">
        <v>3424</v>
      </c>
      <c r="AE252" t="s">
        <v>1906</v>
      </c>
      <c r="AF252" t="s">
        <v>3017</v>
      </c>
      <c r="AG252" t="s">
        <v>2252</v>
      </c>
      <c r="AH252" t="s">
        <v>1233</v>
      </c>
      <c r="AI252" t="s">
        <v>2965</v>
      </c>
      <c r="AJ252" t="s">
        <v>2249</v>
      </c>
      <c r="AK252" t="s">
        <v>1351</v>
      </c>
      <c r="AL252" t="s">
        <v>763</v>
      </c>
      <c r="AM252" t="s">
        <v>3367</v>
      </c>
      <c r="AN252" t="s">
        <v>2716</v>
      </c>
      <c r="AO252" t="s">
        <v>2490</v>
      </c>
      <c r="AP252" t="s">
        <v>1374</v>
      </c>
      <c r="AQ252" t="s">
        <v>2737</v>
      </c>
      <c r="AR252" t="s">
        <v>3435</v>
      </c>
      <c r="AS252" t="s">
        <v>3439</v>
      </c>
      <c r="AT252" t="s">
        <v>3434</v>
      </c>
      <c r="AU252" t="s">
        <v>2251</v>
      </c>
      <c r="AV252" t="s">
        <v>3429</v>
      </c>
      <c r="AW252" t="s">
        <v>3366</v>
      </c>
      <c r="AX252" t="s">
        <v>1235</v>
      </c>
      <c r="AY252" t="s">
        <v>1166</v>
      </c>
      <c r="AZ252" t="s">
        <v>1077</v>
      </c>
      <c r="BA252" t="s">
        <v>3420</v>
      </c>
      <c r="BB252" t="s">
        <v>2464</v>
      </c>
      <c r="BC252" t="s">
        <v>2535</v>
      </c>
      <c r="BD252" t="s">
        <v>2486</v>
      </c>
      <c r="BE252" t="s">
        <v>2200</v>
      </c>
      <c r="BF252" t="s">
        <v>3438</v>
      </c>
      <c r="BG252" t="s">
        <v>1020</v>
      </c>
      <c r="BH252" t="s">
        <v>3450</v>
      </c>
      <c r="BI252" t="s">
        <v>1954</v>
      </c>
      <c r="BJ252" t="s">
        <v>2518</v>
      </c>
      <c r="BK252" t="s">
        <v>2632</v>
      </c>
      <c r="BL252" t="s">
        <v>2427</v>
      </c>
      <c r="BM252" t="s">
        <v>3454</v>
      </c>
      <c r="BN252" t="s">
        <v>2614</v>
      </c>
      <c r="BO252" t="s">
        <v>1124</v>
      </c>
      <c r="BP252" t="s">
        <v>2993</v>
      </c>
      <c r="BQ252" t="s">
        <v>2615</v>
      </c>
      <c r="BR252" t="s">
        <v>2704</v>
      </c>
      <c r="BS252" t="s">
        <v>2406</v>
      </c>
      <c r="BT252" t="s">
        <v>2460</v>
      </c>
      <c r="BU252" t="s">
        <v>1468</v>
      </c>
      <c r="BV252" t="s">
        <v>2321</v>
      </c>
      <c r="BW252" t="s">
        <v>3449</v>
      </c>
      <c r="BX252" t="s">
        <v>2712</v>
      </c>
      <c r="BY252" t="s">
        <v>3460</v>
      </c>
      <c r="BZ252" t="s">
        <v>2735</v>
      </c>
      <c r="CA252" t="s">
        <v>2428</v>
      </c>
      <c r="CB252" t="s">
        <v>3377</v>
      </c>
      <c r="CC252" t="s">
        <v>2429</v>
      </c>
      <c r="CD252" t="s">
        <v>1237</v>
      </c>
      <c r="CE252" t="s">
        <v>2333</v>
      </c>
      <c r="CF252" t="s">
        <v>1126</v>
      </c>
      <c r="CG252" t="s">
        <v>2707</v>
      </c>
      <c r="CH252" t="s">
        <v>2332</v>
      </c>
      <c r="CI252" t="s">
        <v>919</v>
      </c>
      <c r="CJ252" t="s">
        <v>2161</v>
      </c>
      <c r="CK252" t="s">
        <v>2202</v>
      </c>
      <c r="CL252" t="s">
        <v>2256</v>
      </c>
      <c r="CM252" t="s">
        <v>2254</v>
      </c>
      <c r="CN252" t="s">
        <v>2257</v>
      </c>
      <c r="CO252" t="s">
        <v>2465</v>
      </c>
    </row>
    <row r="253" spans="1:207" x14ac:dyDescent="0.2">
      <c r="A253" t="s">
        <v>515</v>
      </c>
      <c r="B253" t="s">
        <v>461</v>
      </c>
      <c r="C253" t="s">
        <v>516</v>
      </c>
      <c r="D253" t="s">
        <v>3464</v>
      </c>
      <c r="E253" t="s">
        <v>3377</v>
      </c>
      <c r="F253" t="s">
        <v>2253</v>
      </c>
      <c r="G253" t="s">
        <v>2462</v>
      </c>
      <c r="H253" t="s">
        <v>3449</v>
      </c>
      <c r="I253" t="s">
        <v>3465</v>
      </c>
      <c r="J253" t="s">
        <v>2590</v>
      </c>
      <c r="K253" t="s">
        <v>3466</v>
      </c>
      <c r="L253" t="s">
        <v>3467</v>
      </c>
      <c r="M253" t="s">
        <v>3468</v>
      </c>
      <c r="N253" t="s">
        <v>3469</v>
      </c>
      <c r="O253" t="s">
        <v>3470</v>
      </c>
      <c r="P253" t="s">
        <v>2979</v>
      </c>
      <c r="Q253" t="s">
        <v>3463</v>
      </c>
      <c r="R253" t="s">
        <v>3460</v>
      </c>
      <c r="S253" t="s">
        <v>2993</v>
      </c>
      <c r="T253" t="s">
        <v>2764</v>
      </c>
      <c r="U253" t="s">
        <v>2614</v>
      </c>
      <c r="V253" t="s">
        <v>2161</v>
      </c>
      <c r="W253" t="s">
        <v>2464</v>
      </c>
      <c r="X253" t="s">
        <v>2535</v>
      </c>
      <c r="Y253" t="s">
        <v>3471</v>
      </c>
      <c r="Z253" t="s">
        <v>1154</v>
      </c>
      <c r="AA253" t="s">
        <v>3419</v>
      </c>
      <c r="AB253" t="s">
        <v>2615</v>
      </c>
      <c r="AC253" t="s">
        <v>2610</v>
      </c>
      <c r="AD253" t="s">
        <v>1906</v>
      </c>
      <c r="AE253" t="s">
        <v>2990</v>
      </c>
      <c r="AF253" t="s">
        <v>2732</v>
      </c>
      <c r="AG253" t="s">
        <v>3366</v>
      </c>
      <c r="AH253" t="s">
        <v>3452</v>
      </c>
      <c r="AI253" t="s">
        <v>2198</v>
      </c>
      <c r="AJ253" t="s">
        <v>3472</v>
      </c>
      <c r="AK253" t="s">
        <v>3473</v>
      </c>
      <c r="AL253" t="s">
        <v>2262</v>
      </c>
      <c r="AM253" t="s">
        <v>2236</v>
      </c>
      <c r="AN253" t="s">
        <v>1351</v>
      </c>
      <c r="AO253" t="s">
        <v>3240</v>
      </c>
      <c r="AP253" t="s">
        <v>2049</v>
      </c>
      <c r="AQ253" t="s">
        <v>2724</v>
      </c>
      <c r="AR253" t="s">
        <v>2246</v>
      </c>
      <c r="AS253" t="s">
        <v>2488</v>
      </c>
      <c r="AT253" t="s">
        <v>2399</v>
      </c>
      <c r="AU253" t="s">
        <v>1116</v>
      </c>
      <c r="AV253" t="s">
        <v>3017</v>
      </c>
      <c r="AW253" t="s">
        <v>2426</v>
      </c>
      <c r="AX253" t="s">
        <v>3432</v>
      </c>
      <c r="AY253" t="s">
        <v>2497</v>
      </c>
      <c r="AZ253" t="s">
        <v>1278</v>
      </c>
      <c r="BA253" t="s">
        <v>2257</v>
      </c>
      <c r="BB253" t="s">
        <v>2252</v>
      </c>
      <c r="BC253" t="s">
        <v>729</v>
      </c>
      <c r="BD253" t="s">
        <v>3429</v>
      </c>
      <c r="BE253" t="s">
        <v>2449</v>
      </c>
      <c r="BF253" t="s">
        <v>770</v>
      </c>
      <c r="BG253" t="s">
        <v>1237</v>
      </c>
      <c r="BH253" t="s">
        <v>2082</v>
      </c>
      <c r="BI253" t="s">
        <v>2406</v>
      </c>
      <c r="BJ253" t="s">
        <v>3378</v>
      </c>
      <c r="BK253" t="s">
        <v>2490</v>
      </c>
      <c r="BL253" t="s">
        <v>2255</v>
      </c>
      <c r="BM253" t="s">
        <v>2518</v>
      </c>
      <c r="BN253" t="s">
        <v>2401</v>
      </c>
      <c r="BO253" t="s">
        <v>3474</v>
      </c>
      <c r="BP253" t="s">
        <v>1233</v>
      </c>
      <c r="BQ253" t="s">
        <v>2632</v>
      </c>
      <c r="BR253" t="s">
        <v>2735</v>
      </c>
      <c r="BS253" t="s">
        <v>2511</v>
      </c>
      <c r="BT253" t="s">
        <v>3450</v>
      </c>
      <c r="BU253" t="s">
        <v>2428</v>
      </c>
      <c r="BV253" t="s">
        <v>2737</v>
      </c>
      <c r="BW253" t="s">
        <v>1468</v>
      </c>
      <c r="BX253" t="s">
        <v>3454</v>
      </c>
      <c r="BY253" t="s">
        <v>3367</v>
      </c>
      <c r="BZ253" t="s">
        <v>2338</v>
      </c>
      <c r="CA253" t="s">
        <v>3249</v>
      </c>
      <c r="CB253" t="s">
        <v>2251</v>
      </c>
      <c r="CC253" t="s">
        <v>2707</v>
      </c>
      <c r="CD253" t="s">
        <v>2513</v>
      </c>
      <c r="CE253" t="s">
        <v>989</v>
      </c>
      <c r="CF253" t="s">
        <v>2716</v>
      </c>
      <c r="CG253" t="s">
        <v>1126</v>
      </c>
      <c r="CH253" t="s">
        <v>2699</v>
      </c>
      <c r="CI253" t="s">
        <v>2332</v>
      </c>
      <c r="CJ253" t="s">
        <v>2333</v>
      </c>
      <c r="CK253" t="s">
        <v>2704</v>
      </c>
      <c r="CL253" t="s">
        <v>2712</v>
      </c>
      <c r="CM253" t="s">
        <v>1166</v>
      </c>
      <c r="CN253" t="s">
        <v>2461</v>
      </c>
      <c r="CO253" t="s">
        <v>2448</v>
      </c>
      <c r="CP253" t="s">
        <v>2465</v>
      </c>
      <c r="CQ253" t="s">
        <v>2254</v>
      </c>
      <c r="CR253" t="s">
        <v>2411</v>
      </c>
      <c r="CS253" t="s">
        <v>2202</v>
      </c>
    </row>
    <row r="254" spans="1:207" x14ac:dyDescent="0.2">
      <c r="A254" t="s">
        <v>517</v>
      </c>
      <c r="B254" t="s">
        <v>461</v>
      </c>
      <c r="C254" t="s">
        <v>518</v>
      </c>
      <c r="D254" t="s">
        <v>1465</v>
      </c>
      <c r="E254" t="s">
        <v>1458</v>
      </c>
      <c r="F254" t="s">
        <v>1454</v>
      </c>
      <c r="G254" t="s">
        <v>1663</v>
      </c>
      <c r="H254" t="s">
        <v>1464</v>
      </c>
      <c r="I254" t="s">
        <v>1509</v>
      </c>
      <c r="J254" t="s">
        <v>1579</v>
      </c>
      <c r="K254" t="s">
        <v>1456</v>
      </c>
      <c r="L254" t="s">
        <v>990</v>
      </c>
      <c r="M254" t="s">
        <v>1423</v>
      </c>
      <c r="N254" t="s">
        <v>2082</v>
      </c>
      <c r="O254" t="s">
        <v>1127</v>
      </c>
      <c r="P254" t="s">
        <v>1466</v>
      </c>
      <c r="Q254" t="s">
        <v>1180</v>
      </c>
      <c r="R254" t="s">
        <v>1527</v>
      </c>
      <c r="S254" t="s">
        <v>1258</v>
      </c>
      <c r="T254" t="s">
        <v>1585</v>
      </c>
      <c r="U254" t="s">
        <v>1459</v>
      </c>
      <c r="V254" t="s">
        <v>993</v>
      </c>
      <c r="W254" t="s">
        <v>1462</v>
      </c>
      <c r="X254" t="s">
        <v>1457</v>
      </c>
      <c r="Y254" t="s">
        <v>1279</v>
      </c>
      <c r="Z254" t="s">
        <v>967</v>
      </c>
      <c r="AA254" t="s">
        <v>1193</v>
      </c>
      <c r="AB254" t="s">
        <v>1820</v>
      </c>
      <c r="AC254" t="s">
        <v>1460</v>
      </c>
      <c r="AD254" t="s">
        <v>1463</v>
      </c>
      <c r="AE254" t="s">
        <v>1422</v>
      </c>
      <c r="AF254" t="s">
        <v>961</v>
      </c>
      <c r="AG254" t="s">
        <v>1455</v>
      </c>
      <c r="AH254" t="s">
        <v>1152</v>
      </c>
      <c r="AI254" t="s">
        <v>944</v>
      </c>
      <c r="AJ254" t="s">
        <v>1420</v>
      </c>
      <c r="AK254" t="s">
        <v>1514</v>
      </c>
      <c r="AL254" t="s">
        <v>966</v>
      </c>
      <c r="AM254" t="s">
        <v>1421</v>
      </c>
      <c r="AN254" t="s">
        <v>1150</v>
      </c>
      <c r="AO254" t="s">
        <v>1352</v>
      </c>
      <c r="AP254" t="s">
        <v>992</v>
      </c>
      <c r="AQ254" t="s">
        <v>1148</v>
      </c>
      <c r="AR254" t="s">
        <v>1080</v>
      </c>
      <c r="AS254" t="s">
        <v>1237</v>
      </c>
      <c r="AT254" t="s">
        <v>991</v>
      </c>
      <c r="AU254" t="s">
        <v>1468</v>
      </c>
      <c r="AV254" t="s">
        <v>1125</v>
      </c>
      <c r="AW254" t="s">
        <v>969</v>
      </c>
    </row>
    <row r="255" spans="1:207" x14ac:dyDescent="0.2">
      <c r="A255" t="s">
        <v>520</v>
      </c>
      <c r="B255" t="s">
        <v>521</v>
      </c>
      <c r="C255" t="s">
        <v>523</v>
      </c>
      <c r="D255" t="s">
        <v>3475</v>
      </c>
      <c r="E255" t="s">
        <v>3476</v>
      </c>
      <c r="F255" t="s">
        <v>3477</v>
      </c>
      <c r="G255" t="s">
        <v>3478</v>
      </c>
      <c r="H255" t="s">
        <v>3444</v>
      </c>
      <c r="I255" t="s">
        <v>3479</v>
      </c>
      <c r="J255" t="s">
        <v>2336</v>
      </c>
      <c r="K255" t="s">
        <v>3480</v>
      </c>
      <c r="L255" t="s">
        <v>3431</v>
      </c>
      <c r="M255" t="s">
        <v>3481</v>
      </c>
      <c r="N255" t="s">
        <v>3482</v>
      </c>
      <c r="O255" t="s">
        <v>3483</v>
      </c>
      <c r="P255" t="s">
        <v>3484</v>
      </c>
      <c r="Q255" t="s">
        <v>1235</v>
      </c>
      <c r="R255" t="s">
        <v>3485</v>
      </c>
      <c r="S255" t="s">
        <v>3486</v>
      </c>
      <c r="T255" t="s">
        <v>3487</v>
      </c>
      <c r="U255" t="s">
        <v>3488</v>
      </c>
      <c r="V255" t="s">
        <v>3489</v>
      </c>
      <c r="W255" t="s">
        <v>2610</v>
      </c>
      <c r="X255" t="s">
        <v>3490</v>
      </c>
      <c r="Y255" t="s">
        <v>3491</v>
      </c>
      <c r="Z255" t="s">
        <v>3492</v>
      </c>
      <c r="AA255" t="s">
        <v>3493</v>
      </c>
      <c r="AB255" t="s">
        <v>3494</v>
      </c>
      <c r="AC255" t="s">
        <v>3495</v>
      </c>
      <c r="AD255" t="s">
        <v>3401</v>
      </c>
      <c r="AE255" t="s">
        <v>3496</v>
      </c>
      <c r="AF255" t="s">
        <v>3418</v>
      </c>
      <c r="AG255" t="s">
        <v>3423</v>
      </c>
      <c r="AH255" t="s">
        <v>770</v>
      </c>
      <c r="AI255" t="s">
        <v>2252</v>
      </c>
      <c r="AJ255" t="s">
        <v>3497</v>
      </c>
      <c r="AK255" t="s">
        <v>3498</v>
      </c>
      <c r="AL255" t="s">
        <v>3499</v>
      </c>
      <c r="AM255" t="s">
        <v>2317</v>
      </c>
      <c r="AN255" t="s">
        <v>2596</v>
      </c>
      <c r="AO255" t="s">
        <v>2615</v>
      </c>
      <c r="AP255" t="s">
        <v>3500</v>
      </c>
      <c r="AQ255" t="s">
        <v>3501</v>
      </c>
      <c r="AR255" t="s">
        <v>2490</v>
      </c>
      <c r="AS255" t="s">
        <v>2362</v>
      </c>
      <c r="AT255" t="s">
        <v>3017</v>
      </c>
      <c r="AU255" t="s">
        <v>3460</v>
      </c>
      <c r="AV255" t="s">
        <v>3502</v>
      </c>
      <c r="AW255" t="s">
        <v>1906</v>
      </c>
      <c r="AX255" t="s">
        <v>3503</v>
      </c>
      <c r="AY255" t="s">
        <v>2493</v>
      </c>
      <c r="AZ255" t="s">
        <v>3453</v>
      </c>
      <c r="BA255" t="s">
        <v>2198</v>
      </c>
      <c r="BB255" t="s">
        <v>3504</v>
      </c>
      <c r="BC255" t="s">
        <v>2464</v>
      </c>
      <c r="BD255" t="s">
        <v>3387</v>
      </c>
      <c r="BE255" t="s">
        <v>3505</v>
      </c>
      <c r="BF255" t="s">
        <v>3506</v>
      </c>
      <c r="BG255" t="s">
        <v>3507</v>
      </c>
      <c r="BH255" t="s">
        <v>1954</v>
      </c>
      <c r="BI255" t="s">
        <v>3508</v>
      </c>
      <c r="BJ255" t="s">
        <v>3509</v>
      </c>
      <c r="BK255" t="s">
        <v>1427</v>
      </c>
      <c r="BL255" t="s">
        <v>3472</v>
      </c>
      <c r="BM255" t="s">
        <v>3510</v>
      </c>
      <c r="BN255" t="s">
        <v>2449</v>
      </c>
      <c r="BO255" t="s">
        <v>3511</v>
      </c>
      <c r="BP255" t="s">
        <v>3468</v>
      </c>
      <c r="BQ255" t="s">
        <v>3512</v>
      </c>
      <c r="BR255" t="s">
        <v>3513</v>
      </c>
      <c r="BS255" t="s">
        <v>3514</v>
      </c>
      <c r="BT255" t="s">
        <v>3429</v>
      </c>
      <c r="BU255" t="s">
        <v>3515</v>
      </c>
      <c r="BV255" t="s">
        <v>3445</v>
      </c>
      <c r="BW255" t="s">
        <v>3516</v>
      </c>
      <c r="BX255" t="s">
        <v>2049</v>
      </c>
      <c r="BY255" t="s">
        <v>3517</v>
      </c>
      <c r="BZ255" t="s">
        <v>1176</v>
      </c>
      <c r="CA255" t="s">
        <v>2214</v>
      </c>
      <c r="CB255" t="s">
        <v>2717</v>
      </c>
      <c r="CC255" t="s">
        <v>3440</v>
      </c>
      <c r="CD255" t="s">
        <v>3246</v>
      </c>
      <c r="CE255" t="s">
        <v>3518</v>
      </c>
      <c r="CF255" t="s">
        <v>2134</v>
      </c>
      <c r="CG255" t="s">
        <v>1351</v>
      </c>
      <c r="CH255" t="s">
        <v>3519</v>
      </c>
      <c r="CI255" t="s">
        <v>3452</v>
      </c>
      <c r="CJ255" t="s">
        <v>2604</v>
      </c>
      <c r="CK255" t="s">
        <v>3520</v>
      </c>
      <c r="CL255" t="s">
        <v>3521</v>
      </c>
      <c r="CM255" t="s">
        <v>2314</v>
      </c>
      <c r="CN255" t="s">
        <v>2246</v>
      </c>
      <c r="CO255" t="s">
        <v>2520</v>
      </c>
      <c r="CP255" t="s">
        <v>3152</v>
      </c>
      <c r="CQ255" t="s">
        <v>3474</v>
      </c>
      <c r="CR255" t="s">
        <v>2608</v>
      </c>
      <c r="CS255" t="s">
        <v>3439</v>
      </c>
      <c r="CT255" t="s">
        <v>2808</v>
      </c>
      <c r="CU255" t="s">
        <v>2384</v>
      </c>
      <c r="CV255" t="s">
        <v>2502</v>
      </c>
      <c r="CW255" t="s">
        <v>3522</v>
      </c>
      <c r="CX255" t="s">
        <v>3454</v>
      </c>
      <c r="CY255" t="s">
        <v>2578</v>
      </c>
      <c r="CZ255" t="s">
        <v>2161</v>
      </c>
      <c r="DA255" t="s">
        <v>2614</v>
      </c>
      <c r="DB255" t="s">
        <v>2530</v>
      </c>
      <c r="DC255" t="s">
        <v>2518</v>
      </c>
      <c r="DD255" t="s">
        <v>2010</v>
      </c>
      <c r="DE255" t="s">
        <v>3030</v>
      </c>
      <c r="DF255" t="s">
        <v>2599</v>
      </c>
      <c r="DG255" t="s">
        <v>3523</v>
      </c>
      <c r="DH255" t="s">
        <v>2512</v>
      </c>
      <c r="DI255" t="s">
        <v>3524</v>
      </c>
      <c r="DJ255" t="s">
        <v>2333</v>
      </c>
      <c r="DK255" t="s">
        <v>3449</v>
      </c>
      <c r="DL255" t="s">
        <v>1687</v>
      </c>
      <c r="DM255" t="s">
        <v>2632</v>
      </c>
      <c r="DN255" t="s">
        <v>2513</v>
      </c>
      <c r="DO255" t="s">
        <v>2255</v>
      </c>
      <c r="DP255" t="s">
        <v>3424</v>
      </c>
      <c r="DQ255" t="s">
        <v>3415</v>
      </c>
      <c r="DR255" t="s">
        <v>2965</v>
      </c>
      <c r="DS255" t="s">
        <v>3525</v>
      </c>
      <c r="DT255" t="s">
        <v>3526</v>
      </c>
      <c r="DU255" t="s">
        <v>1122</v>
      </c>
      <c r="DV255" t="s">
        <v>1855</v>
      </c>
      <c r="DW255" t="s">
        <v>2037</v>
      </c>
      <c r="DX255" t="s">
        <v>2045</v>
      </c>
      <c r="DY255" t="s">
        <v>2450</v>
      </c>
      <c r="DZ255" t="s">
        <v>3446</v>
      </c>
      <c r="EA255" t="s">
        <v>3469</v>
      </c>
      <c r="EB255" t="s">
        <v>2598</v>
      </c>
      <c r="EC255" t="s">
        <v>3420</v>
      </c>
      <c r="ED255" t="s">
        <v>1504</v>
      </c>
      <c r="EE255" t="s">
        <v>2734</v>
      </c>
      <c r="EF255" t="s">
        <v>1272</v>
      </c>
      <c r="EG255" t="s">
        <v>3527</v>
      </c>
      <c r="EH255" t="s">
        <v>2535</v>
      </c>
      <c r="EI255" t="s">
        <v>2406</v>
      </c>
      <c r="EJ255" t="s">
        <v>2993</v>
      </c>
      <c r="EK255" t="s">
        <v>3450</v>
      </c>
      <c r="EL255" t="s">
        <v>908</v>
      </c>
      <c r="EM255" t="s">
        <v>2704</v>
      </c>
      <c r="EN255" t="s">
        <v>3425</v>
      </c>
      <c r="EO255" t="s">
        <v>3419</v>
      </c>
      <c r="EP255" t="s">
        <v>1101</v>
      </c>
      <c r="EQ255" t="s">
        <v>3367</v>
      </c>
      <c r="ER255" t="s">
        <v>1468</v>
      </c>
      <c r="ES255" t="s">
        <v>3377</v>
      </c>
      <c r="ET255" t="s">
        <v>2404</v>
      </c>
      <c r="EU255" t="s">
        <v>2402</v>
      </c>
      <c r="EV255" t="s">
        <v>2737</v>
      </c>
      <c r="EW255" t="s">
        <v>2201</v>
      </c>
      <c r="EX255" t="s">
        <v>1237</v>
      </c>
      <c r="EY255" t="s">
        <v>1166</v>
      </c>
      <c r="EZ255" t="s">
        <v>1409</v>
      </c>
      <c r="FA255" t="s">
        <v>2401</v>
      </c>
      <c r="FB255" t="s">
        <v>1177</v>
      </c>
      <c r="FC255" t="s">
        <v>2475</v>
      </c>
      <c r="FD255" t="s">
        <v>1143</v>
      </c>
      <c r="FE255" t="s">
        <v>2332</v>
      </c>
      <c r="FF255" t="s">
        <v>3528</v>
      </c>
      <c r="FG255" t="s">
        <v>931</v>
      </c>
      <c r="FH255" t="s">
        <v>2699</v>
      </c>
      <c r="FI255" t="s">
        <v>1020</v>
      </c>
      <c r="FJ255" t="s">
        <v>2253</v>
      </c>
      <c r="FK255" t="s">
        <v>2712</v>
      </c>
      <c r="FL255" t="s">
        <v>2707</v>
      </c>
      <c r="FM255" t="s">
        <v>1126</v>
      </c>
    </row>
    <row r="256" spans="1:207" x14ac:dyDescent="0.2">
      <c r="A256" t="s">
        <v>519</v>
      </c>
      <c r="B256" t="s">
        <v>521</v>
      </c>
      <c r="C256" t="s">
        <v>525</v>
      </c>
      <c r="D256" t="s">
        <v>3529</v>
      </c>
      <c r="E256" t="s">
        <v>2488</v>
      </c>
      <c r="F256" t="s">
        <v>3378</v>
      </c>
      <c r="G256" t="s">
        <v>3500</v>
      </c>
      <c r="H256" t="s">
        <v>3469</v>
      </c>
      <c r="I256" t="s">
        <v>3452</v>
      </c>
      <c r="J256" t="s">
        <v>3530</v>
      </c>
      <c r="K256" t="s">
        <v>3480</v>
      </c>
      <c r="L256" t="s">
        <v>3491</v>
      </c>
      <c r="M256" t="s">
        <v>3512</v>
      </c>
      <c r="N256" t="s">
        <v>3517</v>
      </c>
      <c r="O256" t="s">
        <v>3531</v>
      </c>
      <c r="P256" t="s">
        <v>3532</v>
      </c>
      <c r="Q256" t="s">
        <v>3490</v>
      </c>
      <c r="R256" t="s">
        <v>3505</v>
      </c>
      <c r="S256" t="s">
        <v>3376</v>
      </c>
      <c r="T256" t="s">
        <v>3489</v>
      </c>
      <c r="U256" t="s">
        <v>3483</v>
      </c>
      <c r="V256" t="s">
        <v>2464</v>
      </c>
      <c r="W256" t="s">
        <v>3418</v>
      </c>
      <c r="X256" t="s">
        <v>3504</v>
      </c>
      <c r="Y256" t="s">
        <v>3495</v>
      </c>
      <c r="Z256" t="s">
        <v>3444</v>
      </c>
      <c r="AA256" t="s">
        <v>3497</v>
      </c>
      <c r="AB256" t="s">
        <v>3533</v>
      </c>
      <c r="AC256" t="s">
        <v>3508</v>
      </c>
      <c r="AD256" t="s">
        <v>1368</v>
      </c>
      <c r="AE256" t="s">
        <v>3534</v>
      </c>
      <c r="AF256" t="s">
        <v>3535</v>
      </c>
      <c r="AG256" t="s">
        <v>3246</v>
      </c>
      <c r="AH256" t="s">
        <v>3502</v>
      </c>
      <c r="AI256" t="s">
        <v>3536</v>
      </c>
      <c r="AJ256" t="s">
        <v>3454</v>
      </c>
      <c r="AK256" t="s">
        <v>1954</v>
      </c>
      <c r="AL256" t="s">
        <v>3519</v>
      </c>
      <c r="AM256" t="s">
        <v>2535</v>
      </c>
      <c r="AN256" t="s">
        <v>3485</v>
      </c>
      <c r="AO256" t="s">
        <v>2610</v>
      </c>
      <c r="AP256" t="s">
        <v>3521</v>
      </c>
      <c r="AQ256" t="s">
        <v>3453</v>
      </c>
      <c r="AR256" t="s">
        <v>3537</v>
      </c>
      <c r="AS256" t="s">
        <v>3431</v>
      </c>
      <c r="AT256" t="s">
        <v>3460</v>
      </c>
      <c r="AU256" t="s">
        <v>1109</v>
      </c>
      <c r="AV256" t="s">
        <v>1906</v>
      </c>
      <c r="AW256" t="s">
        <v>3017</v>
      </c>
      <c r="AX256" t="s">
        <v>3538</v>
      </c>
      <c r="AY256" t="s">
        <v>3539</v>
      </c>
      <c r="AZ256" t="s">
        <v>3478</v>
      </c>
      <c r="BA256" t="s">
        <v>3540</v>
      </c>
      <c r="BB256" t="s">
        <v>2490</v>
      </c>
      <c r="BC256" t="s">
        <v>3472</v>
      </c>
      <c r="BD256" t="s">
        <v>2134</v>
      </c>
      <c r="BE256" t="s">
        <v>3514</v>
      </c>
      <c r="BF256" t="s">
        <v>3241</v>
      </c>
      <c r="BG256" t="s">
        <v>3487</v>
      </c>
      <c r="BH256" t="s">
        <v>3429</v>
      </c>
      <c r="BI256" t="s">
        <v>3449</v>
      </c>
      <c r="BJ256" t="s">
        <v>1342</v>
      </c>
      <c r="BK256" t="s">
        <v>3501</v>
      </c>
      <c r="BL256" t="s">
        <v>3524</v>
      </c>
      <c r="BM256" t="s">
        <v>2255</v>
      </c>
      <c r="BN256" t="s">
        <v>1855</v>
      </c>
      <c r="BO256" t="s">
        <v>3440</v>
      </c>
      <c r="BP256" t="s">
        <v>3510</v>
      </c>
      <c r="BQ256" t="s">
        <v>3329</v>
      </c>
      <c r="BR256" t="s">
        <v>3463</v>
      </c>
      <c r="BS256" t="s">
        <v>3468</v>
      </c>
      <c r="BT256" t="s">
        <v>2049</v>
      </c>
      <c r="BU256" t="s">
        <v>3492</v>
      </c>
      <c r="BV256" t="s">
        <v>3503</v>
      </c>
      <c r="BW256" t="s">
        <v>3513</v>
      </c>
      <c r="BX256" t="s">
        <v>2314</v>
      </c>
      <c r="BY256" t="s">
        <v>3423</v>
      </c>
      <c r="BZ256" t="s">
        <v>2252</v>
      </c>
      <c r="CA256" t="s">
        <v>3522</v>
      </c>
      <c r="CB256" t="s">
        <v>3401</v>
      </c>
      <c r="CC256" t="s">
        <v>3526</v>
      </c>
      <c r="CD256" t="s">
        <v>1351</v>
      </c>
      <c r="CE256" t="s">
        <v>2615</v>
      </c>
      <c r="CF256" t="s">
        <v>2520</v>
      </c>
      <c r="CG256" t="s">
        <v>2532</v>
      </c>
      <c r="CH256" t="s">
        <v>2530</v>
      </c>
      <c r="CI256" t="s">
        <v>1177</v>
      </c>
      <c r="CJ256" t="s">
        <v>3486</v>
      </c>
      <c r="CK256" t="s">
        <v>1115</v>
      </c>
      <c r="CL256" t="s">
        <v>3474</v>
      </c>
      <c r="CM256" t="s">
        <v>2795</v>
      </c>
      <c r="CN256" t="s">
        <v>1235</v>
      </c>
      <c r="CO256" t="s">
        <v>770</v>
      </c>
      <c r="CP256" t="s">
        <v>2598</v>
      </c>
      <c r="CQ256" t="s">
        <v>2449</v>
      </c>
      <c r="CR256" t="s">
        <v>2198</v>
      </c>
      <c r="CS256" t="s">
        <v>3424</v>
      </c>
      <c r="CT256" t="s">
        <v>1145</v>
      </c>
      <c r="CU256" t="s">
        <v>3523</v>
      </c>
      <c r="CV256" t="s">
        <v>3509</v>
      </c>
      <c r="CW256" t="s">
        <v>3439</v>
      </c>
      <c r="CX256" t="s">
        <v>2614</v>
      </c>
      <c r="CY256" t="s">
        <v>3238</v>
      </c>
      <c r="CZ256" t="s">
        <v>3446</v>
      </c>
      <c r="DA256" t="s">
        <v>3367</v>
      </c>
      <c r="DB256" t="s">
        <v>3496</v>
      </c>
      <c r="DC256" t="s">
        <v>2965</v>
      </c>
      <c r="DD256" t="s">
        <v>3420</v>
      </c>
      <c r="DE256" t="s">
        <v>2336</v>
      </c>
      <c r="DF256" t="s">
        <v>2333</v>
      </c>
      <c r="DG256" t="s">
        <v>3030</v>
      </c>
      <c r="DH256" t="s">
        <v>1845</v>
      </c>
      <c r="DI256" t="s">
        <v>3506</v>
      </c>
      <c r="DJ256" t="s">
        <v>2443</v>
      </c>
      <c r="DK256" t="s">
        <v>1492</v>
      </c>
      <c r="DL256" t="s">
        <v>3507</v>
      </c>
      <c r="DM256" t="s">
        <v>2716</v>
      </c>
      <c r="DN256" t="s">
        <v>3422</v>
      </c>
      <c r="DO256" t="s">
        <v>3488</v>
      </c>
      <c r="DP256" t="s">
        <v>1101</v>
      </c>
      <c r="DQ256" t="s">
        <v>3377</v>
      </c>
      <c r="DR256" t="s">
        <v>2253</v>
      </c>
      <c r="DS256" t="s">
        <v>3240</v>
      </c>
      <c r="DT256" t="s">
        <v>2214</v>
      </c>
      <c r="DU256" t="s">
        <v>1272</v>
      </c>
      <c r="DV256" t="s">
        <v>2599</v>
      </c>
      <c r="DW256" t="s">
        <v>1122</v>
      </c>
      <c r="DX256" t="s">
        <v>3152</v>
      </c>
      <c r="DY256" t="s">
        <v>3455</v>
      </c>
      <c r="DZ256" t="s">
        <v>2518</v>
      </c>
      <c r="EA256" t="s">
        <v>2808</v>
      </c>
      <c r="EB256" t="s">
        <v>3450</v>
      </c>
      <c r="EC256" t="s">
        <v>3445</v>
      </c>
      <c r="ED256" t="s">
        <v>2732</v>
      </c>
      <c r="EE256" t="s">
        <v>2737</v>
      </c>
      <c r="EF256" t="s">
        <v>3443</v>
      </c>
      <c r="EG256" t="s">
        <v>3415</v>
      </c>
      <c r="EH256" t="s">
        <v>2512</v>
      </c>
      <c r="EI256" t="s">
        <v>2384</v>
      </c>
      <c r="EJ256" t="s">
        <v>2246</v>
      </c>
      <c r="EK256" t="s">
        <v>1443</v>
      </c>
      <c r="EL256" t="s">
        <v>2161</v>
      </c>
      <c r="EM256" t="s">
        <v>2450</v>
      </c>
      <c r="EN256" t="s">
        <v>2734</v>
      </c>
      <c r="EO256" t="s">
        <v>2101</v>
      </c>
      <c r="EP256" t="s">
        <v>2493</v>
      </c>
      <c r="EQ256" t="s">
        <v>1020</v>
      </c>
      <c r="ER256" t="s">
        <v>3541</v>
      </c>
      <c r="ES256" t="s">
        <v>1504</v>
      </c>
      <c r="ET256" t="s">
        <v>2406</v>
      </c>
      <c r="EU256" t="s">
        <v>2993</v>
      </c>
      <c r="EV256" t="s">
        <v>2459</v>
      </c>
      <c r="EW256" t="s">
        <v>2699</v>
      </c>
      <c r="EX256" t="s">
        <v>2475</v>
      </c>
      <c r="EY256" t="s">
        <v>2618</v>
      </c>
      <c r="EZ256" t="s">
        <v>2513</v>
      </c>
      <c r="FA256" t="s">
        <v>2604</v>
      </c>
      <c r="FB256" t="s">
        <v>1468</v>
      </c>
      <c r="FC256" t="s">
        <v>1120</v>
      </c>
      <c r="FD256" t="s">
        <v>3425</v>
      </c>
      <c r="FE256" t="s">
        <v>2404</v>
      </c>
      <c r="FF256" t="s">
        <v>3366</v>
      </c>
      <c r="FG256" t="s">
        <v>2632</v>
      </c>
      <c r="FH256" t="s">
        <v>1166</v>
      </c>
      <c r="FI256" t="s">
        <v>2511</v>
      </c>
      <c r="FJ256" t="s">
        <v>1121</v>
      </c>
      <c r="FK256" t="s">
        <v>2424</v>
      </c>
      <c r="FL256" t="s">
        <v>2429</v>
      </c>
      <c r="FM256" t="s">
        <v>2460</v>
      </c>
      <c r="FN256" t="s">
        <v>3404</v>
      </c>
      <c r="FO256" t="s">
        <v>1233</v>
      </c>
      <c r="FP256" t="s">
        <v>3432</v>
      </c>
      <c r="FQ256" t="s">
        <v>3528</v>
      </c>
      <c r="FR256" t="s">
        <v>2704</v>
      </c>
      <c r="FS256" t="s">
        <v>1687</v>
      </c>
      <c r="FT256" t="s">
        <v>1124</v>
      </c>
      <c r="FU256" t="s">
        <v>2332</v>
      </c>
      <c r="FV256" t="s">
        <v>908</v>
      </c>
      <c r="FW256" t="s">
        <v>2428</v>
      </c>
      <c r="FX256" t="s">
        <v>1010</v>
      </c>
      <c r="FY256" t="s">
        <v>2712</v>
      </c>
      <c r="FZ256" t="s">
        <v>965</v>
      </c>
      <c r="GA256" t="s">
        <v>2405</v>
      </c>
      <c r="GB256" t="s">
        <v>1237</v>
      </c>
      <c r="GC256" t="s">
        <v>2202</v>
      </c>
      <c r="GD256" t="s">
        <v>2257</v>
      </c>
    </row>
    <row r="257" spans="1:371" x14ac:dyDescent="0.2">
      <c r="A257" t="s">
        <v>527</v>
      </c>
      <c r="B257" t="s">
        <v>521</v>
      </c>
      <c r="C257" t="s">
        <v>528</v>
      </c>
      <c r="D257" t="s">
        <v>3542</v>
      </c>
      <c r="E257" t="s">
        <v>3543</v>
      </c>
      <c r="F257" t="s">
        <v>3544</v>
      </c>
      <c r="G257" t="s">
        <v>3545</v>
      </c>
      <c r="H257" t="s">
        <v>2750</v>
      </c>
      <c r="I257" t="s">
        <v>3488</v>
      </c>
      <c r="J257" t="s">
        <v>3387</v>
      </c>
      <c r="K257" t="s">
        <v>3511</v>
      </c>
      <c r="L257" t="s">
        <v>3236</v>
      </c>
      <c r="M257" t="s">
        <v>3546</v>
      </c>
      <c r="N257" t="s">
        <v>3547</v>
      </c>
      <c r="O257" t="s">
        <v>3476</v>
      </c>
      <c r="P257" t="s">
        <v>3506</v>
      </c>
      <c r="Q257" t="s">
        <v>2255</v>
      </c>
      <c r="R257" t="s">
        <v>3548</v>
      </c>
      <c r="S257" t="s">
        <v>3504</v>
      </c>
      <c r="T257" t="s">
        <v>3477</v>
      </c>
      <c r="U257" t="s">
        <v>3486</v>
      </c>
      <c r="V257" t="s">
        <v>3474</v>
      </c>
      <c r="W257" t="s">
        <v>3473</v>
      </c>
      <c r="X257" t="s">
        <v>3479</v>
      </c>
      <c r="Y257" t="s">
        <v>3440</v>
      </c>
      <c r="Z257" t="s">
        <v>1332</v>
      </c>
      <c r="AA257" t="s">
        <v>3549</v>
      </c>
      <c r="AB257" t="s">
        <v>3550</v>
      </c>
      <c r="AC257" t="s">
        <v>3551</v>
      </c>
      <c r="AD257" t="s">
        <v>1235</v>
      </c>
      <c r="AE257" t="s">
        <v>3552</v>
      </c>
      <c r="AF257" t="s">
        <v>3007</v>
      </c>
      <c r="AG257" t="s">
        <v>3491</v>
      </c>
      <c r="AH257" t="s">
        <v>3534</v>
      </c>
      <c r="AI257" t="s">
        <v>3553</v>
      </c>
      <c r="AJ257" t="s">
        <v>3246</v>
      </c>
      <c r="AK257" t="s">
        <v>3453</v>
      </c>
      <c r="AL257" t="s">
        <v>2246</v>
      </c>
      <c r="AM257" t="s">
        <v>2317</v>
      </c>
      <c r="AN257" t="s">
        <v>2610</v>
      </c>
      <c r="AO257" t="s">
        <v>2596</v>
      </c>
      <c r="AP257" t="s">
        <v>3554</v>
      </c>
      <c r="AQ257" t="s">
        <v>3499</v>
      </c>
      <c r="AR257" t="s">
        <v>3475</v>
      </c>
      <c r="AS257" t="s">
        <v>770</v>
      </c>
      <c r="AT257" t="s">
        <v>3555</v>
      </c>
      <c r="AU257" t="s">
        <v>3556</v>
      </c>
      <c r="AV257" t="s">
        <v>3482</v>
      </c>
      <c r="AW257" t="s">
        <v>3557</v>
      </c>
      <c r="AX257" t="s">
        <v>1843</v>
      </c>
      <c r="AY257" t="s">
        <v>3483</v>
      </c>
      <c r="AZ257" t="s">
        <v>3512</v>
      </c>
      <c r="BA257" t="s">
        <v>2717</v>
      </c>
      <c r="BB257" t="s">
        <v>3462</v>
      </c>
      <c r="BC257" t="s">
        <v>3558</v>
      </c>
      <c r="BD257" t="s">
        <v>3478</v>
      </c>
      <c r="BE257" t="s">
        <v>3519</v>
      </c>
      <c r="BF257" t="s">
        <v>3493</v>
      </c>
      <c r="BG257" t="s">
        <v>3559</v>
      </c>
      <c r="BH257" t="s">
        <v>3560</v>
      </c>
      <c r="BI257" t="s">
        <v>2615</v>
      </c>
      <c r="BJ257" t="s">
        <v>1265</v>
      </c>
      <c r="BK257" t="s">
        <v>3423</v>
      </c>
      <c r="BL257" t="s">
        <v>3561</v>
      </c>
      <c r="BM257" t="s">
        <v>2336</v>
      </c>
      <c r="BN257" t="s">
        <v>2777</v>
      </c>
      <c r="BO257" t="s">
        <v>1018</v>
      </c>
      <c r="BP257" t="s">
        <v>3481</v>
      </c>
      <c r="BQ257" t="s">
        <v>3562</v>
      </c>
      <c r="BR257" t="s">
        <v>3521</v>
      </c>
      <c r="BS257" t="s">
        <v>3537</v>
      </c>
      <c r="BT257" t="s">
        <v>2578</v>
      </c>
      <c r="BU257" t="s">
        <v>3563</v>
      </c>
      <c r="BV257" t="s">
        <v>3472</v>
      </c>
      <c r="BW257" t="s">
        <v>3445</v>
      </c>
      <c r="BX257" t="s">
        <v>3508</v>
      </c>
      <c r="BY257" t="s">
        <v>3564</v>
      </c>
      <c r="BZ257" t="s">
        <v>3023</v>
      </c>
      <c r="CA257" t="s">
        <v>2280</v>
      </c>
      <c r="CB257" t="s">
        <v>3565</v>
      </c>
      <c r="CC257" t="s">
        <v>1543</v>
      </c>
      <c r="CD257" t="s">
        <v>3538</v>
      </c>
      <c r="CE257" t="s">
        <v>3329</v>
      </c>
      <c r="CF257" t="s">
        <v>3494</v>
      </c>
      <c r="CG257" t="s">
        <v>3520</v>
      </c>
      <c r="CH257" t="s">
        <v>3566</v>
      </c>
      <c r="CI257" t="s">
        <v>2513</v>
      </c>
      <c r="CJ257" t="s">
        <v>3567</v>
      </c>
      <c r="CK257" t="s">
        <v>2470</v>
      </c>
      <c r="CL257" t="s">
        <v>2601</v>
      </c>
      <c r="CM257" t="s">
        <v>2464</v>
      </c>
      <c r="CN257" t="s">
        <v>3460</v>
      </c>
      <c r="CO257" t="s">
        <v>3568</v>
      </c>
      <c r="CP257" t="s">
        <v>2049</v>
      </c>
      <c r="CQ257" t="s">
        <v>3503</v>
      </c>
      <c r="CR257" t="s">
        <v>3569</v>
      </c>
      <c r="CS257" t="s">
        <v>3570</v>
      </c>
      <c r="CT257" t="s">
        <v>3571</v>
      </c>
      <c r="CU257" t="s">
        <v>3484</v>
      </c>
      <c r="CV257" t="s">
        <v>3355</v>
      </c>
      <c r="CW257" t="s">
        <v>3500</v>
      </c>
      <c r="CX257" t="s">
        <v>3487</v>
      </c>
      <c r="CY257" t="s">
        <v>3485</v>
      </c>
      <c r="CZ257" t="s">
        <v>3492</v>
      </c>
      <c r="DA257" t="s">
        <v>3572</v>
      </c>
      <c r="DB257" t="s">
        <v>3324</v>
      </c>
      <c r="DC257" t="s">
        <v>3573</v>
      </c>
      <c r="DD257" t="s">
        <v>3516</v>
      </c>
      <c r="DE257" t="s">
        <v>3514</v>
      </c>
      <c r="DF257" t="s">
        <v>3518</v>
      </c>
      <c r="DG257" t="s">
        <v>3574</v>
      </c>
      <c r="DH257" t="s">
        <v>3575</v>
      </c>
      <c r="DI257" t="s">
        <v>3576</v>
      </c>
      <c r="DJ257" t="s">
        <v>2360</v>
      </c>
      <c r="DK257" t="s">
        <v>2512</v>
      </c>
      <c r="DL257" t="s">
        <v>3577</v>
      </c>
      <c r="DM257" t="s">
        <v>2768</v>
      </c>
      <c r="DN257" t="s">
        <v>2614</v>
      </c>
      <c r="DO257" t="s">
        <v>2490</v>
      </c>
      <c r="DP257" t="s">
        <v>3375</v>
      </c>
      <c r="DQ257" t="s">
        <v>3505</v>
      </c>
      <c r="DR257" t="s">
        <v>3522</v>
      </c>
      <c r="DS257" t="s">
        <v>3496</v>
      </c>
      <c r="DT257" t="s">
        <v>2520</v>
      </c>
      <c r="DU257" t="s">
        <v>1101</v>
      </c>
      <c r="DV257" t="s">
        <v>3454</v>
      </c>
      <c r="DW257" t="s">
        <v>3510</v>
      </c>
      <c r="DX257" t="s">
        <v>3539</v>
      </c>
      <c r="DY257" t="s">
        <v>2214</v>
      </c>
      <c r="DZ257" t="s">
        <v>3578</v>
      </c>
      <c r="EA257" t="s">
        <v>3507</v>
      </c>
      <c r="EB257" t="s">
        <v>2582</v>
      </c>
      <c r="EC257" t="s">
        <v>2608</v>
      </c>
      <c r="ED257" t="s">
        <v>3116</v>
      </c>
      <c r="EE257" t="s">
        <v>3579</v>
      </c>
      <c r="EF257" t="s">
        <v>2604</v>
      </c>
      <c r="EG257" t="s">
        <v>2535</v>
      </c>
      <c r="EH257" t="s">
        <v>3501</v>
      </c>
      <c r="EI257" t="s">
        <v>3580</v>
      </c>
      <c r="EJ257" t="s">
        <v>3469</v>
      </c>
      <c r="EK257" t="s">
        <v>3515</v>
      </c>
      <c r="EL257" t="s">
        <v>3517</v>
      </c>
      <c r="EM257" t="s">
        <v>3535</v>
      </c>
      <c r="EN257" t="s">
        <v>2593</v>
      </c>
      <c r="EO257" t="s">
        <v>3541</v>
      </c>
      <c r="EP257" t="s">
        <v>3017</v>
      </c>
      <c r="EQ257" t="s">
        <v>3581</v>
      </c>
      <c r="ER257" t="s">
        <v>3434</v>
      </c>
      <c r="ES257" t="s">
        <v>3468</v>
      </c>
      <c r="ET257" t="s">
        <v>2561</v>
      </c>
      <c r="EU257" t="s">
        <v>3582</v>
      </c>
      <c r="EV257" t="s">
        <v>2101</v>
      </c>
      <c r="EW257" t="s">
        <v>3431</v>
      </c>
      <c r="EX257" t="s">
        <v>3495</v>
      </c>
      <c r="EY257" t="s">
        <v>3490</v>
      </c>
      <c r="EZ257" t="s">
        <v>1122</v>
      </c>
      <c r="FA257" t="s">
        <v>2488</v>
      </c>
      <c r="FB257" t="s">
        <v>3401</v>
      </c>
      <c r="FC257" t="s">
        <v>2530</v>
      </c>
      <c r="FD257" t="s">
        <v>3452</v>
      </c>
      <c r="FE257" t="s">
        <v>2590</v>
      </c>
      <c r="FF257" t="s">
        <v>2928</v>
      </c>
      <c r="FG257" t="s">
        <v>3415</v>
      </c>
      <c r="FH257" t="s">
        <v>3583</v>
      </c>
      <c r="FI257" t="s">
        <v>1281</v>
      </c>
      <c r="FJ257" t="s">
        <v>2362</v>
      </c>
      <c r="FK257" t="s">
        <v>3424</v>
      </c>
      <c r="FL257" t="s">
        <v>2557</v>
      </c>
      <c r="FM257" t="s">
        <v>2449</v>
      </c>
      <c r="FN257" t="s">
        <v>3584</v>
      </c>
      <c r="FO257" t="s">
        <v>2134</v>
      </c>
      <c r="FP257" t="s">
        <v>3585</v>
      </c>
      <c r="FQ257" t="s">
        <v>3509</v>
      </c>
      <c r="FR257" t="s">
        <v>2632</v>
      </c>
      <c r="FS257" t="s">
        <v>3444</v>
      </c>
      <c r="FT257" t="s">
        <v>3586</v>
      </c>
      <c r="FU257" t="s">
        <v>3587</v>
      </c>
      <c r="FV257" t="s">
        <v>1176</v>
      </c>
      <c r="FW257" t="s">
        <v>3152</v>
      </c>
      <c r="FX257" t="s">
        <v>3121</v>
      </c>
      <c r="FY257" t="s">
        <v>2666</v>
      </c>
      <c r="FZ257" t="s">
        <v>1351</v>
      </c>
      <c r="GA257" t="s">
        <v>2599</v>
      </c>
      <c r="GB257" t="s">
        <v>3588</v>
      </c>
      <c r="GC257" t="s">
        <v>2384</v>
      </c>
      <c r="GD257" t="s">
        <v>3449</v>
      </c>
      <c r="GE257" t="s">
        <v>2391</v>
      </c>
      <c r="GF257" t="s">
        <v>3502</v>
      </c>
      <c r="GG257" t="s">
        <v>1887</v>
      </c>
      <c r="GH257" t="s">
        <v>3429</v>
      </c>
      <c r="GI257" t="s">
        <v>2597</v>
      </c>
      <c r="GJ257" t="s">
        <v>2010</v>
      </c>
      <c r="GK257" t="s">
        <v>2095</v>
      </c>
      <c r="GL257" t="s">
        <v>1368</v>
      </c>
      <c r="GM257" t="s">
        <v>3240</v>
      </c>
      <c r="GN257" t="s">
        <v>1115</v>
      </c>
      <c r="GO257" t="s">
        <v>2737</v>
      </c>
      <c r="GP257" t="s">
        <v>3243</v>
      </c>
      <c r="GQ257" t="s">
        <v>1906</v>
      </c>
      <c r="GR257" t="s">
        <v>1166</v>
      </c>
      <c r="GS257" t="s">
        <v>3030</v>
      </c>
      <c r="GT257" t="s">
        <v>2252</v>
      </c>
      <c r="GU257" t="s">
        <v>2402</v>
      </c>
      <c r="GV257" t="s">
        <v>1687</v>
      </c>
      <c r="GW257" t="s">
        <v>3439</v>
      </c>
      <c r="GX257" t="s">
        <v>2493</v>
      </c>
      <c r="GY257" t="s">
        <v>3446</v>
      </c>
      <c r="GZ257" t="s">
        <v>1492</v>
      </c>
      <c r="HA257" t="s">
        <v>2795</v>
      </c>
      <c r="HB257" t="s">
        <v>3443</v>
      </c>
      <c r="HC257" t="s">
        <v>3525</v>
      </c>
      <c r="HD257" t="s">
        <v>1946</v>
      </c>
      <c r="HE257" t="s">
        <v>2543</v>
      </c>
      <c r="HF257" t="s">
        <v>1443</v>
      </c>
      <c r="HG257" t="s">
        <v>2396</v>
      </c>
      <c r="HH257" t="s">
        <v>2457</v>
      </c>
      <c r="HI257" t="s">
        <v>1374</v>
      </c>
      <c r="HJ257" t="s">
        <v>2518</v>
      </c>
      <c r="HK257" t="s">
        <v>2045</v>
      </c>
      <c r="HL257" t="s">
        <v>2037</v>
      </c>
      <c r="HM257" t="s">
        <v>931</v>
      </c>
      <c r="HN257" t="s">
        <v>2553</v>
      </c>
      <c r="HO257" t="s">
        <v>3524</v>
      </c>
      <c r="HP257" t="s">
        <v>3523</v>
      </c>
      <c r="HQ257" t="s">
        <v>3526</v>
      </c>
      <c r="HR257" t="s">
        <v>3377</v>
      </c>
      <c r="HS257" t="s">
        <v>1237</v>
      </c>
      <c r="HT257" t="s">
        <v>2734</v>
      </c>
      <c r="HU257" t="s">
        <v>3419</v>
      </c>
      <c r="HV257" t="s">
        <v>3425</v>
      </c>
      <c r="HW257" t="s">
        <v>1342</v>
      </c>
      <c r="HX257" t="s">
        <v>3455</v>
      </c>
      <c r="HY257" t="s">
        <v>908</v>
      </c>
      <c r="HZ257" t="s">
        <v>3016</v>
      </c>
      <c r="IA257" t="s">
        <v>1007</v>
      </c>
      <c r="IB257" t="s">
        <v>2546</v>
      </c>
      <c r="IC257" t="s">
        <v>2598</v>
      </c>
      <c r="ID257" t="s">
        <v>1531</v>
      </c>
      <c r="IE257" t="s">
        <v>3241</v>
      </c>
      <c r="IF257" t="s">
        <v>3450</v>
      </c>
      <c r="IG257" t="s">
        <v>2333</v>
      </c>
      <c r="IH257" t="s">
        <v>2236</v>
      </c>
      <c r="II257" t="s">
        <v>2780</v>
      </c>
      <c r="IJ257" t="s">
        <v>2502</v>
      </c>
      <c r="IK257" t="s">
        <v>2038</v>
      </c>
      <c r="IL257" t="s">
        <v>2965</v>
      </c>
      <c r="IM257" t="s">
        <v>2450</v>
      </c>
      <c r="IN257" t="s">
        <v>1409</v>
      </c>
      <c r="IO257" t="s">
        <v>2198</v>
      </c>
      <c r="IP257" t="s">
        <v>3032</v>
      </c>
      <c r="IQ257" t="s">
        <v>969</v>
      </c>
      <c r="IR257" t="s">
        <v>1445</v>
      </c>
      <c r="IS257" t="s">
        <v>2461</v>
      </c>
      <c r="IT257" t="s">
        <v>2460</v>
      </c>
      <c r="IU257" t="s">
        <v>2611</v>
      </c>
      <c r="IV257" t="s">
        <v>2699</v>
      </c>
      <c r="IW257" t="s">
        <v>3589</v>
      </c>
      <c r="IX257" t="s">
        <v>2600</v>
      </c>
      <c r="IY257" t="s">
        <v>2716</v>
      </c>
      <c r="IZ257" t="s">
        <v>1177</v>
      </c>
      <c r="JA257" t="s">
        <v>982</v>
      </c>
      <c r="JB257" t="s">
        <v>1585</v>
      </c>
      <c r="JC257" t="s">
        <v>1272</v>
      </c>
      <c r="JD257" t="s">
        <v>2253</v>
      </c>
      <c r="JE257" t="s">
        <v>2161</v>
      </c>
      <c r="JF257" t="s">
        <v>3527</v>
      </c>
      <c r="JG257" t="s">
        <v>2545</v>
      </c>
      <c r="JH257" t="s">
        <v>2406</v>
      </c>
      <c r="JI257" t="s">
        <v>2404</v>
      </c>
      <c r="JJ257" t="s">
        <v>2459</v>
      </c>
      <c r="JK257" t="s">
        <v>3420</v>
      </c>
      <c r="JL257" t="s">
        <v>2428</v>
      </c>
      <c r="JM257" t="s">
        <v>2201</v>
      </c>
      <c r="JN257" t="s">
        <v>3366</v>
      </c>
      <c r="JO257" t="s">
        <v>1120</v>
      </c>
      <c r="JP257" t="s">
        <v>2993</v>
      </c>
      <c r="JQ257" t="s">
        <v>3418</v>
      </c>
      <c r="JR257" t="s">
        <v>1204</v>
      </c>
      <c r="JS257" t="s">
        <v>989</v>
      </c>
      <c r="JT257" t="s">
        <v>2408</v>
      </c>
      <c r="JU257" t="s">
        <v>1143</v>
      </c>
      <c r="JV257" t="s">
        <v>1954</v>
      </c>
      <c r="JW257" t="s">
        <v>2332</v>
      </c>
      <c r="JX257" t="s">
        <v>2082</v>
      </c>
      <c r="JY257" t="s">
        <v>1020</v>
      </c>
      <c r="JZ257" t="s">
        <v>2704</v>
      </c>
      <c r="KA257" t="s">
        <v>2462</v>
      </c>
      <c r="KB257" t="s">
        <v>3590</v>
      </c>
      <c r="KC257" t="s">
        <v>1468</v>
      </c>
      <c r="KD257" t="s">
        <v>1233</v>
      </c>
      <c r="KE257" t="s">
        <v>2712</v>
      </c>
      <c r="KF257" t="s">
        <v>2707</v>
      </c>
      <c r="KG257" t="s">
        <v>3528</v>
      </c>
      <c r="KH257" t="s">
        <v>1010</v>
      </c>
      <c r="KI257" t="s">
        <v>993</v>
      </c>
      <c r="KJ257" t="s">
        <v>1126</v>
      </c>
    </row>
    <row r="258" spans="1:371" x14ac:dyDescent="0.2">
      <c r="A258" t="s">
        <v>529</v>
      </c>
      <c r="B258" t="s">
        <v>521</v>
      </c>
      <c r="C258" t="s">
        <v>531</v>
      </c>
      <c r="D258" t="s">
        <v>3417</v>
      </c>
      <c r="E258" t="s">
        <v>3411</v>
      </c>
      <c r="F258" t="s">
        <v>3416</v>
      </c>
      <c r="G258" t="s">
        <v>3591</v>
      </c>
      <c r="H258" t="s">
        <v>3436</v>
      </c>
      <c r="I258" t="s">
        <v>3428</v>
      </c>
      <c r="J258" t="s">
        <v>3396</v>
      </c>
      <c r="K258" t="s">
        <v>3410</v>
      </c>
      <c r="L258" t="s">
        <v>2241</v>
      </c>
      <c r="M258" t="s">
        <v>3592</v>
      </c>
      <c r="N258" t="s">
        <v>2405</v>
      </c>
      <c r="O258" t="s">
        <v>3404</v>
      </c>
      <c r="P258" t="s">
        <v>1687</v>
      </c>
      <c r="Q258" t="s">
        <v>3391</v>
      </c>
      <c r="R258" t="s">
        <v>3152</v>
      </c>
      <c r="S258" t="s">
        <v>3593</v>
      </c>
      <c r="T258" t="s">
        <v>3432</v>
      </c>
      <c r="U258" t="s">
        <v>2734</v>
      </c>
      <c r="V258" t="s">
        <v>3594</v>
      </c>
      <c r="W258" t="s">
        <v>2520</v>
      </c>
      <c r="X258" t="s">
        <v>3418</v>
      </c>
      <c r="Y258" t="s">
        <v>2252</v>
      </c>
      <c r="Z258" t="s">
        <v>3395</v>
      </c>
      <c r="AA258" t="s">
        <v>3424</v>
      </c>
      <c r="AB258" t="s">
        <v>3422</v>
      </c>
      <c r="AC258" t="s">
        <v>3516</v>
      </c>
      <c r="AD258" t="s">
        <v>2449</v>
      </c>
      <c r="AE258" t="s">
        <v>3426</v>
      </c>
      <c r="AF258" t="s">
        <v>3595</v>
      </c>
      <c r="AG258" t="s">
        <v>1906</v>
      </c>
      <c r="AH258" t="s">
        <v>3596</v>
      </c>
      <c r="AI258" t="s">
        <v>3462</v>
      </c>
      <c r="AJ258" t="s">
        <v>3597</v>
      </c>
      <c r="AK258" t="s">
        <v>3598</v>
      </c>
      <c r="AL258" t="s">
        <v>3480</v>
      </c>
      <c r="AM258" t="s">
        <v>3515</v>
      </c>
      <c r="AN258" t="s">
        <v>3442</v>
      </c>
      <c r="AO258" t="s">
        <v>3378</v>
      </c>
      <c r="AP258" t="s">
        <v>3238</v>
      </c>
      <c r="AQ258" t="s">
        <v>2612</v>
      </c>
      <c r="AR258" t="s">
        <v>3431</v>
      </c>
      <c r="AS258" t="s">
        <v>3463</v>
      </c>
      <c r="AT258" t="s">
        <v>3435</v>
      </c>
      <c r="AU258" t="s">
        <v>3549</v>
      </c>
      <c r="AV258" t="s">
        <v>3536</v>
      </c>
      <c r="AW258" t="s">
        <v>1351</v>
      </c>
      <c r="AX258" t="s">
        <v>3367</v>
      </c>
      <c r="AY258" t="s">
        <v>2134</v>
      </c>
      <c r="AZ258" t="s">
        <v>2737</v>
      </c>
      <c r="BA258" t="s">
        <v>1077</v>
      </c>
      <c r="BB258" t="s">
        <v>2259</v>
      </c>
      <c r="BC258" t="s">
        <v>3599</v>
      </c>
      <c r="BD258" t="s">
        <v>3600</v>
      </c>
      <c r="BE258" t="s">
        <v>3601</v>
      </c>
      <c r="BF258" t="s">
        <v>3475</v>
      </c>
      <c r="BG258" t="s">
        <v>3421</v>
      </c>
      <c r="BH258" t="s">
        <v>3366</v>
      </c>
      <c r="BI258" t="s">
        <v>3420</v>
      </c>
      <c r="BJ258" t="s">
        <v>2618</v>
      </c>
      <c r="BK258" t="s">
        <v>2149</v>
      </c>
      <c r="BL258" t="s">
        <v>3502</v>
      </c>
      <c r="BM258" t="s">
        <v>3444</v>
      </c>
      <c r="BN258" t="s">
        <v>2490</v>
      </c>
      <c r="BO258" t="s">
        <v>2317</v>
      </c>
      <c r="BP258" t="s">
        <v>3487</v>
      </c>
      <c r="BQ258" t="s">
        <v>3602</v>
      </c>
      <c r="BR258" t="s">
        <v>2965</v>
      </c>
      <c r="BS258" t="s">
        <v>3430</v>
      </c>
      <c r="BT258" t="s">
        <v>3537</v>
      </c>
      <c r="BU258" t="s">
        <v>2310</v>
      </c>
      <c r="BV258" t="s">
        <v>3454</v>
      </c>
      <c r="BW258" t="s">
        <v>3439</v>
      </c>
      <c r="BX258" t="s">
        <v>3121</v>
      </c>
      <c r="BY258" t="s">
        <v>3450</v>
      </c>
      <c r="BZ258" t="s">
        <v>3494</v>
      </c>
      <c r="CA258" t="s">
        <v>3489</v>
      </c>
      <c r="CB258" t="s">
        <v>3470</v>
      </c>
      <c r="CC258" t="s">
        <v>3400</v>
      </c>
      <c r="CD258" t="s">
        <v>3603</v>
      </c>
      <c r="CE258" t="s">
        <v>3419</v>
      </c>
      <c r="CF258" t="s">
        <v>3445</v>
      </c>
      <c r="CG258" t="s">
        <v>3472</v>
      </c>
      <c r="CH258" t="s">
        <v>1235</v>
      </c>
      <c r="CI258" t="s">
        <v>3467</v>
      </c>
      <c r="CJ258" t="s">
        <v>3533</v>
      </c>
      <c r="CK258" t="s">
        <v>2314</v>
      </c>
      <c r="CL258" t="s">
        <v>1939</v>
      </c>
      <c r="CM258" t="s">
        <v>3429</v>
      </c>
      <c r="CN258" t="s">
        <v>3531</v>
      </c>
      <c r="CO258" t="s">
        <v>3468</v>
      </c>
      <c r="CP258" t="s">
        <v>2412</v>
      </c>
      <c r="CQ258" t="s">
        <v>1166</v>
      </c>
      <c r="CR258" t="s">
        <v>3498</v>
      </c>
      <c r="CS258" t="s">
        <v>3604</v>
      </c>
      <c r="CT258" t="s">
        <v>3605</v>
      </c>
      <c r="CU258" t="s">
        <v>1370</v>
      </c>
      <c r="CV258" t="s">
        <v>3427</v>
      </c>
      <c r="CW258" t="s">
        <v>3443</v>
      </c>
      <c r="CX258" t="s">
        <v>3521</v>
      </c>
      <c r="CY258" t="s">
        <v>2593</v>
      </c>
      <c r="CZ258" t="s">
        <v>3409</v>
      </c>
      <c r="DA258" t="s">
        <v>3017</v>
      </c>
      <c r="DB258" t="s">
        <v>3606</v>
      </c>
      <c r="DC258" t="s">
        <v>1368</v>
      </c>
      <c r="DD258" t="s">
        <v>3438</v>
      </c>
      <c r="DE258" t="s">
        <v>1954</v>
      </c>
      <c r="DF258" t="s">
        <v>3512</v>
      </c>
      <c r="DG258" t="s">
        <v>3607</v>
      </c>
      <c r="DH258" t="s">
        <v>2222</v>
      </c>
      <c r="DI258" t="s">
        <v>3423</v>
      </c>
      <c r="DJ258" t="s">
        <v>3415</v>
      </c>
      <c r="DK258" t="s">
        <v>3331</v>
      </c>
      <c r="DL258" t="s">
        <v>3608</v>
      </c>
      <c r="DM258" t="s">
        <v>1670</v>
      </c>
      <c r="DN258" t="s">
        <v>1898</v>
      </c>
      <c r="DO258" t="s">
        <v>3434</v>
      </c>
      <c r="DP258" t="s">
        <v>1586</v>
      </c>
      <c r="DQ258" t="s">
        <v>3465</v>
      </c>
      <c r="DR258" t="s">
        <v>2615</v>
      </c>
      <c r="DS258" t="s">
        <v>3497</v>
      </c>
      <c r="DT258" t="s">
        <v>3446</v>
      </c>
      <c r="DU258" t="s">
        <v>3030</v>
      </c>
      <c r="DV258" t="s">
        <v>3609</v>
      </c>
      <c r="DW258" t="s">
        <v>2502</v>
      </c>
      <c r="DX258" t="s">
        <v>3610</v>
      </c>
      <c r="DY258" t="s">
        <v>3425</v>
      </c>
      <c r="DZ258" t="s">
        <v>1176</v>
      </c>
      <c r="EA258" t="s">
        <v>3455</v>
      </c>
      <c r="EB258" t="s">
        <v>3524</v>
      </c>
      <c r="EC258" t="s">
        <v>3469</v>
      </c>
      <c r="ED258" t="s">
        <v>3490</v>
      </c>
      <c r="EE258" t="s">
        <v>3401</v>
      </c>
      <c r="EF258" t="s">
        <v>3511</v>
      </c>
      <c r="EG258" t="s">
        <v>3611</v>
      </c>
      <c r="EH258" t="s">
        <v>2614</v>
      </c>
      <c r="EI258" t="s">
        <v>3005</v>
      </c>
      <c r="EJ258" t="s">
        <v>3376</v>
      </c>
      <c r="EK258" t="s">
        <v>3479</v>
      </c>
      <c r="EL258" t="s">
        <v>3612</v>
      </c>
      <c r="EM258" t="s">
        <v>3514</v>
      </c>
      <c r="EN258" t="s">
        <v>3509</v>
      </c>
      <c r="EO258" t="s">
        <v>3506</v>
      </c>
      <c r="EP258" t="s">
        <v>3492</v>
      </c>
      <c r="EQ258" t="s">
        <v>3491</v>
      </c>
      <c r="ER258" t="s">
        <v>2768</v>
      </c>
      <c r="ES258" t="s">
        <v>3613</v>
      </c>
      <c r="ET258" t="s">
        <v>3503</v>
      </c>
      <c r="EU258" t="s">
        <v>3505</v>
      </c>
      <c r="EV258" t="s">
        <v>3013</v>
      </c>
      <c r="EW258" t="s">
        <v>3453</v>
      </c>
      <c r="EX258" t="s">
        <v>1020</v>
      </c>
      <c r="EY258" t="s">
        <v>3452</v>
      </c>
      <c r="EZ258" t="s">
        <v>3525</v>
      </c>
      <c r="FA258" t="s">
        <v>2599</v>
      </c>
      <c r="FB258" t="s">
        <v>3241</v>
      </c>
      <c r="FC258" t="s">
        <v>3496</v>
      </c>
      <c r="FD258" t="s">
        <v>3522</v>
      </c>
      <c r="FE258" t="s">
        <v>3508</v>
      </c>
      <c r="FF258" t="s">
        <v>2399</v>
      </c>
      <c r="FG258" t="s">
        <v>3449</v>
      </c>
      <c r="FH258" t="s">
        <v>3541</v>
      </c>
      <c r="FI258" t="s">
        <v>2262</v>
      </c>
      <c r="FJ258" t="s">
        <v>3437</v>
      </c>
      <c r="FK258" t="s">
        <v>1124</v>
      </c>
      <c r="FL258" t="s">
        <v>3016</v>
      </c>
      <c r="FM258" t="s">
        <v>2387</v>
      </c>
      <c r="FN258" t="s">
        <v>3375</v>
      </c>
      <c r="FO258" t="s">
        <v>3460</v>
      </c>
      <c r="FP258" t="s">
        <v>3029</v>
      </c>
      <c r="FQ258" t="s">
        <v>2464</v>
      </c>
      <c r="FR258" t="s">
        <v>3028</v>
      </c>
      <c r="FS258" t="s">
        <v>3000</v>
      </c>
      <c r="FT258" t="s">
        <v>3474</v>
      </c>
      <c r="FU258" t="s">
        <v>2518</v>
      </c>
      <c r="FV258" t="s">
        <v>3504</v>
      </c>
      <c r="FW258" t="s">
        <v>3377</v>
      </c>
      <c r="FX258" t="s">
        <v>3614</v>
      </c>
      <c r="FY258" t="s">
        <v>2198</v>
      </c>
      <c r="FZ258" t="s">
        <v>3433</v>
      </c>
      <c r="GA258" t="s">
        <v>2704</v>
      </c>
      <c r="GB258" t="s">
        <v>1855</v>
      </c>
      <c r="GC258" t="s">
        <v>2510</v>
      </c>
      <c r="GD258" t="s">
        <v>2508</v>
      </c>
      <c r="GE258" t="s">
        <v>2795</v>
      </c>
      <c r="GF258" t="s">
        <v>2535</v>
      </c>
      <c r="GG258" t="s">
        <v>1101</v>
      </c>
      <c r="GH258" t="s">
        <v>2214</v>
      </c>
      <c r="GI258" t="s">
        <v>3277</v>
      </c>
      <c r="GJ258" t="s">
        <v>2082</v>
      </c>
      <c r="GK258" t="s">
        <v>2764</v>
      </c>
      <c r="GL258" t="s">
        <v>3246</v>
      </c>
      <c r="GM258" t="s">
        <v>1492</v>
      </c>
      <c r="GN258" t="s">
        <v>2808</v>
      </c>
      <c r="GO258" t="s">
        <v>2384</v>
      </c>
      <c r="GP258" t="s">
        <v>3519</v>
      </c>
      <c r="GQ258" t="s">
        <v>2603</v>
      </c>
      <c r="GR258" t="s">
        <v>2632</v>
      </c>
      <c r="GS258" t="s">
        <v>3495</v>
      </c>
      <c r="GT258" t="s">
        <v>3615</v>
      </c>
      <c r="GU258" t="s">
        <v>2993</v>
      </c>
      <c r="GV258" t="s">
        <v>2246</v>
      </c>
      <c r="GW258" t="s">
        <v>3616</v>
      </c>
      <c r="GX258" t="s">
        <v>3617</v>
      </c>
      <c r="GY258" t="s">
        <v>3618</v>
      </c>
      <c r="GZ258" t="s">
        <v>2401</v>
      </c>
      <c r="HA258" t="s">
        <v>3527</v>
      </c>
      <c r="HB258" t="s">
        <v>3619</v>
      </c>
      <c r="HC258" t="s">
        <v>3457</v>
      </c>
      <c r="HD258" t="s">
        <v>3486</v>
      </c>
      <c r="HE258" t="s">
        <v>1121</v>
      </c>
      <c r="HF258" t="s">
        <v>3440</v>
      </c>
      <c r="HG258" t="s">
        <v>2712</v>
      </c>
      <c r="HH258" t="s">
        <v>2598</v>
      </c>
      <c r="HI258" t="s">
        <v>2429</v>
      </c>
      <c r="HJ258" t="s">
        <v>2333</v>
      </c>
      <c r="HK258" t="s">
        <v>2781</v>
      </c>
      <c r="HL258" t="s">
        <v>770</v>
      </c>
      <c r="HM258" t="s">
        <v>2610</v>
      </c>
      <c r="HN258" t="s">
        <v>1233</v>
      </c>
      <c r="HO258" t="s">
        <v>3620</v>
      </c>
      <c r="HP258" t="s">
        <v>1374</v>
      </c>
      <c r="HQ258" t="s">
        <v>2600</v>
      </c>
      <c r="HR258" t="s">
        <v>3447</v>
      </c>
      <c r="HS258" t="s">
        <v>2746</v>
      </c>
      <c r="HT258" t="s">
        <v>2406</v>
      </c>
      <c r="HU258" t="s">
        <v>2101</v>
      </c>
      <c r="HV258" t="s">
        <v>1468</v>
      </c>
      <c r="HW258" t="s">
        <v>2362</v>
      </c>
      <c r="HX258" t="s">
        <v>1409</v>
      </c>
      <c r="HY258" t="s">
        <v>3523</v>
      </c>
      <c r="HZ258" t="s">
        <v>3448</v>
      </c>
      <c r="IA258" t="s">
        <v>3621</v>
      </c>
      <c r="IB258" t="s">
        <v>3451</v>
      </c>
      <c r="IC258" t="s">
        <v>2404</v>
      </c>
      <c r="ID258" t="s">
        <v>2488</v>
      </c>
      <c r="IE258" t="s">
        <v>3526</v>
      </c>
      <c r="IF258" t="s">
        <v>2611</v>
      </c>
      <c r="IG258" t="s">
        <v>2779</v>
      </c>
      <c r="IH258" t="s">
        <v>2450</v>
      </c>
      <c r="II258" t="s">
        <v>2363</v>
      </c>
      <c r="IJ258" t="s">
        <v>2332</v>
      </c>
      <c r="IK258" t="s">
        <v>1076</v>
      </c>
      <c r="IL258" t="s">
        <v>1122</v>
      </c>
      <c r="IM258" t="s">
        <v>3622</v>
      </c>
      <c r="IN258" t="s">
        <v>2255</v>
      </c>
      <c r="IO258" t="s">
        <v>2707</v>
      </c>
      <c r="IP258" t="s">
        <v>2038</v>
      </c>
      <c r="IQ258" t="s">
        <v>2716</v>
      </c>
      <c r="IR258" t="s">
        <v>2161</v>
      </c>
      <c r="IS258" t="s">
        <v>3528</v>
      </c>
      <c r="IT258" t="s">
        <v>1109</v>
      </c>
      <c r="IU258" t="s">
        <v>3459</v>
      </c>
      <c r="IV258" t="s">
        <v>1204</v>
      </c>
      <c r="IW258" t="s">
        <v>3473</v>
      </c>
      <c r="IX258" t="s">
        <v>1237</v>
      </c>
      <c r="IY258" t="s">
        <v>1516</v>
      </c>
      <c r="IZ258" t="s">
        <v>2402</v>
      </c>
      <c r="JA258" t="s">
        <v>2604</v>
      </c>
      <c r="JB258" t="s">
        <v>3623</v>
      </c>
      <c r="JC258" t="s">
        <v>2460</v>
      </c>
      <c r="JD258" t="s">
        <v>2512</v>
      </c>
      <c r="JE258" t="s">
        <v>2249</v>
      </c>
      <c r="JF258" t="s">
        <v>2513</v>
      </c>
      <c r="JG258" t="s">
        <v>3456</v>
      </c>
      <c r="JH258" t="s">
        <v>1375</v>
      </c>
      <c r="JI258" t="s">
        <v>2160</v>
      </c>
      <c r="JJ258" t="s">
        <v>3249</v>
      </c>
      <c r="JK258" t="s">
        <v>2699</v>
      </c>
      <c r="JL258" t="s">
        <v>3624</v>
      </c>
      <c r="JM258" t="s">
        <v>2201</v>
      </c>
      <c r="JN258" t="s">
        <v>3625</v>
      </c>
      <c r="JO258" t="s">
        <v>2251</v>
      </c>
      <c r="JP258" t="s">
        <v>3002</v>
      </c>
      <c r="JQ258" t="s">
        <v>2465</v>
      </c>
      <c r="JR258" t="s">
        <v>2202</v>
      </c>
      <c r="JS258" t="s">
        <v>2698</v>
      </c>
      <c r="JT258" t="s">
        <v>1126</v>
      </c>
    </row>
    <row r="259" spans="1:371" x14ac:dyDescent="0.2">
      <c r="A259" t="s">
        <v>526</v>
      </c>
      <c r="B259" t="s">
        <v>521</v>
      </c>
      <c r="C259" t="s">
        <v>533</v>
      </c>
      <c r="D259" t="s">
        <v>3626</v>
      </c>
      <c r="E259" t="s">
        <v>3627</v>
      </c>
      <c r="F259" t="s">
        <v>3628</v>
      </c>
      <c r="G259" t="s">
        <v>3629</v>
      </c>
      <c r="H259" t="s">
        <v>3630</v>
      </c>
      <c r="I259" t="s">
        <v>3631</v>
      </c>
      <c r="J259" t="s">
        <v>3632</v>
      </c>
      <c r="K259" t="s">
        <v>3633</v>
      </c>
      <c r="L259" t="s">
        <v>3147</v>
      </c>
      <c r="M259" t="s">
        <v>3634</v>
      </c>
      <c r="N259" t="s">
        <v>3635</v>
      </c>
      <c r="O259" t="s">
        <v>3636</v>
      </c>
      <c r="P259" t="s">
        <v>3637</v>
      </c>
      <c r="Q259" t="s">
        <v>3638</v>
      </c>
      <c r="R259" t="s">
        <v>3639</v>
      </c>
      <c r="S259" t="s">
        <v>3640</v>
      </c>
      <c r="T259" t="s">
        <v>2402</v>
      </c>
      <c r="U259" t="s">
        <v>3641</v>
      </c>
      <c r="V259" t="s">
        <v>3642</v>
      </c>
      <c r="W259" t="s">
        <v>3643</v>
      </c>
      <c r="X259" t="s">
        <v>3644</v>
      </c>
      <c r="Y259" t="s">
        <v>3645</v>
      </c>
      <c r="Z259" t="s">
        <v>2354</v>
      </c>
      <c r="AA259" t="s">
        <v>3646</v>
      </c>
      <c r="AB259" t="s">
        <v>3647</v>
      </c>
      <c r="AC259" t="s">
        <v>3648</v>
      </c>
      <c r="AD259" t="s">
        <v>3649</v>
      </c>
      <c r="AE259" t="s">
        <v>2333</v>
      </c>
      <c r="AF259" t="s">
        <v>2704</v>
      </c>
      <c r="AG259" t="s">
        <v>3650</v>
      </c>
      <c r="AH259" t="s">
        <v>3141</v>
      </c>
      <c r="AI259" t="s">
        <v>3523</v>
      </c>
      <c r="AJ259" t="s">
        <v>3524</v>
      </c>
      <c r="AK259" t="s">
        <v>3651</v>
      </c>
      <c r="AL259" t="s">
        <v>3001</v>
      </c>
      <c r="AM259" t="s">
        <v>3528</v>
      </c>
      <c r="AN259" t="s">
        <v>2038</v>
      </c>
      <c r="AO259" t="s">
        <v>1686</v>
      </c>
      <c r="AP259" t="s">
        <v>2707</v>
      </c>
      <c r="AQ259" t="s">
        <v>3652</v>
      </c>
      <c r="AR259" t="s">
        <v>2705</v>
      </c>
      <c r="AS259" t="s">
        <v>3653</v>
      </c>
      <c r="AT259" t="s">
        <v>3437</v>
      </c>
      <c r="AU259" t="s">
        <v>2406</v>
      </c>
      <c r="AV259" t="s">
        <v>3654</v>
      </c>
      <c r="AW259" t="s">
        <v>3589</v>
      </c>
      <c r="AX259" t="s">
        <v>3655</v>
      </c>
      <c r="AY259" t="s">
        <v>3590</v>
      </c>
      <c r="AZ259" t="s">
        <v>3622</v>
      </c>
      <c r="BA259" t="s">
        <v>3656</v>
      </c>
      <c r="BB259" t="s">
        <v>3657</v>
      </c>
      <c r="BC259" t="s">
        <v>2702</v>
      </c>
      <c r="BD259" t="s">
        <v>2493</v>
      </c>
      <c r="BE259" t="s">
        <v>3658</v>
      </c>
      <c r="BF259" t="s">
        <v>3659</v>
      </c>
      <c r="BG259" t="s">
        <v>3660</v>
      </c>
      <c r="BH259" t="s">
        <v>2698</v>
      </c>
      <c r="BI259" t="s">
        <v>3661</v>
      </c>
      <c r="BJ259" t="s">
        <v>3620</v>
      </c>
      <c r="BK259" t="s">
        <v>2703</v>
      </c>
      <c r="BL259" t="s">
        <v>2700</v>
      </c>
      <c r="BM259" t="s">
        <v>2160</v>
      </c>
      <c r="BN259" t="s">
        <v>3455</v>
      </c>
      <c r="BO259" t="s">
        <v>3662</v>
      </c>
      <c r="BP259" t="s">
        <v>3663</v>
      </c>
      <c r="BQ259" t="s">
        <v>3619</v>
      </c>
      <c r="BR259" t="s">
        <v>1953</v>
      </c>
      <c r="BS259" t="s">
        <v>3496</v>
      </c>
      <c r="BT259" t="s">
        <v>2735</v>
      </c>
      <c r="BU259" t="s">
        <v>3507</v>
      </c>
      <c r="BV259" t="s">
        <v>3664</v>
      </c>
      <c r="BW259" t="s">
        <v>2780</v>
      </c>
      <c r="BX259" t="s">
        <v>2482</v>
      </c>
      <c r="BY259" t="s">
        <v>3665</v>
      </c>
      <c r="BZ259" t="s">
        <v>1020</v>
      </c>
      <c r="CA259" t="s">
        <v>3666</v>
      </c>
      <c r="CB259" t="s">
        <v>2332</v>
      </c>
      <c r="CC259" t="s">
        <v>2737</v>
      </c>
      <c r="CD259" t="s">
        <v>3621</v>
      </c>
      <c r="CE259" t="s">
        <v>2989</v>
      </c>
      <c r="CF259" t="s">
        <v>3434</v>
      </c>
      <c r="CG259" t="s">
        <v>3667</v>
      </c>
      <c r="CH259" t="s">
        <v>3668</v>
      </c>
      <c r="CI259" t="s">
        <v>2598</v>
      </c>
      <c r="CJ259" t="s">
        <v>2779</v>
      </c>
      <c r="CK259" t="s">
        <v>2706</v>
      </c>
      <c r="CL259" t="s">
        <v>2701</v>
      </c>
      <c r="CM259" t="s">
        <v>1159</v>
      </c>
      <c r="CN259" t="s">
        <v>2993</v>
      </c>
      <c r="CO259" t="s">
        <v>3669</v>
      </c>
      <c r="CP259" t="s">
        <v>1166</v>
      </c>
      <c r="CQ259" t="s">
        <v>3670</v>
      </c>
      <c r="CR259" t="s">
        <v>3671</v>
      </c>
      <c r="CS259" t="s">
        <v>3450</v>
      </c>
      <c r="CT259" t="s">
        <v>3672</v>
      </c>
      <c r="CU259" t="s">
        <v>3673</v>
      </c>
      <c r="CV259" t="s">
        <v>3625</v>
      </c>
      <c r="CW259" t="s">
        <v>2475</v>
      </c>
      <c r="CX259" t="s">
        <v>3674</v>
      </c>
      <c r="CY259" t="s">
        <v>3675</v>
      </c>
      <c r="CZ259" t="s">
        <v>1410</v>
      </c>
      <c r="DA259" t="s">
        <v>2401</v>
      </c>
      <c r="DB259" t="s">
        <v>3676</v>
      </c>
      <c r="DC259" t="s">
        <v>3677</v>
      </c>
      <c r="DD259" t="s">
        <v>3448</v>
      </c>
      <c r="DE259" t="s">
        <v>3678</v>
      </c>
      <c r="DF259" t="s">
        <v>3459</v>
      </c>
      <c r="DG259" t="s">
        <v>3438</v>
      </c>
      <c r="DH259" t="s">
        <v>3249</v>
      </c>
      <c r="DI259" t="s">
        <v>2699</v>
      </c>
      <c r="DJ259" t="s">
        <v>3679</v>
      </c>
      <c r="DK259" t="s">
        <v>2604</v>
      </c>
      <c r="DL259" t="s">
        <v>3680</v>
      </c>
      <c r="DM259" t="s">
        <v>3420</v>
      </c>
      <c r="DN259" t="s">
        <v>3526</v>
      </c>
      <c r="DO259" t="s">
        <v>3439</v>
      </c>
      <c r="DP259" t="s">
        <v>1411</v>
      </c>
      <c r="DQ259" t="s">
        <v>770</v>
      </c>
      <c r="DR259" t="s">
        <v>1738</v>
      </c>
      <c r="DS259" t="s">
        <v>3451</v>
      </c>
      <c r="DT259" t="s">
        <v>1452</v>
      </c>
      <c r="DU259" t="s">
        <v>3017</v>
      </c>
      <c r="DV259" t="s">
        <v>2712</v>
      </c>
      <c r="DW259" t="s">
        <v>1121</v>
      </c>
      <c r="DX259" t="s">
        <v>2400</v>
      </c>
      <c r="DY259" t="s">
        <v>3681</v>
      </c>
      <c r="DZ259" t="s">
        <v>3682</v>
      </c>
      <c r="EA259" t="s">
        <v>1375</v>
      </c>
      <c r="EB259" t="s">
        <v>2429</v>
      </c>
      <c r="EC259" t="s">
        <v>3683</v>
      </c>
      <c r="ED259" t="s">
        <v>2708</v>
      </c>
      <c r="EE259" t="s">
        <v>1122</v>
      </c>
      <c r="EF259" t="s">
        <v>3457</v>
      </c>
      <c r="EG259" t="s">
        <v>3377</v>
      </c>
      <c r="EH259" t="s">
        <v>1351</v>
      </c>
      <c r="EI259" t="s">
        <v>1237</v>
      </c>
      <c r="EJ259" t="s">
        <v>2716</v>
      </c>
      <c r="EK259" t="s">
        <v>2781</v>
      </c>
      <c r="EL259" t="s">
        <v>3456</v>
      </c>
      <c r="EM259" t="s">
        <v>2449</v>
      </c>
      <c r="EN259" t="s">
        <v>3684</v>
      </c>
      <c r="EO259" t="s">
        <v>2252</v>
      </c>
      <c r="EP259" t="s">
        <v>1084</v>
      </c>
      <c r="EQ259" t="s">
        <v>3624</v>
      </c>
      <c r="ER259" t="s">
        <v>1124</v>
      </c>
      <c r="ES259" t="s">
        <v>3458</v>
      </c>
      <c r="ET259" t="s">
        <v>2404</v>
      </c>
      <c r="EU259" t="s">
        <v>1407</v>
      </c>
      <c r="EV259" t="s">
        <v>1906</v>
      </c>
      <c r="EW259" t="s">
        <v>2711</v>
      </c>
      <c r="EX259" t="s">
        <v>2709</v>
      </c>
      <c r="EY259" t="s">
        <v>2710</v>
      </c>
      <c r="EZ259" t="s">
        <v>2490</v>
      </c>
      <c r="FA259" t="s">
        <v>2535</v>
      </c>
      <c r="FB259" t="s">
        <v>2464</v>
      </c>
      <c r="FC259" t="s">
        <v>2614</v>
      </c>
      <c r="FD259" t="s">
        <v>1468</v>
      </c>
      <c r="FE259" t="s">
        <v>2465</v>
      </c>
      <c r="FF259" t="s">
        <v>2251</v>
      </c>
      <c r="FG259" t="s">
        <v>2257</v>
      </c>
    </row>
    <row r="260" spans="1:371" x14ac:dyDescent="0.2">
      <c r="A260" t="s">
        <v>535</v>
      </c>
      <c r="B260" t="s">
        <v>521</v>
      </c>
      <c r="C260" t="s">
        <v>536</v>
      </c>
      <c r="D260" t="s">
        <v>3685</v>
      </c>
      <c r="E260" t="s">
        <v>3686</v>
      </c>
      <c r="F260" t="s">
        <v>3541</v>
      </c>
      <c r="G260" t="s">
        <v>3425</v>
      </c>
      <c r="H260" t="s">
        <v>3687</v>
      </c>
      <c r="I260" t="s">
        <v>3446</v>
      </c>
      <c r="J260" t="s">
        <v>3688</v>
      </c>
      <c r="K260" t="s">
        <v>3689</v>
      </c>
      <c r="L260" t="s">
        <v>2629</v>
      </c>
      <c r="M260" t="s">
        <v>3690</v>
      </c>
      <c r="N260" t="s">
        <v>2795</v>
      </c>
      <c r="O260" t="s">
        <v>3691</v>
      </c>
      <c r="P260" t="s">
        <v>1166</v>
      </c>
      <c r="Q260" t="s">
        <v>3692</v>
      </c>
      <c r="R260" t="s">
        <v>3693</v>
      </c>
      <c r="S260" t="s">
        <v>3694</v>
      </c>
      <c r="T260" t="s">
        <v>3597</v>
      </c>
      <c r="U260" t="s">
        <v>3443</v>
      </c>
      <c r="V260" t="s">
        <v>3538</v>
      </c>
      <c r="W260" t="s">
        <v>3455</v>
      </c>
      <c r="X260" t="s">
        <v>3473</v>
      </c>
      <c r="Y260" t="s">
        <v>3366</v>
      </c>
      <c r="Z260" t="s">
        <v>2614</v>
      </c>
      <c r="AA260" t="s">
        <v>2443</v>
      </c>
      <c r="AB260" t="s">
        <v>3497</v>
      </c>
      <c r="AC260" t="s">
        <v>3505</v>
      </c>
      <c r="AD260" t="s">
        <v>3572</v>
      </c>
      <c r="AE260" t="s">
        <v>2965</v>
      </c>
      <c r="AF260" t="s">
        <v>3695</v>
      </c>
      <c r="AG260" t="s">
        <v>3696</v>
      </c>
      <c r="AH260" t="s">
        <v>3536</v>
      </c>
      <c r="AI260" t="s">
        <v>3454</v>
      </c>
      <c r="AJ260" t="s">
        <v>2737</v>
      </c>
      <c r="AK260" t="s">
        <v>3422</v>
      </c>
      <c r="AL260" t="s">
        <v>2575</v>
      </c>
      <c r="AM260" t="s">
        <v>1843</v>
      </c>
      <c r="AN260" t="s">
        <v>3503</v>
      </c>
      <c r="AO260" t="s">
        <v>3000</v>
      </c>
      <c r="AP260" t="s">
        <v>3522</v>
      </c>
      <c r="AQ260" t="s">
        <v>3241</v>
      </c>
      <c r="AR260" t="s">
        <v>3474</v>
      </c>
      <c r="AS260" t="s">
        <v>3470</v>
      </c>
      <c r="AT260" t="s">
        <v>3432</v>
      </c>
      <c r="AU260" t="s">
        <v>3598</v>
      </c>
      <c r="AV260" t="s">
        <v>3697</v>
      </c>
      <c r="AW260" t="s">
        <v>2731</v>
      </c>
      <c r="AX260" t="s">
        <v>3698</v>
      </c>
      <c r="AY260" t="s">
        <v>3699</v>
      </c>
      <c r="AZ260" t="s">
        <v>3524</v>
      </c>
      <c r="BA260" t="s">
        <v>2255</v>
      </c>
      <c r="BB260" t="s">
        <v>1670</v>
      </c>
      <c r="BC260" t="s">
        <v>2149</v>
      </c>
      <c r="BD260" t="s">
        <v>3531</v>
      </c>
      <c r="BE260" t="s">
        <v>3700</v>
      </c>
      <c r="BF260" t="s">
        <v>3561</v>
      </c>
      <c r="BG260" t="s">
        <v>3452</v>
      </c>
      <c r="BH260" t="s">
        <v>3701</v>
      </c>
      <c r="BI260" t="s">
        <v>3424</v>
      </c>
      <c r="BJ260" t="s">
        <v>2996</v>
      </c>
      <c r="BK260" t="s">
        <v>3429</v>
      </c>
      <c r="BL260" t="s">
        <v>3238</v>
      </c>
      <c r="BM260" t="s">
        <v>3600</v>
      </c>
      <c r="BN260" t="s">
        <v>3702</v>
      </c>
      <c r="BO260" t="s">
        <v>2734</v>
      </c>
      <c r="BP260" t="s">
        <v>3229</v>
      </c>
      <c r="BQ260" t="s">
        <v>3516</v>
      </c>
      <c r="BR260" t="s">
        <v>3530</v>
      </c>
      <c r="BS260" t="s">
        <v>2596</v>
      </c>
      <c r="BT260" t="s">
        <v>3703</v>
      </c>
      <c r="BU260" t="s">
        <v>3462</v>
      </c>
      <c r="BV260" t="s">
        <v>3445</v>
      </c>
      <c r="BW260" t="s">
        <v>2010</v>
      </c>
      <c r="BX260" t="s">
        <v>3704</v>
      </c>
      <c r="BY260" t="s">
        <v>3404</v>
      </c>
      <c r="BZ260" t="s">
        <v>2535</v>
      </c>
      <c r="CA260" t="s">
        <v>3415</v>
      </c>
      <c r="CB260" t="s">
        <v>3532</v>
      </c>
      <c r="CC260" t="s">
        <v>3465</v>
      </c>
      <c r="CD260" t="s">
        <v>3492</v>
      </c>
      <c r="CE260" t="s">
        <v>3481</v>
      </c>
      <c r="CF260" t="s">
        <v>2453</v>
      </c>
      <c r="CG260" t="s">
        <v>3705</v>
      </c>
      <c r="CH260" t="s">
        <v>3472</v>
      </c>
      <c r="CI260" t="s">
        <v>2618</v>
      </c>
      <c r="CJ260" t="s">
        <v>2520</v>
      </c>
      <c r="CK260" t="s">
        <v>3706</v>
      </c>
      <c r="CL260" t="s">
        <v>3707</v>
      </c>
      <c r="CM260" t="s">
        <v>3310</v>
      </c>
      <c r="CN260" t="s">
        <v>1101</v>
      </c>
      <c r="CO260" t="s">
        <v>1351</v>
      </c>
      <c r="CP260" t="s">
        <v>3453</v>
      </c>
      <c r="CQ260" t="s">
        <v>2764</v>
      </c>
      <c r="CR260" t="s">
        <v>3519</v>
      </c>
      <c r="CS260" t="s">
        <v>3521</v>
      </c>
      <c r="CT260" t="s">
        <v>3489</v>
      </c>
      <c r="CU260" t="s">
        <v>3236</v>
      </c>
      <c r="CV260" t="s">
        <v>2789</v>
      </c>
      <c r="CW260" t="s">
        <v>3708</v>
      </c>
      <c r="CX260" t="s">
        <v>3023</v>
      </c>
      <c r="CY260" t="s">
        <v>1020</v>
      </c>
      <c r="CZ260" t="s">
        <v>2632</v>
      </c>
      <c r="DA260" t="s">
        <v>3375</v>
      </c>
      <c r="DB260" t="s">
        <v>3709</v>
      </c>
      <c r="DC260" t="s">
        <v>3486</v>
      </c>
      <c r="DD260" t="s">
        <v>3495</v>
      </c>
      <c r="DE260" t="s">
        <v>3431</v>
      </c>
      <c r="DF260" t="s">
        <v>3710</v>
      </c>
      <c r="DG260" t="s">
        <v>3506</v>
      </c>
      <c r="DH260" t="s">
        <v>3592</v>
      </c>
      <c r="DI260" t="s">
        <v>3711</v>
      </c>
      <c r="DJ260" t="s">
        <v>3712</v>
      </c>
      <c r="DK260" t="s">
        <v>3017</v>
      </c>
      <c r="DL260" t="s">
        <v>3571</v>
      </c>
      <c r="DM260" t="s">
        <v>3367</v>
      </c>
      <c r="DN260" t="s">
        <v>2381</v>
      </c>
      <c r="DO260" t="s">
        <v>1151</v>
      </c>
      <c r="DP260" t="s">
        <v>3713</v>
      </c>
      <c r="DQ260" t="s">
        <v>2314</v>
      </c>
      <c r="DR260" t="s">
        <v>3502</v>
      </c>
      <c r="DS260" t="s">
        <v>3440</v>
      </c>
      <c r="DT260" t="s">
        <v>3563</v>
      </c>
      <c r="DU260" t="s">
        <v>3714</v>
      </c>
      <c r="DV260" t="s">
        <v>3514</v>
      </c>
      <c r="DW260" t="s">
        <v>3715</v>
      </c>
      <c r="DX260" t="s">
        <v>3423</v>
      </c>
      <c r="DY260" t="s">
        <v>3716</v>
      </c>
      <c r="DZ260" t="s">
        <v>3508</v>
      </c>
      <c r="EA260" t="s">
        <v>2615</v>
      </c>
      <c r="EB260" t="s">
        <v>3717</v>
      </c>
      <c r="EC260" t="s">
        <v>2134</v>
      </c>
      <c r="ED260" t="s">
        <v>2470</v>
      </c>
      <c r="EE260" t="s">
        <v>3718</v>
      </c>
      <c r="EF260" t="s">
        <v>2189</v>
      </c>
      <c r="EG260" t="s">
        <v>2405</v>
      </c>
      <c r="EH260" t="s">
        <v>2241</v>
      </c>
      <c r="EI260" t="s">
        <v>3471</v>
      </c>
      <c r="EJ260" t="s">
        <v>3552</v>
      </c>
      <c r="EK260" t="s">
        <v>3450</v>
      </c>
      <c r="EL260" t="s">
        <v>2246</v>
      </c>
      <c r="EM260" t="s">
        <v>3449</v>
      </c>
      <c r="EN260" t="s">
        <v>1159</v>
      </c>
      <c r="EO260" t="s">
        <v>2380</v>
      </c>
      <c r="EP260" t="s">
        <v>3537</v>
      </c>
      <c r="EQ260" t="s">
        <v>2449</v>
      </c>
      <c r="ER260" t="s">
        <v>3419</v>
      </c>
      <c r="ES260" t="s">
        <v>3487</v>
      </c>
      <c r="ET260" t="s">
        <v>2774</v>
      </c>
      <c r="EU260" t="s">
        <v>3719</v>
      </c>
      <c r="EV260" t="s">
        <v>1687</v>
      </c>
      <c r="EW260" t="s">
        <v>3720</v>
      </c>
      <c r="EX260" t="s">
        <v>3539</v>
      </c>
      <c r="EY260" t="s">
        <v>3426</v>
      </c>
      <c r="EZ260" t="s">
        <v>1342</v>
      </c>
      <c r="FA260" t="s">
        <v>3428</v>
      </c>
      <c r="FB260" t="s">
        <v>770</v>
      </c>
      <c r="FC260" t="s">
        <v>3420</v>
      </c>
      <c r="FD260" t="s">
        <v>3494</v>
      </c>
      <c r="FE260" t="s">
        <v>3721</v>
      </c>
      <c r="FF260" t="s">
        <v>3551</v>
      </c>
      <c r="FG260" t="s">
        <v>2464</v>
      </c>
      <c r="FH260" t="s">
        <v>1906</v>
      </c>
      <c r="FI260" t="s">
        <v>3460</v>
      </c>
      <c r="FJ260" t="s">
        <v>3722</v>
      </c>
      <c r="FK260" t="s">
        <v>3121</v>
      </c>
      <c r="FL260" t="s">
        <v>2928</v>
      </c>
      <c r="FM260" t="s">
        <v>3510</v>
      </c>
      <c r="FN260" t="s">
        <v>3723</v>
      </c>
      <c r="FO260" t="s">
        <v>3604</v>
      </c>
      <c r="FP260" t="s">
        <v>3468</v>
      </c>
      <c r="FQ260" t="s">
        <v>3724</v>
      </c>
      <c r="FR260" t="s">
        <v>3496</v>
      </c>
      <c r="FS260" t="s">
        <v>3725</v>
      </c>
      <c r="FT260" t="s">
        <v>3585</v>
      </c>
      <c r="FU260" t="s">
        <v>3726</v>
      </c>
      <c r="FV260" t="s">
        <v>3727</v>
      </c>
      <c r="FW260" t="s">
        <v>3376</v>
      </c>
      <c r="FX260" t="s">
        <v>2214</v>
      </c>
      <c r="FY260" t="s">
        <v>2599</v>
      </c>
      <c r="FZ260" t="s">
        <v>1093</v>
      </c>
      <c r="GA260" t="s">
        <v>3580</v>
      </c>
      <c r="GB260" t="s">
        <v>3570</v>
      </c>
      <c r="GC260" t="s">
        <v>2997</v>
      </c>
      <c r="GD260" t="s">
        <v>3499</v>
      </c>
      <c r="GE260" t="s">
        <v>3029</v>
      </c>
      <c r="GF260" t="s">
        <v>2532</v>
      </c>
      <c r="GG260" t="s">
        <v>1018</v>
      </c>
      <c r="GH260" t="s">
        <v>1235</v>
      </c>
      <c r="GI260" t="s">
        <v>3469</v>
      </c>
      <c r="GJ260" t="s">
        <v>1480</v>
      </c>
      <c r="GK260" t="s">
        <v>3515</v>
      </c>
      <c r="GL260" t="s">
        <v>3152</v>
      </c>
      <c r="GM260" t="s">
        <v>2716</v>
      </c>
      <c r="GN260" t="s">
        <v>3540</v>
      </c>
      <c r="GO260" t="s">
        <v>3243</v>
      </c>
      <c r="GP260" t="s">
        <v>2252</v>
      </c>
      <c r="GQ260" t="s">
        <v>3728</v>
      </c>
      <c r="GR260" t="s">
        <v>3007</v>
      </c>
      <c r="GS260" t="s">
        <v>3401</v>
      </c>
      <c r="GT260" t="s">
        <v>3444</v>
      </c>
      <c r="GU260" t="s">
        <v>3439</v>
      </c>
      <c r="GV260" t="s">
        <v>3520</v>
      </c>
      <c r="GW260" t="s">
        <v>3729</v>
      </c>
      <c r="GX260" t="s">
        <v>3608</v>
      </c>
      <c r="GY260" t="s">
        <v>3396</v>
      </c>
      <c r="GZ260" t="s">
        <v>3013</v>
      </c>
      <c r="HA260" t="s">
        <v>3523</v>
      </c>
      <c r="HB260" t="s">
        <v>1281</v>
      </c>
      <c r="HC260" t="s">
        <v>3730</v>
      </c>
      <c r="HD260" t="s">
        <v>2768</v>
      </c>
      <c r="HE260" t="s">
        <v>3434</v>
      </c>
      <c r="HF260" t="s">
        <v>3438</v>
      </c>
      <c r="HG260" t="s">
        <v>3517</v>
      </c>
      <c r="HH260" t="s">
        <v>3535</v>
      </c>
      <c r="HI260" t="s">
        <v>2999</v>
      </c>
      <c r="HJ260" t="s">
        <v>2610</v>
      </c>
      <c r="HK260" t="s">
        <v>2508</v>
      </c>
      <c r="HL260" t="s">
        <v>3442</v>
      </c>
      <c r="HM260" t="s">
        <v>3491</v>
      </c>
      <c r="HN260" t="s">
        <v>3418</v>
      </c>
      <c r="HO260" t="s">
        <v>3596</v>
      </c>
      <c r="HP260" t="s">
        <v>1855</v>
      </c>
      <c r="HQ260" t="s">
        <v>3731</v>
      </c>
      <c r="HR260" t="s">
        <v>3511</v>
      </c>
      <c r="HS260" t="s">
        <v>3621</v>
      </c>
      <c r="HT260" t="s">
        <v>1946</v>
      </c>
      <c r="HU260" t="s">
        <v>2490</v>
      </c>
      <c r="HV260" t="s">
        <v>3732</v>
      </c>
      <c r="HW260" t="s">
        <v>3733</v>
      </c>
      <c r="HX260" t="s">
        <v>3504</v>
      </c>
      <c r="HY260" t="s">
        <v>2082</v>
      </c>
      <c r="HZ260" t="s">
        <v>3030</v>
      </c>
      <c r="IA260" t="s">
        <v>1586</v>
      </c>
      <c r="IB260" t="s">
        <v>3467</v>
      </c>
      <c r="IC260" t="s">
        <v>2310</v>
      </c>
      <c r="ID260" t="s">
        <v>2404</v>
      </c>
      <c r="IE260" t="s">
        <v>3734</v>
      </c>
      <c r="IF260" t="s">
        <v>3735</v>
      </c>
      <c r="IG260" t="s">
        <v>1265</v>
      </c>
      <c r="IH260" t="s">
        <v>3611</v>
      </c>
      <c r="II260" t="s">
        <v>1368</v>
      </c>
      <c r="IJ260" t="s">
        <v>971</v>
      </c>
      <c r="IK260" t="s">
        <v>1176</v>
      </c>
      <c r="IL260" t="s">
        <v>3427</v>
      </c>
      <c r="IM260" t="s">
        <v>2593</v>
      </c>
      <c r="IN260" t="s">
        <v>3509</v>
      </c>
      <c r="IO260" t="s">
        <v>3329</v>
      </c>
      <c r="IP260" t="s">
        <v>3609</v>
      </c>
      <c r="IQ260" t="s">
        <v>3463</v>
      </c>
      <c r="IR260" t="s">
        <v>1887</v>
      </c>
      <c r="IS260" t="s">
        <v>2603</v>
      </c>
      <c r="IT260" t="s">
        <v>2779</v>
      </c>
      <c r="IU260" t="s">
        <v>3610</v>
      </c>
      <c r="IV260" t="s">
        <v>1077</v>
      </c>
      <c r="IW260" t="s">
        <v>2399</v>
      </c>
      <c r="IX260" t="s">
        <v>2384</v>
      </c>
      <c r="IY260" t="s">
        <v>3525</v>
      </c>
      <c r="IZ260" t="s">
        <v>3666</v>
      </c>
      <c r="JA260" t="s">
        <v>1122</v>
      </c>
      <c r="JB260" t="s">
        <v>3606</v>
      </c>
      <c r="JC260" t="s">
        <v>3430</v>
      </c>
      <c r="JD260" t="s">
        <v>2998</v>
      </c>
      <c r="JE260" t="s">
        <v>1954</v>
      </c>
      <c r="JF260" t="s">
        <v>1443</v>
      </c>
      <c r="JG260" t="s">
        <v>3620</v>
      </c>
      <c r="JH260" t="s">
        <v>2038</v>
      </c>
      <c r="JI260" t="s">
        <v>2598</v>
      </c>
      <c r="JJ260" t="s">
        <v>3436</v>
      </c>
      <c r="JK260" t="s">
        <v>3507</v>
      </c>
      <c r="JL260" t="s">
        <v>1076</v>
      </c>
      <c r="JM260" t="s">
        <v>3015</v>
      </c>
      <c r="JN260" t="s">
        <v>2333</v>
      </c>
      <c r="JO260" t="s">
        <v>3246</v>
      </c>
      <c r="JP260" t="s">
        <v>2808</v>
      </c>
      <c r="JQ260" t="s">
        <v>1492</v>
      </c>
      <c r="JR260" t="s">
        <v>2777</v>
      </c>
      <c r="JS260" t="s">
        <v>1109</v>
      </c>
      <c r="JT260" t="s">
        <v>1177</v>
      </c>
      <c r="JU260" t="s">
        <v>1374</v>
      </c>
      <c r="JV260" t="s">
        <v>2699</v>
      </c>
      <c r="JW260" t="s">
        <v>2363</v>
      </c>
      <c r="JX260" t="s">
        <v>2101</v>
      </c>
      <c r="JY260" t="s">
        <v>2488</v>
      </c>
      <c r="JZ260" t="s">
        <v>3421</v>
      </c>
      <c r="KA260" t="s">
        <v>2473</v>
      </c>
      <c r="KB260" t="s">
        <v>3617</v>
      </c>
      <c r="KC260" t="s">
        <v>3736</v>
      </c>
      <c r="KD260" t="s">
        <v>2608</v>
      </c>
      <c r="KE260" t="s">
        <v>3737</v>
      </c>
      <c r="KF260" t="s">
        <v>2389</v>
      </c>
      <c r="KG260" t="s">
        <v>2502</v>
      </c>
      <c r="KH260" t="s">
        <v>2611</v>
      </c>
      <c r="KI260" t="s">
        <v>2604</v>
      </c>
      <c r="KJ260" t="s">
        <v>2406</v>
      </c>
      <c r="KK260" t="s">
        <v>2262</v>
      </c>
      <c r="KL260" t="s">
        <v>3417</v>
      </c>
      <c r="KM260" t="s">
        <v>3447</v>
      </c>
      <c r="KN260" t="s">
        <v>1409</v>
      </c>
      <c r="KO260" t="s">
        <v>2450</v>
      </c>
      <c r="KP260" t="s">
        <v>3464</v>
      </c>
      <c r="KQ260" t="s">
        <v>3457</v>
      </c>
      <c r="KR260" t="s">
        <v>2746</v>
      </c>
      <c r="KS260" t="s">
        <v>2732</v>
      </c>
      <c r="KT260" t="s">
        <v>3437</v>
      </c>
      <c r="KU260" t="s">
        <v>2049</v>
      </c>
      <c r="KV260" t="s">
        <v>1472</v>
      </c>
      <c r="KW260" t="s">
        <v>2712</v>
      </c>
      <c r="KX260" t="s">
        <v>3527</v>
      </c>
      <c r="KY260" t="s">
        <v>2330</v>
      </c>
      <c r="KZ260" t="s">
        <v>3622</v>
      </c>
      <c r="LA260" t="s">
        <v>2198</v>
      </c>
      <c r="LB260" t="s">
        <v>3526</v>
      </c>
      <c r="LC260" t="s">
        <v>2993</v>
      </c>
      <c r="LD260" t="s">
        <v>2518</v>
      </c>
      <c r="LE260" t="s">
        <v>2408</v>
      </c>
      <c r="LF260" t="s">
        <v>3738</v>
      </c>
      <c r="LG260" t="s">
        <v>1204</v>
      </c>
      <c r="LH260" t="s">
        <v>2781</v>
      </c>
      <c r="LI260" t="s">
        <v>2332</v>
      </c>
      <c r="LJ260" t="s">
        <v>1116</v>
      </c>
      <c r="LK260" t="s">
        <v>3377</v>
      </c>
      <c r="LL260" t="s">
        <v>2402</v>
      </c>
      <c r="LM260" t="s">
        <v>1237</v>
      </c>
      <c r="LN260" t="s">
        <v>2201</v>
      </c>
      <c r="LO260" t="s">
        <v>2707</v>
      </c>
      <c r="LP260" t="s">
        <v>1121</v>
      </c>
      <c r="LQ260" t="s">
        <v>2735</v>
      </c>
      <c r="LR260" t="s">
        <v>3528</v>
      </c>
      <c r="LS260" t="s">
        <v>2460</v>
      </c>
      <c r="LT260" t="s">
        <v>2245</v>
      </c>
      <c r="LU260" t="s">
        <v>2202</v>
      </c>
      <c r="LV260" t="s">
        <v>3590</v>
      </c>
      <c r="LW260" t="s">
        <v>1583</v>
      </c>
      <c r="LX260" t="s">
        <v>3391</v>
      </c>
      <c r="LY260" t="s">
        <v>2401</v>
      </c>
      <c r="LZ260" t="s">
        <v>3739</v>
      </c>
      <c r="MA260" t="s">
        <v>3249</v>
      </c>
      <c r="MB260" t="s">
        <v>1233</v>
      </c>
      <c r="MC260" t="s">
        <v>1124</v>
      </c>
      <c r="MD260" t="s">
        <v>2429</v>
      </c>
      <c r="ME260" t="s">
        <v>2704</v>
      </c>
      <c r="MF260" t="s">
        <v>2160</v>
      </c>
      <c r="MG260" t="s">
        <v>2428</v>
      </c>
      <c r="MH260" t="s">
        <v>1738</v>
      </c>
      <c r="MI260" t="s">
        <v>2253</v>
      </c>
      <c r="MJ260" t="s">
        <v>2251</v>
      </c>
      <c r="MK260" t="s">
        <v>3625</v>
      </c>
      <c r="ML260" t="s">
        <v>3459</v>
      </c>
      <c r="MM260" t="s">
        <v>1468</v>
      </c>
      <c r="MN260" t="s">
        <v>2698</v>
      </c>
      <c r="MO260" t="s">
        <v>2465</v>
      </c>
    </row>
    <row r="261" spans="1:371" x14ac:dyDescent="0.2">
      <c r="A261" t="s">
        <v>524</v>
      </c>
      <c r="B261" t="s">
        <v>521</v>
      </c>
      <c r="C261" t="s">
        <v>538</v>
      </c>
      <c r="D261" t="s">
        <v>3466</v>
      </c>
      <c r="E261" t="s">
        <v>3740</v>
      </c>
      <c r="F261" t="s">
        <v>3741</v>
      </c>
      <c r="G261" t="s">
        <v>3377</v>
      </c>
      <c r="H261" t="s">
        <v>2462</v>
      </c>
      <c r="I261" t="s">
        <v>3467</v>
      </c>
      <c r="J261" t="s">
        <v>3742</v>
      </c>
      <c r="K261" t="s">
        <v>3743</v>
      </c>
      <c r="L261" t="s">
        <v>3464</v>
      </c>
      <c r="M261" t="s">
        <v>3449</v>
      </c>
      <c r="N261" t="s">
        <v>3556</v>
      </c>
      <c r="O261" t="s">
        <v>1154</v>
      </c>
      <c r="P261" t="s">
        <v>3744</v>
      </c>
      <c r="Q261" t="s">
        <v>3745</v>
      </c>
      <c r="R261" t="s">
        <v>2383</v>
      </c>
      <c r="S261" t="s">
        <v>3465</v>
      </c>
      <c r="T261" t="s">
        <v>2590</v>
      </c>
      <c r="U261" t="s">
        <v>3746</v>
      </c>
      <c r="V261" t="s">
        <v>2253</v>
      </c>
      <c r="W261" t="s">
        <v>3747</v>
      </c>
      <c r="X261" t="s">
        <v>3748</v>
      </c>
      <c r="Y261" t="s">
        <v>3749</v>
      </c>
      <c r="Z261" t="s">
        <v>3460</v>
      </c>
      <c r="AA261" t="s">
        <v>2535</v>
      </c>
      <c r="AB261" t="s">
        <v>3380</v>
      </c>
      <c r="AC261" t="s">
        <v>2182</v>
      </c>
      <c r="AD261" t="s">
        <v>3471</v>
      </c>
      <c r="AE261" t="s">
        <v>3750</v>
      </c>
      <c r="AF261" t="s">
        <v>3687</v>
      </c>
      <c r="AG261" t="s">
        <v>3366</v>
      </c>
      <c r="AH261" t="s">
        <v>2161</v>
      </c>
      <c r="AI261" t="s">
        <v>3240</v>
      </c>
      <c r="AJ261" t="s">
        <v>2615</v>
      </c>
      <c r="AK261" t="s">
        <v>3419</v>
      </c>
      <c r="AL261" t="s">
        <v>3469</v>
      </c>
      <c r="AM261" t="s">
        <v>3470</v>
      </c>
      <c r="AN261" t="s">
        <v>2242</v>
      </c>
      <c r="AO261" t="s">
        <v>2990</v>
      </c>
      <c r="AP261" t="s">
        <v>3499</v>
      </c>
      <c r="AQ261" t="s">
        <v>3432</v>
      </c>
      <c r="AR261" t="s">
        <v>3751</v>
      </c>
      <c r="AS261" t="s">
        <v>1906</v>
      </c>
      <c r="AT261" t="s">
        <v>3463</v>
      </c>
      <c r="AU261" t="s">
        <v>1488</v>
      </c>
      <c r="AV261" t="s">
        <v>2614</v>
      </c>
      <c r="AW261" t="s">
        <v>3376</v>
      </c>
      <c r="AX261" t="s">
        <v>2585</v>
      </c>
      <c r="AY261" t="s">
        <v>3502</v>
      </c>
      <c r="AZ261" t="s">
        <v>3575</v>
      </c>
      <c r="BA261" t="s">
        <v>2993</v>
      </c>
      <c r="BB261" t="s">
        <v>2464</v>
      </c>
      <c r="BC261" t="s">
        <v>3468</v>
      </c>
      <c r="BD261" t="s">
        <v>2530</v>
      </c>
      <c r="BE261" t="s">
        <v>3387</v>
      </c>
      <c r="BF261" t="s">
        <v>2610</v>
      </c>
      <c r="BG261" t="s">
        <v>3238</v>
      </c>
      <c r="BH261" t="s">
        <v>2497</v>
      </c>
      <c r="BI261" t="s">
        <v>3011</v>
      </c>
      <c r="BJ261" t="s">
        <v>2509</v>
      </c>
      <c r="BK261" t="s">
        <v>2574</v>
      </c>
      <c r="BL261" t="s">
        <v>3489</v>
      </c>
      <c r="BM261" t="s">
        <v>3705</v>
      </c>
      <c r="BN261" t="s">
        <v>2389</v>
      </c>
      <c r="BO261" t="s">
        <v>2601</v>
      </c>
      <c r="BP261" t="s">
        <v>2553</v>
      </c>
      <c r="BQ261" t="s">
        <v>3517</v>
      </c>
      <c r="BR261" t="s">
        <v>3241</v>
      </c>
      <c r="BS261" t="s">
        <v>3492</v>
      </c>
      <c r="BT261" t="s">
        <v>3005</v>
      </c>
      <c r="BU261" t="s">
        <v>2605</v>
      </c>
      <c r="BV261" t="s">
        <v>1551</v>
      </c>
      <c r="BW261" t="s">
        <v>2732</v>
      </c>
      <c r="BX261" t="s">
        <v>3521</v>
      </c>
      <c r="BY261" t="s">
        <v>3027</v>
      </c>
      <c r="BZ261" t="s">
        <v>1855</v>
      </c>
      <c r="CA261" t="s">
        <v>3587</v>
      </c>
      <c r="CB261" t="s">
        <v>2399</v>
      </c>
      <c r="CC261" t="s">
        <v>3473</v>
      </c>
      <c r="CD261" t="s">
        <v>2764</v>
      </c>
      <c r="CE261" t="s">
        <v>3536</v>
      </c>
      <c r="CF261" t="s">
        <v>2384</v>
      </c>
      <c r="CG261" t="s">
        <v>1351</v>
      </c>
      <c r="CH261" t="s">
        <v>3452</v>
      </c>
      <c r="CI261" t="s">
        <v>3523</v>
      </c>
      <c r="CJ261" t="s">
        <v>2246</v>
      </c>
      <c r="CK261" t="s">
        <v>2214</v>
      </c>
      <c r="CL261" t="s">
        <v>3029</v>
      </c>
      <c r="CM261" t="s">
        <v>3472</v>
      </c>
      <c r="CN261" t="s">
        <v>2426</v>
      </c>
      <c r="CO261" t="s">
        <v>2236</v>
      </c>
      <c r="CP261" t="s">
        <v>2360</v>
      </c>
      <c r="CQ261" t="s">
        <v>2262</v>
      </c>
      <c r="CR261" t="s">
        <v>2198</v>
      </c>
      <c r="CS261" t="s">
        <v>3000</v>
      </c>
      <c r="CT261" t="s">
        <v>3507</v>
      </c>
      <c r="CU261" t="s">
        <v>3519</v>
      </c>
      <c r="CV261" t="s">
        <v>3013</v>
      </c>
      <c r="CW261" t="s">
        <v>3422</v>
      </c>
      <c r="CX261" t="s">
        <v>1177</v>
      </c>
      <c r="CY261" t="s">
        <v>3440</v>
      </c>
      <c r="CZ261" t="s">
        <v>3508</v>
      </c>
      <c r="DA261" t="s">
        <v>3429</v>
      </c>
      <c r="DB261" t="s">
        <v>2401</v>
      </c>
      <c r="DC261" t="s">
        <v>2428</v>
      </c>
      <c r="DD261" t="s">
        <v>2362</v>
      </c>
      <c r="DE261" t="s">
        <v>3032</v>
      </c>
      <c r="DF261" t="s">
        <v>1278</v>
      </c>
      <c r="DG261" t="s">
        <v>1557</v>
      </c>
      <c r="DH261" t="s">
        <v>2406</v>
      </c>
      <c r="DI261" t="s">
        <v>3752</v>
      </c>
      <c r="DJ261" t="s">
        <v>3015</v>
      </c>
      <c r="DK261" t="s">
        <v>2598</v>
      </c>
      <c r="DL261" t="s">
        <v>1233</v>
      </c>
      <c r="DM261" t="s">
        <v>3017</v>
      </c>
      <c r="DN261" t="s">
        <v>2490</v>
      </c>
      <c r="DO261" t="s">
        <v>1237</v>
      </c>
      <c r="DP261" t="s">
        <v>3526</v>
      </c>
      <c r="DQ261" t="s">
        <v>3415</v>
      </c>
      <c r="DR261" t="s">
        <v>2511</v>
      </c>
      <c r="DS261" t="s">
        <v>2257</v>
      </c>
      <c r="DT261" t="s">
        <v>2049</v>
      </c>
      <c r="DU261" t="s">
        <v>2252</v>
      </c>
      <c r="DV261" t="s">
        <v>3450</v>
      </c>
      <c r="DW261" t="s">
        <v>2707</v>
      </c>
      <c r="DX261" t="s">
        <v>770</v>
      </c>
      <c r="DY261" t="s">
        <v>729</v>
      </c>
      <c r="DZ261" t="s">
        <v>2450</v>
      </c>
      <c r="EA261" t="s">
        <v>3453</v>
      </c>
      <c r="EB261" t="s">
        <v>3443</v>
      </c>
      <c r="EC261" t="s">
        <v>3445</v>
      </c>
      <c r="ED261" t="s">
        <v>2082</v>
      </c>
      <c r="EE261" t="s">
        <v>3424</v>
      </c>
      <c r="EF261" t="s">
        <v>3474</v>
      </c>
      <c r="EG261" t="s">
        <v>2518</v>
      </c>
      <c r="EH261" t="s">
        <v>1374</v>
      </c>
      <c r="EI261" t="s">
        <v>2038</v>
      </c>
      <c r="EJ261" t="s">
        <v>3425</v>
      </c>
      <c r="EK261" t="s">
        <v>1516</v>
      </c>
      <c r="EL261" t="s">
        <v>989</v>
      </c>
      <c r="EM261" t="s">
        <v>2404</v>
      </c>
      <c r="EN261" t="s">
        <v>3132</v>
      </c>
      <c r="EO261" t="s">
        <v>2735</v>
      </c>
      <c r="EP261" t="s">
        <v>2632</v>
      </c>
      <c r="EQ261" t="s">
        <v>2338</v>
      </c>
      <c r="ER261" t="s">
        <v>1151</v>
      </c>
      <c r="ES261" t="s">
        <v>2424</v>
      </c>
      <c r="ET261" t="s">
        <v>2449</v>
      </c>
      <c r="EU261" t="s">
        <v>2332</v>
      </c>
      <c r="EV261" t="s">
        <v>2712</v>
      </c>
      <c r="EW261" t="s">
        <v>1272</v>
      </c>
      <c r="EX261" t="s">
        <v>2460</v>
      </c>
      <c r="EY261" t="s">
        <v>2737</v>
      </c>
      <c r="EZ261" t="s">
        <v>3249</v>
      </c>
      <c r="FA261" t="s">
        <v>3367</v>
      </c>
      <c r="FB261" t="s">
        <v>3454</v>
      </c>
      <c r="FC261" t="s">
        <v>2255</v>
      </c>
      <c r="FD261" t="s">
        <v>2333</v>
      </c>
      <c r="FE261" t="s">
        <v>2201</v>
      </c>
      <c r="FF261" t="s">
        <v>2699</v>
      </c>
      <c r="FG261" t="s">
        <v>2704</v>
      </c>
      <c r="FH261" t="s">
        <v>1468</v>
      </c>
      <c r="FI261" t="s">
        <v>3378</v>
      </c>
      <c r="FJ261" t="s">
        <v>1126</v>
      </c>
      <c r="FK261" t="s">
        <v>1166</v>
      </c>
      <c r="FL261" t="s">
        <v>2411</v>
      </c>
      <c r="FM261" t="s">
        <v>1236</v>
      </c>
      <c r="FN261" t="s">
        <v>2461</v>
      </c>
      <c r="FO261" t="s">
        <v>2465</v>
      </c>
      <c r="FP261" t="s">
        <v>2202</v>
      </c>
    </row>
    <row r="262" spans="1:371" x14ac:dyDescent="0.2">
      <c r="A262" t="s">
        <v>532</v>
      </c>
      <c r="B262" t="s">
        <v>521</v>
      </c>
      <c r="C262" t="s">
        <v>540</v>
      </c>
      <c r="D262" t="s">
        <v>3471</v>
      </c>
      <c r="E262" t="s">
        <v>3705</v>
      </c>
      <c r="F262" t="s">
        <v>3742</v>
      </c>
      <c r="G262" t="s">
        <v>3741</v>
      </c>
      <c r="H262" t="s">
        <v>3746</v>
      </c>
      <c r="I262" t="s">
        <v>3240</v>
      </c>
      <c r="J262" t="s">
        <v>2384</v>
      </c>
      <c r="K262" t="s">
        <v>3556</v>
      </c>
      <c r="L262" t="s">
        <v>3384</v>
      </c>
      <c r="M262" t="s">
        <v>2666</v>
      </c>
      <c r="N262" t="s">
        <v>3753</v>
      </c>
      <c r="O262" t="s">
        <v>2010</v>
      </c>
      <c r="P262" t="s">
        <v>3754</v>
      </c>
      <c r="Q262" t="s">
        <v>2389</v>
      </c>
      <c r="R262" t="s">
        <v>2236</v>
      </c>
      <c r="S262" t="s">
        <v>3520</v>
      </c>
      <c r="T262" t="s">
        <v>1488</v>
      </c>
      <c r="U262" t="s">
        <v>3748</v>
      </c>
      <c r="V262" t="s">
        <v>2406</v>
      </c>
      <c r="W262" t="s">
        <v>3464</v>
      </c>
      <c r="X262" t="s">
        <v>3755</v>
      </c>
      <c r="Y262" t="s">
        <v>3468</v>
      </c>
      <c r="Z262" t="s">
        <v>2601</v>
      </c>
      <c r="AA262" t="s">
        <v>3376</v>
      </c>
      <c r="AB262" t="s">
        <v>3756</v>
      </c>
      <c r="AC262" t="s">
        <v>3523</v>
      </c>
      <c r="AD262" t="s">
        <v>3241</v>
      </c>
      <c r="AE262" t="s">
        <v>3375</v>
      </c>
      <c r="AF262" t="s">
        <v>3415</v>
      </c>
      <c r="AG262" t="s">
        <v>3757</v>
      </c>
      <c r="AH262" t="s">
        <v>2497</v>
      </c>
      <c r="AI262" t="s">
        <v>3460</v>
      </c>
      <c r="AJ262" t="s">
        <v>2305</v>
      </c>
      <c r="AK262" t="s">
        <v>3030</v>
      </c>
      <c r="AL262" t="s">
        <v>3608</v>
      </c>
      <c r="AM262" t="s">
        <v>3758</v>
      </c>
      <c r="AN262" t="s">
        <v>1264</v>
      </c>
      <c r="AO262" t="s">
        <v>2605</v>
      </c>
      <c r="AP262" t="s">
        <v>3486</v>
      </c>
      <c r="AQ262" t="s">
        <v>2609</v>
      </c>
      <c r="AR262" t="s">
        <v>2993</v>
      </c>
      <c r="AS262" t="s">
        <v>1351</v>
      </c>
      <c r="AT262" t="s">
        <v>3502</v>
      </c>
      <c r="AU262" t="s">
        <v>1870</v>
      </c>
      <c r="AV262" t="s">
        <v>1237</v>
      </c>
      <c r="AW262" t="s">
        <v>3526</v>
      </c>
      <c r="AX262" t="s">
        <v>3759</v>
      </c>
      <c r="AY262" t="s">
        <v>956</v>
      </c>
      <c r="AZ262" t="s">
        <v>1154</v>
      </c>
      <c r="BA262" t="s">
        <v>3507</v>
      </c>
      <c r="BB262" t="s">
        <v>3031</v>
      </c>
      <c r="BC262" t="s">
        <v>962</v>
      </c>
      <c r="BD262" t="s">
        <v>3016</v>
      </c>
      <c r="BE262" t="s">
        <v>2214</v>
      </c>
      <c r="BF262" t="s">
        <v>2262</v>
      </c>
      <c r="BG262" t="s">
        <v>3449</v>
      </c>
      <c r="BH262" t="s">
        <v>2399</v>
      </c>
      <c r="BI262" t="s">
        <v>729</v>
      </c>
      <c r="BJ262" t="s">
        <v>2462</v>
      </c>
      <c r="BK262" t="s">
        <v>3508</v>
      </c>
      <c r="BL262" t="s">
        <v>2502</v>
      </c>
      <c r="BM262" t="s">
        <v>2424</v>
      </c>
      <c r="BN262" t="s">
        <v>2449</v>
      </c>
      <c r="BO262" t="s">
        <v>2707</v>
      </c>
      <c r="BP262" t="s">
        <v>2464</v>
      </c>
      <c r="BQ262" t="s">
        <v>2252</v>
      </c>
      <c r="BR262" t="s">
        <v>3527</v>
      </c>
      <c r="BS262" t="s">
        <v>1233</v>
      </c>
      <c r="BT262" t="s">
        <v>2401</v>
      </c>
      <c r="BU262" t="s">
        <v>2632</v>
      </c>
      <c r="BV262" t="s">
        <v>3132</v>
      </c>
      <c r="BW262" t="s">
        <v>2732</v>
      </c>
      <c r="BX262" t="s">
        <v>3752</v>
      </c>
      <c r="BY262" t="s">
        <v>2535</v>
      </c>
      <c r="BZ262" t="s">
        <v>3366</v>
      </c>
      <c r="CA262" t="s">
        <v>2450</v>
      </c>
      <c r="CB262" t="s">
        <v>3377</v>
      </c>
      <c r="CC262" t="s">
        <v>1278</v>
      </c>
      <c r="CD262" t="s">
        <v>2428</v>
      </c>
      <c r="CE262" t="s">
        <v>1557</v>
      </c>
      <c r="CF262" t="s">
        <v>3367</v>
      </c>
      <c r="CG262" t="s">
        <v>1374</v>
      </c>
      <c r="CH262" t="s">
        <v>989</v>
      </c>
      <c r="CI262" t="s">
        <v>2161</v>
      </c>
      <c r="CJ262" t="s">
        <v>2082</v>
      </c>
      <c r="CK262" t="s">
        <v>1516</v>
      </c>
      <c r="CL262" t="s">
        <v>3017</v>
      </c>
      <c r="CM262" t="s">
        <v>2332</v>
      </c>
      <c r="CN262" t="s">
        <v>2615</v>
      </c>
      <c r="CO262" t="s">
        <v>3432</v>
      </c>
      <c r="CP262" t="s">
        <v>2404</v>
      </c>
      <c r="CQ262" t="s">
        <v>1468</v>
      </c>
      <c r="CR262" t="s">
        <v>2990</v>
      </c>
      <c r="CS262" t="s">
        <v>3450</v>
      </c>
      <c r="CT262" t="s">
        <v>1738</v>
      </c>
      <c r="CU262" t="s">
        <v>1906</v>
      </c>
      <c r="CV262" t="s">
        <v>2704</v>
      </c>
      <c r="CW262" t="s">
        <v>1126</v>
      </c>
      <c r="CX262" t="s">
        <v>2333</v>
      </c>
      <c r="CY262" t="s">
        <v>2614</v>
      </c>
    </row>
    <row r="263" spans="1:371" x14ac:dyDescent="0.2">
      <c r="A263" t="s">
        <v>534</v>
      </c>
      <c r="B263" t="s">
        <v>521</v>
      </c>
      <c r="C263" t="s">
        <v>541</v>
      </c>
      <c r="D263" t="s">
        <v>3760</v>
      </c>
      <c r="E263" t="s">
        <v>3751</v>
      </c>
      <c r="F263" t="s">
        <v>3380</v>
      </c>
      <c r="G263" t="s">
        <v>3747</v>
      </c>
      <c r="H263" t="s">
        <v>2161</v>
      </c>
      <c r="I263" t="s">
        <v>2383</v>
      </c>
      <c r="J263" t="s">
        <v>3311</v>
      </c>
      <c r="K263" t="s">
        <v>2488</v>
      </c>
      <c r="L263" t="s">
        <v>3761</v>
      </c>
      <c r="M263" t="s">
        <v>3762</v>
      </c>
      <c r="N263" t="s">
        <v>3523</v>
      </c>
      <c r="O263" t="s">
        <v>3464</v>
      </c>
      <c r="P263" t="s">
        <v>3188</v>
      </c>
      <c r="Q263" t="s">
        <v>3376</v>
      </c>
      <c r="R263" t="s">
        <v>2590</v>
      </c>
      <c r="S263" t="s">
        <v>3375</v>
      </c>
      <c r="T263" t="s">
        <v>2601</v>
      </c>
      <c r="U263" t="s">
        <v>2574</v>
      </c>
      <c r="V263" t="s">
        <v>3013</v>
      </c>
      <c r="W263" t="s">
        <v>3763</v>
      </c>
      <c r="X263" t="s">
        <v>2464</v>
      </c>
      <c r="Y263" t="s">
        <v>3563</v>
      </c>
      <c r="Z263" t="s">
        <v>2222</v>
      </c>
      <c r="AA263" t="s">
        <v>2592</v>
      </c>
      <c r="AB263" t="s">
        <v>2495</v>
      </c>
      <c r="AC263" t="s">
        <v>2242</v>
      </c>
      <c r="AD263" t="s">
        <v>1278</v>
      </c>
      <c r="AE263" t="s">
        <v>3377</v>
      </c>
      <c r="AF263" t="s">
        <v>3470</v>
      </c>
      <c r="AG263" t="s">
        <v>3384</v>
      </c>
      <c r="AH263" t="s">
        <v>2253</v>
      </c>
      <c r="AI263" t="s">
        <v>3449</v>
      </c>
      <c r="AJ263" t="s">
        <v>1116</v>
      </c>
      <c r="AK263" t="s">
        <v>3419</v>
      </c>
      <c r="AL263" t="s">
        <v>2396</v>
      </c>
      <c r="AM263" t="s">
        <v>2453</v>
      </c>
      <c r="AN263" t="s">
        <v>2764</v>
      </c>
      <c r="AO263" t="s">
        <v>3338</v>
      </c>
      <c r="AP263" t="s">
        <v>2993</v>
      </c>
      <c r="AQ263" t="s">
        <v>1354</v>
      </c>
      <c r="AR263" t="s">
        <v>2236</v>
      </c>
      <c r="AS263" t="s">
        <v>3469</v>
      </c>
      <c r="AT263" t="s">
        <v>3467</v>
      </c>
      <c r="AU263" t="s">
        <v>3466</v>
      </c>
      <c r="AV263" t="s">
        <v>3585</v>
      </c>
      <c r="AW263" t="s">
        <v>3517</v>
      </c>
      <c r="AX263" t="s">
        <v>3519</v>
      </c>
      <c r="AY263" t="s">
        <v>3752</v>
      </c>
      <c r="AZ263" t="s">
        <v>2082</v>
      </c>
      <c r="BA263" t="s">
        <v>3460</v>
      </c>
      <c r="BB263" t="s">
        <v>3421</v>
      </c>
      <c r="BC263" t="s">
        <v>2389</v>
      </c>
      <c r="BD263" t="s">
        <v>1154</v>
      </c>
      <c r="BE263" t="s">
        <v>3526</v>
      </c>
      <c r="BF263" t="s">
        <v>2777</v>
      </c>
      <c r="BG263" t="s">
        <v>2049</v>
      </c>
      <c r="BH263" t="s">
        <v>2462</v>
      </c>
      <c r="BI263" t="s">
        <v>2732</v>
      </c>
      <c r="BJ263" t="s">
        <v>1109</v>
      </c>
      <c r="BK263" t="s">
        <v>2615</v>
      </c>
      <c r="BL263" t="s">
        <v>2795</v>
      </c>
      <c r="BM263" t="s">
        <v>1237</v>
      </c>
      <c r="BN263" t="s">
        <v>2456</v>
      </c>
      <c r="BO263" t="s">
        <v>2737</v>
      </c>
      <c r="BP263" t="s">
        <v>770</v>
      </c>
      <c r="BQ263" t="s">
        <v>3030</v>
      </c>
      <c r="BR263" t="s">
        <v>3524</v>
      </c>
      <c r="BS263" t="s">
        <v>3249</v>
      </c>
      <c r="BT263" t="s">
        <v>2459</v>
      </c>
      <c r="BU263" t="s">
        <v>3502</v>
      </c>
      <c r="BV263" t="s">
        <v>3434</v>
      </c>
      <c r="BW263" t="s">
        <v>3366</v>
      </c>
      <c r="BX263" t="s">
        <v>2367</v>
      </c>
      <c r="BY263" t="s">
        <v>2399</v>
      </c>
      <c r="BZ263" t="s">
        <v>2735</v>
      </c>
      <c r="CA263" t="s">
        <v>2198</v>
      </c>
      <c r="CB263" t="s">
        <v>2990</v>
      </c>
      <c r="CC263" t="s">
        <v>3462</v>
      </c>
      <c r="CD263" t="s">
        <v>3556</v>
      </c>
      <c r="CE263" t="s">
        <v>1272</v>
      </c>
      <c r="CF263" t="s">
        <v>3507</v>
      </c>
      <c r="CG263" t="s">
        <v>3445</v>
      </c>
      <c r="CH263" t="s">
        <v>2535</v>
      </c>
      <c r="CI263" t="s">
        <v>3440</v>
      </c>
      <c r="CJ263" t="s">
        <v>1351</v>
      </c>
      <c r="CK263" t="s">
        <v>2614</v>
      </c>
      <c r="CL263" t="s">
        <v>729</v>
      </c>
      <c r="CM263" t="s">
        <v>3474</v>
      </c>
      <c r="CN263" t="s">
        <v>3450</v>
      </c>
      <c r="CO263" t="s">
        <v>3017</v>
      </c>
      <c r="CP263" t="s">
        <v>2255</v>
      </c>
      <c r="CQ263" t="s">
        <v>3472</v>
      </c>
      <c r="CR263" t="s">
        <v>3471</v>
      </c>
      <c r="CS263" t="s">
        <v>2610</v>
      </c>
      <c r="CT263" t="s">
        <v>3152</v>
      </c>
      <c r="CU263" t="s">
        <v>1120</v>
      </c>
      <c r="CV263" t="s">
        <v>2337</v>
      </c>
      <c r="CW263" t="s">
        <v>1123</v>
      </c>
      <c r="CX263" t="s">
        <v>3453</v>
      </c>
      <c r="CY263" t="s">
        <v>2734</v>
      </c>
      <c r="CZ263" t="s">
        <v>1906</v>
      </c>
      <c r="DA263" t="s">
        <v>3455</v>
      </c>
      <c r="DB263" t="s">
        <v>3452</v>
      </c>
      <c r="DC263" t="s">
        <v>2401</v>
      </c>
      <c r="DD263" t="s">
        <v>1233</v>
      </c>
      <c r="DE263" t="s">
        <v>3473</v>
      </c>
      <c r="DF263" t="s">
        <v>2490</v>
      </c>
      <c r="DG263" t="s">
        <v>2252</v>
      </c>
      <c r="DH263" t="s">
        <v>1020</v>
      </c>
      <c r="DI263" t="s">
        <v>1405</v>
      </c>
      <c r="DJ263" t="s">
        <v>2779</v>
      </c>
      <c r="DK263" t="s">
        <v>1468</v>
      </c>
      <c r="DL263" t="s">
        <v>2406</v>
      </c>
      <c r="DM263" t="s">
        <v>2249</v>
      </c>
      <c r="DN263" t="s">
        <v>1122</v>
      </c>
      <c r="DO263" t="s">
        <v>3424</v>
      </c>
      <c r="DP263" t="s">
        <v>1516</v>
      </c>
      <c r="DQ263" t="s">
        <v>2404</v>
      </c>
      <c r="DR263" t="s">
        <v>2257</v>
      </c>
      <c r="DS263" t="s">
        <v>2460</v>
      </c>
      <c r="DT263" t="s">
        <v>2426</v>
      </c>
      <c r="DU263" t="s">
        <v>3454</v>
      </c>
      <c r="DV263" t="s">
        <v>2463</v>
      </c>
      <c r="DW263" t="s">
        <v>2449</v>
      </c>
      <c r="DX263" t="s">
        <v>2716</v>
      </c>
      <c r="DY263" t="s">
        <v>1166</v>
      </c>
      <c r="DZ263" t="s">
        <v>2332</v>
      </c>
      <c r="EA263" t="s">
        <v>1236</v>
      </c>
      <c r="EB263" t="s">
        <v>2458</v>
      </c>
      <c r="EC263" t="s">
        <v>2448</v>
      </c>
      <c r="ED263" t="s">
        <v>2699</v>
      </c>
      <c r="EE263" t="s">
        <v>2427</v>
      </c>
      <c r="EF263" t="s">
        <v>2461</v>
      </c>
      <c r="EG263" t="s">
        <v>3367</v>
      </c>
      <c r="EH263" t="s">
        <v>1126</v>
      </c>
      <c r="EI263" t="s">
        <v>2707</v>
      </c>
      <c r="EJ263" t="s">
        <v>2712</v>
      </c>
      <c r="EK263" t="s">
        <v>2333</v>
      </c>
      <c r="EL263" t="s">
        <v>3432</v>
      </c>
      <c r="EM263" t="s">
        <v>989</v>
      </c>
      <c r="EN263" t="s">
        <v>2251</v>
      </c>
      <c r="EO263" t="s">
        <v>2254</v>
      </c>
      <c r="EP263" t="s">
        <v>2202</v>
      </c>
      <c r="EQ263" t="s">
        <v>965</v>
      </c>
      <c r="ER263" t="s">
        <v>2465</v>
      </c>
    </row>
    <row r="264" spans="1:371" x14ac:dyDescent="0.2">
      <c r="A264" t="s">
        <v>539</v>
      </c>
      <c r="B264" t="s">
        <v>521</v>
      </c>
      <c r="C264" t="s">
        <v>107</v>
      </c>
      <c r="D264" t="s">
        <v>3491</v>
      </c>
      <c r="E264" t="s">
        <v>3488</v>
      </c>
      <c r="F264" t="s">
        <v>3486</v>
      </c>
      <c r="G264" t="s">
        <v>3444</v>
      </c>
      <c r="H264" t="s">
        <v>3495</v>
      </c>
      <c r="I264" t="s">
        <v>2610</v>
      </c>
      <c r="J264" t="s">
        <v>1235</v>
      </c>
      <c r="K264" t="s">
        <v>3017</v>
      </c>
      <c r="L264" t="s">
        <v>770</v>
      </c>
      <c r="M264" t="s">
        <v>2252</v>
      </c>
      <c r="N264" t="s">
        <v>1954</v>
      </c>
      <c r="O264" t="s">
        <v>2490</v>
      </c>
      <c r="P264" t="s">
        <v>2464</v>
      </c>
      <c r="Q264" t="s">
        <v>3453</v>
      </c>
      <c r="R264" t="s">
        <v>3418</v>
      </c>
      <c r="S264" t="s">
        <v>3524</v>
      </c>
      <c r="T264" t="s">
        <v>2049</v>
      </c>
      <c r="U264" t="s">
        <v>3460</v>
      </c>
      <c r="V264" t="s">
        <v>2615</v>
      </c>
      <c r="W264" t="s">
        <v>1906</v>
      </c>
      <c r="X264" t="s">
        <v>2449</v>
      </c>
      <c r="Y264" t="s">
        <v>3452</v>
      </c>
      <c r="Z264" t="s">
        <v>1351</v>
      </c>
      <c r="AA264" t="s">
        <v>3429</v>
      </c>
      <c r="AB264" t="s">
        <v>2512</v>
      </c>
      <c r="AC264" t="s">
        <v>3454</v>
      </c>
      <c r="AD264" t="s">
        <v>3526</v>
      </c>
      <c r="AE264" t="s">
        <v>2513</v>
      </c>
      <c r="AF264" t="s">
        <v>2255</v>
      </c>
      <c r="AG264" t="s">
        <v>2161</v>
      </c>
      <c r="AH264" t="s">
        <v>2333</v>
      </c>
      <c r="AI264" t="s">
        <v>3449</v>
      </c>
      <c r="AJ264" t="s">
        <v>2518</v>
      </c>
      <c r="AK264" t="s">
        <v>1272</v>
      </c>
      <c r="AL264" t="s">
        <v>2535</v>
      </c>
      <c r="AM264" t="s">
        <v>2614</v>
      </c>
      <c r="AN264" t="s">
        <v>2406</v>
      </c>
      <c r="AO264" t="s">
        <v>2253</v>
      </c>
      <c r="AP264" t="s">
        <v>1687</v>
      </c>
      <c r="AQ264" t="s">
        <v>1468</v>
      </c>
      <c r="AR264" t="s">
        <v>3450</v>
      </c>
      <c r="AS264" t="s">
        <v>2704</v>
      </c>
      <c r="AT264" t="s">
        <v>2410</v>
      </c>
      <c r="AU264" t="s">
        <v>1237</v>
      </c>
      <c r="AV264" t="s">
        <v>2257</v>
      </c>
      <c r="AW264" t="s">
        <v>2254</v>
      </c>
      <c r="AX264" t="s">
        <v>1126</v>
      </c>
      <c r="AY264" t="s">
        <v>2202</v>
      </c>
      <c r="AZ264" t="s">
        <v>2411</v>
      </c>
    </row>
    <row r="265" spans="1:371" x14ac:dyDescent="0.2">
      <c r="A265" t="s">
        <v>543</v>
      </c>
      <c r="B265" t="s">
        <v>544</v>
      </c>
      <c r="C265" t="s">
        <v>545</v>
      </c>
      <c r="D265" t="s">
        <v>3764</v>
      </c>
      <c r="E265" t="s">
        <v>3026</v>
      </c>
      <c r="F265" t="s">
        <v>3765</v>
      </c>
      <c r="G265" t="s">
        <v>3766</v>
      </c>
      <c r="H265" t="s">
        <v>3767</v>
      </c>
      <c r="I265" t="s">
        <v>3768</v>
      </c>
      <c r="J265" t="s">
        <v>3769</v>
      </c>
      <c r="K265" t="s">
        <v>3643</v>
      </c>
      <c r="L265" t="s">
        <v>3770</v>
      </c>
      <c r="M265" t="s">
        <v>3771</v>
      </c>
      <c r="N265" t="s">
        <v>3772</v>
      </c>
      <c r="O265" t="s">
        <v>3773</v>
      </c>
      <c r="P265" t="s">
        <v>3774</v>
      </c>
      <c r="Q265" t="s">
        <v>2493</v>
      </c>
      <c r="R265" t="s">
        <v>3775</v>
      </c>
      <c r="S265" t="s">
        <v>3776</v>
      </c>
      <c r="T265" t="s">
        <v>770</v>
      </c>
      <c r="U265" t="s">
        <v>1850</v>
      </c>
      <c r="V265" t="s">
        <v>3777</v>
      </c>
      <c r="W265" t="s">
        <v>3778</v>
      </c>
      <c r="X265" t="s">
        <v>3779</v>
      </c>
      <c r="Y265" t="s">
        <v>3780</v>
      </c>
      <c r="Z265" t="s">
        <v>2707</v>
      </c>
      <c r="AA265" t="s">
        <v>3781</v>
      </c>
      <c r="AB265" t="s">
        <v>3647</v>
      </c>
      <c r="AC265" t="s">
        <v>3782</v>
      </c>
      <c r="AD265" t="s">
        <v>3630</v>
      </c>
      <c r="AE265" t="s">
        <v>3783</v>
      </c>
      <c r="AF265" t="s">
        <v>2588</v>
      </c>
      <c r="AG265" t="s">
        <v>3784</v>
      </c>
      <c r="AH265" t="s">
        <v>2058</v>
      </c>
      <c r="AI265" t="s">
        <v>2794</v>
      </c>
      <c r="AJ265" t="s">
        <v>3639</v>
      </c>
      <c r="AK265" t="s">
        <v>3785</v>
      </c>
      <c r="AL265" t="s">
        <v>3786</v>
      </c>
      <c r="AM265" t="s">
        <v>3787</v>
      </c>
      <c r="AN265" t="s">
        <v>3788</v>
      </c>
      <c r="AO265" t="s">
        <v>3789</v>
      </c>
      <c r="AP265" t="s">
        <v>3790</v>
      </c>
      <c r="AQ265" t="s">
        <v>3791</v>
      </c>
      <c r="AR265" t="s">
        <v>2933</v>
      </c>
      <c r="AS265" t="s">
        <v>3631</v>
      </c>
      <c r="AT265" t="s">
        <v>3792</v>
      </c>
      <c r="AU265" t="s">
        <v>3793</v>
      </c>
      <c r="AV265" t="s">
        <v>3794</v>
      </c>
      <c r="AW265" t="s">
        <v>2354</v>
      </c>
      <c r="AX265" t="s">
        <v>3795</v>
      </c>
      <c r="AY265" t="s">
        <v>2804</v>
      </c>
      <c r="AZ265" t="s">
        <v>3637</v>
      </c>
      <c r="BA265" t="s">
        <v>2160</v>
      </c>
      <c r="BB265" t="s">
        <v>2704</v>
      </c>
      <c r="BC265" t="s">
        <v>3634</v>
      </c>
      <c r="BD265" t="s">
        <v>3620</v>
      </c>
      <c r="BE265" t="s">
        <v>3661</v>
      </c>
      <c r="BF265" t="s">
        <v>3796</v>
      </c>
      <c r="BG265" t="s">
        <v>3797</v>
      </c>
      <c r="BH265" t="s">
        <v>3619</v>
      </c>
      <c r="BI265" t="s">
        <v>3589</v>
      </c>
      <c r="BJ265" t="s">
        <v>1226</v>
      </c>
      <c r="BK265" t="s">
        <v>3798</v>
      </c>
      <c r="BL265" t="s">
        <v>3610</v>
      </c>
      <c r="BM265" t="s">
        <v>3615</v>
      </c>
      <c r="BN265" t="s">
        <v>3629</v>
      </c>
      <c r="BO265" t="s">
        <v>3623</v>
      </c>
      <c r="BP265" t="s">
        <v>2993</v>
      </c>
      <c r="BQ265" t="s">
        <v>3141</v>
      </c>
      <c r="BR265" t="s">
        <v>3640</v>
      </c>
      <c r="BS265" t="s">
        <v>3799</v>
      </c>
      <c r="BT265" t="s">
        <v>3496</v>
      </c>
      <c r="BU265" t="s">
        <v>1686</v>
      </c>
      <c r="BV265" t="s">
        <v>3800</v>
      </c>
      <c r="BW265" t="s">
        <v>3526</v>
      </c>
      <c r="BX265" t="s">
        <v>2359</v>
      </c>
      <c r="BY265" t="s">
        <v>3635</v>
      </c>
      <c r="BZ265" t="s">
        <v>1953</v>
      </c>
      <c r="CA265" t="s">
        <v>3651</v>
      </c>
      <c r="CB265" t="s">
        <v>3650</v>
      </c>
      <c r="CC265" t="s">
        <v>3646</v>
      </c>
      <c r="CD265" t="s">
        <v>2038</v>
      </c>
      <c r="CE265" t="s">
        <v>3652</v>
      </c>
      <c r="CF265" t="s">
        <v>2702</v>
      </c>
      <c r="CG265" t="s">
        <v>3017</v>
      </c>
      <c r="CH265" t="s">
        <v>3648</v>
      </c>
      <c r="CI265" t="s">
        <v>1216</v>
      </c>
      <c r="CJ265" t="s">
        <v>2603</v>
      </c>
      <c r="CK265" t="s">
        <v>3801</v>
      </c>
      <c r="CL265" t="s">
        <v>3802</v>
      </c>
      <c r="CM265" t="s">
        <v>3622</v>
      </c>
      <c r="CN265" t="s">
        <v>3642</v>
      </c>
      <c r="CO265" t="s">
        <v>2406</v>
      </c>
      <c r="CP265" t="s">
        <v>3803</v>
      </c>
      <c r="CQ265" t="s">
        <v>3633</v>
      </c>
      <c r="CR265" t="s">
        <v>1237</v>
      </c>
      <c r="CS265" t="s">
        <v>3659</v>
      </c>
      <c r="CT265" t="s">
        <v>3804</v>
      </c>
      <c r="CU265" t="s">
        <v>3644</v>
      </c>
      <c r="CV265" t="s">
        <v>3525</v>
      </c>
      <c r="CW265" t="s">
        <v>3621</v>
      </c>
      <c r="CX265" t="s">
        <v>3256</v>
      </c>
      <c r="CY265" t="s">
        <v>3654</v>
      </c>
      <c r="CZ265" t="s">
        <v>3524</v>
      </c>
      <c r="DA265" t="s">
        <v>3134</v>
      </c>
      <c r="DB265" t="s">
        <v>2606</v>
      </c>
      <c r="DC265" t="s">
        <v>3528</v>
      </c>
      <c r="DD265" t="s">
        <v>3663</v>
      </c>
      <c r="DE265" t="s">
        <v>3805</v>
      </c>
      <c r="DF265" t="s">
        <v>2613</v>
      </c>
      <c r="DG265" t="s">
        <v>2197</v>
      </c>
      <c r="DH265" t="s">
        <v>3806</v>
      </c>
      <c r="DI265" t="s">
        <v>3147</v>
      </c>
      <c r="DJ265" t="s">
        <v>3649</v>
      </c>
      <c r="DK265" t="s">
        <v>3462</v>
      </c>
      <c r="DL265" t="s">
        <v>2402</v>
      </c>
      <c r="DM265" t="s">
        <v>1374</v>
      </c>
      <c r="DN265" t="s">
        <v>2583</v>
      </c>
      <c r="DO265" t="s">
        <v>2703</v>
      </c>
      <c r="DP265" t="s">
        <v>2716</v>
      </c>
      <c r="DQ265" t="s">
        <v>2332</v>
      </c>
      <c r="DR265" t="s">
        <v>2698</v>
      </c>
      <c r="DS265" t="s">
        <v>3434</v>
      </c>
      <c r="DT265" t="s">
        <v>3664</v>
      </c>
      <c r="DU265" t="s">
        <v>3448</v>
      </c>
      <c r="DV265" t="s">
        <v>2942</v>
      </c>
      <c r="DW265" t="s">
        <v>3678</v>
      </c>
      <c r="DX265" t="s">
        <v>3456</v>
      </c>
      <c r="DY265" t="s">
        <v>2333</v>
      </c>
      <c r="DZ265" t="s">
        <v>3641</v>
      </c>
      <c r="EA265" t="s">
        <v>3674</v>
      </c>
      <c r="EB265" t="s">
        <v>1738</v>
      </c>
      <c r="EC265" t="s">
        <v>3450</v>
      </c>
      <c r="ED265" t="s">
        <v>2705</v>
      </c>
      <c r="EE265" t="s">
        <v>1407</v>
      </c>
      <c r="EF265" t="s">
        <v>1472</v>
      </c>
      <c r="EG265" t="s">
        <v>3655</v>
      </c>
      <c r="EH265" t="s">
        <v>2475</v>
      </c>
      <c r="EI265" t="s">
        <v>3452</v>
      </c>
      <c r="EJ265" t="s">
        <v>3626</v>
      </c>
      <c r="EK265" t="s">
        <v>3658</v>
      </c>
      <c r="EL265" t="s">
        <v>2249</v>
      </c>
      <c r="EM265" t="s">
        <v>1166</v>
      </c>
      <c r="EN265" t="s">
        <v>1410</v>
      </c>
      <c r="EO265" t="s">
        <v>3636</v>
      </c>
      <c r="EP265" t="s">
        <v>3807</v>
      </c>
      <c r="EQ265" t="s">
        <v>2706</v>
      </c>
      <c r="ER265" t="s">
        <v>3808</v>
      </c>
      <c r="ES265" t="s">
        <v>3590</v>
      </c>
      <c r="ET265" t="s">
        <v>2700</v>
      </c>
      <c r="EU265" t="s">
        <v>1351</v>
      </c>
      <c r="EV265" t="s">
        <v>3625</v>
      </c>
      <c r="EW265" t="s">
        <v>2449</v>
      </c>
    </row>
    <row r="266" spans="1:371" x14ac:dyDescent="0.2">
      <c r="A266" t="s">
        <v>547</v>
      </c>
      <c r="B266" t="s">
        <v>544</v>
      </c>
      <c r="C266" t="s">
        <v>548</v>
      </c>
      <c r="D266" t="s">
        <v>3809</v>
      </c>
      <c r="E266" t="s">
        <v>3810</v>
      </c>
      <c r="F266" t="s">
        <v>3811</v>
      </c>
      <c r="G266" t="s">
        <v>3812</v>
      </c>
      <c r="H266" t="s">
        <v>3813</v>
      </c>
      <c r="I266" t="s">
        <v>3814</v>
      </c>
      <c r="J266" t="s">
        <v>3815</v>
      </c>
      <c r="K266" t="s">
        <v>3816</v>
      </c>
      <c r="L266" t="s">
        <v>3817</v>
      </c>
      <c r="M266" t="s">
        <v>3818</v>
      </c>
      <c r="N266" t="s">
        <v>3819</v>
      </c>
      <c r="O266" t="s">
        <v>3820</v>
      </c>
      <c r="P266" t="s">
        <v>3821</v>
      </c>
      <c r="Q266" t="s">
        <v>3822</v>
      </c>
      <c r="R266" t="s">
        <v>3823</v>
      </c>
      <c r="S266" t="s">
        <v>3824</v>
      </c>
      <c r="T266" t="s">
        <v>3825</v>
      </c>
      <c r="U266" t="s">
        <v>3826</v>
      </c>
      <c r="V266" t="s">
        <v>3827</v>
      </c>
      <c r="W266" t="s">
        <v>3738</v>
      </c>
      <c r="X266" t="s">
        <v>3828</v>
      </c>
      <c r="Y266" t="s">
        <v>3829</v>
      </c>
      <c r="Z266" t="s">
        <v>3830</v>
      </c>
      <c r="AA266" t="s">
        <v>3831</v>
      </c>
      <c r="AB266" t="s">
        <v>2733</v>
      </c>
      <c r="AC266" t="s">
        <v>3808</v>
      </c>
      <c r="AD266" t="s">
        <v>3752</v>
      </c>
      <c r="AE266" t="s">
        <v>3832</v>
      </c>
      <c r="AF266" t="s">
        <v>3833</v>
      </c>
      <c r="AG266" t="s">
        <v>3834</v>
      </c>
      <c r="AH266" t="s">
        <v>3835</v>
      </c>
      <c r="AI266" t="s">
        <v>3456</v>
      </c>
      <c r="AJ266" t="s">
        <v>3836</v>
      </c>
      <c r="AK266" t="s">
        <v>3837</v>
      </c>
      <c r="AL266" t="s">
        <v>3838</v>
      </c>
      <c r="AM266" t="s">
        <v>3839</v>
      </c>
      <c r="AN266" t="s">
        <v>3840</v>
      </c>
      <c r="AO266" t="s">
        <v>3841</v>
      </c>
      <c r="AP266" t="s">
        <v>1315</v>
      </c>
      <c r="AQ266" t="s">
        <v>3842</v>
      </c>
      <c r="AR266" t="s">
        <v>3843</v>
      </c>
      <c r="AS266" t="s">
        <v>1177</v>
      </c>
      <c r="AT266" t="s">
        <v>3804</v>
      </c>
      <c r="AU266" t="s">
        <v>3844</v>
      </c>
      <c r="AV266" t="s">
        <v>3845</v>
      </c>
      <c r="AW266" t="s">
        <v>3846</v>
      </c>
      <c r="AX266" t="s">
        <v>2611</v>
      </c>
      <c r="AY266" t="s">
        <v>3847</v>
      </c>
      <c r="AZ266" t="s">
        <v>3848</v>
      </c>
      <c r="BA266" t="s">
        <v>3849</v>
      </c>
      <c r="BB266" t="s">
        <v>2197</v>
      </c>
      <c r="BC266" t="s">
        <v>3421</v>
      </c>
      <c r="BD266" t="s">
        <v>3662</v>
      </c>
      <c r="BE266" t="s">
        <v>3850</v>
      </c>
      <c r="BF266" t="s">
        <v>3851</v>
      </c>
      <c r="BG266" t="s">
        <v>3852</v>
      </c>
      <c r="BH266" t="s">
        <v>3256</v>
      </c>
      <c r="BI266" t="s">
        <v>3527</v>
      </c>
      <c r="BJ266" t="s">
        <v>1649</v>
      </c>
      <c r="BK266" t="s">
        <v>2584</v>
      </c>
      <c r="BL266" t="s">
        <v>3853</v>
      </c>
      <c r="BM266" t="s">
        <v>3854</v>
      </c>
      <c r="BN266" t="s">
        <v>3855</v>
      </c>
      <c r="BO266" t="s">
        <v>3856</v>
      </c>
      <c r="BP266" t="s">
        <v>2404</v>
      </c>
      <c r="BQ266" t="s">
        <v>3857</v>
      </c>
      <c r="BR266" t="s">
        <v>3029</v>
      </c>
      <c r="BS266" t="s">
        <v>3858</v>
      </c>
      <c r="BT266" t="s">
        <v>3518</v>
      </c>
      <c r="BU266" t="s">
        <v>3525</v>
      </c>
      <c r="BV266" t="s">
        <v>3859</v>
      </c>
      <c r="BW266" t="s">
        <v>3860</v>
      </c>
      <c r="BX266" t="s">
        <v>2939</v>
      </c>
      <c r="BY266" t="s">
        <v>2224</v>
      </c>
      <c r="BZ266" t="s">
        <v>3861</v>
      </c>
      <c r="CA266" t="s">
        <v>3799</v>
      </c>
      <c r="CB266" t="s">
        <v>2598</v>
      </c>
      <c r="CC266" t="s">
        <v>1342</v>
      </c>
      <c r="CD266" t="s">
        <v>1680</v>
      </c>
      <c r="CE266" t="s">
        <v>3862</v>
      </c>
      <c r="CF266" t="s">
        <v>3863</v>
      </c>
      <c r="CG266" t="s">
        <v>3864</v>
      </c>
      <c r="CH266" t="s">
        <v>2613</v>
      </c>
      <c r="CI266" t="s">
        <v>2921</v>
      </c>
      <c r="CJ266" t="s">
        <v>3865</v>
      </c>
      <c r="CK266" t="s">
        <v>3866</v>
      </c>
      <c r="CL266" t="s">
        <v>3526</v>
      </c>
      <c r="CM266" t="s">
        <v>2599</v>
      </c>
      <c r="CN266" t="s">
        <v>3367</v>
      </c>
      <c r="CO266" t="s">
        <v>1237</v>
      </c>
      <c r="CP266" t="s">
        <v>3867</v>
      </c>
      <c r="CQ266" t="s">
        <v>3620</v>
      </c>
      <c r="CR266" s="45">
        <v>44622</v>
      </c>
      <c r="CS266" t="s">
        <v>3868</v>
      </c>
      <c r="CT266" t="s">
        <v>1216</v>
      </c>
      <c r="CU266" t="s">
        <v>3606</v>
      </c>
      <c r="CV266" t="s">
        <v>3869</v>
      </c>
      <c r="CW266" t="s">
        <v>3870</v>
      </c>
      <c r="CX266" t="s">
        <v>2456</v>
      </c>
      <c r="CY266" t="s">
        <v>3871</v>
      </c>
      <c r="CZ266" t="s">
        <v>3872</v>
      </c>
      <c r="DA266" t="s">
        <v>2204</v>
      </c>
      <c r="DB266" t="s">
        <v>3873</v>
      </c>
      <c r="DC266" t="s">
        <v>2402</v>
      </c>
      <c r="DD266" t="s">
        <v>3874</v>
      </c>
      <c r="DE266" t="s">
        <v>3566</v>
      </c>
      <c r="DF266" t="s">
        <v>3875</v>
      </c>
      <c r="DG266" t="s">
        <v>1728</v>
      </c>
      <c r="DH266" t="s">
        <v>2932</v>
      </c>
      <c r="DI266" t="s">
        <v>3876</v>
      </c>
      <c r="DJ266" t="s">
        <v>3877</v>
      </c>
      <c r="DK266" t="s">
        <v>1357</v>
      </c>
      <c r="DL266" t="s">
        <v>2082</v>
      </c>
      <c r="DM266" t="s">
        <v>3878</v>
      </c>
      <c r="DN266" t="s">
        <v>2608</v>
      </c>
      <c r="DO266" t="s">
        <v>3678</v>
      </c>
      <c r="DP266" t="s">
        <v>3879</v>
      </c>
      <c r="DQ266" t="s">
        <v>3112</v>
      </c>
      <c r="DR266" t="s">
        <v>3767</v>
      </c>
      <c r="DS266" t="s">
        <v>2454</v>
      </c>
      <c r="DT266" t="s">
        <v>3623</v>
      </c>
      <c r="DU266" t="s">
        <v>2993</v>
      </c>
      <c r="DV266" t="s">
        <v>3880</v>
      </c>
      <c r="DW266" t="s">
        <v>3602</v>
      </c>
      <c r="DX266" t="s">
        <v>3881</v>
      </c>
      <c r="DY266" t="s">
        <v>3200</v>
      </c>
      <c r="DZ266" t="s">
        <v>3882</v>
      </c>
      <c r="EA266" t="s">
        <v>3800</v>
      </c>
      <c r="EB266" t="s">
        <v>3579</v>
      </c>
      <c r="EC266" t="s">
        <v>3883</v>
      </c>
      <c r="ED266" t="s">
        <v>1738</v>
      </c>
      <c r="EE266" t="s">
        <v>3884</v>
      </c>
      <c r="EF266" t="s">
        <v>3885</v>
      </c>
      <c r="EG266" t="s">
        <v>3886</v>
      </c>
      <c r="EH266" t="s">
        <v>3611</v>
      </c>
      <c r="EI266" t="s">
        <v>3887</v>
      </c>
      <c r="EJ266" t="s">
        <v>3888</v>
      </c>
      <c r="EK266" t="s">
        <v>3889</v>
      </c>
      <c r="EL266" t="s">
        <v>3890</v>
      </c>
      <c r="EM266" t="s">
        <v>3672</v>
      </c>
      <c r="EN266" t="s">
        <v>3891</v>
      </c>
      <c r="EO266" t="s">
        <v>3892</v>
      </c>
      <c r="EP266" t="s">
        <v>3893</v>
      </c>
      <c r="EQ266" t="s">
        <v>3894</v>
      </c>
      <c r="ER266" t="s">
        <v>3895</v>
      </c>
      <c r="ES266" t="s">
        <v>1890</v>
      </c>
      <c r="ET266" t="s">
        <v>3896</v>
      </c>
      <c r="EU266" t="s">
        <v>1594</v>
      </c>
      <c r="EV266" t="s">
        <v>2453</v>
      </c>
      <c r="EW266" t="s">
        <v>3651</v>
      </c>
      <c r="EX266" t="s">
        <v>1780</v>
      </c>
      <c r="EY266" t="s">
        <v>2019</v>
      </c>
      <c r="EZ266" t="s">
        <v>3406</v>
      </c>
      <c r="FA266" t="s">
        <v>3113</v>
      </c>
      <c r="FB266" t="s">
        <v>3897</v>
      </c>
      <c r="FC266" t="s">
        <v>3429</v>
      </c>
      <c r="FD266" t="s">
        <v>3898</v>
      </c>
      <c r="FE266" t="s">
        <v>3899</v>
      </c>
      <c r="FF266" t="s">
        <v>1685</v>
      </c>
      <c r="FG266" t="s">
        <v>3433</v>
      </c>
      <c r="FH266" t="s">
        <v>1942</v>
      </c>
      <c r="FI266" t="s">
        <v>3900</v>
      </c>
      <c r="FJ266" t="s">
        <v>2715</v>
      </c>
      <c r="FK266" t="s">
        <v>2348</v>
      </c>
      <c r="FL266" t="s">
        <v>3786</v>
      </c>
      <c r="FM266" t="s">
        <v>3901</v>
      </c>
      <c r="FN266" t="s">
        <v>3398</v>
      </c>
      <c r="FO266" t="s">
        <v>2606</v>
      </c>
      <c r="FP266" t="s">
        <v>3443</v>
      </c>
      <c r="FQ266" t="s">
        <v>3902</v>
      </c>
      <c r="FR266" t="s">
        <v>3903</v>
      </c>
      <c r="FS266" t="s">
        <v>1427</v>
      </c>
      <c r="FT266" t="s">
        <v>3904</v>
      </c>
      <c r="FU266" t="s">
        <v>3905</v>
      </c>
      <c r="FV266" t="s">
        <v>2262</v>
      </c>
      <c r="FW266" t="s">
        <v>3649</v>
      </c>
      <c r="FX266" t="s">
        <v>3099</v>
      </c>
      <c r="FY266" t="s">
        <v>3731</v>
      </c>
      <c r="FZ266" t="s">
        <v>2986</v>
      </c>
      <c r="GA266" t="s">
        <v>3906</v>
      </c>
      <c r="GB266" t="s">
        <v>3441</v>
      </c>
      <c r="GC266" t="s">
        <v>2704</v>
      </c>
      <c r="GD266" t="s">
        <v>3907</v>
      </c>
      <c r="GE266" t="s">
        <v>3463</v>
      </c>
      <c r="GF266" t="s">
        <v>3908</v>
      </c>
      <c r="GG266" t="s">
        <v>2400</v>
      </c>
      <c r="GH266" t="s">
        <v>2545</v>
      </c>
      <c r="GI266" t="s">
        <v>1586</v>
      </c>
      <c r="GJ266" t="s">
        <v>2574</v>
      </c>
      <c r="GK266" t="s">
        <v>3909</v>
      </c>
      <c r="GL266" t="s">
        <v>3730</v>
      </c>
      <c r="GM266" t="s">
        <v>3910</v>
      </c>
      <c r="GN266" t="s">
        <v>3639</v>
      </c>
      <c r="GO266" t="s">
        <v>3622</v>
      </c>
      <c r="GP266" t="s">
        <v>3751</v>
      </c>
      <c r="GQ266" t="s">
        <v>3911</v>
      </c>
      <c r="GR266" t="s">
        <v>3732</v>
      </c>
      <c r="GS266" t="s">
        <v>3912</v>
      </c>
      <c r="GT266" t="s">
        <v>1543</v>
      </c>
      <c r="GU266" t="s">
        <v>3652</v>
      </c>
      <c r="GV266" t="s">
        <v>3776</v>
      </c>
      <c r="GW266" t="s">
        <v>2058</v>
      </c>
      <c r="GX266" t="s">
        <v>3787</v>
      </c>
      <c r="GY266" t="s">
        <v>1637</v>
      </c>
      <c r="GZ266" t="s">
        <v>2605</v>
      </c>
      <c r="HA266" t="s">
        <v>3913</v>
      </c>
      <c r="HB266" t="s">
        <v>2707</v>
      </c>
      <c r="HC266" t="s">
        <v>2332</v>
      </c>
      <c r="HD266" t="s">
        <v>1374</v>
      </c>
      <c r="HE266" t="s">
        <v>3914</v>
      </c>
      <c r="HF266" t="s">
        <v>1801</v>
      </c>
      <c r="HG266" t="s">
        <v>1625</v>
      </c>
      <c r="HH266" t="s">
        <v>2392</v>
      </c>
      <c r="HI266" t="s">
        <v>3646</v>
      </c>
      <c r="HJ266" t="s">
        <v>3391</v>
      </c>
      <c r="HK266" t="s">
        <v>3434</v>
      </c>
      <c r="HL266" t="s">
        <v>3789</v>
      </c>
      <c r="HM266" t="s">
        <v>3440</v>
      </c>
      <c r="HN266" t="s">
        <v>3778</v>
      </c>
      <c r="HO266" t="s">
        <v>2989</v>
      </c>
      <c r="HP266" t="s">
        <v>3615</v>
      </c>
      <c r="HQ266" t="s">
        <v>3590</v>
      </c>
      <c r="HR266" t="s">
        <v>3329</v>
      </c>
      <c r="HS266" t="s">
        <v>3415</v>
      </c>
      <c r="HT266" t="s">
        <v>3147</v>
      </c>
      <c r="HU266" t="s">
        <v>3450</v>
      </c>
      <c r="HV266" t="s">
        <v>3183</v>
      </c>
      <c r="HW266" t="s">
        <v>2333</v>
      </c>
      <c r="HX266" t="s">
        <v>3640</v>
      </c>
      <c r="HY266" t="s">
        <v>2449</v>
      </c>
      <c r="HZ266" t="s">
        <v>3625</v>
      </c>
      <c r="IA266" t="s">
        <v>3772</v>
      </c>
      <c r="IB266" t="s">
        <v>3522</v>
      </c>
      <c r="IC266" t="s">
        <v>3507</v>
      </c>
      <c r="ID266" t="s">
        <v>2942</v>
      </c>
      <c r="IE266" t="s">
        <v>2546</v>
      </c>
      <c r="IF266" t="s">
        <v>1331</v>
      </c>
      <c r="IG266" t="s">
        <v>1407</v>
      </c>
      <c r="IH266" t="s">
        <v>2193</v>
      </c>
      <c r="II266" t="s">
        <v>3802</v>
      </c>
      <c r="IJ266" t="s">
        <v>2418</v>
      </c>
      <c r="IK266" t="s">
        <v>1686</v>
      </c>
      <c r="IL266" t="s">
        <v>3423</v>
      </c>
      <c r="IM266" t="s">
        <v>3619</v>
      </c>
      <c r="IN266" t="s">
        <v>3030</v>
      </c>
      <c r="IO266" t="s">
        <v>3803</v>
      </c>
      <c r="IP266" t="s">
        <v>3528</v>
      </c>
      <c r="IQ266" t="s">
        <v>1865</v>
      </c>
      <c r="IR266" t="s">
        <v>2641</v>
      </c>
      <c r="IS266" t="s">
        <v>3001</v>
      </c>
      <c r="IT266" t="s">
        <v>2760</v>
      </c>
      <c r="IU266" t="s">
        <v>3455</v>
      </c>
      <c r="IV266" t="s">
        <v>1375</v>
      </c>
      <c r="IW266" t="s">
        <v>1561</v>
      </c>
      <c r="IX266" t="s">
        <v>2389</v>
      </c>
      <c r="IY266" t="s">
        <v>3589</v>
      </c>
      <c r="IZ266" t="s">
        <v>2615</v>
      </c>
      <c r="JA266" t="s">
        <v>3661</v>
      </c>
      <c r="JB266" t="s">
        <v>2735</v>
      </c>
      <c r="JC266" t="s">
        <v>2160</v>
      </c>
      <c r="JD266" t="s">
        <v>1101</v>
      </c>
      <c r="JE266" t="s">
        <v>953</v>
      </c>
      <c r="JF266" t="s">
        <v>1159</v>
      </c>
      <c r="JG266" t="s">
        <v>3637</v>
      </c>
      <c r="JH266" t="s">
        <v>2450</v>
      </c>
      <c r="JI266" t="s">
        <v>929</v>
      </c>
      <c r="JJ266" t="s">
        <v>3424</v>
      </c>
      <c r="JK266" t="s">
        <v>2493</v>
      </c>
      <c r="JL266" t="s">
        <v>2475</v>
      </c>
      <c r="JM266" t="s">
        <v>2737</v>
      </c>
      <c r="JN266" t="s">
        <v>3671</v>
      </c>
      <c r="JO266" t="s">
        <v>3679</v>
      </c>
      <c r="JP266" t="s">
        <v>2703</v>
      </c>
      <c r="JQ266" t="s">
        <v>2705</v>
      </c>
      <c r="JR266" t="s">
        <v>3473</v>
      </c>
      <c r="JS266" t="s">
        <v>3017</v>
      </c>
      <c r="JT266" t="s">
        <v>2698</v>
      </c>
      <c r="JU266" t="s">
        <v>2708</v>
      </c>
      <c r="JV266" t="s">
        <v>2429</v>
      </c>
      <c r="JW266" t="s">
        <v>1020</v>
      </c>
      <c r="JX266" t="s">
        <v>2700</v>
      </c>
      <c r="JY266" t="s">
        <v>2465</v>
      </c>
    </row>
    <row r="267" spans="1:371" x14ac:dyDescent="0.2">
      <c r="A267" t="s">
        <v>550</v>
      </c>
      <c r="B267" t="s">
        <v>544</v>
      </c>
      <c r="C267" t="s">
        <v>551</v>
      </c>
      <c r="D267" t="s">
        <v>3915</v>
      </c>
      <c r="E267" t="s">
        <v>3916</v>
      </c>
      <c r="F267" t="s">
        <v>3917</v>
      </c>
      <c r="G267" t="s">
        <v>3918</v>
      </c>
      <c r="H267" t="s">
        <v>3919</v>
      </c>
      <c r="I267" t="s">
        <v>3920</v>
      </c>
      <c r="J267" t="s">
        <v>3921</v>
      </c>
      <c r="K267" t="s">
        <v>3922</v>
      </c>
      <c r="L267" t="s">
        <v>3923</v>
      </c>
      <c r="M267" t="s">
        <v>3924</v>
      </c>
      <c r="N267" t="s">
        <v>3925</v>
      </c>
      <c r="O267" t="s">
        <v>3926</v>
      </c>
      <c r="P267" t="s">
        <v>3927</v>
      </c>
      <c r="Q267" t="s">
        <v>3928</v>
      </c>
      <c r="R267" t="s">
        <v>3929</v>
      </c>
      <c r="S267" t="s">
        <v>3930</v>
      </c>
      <c r="T267" t="s">
        <v>3931</v>
      </c>
      <c r="U267" t="s">
        <v>3932</v>
      </c>
      <c r="V267" t="s">
        <v>3933</v>
      </c>
      <c r="W267" t="s">
        <v>3934</v>
      </c>
      <c r="X267" t="s">
        <v>3935</v>
      </c>
      <c r="Y267" t="s">
        <v>3936</v>
      </c>
      <c r="Z267" t="s">
        <v>2708</v>
      </c>
      <c r="AA267" t="s">
        <v>3937</v>
      </c>
      <c r="AB267" t="s">
        <v>3938</v>
      </c>
      <c r="AC267" t="s">
        <v>3939</v>
      </c>
      <c r="AD267" t="s">
        <v>3477</v>
      </c>
      <c r="AE267" t="s">
        <v>2606</v>
      </c>
      <c r="AF267" t="s">
        <v>2502</v>
      </c>
      <c r="AG267" t="s">
        <v>1396</v>
      </c>
      <c r="AH267" t="s">
        <v>1841</v>
      </c>
      <c r="AI267" t="s">
        <v>1738</v>
      </c>
      <c r="AJ267" t="s">
        <v>3671</v>
      </c>
      <c r="AK267" t="s">
        <v>3834</v>
      </c>
      <c r="AL267" t="s">
        <v>1357</v>
      </c>
      <c r="AM267" t="s">
        <v>2545</v>
      </c>
      <c r="AN267" t="s">
        <v>2336</v>
      </c>
      <c r="AO267" t="s">
        <v>931</v>
      </c>
      <c r="AP267" t="s">
        <v>3438</v>
      </c>
      <c r="AQ267" t="s">
        <v>965</v>
      </c>
    </row>
    <row r="268" spans="1:371" x14ac:dyDescent="0.2">
      <c r="A268" t="s">
        <v>553</v>
      </c>
      <c r="B268" t="s">
        <v>544</v>
      </c>
      <c r="C268" t="s">
        <v>554</v>
      </c>
      <c r="D268" t="s">
        <v>3940</v>
      </c>
      <c r="E268" t="s">
        <v>3941</v>
      </c>
      <c r="F268" t="s">
        <v>3942</v>
      </c>
      <c r="G268" t="s">
        <v>3943</v>
      </c>
      <c r="H268" t="s">
        <v>3944</v>
      </c>
      <c r="I268" t="s">
        <v>3945</v>
      </c>
      <c r="J268" t="s">
        <v>3863</v>
      </c>
      <c r="K268" t="s">
        <v>3946</v>
      </c>
      <c r="L268" t="s">
        <v>3947</v>
      </c>
      <c r="M268" t="s">
        <v>3948</v>
      </c>
      <c r="N268" t="s">
        <v>3949</v>
      </c>
      <c r="O268" t="s">
        <v>3854</v>
      </c>
      <c r="P268" t="s">
        <v>1226</v>
      </c>
      <c r="Q268" t="s">
        <v>3950</v>
      </c>
      <c r="R268" t="s">
        <v>3951</v>
      </c>
      <c r="S268" t="s">
        <v>3774</v>
      </c>
      <c r="T268" t="s">
        <v>3775</v>
      </c>
      <c r="U268" t="s">
        <v>3952</v>
      </c>
      <c r="V268" t="s">
        <v>1865</v>
      </c>
      <c r="W268" t="s">
        <v>3953</v>
      </c>
      <c r="X268" t="s">
        <v>3789</v>
      </c>
      <c r="Y268" t="s">
        <v>3954</v>
      </c>
      <c r="Z268" t="s">
        <v>3867</v>
      </c>
      <c r="AA268" t="s">
        <v>3639</v>
      </c>
      <c r="AB268" t="s">
        <v>3765</v>
      </c>
      <c r="AC268" t="s">
        <v>2358</v>
      </c>
      <c r="AD268" t="s">
        <v>3623</v>
      </c>
      <c r="AE268" t="s">
        <v>3778</v>
      </c>
      <c r="AF268" t="s">
        <v>2804</v>
      </c>
      <c r="AG268" t="s">
        <v>3673</v>
      </c>
      <c r="AH268" t="s">
        <v>3768</v>
      </c>
      <c r="AI268" t="s">
        <v>3797</v>
      </c>
      <c r="AJ268" t="s">
        <v>3629</v>
      </c>
      <c r="AK268" t="s">
        <v>3801</v>
      </c>
      <c r="AL268" t="s">
        <v>3955</v>
      </c>
      <c r="AM268" t="s">
        <v>3956</v>
      </c>
      <c r="AN268" t="s">
        <v>3771</v>
      </c>
      <c r="AO268" t="s">
        <v>3884</v>
      </c>
      <c r="AP268" t="s">
        <v>1012</v>
      </c>
      <c r="AQ268" t="s">
        <v>3804</v>
      </c>
      <c r="AR268" t="s">
        <v>3780</v>
      </c>
      <c r="AS268" t="s">
        <v>3802</v>
      </c>
      <c r="AT268" t="s">
        <v>3526</v>
      </c>
      <c r="AU268" t="s">
        <v>3957</v>
      </c>
      <c r="AV268" t="s">
        <v>3958</v>
      </c>
      <c r="AW268" t="s">
        <v>3776</v>
      </c>
      <c r="AX268" t="s">
        <v>3769</v>
      </c>
      <c r="AY268" t="s">
        <v>2715</v>
      </c>
      <c r="AZ268" t="s">
        <v>3610</v>
      </c>
      <c r="BA268" t="s">
        <v>2707</v>
      </c>
      <c r="BB268" t="s">
        <v>3899</v>
      </c>
      <c r="BC268" t="s">
        <v>3637</v>
      </c>
      <c r="BD268" t="s">
        <v>3620</v>
      </c>
      <c r="BE268" t="s">
        <v>3621</v>
      </c>
      <c r="BF268" t="s">
        <v>3837</v>
      </c>
      <c r="BG268" t="s">
        <v>2315</v>
      </c>
      <c r="BH268" t="s">
        <v>3633</v>
      </c>
      <c r="BI268" t="s">
        <v>2993</v>
      </c>
      <c r="BJ268" t="s">
        <v>3786</v>
      </c>
      <c r="BK268" t="s">
        <v>3795</v>
      </c>
      <c r="BL268" t="s">
        <v>3434</v>
      </c>
      <c r="BM268" t="s">
        <v>2493</v>
      </c>
      <c r="BN268" t="s">
        <v>3678</v>
      </c>
      <c r="BO268" t="s">
        <v>3787</v>
      </c>
      <c r="BP268" t="s">
        <v>3831</v>
      </c>
      <c r="BQ268" t="s">
        <v>2354</v>
      </c>
      <c r="BR268" t="s">
        <v>3631</v>
      </c>
      <c r="BS268" t="s">
        <v>3646</v>
      </c>
      <c r="BT268" t="s">
        <v>2704</v>
      </c>
      <c r="BU268" t="s">
        <v>3643</v>
      </c>
      <c r="BV268" t="s">
        <v>3245</v>
      </c>
      <c r="BW268" t="s">
        <v>3647</v>
      </c>
      <c r="BX268" t="s">
        <v>3794</v>
      </c>
      <c r="BY268" t="s">
        <v>3959</v>
      </c>
      <c r="BZ268" t="s">
        <v>2197</v>
      </c>
      <c r="CA268" t="s">
        <v>2546</v>
      </c>
      <c r="CB268" t="s">
        <v>3912</v>
      </c>
      <c r="CC268" t="s">
        <v>3799</v>
      </c>
      <c r="CD268" t="s">
        <v>1237</v>
      </c>
      <c r="CE268" t="s">
        <v>3793</v>
      </c>
      <c r="CF268" t="s">
        <v>3652</v>
      </c>
      <c r="CG268" t="s">
        <v>3256</v>
      </c>
      <c r="CH268" t="s">
        <v>3528</v>
      </c>
      <c r="CI268" t="s">
        <v>2058</v>
      </c>
      <c r="CJ268" t="s">
        <v>2160</v>
      </c>
      <c r="CK268" t="s">
        <v>3456</v>
      </c>
      <c r="CL268" t="s">
        <v>3527</v>
      </c>
      <c r="CM268" t="s">
        <v>2939</v>
      </c>
      <c r="CN268" t="s">
        <v>770</v>
      </c>
      <c r="CO268" t="s">
        <v>3654</v>
      </c>
      <c r="CP268" t="s">
        <v>3642</v>
      </c>
      <c r="CQ268" t="s">
        <v>1686</v>
      </c>
      <c r="CR268" t="s">
        <v>1586</v>
      </c>
      <c r="CS268" t="s">
        <v>2599</v>
      </c>
      <c r="CT268" t="s">
        <v>2359</v>
      </c>
      <c r="CU268" t="s">
        <v>3640</v>
      </c>
      <c r="CV268" t="s">
        <v>3661</v>
      </c>
      <c r="CW268" t="s">
        <v>1953</v>
      </c>
      <c r="CX268" t="s">
        <v>3619</v>
      </c>
      <c r="CY268" t="s">
        <v>1216</v>
      </c>
      <c r="CZ268" t="s">
        <v>3448</v>
      </c>
      <c r="DA268" t="s">
        <v>1374</v>
      </c>
      <c r="DB268" t="s">
        <v>3659</v>
      </c>
      <c r="DC268" t="s">
        <v>1019</v>
      </c>
      <c r="DD268" t="s">
        <v>3803</v>
      </c>
      <c r="DE268" t="s">
        <v>3764</v>
      </c>
      <c r="DF268" t="s">
        <v>3649</v>
      </c>
      <c r="DG268" t="s">
        <v>1780</v>
      </c>
      <c r="DH268" t="s">
        <v>3524</v>
      </c>
      <c r="DI268" t="s">
        <v>3808</v>
      </c>
      <c r="DJ268" t="s">
        <v>3672</v>
      </c>
      <c r="DK268" t="s">
        <v>3095</v>
      </c>
      <c r="DL268" t="s">
        <v>3496</v>
      </c>
      <c r="DM268" t="s">
        <v>3830</v>
      </c>
      <c r="DN268" t="s">
        <v>3147</v>
      </c>
      <c r="DO268" t="s">
        <v>3001</v>
      </c>
      <c r="DP268" t="s">
        <v>2598</v>
      </c>
      <c r="DQ268" t="s">
        <v>2737</v>
      </c>
      <c r="DR268" t="s">
        <v>2942</v>
      </c>
      <c r="DS268" t="s">
        <v>3367</v>
      </c>
      <c r="DT268" t="s">
        <v>3806</v>
      </c>
      <c r="DU268" t="s">
        <v>2332</v>
      </c>
      <c r="DV268" t="s">
        <v>2703</v>
      </c>
      <c r="DW268" t="s">
        <v>3590</v>
      </c>
      <c r="DX268" t="s">
        <v>3960</v>
      </c>
      <c r="DY268" t="s">
        <v>3462</v>
      </c>
      <c r="DZ268" t="s">
        <v>3834</v>
      </c>
      <c r="EA268" t="s">
        <v>2475</v>
      </c>
      <c r="EB268" t="s">
        <v>2082</v>
      </c>
      <c r="EC268" t="s">
        <v>1738</v>
      </c>
      <c r="ED268" t="s">
        <v>3644</v>
      </c>
      <c r="EE268" t="s">
        <v>2038</v>
      </c>
      <c r="EF268" t="s">
        <v>2545</v>
      </c>
      <c r="EG268" t="s">
        <v>2702</v>
      </c>
      <c r="EH268" t="s">
        <v>3622</v>
      </c>
      <c r="EI268" t="s">
        <v>2735</v>
      </c>
      <c r="EJ268" t="s">
        <v>3650</v>
      </c>
      <c r="EK268" t="s">
        <v>2404</v>
      </c>
      <c r="EL268" t="s">
        <v>2698</v>
      </c>
      <c r="EM268" t="s">
        <v>2417</v>
      </c>
      <c r="EN268" t="s">
        <v>2705</v>
      </c>
      <c r="EO268" t="s">
        <v>3674</v>
      </c>
      <c r="EP268" t="s">
        <v>2249</v>
      </c>
      <c r="EQ268" t="s">
        <v>3450</v>
      </c>
      <c r="ER268" t="s">
        <v>1375</v>
      </c>
      <c r="ES268" t="s">
        <v>3625</v>
      </c>
      <c r="ET268" t="s">
        <v>1166</v>
      </c>
      <c r="EU268" t="s">
        <v>3664</v>
      </c>
      <c r="EV268" t="s">
        <v>1407</v>
      </c>
      <c r="EW268" t="s">
        <v>1020</v>
      </c>
      <c r="EX268" t="s">
        <v>3635</v>
      </c>
      <c r="EY268" t="s">
        <v>2700</v>
      </c>
      <c r="EZ268" t="s">
        <v>3002</v>
      </c>
      <c r="FA268" t="s">
        <v>2406</v>
      </c>
      <c r="FB268" t="s">
        <v>3017</v>
      </c>
      <c r="FC268" t="s">
        <v>2706</v>
      </c>
      <c r="FD268" t="s">
        <v>2333</v>
      </c>
      <c r="FE268" t="s">
        <v>1410</v>
      </c>
      <c r="FF268" t="s">
        <v>3675</v>
      </c>
    </row>
    <row r="269" spans="1:371" x14ac:dyDescent="0.2">
      <c r="A269" t="s">
        <v>549</v>
      </c>
      <c r="B269" t="s">
        <v>544</v>
      </c>
      <c r="C269" t="s">
        <v>556</v>
      </c>
      <c r="D269" t="s">
        <v>3961</v>
      </c>
      <c r="E269" t="s">
        <v>3962</v>
      </c>
      <c r="F269" t="s">
        <v>3963</v>
      </c>
      <c r="G269" t="s">
        <v>3964</v>
      </c>
      <c r="H269" t="s">
        <v>3965</v>
      </c>
      <c r="I269" t="s">
        <v>3957</v>
      </c>
      <c r="J269" t="s">
        <v>3801</v>
      </c>
      <c r="K269" t="s">
        <v>3966</v>
      </c>
      <c r="L269" t="s">
        <v>3967</v>
      </c>
      <c r="M269" t="s">
        <v>3775</v>
      </c>
      <c r="N269" t="s">
        <v>3968</v>
      </c>
      <c r="O269" t="s">
        <v>3969</v>
      </c>
      <c r="P269" t="s">
        <v>2282</v>
      </c>
      <c r="Q269" t="s">
        <v>3970</v>
      </c>
      <c r="R269" t="s">
        <v>3590</v>
      </c>
      <c r="S269" t="s">
        <v>3971</v>
      </c>
      <c r="T269" t="s">
        <v>3797</v>
      </c>
      <c r="U269" t="s">
        <v>3789</v>
      </c>
      <c r="V269" t="s">
        <v>3955</v>
      </c>
      <c r="W269" t="s">
        <v>3972</v>
      </c>
      <c r="X269" t="s">
        <v>3945</v>
      </c>
      <c r="Y269" t="s">
        <v>3623</v>
      </c>
      <c r="Z269" t="s">
        <v>3873</v>
      </c>
      <c r="AA269" t="s">
        <v>3956</v>
      </c>
      <c r="AB269" t="s">
        <v>3774</v>
      </c>
      <c r="AC269" t="s">
        <v>2176</v>
      </c>
      <c r="AD269" t="s">
        <v>3712</v>
      </c>
      <c r="AE269" t="s">
        <v>3973</v>
      </c>
      <c r="AF269" t="s">
        <v>3256</v>
      </c>
      <c r="AG269" t="s">
        <v>3619</v>
      </c>
      <c r="AH269" t="s">
        <v>3675</v>
      </c>
      <c r="AI269" t="s">
        <v>1226</v>
      </c>
      <c r="AJ269" t="s">
        <v>3674</v>
      </c>
      <c r="AK269" t="s">
        <v>3643</v>
      </c>
      <c r="AL269" t="s">
        <v>3794</v>
      </c>
      <c r="AM269" t="s">
        <v>2493</v>
      </c>
      <c r="AN269" t="s">
        <v>3974</v>
      </c>
      <c r="AO269" t="s">
        <v>3975</v>
      </c>
      <c r="AP269" t="s">
        <v>3776</v>
      </c>
      <c r="AQ269" t="s">
        <v>3976</v>
      </c>
      <c r="AR269" t="s">
        <v>3977</v>
      </c>
      <c r="AS269" t="s">
        <v>3978</v>
      </c>
      <c r="AT269" t="s">
        <v>2354</v>
      </c>
      <c r="AU269" t="s">
        <v>3629</v>
      </c>
      <c r="AV269" t="s">
        <v>3792</v>
      </c>
      <c r="AW269" t="s">
        <v>3787</v>
      </c>
      <c r="AX269" t="s">
        <v>3798</v>
      </c>
      <c r="AY269" t="s">
        <v>3768</v>
      </c>
      <c r="AZ269" t="s">
        <v>3785</v>
      </c>
      <c r="BA269" t="s">
        <v>3979</v>
      </c>
      <c r="BB269" t="s">
        <v>3791</v>
      </c>
      <c r="BC269" t="s">
        <v>2160</v>
      </c>
      <c r="BD269" t="s">
        <v>2933</v>
      </c>
      <c r="BE269" t="s">
        <v>3980</v>
      </c>
      <c r="BF269" t="s">
        <v>2702</v>
      </c>
      <c r="BG269" t="s">
        <v>3100</v>
      </c>
      <c r="BH269" t="s">
        <v>3765</v>
      </c>
      <c r="BI269" t="s">
        <v>3800</v>
      </c>
      <c r="BJ269" t="s">
        <v>3793</v>
      </c>
      <c r="BK269" t="s">
        <v>1953</v>
      </c>
      <c r="BL269" t="s">
        <v>3609</v>
      </c>
      <c r="BM269" t="s">
        <v>2707</v>
      </c>
      <c r="BN269" t="s">
        <v>3981</v>
      </c>
      <c r="BO269" t="s">
        <v>3982</v>
      </c>
      <c r="BP269" t="s">
        <v>3983</v>
      </c>
      <c r="BQ269" t="s">
        <v>3642</v>
      </c>
      <c r="BR269" t="s">
        <v>3433</v>
      </c>
      <c r="BS269" t="s">
        <v>1683</v>
      </c>
      <c r="BT269" t="s">
        <v>3784</v>
      </c>
      <c r="BU269" t="s">
        <v>2993</v>
      </c>
      <c r="BV269" t="s">
        <v>3867</v>
      </c>
      <c r="BW269" t="s">
        <v>3365</v>
      </c>
      <c r="BX269" t="s">
        <v>3984</v>
      </c>
      <c r="BY269" t="s">
        <v>3031</v>
      </c>
      <c r="BZ269" t="s">
        <v>3526</v>
      </c>
      <c r="CA269" t="s">
        <v>3806</v>
      </c>
      <c r="CB269" t="s">
        <v>3985</v>
      </c>
      <c r="CC269" t="s">
        <v>2606</v>
      </c>
      <c r="CD269" t="s">
        <v>3639</v>
      </c>
      <c r="CE269" t="s">
        <v>1349</v>
      </c>
      <c r="CF269" t="s">
        <v>3986</v>
      </c>
      <c r="CG269" t="s">
        <v>2779</v>
      </c>
      <c r="CH269" t="s">
        <v>2942</v>
      </c>
      <c r="CI269" t="s">
        <v>3659</v>
      </c>
      <c r="CJ269" t="s">
        <v>3678</v>
      </c>
      <c r="CK269" t="s">
        <v>3647</v>
      </c>
      <c r="CL269" t="s">
        <v>3796</v>
      </c>
      <c r="CM269" t="s">
        <v>3646</v>
      </c>
      <c r="CN269" t="s">
        <v>3651</v>
      </c>
      <c r="CO269" t="s">
        <v>3790</v>
      </c>
      <c r="CP269" t="s">
        <v>3631</v>
      </c>
      <c r="CQ269" t="s">
        <v>3650</v>
      </c>
      <c r="CR269" t="s">
        <v>2704</v>
      </c>
      <c r="CS269" t="s">
        <v>3640</v>
      </c>
      <c r="CT269" t="s">
        <v>2401</v>
      </c>
      <c r="CU269" t="s">
        <v>3634</v>
      </c>
      <c r="CV269" t="s">
        <v>3620</v>
      </c>
      <c r="CW269" t="s">
        <v>3664</v>
      </c>
      <c r="CX269" t="s">
        <v>3243</v>
      </c>
      <c r="CY269" t="s">
        <v>3277</v>
      </c>
      <c r="CZ269" t="s">
        <v>3778</v>
      </c>
      <c r="DA269" t="s">
        <v>3654</v>
      </c>
      <c r="DB269" t="s">
        <v>3633</v>
      </c>
      <c r="DC269" t="s">
        <v>3147</v>
      </c>
      <c r="DD269" t="s">
        <v>3803</v>
      </c>
      <c r="DE269" t="s">
        <v>2400</v>
      </c>
      <c r="DF269" t="s">
        <v>3764</v>
      </c>
      <c r="DG269" t="s">
        <v>3632</v>
      </c>
      <c r="DH269" t="s">
        <v>3448</v>
      </c>
      <c r="DI269" t="s">
        <v>3987</v>
      </c>
      <c r="DJ269" t="s">
        <v>3507</v>
      </c>
      <c r="DK269" t="s">
        <v>2249</v>
      </c>
      <c r="DL269" t="s">
        <v>3652</v>
      </c>
      <c r="DM269" t="s">
        <v>1780</v>
      </c>
      <c r="DN269" t="s">
        <v>3649</v>
      </c>
      <c r="DO269" t="s">
        <v>1237</v>
      </c>
      <c r="DP269" t="s">
        <v>2332</v>
      </c>
      <c r="DQ269" t="s">
        <v>3658</v>
      </c>
      <c r="DR269" t="s">
        <v>2613</v>
      </c>
      <c r="DS269" t="s">
        <v>3988</v>
      </c>
      <c r="DT269" t="s">
        <v>3637</v>
      </c>
      <c r="DU269" t="s">
        <v>3001</v>
      </c>
      <c r="DV269" t="s">
        <v>3635</v>
      </c>
      <c r="DW269" t="s">
        <v>3804</v>
      </c>
      <c r="DX269" t="s">
        <v>1282</v>
      </c>
      <c r="DY269" t="s">
        <v>3989</v>
      </c>
      <c r="DZ269" t="s">
        <v>3677</v>
      </c>
      <c r="EA269" t="s">
        <v>1472</v>
      </c>
      <c r="EB269" t="s">
        <v>2705</v>
      </c>
      <c r="EC269" t="s">
        <v>3524</v>
      </c>
      <c r="ED269" t="s">
        <v>3017</v>
      </c>
      <c r="EE269" t="s">
        <v>770</v>
      </c>
      <c r="EF269" t="s">
        <v>2706</v>
      </c>
      <c r="EG269" t="s">
        <v>2038</v>
      </c>
      <c r="EH269" t="s">
        <v>2236</v>
      </c>
      <c r="EI269" t="s">
        <v>3644</v>
      </c>
      <c r="EJ269" t="s">
        <v>3622</v>
      </c>
      <c r="EK269" t="s">
        <v>3528</v>
      </c>
      <c r="EL269" t="s">
        <v>1216</v>
      </c>
      <c r="EM269" t="s">
        <v>2703</v>
      </c>
      <c r="EN269" t="s">
        <v>3679</v>
      </c>
      <c r="EO269" t="s">
        <v>2698</v>
      </c>
      <c r="EP269" t="s">
        <v>3655</v>
      </c>
      <c r="EQ269" t="s">
        <v>2402</v>
      </c>
      <c r="ER269" t="s">
        <v>3676</v>
      </c>
      <c r="ES269" t="s">
        <v>3656</v>
      </c>
      <c r="ET269" t="s">
        <v>2475</v>
      </c>
      <c r="EU269" t="s">
        <v>2735</v>
      </c>
      <c r="EV269" t="s">
        <v>1738</v>
      </c>
      <c r="EW269" t="s">
        <v>3669</v>
      </c>
      <c r="EX269" t="s">
        <v>1410</v>
      </c>
      <c r="EY269" t="s">
        <v>3450</v>
      </c>
      <c r="EZ269" t="s">
        <v>3665</v>
      </c>
      <c r="FA269" t="s">
        <v>3808</v>
      </c>
      <c r="FB269" t="s">
        <v>3625</v>
      </c>
      <c r="FC269" t="s">
        <v>2482</v>
      </c>
      <c r="FD269" t="s">
        <v>2712</v>
      </c>
      <c r="FE269" t="s">
        <v>2333</v>
      </c>
      <c r="FF269" t="s">
        <v>2700</v>
      </c>
      <c r="FG269" t="s">
        <v>1020</v>
      </c>
    </row>
    <row r="270" spans="1:371" x14ac:dyDescent="0.2">
      <c r="A270" t="s">
        <v>558</v>
      </c>
      <c r="B270" t="s">
        <v>544</v>
      </c>
      <c r="C270" t="s">
        <v>559</v>
      </c>
      <c r="D270" t="s">
        <v>3990</v>
      </c>
      <c r="E270" t="s">
        <v>2482</v>
      </c>
      <c r="F270" t="s">
        <v>3991</v>
      </c>
      <c r="G270" t="s">
        <v>3992</v>
      </c>
      <c r="H270" t="s">
        <v>3993</v>
      </c>
      <c r="I270" t="s">
        <v>3994</v>
      </c>
      <c r="J270" t="s">
        <v>3995</v>
      </c>
      <c r="K270" t="s">
        <v>3996</v>
      </c>
      <c r="L270" t="s">
        <v>3997</v>
      </c>
      <c r="M270" t="s">
        <v>3998</v>
      </c>
      <c r="N270" t="s">
        <v>3675</v>
      </c>
      <c r="O270" t="s">
        <v>3677</v>
      </c>
      <c r="P270" t="s">
        <v>3999</v>
      </c>
      <c r="Q270" t="s">
        <v>4000</v>
      </c>
      <c r="R270" t="s">
        <v>4001</v>
      </c>
      <c r="S270" t="s">
        <v>4002</v>
      </c>
      <c r="T270" t="s">
        <v>4003</v>
      </c>
      <c r="U270" t="s">
        <v>3783</v>
      </c>
      <c r="V270" t="s">
        <v>4004</v>
      </c>
      <c r="W270" t="s">
        <v>4005</v>
      </c>
      <c r="X270" t="s">
        <v>4006</v>
      </c>
      <c r="Y270" t="s">
        <v>3978</v>
      </c>
      <c r="Z270" t="s">
        <v>4007</v>
      </c>
      <c r="AA270" t="s">
        <v>4008</v>
      </c>
      <c r="AB270" t="s">
        <v>4009</v>
      </c>
      <c r="AC270" t="s">
        <v>4010</v>
      </c>
      <c r="AD270" t="s">
        <v>4011</v>
      </c>
      <c r="AE270" t="s">
        <v>4012</v>
      </c>
      <c r="AF270" t="s">
        <v>4013</v>
      </c>
      <c r="AG270" t="s">
        <v>2401</v>
      </c>
      <c r="AH270" t="s">
        <v>4014</v>
      </c>
      <c r="AI270" t="s">
        <v>4015</v>
      </c>
      <c r="AJ270" t="s">
        <v>3970</v>
      </c>
      <c r="AK270" t="s">
        <v>2703</v>
      </c>
      <c r="AL270" t="s">
        <v>4016</v>
      </c>
      <c r="AM270" t="s">
        <v>3976</v>
      </c>
      <c r="AN270" t="s">
        <v>4017</v>
      </c>
      <c r="AO270" t="s">
        <v>4018</v>
      </c>
      <c r="AP270" t="s">
        <v>4019</v>
      </c>
      <c r="AQ270" t="s">
        <v>4020</v>
      </c>
      <c r="AR270" t="s">
        <v>2237</v>
      </c>
      <c r="AS270" t="s">
        <v>4021</v>
      </c>
      <c r="AT270" t="s">
        <v>3967</v>
      </c>
      <c r="AU270" t="s">
        <v>4022</v>
      </c>
      <c r="AV270" t="s">
        <v>3647</v>
      </c>
      <c r="AW270" t="s">
        <v>3988</v>
      </c>
      <c r="AX270" t="s">
        <v>4023</v>
      </c>
      <c r="AY270" t="s">
        <v>3630</v>
      </c>
      <c r="AZ270" t="s">
        <v>4024</v>
      </c>
      <c r="BA270" t="s">
        <v>4025</v>
      </c>
      <c r="BB270" t="s">
        <v>2989</v>
      </c>
      <c r="BC270" t="s">
        <v>4026</v>
      </c>
      <c r="BD270" t="s">
        <v>3974</v>
      </c>
      <c r="BE270" t="s">
        <v>4027</v>
      </c>
      <c r="BF270" t="s">
        <v>3667</v>
      </c>
      <c r="BG270" t="s">
        <v>3274</v>
      </c>
      <c r="BH270" t="s">
        <v>3792</v>
      </c>
      <c r="BI270" t="s">
        <v>4028</v>
      </c>
      <c r="BJ270" t="s">
        <v>4029</v>
      </c>
      <c r="BK270" t="s">
        <v>3001</v>
      </c>
      <c r="BL270" t="s">
        <v>3989</v>
      </c>
      <c r="BM270" t="s">
        <v>3985</v>
      </c>
      <c r="BN270" t="s">
        <v>2236</v>
      </c>
      <c r="BO270" t="s">
        <v>3678</v>
      </c>
      <c r="BP270" t="s">
        <v>4030</v>
      </c>
      <c r="BQ270" t="s">
        <v>2780</v>
      </c>
      <c r="BR270" t="s">
        <v>3734</v>
      </c>
      <c r="BS270" t="s">
        <v>3676</v>
      </c>
      <c r="BT270" t="s">
        <v>3632</v>
      </c>
      <c r="BU270" t="s">
        <v>3642</v>
      </c>
      <c r="BV270" t="s">
        <v>4031</v>
      </c>
      <c r="BW270" t="s">
        <v>4032</v>
      </c>
      <c r="BX270" t="s">
        <v>4033</v>
      </c>
      <c r="BY270" t="s">
        <v>4034</v>
      </c>
      <c r="BZ270" t="s">
        <v>3674</v>
      </c>
      <c r="CA270" t="s">
        <v>4035</v>
      </c>
      <c r="CB270" t="s">
        <v>4036</v>
      </c>
      <c r="CC270" t="s">
        <v>4037</v>
      </c>
      <c r="CD270" t="s">
        <v>3641</v>
      </c>
      <c r="CE270" t="s">
        <v>2079</v>
      </c>
      <c r="CF270" t="s">
        <v>4038</v>
      </c>
      <c r="CG270" t="s">
        <v>4039</v>
      </c>
      <c r="CH270" t="s">
        <v>1953</v>
      </c>
      <c r="CI270" t="s">
        <v>4040</v>
      </c>
      <c r="CJ270" t="s">
        <v>4041</v>
      </c>
      <c r="CK270" t="s">
        <v>3883</v>
      </c>
      <c r="CL270" t="s">
        <v>4042</v>
      </c>
      <c r="CM270" t="s">
        <v>3977</v>
      </c>
      <c r="CN270" t="s">
        <v>3904</v>
      </c>
      <c r="CO270" t="s">
        <v>2779</v>
      </c>
      <c r="CP270" t="s">
        <v>3198</v>
      </c>
      <c r="CQ270" t="s">
        <v>4043</v>
      </c>
      <c r="CR270" t="s">
        <v>4044</v>
      </c>
      <c r="CS270" t="s">
        <v>3617</v>
      </c>
      <c r="CT270" t="s">
        <v>4045</v>
      </c>
      <c r="CU270" t="s">
        <v>4046</v>
      </c>
      <c r="CV270" t="s">
        <v>2705</v>
      </c>
      <c r="CW270" t="s">
        <v>4047</v>
      </c>
      <c r="CX270" t="s">
        <v>3588</v>
      </c>
      <c r="CY270" t="s">
        <v>2238</v>
      </c>
      <c r="CZ270" t="s">
        <v>3975</v>
      </c>
      <c r="DA270" t="s">
        <v>4048</v>
      </c>
      <c r="DB270" t="s">
        <v>3635</v>
      </c>
      <c r="DC270" t="s">
        <v>3950</v>
      </c>
      <c r="DD270" t="s">
        <v>3589</v>
      </c>
      <c r="DE270" t="s">
        <v>3523</v>
      </c>
      <c r="DF270" t="s">
        <v>3984</v>
      </c>
      <c r="DG270" t="s">
        <v>4049</v>
      </c>
      <c r="DH270" t="s">
        <v>4050</v>
      </c>
      <c r="DI270" t="s">
        <v>4051</v>
      </c>
      <c r="DJ270" t="s">
        <v>4052</v>
      </c>
      <c r="DK270" t="s">
        <v>4053</v>
      </c>
      <c r="DL270" t="s">
        <v>4054</v>
      </c>
      <c r="DM270" t="s">
        <v>4055</v>
      </c>
      <c r="DN270" t="s">
        <v>4056</v>
      </c>
      <c r="DO270" t="s">
        <v>3638</v>
      </c>
      <c r="DP270" t="s">
        <v>3448</v>
      </c>
      <c r="DQ270" t="s">
        <v>4057</v>
      </c>
      <c r="DR270" t="s">
        <v>4058</v>
      </c>
      <c r="DS270" t="s">
        <v>3679</v>
      </c>
      <c r="DT270" t="s">
        <v>4059</v>
      </c>
      <c r="DU270" t="s">
        <v>3987</v>
      </c>
      <c r="DV270" t="s">
        <v>2606</v>
      </c>
      <c r="DW270" t="s">
        <v>3507</v>
      </c>
      <c r="DX270" t="s">
        <v>4060</v>
      </c>
      <c r="DY270" t="s">
        <v>3803</v>
      </c>
      <c r="DZ270" t="s">
        <v>3147</v>
      </c>
      <c r="EA270" t="s">
        <v>2702</v>
      </c>
      <c r="EB270" t="s">
        <v>4061</v>
      </c>
      <c r="EC270" t="s">
        <v>4062</v>
      </c>
      <c r="ED270" t="s">
        <v>4063</v>
      </c>
      <c r="EE270" t="s">
        <v>3789</v>
      </c>
      <c r="EF270" t="s">
        <v>3650</v>
      </c>
      <c r="EG270" t="s">
        <v>3800</v>
      </c>
      <c r="EH270" t="s">
        <v>3637</v>
      </c>
      <c r="EI270" t="s">
        <v>4064</v>
      </c>
      <c r="EJ270" t="s">
        <v>3643</v>
      </c>
      <c r="EK270" t="s">
        <v>3665</v>
      </c>
      <c r="EL270" t="s">
        <v>3793</v>
      </c>
      <c r="EM270" t="s">
        <v>3979</v>
      </c>
      <c r="EN270" t="s">
        <v>3658</v>
      </c>
      <c r="EO270" t="s">
        <v>3631</v>
      </c>
      <c r="EP270" t="s">
        <v>4065</v>
      </c>
      <c r="EQ270" t="s">
        <v>4066</v>
      </c>
      <c r="ER270" t="s">
        <v>3590</v>
      </c>
      <c r="ES270" t="s">
        <v>4067</v>
      </c>
      <c r="ET270" t="s">
        <v>2791</v>
      </c>
      <c r="EU270" t="s">
        <v>3640</v>
      </c>
      <c r="EV270" t="s">
        <v>3893</v>
      </c>
      <c r="EW270" t="s">
        <v>3805</v>
      </c>
      <c r="EX270" t="s">
        <v>3540</v>
      </c>
      <c r="EY270" t="s">
        <v>3623</v>
      </c>
      <c r="EZ270" t="s">
        <v>1383</v>
      </c>
      <c r="FA270" t="s">
        <v>4068</v>
      </c>
      <c r="FB270" t="s">
        <v>4069</v>
      </c>
      <c r="FC270" t="s">
        <v>3622</v>
      </c>
      <c r="FD270" t="s">
        <v>3649</v>
      </c>
      <c r="FE270" t="s">
        <v>1020</v>
      </c>
      <c r="FF270" t="s">
        <v>3439</v>
      </c>
      <c r="FG270" t="s">
        <v>2608</v>
      </c>
      <c r="FH270" t="s">
        <v>3772</v>
      </c>
      <c r="FI270" t="s">
        <v>4070</v>
      </c>
      <c r="FJ270" t="s">
        <v>3733</v>
      </c>
      <c r="FK270" t="s">
        <v>3661</v>
      </c>
      <c r="FL270" t="s">
        <v>2735</v>
      </c>
      <c r="FM270" t="s">
        <v>4071</v>
      </c>
      <c r="FN270" t="s">
        <v>2388</v>
      </c>
      <c r="FO270" t="s">
        <v>2704</v>
      </c>
      <c r="FP270" t="s">
        <v>4072</v>
      </c>
      <c r="FQ270" t="s">
        <v>3798</v>
      </c>
      <c r="FR270" t="s">
        <v>4073</v>
      </c>
      <c r="FS270" t="s">
        <v>3672</v>
      </c>
      <c r="FT270" t="s">
        <v>3652</v>
      </c>
      <c r="FU270" t="s">
        <v>4074</v>
      </c>
      <c r="FV270" t="s">
        <v>4075</v>
      </c>
      <c r="FW270" t="s">
        <v>3141</v>
      </c>
      <c r="FX270" t="s">
        <v>3788</v>
      </c>
      <c r="FY270" t="s">
        <v>4076</v>
      </c>
      <c r="FZ270" t="s">
        <v>2700</v>
      </c>
      <c r="GA270" t="s">
        <v>3646</v>
      </c>
      <c r="GB270" t="s">
        <v>4077</v>
      </c>
      <c r="GC270" t="s">
        <v>4078</v>
      </c>
      <c r="GD270" t="s">
        <v>3615</v>
      </c>
      <c r="GE270" t="s">
        <v>4079</v>
      </c>
      <c r="GF270" t="s">
        <v>2282</v>
      </c>
      <c r="GG270" t="s">
        <v>4080</v>
      </c>
      <c r="GH270" t="s">
        <v>3668</v>
      </c>
      <c r="GI270" t="s">
        <v>3790</v>
      </c>
      <c r="GJ270" t="s">
        <v>4081</v>
      </c>
      <c r="GK270" t="s">
        <v>3654</v>
      </c>
      <c r="GL270" t="s">
        <v>4082</v>
      </c>
      <c r="GM270" t="s">
        <v>2993</v>
      </c>
      <c r="GN270" t="s">
        <v>4083</v>
      </c>
      <c r="GO270" t="s">
        <v>2332</v>
      </c>
      <c r="GP270" t="s">
        <v>4084</v>
      </c>
      <c r="GQ270" t="s">
        <v>3806</v>
      </c>
      <c r="GR270" t="s">
        <v>3802</v>
      </c>
      <c r="GS270" t="s">
        <v>3347</v>
      </c>
      <c r="GT270" t="s">
        <v>2197</v>
      </c>
      <c r="GU270" t="s">
        <v>3659</v>
      </c>
      <c r="GV270" t="s">
        <v>3663</v>
      </c>
      <c r="GW270" t="s">
        <v>3680</v>
      </c>
      <c r="GX270" t="s">
        <v>3639</v>
      </c>
      <c r="GY270" t="s">
        <v>3655</v>
      </c>
      <c r="GZ270" t="s">
        <v>3634</v>
      </c>
      <c r="HA270" t="s">
        <v>3983</v>
      </c>
      <c r="HB270" t="s">
        <v>4085</v>
      </c>
      <c r="HC270" t="s">
        <v>3527</v>
      </c>
      <c r="HD270" t="s">
        <v>3799</v>
      </c>
      <c r="HE270" t="s">
        <v>2160</v>
      </c>
      <c r="HF270" t="s">
        <v>3618</v>
      </c>
      <c r="HG270" t="s">
        <v>3786</v>
      </c>
      <c r="HH270" t="s">
        <v>3625</v>
      </c>
      <c r="HI270" t="s">
        <v>4086</v>
      </c>
      <c r="HJ270" t="s">
        <v>3651</v>
      </c>
      <c r="HK270" t="s">
        <v>2588</v>
      </c>
      <c r="HL270" t="s">
        <v>1347</v>
      </c>
      <c r="HM270" t="s">
        <v>2497</v>
      </c>
      <c r="HN270" t="s">
        <v>3330</v>
      </c>
      <c r="HO270" t="s">
        <v>4087</v>
      </c>
      <c r="HP270" t="s">
        <v>3239</v>
      </c>
      <c r="HQ270" t="s">
        <v>3794</v>
      </c>
      <c r="HR270" t="s">
        <v>3455</v>
      </c>
      <c r="HS270" t="s">
        <v>2698</v>
      </c>
      <c r="HT270" t="s">
        <v>3657</v>
      </c>
      <c r="HU270" t="s">
        <v>2668</v>
      </c>
      <c r="HV270" t="s">
        <v>2707</v>
      </c>
      <c r="HW270" t="s">
        <v>3903</v>
      </c>
      <c r="HX270" t="s">
        <v>3496</v>
      </c>
      <c r="HY270" t="s">
        <v>2760</v>
      </c>
      <c r="HZ270" t="s">
        <v>3528</v>
      </c>
      <c r="IA270" t="s">
        <v>4088</v>
      </c>
      <c r="IB270" t="s">
        <v>2613</v>
      </c>
      <c r="IC270" t="s">
        <v>3645</v>
      </c>
      <c r="ID270" t="s">
        <v>3656</v>
      </c>
      <c r="IE270" t="s">
        <v>4089</v>
      </c>
      <c r="IF270" t="s">
        <v>3585</v>
      </c>
      <c r="IG270" t="s">
        <v>4090</v>
      </c>
      <c r="IH270" t="s">
        <v>3032</v>
      </c>
      <c r="II270" t="s">
        <v>3778</v>
      </c>
      <c r="IJ270" t="s">
        <v>1640</v>
      </c>
      <c r="IK270" t="s">
        <v>4091</v>
      </c>
      <c r="IL270" t="s">
        <v>3670</v>
      </c>
      <c r="IM270" t="s">
        <v>4092</v>
      </c>
      <c r="IN270" t="s">
        <v>3616</v>
      </c>
      <c r="IO270" t="s">
        <v>3960</v>
      </c>
      <c r="IP270" t="s">
        <v>1070</v>
      </c>
      <c r="IQ270" t="s">
        <v>3256</v>
      </c>
      <c r="IR270" t="s">
        <v>1428</v>
      </c>
      <c r="IS270" t="s">
        <v>3644</v>
      </c>
      <c r="IT270" t="s">
        <v>1452</v>
      </c>
      <c r="IU270" t="s">
        <v>3504</v>
      </c>
      <c r="IV270" t="s">
        <v>2244</v>
      </c>
      <c r="IW270" t="s">
        <v>4093</v>
      </c>
      <c r="IX270" t="s">
        <v>4094</v>
      </c>
      <c r="IY270" t="s">
        <v>4095</v>
      </c>
      <c r="IZ270" t="s">
        <v>3450</v>
      </c>
      <c r="JA270" t="s">
        <v>2942</v>
      </c>
      <c r="JB270" t="s">
        <v>1686</v>
      </c>
      <c r="JC270" t="s">
        <v>4096</v>
      </c>
      <c r="JD270" t="s">
        <v>2400</v>
      </c>
      <c r="JE270" t="s">
        <v>2359</v>
      </c>
      <c r="JF270" t="s">
        <v>4097</v>
      </c>
      <c r="JG270" t="s">
        <v>3834</v>
      </c>
      <c r="JH270" t="s">
        <v>3620</v>
      </c>
      <c r="JI270" t="s">
        <v>1282</v>
      </c>
      <c r="JJ270" t="s">
        <v>1166</v>
      </c>
      <c r="JK270" t="s">
        <v>1159</v>
      </c>
      <c r="JL270" t="s">
        <v>3807</v>
      </c>
      <c r="JM270" t="s">
        <v>3437</v>
      </c>
      <c r="JN270" t="s">
        <v>2583</v>
      </c>
      <c r="JO270" t="s">
        <v>2404</v>
      </c>
      <c r="JP270" t="s">
        <v>3447</v>
      </c>
      <c r="JQ270" t="s">
        <v>3440</v>
      </c>
      <c r="JR270" t="s">
        <v>1410</v>
      </c>
      <c r="JS270" t="s">
        <v>3664</v>
      </c>
      <c r="JT270" t="s">
        <v>1231</v>
      </c>
      <c r="JU270" t="s">
        <v>3963</v>
      </c>
      <c r="JV270" t="s">
        <v>2406</v>
      </c>
      <c r="JW270" t="s">
        <v>1122</v>
      </c>
      <c r="JX270" t="s">
        <v>3669</v>
      </c>
      <c r="JY270" t="s">
        <v>2706</v>
      </c>
      <c r="JZ270" t="s">
        <v>2100</v>
      </c>
      <c r="KA270" t="s">
        <v>1532</v>
      </c>
      <c r="KB270" t="s">
        <v>2737</v>
      </c>
      <c r="KC270" t="s">
        <v>3671</v>
      </c>
      <c r="KD270" t="s">
        <v>1738</v>
      </c>
      <c r="KE270" t="s">
        <v>3524</v>
      </c>
      <c r="KF270" t="s">
        <v>3683</v>
      </c>
      <c r="KG270" t="s">
        <v>2333</v>
      </c>
      <c r="KH270" t="s">
        <v>3526</v>
      </c>
      <c r="KI270" t="s">
        <v>1375</v>
      </c>
      <c r="KJ270" t="s">
        <v>3959</v>
      </c>
      <c r="KK270" t="s">
        <v>3456</v>
      </c>
      <c r="KL270" t="s">
        <v>2708</v>
      </c>
      <c r="KM270" t="s">
        <v>1121</v>
      </c>
      <c r="KN270" t="s">
        <v>2712</v>
      </c>
      <c r="KO270" t="s">
        <v>2475</v>
      </c>
      <c r="KP270" t="s">
        <v>3249</v>
      </c>
      <c r="KQ270" t="s">
        <v>1084</v>
      </c>
      <c r="KR270" t="s">
        <v>3458</v>
      </c>
      <c r="KS270" t="s">
        <v>1237</v>
      </c>
      <c r="KT270" t="s">
        <v>3808</v>
      </c>
      <c r="KU270" t="s">
        <v>2329</v>
      </c>
      <c r="KV270" t="s">
        <v>3438</v>
      </c>
      <c r="KW270" t="s">
        <v>1468</v>
      </c>
      <c r="KX270" t="s">
        <v>3459</v>
      </c>
      <c r="KY270" t="s">
        <v>969</v>
      </c>
      <c r="KZ270" t="s">
        <v>2465</v>
      </c>
    </row>
    <row r="271" spans="1:371" x14ac:dyDescent="0.2">
      <c r="A271" t="s">
        <v>560</v>
      </c>
      <c r="B271" t="s">
        <v>544</v>
      </c>
      <c r="C271" t="s">
        <v>562</v>
      </c>
      <c r="D271" t="s">
        <v>1411</v>
      </c>
      <c r="E271" t="s">
        <v>4098</v>
      </c>
      <c r="F271" t="s">
        <v>4099</v>
      </c>
      <c r="G271" t="s">
        <v>4100</v>
      </c>
      <c r="H271" t="s">
        <v>4101</v>
      </c>
      <c r="I271" t="s">
        <v>3451</v>
      </c>
      <c r="J271" t="s">
        <v>4080</v>
      </c>
      <c r="K271" t="s">
        <v>2429</v>
      </c>
      <c r="L271" t="s">
        <v>4102</v>
      </c>
      <c r="M271" t="s">
        <v>4103</v>
      </c>
      <c r="N271" t="s">
        <v>3457</v>
      </c>
      <c r="O271" t="s">
        <v>2699</v>
      </c>
      <c r="P271" t="s">
        <v>2604</v>
      </c>
      <c r="Q271" t="s">
        <v>4104</v>
      </c>
      <c r="R271" t="s">
        <v>4105</v>
      </c>
      <c r="S271" t="s">
        <v>4106</v>
      </c>
      <c r="T271" t="s">
        <v>4107</v>
      </c>
      <c r="U271" t="s">
        <v>2701</v>
      </c>
      <c r="V271" t="s">
        <v>1121</v>
      </c>
      <c r="W271" t="s">
        <v>4108</v>
      </c>
      <c r="X271" t="s">
        <v>2607</v>
      </c>
      <c r="Y271" t="s">
        <v>4109</v>
      </c>
      <c r="Z271" t="s">
        <v>3737</v>
      </c>
      <c r="AA271" t="s">
        <v>4110</v>
      </c>
      <c r="AB271" t="s">
        <v>4111</v>
      </c>
      <c r="AC271" t="s">
        <v>4112</v>
      </c>
      <c r="AD271" t="s">
        <v>4113</v>
      </c>
      <c r="AE271" t="s">
        <v>4114</v>
      </c>
      <c r="AF271" t="s">
        <v>3459</v>
      </c>
      <c r="AG271" t="s">
        <v>2475</v>
      </c>
      <c r="AH271" t="s">
        <v>4115</v>
      </c>
      <c r="AI271" t="s">
        <v>4116</v>
      </c>
      <c r="AJ271" t="s">
        <v>1084</v>
      </c>
      <c r="AK271" t="s">
        <v>1779</v>
      </c>
      <c r="AL271" t="s">
        <v>3912</v>
      </c>
      <c r="AM271" t="s">
        <v>3333</v>
      </c>
      <c r="AN271" t="s">
        <v>4117</v>
      </c>
      <c r="AO271" t="s">
        <v>1375</v>
      </c>
      <c r="AP271" t="s">
        <v>4118</v>
      </c>
      <c r="AQ271" t="s">
        <v>4040</v>
      </c>
      <c r="AR271" t="s">
        <v>4119</v>
      </c>
      <c r="AS271" t="s">
        <v>4120</v>
      </c>
      <c r="AT271" t="s">
        <v>4121</v>
      </c>
      <c r="AU271" t="s">
        <v>4122</v>
      </c>
      <c r="AV271" t="s">
        <v>4096</v>
      </c>
      <c r="AW271" t="s">
        <v>3890</v>
      </c>
      <c r="AX271" t="s">
        <v>4123</v>
      </c>
      <c r="AY271" t="s">
        <v>3679</v>
      </c>
      <c r="AZ271" t="s">
        <v>4124</v>
      </c>
      <c r="BA271" t="s">
        <v>3673</v>
      </c>
      <c r="BB271" t="s">
        <v>4125</v>
      </c>
      <c r="BC271" t="s">
        <v>4126</v>
      </c>
      <c r="BD271" t="s">
        <v>4127</v>
      </c>
      <c r="BE271" t="s">
        <v>3669</v>
      </c>
      <c r="BF271" t="s">
        <v>3660</v>
      </c>
      <c r="BG271" t="s">
        <v>4128</v>
      </c>
      <c r="BH271" t="s">
        <v>3681</v>
      </c>
      <c r="BI271" t="s">
        <v>4129</v>
      </c>
      <c r="BJ271" t="s">
        <v>3907</v>
      </c>
      <c r="BK271" t="s">
        <v>4130</v>
      </c>
      <c r="BL271" t="s">
        <v>3528</v>
      </c>
      <c r="BM271" t="s">
        <v>3146</v>
      </c>
      <c r="BN271" t="s">
        <v>4052</v>
      </c>
      <c r="BO271" t="s">
        <v>4131</v>
      </c>
      <c r="BP271" t="s">
        <v>3247</v>
      </c>
      <c r="BQ271" t="s">
        <v>4132</v>
      </c>
      <c r="BR271" t="s">
        <v>4010</v>
      </c>
      <c r="BS271" t="s">
        <v>4133</v>
      </c>
      <c r="BT271" t="s">
        <v>2310</v>
      </c>
      <c r="BU271" t="s">
        <v>3869</v>
      </c>
      <c r="BV271" t="s">
        <v>4134</v>
      </c>
      <c r="BW271" t="s">
        <v>3984</v>
      </c>
      <c r="BX271" t="s">
        <v>4092</v>
      </c>
      <c r="BY271" t="s">
        <v>3659</v>
      </c>
      <c r="BZ271" t="s">
        <v>2708</v>
      </c>
      <c r="CA271" t="s">
        <v>4097</v>
      </c>
      <c r="CB271" t="s">
        <v>3024</v>
      </c>
      <c r="CC271" t="s">
        <v>4135</v>
      </c>
      <c r="CD271" t="s">
        <v>3684</v>
      </c>
      <c r="CE271" t="s">
        <v>3911</v>
      </c>
      <c r="CF271" t="s">
        <v>3665</v>
      </c>
      <c r="CG271" t="s">
        <v>2791</v>
      </c>
      <c r="CH271" t="s">
        <v>4136</v>
      </c>
      <c r="CI271" t="s">
        <v>4077</v>
      </c>
      <c r="CJ271" t="s">
        <v>3438</v>
      </c>
      <c r="CK271" t="s">
        <v>4137</v>
      </c>
      <c r="CL271" t="s">
        <v>4138</v>
      </c>
      <c r="CM271" t="s">
        <v>4139</v>
      </c>
      <c r="CN271" t="s">
        <v>4140</v>
      </c>
      <c r="CO271" t="s">
        <v>4038</v>
      </c>
      <c r="CP271" t="s">
        <v>3658</v>
      </c>
      <c r="CQ271" t="s">
        <v>4141</v>
      </c>
      <c r="CR271" t="s">
        <v>3802</v>
      </c>
      <c r="CS271" t="s">
        <v>1479</v>
      </c>
      <c r="CT271" t="s">
        <v>3612</v>
      </c>
      <c r="CU271" t="s">
        <v>2497</v>
      </c>
      <c r="CV271" t="s">
        <v>3736</v>
      </c>
      <c r="CW271" t="s">
        <v>4027</v>
      </c>
      <c r="CX271" t="s">
        <v>3624</v>
      </c>
      <c r="CY271" s="45">
        <v>44621</v>
      </c>
      <c r="CZ271" t="s">
        <v>4142</v>
      </c>
      <c r="DA271" t="s">
        <v>3649</v>
      </c>
      <c r="DB271" t="s">
        <v>2101</v>
      </c>
      <c r="DC271" t="s">
        <v>2693</v>
      </c>
      <c r="DD271" t="s">
        <v>4143</v>
      </c>
      <c r="DE271" t="s">
        <v>3249</v>
      </c>
      <c r="DF271" t="s">
        <v>3645</v>
      </c>
      <c r="DG271" t="s">
        <v>4144</v>
      </c>
      <c r="DH271" t="s">
        <v>4091</v>
      </c>
      <c r="DI271" t="s">
        <v>3666</v>
      </c>
      <c r="DJ271" t="s">
        <v>4064</v>
      </c>
      <c r="DK271" t="s">
        <v>4029</v>
      </c>
      <c r="DL271" t="s">
        <v>4145</v>
      </c>
      <c r="DM271" t="s">
        <v>4070</v>
      </c>
      <c r="DN271" t="s">
        <v>3231</v>
      </c>
      <c r="DO271" t="s">
        <v>3644</v>
      </c>
      <c r="DP271" t="s">
        <v>2700</v>
      </c>
      <c r="DQ271" t="s">
        <v>4146</v>
      </c>
      <c r="DR271" t="s">
        <v>1738</v>
      </c>
      <c r="DS271" t="s">
        <v>1347</v>
      </c>
      <c r="DT271" t="s">
        <v>3668</v>
      </c>
      <c r="DU271" t="s">
        <v>3761</v>
      </c>
      <c r="DV271" t="s">
        <v>4147</v>
      </c>
      <c r="DW271" t="s">
        <v>4148</v>
      </c>
      <c r="DX271" t="s">
        <v>4083</v>
      </c>
      <c r="DY271" t="s">
        <v>2698</v>
      </c>
      <c r="DZ271" t="s">
        <v>4069</v>
      </c>
      <c r="EA271" t="s">
        <v>3719</v>
      </c>
      <c r="EB271" t="s">
        <v>4149</v>
      </c>
      <c r="EC271" t="s">
        <v>4150</v>
      </c>
      <c r="ED271" t="s">
        <v>4151</v>
      </c>
      <c r="EE271" t="s">
        <v>2779</v>
      </c>
      <c r="EF271" t="s">
        <v>3435</v>
      </c>
      <c r="EG271" t="s">
        <v>4056</v>
      </c>
      <c r="EH271" t="s">
        <v>4033</v>
      </c>
      <c r="EI271" t="s">
        <v>4152</v>
      </c>
      <c r="EJ271" t="s">
        <v>4042</v>
      </c>
      <c r="EK271" t="s">
        <v>4153</v>
      </c>
      <c r="EL271" t="s">
        <v>4154</v>
      </c>
      <c r="EM271" t="s">
        <v>4155</v>
      </c>
      <c r="EN271" t="s">
        <v>4023</v>
      </c>
      <c r="EO271" t="s">
        <v>3796</v>
      </c>
      <c r="EP271" t="s">
        <v>4156</v>
      </c>
      <c r="EQ271" t="s">
        <v>4081</v>
      </c>
      <c r="ER271" t="s">
        <v>3588</v>
      </c>
      <c r="ES271" t="s">
        <v>4157</v>
      </c>
      <c r="ET271" t="s">
        <v>3680</v>
      </c>
      <c r="EU271" t="s">
        <v>3803</v>
      </c>
      <c r="EV271" t="s">
        <v>4158</v>
      </c>
      <c r="EW271" t="s">
        <v>2781</v>
      </c>
      <c r="EX271" t="s">
        <v>2392</v>
      </c>
      <c r="EY271" t="s">
        <v>4159</v>
      </c>
      <c r="EZ271" t="s">
        <v>3653</v>
      </c>
      <c r="FA271" t="s">
        <v>2786</v>
      </c>
      <c r="FB271" t="s">
        <v>3621</v>
      </c>
      <c r="FC271" t="s">
        <v>4075</v>
      </c>
      <c r="FD271" t="s">
        <v>4160</v>
      </c>
      <c r="FE271" t="s">
        <v>4161</v>
      </c>
      <c r="FF271" t="s">
        <v>4162</v>
      </c>
      <c r="FG271" t="s">
        <v>2942</v>
      </c>
      <c r="FH271" t="s">
        <v>2712</v>
      </c>
      <c r="FI271" t="s">
        <v>3615</v>
      </c>
      <c r="FJ271" t="s">
        <v>3670</v>
      </c>
      <c r="FK271" t="s">
        <v>2387</v>
      </c>
      <c r="FL271" t="s">
        <v>2355</v>
      </c>
      <c r="FM271" t="s">
        <v>3447</v>
      </c>
      <c r="FN271" t="s">
        <v>3987</v>
      </c>
      <c r="FO271" t="s">
        <v>4095</v>
      </c>
      <c r="FP271" t="s">
        <v>3518</v>
      </c>
      <c r="FQ271" t="s">
        <v>3437</v>
      </c>
      <c r="FR271" t="s">
        <v>2796</v>
      </c>
      <c r="FS271" t="s">
        <v>3776</v>
      </c>
      <c r="FT271" t="s">
        <v>4031</v>
      </c>
      <c r="FU271" t="s">
        <v>4163</v>
      </c>
      <c r="FV271" t="s">
        <v>3625</v>
      </c>
      <c r="FW271" t="s">
        <v>3655</v>
      </c>
      <c r="FX271" t="s">
        <v>3728</v>
      </c>
      <c r="FY271" t="s">
        <v>2455</v>
      </c>
      <c r="FZ271" t="s">
        <v>3663</v>
      </c>
      <c r="GA271" t="s">
        <v>3651</v>
      </c>
      <c r="GB271" t="s">
        <v>3671</v>
      </c>
      <c r="GC271" t="s">
        <v>3683</v>
      </c>
      <c r="GD271" t="s">
        <v>3523</v>
      </c>
      <c r="GE271" t="s">
        <v>4078</v>
      </c>
      <c r="GF271" t="s">
        <v>4164</v>
      </c>
      <c r="GG271" t="s">
        <v>4165</v>
      </c>
      <c r="GH271" t="s">
        <v>4166</v>
      </c>
      <c r="GI271" t="s">
        <v>3902</v>
      </c>
      <c r="GJ271" t="s">
        <v>4062</v>
      </c>
      <c r="GK271" t="s">
        <v>3960</v>
      </c>
      <c r="GL271" t="s">
        <v>2780</v>
      </c>
      <c r="GM271" t="s">
        <v>2406</v>
      </c>
      <c r="GN271" t="s">
        <v>3638</v>
      </c>
      <c r="GO271" t="s">
        <v>4043</v>
      </c>
      <c r="GP271" t="s">
        <v>4167</v>
      </c>
      <c r="GQ271" t="s">
        <v>3871</v>
      </c>
      <c r="GR271" t="s">
        <v>1112</v>
      </c>
      <c r="GS271" t="s">
        <v>4168</v>
      </c>
      <c r="GT271" t="s">
        <v>3664</v>
      </c>
      <c r="GU271" t="s">
        <v>3657</v>
      </c>
      <c r="GV271" t="s">
        <v>1903</v>
      </c>
      <c r="GW271" t="s">
        <v>4169</v>
      </c>
      <c r="GX271" t="s">
        <v>1944</v>
      </c>
      <c r="GY271" t="s">
        <v>2939</v>
      </c>
      <c r="GZ271" t="s">
        <v>3661</v>
      </c>
      <c r="HA271" t="s">
        <v>2706</v>
      </c>
      <c r="HB271" t="s">
        <v>4170</v>
      </c>
      <c r="HC271" t="s">
        <v>4171</v>
      </c>
      <c r="HD271" t="s">
        <v>4172</v>
      </c>
      <c r="HE271" t="s">
        <v>2710</v>
      </c>
      <c r="HF271" t="s">
        <v>2574</v>
      </c>
      <c r="HG271" t="s">
        <v>1780</v>
      </c>
      <c r="HH271" t="s">
        <v>3618</v>
      </c>
      <c r="HI271" t="s">
        <v>1383</v>
      </c>
      <c r="HJ271" t="s">
        <v>3733</v>
      </c>
      <c r="HK271" t="s">
        <v>3613</v>
      </c>
      <c r="HL271" t="s">
        <v>4173</v>
      </c>
      <c r="HM271" t="s">
        <v>3794</v>
      </c>
      <c r="HN271" t="s">
        <v>2160</v>
      </c>
      <c r="HO271" t="s">
        <v>3667</v>
      </c>
      <c r="HP271" t="s">
        <v>2702</v>
      </c>
      <c r="HQ271" t="s">
        <v>2333</v>
      </c>
      <c r="HR271" t="s">
        <v>1686</v>
      </c>
      <c r="HS271" t="s">
        <v>4174</v>
      </c>
      <c r="HT271" t="s">
        <v>3448</v>
      </c>
      <c r="HU271" t="s">
        <v>2099</v>
      </c>
      <c r="HV271" t="s">
        <v>3682</v>
      </c>
      <c r="HW271" t="s">
        <v>4079</v>
      </c>
      <c r="HX271" t="s">
        <v>4036</v>
      </c>
      <c r="HY271" t="s">
        <v>3676</v>
      </c>
      <c r="HZ271" t="s">
        <v>2709</v>
      </c>
      <c r="IA271" t="s">
        <v>3631</v>
      </c>
      <c r="IB271" t="s">
        <v>3517</v>
      </c>
      <c r="IC271" t="s">
        <v>3880</v>
      </c>
      <c r="ID271" t="s">
        <v>1388</v>
      </c>
      <c r="IE271" t="s">
        <v>4088</v>
      </c>
      <c r="IF271" t="s">
        <v>4060</v>
      </c>
      <c r="IG271" t="s">
        <v>1076</v>
      </c>
      <c r="IH271" t="s">
        <v>1020</v>
      </c>
      <c r="II271" t="s">
        <v>4087</v>
      </c>
      <c r="IJ271" t="s">
        <v>3648</v>
      </c>
      <c r="IK271" t="s">
        <v>3656</v>
      </c>
      <c r="IL271" t="s">
        <v>3001</v>
      </c>
      <c r="IM271" t="s">
        <v>2711</v>
      </c>
      <c r="IN271" t="s">
        <v>4082</v>
      </c>
      <c r="IO271" t="s">
        <v>3398</v>
      </c>
      <c r="IP271" t="s">
        <v>3672</v>
      </c>
      <c r="IQ271" t="s">
        <v>2332</v>
      </c>
      <c r="IR271" t="s">
        <v>3458</v>
      </c>
      <c r="IS271" t="s">
        <v>3634</v>
      </c>
      <c r="IT271" t="s">
        <v>1372</v>
      </c>
      <c r="IU271" t="s">
        <v>3786</v>
      </c>
      <c r="IV271" t="s">
        <v>4053</v>
      </c>
      <c r="IW271" t="s">
        <v>1584</v>
      </c>
      <c r="IX271" t="s">
        <v>4175</v>
      </c>
      <c r="IY271" t="s">
        <v>4059</v>
      </c>
      <c r="IZ271" t="s">
        <v>3806</v>
      </c>
      <c r="JA271" t="s">
        <v>3985</v>
      </c>
      <c r="JB271" t="s">
        <v>3420</v>
      </c>
      <c r="JC271" t="s">
        <v>3441</v>
      </c>
      <c r="JD271" t="s">
        <v>3646</v>
      </c>
      <c r="JE271" t="s">
        <v>3795</v>
      </c>
      <c r="JF271" t="s">
        <v>4176</v>
      </c>
      <c r="JG271" t="s">
        <v>3641</v>
      </c>
      <c r="JH271" t="s">
        <v>1159</v>
      </c>
      <c r="JI271" t="s">
        <v>3914</v>
      </c>
      <c r="JJ271" t="s">
        <v>3640</v>
      </c>
      <c r="JK271" t="s">
        <v>4066</v>
      </c>
      <c r="JL271" t="s">
        <v>3790</v>
      </c>
      <c r="JM271" t="s">
        <v>3619</v>
      </c>
      <c r="JN271" t="s">
        <v>3239</v>
      </c>
      <c r="JO271" t="s">
        <v>2989</v>
      </c>
      <c r="JP271" t="s">
        <v>3032</v>
      </c>
      <c r="JQ271" t="s">
        <v>4093</v>
      </c>
      <c r="JR271" t="s">
        <v>3442</v>
      </c>
      <c r="JS271" t="s">
        <v>2400</v>
      </c>
      <c r="JT271" t="s">
        <v>3240</v>
      </c>
      <c r="JU271" t="s">
        <v>3793</v>
      </c>
      <c r="JV271" t="s">
        <v>3903</v>
      </c>
      <c r="JW271" t="s">
        <v>3245</v>
      </c>
      <c r="JX271" t="s">
        <v>3141</v>
      </c>
      <c r="JY271" t="s">
        <v>3430</v>
      </c>
      <c r="JZ271" t="s">
        <v>2705</v>
      </c>
      <c r="KA271" t="s">
        <v>4004</v>
      </c>
      <c r="KB271" t="s">
        <v>2603</v>
      </c>
      <c r="KC271" t="s">
        <v>3642</v>
      </c>
      <c r="KD271" t="s">
        <v>3426</v>
      </c>
      <c r="KE271" t="s">
        <v>3654</v>
      </c>
      <c r="KF271" t="s">
        <v>2937</v>
      </c>
      <c r="KG271" t="s">
        <v>3652</v>
      </c>
      <c r="KH271" t="s">
        <v>2760</v>
      </c>
      <c r="KI271" t="s">
        <v>3650</v>
      </c>
      <c r="KJ271" t="s">
        <v>2282</v>
      </c>
      <c r="KK271" t="s">
        <v>3434</v>
      </c>
      <c r="KL271" t="s">
        <v>3590</v>
      </c>
      <c r="KM271" t="s">
        <v>3988</v>
      </c>
      <c r="KN271" t="s">
        <v>1070</v>
      </c>
      <c r="KO271" t="s">
        <v>3677</v>
      </c>
      <c r="KP271" t="s">
        <v>3622</v>
      </c>
      <c r="KQ271" t="s">
        <v>2704</v>
      </c>
      <c r="KR271" t="s">
        <v>1644</v>
      </c>
      <c r="KS271" t="s">
        <v>2707</v>
      </c>
      <c r="KT271" t="s">
        <v>4034</v>
      </c>
      <c r="KU271" t="s">
        <v>4006</v>
      </c>
      <c r="KV271" t="s">
        <v>1374</v>
      </c>
      <c r="KW271" t="s">
        <v>3589</v>
      </c>
      <c r="KX271" t="s">
        <v>4039</v>
      </c>
      <c r="KY271" t="s">
        <v>4177</v>
      </c>
      <c r="KZ271" t="s">
        <v>2038</v>
      </c>
      <c r="LA271" t="s">
        <v>2402</v>
      </c>
      <c r="LB271" t="s">
        <v>1097</v>
      </c>
      <c r="LC271" t="s">
        <v>2703</v>
      </c>
      <c r="LD271" t="s">
        <v>1578</v>
      </c>
      <c r="LE271" t="s">
        <v>2624</v>
      </c>
      <c r="LF271" t="s">
        <v>4178</v>
      </c>
      <c r="LG271" t="s">
        <v>2361</v>
      </c>
      <c r="LH271" t="s">
        <v>3243</v>
      </c>
      <c r="LI271" t="s">
        <v>3455</v>
      </c>
      <c r="LJ271" t="s">
        <v>1640</v>
      </c>
      <c r="LK271" t="s">
        <v>3507</v>
      </c>
      <c r="LL271" t="s">
        <v>3522</v>
      </c>
      <c r="LM271" t="s">
        <v>4179</v>
      </c>
      <c r="LN271" t="s">
        <v>1124</v>
      </c>
      <c r="LO271" t="s">
        <v>4180</v>
      </c>
      <c r="LP271" t="s">
        <v>3450</v>
      </c>
      <c r="LQ271" t="s">
        <v>2735</v>
      </c>
      <c r="LR271" t="s">
        <v>1382</v>
      </c>
      <c r="LS271" t="s">
        <v>1452</v>
      </c>
      <c r="LT271" t="s">
        <v>2510</v>
      </c>
      <c r="LU271" t="s">
        <v>1231</v>
      </c>
      <c r="LV271" t="s">
        <v>3439</v>
      </c>
      <c r="LW271" t="s">
        <v>1586</v>
      </c>
      <c r="LX271" t="s">
        <v>2197</v>
      </c>
      <c r="LY271" t="s">
        <v>2598</v>
      </c>
      <c r="LZ271" t="s">
        <v>3388</v>
      </c>
      <c r="MA271" t="s">
        <v>3017</v>
      </c>
      <c r="MB271" t="s">
        <v>1122</v>
      </c>
      <c r="MC271" t="s">
        <v>1953</v>
      </c>
      <c r="MD271" t="s">
        <v>3620</v>
      </c>
      <c r="ME271" t="s">
        <v>3678</v>
      </c>
      <c r="MF271" t="s">
        <v>3524</v>
      </c>
      <c r="MG271" t="s">
        <v>2716</v>
      </c>
      <c r="MH271" t="s">
        <v>4094</v>
      </c>
      <c r="MI271" t="s">
        <v>1282</v>
      </c>
      <c r="MJ271" t="s">
        <v>2545</v>
      </c>
      <c r="MK271" t="s">
        <v>1166</v>
      </c>
      <c r="ML271" t="s">
        <v>3526</v>
      </c>
      <c r="MM271" t="s">
        <v>3637</v>
      </c>
      <c r="MN271" t="s">
        <v>2401</v>
      </c>
      <c r="MO271" t="s">
        <v>3639</v>
      </c>
      <c r="MP271" t="s">
        <v>2404</v>
      </c>
      <c r="MQ271" t="s">
        <v>2746</v>
      </c>
      <c r="MR271" t="s">
        <v>3808</v>
      </c>
      <c r="MS271" t="s">
        <v>2610</v>
      </c>
      <c r="MT271" t="s">
        <v>2417</v>
      </c>
      <c r="MU271" t="s">
        <v>3456</v>
      </c>
      <c r="MV271" t="s">
        <v>4181</v>
      </c>
      <c r="MW271" t="s">
        <v>2737</v>
      </c>
      <c r="MX271" t="s">
        <v>3002</v>
      </c>
      <c r="MY271" t="s">
        <v>2490</v>
      </c>
      <c r="MZ271" t="s">
        <v>3636</v>
      </c>
      <c r="NA271" t="s">
        <v>1410</v>
      </c>
      <c r="NB271" t="s">
        <v>3623</v>
      </c>
      <c r="NC271" t="s">
        <v>1233</v>
      </c>
      <c r="ND271" t="s">
        <v>2993</v>
      </c>
      <c r="NE271" t="s">
        <v>3995</v>
      </c>
      <c r="NF271" t="s">
        <v>1407</v>
      </c>
      <c r="NG271" t="s">
        <v>2482</v>
      </c>
    </row>
    <row r="272" spans="1:371" x14ac:dyDescent="0.2">
      <c r="A272" t="s">
        <v>542</v>
      </c>
      <c r="B272" t="s">
        <v>544</v>
      </c>
      <c r="C272" t="s">
        <v>563</v>
      </c>
      <c r="D272" t="s">
        <v>4097</v>
      </c>
      <c r="E272" t="s">
        <v>2701</v>
      </c>
      <c r="F272" t="s">
        <v>4107</v>
      </c>
      <c r="G272" t="s">
        <v>4182</v>
      </c>
      <c r="H272" t="s">
        <v>4164</v>
      </c>
      <c r="I272" t="s">
        <v>4183</v>
      </c>
      <c r="J272" t="s">
        <v>4105</v>
      </c>
      <c r="K272" t="s">
        <v>4184</v>
      </c>
      <c r="L272" t="s">
        <v>4052</v>
      </c>
      <c r="M272" t="s">
        <v>3636</v>
      </c>
      <c r="N272" t="s">
        <v>4169</v>
      </c>
      <c r="O272" t="s">
        <v>4148</v>
      </c>
      <c r="P272" t="s">
        <v>4124</v>
      </c>
      <c r="Q272" t="s">
        <v>3959</v>
      </c>
      <c r="R272" t="s">
        <v>3024</v>
      </c>
      <c r="S272" t="s">
        <v>3803</v>
      </c>
      <c r="T272" t="s">
        <v>4163</v>
      </c>
      <c r="U272" t="s">
        <v>4080</v>
      </c>
      <c r="V272" t="s">
        <v>3457</v>
      </c>
      <c r="W272" t="s">
        <v>3458</v>
      </c>
      <c r="X272" t="s">
        <v>3676</v>
      </c>
      <c r="Y272" t="s">
        <v>3793</v>
      </c>
      <c r="Z272" t="s">
        <v>4059</v>
      </c>
      <c r="AA272" t="s">
        <v>4185</v>
      </c>
      <c r="AB272" t="s">
        <v>3649</v>
      </c>
      <c r="AC272" t="s">
        <v>2698</v>
      </c>
      <c r="AD272" t="s">
        <v>4031</v>
      </c>
      <c r="AE272" t="s">
        <v>4145</v>
      </c>
      <c r="AF272" t="s">
        <v>4117</v>
      </c>
      <c r="AG272" t="s">
        <v>3736</v>
      </c>
      <c r="AH272" t="s">
        <v>3650</v>
      </c>
      <c r="AI272" t="s">
        <v>4186</v>
      </c>
      <c r="AJ272" t="s">
        <v>3632</v>
      </c>
      <c r="AK272" t="s">
        <v>3641</v>
      </c>
      <c r="AL272" t="s">
        <v>2333</v>
      </c>
      <c r="AM272" t="s">
        <v>4130</v>
      </c>
      <c r="AN272" t="s">
        <v>3776</v>
      </c>
      <c r="AO272" t="s">
        <v>4075</v>
      </c>
      <c r="AP272" t="s">
        <v>2406</v>
      </c>
      <c r="AQ272" t="s">
        <v>3638</v>
      </c>
      <c r="AR272" t="s">
        <v>3791</v>
      </c>
      <c r="AS272" t="s">
        <v>3909</v>
      </c>
      <c r="AT272" t="s">
        <v>4023</v>
      </c>
      <c r="AU272" t="s">
        <v>3644</v>
      </c>
      <c r="AV272" t="s">
        <v>3665</v>
      </c>
      <c r="AW272" t="s">
        <v>3655</v>
      </c>
      <c r="AX272" t="s">
        <v>2606</v>
      </c>
      <c r="AY272" t="s">
        <v>3805</v>
      </c>
      <c r="AZ272" t="s">
        <v>3642</v>
      </c>
      <c r="BA272" t="s">
        <v>3660</v>
      </c>
      <c r="BB272" t="s">
        <v>2604</v>
      </c>
      <c r="BC272" t="s">
        <v>3648</v>
      </c>
      <c r="BD272" t="s">
        <v>3645</v>
      </c>
      <c r="BE272" t="s">
        <v>4092</v>
      </c>
      <c r="BF272" t="s">
        <v>4022</v>
      </c>
      <c r="BG272" t="s">
        <v>3672</v>
      </c>
      <c r="BH272" t="s">
        <v>4161</v>
      </c>
      <c r="BI272" t="s">
        <v>2402</v>
      </c>
      <c r="BJ272" t="s">
        <v>3651</v>
      </c>
      <c r="BK272" t="s">
        <v>3790</v>
      </c>
      <c r="BL272" t="s">
        <v>3800</v>
      </c>
      <c r="BM272" t="s">
        <v>3669</v>
      </c>
      <c r="BN272" t="s">
        <v>3239</v>
      </c>
      <c r="BO272" t="s">
        <v>4027</v>
      </c>
      <c r="BP272" t="s">
        <v>4083</v>
      </c>
      <c r="BQ272" t="s">
        <v>4093</v>
      </c>
      <c r="BR272" t="s">
        <v>3654</v>
      </c>
      <c r="BS272" t="s">
        <v>3664</v>
      </c>
      <c r="BT272" t="s">
        <v>3615</v>
      </c>
      <c r="BU272" t="s">
        <v>2702</v>
      </c>
      <c r="BV272" t="s">
        <v>3670</v>
      </c>
      <c r="BW272" t="s">
        <v>3666</v>
      </c>
      <c r="BX272" t="s">
        <v>3659</v>
      </c>
      <c r="BY272" t="s">
        <v>3634</v>
      </c>
      <c r="BZ272" t="s">
        <v>3663</v>
      </c>
      <c r="CA272" t="s">
        <v>3668</v>
      </c>
      <c r="CB272" t="s">
        <v>3768</v>
      </c>
      <c r="CC272" t="s">
        <v>3589</v>
      </c>
      <c r="CD272" t="s">
        <v>1121</v>
      </c>
      <c r="CE272" t="s">
        <v>4056</v>
      </c>
      <c r="CF272" t="s">
        <v>3631</v>
      </c>
      <c r="CG272" t="s">
        <v>3528</v>
      </c>
      <c r="CH272" t="s">
        <v>3640</v>
      </c>
      <c r="CI272" t="s">
        <v>3786</v>
      </c>
      <c r="CJ272" t="s">
        <v>1738</v>
      </c>
      <c r="CK272" t="s">
        <v>3447</v>
      </c>
      <c r="CL272" t="s">
        <v>3448</v>
      </c>
      <c r="CM272" t="s">
        <v>3656</v>
      </c>
      <c r="CN272" t="s">
        <v>3657</v>
      </c>
      <c r="CO272" t="s">
        <v>4096</v>
      </c>
      <c r="CP272" t="s">
        <v>3728</v>
      </c>
      <c r="CQ272" t="s">
        <v>4126</v>
      </c>
      <c r="CR272" t="s">
        <v>4172</v>
      </c>
      <c r="CS272" t="s">
        <v>3799</v>
      </c>
      <c r="CT272" t="s">
        <v>3635</v>
      </c>
      <c r="CU272" t="s">
        <v>3658</v>
      </c>
      <c r="CV272" t="s">
        <v>2332</v>
      </c>
      <c r="CW272" t="s">
        <v>4187</v>
      </c>
      <c r="CX272" t="s">
        <v>4038</v>
      </c>
      <c r="CY272" t="s">
        <v>3772</v>
      </c>
      <c r="CZ272" t="s">
        <v>2160</v>
      </c>
      <c r="DA272" t="s">
        <v>2707</v>
      </c>
      <c r="DB272" t="s">
        <v>3733</v>
      </c>
      <c r="DC272" t="s">
        <v>3806</v>
      </c>
      <c r="DD272" t="s">
        <v>1779</v>
      </c>
      <c r="DE272" t="s">
        <v>2497</v>
      </c>
      <c r="DF272" t="s">
        <v>3621</v>
      </c>
      <c r="DG272" t="s">
        <v>2703</v>
      </c>
      <c r="DH272" t="s">
        <v>4114</v>
      </c>
      <c r="DI272" t="s">
        <v>3671</v>
      </c>
      <c r="DJ272" t="s">
        <v>3987</v>
      </c>
      <c r="DK272" t="s">
        <v>3679</v>
      </c>
      <c r="DL272" t="s">
        <v>4079</v>
      </c>
      <c r="DM272" t="s">
        <v>3794</v>
      </c>
      <c r="DN272" t="s">
        <v>3661</v>
      </c>
      <c r="DO272" t="s">
        <v>4029</v>
      </c>
      <c r="DP272" t="s">
        <v>3985</v>
      </c>
      <c r="DQ272" t="s">
        <v>2607</v>
      </c>
      <c r="DR272" t="s">
        <v>3437</v>
      </c>
      <c r="DS272" t="s">
        <v>4039</v>
      </c>
      <c r="DT272" t="s">
        <v>4020</v>
      </c>
      <c r="DU272" t="s">
        <v>3673</v>
      </c>
      <c r="DV272" t="s">
        <v>2705</v>
      </c>
      <c r="DW272" t="s">
        <v>4078</v>
      </c>
      <c r="DX272" t="s">
        <v>3646</v>
      </c>
      <c r="DY272" t="s">
        <v>4077</v>
      </c>
      <c r="DZ272" t="s">
        <v>3901</v>
      </c>
      <c r="EA272" t="s">
        <v>3680</v>
      </c>
      <c r="EB272" t="s">
        <v>3517</v>
      </c>
      <c r="EC272" t="s">
        <v>3518</v>
      </c>
      <c r="ED272" t="s">
        <v>3880</v>
      </c>
      <c r="EE272" t="s">
        <v>2706</v>
      </c>
      <c r="EF272" t="s">
        <v>1347</v>
      </c>
      <c r="EG272" t="s">
        <v>2329</v>
      </c>
      <c r="EH272" t="s">
        <v>3802</v>
      </c>
      <c r="EI272" t="s">
        <v>2700</v>
      </c>
      <c r="EJ272" t="s">
        <v>3616</v>
      </c>
      <c r="EK272" t="s">
        <v>3652</v>
      </c>
      <c r="EL272" t="s">
        <v>3032</v>
      </c>
      <c r="EM272" t="s">
        <v>2989</v>
      </c>
      <c r="EN272" t="s">
        <v>2704</v>
      </c>
      <c r="EO272" t="s">
        <v>2782</v>
      </c>
      <c r="EP272" t="s">
        <v>3653</v>
      </c>
      <c r="EQ272" t="s">
        <v>1686</v>
      </c>
      <c r="ER272" t="s">
        <v>3438</v>
      </c>
      <c r="ES272" t="s">
        <v>3146</v>
      </c>
      <c r="ET272" t="s">
        <v>3778</v>
      </c>
      <c r="EU272" t="s">
        <v>1410</v>
      </c>
      <c r="EV272" t="s">
        <v>2779</v>
      </c>
      <c r="EW272" t="s">
        <v>3625</v>
      </c>
      <c r="EX272" t="s">
        <v>3678</v>
      </c>
      <c r="EY272" t="s">
        <v>3147</v>
      </c>
      <c r="EZ272" t="s">
        <v>2400</v>
      </c>
      <c r="FA272" t="s">
        <v>2475</v>
      </c>
      <c r="FB272" t="s">
        <v>4066</v>
      </c>
      <c r="FC272" t="s">
        <v>3622</v>
      </c>
      <c r="FD272" t="s">
        <v>2780</v>
      </c>
      <c r="FE272" t="s">
        <v>1372</v>
      </c>
      <c r="FF272" t="s">
        <v>3639</v>
      </c>
      <c r="FG272" t="s">
        <v>3141</v>
      </c>
      <c r="FH272" t="s">
        <v>3001</v>
      </c>
      <c r="FI272" t="s">
        <v>3333</v>
      </c>
      <c r="FJ272" t="s">
        <v>3988</v>
      </c>
      <c r="FK272" t="s">
        <v>3420</v>
      </c>
      <c r="FL272" t="s">
        <v>3240</v>
      </c>
      <c r="FM272" t="s">
        <v>2942</v>
      </c>
      <c r="FN272" t="s">
        <v>3247</v>
      </c>
      <c r="FO272" t="s">
        <v>1452</v>
      </c>
      <c r="FP272" t="s">
        <v>4053</v>
      </c>
      <c r="FQ272" t="s">
        <v>2937</v>
      </c>
      <c r="FR272" t="s">
        <v>2796</v>
      </c>
      <c r="FS272" t="s">
        <v>2197</v>
      </c>
      <c r="FT272" t="s">
        <v>2404</v>
      </c>
      <c r="FU272" t="s">
        <v>3674</v>
      </c>
      <c r="FV272" t="s">
        <v>3620</v>
      </c>
      <c r="FW272" t="s">
        <v>1070</v>
      </c>
      <c r="FX272" t="s">
        <v>3667</v>
      </c>
      <c r="FY272" t="s">
        <v>3637</v>
      </c>
      <c r="FZ272" t="s">
        <v>4091</v>
      </c>
      <c r="GA272" t="s">
        <v>3807</v>
      </c>
      <c r="GB272" t="s">
        <v>1382</v>
      </c>
      <c r="GC272" t="s">
        <v>3249</v>
      </c>
      <c r="GD272" t="s">
        <v>3507</v>
      </c>
      <c r="GE272" t="s">
        <v>2429</v>
      </c>
      <c r="GF272" t="s">
        <v>3451</v>
      </c>
      <c r="GG272" t="s">
        <v>1375</v>
      </c>
      <c r="GH272" t="s">
        <v>1084</v>
      </c>
      <c r="GI272" t="s">
        <v>2712</v>
      </c>
      <c r="GJ272" t="s">
        <v>1020</v>
      </c>
      <c r="GK272" t="s">
        <v>3439</v>
      </c>
      <c r="GL272" t="s">
        <v>2708</v>
      </c>
      <c r="GM272" t="s">
        <v>4188</v>
      </c>
      <c r="GN272" t="s">
        <v>3526</v>
      </c>
      <c r="GO272" t="s">
        <v>4090</v>
      </c>
      <c r="GP272" t="s">
        <v>2735</v>
      </c>
      <c r="GQ272" t="s">
        <v>2711</v>
      </c>
      <c r="GR272" t="s">
        <v>2709</v>
      </c>
      <c r="GS272" t="s">
        <v>3960</v>
      </c>
      <c r="GT272" t="s">
        <v>2545</v>
      </c>
      <c r="GU272" t="s">
        <v>3524</v>
      </c>
      <c r="GV272" t="s">
        <v>3677</v>
      </c>
      <c r="GW272" t="s">
        <v>3682</v>
      </c>
      <c r="GX272" t="s">
        <v>3590</v>
      </c>
      <c r="GY272" t="s">
        <v>3681</v>
      </c>
      <c r="GZ272" t="s">
        <v>2710</v>
      </c>
      <c r="HA272" t="s">
        <v>4157</v>
      </c>
      <c r="HB272" t="s">
        <v>1532</v>
      </c>
      <c r="HC272" t="s">
        <v>3808</v>
      </c>
      <c r="HD272" t="s">
        <v>3624</v>
      </c>
      <c r="HE272" t="s">
        <v>3456</v>
      </c>
      <c r="HF272" t="s">
        <v>1411</v>
      </c>
      <c r="HG272" t="s">
        <v>3450</v>
      </c>
      <c r="HH272" t="s">
        <v>1407</v>
      </c>
      <c r="HI272" t="s">
        <v>3683</v>
      </c>
      <c r="HJ272" t="s">
        <v>1237</v>
      </c>
      <c r="HK272" t="s">
        <v>2993</v>
      </c>
      <c r="HL272" t="s">
        <v>2716</v>
      </c>
      <c r="HM272" t="s">
        <v>3630</v>
      </c>
      <c r="HN272" t="s">
        <v>3459</v>
      </c>
      <c r="HO272" t="s">
        <v>3017</v>
      </c>
      <c r="HP272" t="s">
        <v>1166</v>
      </c>
      <c r="HQ272" t="s">
        <v>4179</v>
      </c>
      <c r="HR272" t="s">
        <v>2465</v>
      </c>
    </row>
    <row r="273" spans="1:450" x14ac:dyDescent="0.2">
      <c r="A273" t="s">
        <v>546</v>
      </c>
      <c r="B273" t="s">
        <v>544</v>
      </c>
      <c r="C273" t="s">
        <v>564</v>
      </c>
      <c r="D273" t="s">
        <v>4189</v>
      </c>
      <c r="E273" t="s">
        <v>3458</v>
      </c>
      <c r="F273" t="s">
        <v>4187</v>
      </c>
      <c r="G273" t="s">
        <v>4087</v>
      </c>
      <c r="H273" t="s">
        <v>4096</v>
      </c>
      <c r="I273" t="s">
        <v>4123</v>
      </c>
      <c r="J273" t="s">
        <v>4190</v>
      </c>
      <c r="K273" t="s">
        <v>4121</v>
      </c>
      <c r="L273" t="s">
        <v>3664</v>
      </c>
      <c r="M273" t="s">
        <v>4090</v>
      </c>
      <c r="N273" t="s">
        <v>4191</v>
      </c>
      <c r="O273" t="s">
        <v>2706</v>
      </c>
      <c r="P273" t="s">
        <v>4148</v>
      </c>
      <c r="Q273" t="s">
        <v>4093</v>
      </c>
      <c r="R273" t="s">
        <v>4120</v>
      </c>
      <c r="S273" t="s">
        <v>3656</v>
      </c>
      <c r="T273" t="s">
        <v>3666</v>
      </c>
      <c r="U273" t="s">
        <v>3670</v>
      </c>
      <c r="V273" t="s">
        <v>4059</v>
      </c>
      <c r="W273" t="s">
        <v>4192</v>
      </c>
      <c r="X273" t="s">
        <v>3959</v>
      </c>
      <c r="Y273" t="s">
        <v>4193</v>
      </c>
      <c r="Z273" t="s">
        <v>4083</v>
      </c>
      <c r="AA273" t="s">
        <v>4079</v>
      </c>
      <c r="AB273" t="s">
        <v>4194</v>
      </c>
      <c r="AC273" t="s">
        <v>3880</v>
      </c>
      <c r="AD273" t="s">
        <v>4066</v>
      </c>
      <c r="AE273" t="s">
        <v>3655</v>
      </c>
      <c r="AF273" t="s">
        <v>4195</v>
      </c>
      <c r="AG273" t="s">
        <v>3660</v>
      </c>
      <c r="AH273" t="s">
        <v>4076</v>
      </c>
      <c r="AI273" t="s">
        <v>4182</v>
      </c>
      <c r="AJ273" t="s">
        <v>2711</v>
      </c>
      <c r="AK273" t="s">
        <v>4061</v>
      </c>
      <c r="AL273" t="s">
        <v>4035</v>
      </c>
      <c r="AM273" t="s">
        <v>3671</v>
      </c>
      <c r="AN273" t="s">
        <v>3625</v>
      </c>
      <c r="AO273" t="s">
        <v>1410</v>
      </c>
      <c r="AP273" t="s">
        <v>4172</v>
      </c>
      <c r="AQ273" t="s">
        <v>2937</v>
      </c>
      <c r="AR273" t="s">
        <v>2700</v>
      </c>
      <c r="AS273" t="s">
        <v>4122</v>
      </c>
      <c r="AT273" t="s">
        <v>3612</v>
      </c>
      <c r="AU273" t="s">
        <v>3621</v>
      </c>
      <c r="AV273" t="s">
        <v>2698</v>
      </c>
      <c r="AW273" t="s">
        <v>3669</v>
      </c>
      <c r="AX273" t="s">
        <v>3807</v>
      </c>
      <c r="AY273" t="s">
        <v>3648</v>
      </c>
      <c r="AZ273" t="s">
        <v>3672</v>
      </c>
      <c r="BA273" t="s">
        <v>3878</v>
      </c>
      <c r="BB273" t="s">
        <v>2710</v>
      </c>
      <c r="BC273" t="s">
        <v>4078</v>
      </c>
      <c r="BD273" t="s">
        <v>4196</v>
      </c>
      <c r="BE273" t="s">
        <v>3673</v>
      </c>
      <c r="BF273" t="s">
        <v>4197</v>
      </c>
      <c r="BG273" t="s">
        <v>4198</v>
      </c>
      <c r="BH273" t="s">
        <v>3960</v>
      </c>
      <c r="BI273" t="s">
        <v>1347</v>
      </c>
      <c r="BJ273" t="s">
        <v>3736</v>
      </c>
      <c r="BK273" t="s">
        <v>3907</v>
      </c>
      <c r="BL273" t="s">
        <v>3668</v>
      </c>
      <c r="BM273" t="s">
        <v>4020</v>
      </c>
      <c r="BN273" t="s">
        <v>3616</v>
      </c>
      <c r="BO273" t="s">
        <v>4199</v>
      </c>
      <c r="BP273" t="s">
        <v>3806</v>
      </c>
      <c r="BQ273" t="s">
        <v>4188</v>
      </c>
      <c r="BR273" t="s">
        <v>4200</v>
      </c>
      <c r="BS273" t="s">
        <v>4092</v>
      </c>
      <c r="BT273" t="s">
        <v>3644</v>
      </c>
      <c r="BU273" t="s">
        <v>3589</v>
      </c>
      <c r="BV273" t="s">
        <v>4044</v>
      </c>
      <c r="BW273" t="s">
        <v>4082</v>
      </c>
      <c r="BX273" t="s">
        <v>3649</v>
      </c>
      <c r="BY273" t="s">
        <v>4170</v>
      </c>
      <c r="BZ273" t="s">
        <v>4117</v>
      </c>
      <c r="CA273" t="s">
        <v>3658</v>
      </c>
      <c r="CB273" t="s">
        <v>4181</v>
      </c>
      <c r="CC273" t="s">
        <v>2709</v>
      </c>
      <c r="CD273" t="s">
        <v>3651</v>
      </c>
      <c r="CE273" t="s">
        <v>4097</v>
      </c>
      <c r="CF273" t="s">
        <v>3654</v>
      </c>
      <c r="CG273" t="s">
        <v>3657</v>
      </c>
      <c r="CH273" t="s">
        <v>4173</v>
      </c>
      <c r="CI273" t="s">
        <v>4033</v>
      </c>
      <c r="CJ273" t="s">
        <v>4201</v>
      </c>
      <c r="CK273" t="s">
        <v>4039</v>
      </c>
      <c r="CL273" t="s">
        <v>2705</v>
      </c>
      <c r="CM273" t="s">
        <v>3682</v>
      </c>
      <c r="CN273" t="s">
        <v>3663</v>
      </c>
      <c r="CO273" t="s">
        <v>3719</v>
      </c>
      <c r="CP273" t="s">
        <v>4202</v>
      </c>
      <c r="CQ273" t="s">
        <v>4158</v>
      </c>
      <c r="CR273" t="s">
        <v>4130</v>
      </c>
      <c r="CS273" t="s">
        <v>2712</v>
      </c>
      <c r="CT273" t="s">
        <v>4138</v>
      </c>
      <c r="CU273" t="s">
        <v>3024</v>
      </c>
      <c r="CV273" t="s">
        <v>3680</v>
      </c>
      <c r="CW273" t="s">
        <v>2942</v>
      </c>
      <c r="CX273" t="s">
        <v>3989</v>
      </c>
      <c r="CY273" t="s">
        <v>4056</v>
      </c>
      <c r="CZ273" t="s">
        <v>3793</v>
      </c>
      <c r="DA273" t="s">
        <v>3796</v>
      </c>
      <c r="DB273" s="45">
        <v>44621</v>
      </c>
      <c r="DC273" t="s">
        <v>4140</v>
      </c>
      <c r="DD273" t="s">
        <v>2607</v>
      </c>
      <c r="DE273" t="s">
        <v>4165</v>
      </c>
      <c r="DF273" t="s">
        <v>3911</v>
      </c>
      <c r="DG273" t="s">
        <v>4144</v>
      </c>
      <c r="DH273" t="s">
        <v>1112</v>
      </c>
      <c r="DI273" t="s">
        <v>2779</v>
      </c>
      <c r="DJ273" t="s">
        <v>4203</v>
      </c>
      <c r="DK273" t="s">
        <v>4147</v>
      </c>
      <c r="DL273" t="s">
        <v>3333</v>
      </c>
      <c r="DM273" t="s">
        <v>4204</v>
      </c>
      <c r="DN273" t="s">
        <v>1779</v>
      </c>
      <c r="DO273" t="s">
        <v>3641</v>
      </c>
      <c r="DP273" t="s">
        <v>3802</v>
      </c>
      <c r="DQ273" t="s">
        <v>3728</v>
      </c>
      <c r="DR273" t="s">
        <v>3245</v>
      </c>
      <c r="DS273" t="s">
        <v>2400</v>
      </c>
      <c r="DT273" t="s">
        <v>3540</v>
      </c>
      <c r="DU273" t="s">
        <v>4135</v>
      </c>
      <c r="DV273" t="s">
        <v>3420</v>
      </c>
      <c r="DW273" t="s">
        <v>3640</v>
      </c>
      <c r="DX273" t="s">
        <v>4174</v>
      </c>
      <c r="DY273" t="s">
        <v>3683</v>
      </c>
      <c r="DZ273" t="s">
        <v>3618</v>
      </c>
      <c r="EA273" t="s">
        <v>2332</v>
      </c>
      <c r="EB273" t="s">
        <v>2701</v>
      </c>
      <c r="EC273" t="s">
        <v>3803</v>
      </c>
      <c r="ED273" t="s">
        <v>4017</v>
      </c>
      <c r="EE273" t="s">
        <v>4205</v>
      </c>
      <c r="EF273" t="s">
        <v>4112</v>
      </c>
      <c r="EG273" t="s">
        <v>3661</v>
      </c>
      <c r="EH273" t="s">
        <v>4157</v>
      </c>
      <c r="EI273" t="s">
        <v>1375</v>
      </c>
      <c r="EJ273" t="s">
        <v>3987</v>
      </c>
      <c r="EK273" t="s">
        <v>3438</v>
      </c>
      <c r="EL273" t="s">
        <v>3665</v>
      </c>
      <c r="EM273" t="s">
        <v>2160</v>
      </c>
      <c r="EN273" t="s">
        <v>3448</v>
      </c>
      <c r="EO273" t="s">
        <v>4102</v>
      </c>
      <c r="EP273" t="s">
        <v>4163</v>
      </c>
      <c r="EQ273" t="s">
        <v>3676</v>
      </c>
      <c r="ER273" t="s">
        <v>3988</v>
      </c>
      <c r="ES273" t="s">
        <v>3437</v>
      </c>
      <c r="ET273" t="s">
        <v>2702</v>
      </c>
      <c r="EU273" t="s">
        <v>3631</v>
      </c>
      <c r="EV273" t="s">
        <v>4126</v>
      </c>
      <c r="EW273" t="s">
        <v>3645</v>
      </c>
      <c r="EX273" t="s">
        <v>4206</v>
      </c>
      <c r="EY273" t="s">
        <v>3441</v>
      </c>
      <c r="EZ273" t="s">
        <v>3447</v>
      </c>
      <c r="FA273" t="s">
        <v>4029</v>
      </c>
      <c r="FB273" t="s">
        <v>4145</v>
      </c>
      <c r="FC273" t="s">
        <v>4091</v>
      </c>
      <c r="FD273" t="s">
        <v>4052</v>
      </c>
      <c r="FE273" t="s">
        <v>3684</v>
      </c>
      <c r="FF273" t="s">
        <v>4022</v>
      </c>
      <c r="FG273" t="s">
        <v>4162</v>
      </c>
      <c r="FH273" t="s">
        <v>3652</v>
      </c>
      <c r="FI273" t="s">
        <v>3883</v>
      </c>
      <c r="FJ273" t="s">
        <v>4164</v>
      </c>
      <c r="FK273" t="s">
        <v>4167</v>
      </c>
      <c r="FL273" t="s">
        <v>3985</v>
      </c>
      <c r="FM273" t="s">
        <v>3653</v>
      </c>
      <c r="FN273" t="s">
        <v>3001</v>
      </c>
      <c r="FO273" t="s">
        <v>4159</v>
      </c>
      <c r="FP273" t="s">
        <v>4053</v>
      </c>
      <c r="FQ273" t="s">
        <v>2282</v>
      </c>
      <c r="FR273" t="s">
        <v>4141</v>
      </c>
      <c r="FS273" t="s">
        <v>3659</v>
      </c>
      <c r="FT273" t="s">
        <v>2475</v>
      </c>
      <c r="FU273" t="s">
        <v>3794</v>
      </c>
      <c r="FV273" t="s">
        <v>4207</v>
      </c>
      <c r="FW273" t="s">
        <v>3792</v>
      </c>
      <c r="FX273" t="s">
        <v>4036</v>
      </c>
      <c r="FY273" t="s">
        <v>4031</v>
      </c>
      <c r="FZ273" t="s">
        <v>1084</v>
      </c>
      <c r="GA273" t="s">
        <v>3033</v>
      </c>
      <c r="GB273" t="s">
        <v>4034</v>
      </c>
      <c r="GC273" t="s">
        <v>3457</v>
      </c>
      <c r="GD273" t="s">
        <v>1452</v>
      </c>
      <c r="GE273" t="s">
        <v>4169</v>
      </c>
      <c r="GF273" t="s">
        <v>3667</v>
      </c>
      <c r="GG273" t="s">
        <v>4103</v>
      </c>
      <c r="GH273" t="s">
        <v>3613</v>
      </c>
      <c r="GI273" t="s">
        <v>2101</v>
      </c>
      <c r="GJ273" t="s">
        <v>3950</v>
      </c>
      <c r="GK273" t="s">
        <v>2796</v>
      </c>
      <c r="GL273" t="s">
        <v>3528</v>
      </c>
      <c r="GM273" t="s">
        <v>3146</v>
      </c>
      <c r="GN273" t="s">
        <v>2989</v>
      </c>
      <c r="GO273" t="s">
        <v>3779</v>
      </c>
      <c r="GP273" t="s">
        <v>3439</v>
      </c>
      <c r="GQ273" t="s">
        <v>3798</v>
      </c>
      <c r="GR273" t="s">
        <v>3332</v>
      </c>
      <c r="GS273" t="s">
        <v>3451</v>
      </c>
      <c r="GT273" t="s">
        <v>4114</v>
      </c>
      <c r="GU273" t="s">
        <v>1372</v>
      </c>
      <c r="GV273" t="s">
        <v>2782</v>
      </c>
      <c r="GW273" t="s">
        <v>3622</v>
      </c>
      <c r="GX273" t="s">
        <v>3624</v>
      </c>
      <c r="GY273" t="s">
        <v>3588</v>
      </c>
      <c r="GZ273" t="s">
        <v>4095</v>
      </c>
      <c r="HA273" t="s">
        <v>4208</v>
      </c>
      <c r="HB273" t="s">
        <v>2998</v>
      </c>
      <c r="HC273" t="s">
        <v>2708</v>
      </c>
      <c r="HD273" t="s">
        <v>4143</v>
      </c>
      <c r="HE273" t="s">
        <v>4168</v>
      </c>
      <c r="HF273" t="s">
        <v>4151</v>
      </c>
      <c r="HG273" t="s">
        <v>3646</v>
      </c>
      <c r="HH273" t="s">
        <v>4069</v>
      </c>
      <c r="HI273" t="s">
        <v>4171</v>
      </c>
      <c r="HJ273" t="s">
        <v>3638</v>
      </c>
      <c r="HK273" t="s">
        <v>3517</v>
      </c>
      <c r="HL273" t="s">
        <v>2406</v>
      </c>
      <c r="HM273" t="s">
        <v>1686</v>
      </c>
      <c r="HN273" t="s">
        <v>3909</v>
      </c>
      <c r="HO273" t="s">
        <v>3791</v>
      </c>
      <c r="HP273" t="s">
        <v>3871</v>
      </c>
      <c r="HQ273" t="s">
        <v>3734</v>
      </c>
      <c r="HR273" t="s">
        <v>3650</v>
      </c>
      <c r="HS273" t="s">
        <v>4111</v>
      </c>
      <c r="HT273" t="s">
        <v>4176</v>
      </c>
      <c r="HU273" t="s">
        <v>1383</v>
      </c>
      <c r="HV273" t="s">
        <v>4209</v>
      </c>
      <c r="HW273" t="s">
        <v>1070</v>
      </c>
      <c r="HX273" t="s">
        <v>4040</v>
      </c>
      <c r="HY273" t="s">
        <v>3609</v>
      </c>
      <c r="HZ273" t="s">
        <v>1738</v>
      </c>
      <c r="IA273" t="s">
        <v>1121</v>
      </c>
      <c r="IB273" t="s">
        <v>4178</v>
      </c>
      <c r="IC273" t="s">
        <v>3983</v>
      </c>
      <c r="ID273" t="s">
        <v>3617</v>
      </c>
      <c r="IE273" t="s">
        <v>2704</v>
      </c>
      <c r="IF273" t="s">
        <v>4094</v>
      </c>
      <c r="IG273" t="s">
        <v>4142</v>
      </c>
      <c r="IH273" t="s">
        <v>3614</v>
      </c>
      <c r="II273" t="s">
        <v>3434</v>
      </c>
      <c r="IJ273" t="s">
        <v>3679</v>
      </c>
      <c r="IK273" t="s">
        <v>3914</v>
      </c>
      <c r="IL273" t="s">
        <v>4125</v>
      </c>
      <c r="IM273" t="s">
        <v>3677</v>
      </c>
      <c r="IN273" t="s">
        <v>4089</v>
      </c>
      <c r="IO273" t="s">
        <v>3632</v>
      </c>
      <c r="IP273" t="s">
        <v>3737</v>
      </c>
      <c r="IQ273" t="s">
        <v>3903</v>
      </c>
      <c r="IR273" t="s">
        <v>3249</v>
      </c>
      <c r="IS273" t="s">
        <v>2735</v>
      </c>
      <c r="IT273" t="s">
        <v>2603</v>
      </c>
      <c r="IU273" t="s">
        <v>3433</v>
      </c>
      <c r="IV273" t="s">
        <v>4027</v>
      </c>
      <c r="IW273" t="s">
        <v>4210</v>
      </c>
      <c r="IX273" t="s">
        <v>3634</v>
      </c>
      <c r="IY273" t="s">
        <v>1780</v>
      </c>
      <c r="IZ273" t="s">
        <v>3615</v>
      </c>
      <c r="JA273" t="s">
        <v>3141</v>
      </c>
      <c r="JB273" t="s">
        <v>3768</v>
      </c>
      <c r="JC273" t="s">
        <v>3002</v>
      </c>
      <c r="JD273" t="s">
        <v>4099</v>
      </c>
      <c r="JE273" t="s">
        <v>4038</v>
      </c>
      <c r="JF273" t="s">
        <v>4047</v>
      </c>
      <c r="JG273" t="s">
        <v>3674</v>
      </c>
      <c r="JH273" t="s">
        <v>3805</v>
      </c>
      <c r="JI273" t="s">
        <v>2707</v>
      </c>
      <c r="JJ273" t="s">
        <v>2455</v>
      </c>
      <c r="JK273" t="s">
        <v>4088</v>
      </c>
      <c r="JL273" t="s">
        <v>2333</v>
      </c>
      <c r="JM273" t="s">
        <v>3032</v>
      </c>
      <c r="JN273" t="s">
        <v>2197</v>
      </c>
      <c r="JO273" t="s">
        <v>3590</v>
      </c>
      <c r="JP273" t="s">
        <v>3463</v>
      </c>
      <c r="JQ273" t="s">
        <v>3678</v>
      </c>
      <c r="JR273" t="s">
        <v>3642</v>
      </c>
      <c r="JS273" t="s">
        <v>3681</v>
      </c>
      <c r="JT273" t="s">
        <v>3365</v>
      </c>
      <c r="JU273" t="s">
        <v>4077</v>
      </c>
      <c r="JV273" t="s">
        <v>1076</v>
      </c>
      <c r="JW273" t="s">
        <v>2497</v>
      </c>
      <c r="JX273" t="s">
        <v>3450</v>
      </c>
      <c r="JY273" t="s">
        <v>3974</v>
      </c>
      <c r="JZ273" t="s">
        <v>2781</v>
      </c>
      <c r="KA273" t="s">
        <v>2038</v>
      </c>
      <c r="KB273" t="s">
        <v>2392</v>
      </c>
      <c r="KC273" t="s">
        <v>3772</v>
      </c>
      <c r="KD273" t="s">
        <v>4080</v>
      </c>
      <c r="KE273" t="s">
        <v>3790</v>
      </c>
      <c r="KF273" t="s">
        <v>3442</v>
      </c>
      <c r="KG273" t="s">
        <v>3459</v>
      </c>
      <c r="KH273" t="s">
        <v>4211</v>
      </c>
      <c r="KI273" t="s">
        <v>3430</v>
      </c>
      <c r="KJ273" t="s">
        <v>3619</v>
      </c>
      <c r="KK273" t="s">
        <v>2780</v>
      </c>
      <c r="KL273" t="s">
        <v>2613</v>
      </c>
      <c r="KM273" t="s">
        <v>4154</v>
      </c>
      <c r="KN273" t="s">
        <v>3639</v>
      </c>
      <c r="KO273" t="s">
        <v>2402</v>
      </c>
      <c r="KP273" t="s">
        <v>3435</v>
      </c>
      <c r="KQ273" t="s">
        <v>4180</v>
      </c>
      <c r="KR273" t="s">
        <v>2703</v>
      </c>
      <c r="KS273" t="s">
        <v>1640</v>
      </c>
      <c r="KT273" t="s">
        <v>4177</v>
      </c>
      <c r="KU273" t="s">
        <v>2510</v>
      </c>
      <c r="KV273" t="s">
        <v>1122</v>
      </c>
      <c r="KW273" t="s">
        <v>1578</v>
      </c>
      <c r="KX273" t="s">
        <v>3247</v>
      </c>
      <c r="KY273" t="s">
        <v>2760</v>
      </c>
      <c r="KZ273" t="s">
        <v>2604</v>
      </c>
      <c r="LA273" t="s">
        <v>2583</v>
      </c>
      <c r="LB273" t="s">
        <v>2401</v>
      </c>
      <c r="LC273" t="s">
        <v>2598</v>
      </c>
      <c r="LD273" t="s">
        <v>3496</v>
      </c>
      <c r="LE273" t="s">
        <v>4115</v>
      </c>
      <c r="LF273" t="s">
        <v>2429</v>
      </c>
      <c r="LG273" t="s">
        <v>3388</v>
      </c>
      <c r="LH273" t="s">
        <v>3277</v>
      </c>
      <c r="LI273" t="s">
        <v>3134</v>
      </c>
      <c r="LJ273" t="s">
        <v>3527</v>
      </c>
      <c r="LK273" t="s">
        <v>3455</v>
      </c>
      <c r="LL273" t="s">
        <v>1374</v>
      </c>
      <c r="LM273" t="s">
        <v>3524</v>
      </c>
      <c r="LN273" t="s">
        <v>1282</v>
      </c>
      <c r="LO273" t="s">
        <v>3507</v>
      </c>
      <c r="LP273" t="s">
        <v>3637</v>
      </c>
      <c r="LQ273" t="s">
        <v>2716</v>
      </c>
      <c r="LR273" t="s">
        <v>3995</v>
      </c>
      <c r="LS273" t="s">
        <v>3620</v>
      </c>
      <c r="LT273" t="s">
        <v>3456</v>
      </c>
      <c r="LU273" t="s">
        <v>2236</v>
      </c>
      <c r="LV273" t="s">
        <v>2737</v>
      </c>
      <c r="LW273" t="s">
        <v>2404</v>
      </c>
      <c r="LX273" t="s">
        <v>2545</v>
      </c>
      <c r="LY273" t="s">
        <v>1407</v>
      </c>
      <c r="LZ273" t="s">
        <v>3526</v>
      </c>
      <c r="MA273" t="s">
        <v>3523</v>
      </c>
      <c r="MB273" t="s">
        <v>4179</v>
      </c>
      <c r="MC273" t="s">
        <v>3635</v>
      </c>
      <c r="MD273" t="s">
        <v>1166</v>
      </c>
      <c r="ME273" t="s">
        <v>1124</v>
      </c>
      <c r="MF273" t="s">
        <v>3623</v>
      </c>
      <c r="MG273" t="s">
        <v>3808</v>
      </c>
      <c r="MH273" t="s">
        <v>1411</v>
      </c>
      <c r="MI273" t="s">
        <v>3017</v>
      </c>
      <c r="MJ273" t="s">
        <v>2993</v>
      </c>
      <c r="MK273" t="s">
        <v>1532</v>
      </c>
      <c r="ML273" t="s">
        <v>3636</v>
      </c>
      <c r="MM273" t="s">
        <v>2699</v>
      </c>
      <c r="MN273" t="s">
        <v>3377</v>
      </c>
      <c r="MO273" t="s">
        <v>1020</v>
      </c>
      <c r="MP273" t="s">
        <v>1237</v>
      </c>
      <c r="MQ273" t="s">
        <v>2482</v>
      </c>
      <c r="MR273" t="s">
        <v>3675</v>
      </c>
      <c r="MS273" t="s">
        <v>2465</v>
      </c>
    </row>
    <row r="274" spans="1:450" x14ac:dyDescent="0.2">
      <c r="A274" t="s">
        <v>555</v>
      </c>
      <c r="B274" t="s">
        <v>544</v>
      </c>
      <c r="C274" t="s">
        <v>566</v>
      </c>
      <c r="D274" t="s">
        <v>4179</v>
      </c>
      <c r="E274" t="s">
        <v>4212</v>
      </c>
      <c r="F274" t="s">
        <v>4178</v>
      </c>
      <c r="G274" t="s">
        <v>3388</v>
      </c>
      <c r="H274" t="s">
        <v>4180</v>
      </c>
      <c r="I274" t="s">
        <v>4177</v>
      </c>
      <c r="J274" t="s">
        <v>4128</v>
      </c>
      <c r="K274" t="s">
        <v>3624</v>
      </c>
      <c r="L274" t="s">
        <v>4213</v>
      </c>
      <c r="M274" t="s">
        <v>4146</v>
      </c>
      <c r="N274" t="s">
        <v>2781</v>
      </c>
      <c r="O274" t="s">
        <v>4214</v>
      </c>
      <c r="P274" t="s">
        <v>4154</v>
      </c>
      <c r="Q274" t="s">
        <v>3002</v>
      </c>
      <c r="R274" t="s">
        <v>4215</v>
      </c>
      <c r="S274" t="s">
        <v>3683</v>
      </c>
      <c r="T274" t="s">
        <v>4109</v>
      </c>
      <c r="U274" t="s">
        <v>4216</v>
      </c>
      <c r="V274" t="s">
        <v>3249</v>
      </c>
      <c r="W274" t="s">
        <v>2709</v>
      </c>
      <c r="X274" t="s">
        <v>4115</v>
      </c>
      <c r="Y274" t="s">
        <v>4147</v>
      </c>
      <c r="Z274" t="s">
        <v>4217</v>
      </c>
      <c r="AA274" t="s">
        <v>4181</v>
      </c>
      <c r="AB274" t="s">
        <v>4157</v>
      </c>
      <c r="AC274" t="s">
        <v>4202</v>
      </c>
      <c r="AD274" t="s">
        <v>4094</v>
      </c>
      <c r="AE274" t="s">
        <v>3459</v>
      </c>
      <c r="AF274" t="s">
        <v>3682</v>
      </c>
      <c r="AG274" t="s">
        <v>4218</v>
      </c>
      <c r="AH274" t="s">
        <v>2710</v>
      </c>
      <c r="AI274" t="s">
        <v>3684</v>
      </c>
      <c r="AJ274" t="s">
        <v>3681</v>
      </c>
      <c r="AK274" t="s">
        <v>4141</v>
      </c>
      <c r="AL274" t="s">
        <v>2711</v>
      </c>
      <c r="AM274" t="s">
        <v>4219</v>
      </c>
      <c r="AN274" t="s">
        <v>1076</v>
      </c>
      <c r="AO274" t="s">
        <v>4143</v>
      </c>
      <c r="AP274" t="s">
        <v>4205</v>
      </c>
      <c r="AQ274" t="s">
        <v>4137</v>
      </c>
      <c r="AR274" t="s">
        <v>4135</v>
      </c>
      <c r="AS274" t="s">
        <v>1084</v>
      </c>
      <c r="AT274" t="s">
        <v>3903</v>
      </c>
      <c r="AU274" t="s">
        <v>4045</v>
      </c>
      <c r="AV274" t="s">
        <v>4132</v>
      </c>
      <c r="AW274" t="s">
        <v>3795</v>
      </c>
      <c r="AX274" t="s">
        <v>4091</v>
      </c>
      <c r="AY274" t="s">
        <v>3890</v>
      </c>
      <c r="AZ274" t="s">
        <v>3618</v>
      </c>
      <c r="BA274" t="s">
        <v>4082</v>
      </c>
      <c r="BB274" t="s">
        <v>4220</v>
      </c>
      <c r="BC274" t="s">
        <v>4221</v>
      </c>
      <c r="BD274" t="s">
        <v>2708</v>
      </c>
      <c r="BE274" t="s">
        <v>4158</v>
      </c>
      <c r="BF274" t="s">
        <v>3907</v>
      </c>
      <c r="BG274" t="s">
        <v>3680</v>
      </c>
      <c r="BH274" t="s">
        <v>4171</v>
      </c>
      <c r="BI274" t="s">
        <v>3911</v>
      </c>
      <c r="BJ274" t="s">
        <v>4122</v>
      </c>
      <c r="BK274" t="s">
        <v>4222</v>
      </c>
      <c r="BL274" t="s">
        <v>4110</v>
      </c>
      <c r="BM274" t="s">
        <v>2712</v>
      </c>
      <c r="BN274" t="s">
        <v>4100</v>
      </c>
      <c r="BO274" t="s">
        <v>2699</v>
      </c>
      <c r="BP274" t="s">
        <v>4159</v>
      </c>
      <c r="BQ274" t="s">
        <v>4223</v>
      </c>
      <c r="BR274" t="s">
        <v>3987</v>
      </c>
      <c r="BS274" t="s">
        <v>4104</v>
      </c>
      <c r="BT274" t="s">
        <v>1112</v>
      </c>
      <c r="BU274" t="s">
        <v>2392</v>
      </c>
      <c r="BV274" t="s">
        <v>4160</v>
      </c>
      <c r="BW274" t="s">
        <v>3960</v>
      </c>
      <c r="BX274" t="s">
        <v>2942</v>
      </c>
      <c r="BY274" t="s">
        <v>3974</v>
      </c>
      <c r="BZ274" t="s">
        <v>3625</v>
      </c>
      <c r="CA274" t="s">
        <v>4033</v>
      </c>
      <c r="CB274" t="s">
        <v>4116</v>
      </c>
      <c r="CC274" t="s">
        <v>2700</v>
      </c>
      <c r="CD274" t="s">
        <v>3333</v>
      </c>
      <c r="CE274" t="s">
        <v>3657</v>
      </c>
      <c r="CF274" t="s">
        <v>4133</v>
      </c>
      <c r="CG274" t="s">
        <v>4224</v>
      </c>
      <c r="CH274" t="s">
        <v>4225</v>
      </c>
      <c r="CI274" t="s">
        <v>1375</v>
      </c>
      <c r="CJ274" t="s">
        <v>4053</v>
      </c>
      <c r="CK274" t="s">
        <v>3435</v>
      </c>
      <c r="CL274" t="s">
        <v>2607</v>
      </c>
      <c r="CM274" t="s">
        <v>4034</v>
      </c>
      <c r="CN274" t="s">
        <v>3667</v>
      </c>
      <c r="CO274" t="s">
        <v>1779</v>
      </c>
      <c r="CP274" t="s">
        <v>4111</v>
      </c>
      <c r="CQ274" t="s">
        <v>2783</v>
      </c>
      <c r="CR274" t="s">
        <v>4089</v>
      </c>
      <c r="CS274" t="s">
        <v>2706</v>
      </c>
      <c r="CT274" t="s">
        <v>4079</v>
      </c>
      <c r="CU274" t="s">
        <v>4174</v>
      </c>
      <c r="CV274" t="s">
        <v>4149</v>
      </c>
      <c r="CW274" t="s">
        <v>3989</v>
      </c>
      <c r="CX274" t="s">
        <v>4099</v>
      </c>
      <c r="CY274" t="s">
        <v>3679</v>
      </c>
      <c r="CZ274" t="s">
        <v>3737</v>
      </c>
      <c r="DA274" t="s">
        <v>4101</v>
      </c>
      <c r="DB274" t="s">
        <v>2735</v>
      </c>
      <c r="DC274" t="s">
        <v>4127</v>
      </c>
      <c r="DD274" t="s">
        <v>4173</v>
      </c>
      <c r="DE274" t="s">
        <v>3614</v>
      </c>
      <c r="DF274" t="s">
        <v>4144</v>
      </c>
      <c r="DG274" t="s">
        <v>3665</v>
      </c>
      <c r="DH274" t="s">
        <v>4172</v>
      </c>
      <c r="DI274" t="s">
        <v>2510</v>
      </c>
      <c r="DJ274" t="s">
        <v>3666</v>
      </c>
      <c r="DK274" t="s">
        <v>3617</v>
      </c>
      <c r="DL274" t="s">
        <v>4193</v>
      </c>
      <c r="DM274" t="s">
        <v>4117</v>
      </c>
      <c r="DN274" t="s">
        <v>4102</v>
      </c>
      <c r="DO274" t="s">
        <v>4151</v>
      </c>
      <c r="DP274" t="s">
        <v>4226</v>
      </c>
      <c r="DQ274" t="s">
        <v>3796</v>
      </c>
      <c r="DR274" t="s">
        <v>4103</v>
      </c>
      <c r="DS274" t="s">
        <v>3669</v>
      </c>
      <c r="DT274" t="s">
        <v>4155</v>
      </c>
      <c r="DU274" t="s">
        <v>3588</v>
      </c>
      <c r="DV274" t="s">
        <v>3673</v>
      </c>
      <c r="DW274" t="s">
        <v>3871</v>
      </c>
      <c r="DX274" t="s">
        <v>2400</v>
      </c>
      <c r="DY274" t="s">
        <v>3806</v>
      </c>
      <c r="DZ274" t="s">
        <v>2355</v>
      </c>
      <c r="EA274" t="s">
        <v>4194</v>
      </c>
      <c r="EB274" t="s">
        <v>4013</v>
      </c>
      <c r="EC274" t="s">
        <v>2101</v>
      </c>
      <c r="ED274" t="s">
        <v>1372</v>
      </c>
      <c r="EE274" t="s">
        <v>4130</v>
      </c>
      <c r="EF274" t="s">
        <v>4078</v>
      </c>
      <c r="EG274" t="s">
        <v>3653</v>
      </c>
      <c r="EH274" t="s">
        <v>4227</v>
      </c>
      <c r="EI274" t="s">
        <v>3958</v>
      </c>
      <c r="EJ274" t="s">
        <v>4113</v>
      </c>
      <c r="EK274" t="s">
        <v>4121</v>
      </c>
      <c r="EL274" t="s">
        <v>4095</v>
      </c>
      <c r="EM274" t="s">
        <v>4114</v>
      </c>
      <c r="EN274" t="s">
        <v>4167</v>
      </c>
      <c r="EO274" t="s">
        <v>4203</v>
      </c>
      <c r="EP274" t="s">
        <v>3889</v>
      </c>
      <c r="EQ274" t="s">
        <v>2705</v>
      </c>
      <c r="ER274" t="s">
        <v>3869</v>
      </c>
      <c r="ES274" t="s">
        <v>4126</v>
      </c>
      <c r="ET274" t="s">
        <v>3671</v>
      </c>
      <c r="EU274" t="s">
        <v>4061</v>
      </c>
      <c r="EV274" t="s">
        <v>3660</v>
      </c>
      <c r="EW274" t="s">
        <v>4092</v>
      </c>
      <c r="EX274" t="s">
        <v>4228</v>
      </c>
      <c r="EY274" t="s">
        <v>4129</v>
      </c>
      <c r="EZ274" t="s">
        <v>4165</v>
      </c>
      <c r="FA274" t="s">
        <v>3912</v>
      </c>
      <c r="FB274" t="s">
        <v>4044</v>
      </c>
      <c r="FC274" t="s">
        <v>4125</v>
      </c>
      <c r="FD274" t="s">
        <v>3616</v>
      </c>
      <c r="FE274" t="s">
        <v>4069</v>
      </c>
      <c r="FF274" t="s">
        <v>4229</v>
      </c>
      <c r="FG274" t="s">
        <v>2939</v>
      </c>
      <c r="FH274" t="s">
        <v>3245</v>
      </c>
      <c r="FI274" t="s">
        <v>3658</v>
      </c>
      <c r="FJ274" t="s">
        <v>3794</v>
      </c>
      <c r="FK274" t="s">
        <v>3668</v>
      </c>
      <c r="FL274" t="s">
        <v>4081</v>
      </c>
      <c r="FM274" t="s">
        <v>4187</v>
      </c>
      <c r="FN274" t="s">
        <v>4029</v>
      </c>
      <c r="FO274" t="s">
        <v>2475</v>
      </c>
      <c r="FP274" t="s">
        <v>4066</v>
      </c>
      <c r="FQ274" t="s">
        <v>3438</v>
      </c>
      <c r="FR274" t="s">
        <v>3984</v>
      </c>
      <c r="FS274" t="s">
        <v>3988</v>
      </c>
      <c r="FT274" t="s">
        <v>4156</v>
      </c>
      <c r="FU274" t="s">
        <v>3802</v>
      </c>
      <c r="FV274" t="s">
        <v>2429</v>
      </c>
      <c r="FW274" t="s">
        <v>3878</v>
      </c>
      <c r="FX274" t="s">
        <v>4152</v>
      </c>
      <c r="FY274" t="s">
        <v>3437</v>
      </c>
      <c r="FZ274" t="s">
        <v>3528</v>
      </c>
      <c r="GA274" t="s">
        <v>4096</v>
      </c>
      <c r="GB274" t="s">
        <v>2698</v>
      </c>
      <c r="GC274" t="s">
        <v>3659</v>
      </c>
      <c r="GD274" t="s">
        <v>3146</v>
      </c>
      <c r="GE274" t="s">
        <v>2796</v>
      </c>
      <c r="GF274" t="s">
        <v>3656</v>
      </c>
      <c r="GG274" t="s">
        <v>4230</v>
      </c>
      <c r="GH274" t="s">
        <v>4106</v>
      </c>
      <c r="GI274" t="s">
        <v>4140</v>
      </c>
      <c r="GJ274" t="s">
        <v>4231</v>
      </c>
      <c r="GK274" t="s">
        <v>3645</v>
      </c>
      <c r="GL274" t="s">
        <v>4208</v>
      </c>
      <c r="GM274" t="s">
        <v>4064</v>
      </c>
      <c r="GN274" t="s">
        <v>2160</v>
      </c>
      <c r="GO274" t="s">
        <v>1452</v>
      </c>
      <c r="GP274" t="s">
        <v>3621</v>
      </c>
      <c r="GQ274" t="s">
        <v>3590</v>
      </c>
      <c r="GR274" t="s">
        <v>4142</v>
      </c>
      <c r="GS274" t="s">
        <v>3670</v>
      </c>
      <c r="GT274" t="s">
        <v>3447</v>
      </c>
      <c r="GU274" t="s">
        <v>3727</v>
      </c>
      <c r="GV274" t="s">
        <v>4232</v>
      </c>
      <c r="GW274" t="s">
        <v>1479</v>
      </c>
      <c r="GX274" t="s">
        <v>3601</v>
      </c>
      <c r="GY274" t="s">
        <v>3880</v>
      </c>
      <c r="GZ274" t="s">
        <v>2387</v>
      </c>
      <c r="HA274" t="s">
        <v>4233</v>
      </c>
      <c r="HB274" t="s">
        <v>4234</v>
      </c>
      <c r="HC274" t="s">
        <v>1347</v>
      </c>
      <c r="HD274" t="s">
        <v>2332</v>
      </c>
      <c r="HE274" t="s">
        <v>4235</v>
      </c>
      <c r="HF274" t="s">
        <v>3661</v>
      </c>
      <c r="HG274" t="s">
        <v>4077</v>
      </c>
      <c r="HH274" t="s">
        <v>4236</v>
      </c>
      <c r="HI274" t="s">
        <v>3902</v>
      </c>
      <c r="HJ274" t="s">
        <v>4004</v>
      </c>
      <c r="HK274" t="s">
        <v>4170</v>
      </c>
      <c r="HL274" t="s">
        <v>4237</v>
      </c>
      <c r="HM274" t="s">
        <v>4083</v>
      </c>
      <c r="HN274" t="s">
        <v>4112</v>
      </c>
      <c r="HO274" t="s">
        <v>4038</v>
      </c>
      <c r="HP274" t="s">
        <v>3247</v>
      </c>
      <c r="HQ274" t="s">
        <v>3612</v>
      </c>
      <c r="HR274" t="s">
        <v>1121</v>
      </c>
      <c r="HS274" t="s">
        <v>3451</v>
      </c>
      <c r="HT274" t="s">
        <v>4087</v>
      </c>
      <c r="HU274" t="s">
        <v>4039</v>
      </c>
      <c r="HV274" t="s">
        <v>2937</v>
      </c>
      <c r="HW274" t="s">
        <v>2702</v>
      </c>
      <c r="HX274" t="s">
        <v>4166</v>
      </c>
      <c r="HY274" t="s">
        <v>4076</v>
      </c>
      <c r="HZ274" t="s">
        <v>3441</v>
      </c>
      <c r="IA274" t="s">
        <v>4200</v>
      </c>
      <c r="IB274" t="s">
        <v>4134</v>
      </c>
      <c r="IC274" t="s">
        <v>4145</v>
      </c>
      <c r="ID274" t="s">
        <v>3582</v>
      </c>
      <c r="IE274" t="s">
        <v>2310</v>
      </c>
      <c r="IF274" t="s">
        <v>3458</v>
      </c>
      <c r="IG274" t="s">
        <v>3644</v>
      </c>
      <c r="IH274" t="s">
        <v>3798</v>
      </c>
      <c r="II274" t="s">
        <v>1124</v>
      </c>
      <c r="IJ274" t="s">
        <v>3450</v>
      </c>
      <c r="IK274" t="s">
        <v>2780</v>
      </c>
      <c r="IL274" t="s">
        <v>2038</v>
      </c>
      <c r="IM274" t="s">
        <v>1780</v>
      </c>
      <c r="IN274" t="s">
        <v>4168</v>
      </c>
      <c r="IO274" t="s">
        <v>3622</v>
      </c>
      <c r="IP274" t="s">
        <v>4238</v>
      </c>
      <c r="IQ274" t="s">
        <v>3983</v>
      </c>
      <c r="IR274" t="s">
        <v>3448</v>
      </c>
      <c r="IS274" t="s">
        <v>4056</v>
      </c>
      <c r="IT274" t="s">
        <v>3663</v>
      </c>
      <c r="IU274" t="s">
        <v>4031</v>
      </c>
      <c r="IV274" t="s">
        <v>3655</v>
      </c>
      <c r="IW274" t="s">
        <v>3672</v>
      </c>
      <c r="IX274" t="s">
        <v>3676</v>
      </c>
      <c r="IY274" t="s">
        <v>4040</v>
      </c>
      <c r="IZ274" t="s">
        <v>4239</v>
      </c>
      <c r="JA274" t="s">
        <v>3736</v>
      </c>
      <c r="JB274" t="s">
        <v>3646</v>
      </c>
      <c r="JC274" t="s">
        <v>4023</v>
      </c>
      <c r="JD274" t="s">
        <v>2382</v>
      </c>
      <c r="JE274" t="s">
        <v>2603</v>
      </c>
      <c r="JF274" t="s">
        <v>1411</v>
      </c>
      <c r="JG274" t="s">
        <v>3615</v>
      </c>
      <c r="JH274" t="s">
        <v>4138</v>
      </c>
      <c r="JI274" t="s">
        <v>4176</v>
      </c>
      <c r="JJ274" t="s">
        <v>4209</v>
      </c>
      <c r="JK274" t="s">
        <v>2455</v>
      </c>
      <c r="JL274" t="s">
        <v>4240</v>
      </c>
      <c r="JM274" t="s">
        <v>1383</v>
      </c>
      <c r="JN274" t="s">
        <v>3720</v>
      </c>
      <c r="JO274" t="s">
        <v>1314</v>
      </c>
      <c r="JP274" t="s">
        <v>3284</v>
      </c>
      <c r="JQ274" t="s">
        <v>3613</v>
      </c>
      <c r="JR274" t="s">
        <v>4241</v>
      </c>
      <c r="JS274" t="s">
        <v>4088</v>
      </c>
      <c r="JT274" t="s">
        <v>3395</v>
      </c>
      <c r="JU274" t="s">
        <v>3442</v>
      </c>
      <c r="JV274" t="s">
        <v>3719</v>
      </c>
      <c r="JW274" t="s">
        <v>4027</v>
      </c>
      <c r="JX274" t="s">
        <v>4162</v>
      </c>
      <c r="JY274" t="s">
        <v>3540</v>
      </c>
      <c r="JZ274" t="s">
        <v>4148</v>
      </c>
      <c r="KA274" t="s">
        <v>3652</v>
      </c>
      <c r="KB274" t="s">
        <v>3654</v>
      </c>
      <c r="KC274" t="s">
        <v>3788</v>
      </c>
      <c r="KD274" t="s">
        <v>2779</v>
      </c>
      <c r="KE274" t="s">
        <v>2989</v>
      </c>
      <c r="KF274" t="s">
        <v>3457</v>
      </c>
      <c r="KG274" t="s">
        <v>2704</v>
      </c>
      <c r="KH274" t="s">
        <v>4242</v>
      </c>
      <c r="KI274" t="s">
        <v>4060</v>
      </c>
      <c r="KJ274" t="s">
        <v>1686</v>
      </c>
      <c r="KK274" t="s">
        <v>4163</v>
      </c>
      <c r="KL274" t="s">
        <v>3032</v>
      </c>
      <c r="KM274" t="s">
        <v>3790</v>
      </c>
      <c r="KN274" t="s">
        <v>3914</v>
      </c>
      <c r="KO274" t="s">
        <v>4206</v>
      </c>
      <c r="KP274" t="s">
        <v>4175</v>
      </c>
      <c r="KQ274" t="s">
        <v>3631</v>
      </c>
      <c r="KR274" t="s">
        <v>3728</v>
      </c>
      <c r="KS274" t="s">
        <v>4210</v>
      </c>
      <c r="KT274" t="s">
        <v>3619</v>
      </c>
      <c r="KU274" t="s">
        <v>3648</v>
      </c>
      <c r="KV274" t="s">
        <v>2604</v>
      </c>
      <c r="KW274" t="s">
        <v>3642</v>
      </c>
      <c r="KX274" t="s">
        <v>3909</v>
      </c>
      <c r="KY274" t="s">
        <v>3793</v>
      </c>
      <c r="KZ274" t="s">
        <v>3420</v>
      </c>
      <c r="LA274" t="s">
        <v>3430</v>
      </c>
      <c r="LB274" t="s">
        <v>3786</v>
      </c>
      <c r="LC274" t="s">
        <v>3001</v>
      </c>
      <c r="LD274" t="s">
        <v>3640</v>
      </c>
      <c r="LE274" t="s">
        <v>3589</v>
      </c>
      <c r="LF274" t="s">
        <v>2613</v>
      </c>
      <c r="LG274" t="s">
        <v>4059</v>
      </c>
      <c r="LH274" t="s">
        <v>1374</v>
      </c>
      <c r="LI274" t="s">
        <v>2282</v>
      </c>
      <c r="LJ274" t="s">
        <v>3649</v>
      </c>
      <c r="LK274" t="s">
        <v>3586</v>
      </c>
      <c r="LL274" t="s">
        <v>3734</v>
      </c>
      <c r="LM274" t="s">
        <v>2703</v>
      </c>
      <c r="LN274" t="s">
        <v>3439</v>
      </c>
      <c r="LO274" t="s">
        <v>3398</v>
      </c>
      <c r="LP274" t="s">
        <v>4017</v>
      </c>
      <c r="LQ274" t="s">
        <v>1070</v>
      </c>
      <c r="LR274" t="s">
        <v>3426</v>
      </c>
      <c r="LS274" t="s">
        <v>3606</v>
      </c>
      <c r="LT274" t="s">
        <v>3434</v>
      </c>
      <c r="LU274" t="s">
        <v>2583</v>
      </c>
      <c r="LV274" t="s">
        <v>3141</v>
      </c>
      <c r="LW274" t="s">
        <v>3507</v>
      </c>
      <c r="LX274" t="s">
        <v>3455</v>
      </c>
      <c r="LY274" t="s">
        <v>1578</v>
      </c>
      <c r="LZ274" t="s">
        <v>1225</v>
      </c>
      <c r="MA274" t="s">
        <v>1944</v>
      </c>
      <c r="MB274" t="s">
        <v>3803</v>
      </c>
      <c r="MC274" t="s">
        <v>1349</v>
      </c>
      <c r="MD274" t="s">
        <v>2998</v>
      </c>
      <c r="ME274" t="s">
        <v>3641</v>
      </c>
      <c r="MF274" t="s">
        <v>3651</v>
      </c>
      <c r="MG274" t="s">
        <v>1122</v>
      </c>
      <c r="MH274" t="s">
        <v>3985</v>
      </c>
      <c r="MI274" t="s">
        <v>1640</v>
      </c>
      <c r="MJ274" t="s">
        <v>2707</v>
      </c>
      <c r="MK274" t="s">
        <v>3678</v>
      </c>
      <c r="ML274" t="s">
        <v>2760</v>
      </c>
      <c r="MM274" t="s">
        <v>3664</v>
      </c>
      <c r="MN274" t="s">
        <v>3650</v>
      </c>
      <c r="MO274" t="s">
        <v>2497</v>
      </c>
      <c r="MP274" t="s">
        <v>3332</v>
      </c>
      <c r="MQ274" t="s">
        <v>3733</v>
      </c>
      <c r="MR274" t="s">
        <v>3772</v>
      </c>
      <c r="MS274" t="s">
        <v>3365</v>
      </c>
      <c r="MT274" t="s">
        <v>2598</v>
      </c>
      <c r="MU274" t="s">
        <v>1914</v>
      </c>
      <c r="MV274" t="s">
        <v>4052</v>
      </c>
      <c r="MW274" t="s">
        <v>2197</v>
      </c>
      <c r="MX274" t="s">
        <v>4006</v>
      </c>
      <c r="MY274" t="s">
        <v>3463</v>
      </c>
      <c r="MZ274" t="s">
        <v>1946</v>
      </c>
      <c r="NA274" t="s">
        <v>3523</v>
      </c>
      <c r="NB274" t="s">
        <v>1738</v>
      </c>
      <c r="NC274" t="s">
        <v>3677</v>
      </c>
      <c r="ND274" t="s">
        <v>2406</v>
      </c>
      <c r="NE274" t="s">
        <v>3527</v>
      </c>
      <c r="NF274" t="s">
        <v>3031</v>
      </c>
      <c r="NG274" t="s">
        <v>3638</v>
      </c>
      <c r="NH274" t="s">
        <v>1233</v>
      </c>
      <c r="NI274" t="s">
        <v>2545</v>
      </c>
      <c r="NJ274" t="s">
        <v>2716</v>
      </c>
      <c r="NK274" t="s">
        <v>3525</v>
      </c>
      <c r="NL274" t="s">
        <v>3643</v>
      </c>
      <c r="NM274" t="s">
        <v>2401</v>
      </c>
      <c r="NN274" t="s">
        <v>3524</v>
      </c>
      <c r="NO274" t="s">
        <v>3492</v>
      </c>
      <c r="NP274" t="s">
        <v>3017</v>
      </c>
      <c r="NQ274" t="s">
        <v>2701</v>
      </c>
      <c r="NR274" t="s">
        <v>3496</v>
      </c>
      <c r="NS274" t="s">
        <v>2333</v>
      </c>
      <c r="NT274" t="s">
        <v>3456</v>
      </c>
      <c r="NU274" t="s">
        <v>2782</v>
      </c>
      <c r="NV274" t="s">
        <v>3639</v>
      </c>
      <c r="NW274" t="s">
        <v>2247</v>
      </c>
      <c r="NX274" t="s">
        <v>3620</v>
      </c>
      <c r="NY274" t="s">
        <v>2737</v>
      </c>
      <c r="NZ274" t="s">
        <v>3808</v>
      </c>
      <c r="OA274" t="s">
        <v>3526</v>
      </c>
      <c r="OB274" t="s">
        <v>2611</v>
      </c>
      <c r="OC274" t="s">
        <v>3377</v>
      </c>
      <c r="OD274" t="s">
        <v>1282</v>
      </c>
      <c r="OE274" t="s">
        <v>2404</v>
      </c>
      <c r="OF274" t="s">
        <v>2236</v>
      </c>
      <c r="OG274" t="s">
        <v>1166</v>
      </c>
      <c r="OH274" t="s">
        <v>2490</v>
      </c>
      <c r="OI274" t="s">
        <v>1216</v>
      </c>
      <c r="OJ274" t="s">
        <v>3623</v>
      </c>
      <c r="OK274" t="s">
        <v>3630</v>
      </c>
      <c r="OL274" t="s">
        <v>1410</v>
      </c>
      <c r="OM274" t="s">
        <v>2610</v>
      </c>
      <c r="ON274" t="s">
        <v>2993</v>
      </c>
      <c r="OO274" t="s">
        <v>3429</v>
      </c>
      <c r="OP274" t="s">
        <v>2482</v>
      </c>
      <c r="OQ274" t="s">
        <v>3995</v>
      </c>
      <c r="OR274" t="s">
        <v>1020</v>
      </c>
      <c r="OS274" t="s">
        <v>1237</v>
      </c>
      <c r="OT274" t="s">
        <v>3675</v>
      </c>
      <c r="OU274" t="s">
        <v>2465</v>
      </c>
    </row>
    <row r="275" spans="1:450" x14ac:dyDescent="0.2">
      <c r="A275" t="s">
        <v>567</v>
      </c>
      <c r="B275" t="s">
        <v>544</v>
      </c>
      <c r="C275" t="s">
        <v>568</v>
      </c>
      <c r="D275" t="s">
        <v>3601</v>
      </c>
      <c r="E275" t="s">
        <v>3002</v>
      </c>
      <c r="F275" t="s">
        <v>4094</v>
      </c>
      <c r="G275" t="s">
        <v>4214</v>
      </c>
      <c r="H275" t="s">
        <v>4181</v>
      </c>
      <c r="I275" t="s">
        <v>4180</v>
      </c>
      <c r="J275" t="s">
        <v>3614</v>
      </c>
      <c r="K275" t="s">
        <v>3388</v>
      </c>
      <c r="L275" t="s">
        <v>4218</v>
      </c>
      <c r="M275" t="s">
        <v>3682</v>
      </c>
      <c r="N275" t="s">
        <v>4202</v>
      </c>
      <c r="O275" t="s">
        <v>2710</v>
      </c>
      <c r="P275" t="s">
        <v>3684</v>
      </c>
      <c r="Q275" t="s">
        <v>2711</v>
      </c>
      <c r="R275" t="s">
        <v>4146</v>
      </c>
      <c r="S275" t="s">
        <v>2709</v>
      </c>
      <c r="T275" t="s">
        <v>4157</v>
      </c>
      <c r="U275" t="s">
        <v>4177</v>
      </c>
      <c r="V275" t="s">
        <v>4141</v>
      </c>
      <c r="W275" t="s">
        <v>3618</v>
      </c>
      <c r="X275" t="s">
        <v>3683</v>
      </c>
      <c r="Y275" t="s">
        <v>2712</v>
      </c>
      <c r="Z275" t="s">
        <v>3435</v>
      </c>
      <c r="AA275" t="s">
        <v>3890</v>
      </c>
      <c r="AB275" t="s">
        <v>3681</v>
      </c>
      <c r="AC275" t="s">
        <v>4228</v>
      </c>
      <c r="AD275" t="s">
        <v>4147</v>
      </c>
      <c r="AE275" t="s">
        <v>4082</v>
      </c>
      <c r="AF275" t="s">
        <v>3617</v>
      </c>
      <c r="AG275" t="s">
        <v>4178</v>
      </c>
      <c r="AH275" t="s">
        <v>4212</v>
      </c>
      <c r="AI275" t="s">
        <v>4222</v>
      </c>
      <c r="AJ275" t="s">
        <v>3989</v>
      </c>
      <c r="AK275" t="s">
        <v>4053</v>
      </c>
      <c r="AL275" t="s">
        <v>3960</v>
      </c>
      <c r="AM275" t="s">
        <v>3903</v>
      </c>
      <c r="AN275" t="s">
        <v>3616</v>
      </c>
      <c r="AO275" t="s">
        <v>4115</v>
      </c>
      <c r="AP275" t="s">
        <v>4137</v>
      </c>
      <c r="AQ275" t="s">
        <v>4112</v>
      </c>
      <c r="AR275" t="s">
        <v>4194</v>
      </c>
      <c r="AS275" t="s">
        <v>4127</v>
      </c>
      <c r="AT275" t="s">
        <v>4128</v>
      </c>
      <c r="AU275" t="s">
        <v>4135</v>
      </c>
      <c r="AV275" t="s">
        <v>3795</v>
      </c>
      <c r="AW275" t="s">
        <v>4122</v>
      </c>
      <c r="AX275" t="s">
        <v>4216</v>
      </c>
      <c r="AY275" t="s">
        <v>4205</v>
      </c>
      <c r="AZ275" t="s">
        <v>3593</v>
      </c>
      <c r="BA275" t="s">
        <v>4160</v>
      </c>
      <c r="BB275" t="s">
        <v>4034</v>
      </c>
      <c r="BC275" t="s">
        <v>4089</v>
      </c>
      <c r="BD275" t="s">
        <v>4013</v>
      </c>
      <c r="BE275" t="s">
        <v>3624</v>
      </c>
      <c r="BF275" t="s">
        <v>3395</v>
      </c>
      <c r="BG275" t="s">
        <v>4158</v>
      </c>
      <c r="BH275" t="s">
        <v>4179</v>
      </c>
      <c r="BI275" t="s">
        <v>4132</v>
      </c>
      <c r="BJ275" t="s">
        <v>3459</v>
      </c>
      <c r="BK275" t="s">
        <v>1112</v>
      </c>
      <c r="BL275" t="s">
        <v>4066</v>
      </c>
      <c r="BM275" t="s">
        <v>3249</v>
      </c>
      <c r="BN275" t="s">
        <v>4091</v>
      </c>
      <c r="BO275" t="s">
        <v>4045</v>
      </c>
      <c r="BP275" t="s">
        <v>3796</v>
      </c>
      <c r="BQ275" t="s">
        <v>2706</v>
      </c>
      <c r="BR275" t="s">
        <v>4143</v>
      </c>
      <c r="BS275" t="s">
        <v>1084</v>
      </c>
      <c r="BT275" t="s">
        <v>1124</v>
      </c>
      <c r="BU275" t="s">
        <v>2400</v>
      </c>
      <c r="BV275" t="s">
        <v>3737</v>
      </c>
      <c r="BW275" t="s">
        <v>4159</v>
      </c>
      <c r="BX275" t="s">
        <v>4167</v>
      </c>
      <c r="BY275" t="s">
        <v>2101</v>
      </c>
      <c r="BZ275" t="s">
        <v>4172</v>
      </c>
      <c r="CA275" t="s">
        <v>3438</v>
      </c>
      <c r="CB275" t="s">
        <v>3889</v>
      </c>
      <c r="CC275" t="s">
        <v>3657</v>
      </c>
      <c r="CD275" t="s">
        <v>1076</v>
      </c>
      <c r="CE275" t="s">
        <v>3911</v>
      </c>
      <c r="CF275" t="s">
        <v>2387</v>
      </c>
      <c r="CG275" t="s">
        <v>2392</v>
      </c>
      <c r="CH275" t="s">
        <v>4149</v>
      </c>
      <c r="CI275" t="s">
        <v>3653</v>
      </c>
      <c r="CJ275" t="s">
        <v>2937</v>
      </c>
      <c r="CK275" t="s">
        <v>3450</v>
      </c>
      <c r="CL275" t="s">
        <v>4133</v>
      </c>
      <c r="CM275" t="s">
        <v>3436</v>
      </c>
      <c r="CN275" t="s">
        <v>4173</v>
      </c>
      <c r="CO275" t="s">
        <v>3806</v>
      </c>
      <c r="CP275" t="s">
        <v>3447</v>
      </c>
      <c r="CQ275" t="s">
        <v>4078</v>
      </c>
      <c r="CR275" t="s">
        <v>3582</v>
      </c>
      <c r="CS275" t="s">
        <v>3669</v>
      </c>
      <c r="CT275" t="s">
        <v>2979</v>
      </c>
      <c r="CU275" t="s">
        <v>4155</v>
      </c>
      <c r="CV275" t="s">
        <v>3245</v>
      </c>
      <c r="CW275" t="s">
        <v>3958</v>
      </c>
      <c r="CX275" t="s">
        <v>4092</v>
      </c>
      <c r="CY275" t="s">
        <v>3667</v>
      </c>
      <c r="CZ275" t="s">
        <v>4226</v>
      </c>
      <c r="DA275" t="s">
        <v>2781</v>
      </c>
      <c r="DB275" t="s">
        <v>4095</v>
      </c>
      <c r="DC275" t="s">
        <v>4187</v>
      </c>
      <c r="DD275" t="s">
        <v>2705</v>
      </c>
      <c r="DE275" t="s">
        <v>3439</v>
      </c>
      <c r="DF275" t="s">
        <v>2942</v>
      </c>
      <c r="DG275" t="s">
        <v>2607</v>
      </c>
      <c r="DH275" t="s">
        <v>3333</v>
      </c>
      <c r="DI275" t="s">
        <v>4148</v>
      </c>
      <c r="DJ275" t="s">
        <v>3625</v>
      </c>
      <c r="DK275" t="s">
        <v>4171</v>
      </c>
      <c r="DL275" t="s">
        <v>3736</v>
      </c>
      <c r="DM275" t="s">
        <v>4206</v>
      </c>
      <c r="DN275" t="s">
        <v>3540</v>
      </c>
      <c r="DO275" t="s">
        <v>2332</v>
      </c>
      <c r="DP275" t="s">
        <v>3974</v>
      </c>
      <c r="DQ275" t="s">
        <v>2510</v>
      </c>
      <c r="DR275" t="s">
        <v>2708</v>
      </c>
      <c r="DS275" t="s">
        <v>3515</v>
      </c>
      <c r="DT275" t="s">
        <v>3871</v>
      </c>
      <c r="DU275" t="s">
        <v>1121</v>
      </c>
      <c r="DV275" t="s">
        <v>3247</v>
      </c>
      <c r="DW275" t="s">
        <v>2700</v>
      </c>
      <c r="DX275" t="s">
        <v>3680</v>
      </c>
      <c r="DY275" t="s">
        <v>4104</v>
      </c>
      <c r="DZ275" t="s">
        <v>4243</v>
      </c>
      <c r="EA275" t="s">
        <v>4233</v>
      </c>
      <c r="EB275" t="s">
        <v>2699</v>
      </c>
      <c r="EC275" t="s">
        <v>3612</v>
      </c>
      <c r="ED275" t="s">
        <v>3666</v>
      </c>
      <c r="EE275" t="s">
        <v>3510</v>
      </c>
      <c r="EF275" t="s">
        <v>4116</v>
      </c>
      <c r="EG275" t="s">
        <v>4134</v>
      </c>
      <c r="EH275" t="s">
        <v>3622</v>
      </c>
      <c r="EI275" t="s">
        <v>4237</v>
      </c>
      <c r="EJ275" t="s">
        <v>4111</v>
      </c>
      <c r="EK275" t="s">
        <v>2783</v>
      </c>
      <c r="EL275" t="s">
        <v>2382</v>
      </c>
      <c r="EM275" t="s">
        <v>4242</v>
      </c>
      <c r="EN275" t="s">
        <v>3987</v>
      </c>
      <c r="EO275" t="s">
        <v>3430</v>
      </c>
      <c r="EP275" t="s">
        <v>4144</v>
      </c>
      <c r="EQ275" t="s">
        <v>3878</v>
      </c>
      <c r="ER275" t="s">
        <v>4208</v>
      </c>
      <c r="ES275" t="s">
        <v>3656</v>
      </c>
      <c r="ET275" t="s">
        <v>3437</v>
      </c>
      <c r="EU275" t="s">
        <v>4079</v>
      </c>
      <c r="EV275" t="s">
        <v>4203</v>
      </c>
      <c r="EW275" t="s">
        <v>3670</v>
      </c>
      <c r="EX275" t="s">
        <v>4234</v>
      </c>
      <c r="EY275" t="s">
        <v>3912</v>
      </c>
      <c r="EZ275" t="s">
        <v>3880</v>
      </c>
      <c r="FA275" t="s">
        <v>1372</v>
      </c>
      <c r="FB275" t="s">
        <v>4174</v>
      </c>
      <c r="FC275" t="s">
        <v>2240</v>
      </c>
      <c r="FD275" t="s">
        <v>3794</v>
      </c>
      <c r="FE275" t="s">
        <v>1375</v>
      </c>
      <c r="FF275" t="s">
        <v>3434</v>
      </c>
      <c r="FG275" t="s">
        <v>4087</v>
      </c>
      <c r="FH275" t="s">
        <v>3591</v>
      </c>
      <c r="FI275" t="s">
        <v>2698</v>
      </c>
      <c r="FJ275" t="s">
        <v>4238</v>
      </c>
      <c r="FK275" t="s">
        <v>3420</v>
      </c>
      <c r="FL275" t="s">
        <v>3418</v>
      </c>
      <c r="FM275" t="s">
        <v>4193</v>
      </c>
      <c r="FN275" t="s">
        <v>3441</v>
      </c>
      <c r="FO275" t="s">
        <v>4114</v>
      </c>
      <c r="FP275" t="s">
        <v>4076</v>
      </c>
      <c r="FQ275" t="s">
        <v>3451</v>
      </c>
      <c r="FR275" t="s">
        <v>2310</v>
      </c>
      <c r="FS275" t="s">
        <v>4166</v>
      </c>
      <c r="FT275" t="s">
        <v>3621</v>
      </c>
      <c r="FU275" t="s">
        <v>4241</v>
      </c>
      <c r="FV275" t="s">
        <v>4235</v>
      </c>
      <c r="FW275" t="s">
        <v>1779</v>
      </c>
      <c r="FX275" t="s">
        <v>3719</v>
      </c>
      <c r="FY275" t="s">
        <v>4154</v>
      </c>
      <c r="FZ275" t="s">
        <v>4125</v>
      </c>
      <c r="GA275" t="s">
        <v>3613</v>
      </c>
      <c r="GB275" t="s">
        <v>3606</v>
      </c>
      <c r="GC275" t="s">
        <v>3146</v>
      </c>
      <c r="GD275" t="s">
        <v>3655</v>
      </c>
      <c r="GE275" t="s">
        <v>3728</v>
      </c>
      <c r="GF275" t="s">
        <v>3663</v>
      </c>
      <c r="GG275" t="s">
        <v>4130</v>
      </c>
      <c r="GH275" t="s">
        <v>4162</v>
      </c>
      <c r="GI275" t="s">
        <v>4039</v>
      </c>
      <c r="GJ275" t="s">
        <v>3720</v>
      </c>
      <c r="GK275" t="s">
        <v>4244</v>
      </c>
      <c r="GL275" t="s">
        <v>3411</v>
      </c>
      <c r="GM275" t="s">
        <v>4069</v>
      </c>
      <c r="GN275" t="s">
        <v>4210</v>
      </c>
      <c r="GO275" t="s">
        <v>3599</v>
      </c>
      <c r="GP275" t="s">
        <v>3671</v>
      </c>
      <c r="GQ275" t="s">
        <v>3802</v>
      </c>
      <c r="GR275" t="s">
        <v>4056</v>
      </c>
      <c r="GS275" t="s">
        <v>3788</v>
      </c>
      <c r="GT275" t="s">
        <v>3907</v>
      </c>
      <c r="GU275" t="s">
        <v>3665</v>
      </c>
      <c r="GV275" t="s">
        <v>4165</v>
      </c>
      <c r="GW275" t="s">
        <v>4170</v>
      </c>
      <c r="GX275" t="s">
        <v>3983</v>
      </c>
      <c r="GY275" t="s">
        <v>2702</v>
      </c>
      <c r="GZ275" t="s">
        <v>3448</v>
      </c>
      <c r="HA275" t="s">
        <v>3428</v>
      </c>
      <c r="HB275" t="s">
        <v>3463</v>
      </c>
      <c r="HC275" t="s">
        <v>3528</v>
      </c>
      <c r="HD275" t="s">
        <v>4033</v>
      </c>
      <c r="HE275" t="s">
        <v>3398</v>
      </c>
      <c r="HF275" t="s">
        <v>3588</v>
      </c>
      <c r="HG275" t="s">
        <v>3660</v>
      </c>
      <c r="HH275" t="s">
        <v>2704</v>
      </c>
      <c r="HI275" t="s">
        <v>3798</v>
      </c>
      <c r="HJ275" t="s">
        <v>3908</v>
      </c>
      <c r="HK275" t="s">
        <v>3734</v>
      </c>
      <c r="HL275" t="s">
        <v>1687</v>
      </c>
      <c r="HM275" t="s">
        <v>3509</v>
      </c>
      <c r="HN275" t="s">
        <v>3608</v>
      </c>
      <c r="HO275" t="s">
        <v>2429</v>
      </c>
      <c r="HP275" t="s">
        <v>2160</v>
      </c>
      <c r="HQ275" t="s">
        <v>4038</v>
      </c>
      <c r="HR275" t="s">
        <v>3679</v>
      </c>
      <c r="HS275" t="s">
        <v>4240</v>
      </c>
      <c r="HT275" t="s">
        <v>1452</v>
      </c>
      <c r="HU275" t="s">
        <v>1939</v>
      </c>
      <c r="HV275" t="s">
        <v>3668</v>
      </c>
      <c r="HW275" t="s">
        <v>3426</v>
      </c>
      <c r="HX275" t="s">
        <v>3417</v>
      </c>
      <c r="HY275" t="s">
        <v>4156</v>
      </c>
      <c r="HZ275" t="s">
        <v>1898</v>
      </c>
      <c r="IA275" t="s">
        <v>3442</v>
      </c>
      <c r="IB275" t="s">
        <v>2780</v>
      </c>
      <c r="IC275" t="s">
        <v>2355</v>
      </c>
      <c r="ID275" t="s">
        <v>3645</v>
      </c>
      <c r="IE275" t="s">
        <v>3646</v>
      </c>
      <c r="IF275" t="s">
        <v>3659</v>
      </c>
      <c r="IG275" t="s">
        <v>4029</v>
      </c>
      <c r="IH275" t="s">
        <v>3458</v>
      </c>
      <c r="II275" t="s">
        <v>3661</v>
      </c>
      <c r="IJ275" t="s">
        <v>2603</v>
      </c>
      <c r="IK275" t="s">
        <v>3914</v>
      </c>
      <c r="IL275" t="s">
        <v>3658</v>
      </c>
      <c r="IM275" t="s">
        <v>2038</v>
      </c>
      <c r="IN275" t="s">
        <v>3410</v>
      </c>
      <c r="IO275" t="s">
        <v>3416</v>
      </c>
      <c r="IP275" t="s">
        <v>1347</v>
      </c>
      <c r="IQ275" t="s">
        <v>4138</v>
      </c>
      <c r="IR275" t="s">
        <v>1780</v>
      </c>
      <c r="IS275" t="s">
        <v>3733</v>
      </c>
      <c r="IT275" t="s">
        <v>4151</v>
      </c>
      <c r="IU275" t="s">
        <v>4209</v>
      </c>
      <c r="IV275" t="s">
        <v>4096</v>
      </c>
      <c r="IW275" t="s">
        <v>2475</v>
      </c>
      <c r="IX275" t="s">
        <v>2998</v>
      </c>
      <c r="IY275" t="s">
        <v>4176</v>
      </c>
      <c r="IZ275" t="s">
        <v>3619</v>
      </c>
      <c r="JA275" t="s">
        <v>4102</v>
      </c>
      <c r="JB275" t="s">
        <v>3652</v>
      </c>
      <c r="JC275" t="s">
        <v>4077</v>
      </c>
      <c r="JD275" t="s">
        <v>4163</v>
      </c>
      <c r="JE275" t="s">
        <v>4083</v>
      </c>
      <c r="JF275" t="s">
        <v>4126</v>
      </c>
      <c r="JG275" t="s">
        <v>4043</v>
      </c>
      <c r="JH275" t="s">
        <v>3331</v>
      </c>
      <c r="JI275" t="s">
        <v>1374</v>
      </c>
      <c r="JJ275" t="s">
        <v>3332</v>
      </c>
      <c r="JK275" t="s">
        <v>4145</v>
      </c>
      <c r="JL275" t="s">
        <v>3615</v>
      </c>
      <c r="JM275" t="s">
        <v>4168</v>
      </c>
      <c r="JN275" t="s">
        <v>3590</v>
      </c>
      <c r="JO275" t="s">
        <v>3984</v>
      </c>
      <c r="JP275" t="s">
        <v>2734</v>
      </c>
      <c r="JQ275" t="s">
        <v>3455</v>
      </c>
      <c r="JR275" t="s">
        <v>3988</v>
      </c>
      <c r="JS275" t="s">
        <v>3496</v>
      </c>
      <c r="JT275" t="s">
        <v>3152</v>
      </c>
      <c r="JU275" t="s">
        <v>3001</v>
      </c>
      <c r="JV275" t="s">
        <v>4060</v>
      </c>
      <c r="JW275" t="s">
        <v>3589</v>
      </c>
      <c r="JX275" t="s">
        <v>4088</v>
      </c>
      <c r="JY275" t="s">
        <v>3672</v>
      </c>
      <c r="JZ275" t="s">
        <v>4117</v>
      </c>
      <c r="KA275" t="s">
        <v>4031</v>
      </c>
      <c r="KB275" t="s">
        <v>3644</v>
      </c>
      <c r="KC275" t="s">
        <v>3401</v>
      </c>
      <c r="KD275" t="s">
        <v>2613</v>
      </c>
      <c r="KE275" t="s">
        <v>3609</v>
      </c>
      <c r="KF275" t="s">
        <v>3433</v>
      </c>
      <c r="KG275" t="s">
        <v>2796</v>
      </c>
      <c r="KH275" t="s">
        <v>4103</v>
      </c>
      <c r="KI275" t="s">
        <v>2939</v>
      </c>
      <c r="KJ275" t="s">
        <v>2241</v>
      </c>
      <c r="KK275" t="s">
        <v>3673</v>
      </c>
      <c r="KL275" t="s">
        <v>3490</v>
      </c>
      <c r="KM275" t="s">
        <v>1225</v>
      </c>
      <c r="KN275" t="s">
        <v>2779</v>
      </c>
      <c r="KO275" t="s">
        <v>3457</v>
      </c>
      <c r="KP275" t="s">
        <v>3643</v>
      </c>
      <c r="KQ275" t="s">
        <v>3654</v>
      </c>
      <c r="KR275" t="s">
        <v>3516</v>
      </c>
      <c r="KS275" t="s">
        <v>3141</v>
      </c>
      <c r="KT275" t="s">
        <v>3676</v>
      </c>
      <c r="KU275" t="s">
        <v>1070</v>
      </c>
      <c r="KV275" t="s">
        <v>1077</v>
      </c>
      <c r="KW275" t="s">
        <v>3902</v>
      </c>
      <c r="KX275" t="s">
        <v>1686</v>
      </c>
      <c r="KY275" t="s">
        <v>3030</v>
      </c>
      <c r="KZ275" t="s">
        <v>3772</v>
      </c>
      <c r="LA275" t="s">
        <v>4121</v>
      </c>
      <c r="LB275" t="s">
        <v>2989</v>
      </c>
      <c r="LC275" t="s">
        <v>3396</v>
      </c>
      <c r="LD275" t="s">
        <v>2707</v>
      </c>
      <c r="LE275" t="s">
        <v>2490</v>
      </c>
      <c r="LF275" t="s">
        <v>2455</v>
      </c>
      <c r="LG275" t="s">
        <v>3536</v>
      </c>
      <c r="LH275" t="s">
        <v>2598</v>
      </c>
      <c r="LI275" t="s">
        <v>1349</v>
      </c>
      <c r="LJ275" t="s">
        <v>3611</v>
      </c>
      <c r="LK275" t="s">
        <v>2405</v>
      </c>
      <c r="LL275" t="s">
        <v>1122</v>
      </c>
      <c r="LM275" t="s">
        <v>3648</v>
      </c>
      <c r="LN275" t="s">
        <v>1946</v>
      </c>
      <c r="LO275" t="s">
        <v>3640</v>
      </c>
      <c r="LP275" t="s">
        <v>4006</v>
      </c>
      <c r="LQ275" t="s">
        <v>1640</v>
      </c>
      <c r="LR275" t="s">
        <v>3504</v>
      </c>
      <c r="LS275" t="s">
        <v>2735</v>
      </c>
      <c r="LT275" t="s">
        <v>3391</v>
      </c>
      <c r="LU275" t="s">
        <v>3421</v>
      </c>
      <c r="LV275" t="s">
        <v>2737</v>
      </c>
      <c r="LW275" t="s">
        <v>4101</v>
      </c>
      <c r="LX275" t="s">
        <v>3790</v>
      </c>
      <c r="LY275" t="s">
        <v>3585</v>
      </c>
      <c r="LZ275" t="s">
        <v>3424</v>
      </c>
      <c r="MA275" t="s">
        <v>1769</v>
      </c>
      <c r="MB275" t="s">
        <v>3017</v>
      </c>
      <c r="MC275" t="s">
        <v>3527</v>
      </c>
      <c r="MD275" t="s">
        <v>2149</v>
      </c>
      <c r="ME275" t="s">
        <v>3031</v>
      </c>
      <c r="MF275" t="s">
        <v>1944</v>
      </c>
      <c r="MG275" t="s">
        <v>1351</v>
      </c>
      <c r="MH275" t="s">
        <v>1233</v>
      </c>
      <c r="MI275" t="s">
        <v>2252</v>
      </c>
      <c r="MJ275" t="s">
        <v>3453</v>
      </c>
      <c r="MK275" t="s">
        <v>3642</v>
      </c>
      <c r="ML275" t="s">
        <v>1906</v>
      </c>
      <c r="MM275" t="s">
        <v>3651</v>
      </c>
      <c r="MN275" t="s">
        <v>3523</v>
      </c>
      <c r="MO275" t="s">
        <v>3525</v>
      </c>
      <c r="MP275" t="s">
        <v>2604</v>
      </c>
      <c r="MQ275" t="s">
        <v>3664</v>
      </c>
      <c r="MR275" t="s">
        <v>3007</v>
      </c>
      <c r="MS275" t="s">
        <v>3377</v>
      </c>
      <c r="MT275" t="s">
        <v>3367</v>
      </c>
      <c r="MU275" t="s">
        <v>1383</v>
      </c>
      <c r="MV275" t="s">
        <v>4245</v>
      </c>
      <c r="MW275" t="s">
        <v>3415</v>
      </c>
      <c r="MX275" t="s">
        <v>3454</v>
      </c>
      <c r="MY275" t="s">
        <v>3029</v>
      </c>
      <c r="MZ275" t="s">
        <v>3524</v>
      </c>
      <c r="NA275" t="s">
        <v>3985</v>
      </c>
      <c r="NB275" t="s">
        <v>3678</v>
      </c>
      <c r="NC275" t="s">
        <v>4099</v>
      </c>
      <c r="ND275" t="s">
        <v>2406</v>
      </c>
      <c r="NE275" t="s">
        <v>3507</v>
      </c>
      <c r="NF275" t="s">
        <v>3650</v>
      </c>
      <c r="NG275" t="s">
        <v>2760</v>
      </c>
      <c r="NH275" t="s">
        <v>1166</v>
      </c>
      <c r="NI275" t="s">
        <v>3032</v>
      </c>
      <c r="NJ275" t="s">
        <v>1176</v>
      </c>
      <c r="NK275" t="s">
        <v>2333</v>
      </c>
      <c r="NL275" t="s">
        <v>3631</v>
      </c>
      <c r="NM275" t="s">
        <v>1578</v>
      </c>
      <c r="NN275" t="s">
        <v>2449</v>
      </c>
      <c r="NO275" t="s">
        <v>3492</v>
      </c>
      <c r="NP275" t="s">
        <v>1331</v>
      </c>
      <c r="NQ275" t="s">
        <v>3445</v>
      </c>
      <c r="NR275" t="s">
        <v>2399</v>
      </c>
      <c r="NS275" t="s">
        <v>3404</v>
      </c>
      <c r="NT275" t="s">
        <v>2618</v>
      </c>
      <c r="NU275" t="s">
        <v>3803</v>
      </c>
      <c r="NV275" t="s">
        <v>2808</v>
      </c>
      <c r="NW275" t="s">
        <v>2197</v>
      </c>
      <c r="NX275" t="s">
        <v>2401</v>
      </c>
      <c r="NY275" t="s">
        <v>2545</v>
      </c>
      <c r="NZ275" t="s">
        <v>3649</v>
      </c>
      <c r="OA275" t="s">
        <v>2610</v>
      </c>
      <c r="OB275" t="s">
        <v>2612</v>
      </c>
      <c r="OC275" t="s">
        <v>1738</v>
      </c>
      <c r="OD275" t="s">
        <v>2716</v>
      </c>
      <c r="OE275" t="s">
        <v>3462</v>
      </c>
      <c r="OF275" t="s">
        <v>3444</v>
      </c>
      <c r="OG275" t="s">
        <v>3241</v>
      </c>
      <c r="OH275" t="s">
        <v>2384</v>
      </c>
      <c r="OI275" t="s">
        <v>2965</v>
      </c>
      <c r="OJ275" t="s">
        <v>3429</v>
      </c>
      <c r="OK275" t="s">
        <v>2520</v>
      </c>
      <c r="OL275" t="s">
        <v>3472</v>
      </c>
      <c r="OM275" t="s">
        <v>2497</v>
      </c>
      <c r="ON275" t="s">
        <v>3378</v>
      </c>
      <c r="OO275" t="s">
        <v>2259</v>
      </c>
      <c r="OP275" t="s">
        <v>1586</v>
      </c>
      <c r="OQ275" t="s">
        <v>1235</v>
      </c>
      <c r="OR275" t="s">
        <v>3419</v>
      </c>
      <c r="OS275" t="s">
        <v>3641</v>
      </c>
      <c r="OT275" t="s">
        <v>2404</v>
      </c>
      <c r="OU275" t="s">
        <v>1954</v>
      </c>
      <c r="OV275" t="s">
        <v>3366</v>
      </c>
      <c r="OW275" t="s">
        <v>2703</v>
      </c>
      <c r="OX275" t="s">
        <v>2614</v>
      </c>
      <c r="OY275" t="s">
        <v>1410</v>
      </c>
      <c r="OZ275" t="s">
        <v>2615</v>
      </c>
      <c r="PA275" t="s">
        <v>1216</v>
      </c>
      <c r="PB275" t="s">
        <v>3620</v>
      </c>
      <c r="PC275" t="s">
        <v>3443</v>
      </c>
      <c r="PD275" t="s">
        <v>3639</v>
      </c>
      <c r="PE275" t="s">
        <v>2746</v>
      </c>
      <c r="PF275" t="s">
        <v>1411</v>
      </c>
      <c r="PG275" t="s">
        <v>3526</v>
      </c>
      <c r="PH275" t="s">
        <v>1020</v>
      </c>
      <c r="PI275" t="s">
        <v>2402</v>
      </c>
      <c r="PJ275" t="s">
        <v>3541</v>
      </c>
      <c r="PK275" t="s">
        <v>2993</v>
      </c>
      <c r="PL275" t="s">
        <v>4090</v>
      </c>
      <c r="PM275" t="s">
        <v>3959</v>
      </c>
      <c r="PN275" t="s">
        <v>3432</v>
      </c>
      <c r="PO275" t="s">
        <v>3452</v>
      </c>
      <c r="PP275" t="s">
        <v>3623</v>
      </c>
      <c r="PQ275" t="s">
        <v>3456</v>
      </c>
      <c r="PR275" t="s">
        <v>3474</v>
      </c>
      <c r="PS275" t="s">
        <v>3677</v>
      </c>
      <c r="PT275" t="s">
        <v>3449</v>
      </c>
      <c r="PU275" t="s">
        <v>2535</v>
      </c>
      <c r="PV275" t="s">
        <v>3808</v>
      </c>
      <c r="PW275" t="s">
        <v>2701</v>
      </c>
      <c r="PX275" t="s">
        <v>1237</v>
      </c>
      <c r="PY275" t="s">
        <v>3460</v>
      </c>
      <c r="PZ275" t="s">
        <v>2464</v>
      </c>
      <c r="QA275" t="s">
        <v>3630</v>
      </c>
      <c r="QB275" t="s">
        <v>2482</v>
      </c>
      <c r="QC275" t="s">
        <v>2255</v>
      </c>
      <c r="QD275" t="s">
        <v>2161</v>
      </c>
      <c r="QE275" t="s">
        <v>1468</v>
      </c>
      <c r="QF275" t="s">
        <v>2251</v>
      </c>
      <c r="QG275" t="s">
        <v>3675</v>
      </c>
      <c r="QH275" t="s">
        <v>2465</v>
      </c>
    </row>
    <row r="276" spans="1:450" x14ac:dyDescent="0.2">
      <c r="A276" t="s">
        <v>557</v>
      </c>
      <c r="B276" t="s">
        <v>544</v>
      </c>
      <c r="C276" t="s">
        <v>569</v>
      </c>
      <c r="D276" t="s">
        <v>4246</v>
      </c>
      <c r="E276" t="s">
        <v>4185</v>
      </c>
      <c r="F276" t="s">
        <v>4247</v>
      </c>
      <c r="G276" t="s">
        <v>4248</v>
      </c>
      <c r="H276" t="s">
        <v>4188</v>
      </c>
      <c r="I276" t="s">
        <v>4198</v>
      </c>
      <c r="J276" t="s">
        <v>3033</v>
      </c>
      <c r="K276" t="s">
        <v>3807</v>
      </c>
      <c r="L276" t="s">
        <v>1410</v>
      </c>
      <c r="M276" t="s">
        <v>4190</v>
      </c>
      <c r="N276" t="s">
        <v>4090</v>
      </c>
      <c r="O276" t="s">
        <v>3805</v>
      </c>
      <c r="P276" t="s">
        <v>4084</v>
      </c>
      <c r="Q276" t="s">
        <v>4249</v>
      </c>
      <c r="R276" t="s">
        <v>4093</v>
      </c>
      <c r="S276" t="s">
        <v>3674</v>
      </c>
      <c r="T276" t="s">
        <v>4250</v>
      </c>
      <c r="U276" t="s">
        <v>4035</v>
      </c>
      <c r="V276" t="s">
        <v>4251</v>
      </c>
      <c r="W276" t="s">
        <v>3959</v>
      </c>
      <c r="X276" t="s">
        <v>3654</v>
      </c>
      <c r="Y276" t="s">
        <v>4182</v>
      </c>
      <c r="Z276" t="s">
        <v>4059</v>
      </c>
      <c r="AA276" t="s">
        <v>4022</v>
      </c>
      <c r="AB276" t="s">
        <v>4252</v>
      </c>
      <c r="AC276" t="s">
        <v>3664</v>
      </c>
      <c r="AD276" t="s">
        <v>4020</v>
      </c>
      <c r="AE276" t="s">
        <v>3635</v>
      </c>
      <c r="AF276" t="s">
        <v>3650</v>
      </c>
      <c r="AG276" t="s">
        <v>4019</v>
      </c>
      <c r="AH276" t="s">
        <v>4097</v>
      </c>
      <c r="AI276" t="s">
        <v>4184</v>
      </c>
      <c r="AJ276" t="s">
        <v>3024</v>
      </c>
      <c r="AK276" t="s">
        <v>3641</v>
      </c>
      <c r="AL276" t="s">
        <v>4044</v>
      </c>
      <c r="AM276" t="s">
        <v>4170</v>
      </c>
      <c r="AN276" t="s">
        <v>2703</v>
      </c>
      <c r="AO276" t="s">
        <v>3640</v>
      </c>
      <c r="AP276" t="s">
        <v>3589</v>
      </c>
      <c r="AQ276" t="s">
        <v>4087</v>
      </c>
      <c r="AR276" t="s">
        <v>3458</v>
      </c>
      <c r="AS276" t="s">
        <v>4204</v>
      </c>
      <c r="AT276" t="s">
        <v>4039</v>
      </c>
      <c r="AU276" t="s">
        <v>4253</v>
      </c>
      <c r="AV276" t="s">
        <v>4083</v>
      </c>
      <c r="AW276" t="s">
        <v>3676</v>
      </c>
      <c r="AX276" t="s">
        <v>4163</v>
      </c>
      <c r="AY276" t="s">
        <v>4254</v>
      </c>
      <c r="AZ276" t="s">
        <v>3670</v>
      </c>
      <c r="BA276" t="s">
        <v>4078</v>
      </c>
      <c r="BB276" t="s">
        <v>4140</v>
      </c>
      <c r="BC276" t="s">
        <v>3792</v>
      </c>
      <c r="BD276" t="s">
        <v>4255</v>
      </c>
      <c r="BE276" t="s">
        <v>4066</v>
      </c>
      <c r="BF276" t="s">
        <v>4187</v>
      </c>
      <c r="BG276" t="s">
        <v>3806</v>
      </c>
      <c r="BH276" t="s">
        <v>3655</v>
      </c>
      <c r="BI276" t="s">
        <v>2937</v>
      </c>
      <c r="BJ276" t="s">
        <v>3616</v>
      </c>
      <c r="BK276" t="s">
        <v>2400</v>
      </c>
      <c r="BL276" t="s">
        <v>4256</v>
      </c>
      <c r="BM276" t="s">
        <v>4025</v>
      </c>
      <c r="BN276" t="s">
        <v>2782</v>
      </c>
      <c r="BO276" t="s">
        <v>3988</v>
      </c>
      <c r="BP276" t="s">
        <v>4153</v>
      </c>
      <c r="BQ276" t="s">
        <v>3883</v>
      </c>
      <c r="BR276" t="s">
        <v>3671</v>
      </c>
      <c r="BS276" t="s">
        <v>3672</v>
      </c>
      <c r="BT276" t="s">
        <v>3617</v>
      </c>
      <c r="BU276" t="s">
        <v>4200</v>
      </c>
      <c r="BV276" t="s">
        <v>3656</v>
      </c>
      <c r="BW276" t="s">
        <v>4011</v>
      </c>
      <c r="BX276" t="s">
        <v>3793</v>
      </c>
      <c r="BY276" t="s">
        <v>3668</v>
      </c>
      <c r="BZ276" t="s">
        <v>4036</v>
      </c>
      <c r="CA276" t="s">
        <v>3648</v>
      </c>
      <c r="CB276" t="s">
        <v>3651</v>
      </c>
      <c r="CC276" t="s">
        <v>3909</v>
      </c>
      <c r="CD276" t="s">
        <v>4017</v>
      </c>
      <c r="CE276" t="s">
        <v>3772</v>
      </c>
      <c r="CF276" t="s">
        <v>3658</v>
      </c>
      <c r="CG276" t="s">
        <v>2702</v>
      </c>
      <c r="CH276" t="s">
        <v>4079</v>
      </c>
      <c r="CI276" t="s">
        <v>3638</v>
      </c>
      <c r="CJ276" t="s">
        <v>4034</v>
      </c>
      <c r="CK276" t="s">
        <v>4065</v>
      </c>
      <c r="CL276" t="s">
        <v>3663</v>
      </c>
      <c r="CM276" t="s">
        <v>4193</v>
      </c>
      <c r="CN276" t="s">
        <v>3680</v>
      </c>
      <c r="CO276" t="s">
        <v>4207</v>
      </c>
      <c r="CP276" t="s">
        <v>3646</v>
      </c>
      <c r="CQ276" s="45">
        <v>44621</v>
      </c>
      <c r="CR276" t="s">
        <v>2332</v>
      </c>
      <c r="CS276" t="s">
        <v>4061</v>
      </c>
      <c r="CT276" t="s">
        <v>2329</v>
      </c>
      <c r="CU276" t="s">
        <v>4056</v>
      </c>
      <c r="CV276" t="s">
        <v>4172</v>
      </c>
      <c r="CW276" t="s">
        <v>4052</v>
      </c>
      <c r="CX276" t="s">
        <v>3791</v>
      </c>
      <c r="CY276" t="s">
        <v>3637</v>
      </c>
      <c r="CZ276" t="s">
        <v>1347</v>
      </c>
      <c r="DA276" t="s">
        <v>3332</v>
      </c>
      <c r="DB276" t="s">
        <v>3448</v>
      </c>
      <c r="DC276" t="s">
        <v>2705</v>
      </c>
      <c r="DD276" t="s">
        <v>4144</v>
      </c>
      <c r="DE276" t="s">
        <v>3798</v>
      </c>
      <c r="DF276" t="s">
        <v>4047</v>
      </c>
      <c r="DG276" t="s">
        <v>3803</v>
      </c>
      <c r="DH276" t="s">
        <v>2989</v>
      </c>
      <c r="DI276" t="s">
        <v>3433</v>
      </c>
      <c r="DJ276" t="s">
        <v>4257</v>
      </c>
      <c r="DK276" t="s">
        <v>4121</v>
      </c>
      <c r="DL276" t="s">
        <v>3950</v>
      </c>
      <c r="DM276" t="s">
        <v>2402</v>
      </c>
      <c r="DN276" t="s">
        <v>3908</v>
      </c>
      <c r="DO276" t="s">
        <v>4048</v>
      </c>
      <c r="DP276" t="s">
        <v>4173</v>
      </c>
      <c r="DQ276" t="s">
        <v>3657</v>
      </c>
      <c r="DR276" t="s">
        <v>3659</v>
      </c>
      <c r="DS276" t="s">
        <v>3644</v>
      </c>
      <c r="DT276" t="s">
        <v>3880</v>
      </c>
      <c r="DU276" t="s">
        <v>3622</v>
      </c>
      <c r="DV276" t="s">
        <v>2698</v>
      </c>
      <c r="DW276" t="s">
        <v>4057</v>
      </c>
      <c r="DX276" t="s">
        <v>4169</v>
      </c>
      <c r="DY276" t="s">
        <v>3790</v>
      </c>
      <c r="DZ276" t="s">
        <v>4092</v>
      </c>
      <c r="EA276" t="s">
        <v>3903</v>
      </c>
      <c r="EB276" t="s">
        <v>3634</v>
      </c>
      <c r="EC276" t="s">
        <v>3652</v>
      </c>
      <c r="ED276" t="s">
        <v>3678</v>
      </c>
      <c r="EE276" t="s">
        <v>4031</v>
      </c>
      <c r="EF276" t="s">
        <v>3245</v>
      </c>
      <c r="EG276" t="s">
        <v>3661</v>
      </c>
      <c r="EH276" t="s">
        <v>3734</v>
      </c>
      <c r="EI276" t="s">
        <v>2160</v>
      </c>
      <c r="EJ276" t="s">
        <v>2707</v>
      </c>
      <c r="EK276" t="s">
        <v>4117</v>
      </c>
      <c r="EL276" t="s">
        <v>4167</v>
      </c>
      <c r="EM276" t="s">
        <v>3799</v>
      </c>
      <c r="EN276" t="s">
        <v>2701</v>
      </c>
      <c r="EO276" t="s">
        <v>3794</v>
      </c>
      <c r="EP276" t="s">
        <v>4027</v>
      </c>
      <c r="EQ276" t="s">
        <v>4148</v>
      </c>
      <c r="ER276" t="s">
        <v>3631</v>
      </c>
      <c r="ES276" t="s">
        <v>3642</v>
      </c>
      <c r="ET276" t="s">
        <v>3800</v>
      </c>
      <c r="EU276" t="s">
        <v>4159</v>
      </c>
      <c r="EV276" t="s">
        <v>3639</v>
      </c>
      <c r="EW276" t="s">
        <v>4043</v>
      </c>
      <c r="EX276" t="s">
        <v>3615</v>
      </c>
      <c r="EY276" t="s">
        <v>4258</v>
      </c>
      <c r="EZ276" t="s">
        <v>4145</v>
      </c>
      <c r="FA276" t="s">
        <v>3679</v>
      </c>
      <c r="FB276" t="s">
        <v>2236</v>
      </c>
      <c r="FC276" t="s">
        <v>2706</v>
      </c>
      <c r="FD276" t="s">
        <v>3625</v>
      </c>
      <c r="FE276" t="s">
        <v>3768</v>
      </c>
      <c r="FF276" t="s">
        <v>2406</v>
      </c>
      <c r="FG276" t="s">
        <v>2613</v>
      </c>
      <c r="FH276" t="s">
        <v>1452</v>
      </c>
      <c r="FI276" t="s">
        <v>4029</v>
      </c>
      <c r="FJ276" t="s">
        <v>3788</v>
      </c>
      <c r="FK276" t="s">
        <v>3736</v>
      </c>
      <c r="FL276" t="s">
        <v>3795</v>
      </c>
      <c r="FM276" t="s">
        <v>4210</v>
      </c>
      <c r="FN276" t="s">
        <v>3613</v>
      </c>
      <c r="FO276" t="s">
        <v>3632</v>
      </c>
      <c r="FP276" t="s">
        <v>1070</v>
      </c>
      <c r="FQ276" t="s">
        <v>3989</v>
      </c>
      <c r="FR276" t="s">
        <v>3985</v>
      </c>
      <c r="FS276" t="s">
        <v>2942</v>
      </c>
      <c r="FT276" t="s">
        <v>3660</v>
      </c>
      <c r="FU276" t="s">
        <v>3786</v>
      </c>
      <c r="FV276" t="s">
        <v>3787</v>
      </c>
      <c r="FW276" t="s">
        <v>1763</v>
      </c>
      <c r="FX276" t="s">
        <v>3134</v>
      </c>
      <c r="FY276" t="s">
        <v>2700</v>
      </c>
      <c r="FZ276" t="s">
        <v>2704</v>
      </c>
      <c r="GA276" t="s">
        <v>3669</v>
      </c>
      <c r="GB276" t="s">
        <v>2333</v>
      </c>
      <c r="GC276" t="s">
        <v>4176</v>
      </c>
      <c r="GD276" t="s">
        <v>3441</v>
      </c>
      <c r="GE276" t="s">
        <v>4164</v>
      </c>
      <c r="GF276" t="s">
        <v>3147</v>
      </c>
      <c r="GG276" t="s">
        <v>2735</v>
      </c>
      <c r="GH276" t="s">
        <v>3141</v>
      </c>
      <c r="GI276" t="s">
        <v>3649</v>
      </c>
      <c r="GJ276" t="s">
        <v>1383</v>
      </c>
      <c r="GK276" t="s">
        <v>3960</v>
      </c>
      <c r="GL276" t="s">
        <v>3665</v>
      </c>
      <c r="GM276" t="s">
        <v>4162</v>
      </c>
      <c r="GN276" t="s">
        <v>3645</v>
      </c>
      <c r="GO276" t="s">
        <v>3528</v>
      </c>
      <c r="GP276" t="s">
        <v>3437</v>
      </c>
      <c r="GQ276" t="s">
        <v>2237</v>
      </c>
      <c r="GR276" t="s">
        <v>3667</v>
      </c>
      <c r="GS276" t="s">
        <v>3447</v>
      </c>
      <c r="GT276" t="s">
        <v>3970</v>
      </c>
      <c r="GU276" t="s">
        <v>2361</v>
      </c>
      <c r="GV276" t="s">
        <v>2401</v>
      </c>
      <c r="GW276" t="s">
        <v>3733</v>
      </c>
      <c r="GX276" t="s">
        <v>3001</v>
      </c>
      <c r="GY276" t="s">
        <v>4091</v>
      </c>
      <c r="GZ276" t="s">
        <v>3666</v>
      </c>
      <c r="HA276" t="s">
        <v>3032</v>
      </c>
      <c r="HB276" t="s">
        <v>3778</v>
      </c>
      <c r="HC276" t="s">
        <v>4053</v>
      </c>
      <c r="HD276" t="s">
        <v>3653</v>
      </c>
      <c r="HE276" t="s">
        <v>4038</v>
      </c>
      <c r="HF276" t="s">
        <v>3277</v>
      </c>
      <c r="HG276" t="s">
        <v>4096</v>
      </c>
      <c r="HH276" t="s">
        <v>1372</v>
      </c>
      <c r="HI276" t="s">
        <v>2282</v>
      </c>
      <c r="HJ276" t="s">
        <v>3633</v>
      </c>
      <c r="HK276" t="s">
        <v>2780</v>
      </c>
      <c r="HL276" t="s">
        <v>3420</v>
      </c>
      <c r="HM276" t="s">
        <v>3673</v>
      </c>
      <c r="HN276" t="s">
        <v>3439</v>
      </c>
      <c r="HO276" t="s">
        <v>1640</v>
      </c>
      <c r="HP276" t="s">
        <v>3995</v>
      </c>
      <c r="HQ276" t="s">
        <v>3987</v>
      </c>
      <c r="HR276" t="s">
        <v>3630</v>
      </c>
      <c r="HS276" t="s">
        <v>1953</v>
      </c>
      <c r="HT276" t="s">
        <v>3636</v>
      </c>
      <c r="HU276" t="s">
        <v>3333</v>
      </c>
      <c r="HV276" t="s">
        <v>3496</v>
      </c>
      <c r="HW276" t="s">
        <v>3442</v>
      </c>
      <c r="HX276" t="s">
        <v>2606</v>
      </c>
      <c r="HY276" t="s">
        <v>1686</v>
      </c>
      <c r="HZ276" t="s">
        <v>2497</v>
      </c>
      <c r="IA276" t="s">
        <v>3590</v>
      </c>
      <c r="IB276" t="s">
        <v>1738</v>
      </c>
      <c r="IC276" t="s">
        <v>3647</v>
      </c>
      <c r="ID276" t="s">
        <v>3434</v>
      </c>
      <c r="IE276" t="s">
        <v>3438</v>
      </c>
      <c r="IF276" t="s">
        <v>2796</v>
      </c>
      <c r="IG276" t="s">
        <v>2779</v>
      </c>
      <c r="IH276" t="s">
        <v>3618</v>
      </c>
      <c r="II276" t="s">
        <v>3507</v>
      </c>
      <c r="IJ276" t="s">
        <v>4080</v>
      </c>
      <c r="IK276" t="s">
        <v>1780</v>
      </c>
      <c r="IL276" t="s">
        <v>2197</v>
      </c>
      <c r="IM276" t="s">
        <v>2712</v>
      </c>
      <c r="IN276" t="s">
        <v>3621</v>
      </c>
      <c r="IO276" t="s">
        <v>3457</v>
      </c>
      <c r="IP276" t="s">
        <v>3450</v>
      </c>
      <c r="IQ276" t="s">
        <v>3620</v>
      </c>
      <c r="IR276" t="s">
        <v>2475</v>
      </c>
      <c r="IS276" t="s">
        <v>3643</v>
      </c>
      <c r="IT276" t="s">
        <v>2455</v>
      </c>
      <c r="IU276" t="s">
        <v>2038</v>
      </c>
      <c r="IV276" t="s">
        <v>3683</v>
      </c>
      <c r="IW276" t="s">
        <v>2993</v>
      </c>
      <c r="IX276" t="s">
        <v>3256</v>
      </c>
      <c r="IY276" t="s">
        <v>3527</v>
      </c>
      <c r="IZ276" t="s">
        <v>1122</v>
      </c>
      <c r="JA276" t="s">
        <v>3677</v>
      </c>
      <c r="JB276" t="s">
        <v>3834</v>
      </c>
      <c r="JC276" t="s">
        <v>1121</v>
      </c>
      <c r="JD276" t="s">
        <v>2737</v>
      </c>
      <c r="JE276" t="s">
        <v>3524</v>
      </c>
      <c r="JF276" t="s">
        <v>1237</v>
      </c>
      <c r="JG276" t="s">
        <v>4094</v>
      </c>
      <c r="JH276" t="s">
        <v>3249</v>
      </c>
      <c r="JI276" t="s">
        <v>3455</v>
      </c>
      <c r="JJ276" t="s">
        <v>4178</v>
      </c>
      <c r="JK276" t="s">
        <v>1282</v>
      </c>
      <c r="JL276" t="s">
        <v>4157</v>
      </c>
      <c r="JM276" t="s">
        <v>3526</v>
      </c>
      <c r="JN276" t="s">
        <v>1375</v>
      </c>
      <c r="JO276" t="s">
        <v>1407</v>
      </c>
      <c r="JP276" t="s">
        <v>2716</v>
      </c>
      <c r="JQ276" t="s">
        <v>3456</v>
      </c>
      <c r="JR276" t="s">
        <v>3682</v>
      </c>
      <c r="JS276" t="s">
        <v>2711</v>
      </c>
      <c r="JT276" t="s">
        <v>3623</v>
      </c>
      <c r="JU276" t="s">
        <v>2709</v>
      </c>
      <c r="JV276" t="s">
        <v>1532</v>
      </c>
      <c r="JW276" t="s">
        <v>3808</v>
      </c>
      <c r="JX276" t="s">
        <v>2710</v>
      </c>
      <c r="JY276" t="s">
        <v>2404</v>
      </c>
      <c r="JZ276" t="s">
        <v>2417</v>
      </c>
      <c r="KA276" t="s">
        <v>1229</v>
      </c>
      <c r="KB276" t="s">
        <v>1166</v>
      </c>
      <c r="KC276" t="s">
        <v>2708</v>
      </c>
      <c r="KD276" t="s">
        <v>1084</v>
      </c>
      <c r="KE276" t="s">
        <v>3624</v>
      </c>
      <c r="KF276" t="s">
        <v>3002</v>
      </c>
      <c r="KG276" t="s">
        <v>1020</v>
      </c>
      <c r="KH276" t="s">
        <v>3675</v>
      </c>
      <c r="KI276" t="s">
        <v>4179</v>
      </c>
      <c r="KJ276" t="s">
        <v>2465</v>
      </c>
    </row>
    <row r="277" spans="1:450" x14ac:dyDescent="0.2">
      <c r="A277" t="s">
        <v>552</v>
      </c>
      <c r="B277" t="s">
        <v>544</v>
      </c>
      <c r="C277" t="s">
        <v>570</v>
      </c>
      <c r="D277" t="s">
        <v>4259</v>
      </c>
      <c r="E277" t="s">
        <v>4260</v>
      </c>
      <c r="F277" t="s">
        <v>4261</v>
      </c>
      <c r="G277" t="s">
        <v>3628</v>
      </c>
      <c r="H277" t="s">
        <v>3627</v>
      </c>
      <c r="I277" t="s">
        <v>4262</v>
      </c>
      <c r="J277" t="s">
        <v>4263</v>
      </c>
      <c r="K277" t="s">
        <v>3626</v>
      </c>
      <c r="L277" t="s">
        <v>3636</v>
      </c>
      <c r="M277" t="s">
        <v>3633</v>
      </c>
      <c r="N277" t="s">
        <v>4264</v>
      </c>
      <c r="O277" t="s">
        <v>4253</v>
      </c>
      <c r="P277" t="s">
        <v>3866</v>
      </c>
      <c r="Q277" t="s">
        <v>4235</v>
      </c>
      <c r="R277" t="s">
        <v>4265</v>
      </c>
      <c r="S277" t="s">
        <v>4266</v>
      </c>
      <c r="T277" t="s">
        <v>4267</v>
      </c>
      <c r="U277" t="s">
        <v>4251</v>
      </c>
      <c r="V277" t="s">
        <v>3629</v>
      </c>
      <c r="W277" t="s">
        <v>3637</v>
      </c>
      <c r="X277" t="s">
        <v>4268</v>
      </c>
      <c r="Y277" t="s">
        <v>4269</v>
      </c>
      <c r="Z277" t="s">
        <v>2354</v>
      </c>
      <c r="AA277" t="s">
        <v>3791</v>
      </c>
      <c r="AB277" t="s">
        <v>3147</v>
      </c>
      <c r="AC277" t="s">
        <v>4270</v>
      </c>
      <c r="AD277" t="s">
        <v>3635</v>
      </c>
      <c r="AE277" t="s">
        <v>3634</v>
      </c>
      <c r="AF277" t="s">
        <v>2794</v>
      </c>
      <c r="AG277" t="s">
        <v>4271</v>
      </c>
      <c r="AH277" t="s">
        <v>4272</v>
      </c>
      <c r="AI277" t="s">
        <v>3770</v>
      </c>
      <c r="AJ277" t="s">
        <v>4256</v>
      </c>
      <c r="AK277" t="s">
        <v>4273</v>
      </c>
      <c r="AL277" t="s">
        <v>2038</v>
      </c>
      <c r="AM277" t="s">
        <v>3630</v>
      </c>
      <c r="AN277" t="s">
        <v>4255</v>
      </c>
      <c r="AO277" t="s">
        <v>4274</v>
      </c>
      <c r="AP277" t="s">
        <v>3771</v>
      </c>
      <c r="AQ277" t="s">
        <v>3638</v>
      </c>
      <c r="AR277" t="s">
        <v>3632</v>
      </c>
      <c r="AS277" t="s">
        <v>3782</v>
      </c>
      <c r="AT277" t="s">
        <v>4145</v>
      </c>
      <c r="AU277" t="s">
        <v>3766</v>
      </c>
      <c r="AV277" t="s">
        <v>4275</v>
      </c>
      <c r="AW277" t="s">
        <v>4276</v>
      </c>
      <c r="AX277" t="s">
        <v>2606</v>
      </c>
      <c r="AY277" t="s">
        <v>4277</v>
      </c>
      <c r="AZ277" t="s">
        <v>4278</v>
      </c>
      <c r="BA277" t="s">
        <v>4279</v>
      </c>
      <c r="BB277" t="s">
        <v>3648</v>
      </c>
      <c r="BC277" t="s">
        <v>4183</v>
      </c>
      <c r="BD277" t="s">
        <v>4280</v>
      </c>
      <c r="BE277" t="s">
        <v>4206</v>
      </c>
      <c r="BF277" t="s">
        <v>4163</v>
      </c>
      <c r="BG277" t="s">
        <v>3979</v>
      </c>
      <c r="BH277" t="s">
        <v>3639</v>
      </c>
      <c r="BI277" t="s">
        <v>3764</v>
      </c>
      <c r="BJ277" t="s">
        <v>1850</v>
      </c>
      <c r="BK277" t="s">
        <v>3767</v>
      </c>
      <c r="BL277" t="s">
        <v>4281</v>
      </c>
      <c r="BM277" t="s">
        <v>3955</v>
      </c>
      <c r="BN277" t="s">
        <v>3643</v>
      </c>
      <c r="BO277" t="s">
        <v>4282</v>
      </c>
      <c r="BP277" t="s">
        <v>4015</v>
      </c>
      <c r="BQ277" t="s">
        <v>4283</v>
      </c>
      <c r="BR277" t="s">
        <v>3650</v>
      </c>
      <c r="BS277" t="s">
        <v>3642</v>
      </c>
      <c r="BT277" t="s">
        <v>2402</v>
      </c>
      <c r="BU277" t="s">
        <v>2961</v>
      </c>
      <c r="BV277" t="s">
        <v>4284</v>
      </c>
      <c r="BW277" t="s">
        <v>4285</v>
      </c>
      <c r="BX277" t="s">
        <v>4065</v>
      </c>
      <c r="BY277" t="s">
        <v>3026</v>
      </c>
      <c r="BZ277" t="s">
        <v>4286</v>
      </c>
      <c r="CA277" t="s">
        <v>4167</v>
      </c>
      <c r="CB277" t="s">
        <v>4161</v>
      </c>
      <c r="CC277" t="s">
        <v>3799</v>
      </c>
      <c r="CD277" t="s">
        <v>3959</v>
      </c>
      <c r="CE277" t="s">
        <v>3644</v>
      </c>
      <c r="CF277" t="s">
        <v>2493</v>
      </c>
      <c r="CG277" t="s">
        <v>3646</v>
      </c>
      <c r="CH277" t="s">
        <v>3786</v>
      </c>
      <c r="CI277" t="s">
        <v>2333</v>
      </c>
      <c r="CJ277" t="s">
        <v>3909</v>
      </c>
      <c r="CK277" t="s">
        <v>4025</v>
      </c>
      <c r="CL277" t="s">
        <v>4169</v>
      </c>
      <c r="CM277" t="s">
        <v>3803</v>
      </c>
      <c r="CN277" t="s">
        <v>3779</v>
      </c>
      <c r="CO277" t="s">
        <v>3641</v>
      </c>
      <c r="CP277" t="s">
        <v>3200</v>
      </c>
      <c r="CQ277" t="s">
        <v>1427</v>
      </c>
      <c r="CR277" t="s">
        <v>2406</v>
      </c>
      <c r="CS277" t="s">
        <v>3652</v>
      </c>
      <c r="CT277" t="s">
        <v>2329</v>
      </c>
      <c r="CU277" t="s">
        <v>4171</v>
      </c>
      <c r="CV277" t="s">
        <v>4086</v>
      </c>
      <c r="CW277" t="s">
        <v>3768</v>
      </c>
      <c r="CX277" t="s">
        <v>1686</v>
      </c>
      <c r="CY277" t="s">
        <v>3661</v>
      </c>
      <c r="CZ277" t="s">
        <v>3805</v>
      </c>
      <c r="DA277" t="s">
        <v>3239</v>
      </c>
      <c r="DB277" t="s">
        <v>2388</v>
      </c>
      <c r="DC277" t="s">
        <v>3788</v>
      </c>
      <c r="DD277" t="s">
        <v>2358</v>
      </c>
      <c r="DE277" t="s">
        <v>3640</v>
      </c>
      <c r="DF277" t="s">
        <v>3664</v>
      </c>
      <c r="DG277" t="s">
        <v>3772</v>
      </c>
      <c r="DH277" t="s">
        <v>3790</v>
      </c>
      <c r="DI277" t="s">
        <v>2466</v>
      </c>
      <c r="DJ277" t="s">
        <v>917</v>
      </c>
      <c r="DK277" t="s">
        <v>3631</v>
      </c>
      <c r="DL277" t="s">
        <v>3024</v>
      </c>
      <c r="DM277" t="s">
        <v>2707</v>
      </c>
      <c r="DN277" t="s">
        <v>3904</v>
      </c>
      <c r="DO277" t="s">
        <v>2588</v>
      </c>
      <c r="DP277" t="s">
        <v>3796</v>
      </c>
      <c r="DQ277" t="s">
        <v>3645</v>
      </c>
      <c r="DR277" t="s">
        <v>3649</v>
      </c>
      <c r="DS277" t="s">
        <v>3908</v>
      </c>
      <c r="DT277" t="s">
        <v>3733</v>
      </c>
      <c r="DU277" t="s">
        <v>3620</v>
      </c>
      <c r="DV277" t="s">
        <v>3778</v>
      </c>
      <c r="DW277" t="s">
        <v>3656</v>
      </c>
      <c r="DX277" t="s">
        <v>4173</v>
      </c>
      <c r="DY277" t="s">
        <v>3647</v>
      </c>
      <c r="DZ277" t="s">
        <v>4077</v>
      </c>
      <c r="EA277" t="s">
        <v>2704</v>
      </c>
      <c r="EB277" t="s">
        <v>3792</v>
      </c>
      <c r="EC277" t="s">
        <v>3765</v>
      </c>
      <c r="ED277" t="s">
        <v>3662</v>
      </c>
      <c r="EE277" t="s">
        <v>3793</v>
      </c>
      <c r="EF277" t="s">
        <v>3589</v>
      </c>
      <c r="EG277" t="s">
        <v>4241</v>
      </c>
      <c r="EH277" t="s">
        <v>3776</v>
      </c>
      <c r="EI277" t="s">
        <v>3141</v>
      </c>
      <c r="EJ277" t="s">
        <v>3528</v>
      </c>
      <c r="EK277" t="s">
        <v>2237</v>
      </c>
      <c r="EL277" t="s">
        <v>4027</v>
      </c>
      <c r="EM277" t="s">
        <v>3660</v>
      </c>
      <c r="EN277" t="s">
        <v>3651</v>
      </c>
      <c r="EO277" t="s">
        <v>3800</v>
      </c>
      <c r="EP277" t="s">
        <v>4031</v>
      </c>
      <c r="EQ277" t="s">
        <v>3615</v>
      </c>
      <c r="ER277" t="s">
        <v>3659</v>
      </c>
      <c r="ES277" t="s">
        <v>2359</v>
      </c>
      <c r="ET277" t="s">
        <v>3795</v>
      </c>
      <c r="EU277" t="s">
        <v>2989</v>
      </c>
      <c r="EV277" t="s">
        <v>2702</v>
      </c>
      <c r="EW277" t="s">
        <v>3619</v>
      </c>
      <c r="EX277" t="s">
        <v>3622</v>
      </c>
      <c r="EY277" t="s">
        <v>3437</v>
      </c>
      <c r="EZ277" t="s">
        <v>2705</v>
      </c>
      <c r="FA277" t="s">
        <v>1410</v>
      </c>
      <c r="FB277" t="s">
        <v>4056</v>
      </c>
      <c r="FC277" t="s">
        <v>2244</v>
      </c>
      <c r="FD277" t="s">
        <v>3654</v>
      </c>
      <c r="FE277" t="s">
        <v>3014</v>
      </c>
      <c r="FF277" t="s">
        <v>3663</v>
      </c>
      <c r="FG277" t="s">
        <v>3001</v>
      </c>
      <c r="FH277" t="s">
        <v>3653</v>
      </c>
      <c r="FI277" t="s">
        <v>3657</v>
      </c>
      <c r="FJ277" t="s">
        <v>3655</v>
      </c>
      <c r="FK277" t="s">
        <v>4097</v>
      </c>
      <c r="FL277" t="s">
        <v>4039</v>
      </c>
      <c r="FM277" t="s">
        <v>770</v>
      </c>
      <c r="FN277" t="s">
        <v>2197</v>
      </c>
      <c r="FO277" t="s">
        <v>3095</v>
      </c>
      <c r="FP277" t="s">
        <v>3674</v>
      </c>
      <c r="FQ277" t="s">
        <v>3668</v>
      </c>
      <c r="FR277" t="s">
        <v>3621</v>
      </c>
      <c r="FS277" t="s">
        <v>1953</v>
      </c>
      <c r="FT277" t="s">
        <v>4022</v>
      </c>
      <c r="FU277" t="s">
        <v>3670</v>
      </c>
      <c r="FV277" t="s">
        <v>2442</v>
      </c>
      <c r="FW277" t="s">
        <v>2361</v>
      </c>
      <c r="FX277" t="s">
        <v>3526</v>
      </c>
      <c r="FY277" t="s">
        <v>3448</v>
      </c>
      <c r="FZ277" t="s">
        <v>3665</v>
      </c>
      <c r="GA277" t="s">
        <v>2698</v>
      </c>
      <c r="GB277" t="s">
        <v>3032</v>
      </c>
      <c r="GC277" t="s">
        <v>1532</v>
      </c>
      <c r="GD277" t="s">
        <v>3447</v>
      </c>
      <c r="GE277" t="s">
        <v>2332</v>
      </c>
      <c r="GF277" t="s">
        <v>2160</v>
      </c>
      <c r="GG277" t="s">
        <v>2706</v>
      </c>
      <c r="GH277" t="s">
        <v>2703</v>
      </c>
      <c r="GI277" t="s">
        <v>2701</v>
      </c>
      <c r="GJ277" t="s">
        <v>2583</v>
      </c>
      <c r="GK277" t="s">
        <v>3672</v>
      </c>
      <c r="GL277" t="s">
        <v>1407</v>
      </c>
      <c r="GM277" t="s">
        <v>4079</v>
      </c>
      <c r="GN277" t="s">
        <v>3524</v>
      </c>
      <c r="GO277" t="s">
        <v>3507</v>
      </c>
      <c r="GP277" t="s">
        <v>2475</v>
      </c>
      <c r="GQ277" t="s">
        <v>3678</v>
      </c>
      <c r="GR277" t="s">
        <v>3676</v>
      </c>
      <c r="GS277" t="s">
        <v>2993</v>
      </c>
      <c r="GT277" t="s">
        <v>3462</v>
      </c>
      <c r="GU277" t="s">
        <v>3806</v>
      </c>
      <c r="GV277" t="s">
        <v>3658</v>
      </c>
      <c r="GW277" t="s">
        <v>2735</v>
      </c>
      <c r="GX277" t="s">
        <v>3807</v>
      </c>
      <c r="GY277" t="s">
        <v>3801</v>
      </c>
      <c r="GZ277" t="s">
        <v>2613</v>
      </c>
      <c r="HA277" t="s">
        <v>3679</v>
      </c>
      <c r="HB277" t="s">
        <v>3666</v>
      </c>
      <c r="HC277" t="s">
        <v>1216</v>
      </c>
      <c r="HD277" t="s">
        <v>2716</v>
      </c>
      <c r="HE277" t="s">
        <v>3450</v>
      </c>
      <c r="HF277" t="s">
        <v>3456</v>
      </c>
      <c r="HG277" t="s">
        <v>2700</v>
      </c>
      <c r="HH277" t="s">
        <v>3669</v>
      </c>
      <c r="HI277" t="s">
        <v>2404</v>
      </c>
      <c r="HJ277" t="s">
        <v>1738</v>
      </c>
      <c r="HK277" t="s">
        <v>3671</v>
      </c>
      <c r="HL277" t="s">
        <v>3667</v>
      </c>
      <c r="HM277" t="s">
        <v>1020</v>
      </c>
      <c r="HN277" t="s">
        <v>3458</v>
      </c>
      <c r="HO277" t="s">
        <v>1237</v>
      </c>
      <c r="HP277" t="s">
        <v>1166</v>
      </c>
      <c r="HQ277" t="s">
        <v>3682</v>
      </c>
      <c r="HR277" t="s">
        <v>3625</v>
      </c>
      <c r="HS277" t="s">
        <v>1452</v>
      </c>
      <c r="HT277" t="s">
        <v>3590</v>
      </c>
      <c r="HU277" t="s">
        <v>1010</v>
      </c>
      <c r="HV277" t="s">
        <v>3808</v>
      </c>
      <c r="HW277" t="s">
        <v>2449</v>
      </c>
      <c r="HX277" t="s">
        <v>2712</v>
      </c>
      <c r="HY277" t="s">
        <v>3017</v>
      </c>
      <c r="HZ277" t="s">
        <v>1411</v>
      </c>
      <c r="IA277" t="s">
        <v>2465</v>
      </c>
    </row>
    <row r="278" spans="1:450" x14ac:dyDescent="0.2">
      <c r="A278" t="s">
        <v>571</v>
      </c>
      <c r="B278" t="s">
        <v>572</v>
      </c>
      <c r="C278" t="s">
        <v>573</v>
      </c>
      <c r="D278" t="s">
        <v>4287</v>
      </c>
      <c r="E278" t="s">
        <v>4288</v>
      </c>
      <c r="F278" t="s">
        <v>2226</v>
      </c>
      <c r="G278" t="s">
        <v>1215</v>
      </c>
      <c r="H278" t="s">
        <v>4289</v>
      </c>
      <c r="I278" t="s">
        <v>4290</v>
      </c>
      <c r="J278" t="s">
        <v>2232</v>
      </c>
      <c r="K278" t="s">
        <v>4291</v>
      </c>
      <c r="L278" t="s">
        <v>4292</v>
      </c>
      <c r="M278" t="s">
        <v>1391</v>
      </c>
      <c r="N278" t="s">
        <v>4293</v>
      </c>
      <c r="O278" t="s">
        <v>2243</v>
      </c>
      <c r="P278" t="s">
        <v>4294</v>
      </c>
      <c r="Q278" t="s">
        <v>1068</v>
      </c>
      <c r="R278" t="s">
        <v>2157</v>
      </c>
      <c r="S278" t="s">
        <v>1406</v>
      </c>
      <c r="T278" t="s">
        <v>1398</v>
      </c>
      <c r="U278" t="s">
        <v>1407</v>
      </c>
      <c r="V278" t="s">
        <v>1401</v>
      </c>
      <c r="W278" t="s">
        <v>1338</v>
      </c>
      <c r="X278" t="s">
        <v>1393</v>
      </c>
      <c r="Y278" t="s">
        <v>1399</v>
      </c>
      <c r="Z278" t="s">
        <v>1390</v>
      </c>
      <c r="AA278" t="s">
        <v>1402</v>
      </c>
      <c r="AB278" t="s">
        <v>4295</v>
      </c>
      <c r="AC278" t="s">
        <v>2204</v>
      </c>
      <c r="AD278" t="s">
        <v>3233</v>
      </c>
      <c r="AE278" t="s">
        <v>1126</v>
      </c>
      <c r="AF278" t="s">
        <v>4296</v>
      </c>
      <c r="AG278" t="s">
        <v>3901</v>
      </c>
      <c r="AH278" t="s">
        <v>2082</v>
      </c>
      <c r="AI278" t="s">
        <v>1069</v>
      </c>
      <c r="AJ278" t="s">
        <v>1256</v>
      </c>
      <c r="AK278" t="s">
        <v>1152</v>
      </c>
      <c r="AL278" t="s">
        <v>2954</v>
      </c>
      <c r="AM278" t="s">
        <v>2169</v>
      </c>
      <c r="AN278" t="s">
        <v>1403</v>
      </c>
      <c r="AO278" t="s">
        <v>1910</v>
      </c>
      <c r="AP278" t="s">
        <v>2192</v>
      </c>
      <c r="AQ278" t="s">
        <v>952</v>
      </c>
      <c r="AR278" t="s">
        <v>3622</v>
      </c>
      <c r="AS278" t="s">
        <v>1409</v>
      </c>
      <c r="AT278" t="s">
        <v>1229</v>
      </c>
      <c r="AU278" t="s">
        <v>1204</v>
      </c>
      <c r="AV278" t="s">
        <v>1125</v>
      </c>
      <c r="AW278" t="s">
        <v>687</v>
      </c>
      <c r="AX278" t="s">
        <v>1237</v>
      </c>
      <c r="AY278" t="s">
        <v>2160</v>
      </c>
      <c r="AZ278" t="s">
        <v>752</v>
      </c>
      <c r="BA278" t="s">
        <v>1468</v>
      </c>
    </row>
    <row r="279" spans="1:450" x14ac:dyDescent="0.2">
      <c r="A279" t="s">
        <v>574</v>
      </c>
      <c r="B279" t="s">
        <v>572</v>
      </c>
      <c r="C279" t="s">
        <v>575</v>
      </c>
      <c r="D279" t="s">
        <v>2156</v>
      </c>
      <c r="E279" t="s">
        <v>2192</v>
      </c>
      <c r="F279" t="s">
        <v>1068</v>
      </c>
      <c r="G279" t="s">
        <v>1402</v>
      </c>
      <c r="H279" t="s">
        <v>1407</v>
      </c>
      <c r="I279" t="s">
        <v>1406</v>
      </c>
      <c r="J279" t="s">
        <v>1391</v>
      </c>
      <c r="K279" t="s">
        <v>1398</v>
      </c>
      <c r="L279" t="s">
        <v>1401</v>
      </c>
      <c r="M279" t="s">
        <v>1390</v>
      </c>
      <c r="N279" t="s">
        <v>2246</v>
      </c>
      <c r="O279" t="s">
        <v>1403</v>
      </c>
      <c r="P279" t="s">
        <v>1910</v>
      </c>
      <c r="Q279" t="s">
        <v>1399</v>
      </c>
      <c r="R279" t="s">
        <v>954</v>
      </c>
      <c r="S279" t="s">
        <v>1126</v>
      </c>
      <c r="T279" t="s">
        <v>2082</v>
      </c>
      <c r="U279" t="s">
        <v>1204</v>
      </c>
      <c r="V279" t="s">
        <v>1101</v>
      </c>
      <c r="W279" t="s">
        <v>934</v>
      </c>
      <c r="X279" t="s">
        <v>1233</v>
      </c>
      <c r="Y279" t="s">
        <v>1236</v>
      </c>
      <c r="Z279" t="s">
        <v>1468</v>
      </c>
      <c r="AA279" t="s">
        <v>2160</v>
      </c>
      <c r="AB279" t="s">
        <v>687</v>
      </c>
      <c r="AC279" t="s">
        <v>2251</v>
      </c>
    </row>
    <row r="280" spans="1:450" x14ac:dyDescent="0.2">
      <c r="A280" t="s">
        <v>576</v>
      </c>
      <c r="B280" t="s">
        <v>572</v>
      </c>
      <c r="C280" t="s">
        <v>577</v>
      </c>
      <c r="D280" t="s">
        <v>4297</v>
      </c>
      <c r="E280" t="s">
        <v>1125</v>
      </c>
      <c r="F280" t="s">
        <v>4298</v>
      </c>
      <c r="G280" t="s">
        <v>2230</v>
      </c>
      <c r="H280" t="s">
        <v>1111</v>
      </c>
      <c r="I280" t="s">
        <v>4299</v>
      </c>
      <c r="J280" t="s">
        <v>946</v>
      </c>
      <c r="K280" t="s">
        <v>1398</v>
      </c>
      <c r="L280" t="s">
        <v>3981</v>
      </c>
      <c r="M280" t="s">
        <v>3233</v>
      </c>
      <c r="N280" t="s">
        <v>3739</v>
      </c>
      <c r="O280" t="s">
        <v>2156</v>
      </c>
      <c r="P280" t="s">
        <v>1390</v>
      </c>
      <c r="Q280" t="s">
        <v>4300</v>
      </c>
      <c r="R280" t="s">
        <v>948</v>
      </c>
      <c r="S280" t="s">
        <v>4301</v>
      </c>
      <c r="T280" t="s">
        <v>1068</v>
      </c>
      <c r="U280" t="s">
        <v>3901</v>
      </c>
      <c r="V280" t="s">
        <v>4296</v>
      </c>
      <c r="W280" t="s">
        <v>1225</v>
      </c>
      <c r="X280" t="s">
        <v>1399</v>
      </c>
      <c r="Y280" t="s">
        <v>2159</v>
      </c>
      <c r="Z280" t="s">
        <v>1403</v>
      </c>
      <c r="AA280" t="s">
        <v>1402</v>
      </c>
      <c r="AB280" t="s">
        <v>2195</v>
      </c>
      <c r="AC280" t="s">
        <v>1407</v>
      </c>
      <c r="AD280" t="s">
        <v>1406</v>
      </c>
      <c r="AE280" t="s">
        <v>1126</v>
      </c>
      <c r="AF280" t="s">
        <v>1401</v>
      </c>
      <c r="AG280" t="s">
        <v>990</v>
      </c>
      <c r="AH280" t="s">
        <v>1123</v>
      </c>
      <c r="AI280" t="s">
        <v>2082</v>
      </c>
      <c r="AJ280" t="s">
        <v>1531</v>
      </c>
      <c r="AK280" t="s">
        <v>1233</v>
      </c>
      <c r="AL280" t="s">
        <v>929</v>
      </c>
      <c r="AM280" t="s">
        <v>1237</v>
      </c>
      <c r="AN280" t="s">
        <v>931</v>
      </c>
      <c r="AO280" t="s">
        <v>1841</v>
      </c>
      <c r="AP280" t="s">
        <v>1166</v>
      </c>
    </row>
    <row r="281" spans="1:450" x14ac:dyDescent="0.2">
      <c r="A281" t="s">
        <v>578</v>
      </c>
      <c r="B281" t="s">
        <v>572</v>
      </c>
      <c r="C281" t="s">
        <v>579</v>
      </c>
      <c r="D281" t="s">
        <v>4302</v>
      </c>
      <c r="E281" t="s">
        <v>3739</v>
      </c>
      <c r="F281" t="s">
        <v>4299</v>
      </c>
      <c r="G281" t="s">
        <v>4303</v>
      </c>
      <c r="H281" t="s">
        <v>1125</v>
      </c>
      <c r="I281" t="s">
        <v>4304</v>
      </c>
      <c r="J281" t="s">
        <v>4305</v>
      </c>
      <c r="K281" t="s">
        <v>4306</v>
      </c>
      <c r="L281" t="s">
        <v>2230</v>
      </c>
      <c r="M281" t="s">
        <v>4300</v>
      </c>
      <c r="N281" t="s">
        <v>4301</v>
      </c>
      <c r="O281" t="s">
        <v>4307</v>
      </c>
      <c r="P281" t="s">
        <v>4131</v>
      </c>
      <c r="Q281" t="s">
        <v>1398</v>
      </c>
      <c r="R281" t="s">
        <v>4297</v>
      </c>
      <c r="S281" t="s">
        <v>1393</v>
      </c>
      <c r="T281" t="s">
        <v>4308</v>
      </c>
      <c r="U281" t="s">
        <v>2232</v>
      </c>
      <c r="V281" t="s">
        <v>948</v>
      </c>
      <c r="W281" t="s">
        <v>4309</v>
      </c>
      <c r="X281" t="s">
        <v>946</v>
      </c>
      <c r="Y281" t="s">
        <v>4310</v>
      </c>
      <c r="Z281" t="s">
        <v>1402</v>
      </c>
      <c r="AA281" t="s">
        <v>2157</v>
      </c>
      <c r="AB281" t="s">
        <v>4311</v>
      </c>
      <c r="AC281" t="s">
        <v>2233</v>
      </c>
      <c r="AD281" t="s">
        <v>1028</v>
      </c>
      <c r="AE281" t="s">
        <v>2471</v>
      </c>
      <c r="AF281" t="s">
        <v>1068</v>
      </c>
      <c r="AG281" t="s">
        <v>1111</v>
      </c>
      <c r="AH281" t="s">
        <v>4312</v>
      </c>
      <c r="AI281" t="s">
        <v>2209</v>
      </c>
      <c r="AJ281" t="s">
        <v>1107</v>
      </c>
      <c r="AK281" t="s">
        <v>3206</v>
      </c>
      <c r="AL281" t="s">
        <v>1399</v>
      </c>
      <c r="AM281" t="s">
        <v>4288</v>
      </c>
      <c r="AN281" t="s">
        <v>1531</v>
      </c>
      <c r="AO281" t="s">
        <v>4296</v>
      </c>
      <c r="AP281" t="s">
        <v>3233</v>
      </c>
      <c r="AQ281" t="s">
        <v>1407</v>
      </c>
      <c r="AR281" t="s">
        <v>1390</v>
      </c>
      <c r="AS281" t="s">
        <v>2189</v>
      </c>
      <c r="AT281" t="s">
        <v>3858</v>
      </c>
      <c r="AU281" t="s">
        <v>1403</v>
      </c>
      <c r="AV281" t="s">
        <v>929</v>
      </c>
      <c r="AW281" t="s">
        <v>2169</v>
      </c>
      <c r="AX281" t="s">
        <v>2156</v>
      </c>
      <c r="AY281" t="s">
        <v>1401</v>
      </c>
      <c r="AZ281" t="s">
        <v>1391</v>
      </c>
      <c r="BA281" t="s">
        <v>2159</v>
      </c>
      <c r="BB281" t="s">
        <v>2508</v>
      </c>
      <c r="BC281" t="s">
        <v>2195</v>
      </c>
      <c r="BD281" t="s">
        <v>1406</v>
      </c>
      <c r="BE281" t="s">
        <v>3901</v>
      </c>
      <c r="BF281" t="s">
        <v>2246</v>
      </c>
      <c r="BG281" t="s">
        <v>973</v>
      </c>
      <c r="BH281" t="s">
        <v>746</v>
      </c>
      <c r="BI281" t="s">
        <v>1216</v>
      </c>
      <c r="BJ281" t="s">
        <v>2724</v>
      </c>
      <c r="BK281" t="s">
        <v>983</v>
      </c>
      <c r="BL281" t="s">
        <v>2327</v>
      </c>
      <c r="BM281" t="s">
        <v>1126</v>
      </c>
      <c r="BN281" t="s">
        <v>2957</v>
      </c>
      <c r="BO281" t="s">
        <v>2245</v>
      </c>
      <c r="BP281" t="s">
        <v>2082</v>
      </c>
      <c r="BQ281" t="s">
        <v>2249</v>
      </c>
      <c r="BR281" t="s">
        <v>952</v>
      </c>
      <c r="BS281" t="s">
        <v>1233</v>
      </c>
      <c r="BT281" t="s">
        <v>1123</v>
      </c>
      <c r="BU281" t="s">
        <v>990</v>
      </c>
      <c r="BV281" t="s">
        <v>1237</v>
      </c>
      <c r="BW281" t="s">
        <v>941</v>
      </c>
      <c r="BX281" t="s">
        <v>1279</v>
      </c>
      <c r="BY281" t="s">
        <v>1468</v>
      </c>
      <c r="BZ281" t="s">
        <v>2465</v>
      </c>
      <c r="CA281" t="s">
        <v>687</v>
      </c>
    </row>
    <row r="282" spans="1:450" x14ac:dyDescent="0.2">
      <c r="A282" t="s">
        <v>580</v>
      </c>
      <c r="B282" t="s">
        <v>572</v>
      </c>
      <c r="C282" t="s">
        <v>582</v>
      </c>
      <c r="D282" t="s">
        <v>4313</v>
      </c>
      <c r="E282" t="s">
        <v>4314</v>
      </c>
      <c r="F282" t="s">
        <v>4315</v>
      </c>
      <c r="G282" t="s">
        <v>4316</v>
      </c>
      <c r="H282" t="s">
        <v>4317</v>
      </c>
      <c r="I282" t="s">
        <v>4318</v>
      </c>
      <c r="J282" t="s">
        <v>4319</v>
      </c>
      <c r="K282" t="s">
        <v>4320</v>
      </c>
      <c r="L282" t="s">
        <v>4321</v>
      </c>
      <c r="M282" t="s">
        <v>4322</v>
      </c>
      <c r="N282" t="s">
        <v>4323</v>
      </c>
      <c r="O282" t="s">
        <v>4324</v>
      </c>
      <c r="P282" t="s">
        <v>3261</v>
      </c>
      <c r="Q282" t="s">
        <v>4325</v>
      </c>
      <c r="R282" t="s">
        <v>2479</v>
      </c>
      <c r="S282" t="s">
        <v>4326</v>
      </c>
      <c r="T282" t="s">
        <v>3265</v>
      </c>
      <c r="U282" t="s">
        <v>2477</v>
      </c>
      <c r="V282" t="s">
        <v>4327</v>
      </c>
      <c r="W282" t="s">
        <v>3257</v>
      </c>
      <c r="X282" t="s">
        <v>4328</v>
      </c>
      <c r="Y282" t="s">
        <v>4329</v>
      </c>
      <c r="Z282" t="s">
        <v>2480</v>
      </c>
      <c r="AA282" t="s">
        <v>4330</v>
      </c>
      <c r="AB282" t="s">
        <v>4331</v>
      </c>
      <c r="AC282" t="s">
        <v>3259</v>
      </c>
      <c r="AD282" t="s">
        <v>3275</v>
      </c>
      <c r="AE282" t="s">
        <v>4332</v>
      </c>
      <c r="AF282" t="s">
        <v>4333</v>
      </c>
      <c r="AG282" t="s">
        <v>3269</v>
      </c>
      <c r="AH282" t="s">
        <v>4334</v>
      </c>
      <c r="AI282" t="s">
        <v>4335</v>
      </c>
      <c r="AJ282" t="s">
        <v>3263</v>
      </c>
      <c r="AK282" t="s">
        <v>4336</v>
      </c>
      <c r="AL282" t="s">
        <v>4337</v>
      </c>
      <c r="AM282" t="s">
        <v>3264</v>
      </c>
      <c r="AN282" t="s">
        <v>4338</v>
      </c>
      <c r="AO282" t="s">
        <v>4339</v>
      </c>
      <c r="AP282" t="s">
        <v>4340</v>
      </c>
      <c r="AQ282" t="s">
        <v>3262</v>
      </c>
      <c r="AR282" t="s">
        <v>4341</v>
      </c>
      <c r="AS282" t="s">
        <v>2476</v>
      </c>
      <c r="AT282" t="s">
        <v>4342</v>
      </c>
      <c r="AU282" t="s">
        <v>4343</v>
      </c>
      <c r="AV282" t="s">
        <v>3270</v>
      </c>
      <c r="AW282" t="s">
        <v>4344</v>
      </c>
      <c r="AX282" t="s">
        <v>4345</v>
      </c>
      <c r="AY282" t="s">
        <v>4346</v>
      </c>
      <c r="AZ282" t="s">
        <v>4347</v>
      </c>
      <c r="BA282" t="s">
        <v>4348</v>
      </c>
      <c r="BB282" t="s">
        <v>3268</v>
      </c>
      <c r="BC282" t="s">
        <v>4349</v>
      </c>
      <c r="BD282" t="s">
        <v>2478</v>
      </c>
      <c r="BE282" t="s">
        <v>3258</v>
      </c>
      <c r="BF282" t="s">
        <v>4350</v>
      </c>
      <c r="BG282" t="s">
        <v>4351</v>
      </c>
      <c r="BH282" t="s">
        <v>4352</v>
      </c>
      <c r="BI282" t="s">
        <v>4353</v>
      </c>
      <c r="BJ282" t="s">
        <v>4354</v>
      </c>
      <c r="BK282" t="s">
        <v>4355</v>
      </c>
      <c r="BL282" t="s">
        <v>4356</v>
      </c>
      <c r="BM282" t="s">
        <v>4357</v>
      </c>
      <c r="BN282" t="s">
        <v>2465</v>
      </c>
      <c r="BO282" t="s">
        <v>3260</v>
      </c>
      <c r="BP282" t="s">
        <v>4358</v>
      </c>
      <c r="BQ282" t="s">
        <v>4359</v>
      </c>
      <c r="BR282" t="s">
        <v>4360</v>
      </c>
      <c r="BS282" t="s">
        <v>3266</v>
      </c>
      <c r="BT282" t="s">
        <v>4361</v>
      </c>
      <c r="BU282" t="s">
        <v>3271</v>
      </c>
      <c r="BV282" t="s">
        <v>4362</v>
      </c>
      <c r="BW282" t="s">
        <v>4363</v>
      </c>
      <c r="BX282" t="s">
        <v>4364</v>
      </c>
      <c r="BY282" t="s">
        <v>2481</v>
      </c>
      <c r="BZ282" t="s">
        <v>4365</v>
      </c>
      <c r="CA282" t="s">
        <v>4366</v>
      </c>
      <c r="CB282" t="s">
        <v>4367</v>
      </c>
      <c r="CC282" t="s">
        <v>1841</v>
      </c>
      <c r="CD282" t="s">
        <v>4368</v>
      </c>
      <c r="CE282" t="s">
        <v>3272</v>
      </c>
      <c r="CF282" t="s">
        <v>4369</v>
      </c>
      <c r="CG282" t="s">
        <v>4370</v>
      </c>
      <c r="CH282" t="s">
        <v>4371</v>
      </c>
      <c r="CI282" t="s">
        <v>4372</v>
      </c>
      <c r="CJ282" t="s">
        <v>3267</v>
      </c>
      <c r="CK282" t="s">
        <v>4373</v>
      </c>
      <c r="CL282" t="s">
        <v>4374</v>
      </c>
      <c r="CM282" t="s">
        <v>4375</v>
      </c>
      <c r="CN282" t="s">
        <v>4376</v>
      </c>
      <c r="CO282" t="s">
        <v>1702</v>
      </c>
      <c r="CP282" t="s">
        <v>3273</v>
      </c>
      <c r="CQ282" t="s">
        <v>1364</v>
      </c>
      <c r="CR282" t="s">
        <v>4377</v>
      </c>
      <c r="CS282" t="s">
        <v>4378</v>
      </c>
      <c r="CT282" t="s">
        <v>4379</v>
      </c>
      <c r="CU282" t="s">
        <v>4380</v>
      </c>
      <c r="CV282" t="s">
        <v>3276</v>
      </c>
      <c r="CW282" t="s">
        <v>1232</v>
      </c>
      <c r="CX282" t="s">
        <v>1124</v>
      </c>
      <c r="CY282" t="s">
        <v>1664</v>
      </c>
      <c r="CZ282" t="s">
        <v>4381</v>
      </c>
      <c r="DA282" t="s">
        <v>3134</v>
      </c>
      <c r="DB282" t="s">
        <v>1229</v>
      </c>
      <c r="DC282" t="s">
        <v>4382</v>
      </c>
      <c r="DD282" t="s">
        <v>3115</v>
      </c>
      <c r="DE282" t="s">
        <v>4383</v>
      </c>
      <c r="DF282" t="s">
        <v>3274</v>
      </c>
      <c r="DG282" t="s">
        <v>2251</v>
      </c>
      <c r="DH282" t="s">
        <v>4384</v>
      </c>
      <c r="DI282" t="s">
        <v>4385</v>
      </c>
      <c r="DJ282" t="s">
        <v>3277</v>
      </c>
      <c r="DK282" t="s">
        <v>1355</v>
      </c>
      <c r="DL282" t="s">
        <v>3985</v>
      </c>
      <c r="DM282" t="s">
        <v>3146</v>
      </c>
      <c r="DN282" t="s">
        <v>4089</v>
      </c>
      <c r="DO282" t="s">
        <v>4386</v>
      </c>
      <c r="DP282" t="s">
        <v>3858</v>
      </c>
      <c r="DQ282" t="s">
        <v>1832</v>
      </c>
      <c r="DR282" t="s">
        <v>4095</v>
      </c>
      <c r="DS282" t="s">
        <v>3031</v>
      </c>
      <c r="DT282" t="s">
        <v>3019</v>
      </c>
      <c r="DU282" t="s">
        <v>3074</v>
      </c>
      <c r="DV282" t="s">
        <v>3098</v>
      </c>
      <c r="DW282" t="s">
        <v>1349</v>
      </c>
      <c r="DX282" t="s">
        <v>4296</v>
      </c>
      <c r="DY282" t="s">
        <v>973</v>
      </c>
      <c r="DZ282" t="s">
        <v>4387</v>
      </c>
      <c r="EA282" t="s">
        <v>1576</v>
      </c>
      <c r="EB282" t="s">
        <v>929</v>
      </c>
      <c r="EC282" t="s">
        <v>982</v>
      </c>
      <c r="ED282" t="s">
        <v>1468</v>
      </c>
      <c r="EE282" t="s">
        <v>1233</v>
      </c>
      <c r="EF282" t="s">
        <v>1448</v>
      </c>
      <c r="EG282" t="s">
        <v>919</v>
      </c>
      <c r="EH282" t="s">
        <v>2160</v>
      </c>
      <c r="EI282" t="s">
        <v>1126</v>
      </c>
      <c r="EJ282" t="s">
        <v>2252</v>
      </c>
      <c r="EK282" t="s">
        <v>2712</v>
      </c>
      <c r="EL282" t="s">
        <v>2482</v>
      </c>
      <c r="EM282" t="s">
        <v>1406</v>
      </c>
    </row>
    <row r="283" spans="1:450" x14ac:dyDescent="0.2">
      <c r="A283" t="s">
        <v>583</v>
      </c>
      <c r="B283" t="s">
        <v>572</v>
      </c>
      <c r="C283" t="s">
        <v>584</v>
      </c>
      <c r="D283" t="s">
        <v>4387</v>
      </c>
      <c r="E283" t="s">
        <v>4388</v>
      </c>
      <c r="F283" t="s">
        <v>4389</v>
      </c>
      <c r="G283" t="s">
        <v>4383</v>
      </c>
      <c r="H283" t="s">
        <v>4390</v>
      </c>
      <c r="I283" t="s">
        <v>3273</v>
      </c>
      <c r="J283" t="s">
        <v>4391</v>
      </c>
      <c r="K283" t="s">
        <v>4392</v>
      </c>
      <c r="L283" t="s">
        <v>4373</v>
      </c>
      <c r="M283" t="s">
        <v>4376</v>
      </c>
      <c r="N283" t="s">
        <v>4367</v>
      </c>
      <c r="O283" t="s">
        <v>4372</v>
      </c>
      <c r="P283" t="s">
        <v>4379</v>
      </c>
      <c r="Q283" t="s">
        <v>4365</v>
      </c>
      <c r="R283" t="s">
        <v>3270</v>
      </c>
      <c r="S283" t="s">
        <v>4393</v>
      </c>
      <c r="T283" t="s">
        <v>4394</v>
      </c>
      <c r="U283" t="s">
        <v>4362</v>
      </c>
      <c r="V283" t="s">
        <v>4369</v>
      </c>
      <c r="W283" t="s">
        <v>4380</v>
      </c>
      <c r="X283" t="s">
        <v>3266</v>
      </c>
      <c r="Y283" t="s">
        <v>4355</v>
      </c>
      <c r="Z283" t="s">
        <v>4361</v>
      </c>
      <c r="AA283" t="s">
        <v>3267</v>
      </c>
      <c r="AB283" t="s">
        <v>4395</v>
      </c>
      <c r="AC283" t="s">
        <v>2477</v>
      </c>
      <c r="AD283" t="s">
        <v>3276</v>
      </c>
      <c r="AE283" t="s">
        <v>4350</v>
      </c>
      <c r="AF283" t="s">
        <v>4344</v>
      </c>
      <c r="AG283" t="s">
        <v>2481</v>
      </c>
      <c r="AH283" t="s">
        <v>4357</v>
      </c>
      <c r="AI283" t="s">
        <v>4353</v>
      </c>
      <c r="AJ283" t="s">
        <v>3268</v>
      </c>
      <c r="AK283" t="s">
        <v>4346</v>
      </c>
      <c r="AL283" t="s">
        <v>4396</v>
      </c>
      <c r="AM283" t="s">
        <v>4368</v>
      </c>
      <c r="AN283" t="s">
        <v>2476</v>
      </c>
      <c r="AO283" t="s">
        <v>4397</v>
      </c>
      <c r="AP283" t="s">
        <v>4370</v>
      </c>
      <c r="AQ283" t="s">
        <v>4398</v>
      </c>
      <c r="AR283" t="s">
        <v>4343</v>
      </c>
      <c r="AS283" t="s">
        <v>3264</v>
      </c>
      <c r="AT283" t="s">
        <v>4348</v>
      </c>
      <c r="AU283" t="s">
        <v>4399</v>
      </c>
      <c r="AV283" t="s">
        <v>4386</v>
      </c>
      <c r="AW283" t="s">
        <v>3262</v>
      </c>
      <c r="AX283" t="s">
        <v>4331</v>
      </c>
      <c r="AY283" t="s">
        <v>4400</v>
      </c>
      <c r="AZ283" t="s">
        <v>4342</v>
      </c>
      <c r="BA283" t="s">
        <v>4334</v>
      </c>
      <c r="BB283" t="s">
        <v>4337</v>
      </c>
      <c r="BC283" t="s">
        <v>3259</v>
      </c>
      <c r="BD283" t="s">
        <v>4401</v>
      </c>
      <c r="BE283" t="s">
        <v>4366</v>
      </c>
      <c r="BF283" t="s">
        <v>3265</v>
      </c>
      <c r="BG283" t="s">
        <v>4338</v>
      </c>
      <c r="BH283" t="s">
        <v>4349</v>
      </c>
      <c r="BI283" t="s">
        <v>2465</v>
      </c>
      <c r="BJ283" t="s">
        <v>4335</v>
      </c>
      <c r="BK283" t="s">
        <v>1943</v>
      </c>
      <c r="BL283" t="s">
        <v>4402</v>
      </c>
      <c r="BM283" t="s">
        <v>4330</v>
      </c>
      <c r="BN283" t="s">
        <v>4324</v>
      </c>
      <c r="BO283" t="s">
        <v>4378</v>
      </c>
      <c r="BP283" t="s">
        <v>2478</v>
      </c>
      <c r="BQ283" t="s">
        <v>3271</v>
      </c>
      <c r="BR283" t="s">
        <v>4360</v>
      </c>
      <c r="BS283" t="s">
        <v>4351</v>
      </c>
      <c r="BT283" t="s">
        <v>950</v>
      </c>
      <c r="BU283" t="s">
        <v>4352</v>
      </c>
      <c r="BV283" t="s">
        <v>2918</v>
      </c>
      <c r="BW283" t="s">
        <v>4403</v>
      </c>
      <c r="BX283" t="s">
        <v>4339</v>
      </c>
      <c r="BY283" t="s">
        <v>4069</v>
      </c>
      <c r="BZ283" t="s">
        <v>4325</v>
      </c>
      <c r="CA283" t="s">
        <v>3269</v>
      </c>
      <c r="CB283" t="s">
        <v>4322</v>
      </c>
      <c r="CC283" t="s">
        <v>2251</v>
      </c>
      <c r="CD283" t="s">
        <v>1081</v>
      </c>
      <c r="CE283" t="s">
        <v>4327</v>
      </c>
      <c r="CF283" t="s">
        <v>3263</v>
      </c>
      <c r="CG283" t="s">
        <v>4375</v>
      </c>
      <c r="CH283" t="s">
        <v>4364</v>
      </c>
      <c r="CI283" t="s">
        <v>4317</v>
      </c>
      <c r="CJ283" t="s">
        <v>1232</v>
      </c>
      <c r="CK283" t="s">
        <v>4359</v>
      </c>
      <c r="CL283" t="s">
        <v>4371</v>
      </c>
      <c r="CM283" t="s">
        <v>1124</v>
      </c>
      <c r="CN283" t="s">
        <v>4340</v>
      </c>
      <c r="CO283" t="s">
        <v>3258</v>
      </c>
      <c r="CP283" t="s">
        <v>4326</v>
      </c>
      <c r="CQ283" t="s">
        <v>4356</v>
      </c>
      <c r="CR283" t="s">
        <v>4377</v>
      </c>
      <c r="CS283" t="s">
        <v>3277</v>
      </c>
      <c r="CT283" t="s">
        <v>4404</v>
      </c>
      <c r="CU283" t="s">
        <v>4323</v>
      </c>
      <c r="CV283" t="s">
        <v>3115</v>
      </c>
      <c r="CW283" t="s">
        <v>2480</v>
      </c>
      <c r="CX283" t="s">
        <v>4296</v>
      </c>
      <c r="CY283" t="s">
        <v>4332</v>
      </c>
      <c r="CZ283" t="s">
        <v>1229</v>
      </c>
      <c r="DA283" t="s">
        <v>929</v>
      </c>
      <c r="DB283" t="s">
        <v>3619</v>
      </c>
      <c r="DC283" t="s">
        <v>3272</v>
      </c>
      <c r="DD283" t="s">
        <v>1702</v>
      </c>
      <c r="DE283" t="s">
        <v>4384</v>
      </c>
      <c r="DF283" t="s">
        <v>3134</v>
      </c>
      <c r="DG283" t="s">
        <v>3858</v>
      </c>
      <c r="DH283" t="s">
        <v>2479</v>
      </c>
      <c r="DI283" t="s">
        <v>982</v>
      </c>
      <c r="DJ283" t="s">
        <v>3257</v>
      </c>
      <c r="DK283" t="s">
        <v>4319</v>
      </c>
      <c r="DL283" t="s">
        <v>4321</v>
      </c>
      <c r="DM283" t="s">
        <v>1355</v>
      </c>
      <c r="DN283" t="s">
        <v>4318</v>
      </c>
      <c r="DO283" t="s">
        <v>4316</v>
      </c>
      <c r="DP283" t="s">
        <v>973</v>
      </c>
      <c r="DQ283" t="s">
        <v>1576</v>
      </c>
      <c r="DR283" t="s">
        <v>3985</v>
      </c>
      <c r="DS283" t="s">
        <v>4313</v>
      </c>
      <c r="DT283" t="s">
        <v>3098</v>
      </c>
      <c r="DU283" t="s">
        <v>3019</v>
      </c>
      <c r="DV283" t="s">
        <v>1841</v>
      </c>
      <c r="DW283" t="s">
        <v>1233</v>
      </c>
      <c r="DX283" t="s">
        <v>1403</v>
      </c>
      <c r="DY283" t="s">
        <v>1664</v>
      </c>
      <c r="DZ283" t="s">
        <v>4329</v>
      </c>
      <c r="EA283" t="s">
        <v>3146</v>
      </c>
      <c r="EB283" t="s">
        <v>1398</v>
      </c>
      <c r="EC283" t="s">
        <v>1468</v>
      </c>
      <c r="ED283" t="s">
        <v>3524</v>
      </c>
      <c r="EE283" t="s">
        <v>2604</v>
      </c>
      <c r="EF283" t="s">
        <v>919</v>
      </c>
      <c r="EG283" t="s">
        <v>2253</v>
      </c>
      <c r="EH283" t="s">
        <v>1126</v>
      </c>
      <c r="EI283" t="s">
        <v>1406</v>
      </c>
    </row>
    <row r="284" spans="1:450" x14ac:dyDescent="0.2">
      <c r="A284" t="s">
        <v>585</v>
      </c>
      <c r="B284" t="s">
        <v>572</v>
      </c>
      <c r="C284" t="s">
        <v>586</v>
      </c>
      <c r="D284" t="s">
        <v>4405</v>
      </c>
      <c r="E284" t="s">
        <v>4406</v>
      </c>
      <c r="F284" t="s">
        <v>2243</v>
      </c>
      <c r="G284" t="s">
        <v>4288</v>
      </c>
      <c r="H284" t="s">
        <v>4296</v>
      </c>
      <c r="I284" t="s">
        <v>1215</v>
      </c>
      <c r="J284" t="s">
        <v>4287</v>
      </c>
      <c r="K284" t="s">
        <v>3901</v>
      </c>
      <c r="L284" t="s">
        <v>2232</v>
      </c>
      <c r="M284" t="s">
        <v>4047</v>
      </c>
      <c r="N284" t="s">
        <v>4407</v>
      </c>
      <c r="O284" t="s">
        <v>2224</v>
      </c>
      <c r="P284" t="s">
        <v>2223</v>
      </c>
      <c r="Q284" t="s">
        <v>1398</v>
      </c>
      <c r="R284" t="s">
        <v>1927</v>
      </c>
      <c r="S284" t="s">
        <v>1069</v>
      </c>
      <c r="T284" t="s">
        <v>1393</v>
      </c>
      <c r="U284" t="s">
        <v>1390</v>
      </c>
      <c r="V284" t="s">
        <v>4408</v>
      </c>
      <c r="W284" t="s">
        <v>2209</v>
      </c>
      <c r="X284" t="s">
        <v>1068</v>
      </c>
      <c r="Y284" t="s">
        <v>1399</v>
      </c>
      <c r="Z284" t="s">
        <v>1407</v>
      </c>
      <c r="AA284" t="s">
        <v>2563</v>
      </c>
      <c r="AB284" t="s">
        <v>1396</v>
      </c>
      <c r="AC284" t="s">
        <v>1402</v>
      </c>
      <c r="AD284" t="s">
        <v>1531</v>
      </c>
      <c r="AE284" t="s">
        <v>2156</v>
      </c>
      <c r="AF284" t="s">
        <v>2192</v>
      </c>
      <c r="AG284" t="s">
        <v>2204</v>
      </c>
      <c r="AH284" t="s">
        <v>1391</v>
      </c>
      <c r="AI284" t="s">
        <v>1563</v>
      </c>
      <c r="AJ284" t="s">
        <v>1406</v>
      </c>
      <c r="AK284" t="s">
        <v>2954</v>
      </c>
      <c r="AL284" t="s">
        <v>1403</v>
      </c>
      <c r="AM284" t="s">
        <v>2327</v>
      </c>
      <c r="AN284" t="s">
        <v>1401</v>
      </c>
      <c r="AO284" t="s">
        <v>1152</v>
      </c>
      <c r="AP284" t="s">
        <v>2701</v>
      </c>
      <c r="AQ284" t="s">
        <v>1569</v>
      </c>
      <c r="AR284" t="s">
        <v>1910</v>
      </c>
      <c r="AS284" t="s">
        <v>1237</v>
      </c>
      <c r="AT284" t="s">
        <v>908</v>
      </c>
      <c r="AU284" t="s">
        <v>3671</v>
      </c>
      <c r="AV284" t="s">
        <v>1125</v>
      </c>
      <c r="AW284" t="s">
        <v>2245</v>
      </c>
      <c r="AX284" t="s">
        <v>2082</v>
      </c>
      <c r="AY284" t="s">
        <v>1126</v>
      </c>
      <c r="AZ284" t="s">
        <v>687</v>
      </c>
      <c r="BA284" t="s">
        <v>990</v>
      </c>
      <c r="BB284" t="s">
        <v>1468</v>
      </c>
      <c r="BC284" t="s">
        <v>2252</v>
      </c>
      <c r="BD284" t="s">
        <v>929</v>
      </c>
      <c r="BE284" t="s">
        <v>2408</v>
      </c>
      <c r="BF284" t="s">
        <v>2160</v>
      </c>
      <c r="BG284" t="s">
        <v>2251</v>
      </c>
      <c r="BH284" t="s">
        <v>2465</v>
      </c>
    </row>
    <row r="285" spans="1:450" x14ac:dyDescent="0.2">
      <c r="A285" t="s">
        <v>587</v>
      </c>
      <c r="B285" t="s">
        <v>572</v>
      </c>
      <c r="C285" t="s">
        <v>588</v>
      </c>
      <c r="D285" t="s">
        <v>4409</v>
      </c>
      <c r="E285" t="s">
        <v>4410</v>
      </c>
      <c r="F285" t="s">
        <v>4411</v>
      </c>
      <c r="G285" t="s">
        <v>4412</v>
      </c>
      <c r="H285" t="s">
        <v>4386</v>
      </c>
      <c r="I285" t="s">
        <v>4413</v>
      </c>
      <c r="J285" t="s">
        <v>4245</v>
      </c>
      <c r="K285" t="s">
        <v>4414</v>
      </c>
      <c r="L285" t="s">
        <v>4415</v>
      </c>
      <c r="M285" t="s">
        <v>2210</v>
      </c>
      <c r="N285" t="s">
        <v>4416</v>
      </c>
      <c r="O285" t="s">
        <v>4417</v>
      </c>
      <c r="P285" t="s">
        <v>4418</v>
      </c>
      <c r="Q285" t="s">
        <v>4419</v>
      </c>
      <c r="R285" t="s">
        <v>4420</v>
      </c>
      <c r="S285" t="s">
        <v>4421</v>
      </c>
      <c r="T285" t="s">
        <v>2563</v>
      </c>
      <c r="U285" t="s">
        <v>4422</v>
      </c>
      <c r="V285" t="s">
        <v>1232</v>
      </c>
      <c r="W285" t="s">
        <v>2465</v>
      </c>
      <c r="X285" t="s">
        <v>2159</v>
      </c>
      <c r="Y285" t="s">
        <v>979</v>
      </c>
      <c r="Z285" t="s">
        <v>3325</v>
      </c>
      <c r="AA285" t="s">
        <v>1918</v>
      </c>
      <c r="AB285" t="s">
        <v>4175</v>
      </c>
      <c r="AC285" t="s">
        <v>4423</v>
      </c>
      <c r="AD285" t="s">
        <v>4424</v>
      </c>
      <c r="AE285" t="s">
        <v>2223</v>
      </c>
      <c r="AF285" t="s">
        <v>4425</v>
      </c>
      <c r="AG285" t="s">
        <v>4426</v>
      </c>
      <c r="AH285" t="s">
        <v>4427</v>
      </c>
      <c r="AI285" t="s">
        <v>3276</v>
      </c>
      <c r="AJ285" t="s">
        <v>3577</v>
      </c>
      <c r="AK285" t="s">
        <v>4428</v>
      </c>
      <c r="AL285" t="s">
        <v>4407</v>
      </c>
      <c r="AM285" t="s">
        <v>4429</v>
      </c>
      <c r="AN285" t="s">
        <v>4430</v>
      </c>
      <c r="AO285" t="s">
        <v>4431</v>
      </c>
      <c r="AP285" t="s">
        <v>4432</v>
      </c>
      <c r="AQ285" t="s">
        <v>4433</v>
      </c>
      <c r="AR285" t="s">
        <v>4434</v>
      </c>
      <c r="AS285" t="s">
        <v>1069</v>
      </c>
      <c r="AT285" t="s">
        <v>1760</v>
      </c>
      <c r="AU285" t="s">
        <v>919</v>
      </c>
      <c r="AV285" t="s">
        <v>4435</v>
      </c>
      <c r="AW285" t="s">
        <v>4436</v>
      </c>
      <c r="AX285" t="s">
        <v>4437</v>
      </c>
      <c r="AY285" t="s">
        <v>4438</v>
      </c>
      <c r="AZ285" t="s">
        <v>4439</v>
      </c>
      <c r="BA285" t="s">
        <v>3329</v>
      </c>
      <c r="BB285" t="s">
        <v>4440</v>
      </c>
      <c r="BC285" t="s">
        <v>3323</v>
      </c>
      <c r="BD285" t="s">
        <v>3870</v>
      </c>
      <c r="BE285" t="s">
        <v>3583</v>
      </c>
      <c r="BF285" t="s">
        <v>4441</v>
      </c>
      <c r="BG285" t="s">
        <v>2182</v>
      </c>
      <c r="BH285" t="s">
        <v>4442</v>
      </c>
      <c r="BI285" t="s">
        <v>2556</v>
      </c>
      <c r="BJ285" t="s">
        <v>1997</v>
      </c>
      <c r="BK285" t="s">
        <v>4379</v>
      </c>
      <c r="BL285" t="s">
        <v>4073</v>
      </c>
      <c r="BM285" t="s">
        <v>4443</v>
      </c>
      <c r="BN285" t="s">
        <v>3322</v>
      </c>
      <c r="BO285" t="s">
        <v>929</v>
      </c>
      <c r="BP285" t="s">
        <v>4444</v>
      </c>
      <c r="BQ285" t="s">
        <v>2192</v>
      </c>
      <c r="BR285" t="s">
        <v>2190</v>
      </c>
      <c r="BS285" t="s">
        <v>1169</v>
      </c>
      <c r="BT285" t="s">
        <v>4077</v>
      </c>
      <c r="BU285" t="s">
        <v>1068</v>
      </c>
      <c r="BV285" t="s">
        <v>1407</v>
      </c>
      <c r="BW285" t="s">
        <v>1402</v>
      </c>
      <c r="BX285" t="s">
        <v>1399</v>
      </c>
      <c r="BY285" t="s">
        <v>1403</v>
      </c>
      <c r="BZ285" t="s">
        <v>3914</v>
      </c>
      <c r="CA285" t="s">
        <v>2666</v>
      </c>
      <c r="CB285" t="s">
        <v>3243</v>
      </c>
      <c r="CC285" t="s">
        <v>2532</v>
      </c>
      <c r="CD285" t="s">
        <v>1927</v>
      </c>
      <c r="CE285" t="s">
        <v>1071</v>
      </c>
      <c r="CF285" t="s">
        <v>3524</v>
      </c>
      <c r="CG285" t="s">
        <v>2752</v>
      </c>
      <c r="CH285" t="s">
        <v>2164</v>
      </c>
      <c r="CI285" t="s">
        <v>3115</v>
      </c>
      <c r="CJ285" t="s">
        <v>2251</v>
      </c>
      <c r="CK285" t="s">
        <v>1398</v>
      </c>
      <c r="CL285" t="s">
        <v>2327</v>
      </c>
      <c r="CM285" t="s">
        <v>746</v>
      </c>
      <c r="CN285" t="s">
        <v>1439</v>
      </c>
      <c r="CO285" t="s">
        <v>982</v>
      </c>
      <c r="CP285" t="s">
        <v>1193</v>
      </c>
      <c r="CQ285" t="s">
        <v>1355</v>
      </c>
      <c r="CR285" t="s">
        <v>2199</v>
      </c>
      <c r="CS285" t="s">
        <v>1401</v>
      </c>
      <c r="CT285" t="s">
        <v>1204</v>
      </c>
      <c r="CU285" t="s">
        <v>1072</v>
      </c>
      <c r="CV285" t="s">
        <v>1531</v>
      </c>
      <c r="CW285" t="s">
        <v>1449</v>
      </c>
      <c r="CX285" t="s">
        <v>1525</v>
      </c>
      <c r="CY285" t="s">
        <v>1524</v>
      </c>
      <c r="CZ285" t="s">
        <v>1910</v>
      </c>
      <c r="DA285" t="s">
        <v>1502</v>
      </c>
      <c r="DB285" t="s">
        <v>1468</v>
      </c>
      <c r="DC285" t="s">
        <v>1406</v>
      </c>
      <c r="DD285" t="s">
        <v>2245</v>
      </c>
      <c r="DE285" t="s">
        <v>2253</v>
      </c>
      <c r="DF285" t="s">
        <v>2049</v>
      </c>
      <c r="DG285" t="s">
        <v>4287</v>
      </c>
      <c r="DH285" t="s">
        <v>1581</v>
      </c>
      <c r="DI285" t="s">
        <v>1233</v>
      </c>
      <c r="DJ285" t="s">
        <v>954</v>
      </c>
      <c r="DK285" t="s">
        <v>941</v>
      </c>
      <c r="DL285" t="s">
        <v>1390</v>
      </c>
      <c r="DM285" t="s">
        <v>990</v>
      </c>
      <c r="DN285" t="s">
        <v>1123</v>
      </c>
      <c r="DO285" t="s">
        <v>974</v>
      </c>
      <c r="DP285" t="s">
        <v>1126</v>
      </c>
      <c r="DQ285" t="s">
        <v>2160</v>
      </c>
      <c r="DR285" t="s">
        <v>2255</v>
      </c>
      <c r="DS285" t="s">
        <v>1124</v>
      </c>
      <c r="DT285" t="s">
        <v>1422</v>
      </c>
      <c r="DU285" t="s">
        <v>1152</v>
      </c>
    </row>
    <row r="286" spans="1:450" x14ac:dyDescent="0.2">
      <c r="A286" t="s">
        <v>589</v>
      </c>
      <c r="B286" t="s">
        <v>572</v>
      </c>
      <c r="C286" t="s">
        <v>590</v>
      </c>
      <c r="D286" t="s">
        <v>4445</v>
      </c>
      <c r="E286" t="s">
        <v>2247</v>
      </c>
      <c r="F286" t="s">
        <v>4446</v>
      </c>
      <c r="G286" t="s">
        <v>4447</v>
      </c>
      <c r="H286" t="s">
        <v>4448</v>
      </c>
      <c r="I286" t="s">
        <v>4449</v>
      </c>
      <c r="J286" t="s">
        <v>4175</v>
      </c>
      <c r="K286" t="s">
        <v>4450</v>
      </c>
      <c r="L286" t="s">
        <v>4451</v>
      </c>
      <c r="M286" t="s">
        <v>4441</v>
      </c>
      <c r="N286" t="s">
        <v>4207</v>
      </c>
      <c r="O286" t="s">
        <v>2193</v>
      </c>
      <c r="P286" t="s">
        <v>3697</v>
      </c>
      <c r="Q286" t="s">
        <v>4452</v>
      </c>
      <c r="R286" t="s">
        <v>4328</v>
      </c>
      <c r="S286" t="s">
        <v>4453</v>
      </c>
      <c r="T286" t="s">
        <v>4310</v>
      </c>
      <c r="U286" t="s">
        <v>2457</v>
      </c>
      <c r="V286" t="s">
        <v>4454</v>
      </c>
      <c r="W286" t="s">
        <v>4455</v>
      </c>
      <c r="X286" t="s">
        <v>2235</v>
      </c>
      <c r="Y286" t="s">
        <v>4456</v>
      </c>
      <c r="Z286" t="s">
        <v>4457</v>
      </c>
      <c r="AA286" t="s">
        <v>4406</v>
      </c>
      <c r="AB286" t="s">
        <v>4458</v>
      </c>
      <c r="AC286" t="s">
        <v>1391</v>
      </c>
      <c r="AD286" t="s">
        <v>4459</v>
      </c>
      <c r="AE286" t="s">
        <v>1232</v>
      </c>
      <c r="AF286" t="s">
        <v>2243</v>
      </c>
      <c r="AG286" t="s">
        <v>4349</v>
      </c>
      <c r="AH286" t="s">
        <v>4460</v>
      </c>
      <c r="AI286" t="s">
        <v>1958</v>
      </c>
      <c r="AJ286" t="s">
        <v>4461</v>
      </c>
      <c r="AK286" t="s">
        <v>4462</v>
      </c>
      <c r="AL286" t="s">
        <v>1118</v>
      </c>
      <c r="AM286" t="s">
        <v>4463</v>
      </c>
      <c r="AN286" t="s">
        <v>1468</v>
      </c>
      <c r="AO286" t="s">
        <v>1402</v>
      </c>
      <c r="AP286" t="s">
        <v>3901</v>
      </c>
      <c r="AQ286" t="s">
        <v>4464</v>
      </c>
      <c r="AR286" t="s">
        <v>979</v>
      </c>
      <c r="AS286" t="s">
        <v>4407</v>
      </c>
      <c r="AT286" t="s">
        <v>1215</v>
      </c>
      <c r="AU286" t="s">
        <v>3581</v>
      </c>
      <c r="AV286" t="s">
        <v>4240</v>
      </c>
      <c r="AW286" t="s">
        <v>2159</v>
      </c>
      <c r="AX286" t="s">
        <v>2209</v>
      </c>
      <c r="AY286" t="s">
        <v>1069</v>
      </c>
      <c r="AZ286" t="s">
        <v>4245</v>
      </c>
      <c r="BA286" t="s">
        <v>4409</v>
      </c>
      <c r="BB286" t="s">
        <v>4142</v>
      </c>
      <c r="BC286" t="s">
        <v>1581</v>
      </c>
      <c r="BD286" t="s">
        <v>2625</v>
      </c>
      <c r="BE286" t="s">
        <v>4465</v>
      </c>
      <c r="BF286" t="s">
        <v>1614</v>
      </c>
      <c r="BG286" t="s">
        <v>2192</v>
      </c>
      <c r="BH286" t="s">
        <v>4296</v>
      </c>
      <c r="BI286" t="s">
        <v>2224</v>
      </c>
      <c r="BJ286" t="s">
        <v>1398</v>
      </c>
      <c r="BK286" t="s">
        <v>2244</v>
      </c>
      <c r="BL286" t="s">
        <v>2723</v>
      </c>
      <c r="BM286" t="s">
        <v>4287</v>
      </c>
      <c r="BN286" t="s">
        <v>2195</v>
      </c>
      <c r="BO286" t="s">
        <v>2156</v>
      </c>
      <c r="BP286" t="s">
        <v>1401</v>
      </c>
      <c r="BQ286" t="s">
        <v>1834</v>
      </c>
      <c r="BR286" t="s">
        <v>1449</v>
      </c>
      <c r="BS286" t="s">
        <v>3524</v>
      </c>
      <c r="BT286" t="s">
        <v>1407</v>
      </c>
      <c r="BU286" t="s">
        <v>1586</v>
      </c>
      <c r="BV286" t="s">
        <v>1910</v>
      </c>
      <c r="BW286" t="s">
        <v>3134</v>
      </c>
      <c r="BX286" t="s">
        <v>3620</v>
      </c>
      <c r="BY286" t="s">
        <v>1399</v>
      </c>
      <c r="BZ286" t="s">
        <v>1403</v>
      </c>
      <c r="CA286" t="s">
        <v>2327</v>
      </c>
      <c r="CB286" t="s">
        <v>929</v>
      </c>
      <c r="CC286" t="s">
        <v>2082</v>
      </c>
      <c r="CD286" t="s">
        <v>1576</v>
      </c>
      <c r="CE286" t="s">
        <v>1204</v>
      </c>
      <c r="CF286" t="s">
        <v>1068</v>
      </c>
      <c r="CG286" t="s">
        <v>1233</v>
      </c>
      <c r="CH286" t="s">
        <v>1406</v>
      </c>
      <c r="CI286" t="s">
        <v>1126</v>
      </c>
      <c r="CJ286" t="s">
        <v>2245</v>
      </c>
      <c r="CK286" t="s">
        <v>1390</v>
      </c>
      <c r="CL286" t="s">
        <v>1531</v>
      </c>
      <c r="CM286" t="s">
        <v>1152</v>
      </c>
      <c r="CN286" t="s">
        <v>989</v>
      </c>
      <c r="CO286" t="s">
        <v>2255</v>
      </c>
      <c r="CP286" t="s">
        <v>2252</v>
      </c>
      <c r="CQ286" t="s">
        <v>2160</v>
      </c>
      <c r="CR286" t="s">
        <v>2253</v>
      </c>
      <c r="CS286" t="s">
        <v>943</v>
      </c>
      <c r="CT286" t="s">
        <v>2465</v>
      </c>
    </row>
    <row r="287" spans="1:450" x14ac:dyDescent="0.2">
      <c r="A287" t="s">
        <v>591</v>
      </c>
      <c r="B287" t="s">
        <v>572</v>
      </c>
      <c r="C287" t="s">
        <v>107</v>
      </c>
      <c r="D287" t="s">
        <v>1022</v>
      </c>
      <c r="E287" t="s">
        <v>934</v>
      </c>
      <c r="F287" t="s">
        <v>930</v>
      </c>
      <c r="G287" t="s">
        <v>936</v>
      </c>
      <c r="H287" t="s">
        <v>937</v>
      </c>
      <c r="I287" t="s">
        <v>927</v>
      </c>
      <c r="J287" t="s">
        <v>965</v>
      </c>
      <c r="K287" t="s">
        <v>942</v>
      </c>
      <c r="L287" t="s">
        <v>687</v>
      </c>
      <c r="M287" t="s">
        <v>919</v>
      </c>
      <c r="N287" t="s">
        <v>944</v>
      </c>
      <c r="O287" t="s">
        <v>993</v>
      </c>
    </row>
    <row r="288" spans="1:450" x14ac:dyDescent="0.2">
      <c r="A288" t="s">
        <v>592</v>
      </c>
      <c r="B288" t="s">
        <v>593</v>
      </c>
      <c r="C288" t="s">
        <v>593</v>
      </c>
      <c r="D288" t="s">
        <v>4466</v>
      </c>
      <c r="E288" t="s">
        <v>4467</v>
      </c>
      <c r="F288" t="s">
        <v>4468</v>
      </c>
      <c r="G288" t="s">
        <v>4469</v>
      </c>
      <c r="H288" t="s">
        <v>4470</v>
      </c>
      <c r="I288" t="s">
        <v>4471</v>
      </c>
      <c r="J288" t="s">
        <v>4472</v>
      </c>
      <c r="K288" t="s">
        <v>4473</v>
      </c>
      <c r="L288" t="s">
        <v>4474</v>
      </c>
      <c r="M288" t="s">
        <v>4475</v>
      </c>
      <c r="N288" t="s">
        <v>4476</v>
      </c>
      <c r="O288" t="s">
        <v>4477</v>
      </c>
      <c r="P288" t="s">
        <v>4478</v>
      </c>
      <c r="Q288" t="s">
        <v>3913</v>
      </c>
      <c r="R288" t="s">
        <v>4211</v>
      </c>
      <c r="S288" t="s">
        <v>4479</v>
      </c>
      <c r="T288" t="s">
        <v>4480</v>
      </c>
      <c r="U288" t="s">
        <v>2394</v>
      </c>
      <c r="V288" t="s">
        <v>4481</v>
      </c>
      <c r="W288" t="s">
        <v>4482</v>
      </c>
      <c r="X288" t="s">
        <v>2198</v>
      </c>
      <c r="Y288" t="s">
        <v>4483</v>
      </c>
      <c r="Z288" t="s">
        <v>4484</v>
      </c>
      <c r="AA288" t="s">
        <v>4485</v>
      </c>
      <c r="AB288" t="s">
        <v>4486</v>
      </c>
      <c r="AC288" t="s">
        <v>4275</v>
      </c>
      <c r="AD288" t="s">
        <v>4487</v>
      </c>
      <c r="AE288" t="s">
        <v>4488</v>
      </c>
      <c r="AF288" t="s">
        <v>4301</v>
      </c>
      <c r="AG288" t="s">
        <v>4489</v>
      </c>
      <c r="AH288" t="s">
        <v>1311</v>
      </c>
      <c r="AI288" t="s">
        <v>3461</v>
      </c>
      <c r="AJ288" t="s">
        <v>4490</v>
      </c>
      <c r="AK288" t="s">
        <v>4491</v>
      </c>
      <c r="AL288" t="s">
        <v>4492</v>
      </c>
      <c r="AM288" t="s">
        <v>4258</v>
      </c>
      <c r="AN288" t="s">
        <v>4493</v>
      </c>
      <c r="AO288" t="s">
        <v>2917</v>
      </c>
      <c r="AP288" t="s">
        <v>4494</v>
      </c>
      <c r="AQ288" t="s">
        <v>4495</v>
      </c>
      <c r="AR288" t="s">
        <v>4496</v>
      </c>
      <c r="AS288" t="s">
        <v>4497</v>
      </c>
      <c r="AT288" t="s">
        <v>4498</v>
      </c>
      <c r="AU288" t="s">
        <v>3559</v>
      </c>
      <c r="AV288" t="s">
        <v>4499</v>
      </c>
      <c r="AW288" t="s">
        <v>4500</v>
      </c>
      <c r="AX288" t="s">
        <v>4291</v>
      </c>
      <c r="AY288" t="s">
        <v>4501</v>
      </c>
      <c r="AZ288" t="s">
        <v>990</v>
      </c>
      <c r="BA288" t="s">
        <v>4502</v>
      </c>
      <c r="BB288" t="s">
        <v>4503</v>
      </c>
      <c r="BC288" t="s">
        <v>1333</v>
      </c>
      <c r="BD288" t="s">
        <v>4504</v>
      </c>
      <c r="BE288" t="s">
        <v>4505</v>
      </c>
      <c r="BF288" t="s">
        <v>4506</v>
      </c>
      <c r="BG288" t="s">
        <v>3407</v>
      </c>
      <c r="BH288" t="s">
        <v>4449</v>
      </c>
      <c r="BI288" t="s">
        <v>4507</v>
      </c>
      <c r="BJ288" t="s">
        <v>3847</v>
      </c>
      <c r="BK288" t="s">
        <v>4508</v>
      </c>
      <c r="BL288" t="s">
        <v>4509</v>
      </c>
      <c r="BM288" t="s">
        <v>4510</v>
      </c>
      <c r="BN288" t="s">
        <v>4511</v>
      </c>
      <c r="BO288" t="s">
        <v>4512</v>
      </c>
      <c r="BP288" t="s">
        <v>4513</v>
      </c>
      <c r="BQ288" t="s">
        <v>4514</v>
      </c>
      <c r="BR288" t="s">
        <v>913</v>
      </c>
      <c r="BS288" t="s">
        <v>1312</v>
      </c>
      <c r="BT288" t="s">
        <v>4515</v>
      </c>
      <c r="BU288" t="s">
        <v>4516</v>
      </c>
      <c r="BV288" t="s">
        <v>4517</v>
      </c>
      <c r="BW288" t="s">
        <v>2904</v>
      </c>
      <c r="BX288" t="s">
        <v>4518</v>
      </c>
      <c r="BY288" t="s">
        <v>4519</v>
      </c>
      <c r="BZ288" t="s">
        <v>4520</v>
      </c>
      <c r="CA288" t="s">
        <v>4521</v>
      </c>
      <c r="CB288" t="s">
        <v>4522</v>
      </c>
      <c r="CC288" t="s">
        <v>4523</v>
      </c>
      <c r="CD288" t="s">
        <v>4524</v>
      </c>
      <c r="CE288" t="s">
        <v>4525</v>
      </c>
      <c r="CF288" t="s">
        <v>4526</v>
      </c>
      <c r="CG288" t="s">
        <v>1314</v>
      </c>
      <c r="CH288" t="s">
        <v>3603</v>
      </c>
      <c r="CI288" t="s">
        <v>4527</v>
      </c>
      <c r="CJ288" t="s">
        <v>4431</v>
      </c>
      <c r="CK288" t="s">
        <v>4528</v>
      </c>
      <c r="CL288" t="s">
        <v>4529</v>
      </c>
      <c r="CM288" t="s">
        <v>4530</v>
      </c>
      <c r="CN288" t="s">
        <v>4531</v>
      </c>
      <c r="CO288" t="s">
        <v>4532</v>
      </c>
      <c r="CP288" t="s">
        <v>1765</v>
      </c>
      <c r="CQ288" t="s">
        <v>4533</v>
      </c>
      <c r="CR288" t="s">
        <v>4534</v>
      </c>
      <c r="CS288" t="s">
        <v>2903</v>
      </c>
      <c r="CT288" t="s">
        <v>1290</v>
      </c>
      <c r="CU288" t="s">
        <v>1978</v>
      </c>
      <c r="CV288" t="s">
        <v>4535</v>
      </c>
      <c r="CW288" t="s">
        <v>1879</v>
      </c>
      <c r="CX288" t="s">
        <v>2668</v>
      </c>
      <c r="CY288" t="s">
        <v>3585</v>
      </c>
      <c r="CZ288" t="s">
        <v>1161</v>
      </c>
      <c r="DA288" t="s">
        <v>3348</v>
      </c>
      <c r="DB288" t="s">
        <v>1177</v>
      </c>
      <c r="DC288" t="s">
        <v>4161</v>
      </c>
      <c r="DD288" t="s">
        <v>4536</v>
      </c>
      <c r="DE288" t="s">
        <v>4537</v>
      </c>
      <c r="DF288" t="s">
        <v>3127</v>
      </c>
      <c r="DG288" t="s">
        <v>3778</v>
      </c>
      <c r="DH288" t="s">
        <v>1892</v>
      </c>
      <c r="DI288" t="s">
        <v>3606</v>
      </c>
      <c r="DJ288" t="s">
        <v>2315</v>
      </c>
      <c r="DK288" t="s">
        <v>1554</v>
      </c>
      <c r="DL288" t="s">
        <v>1646</v>
      </c>
      <c r="DM288" t="s">
        <v>2503</v>
      </c>
      <c r="DN288" t="s">
        <v>987</v>
      </c>
      <c r="DO288" t="s">
        <v>3488</v>
      </c>
      <c r="DP288" t="s">
        <v>1681</v>
      </c>
      <c r="DQ288" t="s">
        <v>4241</v>
      </c>
      <c r="DR288" t="s">
        <v>4111</v>
      </c>
      <c r="DS288" t="s">
        <v>1468</v>
      </c>
      <c r="DT288" t="s">
        <v>2045</v>
      </c>
      <c r="DU288" t="s">
        <v>2504</v>
      </c>
      <c r="DV288" t="s">
        <v>2197</v>
      </c>
      <c r="DW288" t="s">
        <v>2510</v>
      </c>
      <c r="DX288" t="s">
        <v>3960</v>
      </c>
      <c r="DY288" t="s">
        <v>2706</v>
      </c>
      <c r="DZ288" t="s">
        <v>2402</v>
      </c>
      <c r="EA288" t="s">
        <v>1236</v>
      </c>
      <c r="EB288" t="s">
        <v>2406</v>
      </c>
      <c r="EC288" t="s">
        <v>1402</v>
      </c>
      <c r="ED288" t="s">
        <v>1407</v>
      </c>
      <c r="EE288" t="s">
        <v>2332</v>
      </c>
      <c r="EF288" t="s">
        <v>1194</v>
      </c>
      <c r="EG288" t="s">
        <v>687</v>
      </c>
      <c r="EH288" t="s">
        <v>2160</v>
      </c>
      <c r="EI288" t="s">
        <v>965</v>
      </c>
      <c r="EJ288" t="s">
        <v>1149</v>
      </c>
      <c r="EK288" t="s">
        <v>968</v>
      </c>
      <c r="EL288" t="s">
        <v>2464</v>
      </c>
      <c r="EM288" t="s">
        <v>942</v>
      </c>
      <c r="EN288" t="s">
        <v>1126</v>
      </c>
      <c r="EO288" t="s">
        <v>944</v>
      </c>
    </row>
    <row r="289" spans="1:166" x14ac:dyDescent="0.2">
      <c r="A289" t="s">
        <v>594</v>
      </c>
      <c r="B289" t="s">
        <v>595</v>
      </c>
      <c r="C289" t="s">
        <v>594</v>
      </c>
      <c r="D289" t="s">
        <v>2156</v>
      </c>
      <c r="E289" t="s">
        <v>1406</v>
      </c>
      <c r="F289" t="s">
        <v>1390</v>
      </c>
      <c r="G289" t="s">
        <v>1402</v>
      </c>
      <c r="H289" t="s">
        <v>2192</v>
      </c>
      <c r="I289" t="s">
        <v>1398</v>
      </c>
      <c r="J289" t="s">
        <v>1407</v>
      </c>
      <c r="K289" t="s">
        <v>1910</v>
      </c>
      <c r="L289" t="s">
        <v>1399</v>
      </c>
      <c r="M289" t="s">
        <v>1401</v>
      </c>
      <c r="N289" t="s">
        <v>1126</v>
      </c>
      <c r="O289" t="s">
        <v>1403</v>
      </c>
      <c r="P289" t="s">
        <v>2198</v>
      </c>
      <c r="Q289" t="s">
        <v>2082</v>
      </c>
      <c r="R289" t="s">
        <v>1101</v>
      </c>
      <c r="S289" t="s">
        <v>2632</v>
      </c>
      <c r="T289" t="s">
        <v>954</v>
      </c>
      <c r="U289" t="s">
        <v>963</v>
      </c>
      <c r="V289" t="s">
        <v>908</v>
      </c>
      <c r="W289" t="s">
        <v>1663</v>
      </c>
      <c r="X289" t="s">
        <v>1690</v>
      </c>
      <c r="Y289" t="s">
        <v>2160</v>
      </c>
      <c r="Z289" t="s">
        <v>1236</v>
      </c>
      <c r="AA289" t="s">
        <v>965</v>
      </c>
      <c r="AB289" t="s">
        <v>687</v>
      </c>
    </row>
    <row r="290" spans="1:166" x14ac:dyDescent="0.2">
      <c r="A290" t="s">
        <v>596</v>
      </c>
      <c r="B290" t="s">
        <v>595</v>
      </c>
      <c r="C290" t="s">
        <v>596</v>
      </c>
      <c r="D290" t="s">
        <v>1194</v>
      </c>
      <c r="E290" t="s">
        <v>1408</v>
      </c>
      <c r="F290" t="s">
        <v>988</v>
      </c>
      <c r="G290" t="s">
        <v>1406</v>
      </c>
      <c r="H290" t="s">
        <v>930</v>
      </c>
      <c r="I290" t="s">
        <v>927</v>
      </c>
      <c r="J290" t="s">
        <v>1689</v>
      </c>
      <c r="K290" t="s">
        <v>937</v>
      </c>
      <c r="L290" t="s">
        <v>936</v>
      </c>
      <c r="M290" t="s">
        <v>1126</v>
      </c>
      <c r="N290" t="s">
        <v>989</v>
      </c>
      <c r="O290" t="s">
        <v>687</v>
      </c>
      <c r="P290" t="s">
        <v>965</v>
      </c>
      <c r="Q290" t="s">
        <v>1468</v>
      </c>
      <c r="R290" t="s">
        <v>942</v>
      </c>
    </row>
    <row r="291" spans="1:166" x14ac:dyDescent="0.2">
      <c r="A291" t="s">
        <v>597</v>
      </c>
      <c r="B291" t="s">
        <v>595</v>
      </c>
      <c r="C291" t="s">
        <v>597</v>
      </c>
      <c r="D291" t="s">
        <v>2156</v>
      </c>
      <c r="E291" t="s">
        <v>1398</v>
      </c>
      <c r="F291" t="s">
        <v>1402</v>
      </c>
      <c r="G291" t="s">
        <v>1407</v>
      </c>
      <c r="H291" t="s">
        <v>1406</v>
      </c>
      <c r="I291" t="s">
        <v>1399</v>
      </c>
      <c r="J291" t="s">
        <v>1125</v>
      </c>
      <c r="K291" t="s">
        <v>2204</v>
      </c>
      <c r="L291" t="s">
        <v>1401</v>
      </c>
      <c r="M291" t="s">
        <v>2200</v>
      </c>
      <c r="N291" t="s">
        <v>2192</v>
      </c>
      <c r="O291" t="s">
        <v>1390</v>
      </c>
      <c r="P291" t="s">
        <v>1403</v>
      </c>
      <c r="Q291" t="s">
        <v>1910</v>
      </c>
      <c r="R291" t="s">
        <v>2082</v>
      </c>
      <c r="S291" t="s">
        <v>1126</v>
      </c>
      <c r="T291" t="s">
        <v>1468</v>
      </c>
      <c r="U291" t="s">
        <v>1152</v>
      </c>
      <c r="V291" t="s">
        <v>1237</v>
      </c>
      <c r="W291" t="s">
        <v>2465</v>
      </c>
      <c r="X291" t="s">
        <v>1841</v>
      </c>
      <c r="Y291" t="s">
        <v>2251</v>
      </c>
      <c r="Z291" t="s">
        <v>919</v>
      </c>
      <c r="AA291" t="s">
        <v>687</v>
      </c>
    </row>
    <row r="292" spans="1:166" x14ac:dyDescent="0.2">
      <c r="A292" t="s">
        <v>598</v>
      </c>
      <c r="B292" t="s">
        <v>595</v>
      </c>
      <c r="C292" t="s">
        <v>598</v>
      </c>
      <c r="D292" t="s">
        <v>1207</v>
      </c>
      <c r="E292" t="s">
        <v>1391</v>
      </c>
      <c r="F292" t="s">
        <v>2231</v>
      </c>
      <c r="G292" t="s">
        <v>1060</v>
      </c>
      <c r="H292" t="s">
        <v>1355</v>
      </c>
      <c r="I292" t="s">
        <v>1395</v>
      </c>
      <c r="J292" t="s">
        <v>1393</v>
      </c>
      <c r="K292" t="s">
        <v>1399</v>
      </c>
      <c r="L292" t="s">
        <v>2156</v>
      </c>
      <c r="M292" t="s">
        <v>1401</v>
      </c>
      <c r="N292" t="s">
        <v>925</v>
      </c>
      <c r="O292" t="s">
        <v>2157</v>
      </c>
      <c r="P292" t="s">
        <v>1398</v>
      </c>
      <c r="Q292" t="s">
        <v>2430</v>
      </c>
      <c r="R292" t="s">
        <v>1402</v>
      </c>
      <c r="S292" t="s">
        <v>1407</v>
      </c>
      <c r="T292" t="s">
        <v>2195</v>
      </c>
      <c r="U292" t="s">
        <v>1403</v>
      </c>
      <c r="V292" t="s">
        <v>2198</v>
      </c>
      <c r="W292" t="s">
        <v>919</v>
      </c>
      <c r="X292" t="s">
        <v>914</v>
      </c>
      <c r="Y292" t="s">
        <v>2192</v>
      </c>
      <c r="Z292" t="s">
        <v>922</v>
      </c>
      <c r="AA292" t="s">
        <v>1007</v>
      </c>
      <c r="AB292" t="s">
        <v>972</v>
      </c>
      <c r="AC292" t="s">
        <v>2194</v>
      </c>
      <c r="AD292" t="s">
        <v>1390</v>
      </c>
      <c r="AE292" t="s">
        <v>1126</v>
      </c>
      <c r="AF292" t="s">
        <v>1406</v>
      </c>
      <c r="AG292" t="s">
        <v>2245</v>
      </c>
      <c r="AH292" t="s">
        <v>954</v>
      </c>
      <c r="AI292" t="s">
        <v>1653</v>
      </c>
      <c r="AJ292" t="s">
        <v>2632</v>
      </c>
      <c r="AK292" t="s">
        <v>923</v>
      </c>
      <c r="AL292" t="s">
        <v>1404</v>
      </c>
      <c r="AM292" t="s">
        <v>1910</v>
      </c>
      <c r="AN292" t="s">
        <v>1354</v>
      </c>
      <c r="AO292" t="s">
        <v>2082</v>
      </c>
      <c r="AP292" t="s">
        <v>908</v>
      </c>
      <c r="AQ292" t="s">
        <v>942</v>
      </c>
      <c r="AR292" t="s">
        <v>687</v>
      </c>
      <c r="AS292" t="s">
        <v>2161</v>
      </c>
      <c r="AT292" t="s">
        <v>965</v>
      </c>
    </row>
    <row r="293" spans="1:166" x14ac:dyDescent="0.2">
      <c r="A293" t="s">
        <v>599</v>
      </c>
      <c r="B293" t="s">
        <v>595</v>
      </c>
      <c r="C293" t="s">
        <v>599</v>
      </c>
      <c r="D293" t="s">
        <v>1690</v>
      </c>
      <c r="E293" t="s">
        <v>1402</v>
      </c>
      <c r="F293" t="s">
        <v>1689</v>
      </c>
      <c r="G293" t="s">
        <v>1127</v>
      </c>
      <c r="H293" t="s">
        <v>1457</v>
      </c>
      <c r="I293" t="s">
        <v>1406</v>
      </c>
      <c r="J293" t="s">
        <v>1423</v>
      </c>
      <c r="K293" t="s">
        <v>1150</v>
      </c>
      <c r="L293" t="s">
        <v>1464</v>
      </c>
      <c r="M293" t="s">
        <v>1663</v>
      </c>
      <c r="N293" t="s">
        <v>1455</v>
      </c>
      <c r="O293" t="s">
        <v>1390</v>
      </c>
      <c r="P293" t="s">
        <v>1462</v>
      </c>
      <c r="Q293" t="s">
        <v>1459</v>
      </c>
      <c r="R293" t="s">
        <v>967</v>
      </c>
      <c r="S293" t="s">
        <v>1529</v>
      </c>
      <c r="T293" t="s">
        <v>990</v>
      </c>
      <c r="U293" t="s">
        <v>1258</v>
      </c>
      <c r="V293" t="s">
        <v>1167</v>
      </c>
      <c r="W293" t="s">
        <v>993</v>
      </c>
      <c r="X293" t="s">
        <v>1407</v>
      </c>
      <c r="Y293" t="s">
        <v>1126</v>
      </c>
      <c r="Z293" t="s">
        <v>1398</v>
      </c>
      <c r="AA293" t="s">
        <v>1421</v>
      </c>
      <c r="AB293" t="s">
        <v>1149</v>
      </c>
      <c r="AC293" t="s">
        <v>1465</v>
      </c>
      <c r="AD293" t="s">
        <v>1279</v>
      </c>
      <c r="AE293" t="s">
        <v>1451</v>
      </c>
      <c r="AF293" t="s">
        <v>1460</v>
      </c>
      <c r="AG293" t="s">
        <v>1237</v>
      </c>
      <c r="AH293" t="s">
        <v>966</v>
      </c>
      <c r="AI293" t="s">
        <v>969</v>
      </c>
      <c r="AJ293" t="s">
        <v>970</v>
      </c>
      <c r="AK293" t="s">
        <v>1422</v>
      </c>
      <c r="AL293" t="s">
        <v>944</v>
      </c>
      <c r="AM293" t="s">
        <v>1080</v>
      </c>
      <c r="AN293" t="s">
        <v>1152</v>
      </c>
      <c r="AO293" t="s">
        <v>1468</v>
      </c>
    </row>
    <row r="294" spans="1:166" x14ac:dyDescent="0.2">
      <c r="A294" t="s">
        <v>600</v>
      </c>
      <c r="B294" t="s">
        <v>601</v>
      </c>
      <c r="C294" t="s">
        <v>600</v>
      </c>
      <c r="D294" t="s">
        <v>962</v>
      </c>
      <c r="E294" t="s">
        <v>2609</v>
      </c>
      <c r="F294" t="s">
        <v>960</v>
      </c>
      <c r="G294" t="s">
        <v>956</v>
      </c>
      <c r="H294" t="s">
        <v>2100</v>
      </c>
      <c r="I294" t="s">
        <v>1264</v>
      </c>
      <c r="J294" t="s">
        <v>2410</v>
      </c>
      <c r="K294" t="s">
        <v>934</v>
      </c>
      <c r="L294" t="s">
        <v>2436</v>
      </c>
      <c r="M294" t="s">
        <v>2408</v>
      </c>
      <c r="N294" t="s">
        <v>2424</v>
      </c>
      <c r="O294" t="s">
        <v>2425</v>
      </c>
      <c r="P294" t="s">
        <v>2426</v>
      </c>
      <c r="Q294" t="s">
        <v>1272</v>
      </c>
      <c r="R294" t="s">
        <v>2427</v>
      </c>
      <c r="S294" t="s">
        <v>2202</v>
      </c>
      <c r="T294" t="s">
        <v>2253</v>
      </c>
      <c r="U294" t="s">
        <v>2409</v>
      </c>
      <c r="V294" t="s">
        <v>2257</v>
      </c>
      <c r="W294" t="s">
        <v>2254</v>
      </c>
      <c r="X294" t="s">
        <v>964</v>
      </c>
      <c r="Y294" t="s">
        <v>943</v>
      </c>
      <c r="Z294" t="s">
        <v>2411</v>
      </c>
    </row>
    <row r="295" spans="1:166" x14ac:dyDescent="0.2">
      <c r="A295" t="s">
        <v>602</v>
      </c>
      <c r="B295" t="s">
        <v>601</v>
      </c>
      <c r="C295" t="s">
        <v>602</v>
      </c>
      <c r="D295" t="s">
        <v>2251</v>
      </c>
      <c r="E295" t="s">
        <v>2716</v>
      </c>
      <c r="F295" t="s">
        <v>2465</v>
      </c>
      <c r="G295" t="s">
        <v>1406</v>
      </c>
      <c r="H295" t="s">
        <v>1126</v>
      </c>
      <c r="I295" t="s">
        <v>1841</v>
      </c>
      <c r="J295" t="s">
        <v>1124</v>
      </c>
      <c r="K295" t="s">
        <v>1468</v>
      </c>
      <c r="L295" t="s">
        <v>1236</v>
      </c>
      <c r="M295" t="s">
        <v>919</v>
      </c>
      <c r="N295" t="s">
        <v>2254</v>
      </c>
      <c r="O295" t="s">
        <v>2257</v>
      </c>
      <c r="P295" t="s">
        <v>2256</v>
      </c>
      <c r="Q295" t="s">
        <v>2202</v>
      </c>
      <c r="R295" t="s">
        <v>2411</v>
      </c>
    </row>
    <row r="296" spans="1:166" x14ac:dyDescent="0.2">
      <c r="A296" t="s">
        <v>603</v>
      </c>
      <c r="B296" t="s">
        <v>601</v>
      </c>
      <c r="C296" t="s">
        <v>603</v>
      </c>
      <c r="D296" t="s">
        <v>1194</v>
      </c>
      <c r="E296" t="s">
        <v>2425</v>
      </c>
      <c r="F296" t="s">
        <v>931</v>
      </c>
      <c r="G296" t="s">
        <v>937</v>
      </c>
      <c r="H296" t="s">
        <v>927</v>
      </c>
      <c r="I296" t="s">
        <v>936</v>
      </c>
      <c r="J296" t="s">
        <v>938</v>
      </c>
      <c r="K296" t="s">
        <v>989</v>
      </c>
      <c r="L296" t="s">
        <v>972</v>
      </c>
      <c r="M296" t="s">
        <v>687</v>
      </c>
      <c r="N296" t="s">
        <v>965</v>
      </c>
      <c r="O296" t="s">
        <v>1010</v>
      </c>
      <c r="P296" t="s">
        <v>969</v>
      </c>
      <c r="Q296" t="s">
        <v>1257</v>
      </c>
      <c r="R296" t="s">
        <v>942</v>
      </c>
      <c r="S296" t="s">
        <v>2411</v>
      </c>
      <c r="T296" t="s">
        <v>943</v>
      </c>
      <c r="U296" t="s">
        <v>2202</v>
      </c>
      <c r="V296" t="s">
        <v>2251</v>
      </c>
      <c r="W296" t="s">
        <v>2254</v>
      </c>
      <c r="X296" t="s">
        <v>2257</v>
      </c>
      <c r="Y296" t="s">
        <v>919</v>
      </c>
      <c r="Z296" t="s">
        <v>970</v>
      </c>
    </row>
    <row r="297" spans="1:166" x14ac:dyDescent="0.2">
      <c r="A297" t="s">
        <v>604</v>
      </c>
      <c r="B297" t="s">
        <v>601</v>
      </c>
      <c r="C297" t="s">
        <v>604</v>
      </c>
      <c r="D297" t="s">
        <v>1346</v>
      </c>
      <c r="E297" t="s">
        <v>2525</v>
      </c>
      <c r="F297" t="s">
        <v>1360</v>
      </c>
      <c r="G297" t="s">
        <v>1097</v>
      </c>
      <c r="H297" t="s">
        <v>2529</v>
      </c>
      <c r="I297" t="s">
        <v>2152</v>
      </c>
      <c r="J297" t="s">
        <v>1117</v>
      </c>
      <c r="K297" t="s">
        <v>1413</v>
      </c>
      <c r="L297" t="s">
        <v>2526</v>
      </c>
      <c r="M297" t="s">
        <v>2602</v>
      </c>
      <c r="N297" t="s">
        <v>924</v>
      </c>
      <c r="O297" t="s">
        <v>2592</v>
      </c>
      <c r="P297" t="s">
        <v>2609</v>
      </c>
      <c r="Q297" t="s">
        <v>2426</v>
      </c>
      <c r="R297" t="s">
        <v>2532</v>
      </c>
      <c r="S297" t="s">
        <v>1227</v>
      </c>
      <c r="T297" t="s">
        <v>2411</v>
      </c>
      <c r="U297" t="s">
        <v>1145</v>
      </c>
      <c r="V297" t="s">
        <v>2694</v>
      </c>
      <c r="W297" t="s">
        <v>2511</v>
      </c>
      <c r="X297" t="s">
        <v>1045</v>
      </c>
      <c r="Y297" t="s">
        <v>2512</v>
      </c>
      <c r="Z297" t="s">
        <v>2428</v>
      </c>
      <c r="AA297" t="s">
        <v>1512</v>
      </c>
      <c r="AB297" t="s">
        <v>2256</v>
      </c>
      <c r="AC297" t="s">
        <v>2202</v>
      </c>
      <c r="AD297" t="s">
        <v>2424</v>
      </c>
      <c r="AE297" t="s">
        <v>943</v>
      </c>
      <c r="AF297" t="s">
        <v>2049</v>
      </c>
      <c r="AG297" t="s">
        <v>2214</v>
      </c>
      <c r="AH297" t="s">
        <v>2534</v>
      </c>
      <c r="AI297" t="s">
        <v>962</v>
      </c>
      <c r="AJ297" t="s">
        <v>1264</v>
      </c>
      <c r="AK297" t="s">
        <v>960</v>
      </c>
      <c r="AL297" t="s">
        <v>2257</v>
      </c>
      <c r="AM297" t="s">
        <v>2513</v>
      </c>
      <c r="AN297" t="s">
        <v>2410</v>
      </c>
      <c r="AO297" t="s">
        <v>1139</v>
      </c>
      <c r="AP297" t="s">
        <v>956</v>
      </c>
      <c r="AQ297" t="s">
        <v>1116</v>
      </c>
      <c r="AR297" t="s">
        <v>930</v>
      </c>
      <c r="AS297" t="s">
        <v>2425</v>
      </c>
      <c r="AT297" t="s">
        <v>1100</v>
      </c>
      <c r="AU297" t="s">
        <v>989</v>
      </c>
      <c r="AV297" t="s">
        <v>2462</v>
      </c>
      <c r="AW297" t="s">
        <v>2254</v>
      </c>
      <c r="AX297" t="s">
        <v>2427</v>
      </c>
      <c r="AY297" t="s">
        <v>2253</v>
      </c>
      <c r="AZ297" t="s">
        <v>1272</v>
      </c>
      <c r="BA297" t="s">
        <v>2429</v>
      </c>
      <c r="BB297" t="s">
        <v>940</v>
      </c>
      <c r="BC297" t="s">
        <v>965</v>
      </c>
      <c r="BD297" t="s">
        <v>2409</v>
      </c>
      <c r="BE297" t="s">
        <v>970</v>
      </c>
      <c r="BF297" t="s">
        <v>687</v>
      </c>
      <c r="BG297" t="s">
        <v>944</v>
      </c>
    </row>
    <row r="298" spans="1:166" x14ac:dyDescent="0.2">
      <c r="A298" t="s">
        <v>605</v>
      </c>
      <c r="B298" t="s">
        <v>601</v>
      </c>
      <c r="C298" t="s">
        <v>605</v>
      </c>
      <c r="D298" t="s">
        <v>2326</v>
      </c>
      <c r="E298" t="s">
        <v>2330</v>
      </c>
      <c r="F298" t="s">
        <v>1408</v>
      </c>
      <c r="G298" t="s">
        <v>1139</v>
      </c>
      <c r="H298" t="s">
        <v>2331</v>
      </c>
      <c r="I298" t="s">
        <v>1689</v>
      </c>
      <c r="J298" t="s">
        <v>2338</v>
      </c>
      <c r="K298" t="s">
        <v>1690</v>
      </c>
      <c r="L298" t="s">
        <v>988</v>
      </c>
      <c r="M298" t="s">
        <v>2463</v>
      </c>
      <c r="N298" t="s">
        <v>1272</v>
      </c>
      <c r="O298" t="s">
        <v>943</v>
      </c>
      <c r="P298" t="s">
        <v>2411</v>
      </c>
      <c r="Q298" t="s">
        <v>930</v>
      </c>
      <c r="R298" t="s">
        <v>1010</v>
      </c>
      <c r="S298" t="s">
        <v>2202</v>
      </c>
      <c r="T298" t="s">
        <v>2410</v>
      </c>
      <c r="U298" t="s">
        <v>2256</v>
      </c>
      <c r="V298" t="s">
        <v>2254</v>
      </c>
      <c r="W298" t="s">
        <v>2257</v>
      </c>
    </row>
    <row r="299" spans="1:166" x14ac:dyDescent="0.2">
      <c r="A299" t="s">
        <v>606</v>
      </c>
      <c r="B299" t="s">
        <v>601</v>
      </c>
      <c r="C299" t="s">
        <v>606</v>
      </c>
      <c r="D299" t="s">
        <v>2100</v>
      </c>
      <c r="E299" t="s">
        <v>2424</v>
      </c>
      <c r="F299" t="s">
        <v>1776</v>
      </c>
      <c r="G299" t="s">
        <v>1413</v>
      </c>
      <c r="H299" t="s">
        <v>1512</v>
      </c>
      <c r="I299" t="s">
        <v>1264</v>
      </c>
      <c r="J299" t="s">
        <v>1136</v>
      </c>
      <c r="K299" t="s">
        <v>960</v>
      </c>
      <c r="L299" t="s">
        <v>944</v>
      </c>
      <c r="M299" t="s">
        <v>1234</v>
      </c>
      <c r="N299" t="s">
        <v>1449</v>
      </c>
      <c r="O299" t="s">
        <v>1581</v>
      </c>
      <c r="P299" t="s">
        <v>2425</v>
      </c>
      <c r="Q299" t="s">
        <v>1193</v>
      </c>
      <c r="R299" t="s">
        <v>1352</v>
      </c>
      <c r="S299" t="s">
        <v>1163</v>
      </c>
      <c r="T299" t="s">
        <v>962</v>
      </c>
      <c r="U299" t="s">
        <v>1588</v>
      </c>
      <c r="V299" t="s">
        <v>992</v>
      </c>
      <c r="W299" t="s">
        <v>2426</v>
      </c>
      <c r="X299" t="s">
        <v>1422</v>
      </c>
      <c r="Y299" t="s">
        <v>2410</v>
      </c>
      <c r="Z299" t="s">
        <v>1514</v>
      </c>
      <c r="AA299" t="s">
        <v>1451</v>
      </c>
      <c r="AB299" t="s">
        <v>2512</v>
      </c>
      <c r="AC299" t="s">
        <v>924</v>
      </c>
      <c r="AD299" t="s">
        <v>1158</v>
      </c>
      <c r="AE299" t="s">
        <v>1420</v>
      </c>
      <c r="AF299" t="s">
        <v>1021</v>
      </c>
      <c r="AG299" t="s">
        <v>1272</v>
      </c>
      <c r="AH299" t="s">
        <v>2202</v>
      </c>
      <c r="AI299" t="s">
        <v>1149</v>
      </c>
      <c r="AJ299" t="s">
        <v>991</v>
      </c>
      <c r="AK299" t="s">
        <v>1258</v>
      </c>
      <c r="AL299" t="s">
        <v>2513</v>
      </c>
      <c r="AM299" t="s">
        <v>1167</v>
      </c>
      <c r="AN299" t="s">
        <v>970</v>
      </c>
      <c r="AO299" t="s">
        <v>1020</v>
      </c>
      <c r="AP299" t="s">
        <v>2427</v>
      </c>
      <c r="AQ299" t="s">
        <v>1421</v>
      </c>
      <c r="AR299" t="s">
        <v>1460</v>
      </c>
      <c r="AS299" t="s">
        <v>1080</v>
      </c>
      <c r="AT299" t="s">
        <v>1157</v>
      </c>
      <c r="AU299" t="s">
        <v>966</v>
      </c>
      <c r="AV299" t="s">
        <v>930</v>
      </c>
      <c r="AW299" t="s">
        <v>1147</v>
      </c>
      <c r="AX299" t="s">
        <v>2256</v>
      </c>
      <c r="AY299" t="s">
        <v>1465</v>
      </c>
      <c r="AZ299" t="s">
        <v>1052</v>
      </c>
      <c r="BA299" t="s">
        <v>1457</v>
      </c>
      <c r="BB299" t="s">
        <v>1150</v>
      </c>
      <c r="BC299" t="s">
        <v>1152</v>
      </c>
      <c r="BD299" t="s">
        <v>968</v>
      </c>
      <c r="BE299" t="s">
        <v>1257</v>
      </c>
      <c r="BF299" t="s">
        <v>1423</v>
      </c>
      <c r="BG299" t="s">
        <v>1453</v>
      </c>
      <c r="BH299" t="s">
        <v>1535</v>
      </c>
      <c r="BI299" t="s">
        <v>2257</v>
      </c>
      <c r="BJ299" t="s">
        <v>993</v>
      </c>
      <c r="BK299" t="s">
        <v>1464</v>
      </c>
      <c r="BL299" t="s">
        <v>2411</v>
      </c>
      <c r="BM299" t="s">
        <v>1127</v>
      </c>
      <c r="BN299" t="s">
        <v>2253</v>
      </c>
      <c r="BO299" t="s">
        <v>1459</v>
      </c>
      <c r="BP299" t="s">
        <v>1455</v>
      </c>
      <c r="BQ299" t="s">
        <v>967</v>
      </c>
      <c r="BR299" t="s">
        <v>2254</v>
      </c>
      <c r="BS299" t="s">
        <v>943</v>
      </c>
    </row>
    <row r="300" spans="1:166" x14ac:dyDescent="0.2">
      <c r="A300" t="s">
        <v>607</v>
      </c>
      <c r="B300" t="s">
        <v>601</v>
      </c>
      <c r="C300" t="s">
        <v>607</v>
      </c>
      <c r="D300" t="s">
        <v>1121</v>
      </c>
      <c r="E300" t="s">
        <v>3457</v>
      </c>
      <c r="F300" t="s">
        <v>4040</v>
      </c>
      <c r="G300" t="s">
        <v>4112</v>
      </c>
      <c r="H300" t="s">
        <v>4106</v>
      </c>
      <c r="I300" t="s">
        <v>2693</v>
      </c>
      <c r="J300" t="s">
        <v>4111</v>
      </c>
      <c r="K300" t="s">
        <v>2604</v>
      </c>
      <c r="L300" t="s">
        <v>2429</v>
      </c>
      <c r="M300" t="s">
        <v>4052</v>
      </c>
      <c r="N300" t="s">
        <v>1779</v>
      </c>
      <c r="O300" t="s">
        <v>3665</v>
      </c>
      <c r="P300" t="s">
        <v>2607</v>
      </c>
      <c r="Q300" t="s">
        <v>3247</v>
      </c>
      <c r="R300" t="s">
        <v>3737</v>
      </c>
      <c r="S300" t="s">
        <v>2701</v>
      </c>
      <c r="T300" t="s">
        <v>3451</v>
      </c>
      <c r="U300" t="s">
        <v>4077</v>
      </c>
      <c r="V300" t="s">
        <v>3669</v>
      </c>
      <c r="W300" t="s">
        <v>3676</v>
      </c>
      <c r="X300" t="s">
        <v>4080</v>
      </c>
      <c r="Y300" t="s">
        <v>3659</v>
      </c>
      <c r="Z300" t="s">
        <v>1383</v>
      </c>
      <c r="AA300" t="s">
        <v>2497</v>
      </c>
      <c r="AB300" t="s">
        <v>4114</v>
      </c>
      <c r="AC300" t="s">
        <v>4096</v>
      </c>
      <c r="AD300" t="s">
        <v>3660</v>
      </c>
      <c r="AE300" t="s">
        <v>3024</v>
      </c>
      <c r="AF300" t="s">
        <v>4099</v>
      </c>
      <c r="AG300" t="s">
        <v>4163</v>
      </c>
      <c r="AH300" t="s">
        <v>2392</v>
      </c>
      <c r="AI300" t="s">
        <v>2101</v>
      </c>
      <c r="AJ300" t="s">
        <v>3679</v>
      </c>
      <c r="AK300" t="s">
        <v>3333</v>
      </c>
      <c r="AL300" t="s">
        <v>1780</v>
      </c>
      <c r="AM300" t="s">
        <v>4053</v>
      </c>
      <c r="AN300" t="s">
        <v>2475</v>
      </c>
      <c r="AO300" t="s">
        <v>3668</v>
      </c>
      <c r="AP300" t="s">
        <v>3736</v>
      </c>
      <c r="AQ300" t="s">
        <v>1084</v>
      </c>
      <c r="AR300" t="s">
        <v>2698</v>
      </c>
      <c r="AS300" t="s">
        <v>2333</v>
      </c>
      <c r="AT300" t="s">
        <v>2406</v>
      </c>
      <c r="AU300" t="s">
        <v>1411</v>
      </c>
      <c r="AV300" t="s">
        <v>1375</v>
      </c>
      <c r="AW300" t="s">
        <v>3528</v>
      </c>
      <c r="AX300" t="s">
        <v>2780</v>
      </c>
      <c r="AY300" t="s">
        <v>3680</v>
      </c>
      <c r="AZ300" t="s">
        <v>3653</v>
      </c>
      <c r="BA300" t="s">
        <v>3649</v>
      </c>
      <c r="BB300" t="s">
        <v>3672</v>
      </c>
      <c r="BC300" t="s">
        <v>3641</v>
      </c>
      <c r="BD300" t="s">
        <v>3625</v>
      </c>
      <c r="BE300" t="s">
        <v>3459</v>
      </c>
      <c r="BF300" t="s">
        <v>2708</v>
      </c>
      <c r="BG300" t="s">
        <v>3438</v>
      </c>
      <c r="BH300" t="s">
        <v>3146</v>
      </c>
      <c r="BI300" t="s">
        <v>2779</v>
      </c>
      <c r="BJ300" t="s">
        <v>3987</v>
      </c>
      <c r="BK300" t="s">
        <v>3658</v>
      </c>
      <c r="BL300" t="s">
        <v>3631</v>
      </c>
      <c r="BM300" t="s">
        <v>2700</v>
      </c>
      <c r="BN300" t="s">
        <v>3657</v>
      </c>
      <c r="BO300" t="s">
        <v>3681</v>
      </c>
      <c r="BP300" t="s">
        <v>4091</v>
      </c>
      <c r="BQ300" t="s">
        <v>3624</v>
      </c>
      <c r="BR300" t="s">
        <v>3655</v>
      </c>
      <c r="BS300" t="s">
        <v>3249</v>
      </c>
      <c r="BT300" t="s">
        <v>3666</v>
      </c>
      <c r="BU300" t="s">
        <v>3985</v>
      </c>
      <c r="BV300" t="s">
        <v>3644</v>
      </c>
      <c r="BW300" t="s">
        <v>4122</v>
      </c>
      <c r="BX300" t="s">
        <v>3437</v>
      </c>
      <c r="BY300" t="s">
        <v>4147</v>
      </c>
      <c r="BZ300" t="s">
        <v>1738</v>
      </c>
      <c r="CA300" t="s">
        <v>3960</v>
      </c>
      <c r="CB300" t="s">
        <v>4115</v>
      </c>
      <c r="CC300" t="s">
        <v>3673</v>
      </c>
      <c r="CD300" t="s">
        <v>2699</v>
      </c>
      <c r="CE300" t="s">
        <v>2942</v>
      </c>
      <c r="CF300" t="s">
        <v>4079</v>
      </c>
      <c r="CG300" t="s">
        <v>3448</v>
      </c>
      <c r="CH300" t="s">
        <v>3642</v>
      </c>
      <c r="CI300" t="s">
        <v>3670</v>
      </c>
      <c r="CJ300" t="s">
        <v>3654</v>
      </c>
      <c r="CK300" t="s">
        <v>2706</v>
      </c>
      <c r="CL300" t="s">
        <v>3667</v>
      </c>
      <c r="CM300" t="s">
        <v>3001</v>
      </c>
      <c r="CN300" t="s">
        <v>2702</v>
      </c>
      <c r="CO300" t="s">
        <v>4157</v>
      </c>
      <c r="CP300" t="s">
        <v>2160</v>
      </c>
      <c r="CQ300" t="s">
        <v>3664</v>
      </c>
      <c r="CR300" t="s">
        <v>2400</v>
      </c>
      <c r="CS300" t="s">
        <v>2712</v>
      </c>
      <c r="CT300" t="s">
        <v>2781</v>
      </c>
      <c r="CU300" t="s">
        <v>3656</v>
      </c>
      <c r="CV300" t="s">
        <v>3646</v>
      </c>
      <c r="CW300" t="s">
        <v>3806</v>
      </c>
      <c r="CX300" t="s">
        <v>3458</v>
      </c>
      <c r="CY300" t="s">
        <v>2989</v>
      </c>
      <c r="CZ300" t="s">
        <v>3621</v>
      </c>
      <c r="DA300" t="s">
        <v>3684</v>
      </c>
      <c r="DB300" t="s">
        <v>3636</v>
      </c>
      <c r="DC300" t="s">
        <v>3650</v>
      </c>
      <c r="DD300" t="s">
        <v>2703</v>
      </c>
      <c r="DE300" t="s">
        <v>2705</v>
      </c>
      <c r="DF300" t="s">
        <v>2709</v>
      </c>
      <c r="DG300" t="s">
        <v>2332</v>
      </c>
      <c r="DH300" t="s">
        <v>3682</v>
      </c>
      <c r="DI300" t="s">
        <v>1112</v>
      </c>
      <c r="DJ300" t="s">
        <v>3683</v>
      </c>
      <c r="DK300" t="s">
        <v>3435</v>
      </c>
      <c r="DL300" t="s">
        <v>2710</v>
      </c>
      <c r="DM300" t="s">
        <v>2704</v>
      </c>
      <c r="DN300" t="s">
        <v>3420</v>
      </c>
      <c r="DO300" t="s">
        <v>2402</v>
      </c>
      <c r="DP300" t="s">
        <v>3671</v>
      </c>
      <c r="DQ300" t="s">
        <v>4179</v>
      </c>
      <c r="DR300" t="s">
        <v>2735</v>
      </c>
      <c r="DS300" t="s">
        <v>3622</v>
      </c>
      <c r="DT300" t="s">
        <v>1282</v>
      </c>
      <c r="DU300" t="s">
        <v>2707</v>
      </c>
      <c r="DV300" t="s">
        <v>1452</v>
      </c>
      <c r="DW300" t="s">
        <v>3439</v>
      </c>
      <c r="DX300" t="s">
        <v>2711</v>
      </c>
      <c r="DY300" t="s">
        <v>2404</v>
      </c>
      <c r="DZ300" t="s">
        <v>3590</v>
      </c>
      <c r="EA300" t="s">
        <v>3388</v>
      </c>
      <c r="EB300" t="s">
        <v>4178</v>
      </c>
      <c r="EC300" t="s">
        <v>1076</v>
      </c>
      <c r="ED300" t="s">
        <v>3526</v>
      </c>
      <c r="EE300" t="s">
        <v>3677</v>
      </c>
      <c r="EF300" t="s">
        <v>1124</v>
      </c>
      <c r="EG300" t="s">
        <v>3450</v>
      </c>
      <c r="EH300" t="s">
        <v>3635</v>
      </c>
      <c r="EI300" t="s">
        <v>4094</v>
      </c>
      <c r="EJ300" t="s">
        <v>1020</v>
      </c>
      <c r="EK300" t="s">
        <v>1410</v>
      </c>
      <c r="EL300" t="s">
        <v>3002</v>
      </c>
      <c r="EM300" t="s">
        <v>3808</v>
      </c>
      <c r="EN300" t="s">
        <v>3017</v>
      </c>
      <c r="EO300" t="s">
        <v>2716</v>
      </c>
      <c r="EP300" t="s">
        <v>2490</v>
      </c>
      <c r="EQ300" t="s">
        <v>1166</v>
      </c>
      <c r="ER300" t="s">
        <v>2482</v>
      </c>
      <c r="ES300" t="s">
        <v>2410</v>
      </c>
      <c r="ET300" t="s">
        <v>1126</v>
      </c>
      <c r="EU300" t="s">
        <v>2254</v>
      </c>
      <c r="EV300" t="s">
        <v>3675</v>
      </c>
      <c r="EW300" t="s">
        <v>2251</v>
      </c>
      <c r="EX300" t="s">
        <v>2202</v>
      </c>
      <c r="EY300" t="s">
        <v>2257</v>
      </c>
      <c r="EZ300" t="s">
        <v>2465</v>
      </c>
      <c r="FA300" t="s">
        <v>1468</v>
      </c>
      <c r="FB300" t="s">
        <v>2409</v>
      </c>
    </row>
    <row r="301" spans="1:166" x14ac:dyDescent="0.2">
      <c r="A301" t="s">
        <v>608</v>
      </c>
      <c r="B301" t="s">
        <v>601</v>
      </c>
      <c r="C301" t="s">
        <v>608</v>
      </c>
      <c r="D301" t="s">
        <v>1350</v>
      </c>
      <c r="E301" t="s">
        <v>2682</v>
      </c>
      <c r="F301" t="s">
        <v>2678</v>
      </c>
      <c r="G301" t="s">
        <v>2677</v>
      </c>
      <c r="H301" t="s">
        <v>2617</v>
      </c>
      <c r="I301" t="s">
        <v>986</v>
      </c>
      <c r="J301" t="s">
        <v>2633</v>
      </c>
      <c r="K301" t="s">
        <v>2683</v>
      </c>
      <c r="L301" t="s">
        <v>1394</v>
      </c>
      <c r="M301" t="s">
        <v>1272</v>
      </c>
      <c r="N301" t="s">
        <v>2468</v>
      </c>
      <c r="O301" t="s">
        <v>2624</v>
      </c>
      <c r="P301" t="s">
        <v>2686</v>
      </c>
      <c r="Q301" t="s">
        <v>2471</v>
      </c>
      <c r="R301" t="s">
        <v>746</v>
      </c>
      <c r="S301" t="s">
        <v>1405</v>
      </c>
      <c r="T301" t="s">
        <v>2685</v>
      </c>
      <c r="U301" t="s">
        <v>1224</v>
      </c>
      <c r="V301" t="s">
        <v>2474</v>
      </c>
      <c r="W301" t="s">
        <v>1145</v>
      </c>
      <c r="X301" t="s">
        <v>2696</v>
      </c>
      <c r="Y301" t="s">
        <v>1782</v>
      </c>
      <c r="Z301" t="s">
        <v>2196</v>
      </c>
      <c r="AA301" t="s">
        <v>2602</v>
      </c>
      <c r="AB301" t="s">
        <v>1413</v>
      </c>
      <c r="AC301" t="s">
        <v>2425</v>
      </c>
      <c r="AD301" t="s">
        <v>2100</v>
      </c>
      <c r="AE301" t="s">
        <v>2532</v>
      </c>
      <c r="AF301" t="s">
        <v>1116</v>
      </c>
      <c r="AG301" t="s">
        <v>960</v>
      </c>
      <c r="AH301" t="s">
        <v>2424</v>
      </c>
      <c r="AI301" t="s">
        <v>1512</v>
      </c>
      <c r="AJ301" t="s">
        <v>2213</v>
      </c>
      <c r="AK301" t="s">
        <v>2609</v>
      </c>
      <c r="AL301" t="s">
        <v>2410</v>
      </c>
      <c r="AM301" t="s">
        <v>956</v>
      </c>
      <c r="AN301" t="s">
        <v>962</v>
      </c>
      <c r="AO301" t="s">
        <v>1264</v>
      </c>
      <c r="AP301" t="s">
        <v>1233</v>
      </c>
      <c r="AQ301" t="s">
        <v>2202</v>
      </c>
      <c r="AR301" t="s">
        <v>2256</v>
      </c>
      <c r="AS301" t="s">
        <v>2253</v>
      </c>
      <c r="AT301" t="s">
        <v>1408</v>
      </c>
      <c r="AU301" t="s">
        <v>1390</v>
      </c>
      <c r="AV301" t="s">
        <v>2426</v>
      </c>
      <c r="AW301" t="s">
        <v>934</v>
      </c>
      <c r="AX301" t="s">
        <v>930</v>
      </c>
      <c r="AY301" t="s">
        <v>1020</v>
      </c>
      <c r="AZ301" t="s">
        <v>1010</v>
      </c>
      <c r="BA301" t="s">
        <v>2411</v>
      </c>
      <c r="BB301" t="s">
        <v>2254</v>
      </c>
      <c r="BC301" t="s">
        <v>2257</v>
      </c>
      <c r="BD301" t="s">
        <v>927</v>
      </c>
      <c r="BE301" t="s">
        <v>970</v>
      </c>
      <c r="BF301" t="s">
        <v>944</v>
      </c>
    </row>
    <row r="302" spans="1:166" x14ac:dyDescent="0.2">
      <c r="A302" t="s">
        <v>609</v>
      </c>
      <c r="B302" t="s">
        <v>601</v>
      </c>
      <c r="C302" t="s">
        <v>609</v>
      </c>
      <c r="D302" t="s">
        <v>885</v>
      </c>
      <c r="E302" t="s">
        <v>2418</v>
      </c>
      <c r="F302" t="s">
        <v>1040</v>
      </c>
      <c r="G302" t="s">
        <v>2491</v>
      </c>
      <c r="H302" t="s">
        <v>2536</v>
      </c>
      <c r="I302" t="s">
        <v>2419</v>
      </c>
      <c r="J302" t="s">
        <v>2423</v>
      </c>
      <c r="K302" t="s">
        <v>1350</v>
      </c>
      <c r="L302" t="s">
        <v>2422</v>
      </c>
      <c r="M302" t="s">
        <v>2462</v>
      </c>
      <c r="N302" t="s">
        <v>2618</v>
      </c>
      <c r="O302" t="s">
        <v>2425</v>
      </c>
      <c r="P302" t="s">
        <v>1360</v>
      </c>
      <c r="Q302" t="s">
        <v>2403</v>
      </c>
      <c r="R302" t="s">
        <v>2426</v>
      </c>
      <c r="S302" t="s">
        <v>2253</v>
      </c>
      <c r="T302" t="s">
        <v>1272</v>
      </c>
      <c r="U302" t="s">
        <v>1404</v>
      </c>
      <c r="V302" t="s">
        <v>1010</v>
      </c>
      <c r="W302" t="s">
        <v>943</v>
      </c>
      <c r="X302" t="s">
        <v>2408</v>
      </c>
      <c r="Y302" t="s">
        <v>2202</v>
      </c>
      <c r="Z302" t="s">
        <v>2410</v>
      </c>
      <c r="AA302" t="s">
        <v>2257</v>
      </c>
      <c r="AB302" t="s">
        <v>2411</v>
      </c>
      <c r="AC302" t="s">
        <v>2254</v>
      </c>
    </row>
    <row r="303" spans="1:166" x14ac:dyDescent="0.2">
      <c r="A303" t="s">
        <v>610</v>
      </c>
      <c r="B303" t="s">
        <v>601</v>
      </c>
      <c r="C303" t="s">
        <v>610</v>
      </c>
      <c r="D303" t="s">
        <v>4538</v>
      </c>
      <c r="E303" t="s">
        <v>4539</v>
      </c>
      <c r="F303" t="s">
        <v>1145</v>
      </c>
      <c r="G303" t="s">
        <v>1013</v>
      </c>
      <c r="H303" t="s">
        <v>940</v>
      </c>
      <c r="I303" t="s">
        <v>4540</v>
      </c>
      <c r="J303" t="s">
        <v>4541</v>
      </c>
      <c r="K303" t="s">
        <v>1261</v>
      </c>
      <c r="L303" t="s">
        <v>1138</v>
      </c>
      <c r="M303" t="s">
        <v>4542</v>
      </c>
      <c r="N303" t="s">
        <v>956</v>
      </c>
      <c r="O303" t="s">
        <v>4543</v>
      </c>
      <c r="P303" t="s">
        <v>3758</v>
      </c>
      <c r="Q303" t="s">
        <v>2398</v>
      </c>
      <c r="R303" t="s">
        <v>2696</v>
      </c>
      <c r="S303" t="s">
        <v>4544</v>
      </c>
      <c r="T303" t="s">
        <v>960</v>
      </c>
      <c r="U303" t="s">
        <v>962</v>
      </c>
      <c r="V303" t="s">
        <v>746</v>
      </c>
      <c r="W303" t="s">
        <v>2100</v>
      </c>
      <c r="X303" t="s">
        <v>1072</v>
      </c>
      <c r="Y303" t="s">
        <v>1264</v>
      </c>
      <c r="Z303" t="s">
        <v>1017</v>
      </c>
      <c r="AA303" t="s">
        <v>2633</v>
      </c>
      <c r="AB303" t="s">
        <v>1782</v>
      </c>
      <c r="AC303" t="s">
        <v>930</v>
      </c>
      <c r="AD303" t="s">
        <v>934</v>
      </c>
      <c r="AE303" t="s">
        <v>1008</v>
      </c>
      <c r="AF303" t="s">
        <v>1132</v>
      </c>
      <c r="AG303" t="s">
        <v>1573</v>
      </c>
      <c r="AH303" t="s">
        <v>2424</v>
      </c>
      <c r="AI303" t="s">
        <v>1382</v>
      </c>
      <c r="AJ303" t="s">
        <v>1099</v>
      </c>
      <c r="AK303" t="s">
        <v>983</v>
      </c>
      <c r="AL303" t="s">
        <v>986</v>
      </c>
      <c r="AM303" t="s">
        <v>1272</v>
      </c>
      <c r="AN303" t="s">
        <v>2410</v>
      </c>
      <c r="AO303" t="s">
        <v>1144</v>
      </c>
      <c r="AP303" t="s">
        <v>928</v>
      </c>
      <c r="AQ303" t="s">
        <v>933</v>
      </c>
      <c r="AR303" t="s">
        <v>958</v>
      </c>
      <c r="AS303" t="s">
        <v>989</v>
      </c>
      <c r="AT303" t="s">
        <v>1052</v>
      </c>
      <c r="AU303" t="s">
        <v>1413</v>
      </c>
      <c r="AV303" t="s">
        <v>1083</v>
      </c>
      <c r="AW303" t="s">
        <v>2425</v>
      </c>
      <c r="AX303" t="s">
        <v>1140</v>
      </c>
      <c r="AY303" t="s">
        <v>1020</v>
      </c>
      <c r="AZ303" t="s">
        <v>1193</v>
      </c>
      <c r="BA303" t="s">
        <v>927</v>
      </c>
      <c r="BB303" t="s">
        <v>1057</v>
      </c>
      <c r="BC303" t="s">
        <v>965</v>
      </c>
      <c r="BD303" t="s">
        <v>687</v>
      </c>
      <c r="BE303" t="s">
        <v>1116</v>
      </c>
      <c r="BF303" t="s">
        <v>924</v>
      </c>
      <c r="BG303" t="s">
        <v>2202</v>
      </c>
      <c r="BH303" t="s">
        <v>1021</v>
      </c>
      <c r="BI303" t="s">
        <v>1043</v>
      </c>
      <c r="BJ303" t="s">
        <v>954</v>
      </c>
      <c r="BK303" t="s">
        <v>2436</v>
      </c>
      <c r="BL303" t="s">
        <v>2426</v>
      </c>
      <c r="BM303" t="s">
        <v>2427</v>
      </c>
      <c r="BN303" t="s">
        <v>937</v>
      </c>
      <c r="BO303" t="s">
        <v>1152</v>
      </c>
      <c r="BP303" t="s">
        <v>2253</v>
      </c>
      <c r="BQ303" t="s">
        <v>1010</v>
      </c>
      <c r="BR303" t="s">
        <v>2408</v>
      </c>
      <c r="BS303" t="s">
        <v>1257</v>
      </c>
      <c r="BT303" t="s">
        <v>938</v>
      </c>
      <c r="BU303" t="s">
        <v>2257</v>
      </c>
      <c r="BV303" t="s">
        <v>1194</v>
      </c>
      <c r="BW303" t="s">
        <v>2254</v>
      </c>
      <c r="BX303" t="s">
        <v>2256</v>
      </c>
      <c r="BY303" t="s">
        <v>970</v>
      </c>
      <c r="BZ303" t="s">
        <v>942</v>
      </c>
      <c r="CA303" t="s">
        <v>1236</v>
      </c>
      <c r="CB303" t="s">
        <v>969</v>
      </c>
      <c r="CC303" t="s">
        <v>944</v>
      </c>
      <c r="CD303" t="s">
        <v>2409</v>
      </c>
      <c r="CE303" t="s">
        <v>2411</v>
      </c>
    </row>
    <row r="304" spans="1:166" x14ac:dyDescent="0.2">
      <c r="A304" t="s">
        <v>611</v>
      </c>
      <c r="B304" t="s">
        <v>601</v>
      </c>
      <c r="C304" t="s">
        <v>611</v>
      </c>
      <c r="D304" t="s">
        <v>3593</v>
      </c>
      <c r="E304" t="s">
        <v>3436</v>
      </c>
      <c r="F304" t="s">
        <v>3378</v>
      </c>
      <c r="G304" t="s">
        <v>3416</v>
      </c>
      <c r="H304" t="s">
        <v>3428</v>
      </c>
      <c r="I304" t="s">
        <v>2405</v>
      </c>
      <c r="J304" t="s">
        <v>3410</v>
      </c>
      <c r="K304" t="s">
        <v>1687</v>
      </c>
      <c r="L304" t="s">
        <v>3417</v>
      </c>
      <c r="M304" t="s">
        <v>2252</v>
      </c>
      <c r="N304" t="s">
        <v>3906</v>
      </c>
      <c r="O304" t="s">
        <v>3391</v>
      </c>
      <c r="P304" t="s">
        <v>3733</v>
      </c>
      <c r="Q304" t="s">
        <v>3598</v>
      </c>
      <c r="R304" t="s">
        <v>3502</v>
      </c>
      <c r="S304" t="s">
        <v>2314</v>
      </c>
      <c r="T304" t="s">
        <v>3411</v>
      </c>
      <c r="U304" t="s">
        <v>3424</v>
      </c>
      <c r="V304" t="s">
        <v>2449</v>
      </c>
      <c r="W304" t="s">
        <v>3367</v>
      </c>
      <c r="X304" t="s">
        <v>3396</v>
      </c>
      <c r="Y304" t="s">
        <v>1492</v>
      </c>
      <c r="Z304" t="s">
        <v>3152</v>
      </c>
      <c r="AA304" t="s">
        <v>3404</v>
      </c>
      <c r="AB304" t="s">
        <v>3908</v>
      </c>
      <c r="AC304" t="s">
        <v>2259</v>
      </c>
      <c r="AD304" t="s">
        <v>3005</v>
      </c>
      <c r="AE304" t="s">
        <v>3521</v>
      </c>
      <c r="AF304" t="s">
        <v>3603</v>
      </c>
      <c r="AG304" t="s">
        <v>3605</v>
      </c>
      <c r="AH304" t="s">
        <v>2612</v>
      </c>
      <c r="AI304" t="s">
        <v>1906</v>
      </c>
      <c r="AJ304" t="s">
        <v>1370</v>
      </c>
      <c r="AK304" t="s">
        <v>3606</v>
      </c>
      <c r="AL304" t="s">
        <v>4545</v>
      </c>
      <c r="AM304" t="s">
        <v>4210</v>
      </c>
      <c r="AN304" t="s">
        <v>2490</v>
      </c>
      <c r="AO304" t="s">
        <v>1351</v>
      </c>
      <c r="AP304" t="s">
        <v>3432</v>
      </c>
      <c r="AQ304" t="s">
        <v>3422</v>
      </c>
      <c r="AR304" t="s">
        <v>3418</v>
      </c>
      <c r="AS304" t="s">
        <v>2149</v>
      </c>
      <c r="AT304" t="s">
        <v>3331</v>
      </c>
      <c r="AU304" t="s">
        <v>3030</v>
      </c>
      <c r="AV304" t="s">
        <v>2593</v>
      </c>
      <c r="AW304" t="s">
        <v>3445</v>
      </c>
      <c r="AX304" t="s">
        <v>3400</v>
      </c>
      <c r="AY304" t="s">
        <v>3017</v>
      </c>
      <c r="AZ304" t="s">
        <v>3454</v>
      </c>
      <c r="BA304" t="s">
        <v>2768</v>
      </c>
      <c r="BB304" t="s">
        <v>2965</v>
      </c>
      <c r="BC304" t="s">
        <v>3479</v>
      </c>
      <c r="BD304" t="s">
        <v>2998</v>
      </c>
      <c r="BE304" t="s">
        <v>2734</v>
      </c>
      <c r="BF304" t="s">
        <v>3415</v>
      </c>
      <c r="BG304" t="s">
        <v>1999</v>
      </c>
      <c r="BH304" t="s">
        <v>3508</v>
      </c>
      <c r="BI304" t="s">
        <v>3463</v>
      </c>
      <c r="BJ304" t="s">
        <v>3439</v>
      </c>
      <c r="BK304" t="s">
        <v>3435</v>
      </c>
      <c r="BL304" t="s">
        <v>1176</v>
      </c>
      <c r="BM304" t="s">
        <v>3366</v>
      </c>
      <c r="BN304" t="s">
        <v>2615</v>
      </c>
      <c r="BO304" t="s">
        <v>1077</v>
      </c>
      <c r="BP304" t="s">
        <v>3452</v>
      </c>
      <c r="BQ304" t="s">
        <v>3420</v>
      </c>
      <c r="BR304" t="s">
        <v>1235</v>
      </c>
      <c r="BS304" t="s">
        <v>3427</v>
      </c>
      <c r="BT304" t="s">
        <v>3429</v>
      </c>
      <c r="BU304" t="s">
        <v>3444</v>
      </c>
      <c r="BV304" t="s">
        <v>3029</v>
      </c>
      <c r="BW304" t="s">
        <v>3620</v>
      </c>
      <c r="BX304" t="s">
        <v>1368</v>
      </c>
      <c r="BY304" t="s">
        <v>3450</v>
      </c>
      <c r="BZ304" t="s">
        <v>3611</v>
      </c>
      <c r="CA304" t="s">
        <v>2618</v>
      </c>
      <c r="CB304" t="s">
        <v>2464</v>
      </c>
      <c r="CC304" t="s">
        <v>3475</v>
      </c>
      <c r="CD304" t="s">
        <v>2510</v>
      </c>
      <c r="CE304" t="s">
        <v>3442</v>
      </c>
      <c r="CF304" t="s">
        <v>2614</v>
      </c>
      <c r="CG304" t="s">
        <v>3460</v>
      </c>
      <c r="CH304" t="s">
        <v>1124</v>
      </c>
      <c r="CI304" t="s">
        <v>3449</v>
      </c>
      <c r="CJ304" t="s">
        <v>3419</v>
      </c>
      <c r="CK304" t="s">
        <v>2389</v>
      </c>
      <c r="CL304" t="s">
        <v>2399</v>
      </c>
      <c r="CM304" t="s">
        <v>3467</v>
      </c>
      <c r="CN304" t="s">
        <v>3433</v>
      </c>
      <c r="CO304" t="s">
        <v>2134</v>
      </c>
      <c r="CP304" t="s">
        <v>3447</v>
      </c>
      <c r="CQ304" t="s">
        <v>2520</v>
      </c>
      <c r="CR304" t="s">
        <v>3430</v>
      </c>
      <c r="CS304" t="s">
        <v>2262</v>
      </c>
      <c r="CT304" t="s">
        <v>1121</v>
      </c>
      <c r="CU304" t="s">
        <v>1954</v>
      </c>
      <c r="CV304" t="s">
        <v>2535</v>
      </c>
      <c r="CW304" t="s">
        <v>2246</v>
      </c>
      <c r="CX304" t="s">
        <v>3736</v>
      </c>
      <c r="CY304" t="s">
        <v>2502</v>
      </c>
      <c r="CZ304" t="s">
        <v>3377</v>
      </c>
      <c r="DA304" t="s">
        <v>3526</v>
      </c>
      <c r="DB304" t="s">
        <v>3438</v>
      </c>
      <c r="DC304" t="s">
        <v>1331</v>
      </c>
      <c r="DD304" t="s">
        <v>2704</v>
      </c>
      <c r="DE304" t="s">
        <v>3440</v>
      </c>
      <c r="DF304" t="s">
        <v>2406</v>
      </c>
      <c r="DG304" t="s">
        <v>2781</v>
      </c>
      <c r="DH304" t="s">
        <v>3277</v>
      </c>
      <c r="DI304" t="s">
        <v>3453</v>
      </c>
      <c r="DJ304" t="s">
        <v>2993</v>
      </c>
      <c r="DK304" t="s">
        <v>3474</v>
      </c>
      <c r="DL304" t="s">
        <v>3443</v>
      </c>
      <c r="DM304" t="s">
        <v>3525</v>
      </c>
      <c r="DN304" t="s">
        <v>2518</v>
      </c>
      <c r="DO304" t="s">
        <v>3524</v>
      </c>
      <c r="DP304" t="s">
        <v>3437</v>
      </c>
      <c r="DQ304" t="s">
        <v>2045</v>
      </c>
      <c r="DR304" t="s">
        <v>2198</v>
      </c>
      <c r="DS304" t="s">
        <v>1233</v>
      </c>
      <c r="DT304" t="s">
        <v>3804</v>
      </c>
      <c r="DU304" t="s">
        <v>2404</v>
      </c>
      <c r="DV304" t="s">
        <v>770</v>
      </c>
      <c r="DW304" t="s">
        <v>3434</v>
      </c>
      <c r="DX304" t="s">
        <v>2082</v>
      </c>
      <c r="DY304" t="s">
        <v>1166</v>
      </c>
      <c r="DZ304" t="s">
        <v>3507</v>
      </c>
      <c r="EA304" t="s">
        <v>3541</v>
      </c>
      <c r="EB304" t="s">
        <v>2214</v>
      </c>
      <c r="EC304" t="s">
        <v>2333</v>
      </c>
      <c r="ED304" t="s">
        <v>2707</v>
      </c>
      <c r="EE304" t="s">
        <v>2401</v>
      </c>
      <c r="EF304" t="s">
        <v>2161</v>
      </c>
      <c r="EG304" t="s">
        <v>1374</v>
      </c>
      <c r="EH304" t="s">
        <v>2611</v>
      </c>
      <c r="EI304" t="s">
        <v>1468</v>
      </c>
      <c r="EJ304" t="s">
        <v>2632</v>
      </c>
      <c r="EK304" t="s">
        <v>1101</v>
      </c>
      <c r="EL304" t="s">
        <v>2712</v>
      </c>
      <c r="EM304" t="s">
        <v>2429</v>
      </c>
      <c r="EN304" t="s">
        <v>2332</v>
      </c>
      <c r="EO304" t="s">
        <v>1516</v>
      </c>
      <c r="EP304" t="s">
        <v>2255</v>
      </c>
      <c r="EQ304" t="s">
        <v>3451</v>
      </c>
      <c r="ER304" t="s">
        <v>1020</v>
      </c>
      <c r="ES304" t="s">
        <v>3622</v>
      </c>
      <c r="ET304" t="s">
        <v>2716</v>
      </c>
      <c r="EU304" t="s">
        <v>3459</v>
      </c>
      <c r="EV304" t="s">
        <v>2253</v>
      </c>
      <c r="EW304" t="s">
        <v>1076</v>
      </c>
      <c r="EX304" t="s">
        <v>1237</v>
      </c>
      <c r="EY304" t="s">
        <v>2513</v>
      </c>
      <c r="EZ304" t="s">
        <v>1375</v>
      </c>
      <c r="FA304" t="s">
        <v>1272</v>
      </c>
      <c r="FB304" t="s">
        <v>2251</v>
      </c>
      <c r="FC304" t="s">
        <v>3528</v>
      </c>
      <c r="FD304" t="s">
        <v>2160</v>
      </c>
      <c r="FE304" t="s">
        <v>3249</v>
      </c>
      <c r="FF304" t="s">
        <v>2698</v>
      </c>
      <c r="FG304" t="s">
        <v>1126</v>
      </c>
      <c r="FH304" t="s">
        <v>1464</v>
      </c>
      <c r="FI304" t="s">
        <v>2465</v>
      </c>
      <c r="FJ304" t="s">
        <v>2202</v>
      </c>
    </row>
    <row r="305" spans="1:306" x14ac:dyDescent="0.2">
      <c r="A305" t="s">
        <v>612</v>
      </c>
      <c r="B305" t="s">
        <v>613</v>
      </c>
      <c r="C305" t="s">
        <v>615</v>
      </c>
      <c r="D305" t="s">
        <v>4374</v>
      </c>
      <c r="E305" t="s">
        <v>4546</v>
      </c>
      <c r="F305" t="s">
        <v>4360</v>
      </c>
      <c r="G305" t="s">
        <v>4368</v>
      </c>
      <c r="H305" t="s">
        <v>4345</v>
      </c>
      <c r="I305" t="s">
        <v>2478</v>
      </c>
      <c r="J305" t="s">
        <v>4333</v>
      </c>
      <c r="K305" t="s">
        <v>4356</v>
      </c>
      <c r="L305" t="s">
        <v>4329</v>
      </c>
      <c r="M305" t="s">
        <v>4380</v>
      </c>
      <c r="N305" t="s">
        <v>4339</v>
      </c>
      <c r="O305" t="s">
        <v>2480</v>
      </c>
      <c r="P305" t="s">
        <v>4340</v>
      </c>
      <c r="Q305" t="s">
        <v>2481</v>
      </c>
      <c r="R305" t="s">
        <v>4351</v>
      </c>
      <c r="S305" t="s">
        <v>4320</v>
      </c>
      <c r="T305" t="s">
        <v>3257</v>
      </c>
      <c r="U305" t="s">
        <v>4319</v>
      </c>
      <c r="V305" t="s">
        <v>4346</v>
      </c>
      <c r="W305" t="s">
        <v>1004</v>
      </c>
      <c r="X305" t="s">
        <v>4547</v>
      </c>
      <c r="Y305" t="s">
        <v>4326</v>
      </c>
      <c r="Z305" t="s">
        <v>4548</v>
      </c>
      <c r="AA305" t="s">
        <v>3263</v>
      </c>
      <c r="AB305" t="s">
        <v>4363</v>
      </c>
      <c r="AC305" t="s">
        <v>3267</v>
      </c>
      <c r="AD305" t="s">
        <v>2479</v>
      </c>
      <c r="AE305" t="s">
        <v>4343</v>
      </c>
      <c r="AF305" t="s">
        <v>4336</v>
      </c>
      <c r="AG305" t="s">
        <v>4342</v>
      </c>
      <c r="AH305" t="s">
        <v>4549</v>
      </c>
      <c r="AI305" t="s">
        <v>2476</v>
      </c>
      <c r="AJ305" t="s">
        <v>3269</v>
      </c>
      <c r="AK305" t="s">
        <v>4335</v>
      </c>
      <c r="AL305" t="s">
        <v>3268</v>
      </c>
      <c r="AM305" t="s">
        <v>4334</v>
      </c>
      <c r="AN305" t="s">
        <v>4325</v>
      </c>
      <c r="AO305" t="s">
        <v>4318</v>
      </c>
      <c r="AP305" t="s">
        <v>4327</v>
      </c>
      <c r="AQ305" t="s">
        <v>4321</v>
      </c>
      <c r="AR305" t="s">
        <v>4316</v>
      </c>
      <c r="AS305" t="s">
        <v>3260</v>
      </c>
      <c r="AT305" t="s">
        <v>4395</v>
      </c>
      <c r="AU305" t="s">
        <v>4332</v>
      </c>
      <c r="AV305" t="s">
        <v>4361</v>
      </c>
      <c r="AW305" t="s">
        <v>3262</v>
      </c>
      <c r="AX305" t="s">
        <v>4344</v>
      </c>
      <c r="AY305" t="s">
        <v>4313</v>
      </c>
      <c r="AZ305" t="s">
        <v>3264</v>
      </c>
      <c r="BA305" t="s">
        <v>3276</v>
      </c>
      <c r="BB305" t="s">
        <v>4322</v>
      </c>
      <c r="BC305" t="s">
        <v>4398</v>
      </c>
      <c r="BD305" t="s">
        <v>4337</v>
      </c>
      <c r="BE305" t="s">
        <v>4349</v>
      </c>
      <c r="BF305" t="s">
        <v>4348</v>
      </c>
      <c r="BG305" t="s">
        <v>4550</v>
      </c>
      <c r="BH305" t="s">
        <v>4350</v>
      </c>
      <c r="BI305" t="s">
        <v>1702</v>
      </c>
      <c r="BJ305" t="s">
        <v>1841</v>
      </c>
      <c r="BK305" t="s">
        <v>4353</v>
      </c>
      <c r="BL305" t="s">
        <v>4323</v>
      </c>
      <c r="BM305" t="s">
        <v>4352</v>
      </c>
      <c r="BN305" t="s">
        <v>4324</v>
      </c>
      <c r="BO305" t="s">
        <v>4362</v>
      </c>
      <c r="BP305" t="s">
        <v>3258</v>
      </c>
      <c r="BQ305" t="s">
        <v>4330</v>
      </c>
      <c r="BR305" t="s">
        <v>1232</v>
      </c>
      <c r="BS305" t="s">
        <v>2465</v>
      </c>
      <c r="BT305" t="s">
        <v>4331</v>
      </c>
      <c r="BU305" t="s">
        <v>4376</v>
      </c>
      <c r="BV305" t="s">
        <v>4551</v>
      </c>
      <c r="BW305" t="s">
        <v>1364</v>
      </c>
      <c r="BX305" t="s">
        <v>4371</v>
      </c>
      <c r="BY305" t="s">
        <v>4355</v>
      </c>
      <c r="BZ305" t="s">
        <v>4381</v>
      </c>
      <c r="CA305" t="s">
        <v>4379</v>
      </c>
      <c r="CB305" t="s">
        <v>3265</v>
      </c>
      <c r="CC305" t="s">
        <v>4384</v>
      </c>
      <c r="CD305" t="s">
        <v>4370</v>
      </c>
      <c r="CE305" t="s">
        <v>3274</v>
      </c>
      <c r="CF305" t="s">
        <v>4341</v>
      </c>
      <c r="CG305" t="s">
        <v>3986</v>
      </c>
      <c r="CH305" t="s">
        <v>2382</v>
      </c>
      <c r="CI305" t="s">
        <v>3134</v>
      </c>
      <c r="CJ305" t="s">
        <v>3271</v>
      </c>
      <c r="CK305" t="s">
        <v>3272</v>
      </c>
      <c r="CL305" t="s">
        <v>4317</v>
      </c>
      <c r="CM305" t="s">
        <v>4552</v>
      </c>
      <c r="CN305" t="s">
        <v>4364</v>
      </c>
      <c r="CO305" t="s">
        <v>4401</v>
      </c>
      <c r="CP305" t="s">
        <v>3275</v>
      </c>
      <c r="CQ305" t="s">
        <v>1124</v>
      </c>
      <c r="CR305" t="s">
        <v>4365</v>
      </c>
      <c r="CS305" t="s">
        <v>4372</v>
      </c>
      <c r="CT305" t="s">
        <v>4400</v>
      </c>
      <c r="CU305" t="s">
        <v>4369</v>
      </c>
      <c r="CV305" t="s">
        <v>4375</v>
      </c>
      <c r="CW305" t="s">
        <v>4373</v>
      </c>
      <c r="CX305" t="s">
        <v>4366</v>
      </c>
      <c r="CY305" t="s">
        <v>4397</v>
      </c>
      <c r="CZ305" t="s">
        <v>4367</v>
      </c>
      <c r="DA305" t="s">
        <v>3074</v>
      </c>
      <c r="DB305" t="s">
        <v>3902</v>
      </c>
      <c r="DC305" t="s">
        <v>4399</v>
      </c>
      <c r="DD305" t="s">
        <v>3019</v>
      </c>
      <c r="DE305" t="s">
        <v>2477</v>
      </c>
      <c r="DF305" t="s">
        <v>4089</v>
      </c>
      <c r="DG305" t="s">
        <v>3277</v>
      </c>
      <c r="DH305" t="s">
        <v>2251</v>
      </c>
      <c r="DI305" t="s">
        <v>3115</v>
      </c>
      <c r="DJ305" t="s">
        <v>3270</v>
      </c>
      <c r="DK305" t="s">
        <v>3273</v>
      </c>
      <c r="DL305" t="s">
        <v>4095</v>
      </c>
      <c r="DM305" t="s">
        <v>3031</v>
      </c>
      <c r="DN305" t="s">
        <v>4378</v>
      </c>
      <c r="DO305" t="s">
        <v>3980</v>
      </c>
      <c r="DP305" t="s">
        <v>3108</v>
      </c>
      <c r="DQ305" t="s">
        <v>3146</v>
      </c>
      <c r="DR305" t="s">
        <v>2933</v>
      </c>
      <c r="DS305" t="s">
        <v>1832</v>
      </c>
      <c r="DT305" t="s">
        <v>1943</v>
      </c>
      <c r="DU305" t="s">
        <v>1664</v>
      </c>
      <c r="DV305" t="s">
        <v>3858</v>
      </c>
      <c r="DW305" t="s">
        <v>1229</v>
      </c>
      <c r="DX305" t="s">
        <v>4383</v>
      </c>
      <c r="DY305" t="s">
        <v>3985</v>
      </c>
      <c r="DZ305" t="s">
        <v>3098</v>
      </c>
      <c r="EA305" t="s">
        <v>4386</v>
      </c>
      <c r="EB305" t="s">
        <v>3647</v>
      </c>
      <c r="EC305" t="s">
        <v>4296</v>
      </c>
      <c r="ED305" t="s">
        <v>1355</v>
      </c>
      <c r="EE305" t="s">
        <v>1576</v>
      </c>
      <c r="EF305" t="s">
        <v>929</v>
      </c>
      <c r="EG305" t="s">
        <v>3619</v>
      </c>
      <c r="EH305" t="s">
        <v>1233</v>
      </c>
      <c r="EI305" t="s">
        <v>2389</v>
      </c>
      <c r="EJ305" t="s">
        <v>4387</v>
      </c>
      <c r="EK305" t="s">
        <v>982</v>
      </c>
      <c r="EL305" t="s">
        <v>1468</v>
      </c>
      <c r="EM305" t="s">
        <v>973</v>
      </c>
      <c r="EN305" t="s">
        <v>2192</v>
      </c>
      <c r="EO305" t="s">
        <v>3681</v>
      </c>
      <c r="EP305" t="s">
        <v>919</v>
      </c>
      <c r="EQ305" t="s">
        <v>1126</v>
      </c>
      <c r="ER305" t="s">
        <v>2160</v>
      </c>
      <c r="ES305" t="s">
        <v>2535</v>
      </c>
      <c r="ET305" t="s">
        <v>1351</v>
      </c>
      <c r="EU305" t="s">
        <v>2252</v>
      </c>
      <c r="EV305" t="s">
        <v>1738</v>
      </c>
      <c r="EW305" t="s">
        <v>2708</v>
      </c>
      <c r="EX305" t="s">
        <v>2712</v>
      </c>
      <c r="EY305" t="s">
        <v>2482</v>
      </c>
    </row>
    <row r="306" spans="1:306" x14ac:dyDescent="0.2">
      <c r="A306" t="s">
        <v>616</v>
      </c>
      <c r="B306" t="s">
        <v>613</v>
      </c>
      <c r="C306" t="s">
        <v>617</v>
      </c>
      <c r="D306" t="s">
        <v>3272</v>
      </c>
      <c r="E306" t="s">
        <v>1269</v>
      </c>
      <c r="F306" t="s">
        <v>2251</v>
      </c>
      <c r="G306" t="s">
        <v>1841</v>
      </c>
      <c r="H306" t="s">
        <v>2465</v>
      </c>
      <c r="I306" t="s">
        <v>1124</v>
      </c>
      <c r="J306" t="s">
        <v>1194</v>
      </c>
      <c r="K306" t="s">
        <v>1229</v>
      </c>
      <c r="L306" t="s">
        <v>1468</v>
      </c>
      <c r="M306" t="s">
        <v>2427</v>
      </c>
      <c r="N306" t="s">
        <v>1126</v>
      </c>
      <c r="O306" t="s">
        <v>919</v>
      </c>
      <c r="P306" t="s">
        <v>1152</v>
      </c>
      <c r="Q306" t="s">
        <v>2257</v>
      </c>
    </row>
    <row r="307" spans="1:306" x14ac:dyDescent="0.2">
      <c r="A307" t="s">
        <v>618</v>
      </c>
      <c r="B307" t="s">
        <v>613</v>
      </c>
      <c r="C307" t="s">
        <v>619</v>
      </c>
      <c r="D307" t="s">
        <v>1395</v>
      </c>
      <c r="E307" t="s">
        <v>962</v>
      </c>
      <c r="F307" t="s">
        <v>1264</v>
      </c>
      <c r="G307" t="s">
        <v>960</v>
      </c>
      <c r="H307" t="s">
        <v>729</v>
      </c>
      <c r="I307" t="s">
        <v>956</v>
      </c>
      <c r="J307" t="s">
        <v>2408</v>
      </c>
      <c r="K307" t="s">
        <v>964</v>
      </c>
      <c r="L307" t="s">
        <v>2409</v>
      </c>
      <c r="M307" t="s">
        <v>2410</v>
      </c>
      <c r="N307" t="s">
        <v>943</v>
      </c>
      <c r="O307" t="s">
        <v>2202</v>
      </c>
      <c r="P307" t="s">
        <v>919</v>
      </c>
      <c r="Q307" t="s">
        <v>2254</v>
      </c>
      <c r="R307" t="s">
        <v>2257</v>
      </c>
      <c r="S307" t="s">
        <v>2411</v>
      </c>
    </row>
    <row r="308" spans="1:306" x14ac:dyDescent="0.2">
      <c r="A308" t="s">
        <v>620</v>
      </c>
      <c r="B308" t="s">
        <v>613</v>
      </c>
      <c r="C308" t="s">
        <v>621</v>
      </c>
      <c r="D308" t="s">
        <v>1654</v>
      </c>
      <c r="E308" t="s">
        <v>1655</v>
      </c>
      <c r="F308" t="s">
        <v>1395</v>
      </c>
      <c r="G308" t="s">
        <v>943</v>
      </c>
      <c r="H308" t="s">
        <v>2416</v>
      </c>
      <c r="I308" t="s">
        <v>1465</v>
      </c>
      <c r="J308" t="s">
        <v>1464</v>
      </c>
      <c r="K308" t="s">
        <v>1127</v>
      </c>
      <c r="L308" t="s">
        <v>2409</v>
      </c>
      <c r="M308" t="s">
        <v>1258</v>
      </c>
      <c r="N308" t="s">
        <v>1423</v>
      </c>
      <c r="O308" t="s">
        <v>964</v>
      </c>
      <c r="P308" t="s">
        <v>967</v>
      </c>
      <c r="Q308" t="s">
        <v>1459</v>
      </c>
      <c r="R308" t="s">
        <v>1150</v>
      </c>
      <c r="S308" t="s">
        <v>1460</v>
      </c>
      <c r="T308" t="s">
        <v>993</v>
      </c>
      <c r="U308" t="s">
        <v>2202</v>
      </c>
      <c r="V308" t="s">
        <v>944</v>
      </c>
      <c r="W308" t="s">
        <v>966</v>
      </c>
      <c r="X308" t="s">
        <v>1080</v>
      </c>
      <c r="Y308" t="s">
        <v>2411</v>
      </c>
      <c r="Z308" t="s">
        <v>2257</v>
      </c>
    </row>
    <row r="309" spans="1:306" x14ac:dyDescent="0.2">
      <c r="A309" t="s">
        <v>622</v>
      </c>
      <c r="B309" t="s">
        <v>613</v>
      </c>
      <c r="C309" t="s">
        <v>623</v>
      </c>
      <c r="D309" t="s">
        <v>2436</v>
      </c>
      <c r="E309" t="s">
        <v>2424</v>
      </c>
      <c r="F309" t="s">
        <v>2403</v>
      </c>
      <c r="G309" t="s">
        <v>2427</v>
      </c>
      <c r="H309" t="s">
        <v>2426</v>
      </c>
      <c r="I309" t="s">
        <v>1236</v>
      </c>
      <c r="J309" t="s">
        <v>2321</v>
      </c>
      <c r="K309" t="s">
        <v>2202</v>
      </c>
      <c r="L309" t="s">
        <v>2257</v>
      </c>
      <c r="M309" t="s">
        <v>2410</v>
      </c>
      <c r="N309" t="s">
        <v>2253</v>
      </c>
      <c r="O309" t="s">
        <v>2256</v>
      </c>
      <c r="P309" t="s">
        <v>2251</v>
      </c>
      <c r="Q309" t="s">
        <v>2254</v>
      </c>
      <c r="R309" t="s">
        <v>1126</v>
      </c>
      <c r="S309" t="s">
        <v>2464</v>
      </c>
      <c r="T309" t="s">
        <v>943</v>
      </c>
      <c r="U309" t="s">
        <v>2411</v>
      </c>
    </row>
    <row r="310" spans="1:306" x14ac:dyDescent="0.2">
      <c r="A310" t="s">
        <v>624</v>
      </c>
      <c r="B310" t="s">
        <v>613</v>
      </c>
      <c r="C310" t="s">
        <v>625</v>
      </c>
      <c r="D310" t="s">
        <v>2252</v>
      </c>
      <c r="E310" t="s">
        <v>3460</v>
      </c>
      <c r="F310" t="s">
        <v>2449</v>
      </c>
      <c r="G310" t="s">
        <v>2464</v>
      </c>
      <c r="H310" t="s">
        <v>1235</v>
      </c>
      <c r="I310" t="s">
        <v>1351</v>
      </c>
      <c r="J310" t="s">
        <v>2425</v>
      </c>
      <c r="K310" t="s">
        <v>2490</v>
      </c>
      <c r="L310" t="s">
        <v>2424</v>
      </c>
      <c r="M310" t="s">
        <v>2614</v>
      </c>
      <c r="N310" t="s">
        <v>2615</v>
      </c>
      <c r="O310" t="s">
        <v>1906</v>
      </c>
      <c r="P310" t="s">
        <v>3017</v>
      </c>
      <c r="Q310" t="s">
        <v>2518</v>
      </c>
      <c r="R310" t="s">
        <v>2535</v>
      </c>
      <c r="S310" t="s">
        <v>3366</v>
      </c>
      <c r="T310" t="s">
        <v>2993</v>
      </c>
      <c r="U310" t="s">
        <v>2161</v>
      </c>
      <c r="V310" t="s">
        <v>1272</v>
      </c>
      <c r="W310" t="s">
        <v>1468</v>
      </c>
      <c r="X310" t="s">
        <v>2704</v>
      </c>
      <c r="Y310" t="s">
        <v>2410</v>
      </c>
      <c r="Z310" t="s">
        <v>2333</v>
      </c>
      <c r="AA310" t="s">
        <v>1237</v>
      </c>
      <c r="AB310" t="s">
        <v>2257</v>
      </c>
      <c r="AC310" t="s">
        <v>2712</v>
      </c>
      <c r="AD310" t="s">
        <v>2202</v>
      </c>
      <c r="AE310" t="s">
        <v>2251</v>
      </c>
      <c r="AF310" t="s">
        <v>2411</v>
      </c>
      <c r="AG310" t="s">
        <v>1126</v>
      </c>
    </row>
    <row r="311" spans="1:306" x14ac:dyDescent="0.2">
      <c r="A311" t="s">
        <v>626</v>
      </c>
      <c r="B311" t="s">
        <v>613</v>
      </c>
      <c r="C311" t="s">
        <v>627</v>
      </c>
      <c r="D311" t="s">
        <v>4358</v>
      </c>
      <c r="E311" t="s">
        <v>2479</v>
      </c>
      <c r="F311" t="s">
        <v>2476</v>
      </c>
      <c r="G311" t="s">
        <v>3265</v>
      </c>
      <c r="H311" t="s">
        <v>3261</v>
      </c>
      <c r="I311" t="s">
        <v>3268</v>
      </c>
      <c r="J311" t="s">
        <v>3275</v>
      </c>
      <c r="K311" t="s">
        <v>3270</v>
      </c>
      <c r="L311" t="s">
        <v>2480</v>
      </c>
      <c r="M311" t="s">
        <v>3269</v>
      </c>
      <c r="N311" t="s">
        <v>3263</v>
      </c>
      <c r="O311" t="s">
        <v>4363</v>
      </c>
      <c r="P311" t="s">
        <v>3257</v>
      </c>
      <c r="Q311" t="s">
        <v>3258</v>
      </c>
      <c r="R311" t="s">
        <v>2477</v>
      </c>
      <c r="S311" t="s">
        <v>2478</v>
      </c>
      <c r="T311" t="s">
        <v>2465</v>
      </c>
      <c r="U311" t="s">
        <v>3271</v>
      </c>
      <c r="V311" t="s">
        <v>2481</v>
      </c>
      <c r="W311" t="s">
        <v>3267</v>
      </c>
      <c r="X311" t="s">
        <v>1841</v>
      </c>
      <c r="Y311" t="s">
        <v>1364</v>
      </c>
      <c r="Z311" t="s">
        <v>3272</v>
      </c>
      <c r="AA311" t="s">
        <v>2251</v>
      </c>
      <c r="AB311" t="s">
        <v>1124</v>
      </c>
      <c r="AC311" t="s">
        <v>1702</v>
      </c>
      <c r="AD311" t="s">
        <v>3273</v>
      </c>
      <c r="AE311" t="s">
        <v>3276</v>
      </c>
      <c r="AF311" t="s">
        <v>1232</v>
      </c>
      <c r="AG311" t="s">
        <v>1664</v>
      </c>
      <c r="AH311" t="s">
        <v>1229</v>
      </c>
      <c r="AI311" t="s">
        <v>3277</v>
      </c>
      <c r="AJ311" t="s">
        <v>3115</v>
      </c>
      <c r="AK311" t="s">
        <v>4386</v>
      </c>
      <c r="AL311" t="s">
        <v>3134</v>
      </c>
      <c r="AM311" t="s">
        <v>1355</v>
      </c>
      <c r="AN311" t="s">
        <v>3146</v>
      </c>
      <c r="AO311" t="s">
        <v>3985</v>
      </c>
      <c r="AP311" t="s">
        <v>973</v>
      </c>
      <c r="AQ311" t="s">
        <v>929</v>
      </c>
      <c r="AR311" t="s">
        <v>1468</v>
      </c>
      <c r="AS311" t="s">
        <v>1233</v>
      </c>
      <c r="AT311" t="s">
        <v>919</v>
      </c>
      <c r="AU311" t="s">
        <v>1126</v>
      </c>
      <c r="AV311" t="s">
        <v>2712</v>
      </c>
      <c r="AW311" t="s">
        <v>2482</v>
      </c>
      <c r="AX311" t="s">
        <v>2257</v>
      </c>
    </row>
    <row r="312" spans="1:306" x14ac:dyDescent="0.2">
      <c r="A312" t="s">
        <v>628</v>
      </c>
      <c r="B312" t="s">
        <v>613</v>
      </c>
      <c r="C312" t="s">
        <v>629</v>
      </c>
      <c r="D312" t="s">
        <v>1194</v>
      </c>
      <c r="E312" t="s">
        <v>2934</v>
      </c>
      <c r="F312" t="s">
        <v>1190</v>
      </c>
      <c r="G312" t="s">
        <v>936</v>
      </c>
      <c r="H312" t="s">
        <v>1255</v>
      </c>
      <c r="I312" t="s">
        <v>931</v>
      </c>
      <c r="J312" t="s">
        <v>989</v>
      </c>
      <c r="K312" t="s">
        <v>1257</v>
      </c>
      <c r="L312" t="s">
        <v>937</v>
      </c>
      <c r="M312" t="s">
        <v>2458</v>
      </c>
      <c r="N312" t="s">
        <v>938</v>
      </c>
      <c r="O312" t="s">
        <v>2082</v>
      </c>
      <c r="P312" t="s">
        <v>687</v>
      </c>
      <c r="Q312" t="s">
        <v>927</v>
      </c>
      <c r="R312" t="s">
        <v>1126</v>
      </c>
      <c r="S312" t="s">
        <v>969</v>
      </c>
      <c r="T312" t="s">
        <v>2448</v>
      </c>
      <c r="U312" t="s">
        <v>1406</v>
      </c>
      <c r="V312" t="s">
        <v>965</v>
      </c>
      <c r="W312" t="s">
        <v>1152</v>
      </c>
      <c r="X312" t="s">
        <v>970</v>
      </c>
    </row>
    <row r="313" spans="1:306" x14ac:dyDescent="0.2">
      <c r="A313" t="s">
        <v>630</v>
      </c>
      <c r="B313" t="s">
        <v>613</v>
      </c>
      <c r="C313" t="s">
        <v>631</v>
      </c>
      <c r="D313" t="s">
        <v>2661</v>
      </c>
      <c r="E313" t="s">
        <v>2658</v>
      </c>
      <c r="F313" t="s">
        <v>2659</v>
      </c>
      <c r="G313" t="s">
        <v>2656</v>
      </c>
      <c r="H313" t="s">
        <v>2322</v>
      </c>
      <c r="I313" t="s">
        <v>2653</v>
      </c>
      <c r="J313" t="s">
        <v>2652</v>
      </c>
      <c r="K313" t="s">
        <v>2517</v>
      </c>
      <c r="L313" t="s">
        <v>2651</v>
      </c>
      <c r="M313" t="s">
        <v>1194</v>
      </c>
      <c r="N313" t="s">
        <v>989</v>
      </c>
      <c r="O313" t="s">
        <v>927</v>
      </c>
      <c r="P313" t="s">
        <v>938</v>
      </c>
      <c r="Q313" t="s">
        <v>937</v>
      </c>
      <c r="R313" t="s">
        <v>940</v>
      </c>
      <c r="S313" t="s">
        <v>1151</v>
      </c>
      <c r="T313" t="s">
        <v>931</v>
      </c>
      <c r="U313" t="s">
        <v>1052</v>
      </c>
      <c r="V313" t="s">
        <v>988</v>
      </c>
      <c r="W313" t="s">
        <v>965</v>
      </c>
      <c r="X313" t="s">
        <v>936</v>
      </c>
      <c r="Y313" t="s">
        <v>1256</v>
      </c>
      <c r="Z313" t="s">
        <v>930</v>
      </c>
      <c r="AA313" t="s">
        <v>687</v>
      </c>
      <c r="AB313" t="s">
        <v>1257</v>
      </c>
      <c r="AC313" t="s">
        <v>1152</v>
      </c>
      <c r="AD313" t="s">
        <v>1021</v>
      </c>
      <c r="AE313" t="s">
        <v>2333</v>
      </c>
      <c r="AF313" t="s">
        <v>969</v>
      </c>
      <c r="AG313" t="s">
        <v>942</v>
      </c>
      <c r="AH313" t="s">
        <v>970</v>
      </c>
      <c r="AI313" t="s">
        <v>2448</v>
      </c>
      <c r="AJ313" t="s">
        <v>993</v>
      </c>
      <c r="AK313" t="s">
        <v>1464</v>
      </c>
      <c r="AL313" t="s">
        <v>944</v>
      </c>
    </row>
    <row r="314" spans="1:306" x14ac:dyDescent="0.2">
      <c r="A314" t="s">
        <v>632</v>
      </c>
      <c r="B314" t="s">
        <v>613</v>
      </c>
      <c r="C314" t="s">
        <v>107</v>
      </c>
      <c r="D314" t="s">
        <v>974</v>
      </c>
      <c r="E314" t="s">
        <v>4553</v>
      </c>
      <c r="F314" t="s">
        <v>1357</v>
      </c>
      <c r="G314" t="s">
        <v>1707</v>
      </c>
      <c r="H314" t="s">
        <v>4554</v>
      </c>
      <c r="I314" t="s">
        <v>4555</v>
      </c>
      <c r="J314" t="s">
        <v>4556</v>
      </c>
      <c r="K314" t="s">
        <v>1924</v>
      </c>
      <c r="L314" t="s">
        <v>4557</v>
      </c>
      <c r="M314" t="s">
        <v>4558</v>
      </c>
      <c r="N314" t="s">
        <v>1706</v>
      </c>
      <c r="O314" t="s">
        <v>1075</v>
      </c>
      <c r="P314" t="s">
        <v>4559</v>
      </c>
      <c r="Q314" t="s">
        <v>4560</v>
      </c>
      <c r="R314" t="s">
        <v>1521</v>
      </c>
      <c r="S314" t="s">
        <v>3886</v>
      </c>
      <c r="T314" t="s">
        <v>1385</v>
      </c>
      <c r="U314" t="s">
        <v>1579</v>
      </c>
      <c r="V314" t="s">
        <v>1789</v>
      </c>
      <c r="W314" t="s">
        <v>1613</v>
      </c>
      <c r="X314" t="s">
        <v>1483</v>
      </c>
      <c r="Y314" t="s">
        <v>1459</v>
      </c>
      <c r="Z314" t="s">
        <v>4561</v>
      </c>
      <c r="AA314" t="s">
        <v>1505</v>
      </c>
      <c r="AB314" t="s">
        <v>4562</v>
      </c>
      <c r="AC314" t="s">
        <v>4563</v>
      </c>
      <c r="AD314" t="s">
        <v>1828</v>
      </c>
      <c r="AE314" t="s">
        <v>4564</v>
      </c>
      <c r="AF314" t="s">
        <v>1530</v>
      </c>
      <c r="AG314" t="s">
        <v>4565</v>
      </c>
      <c r="AH314" t="s">
        <v>4566</v>
      </c>
      <c r="AI314" t="s">
        <v>4567</v>
      </c>
      <c r="AJ314" t="s">
        <v>1682</v>
      </c>
      <c r="AK314" t="s">
        <v>4568</v>
      </c>
      <c r="AL314" t="s">
        <v>1577</v>
      </c>
      <c r="AM314" t="s">
        <v>1931</v>
      </c>
      <c r="AN314" t="s">
        <v>4569</v>
      </c>
      <c r="AO314" t="s">
        <v>4570</v>
      </c>
      <c r="AP314" t="s">
        <v>1658</v>
      </c>
      <c r="AQ314" t="s">
        <v>4571</v>
      </c>
      <c r="AR314" t="s">
        <v>1733</v>
      </c>
      <c r="AS314" t="s">
        <v>4572</v>
      </c>
      <c r="AT314" t="s">
        <v>3124</v>
      </c>
      <c r="AU314" t="s">
        <v>4573</v>
      </c>
      <c r="AV314" t="s">
        <v>1923</v>
      </c>
      <c r="AW314" t="s">
        <v>1557</v>
      </c>
      <c r="AX314" t="s">
        <v>2179</v>
      </c>
      <c r="AY314" t="s">
        <v>4574</v>
      </c>
      <c r="AZ314" t="s">
        <v>4575</v>
      </c>
      <c r="BA314" t="s">
        <v>1513</v>
      </c>
      <c r="BB314" t="s">
        <v>4576</v>
      </c>
      <c r="BC314" t="s">
        <v>4577</v>
      </c>
      <c r="BD314" t="s">
        <v>4578</v>
      </c>
      <c r="BE314" t="s">
        <v>4579</v>
      </c>
      <c r="BF314" t="s">
        <v>2012</v>
      </c>
      <c r="BG314" t="s">
        <v>4580</v>
      </c>
      <c r="BH314" t="s">
        <v>1960</v>
      </c>
      <c r="BI314" t="s">
        <v>1886</v>
      </c>
      <c r="BJ314" t="s">
        <v>2080</v>
      </c>
      <c r="BK314" t="s">
        <v>4581</v>
      </c>
      <c r="BL314" t="s">
        <v>4461</v>
      </c>
      <c r="BM314" t="s">
        <v>1540</v>
      </c>
      <c r="BN314" t="s">
        <v>1986</v>
      </c>
      <c r="BO314" t="s">
        <v>2297</v>
      </c>
      <c r="BP314" t="s">
        <v>1640</v>
      </c>
      <c r="BQ314" t="s">
        <v>1629</v>
      </c>
      <c r="BR314" t="s">
        <v>993</v>
      </c>
      <c r="BS314" t="s">
        <v>1722</v>
      </c>
      <c r="BT314" t="s">
        <v>990</v>
      </c>
      <c r="BU314" t="s">
        <v>4582</v>
      </c>
      <c r="BV314" t="s">
        <v>1455</v>
      </c>
      <c r="BW314" t="s">
        <v>2081</v>
      </c>
      <c r="BX314" t="s">
        <v>1694</v>
      </c>
      <c r="BY314" t="s">
        <v>1482</v>
      </c>
      <c r="BZ314" t="s">
        <v>1887</v>
      </c>
      <c r="CA314" t="s">
        <v>1610</v>
      </c>
      <c r="CB314" t="s">
        <v>1518</v>
      </c>
      <c r="CC314" t="s">
        <v>953</v>
      </c>
      <c r="CD314" t="s">
        <v>1534</v>
      </c>
      <c r="CE314" t="s">
        <v>1634</v>
      </c>
      <c r="CF314" t="s">
        <v>1609</v>
      </c>
      <c r="CG314" t="s">
        <v>1606</v>
      </c>
      <c r="CH314" t="s">
        <v>2133</v>
      </c>
      <c r="CI314" t="s">
        <v>1497</v>
      </c>
      <c r="CJ314" t="s">
        <v>1576</v>
      </c>
      <c r="CK314" t="s">
        <v>1595</v>
      </c>
      <c r="CL314" t="s">
        <v>1638</v>
      </c>
      <c r="CM314" t="s">
        <v>3872</v>
      </c>
      <c r="CN314" t="s">
        <v>967</v>
      </c>
      <c r="CO314" t="s">
        <v>1500</v>
      </c>
      <c r="CP314" t="s">
        <v>1548</v>
      </c>
      <c r="CQ314" t="s">
        <v>1621</v>
      </c>
      <c r="CR314" t="s">
        <v>1252</v>
      </c>
      <c r="CS314" t="s">
        <v>4583</v>
      </c>
      <c r="CT314" t="s">
        <v>1418</v>
      </c>
      <c r="CU314" t="s">
        <v>1603</v>
      </c>
      <c r="CV314" t="s">
        <v>1240</v>
      </c>
      <c r="CW314" t="s">
        <v>1489</v>
      </c>
      <c r="CX314" t="s">
        <v>1344</v>
      </c>
      <c r="CY314" t="s">
        <v>1729</v>
      </c>
      <c r="CZ314" t="s">
        <v>4584</v>
      </c>
      <c r="DA314" t="s">
        <v>1678</v>
      </c>
      <c r="DB314" t="s">
        <v>1999</v>
      </c>
      <c r="DC314" t="s">
        <v>1127</v>
      </c>
      <c r="DD314" t="s">
        <v>1630</v>
      </c>
      <c r="DE314" t="s">
        <v>1503</v>
      </c>
      <c r="DF314" t="s">
        <v>1148</v>
      </c>
      <c r="DG314" t="s">
        <v>1701</v>
      </c>
      <c r="DH314" t="s">
        <v>1496</v>
      </c>
      <c r="DI314" t="s">
        <v>2066</v>
      </c>
      <c r="DJ314" t="s">
        <v>1581</v>
      </c>
      <c r="DK314" t="s">
        <v>1636</v>
      </c>
      <c r="DL314" t="s">
        <v>1458</v>
      </c>
      <c r="DM314" t="s">
        <v>1933</v>
      </c>
      <c r="DN314" t="s">
        <v>1549</v>
      </c>
      <c r="DO314" t="s">
        <v>1485</v>
      </c>
      <c r="DP314" t="s">
        <v>4585</v>
      </c>
      <c r="DQ314" t="s">
        <v>1463</v>
      </c>
      <c r="DR314" t="s">
        <v>1803</v>
      </c>
      <c r="DS314" t="s">
        <v>1616</v>
      </c>
      <c r="DT314" t="s">
        <v>2142</v>
      </c>
      <c r="DU314" t="s">
        <v>1517</v>
      </c>
      <c r="DV314" t="s">
        <v>1515</v>
      </c>
      <c r="DW314" t="s">
        <v>941</v>
      </c>
      <c r="DX314" t="s">
        <v>1501</v>
      </c>
      <c r="DY314" t="s">
        <v>1514</v>
      </c>
      <c r="DZ314" t="s">
        <v>1834</v>
      </c>
      <c r="EA314" t="s">
        <v>2004</v>
      </c>
      <c r="EB314" t="s">
        <v>1460</v>
      </c>
      <c r="EC314" t="s">
        <v>1345</v>
      </c>
      <c r="ED314" t="s">
        <v>1462</v>
      </c>
      <c r="EE314" t="s">
        <v>2097</v>
      </c>
      <c r="EF314" t="s">
        <v>1940</v>
      </c>
      <c r="EG314" t="s">
        <v>991</v>
      </c>
      <c r="EH314" t="s">
        <v>1704</v>
      </c>
      <c r="EI314" t="s">
        <v>3893</v>
      </c>
      <c r="EJ314" t="s">
        <v>1721</v>
      </c>
      <c r="EK314" t="s">
        <v>1762</v>
      </c>
      <c r="EL314" t="s">
        <v>1456</v>
      </c>
      <c r="EM314" t="s">
        <v>1079</v>
      </c>
      <c r="EN314" t="s">
        <v>1502</v>
      </c>
      <c r="EO314" t="s">
        <v>1528</v>
      </c>
      <c r="EP314" t="s">
        <v>1556</v>
      </c>
      <c r="EQ314" t="s">
        <v>1423</v>
      </c>
      <c r="ER314" t="s">
        <v>1946</v>
      </c>
      <c r="ES314" t="s">
        <v>972</v>
      </c>
      <c r="ET314" t="s">
        <v>1624</v>
      </c>
      <c r="EU314" t="s">
        <v>995</v>
      </c>
      <c r="EV314" t="s">
        <v>1522</v>
      </c>
      <c r="EW314" t="s">
        <v>1643</v>
      </c>
      <c r="EX314" t="s">
        <v>1578</v>
      </c>
      <c r="EY314" t="s">
        <v>1808</v>
      </c>
      <c r="EZ314" t="s">
        <v>1343</v>
      </c>
      <c r="FA314" t="s">
        <v>4586</v>
      </c>
      <c r="FB314" t="s">
        <v>1730</v>
      </c>
      <c r="FC314" t="s">
        <v>1180</v>
      </c>
      <c r="FD314" t="s">
        <v>1559</v>
      </c>
      <c r="FE314" t="s">
        <v>1002</v>
      </c>
      <c r="FF314" t="s">
        <v>1372</v>
      </c>
      <c r="FG314" t="s">
        <v>1647</v>
      </c>
      <c r="FH314" t="s">
        <v>1645</v>
      </c>
      <c r="FI314" t="s">
        <v>1713</v>
      </c>
      <c r="FJ314" t="s">
        <v>1143</v>
      </c>
      <c r="FK314" t="s">
        <v>1529</v>
      </c>
      <c r="FL314" t="s">
        <v>1550</v>
      </c>
      <c r="FM314" t="s">
        <v>1703</v>
      </c>
      <c r="FN314" t="s">
        <v>1590</v>
      </c>
      <c r="FO314" t="s">
        <v>1774</v>
      </c>
      <c r="FP314" t="s">
        <v>1415</v>
      </c>
      <c r="FQ314" t="s">
        <v>1831</v>
      </c>
      <c r="FR314" t="s">
        <v>1727</v>
      </c>
      <c r="FS314" t="s">
        <v>1504</v>
      </c>
      <c r="FT314" t="s">
        <v>1520</v>
      </c>
      <c r="FU314" t="s">
        <v>1889</v>
      </c>
      <c r="FV314" t="s">
        <v>1461</v>
      </c>
      <c r="FW314" t="s">
        <v>1560</v>
      </c>
      <c r="FX314" t="s">
        <v>1558</v>
      </c>
      <c r="FY314" t="s">
        <v>1568</v>
      </c>
      <c r="FZ314" t="s">
        <v>1623</v>
      </c>
      <c r="GA314" t="s">
        <v>916</v>
      </c>
      <c r="GB314" t="s">
        <v>3867</v>
      </c>
      <c r="GC314" t="s">
        <v>1903</v>
      </c>
      <c r="GD314" t="s">
        <v>1585</v>
      </c>
      <c r="GE314" t="s">
        <v>1077</v>
      </c>
      <c r="GF314" t="s">
        <v>1510</v>
      </c>
      <c r="GG314" t="s">
        <v>1156</v>
      </c>
      <c r="GH314" t="s">
        <v>1586</v>
      </c>
      <c r="GI314" t="s">
        <v>1230</v>
      </c>
      <c r="GJ314" t="s">
        <v>1572</v>
      </c>
      <c r="GK314" t="s">
        <v>966</v>
      </c>
      <c r="GL314" t="s">
        <v>1464</v>
      </c>
      <c r="GM314" t="s">
        <v>1188</v>
      </c>
      <c r="GN314" t="s">
        <v>1555</v>
      </c>
      <c r="GO314" t="s">
        <v>1833</v>
      </c>
      <c r="GP314" t="s">
        <v>1561</v>
      </c>
      <c r="GQ314" t="s">
        <v>1882</v>
      </c>
      <c r="GR314" t="s">
        <v>1582</v>
      </c>
      <c r="GS314" t="s">
        <v>1817</v>
      </c>
      <c r="GT314" t="s">
        <v>949</v>
      </c>
      <c r="GU314" t="s">
        <v>1661</v>
      </c>
      <c r="GV314" t="s">
        <v>1508</v>
      </c>
      <c r="GW314" t="s">
        <v>2149</v>
      </c>
      <c r="GX314" t="s">
        <v>965</v>
      </c>
      <c r="GY314" t="s">
        <v>1507</v>
      </c>
      <c r="GZ314" t="s">
        <v>1492</v>
      </c>
      <c r="HA314" t="s">
        <v>1419</v>
      </c>
      <c r="HB314" t="s">
        <v>1587</v>
      </c>
      <c r="HC314" t="s">
        <v>1564</v>
      </c>
      <c r="HD314" t="s">
        <v>1531</v>
      </c>
      <c r="HE314" t="s">
        <v>2048</v>
      </c>
      <c r="HF314" t="s">
        <v>1607</v>
      </c>
      <c r="HG314" t="s">
        <v>1945</v>
      </c>
      <c r="HH314" t="s">
        <v>1352</v>
      </c>
      <c r="HI314" t="s">
        <v>1824</v>
      </c>
      <c r="HJ314" t="s">
        <v>1242</v>
      </c>
      <c r="HK314" t="s">
        <v>1569</v>
      </c>
      <c r="HL314" t="s">
        <v>1641</v>
      </c>
      <c r="HM314" t="s">
        <v>1566</v>
      </c>
      <c r="HN314" t="s">
        <v>944</v>
      </c>
      <c r="HO314" t="s">
        <v>1619</v>
      </c>
      <c r="HP314" t="s">
        <v>1554</v>
      </c>
      <c r="HQ314" t="s">
        <v>1454</v>
      </c>
      <c r="HR314" t="s">
        <v>1535</v>
      </c>
      <c r="HS314" t="s">
        <v>1021</v>
      </c>
      <c r="HT314" t="s">
        <v>1830</v>
      </c>
      <c r="HU314" t="s">
        <v>1573</v>
      </c>
      <c r="HV314" t="s">
        <v>973</v>
      </c>
      <c r="HW314" t="s">
        <v>1071</v>
      </c>
      <c r="HX314" t="s">
        <v>4420</v>
      </c>
      <c r="HY314" t="s">
        <v>1279</v>
      </c>
      <c r="HZ314" t="s">
        <v>1048</v>
      </c>
      <c r="IA314" t="s">
        <v>1258</v>
      </c>
      <c r="IB314" t="s">
        <v>1574</v>
      </c>
      <c r="IC314" t="s">
        <v>1649</v>
      </c>
      <c r="ID314" t="s">
        <v>1516</v>
      </c>
      <c r="IE314" t="s">
        <v>1683</v>
      </c>
      <c r="IF314" t="s">
        <v>1526</v>
      </c>
      <c r="IG314" t="s">
        <v>1637</v>
      </c>
      <c r="IH314" t="s">
        <v>1491</v>
      </c>
      <c r="II314" t="s">
        <v>1498</v>
      </c>
      <c r="IJ314" t="s">
        <v>1078</v>
      </c>
      <c r="IK314" t="s">
        <v>1509</v>
      </c>
      <c r="IL314" t="s">
        <v>1551</v>
      </c>
      <c r="IM314" t="s">
        <v>1457</v>
      </c>
      <c r="IN314" t="s">
        <v>1525</v>
      </c>
      <c r="IO314" t="s">
        <v>1570</v>
      </c>
      <c r="IP314" t="s">
        <v>1635</v>
      </c>
      <c r="IQ314" t="s">
        <v>1451</v>
      </c>
      <c r="IR314" t="s">
        <v>987</v>
      </c>
      <c r="IS314" t="s">
        <v>1175</v>
      </c>
      <c r="IT314" t="s">
        <v>1421</v>
      </c>
      <c r="IU314" t="s">
        <v>968</v>
      </c>
      <c r="IV314" t="s">
        <v>1565</v>
      </c>
      <c r="IW314" t="s">
        <v>1964</v>
      </c>
      <c r="IX314" t="s">
        <v>1527</v>
      </c>
      <c r="IY314" t="s">
        <v>1074</v>
      </c>
      <c r="IZ314" t="s">
        <v>992</v>
      </c>
      <c r="JA314" t="s">
        <v>1734</v>
      </c>
      <c r="JB314" t="s">
        <v>1639</v>
      </c>
      <c r="JC314" t="s">
        <v>1114</v>
      </c>
      <c r="JD314" t="s">
        <v>1420</v>
      </c>
      <c r="JE314" t="s">
        <v>1583</v>
      </c>
      <c r="JF314" t="s">
        <v>3419</v>
      </c>
      <c r="JG314" t="s">
        <v>1465</v>
      </c>
      <c r="JH314" t="s">
        <v>1449</v>
      </c>
      <c r="JI314" t="s">
        <v>1080</v>
      </c>
      <c r="JJ314" t="s">
        <v>1664</v>
      </c>
      <c r="JK314" t="s">
        <v>1667</v>
      </c>
      <c r="JL314" t="s">
        <v>1553</v>
      </c>
      <c r="JM314" t="s">
        <v>1057</v>
      </c>
      <c r="JN314" t="s">
        <v>1146</v>
      </c>
      <c r="JO314" t="s">
        <v>1165</v>
      </c>
      <c r="JP314" t="s">
        <v>1150</v>
      </c>
      <c r="JQ314" t="s">
        <v>1506</v>
      </c>
      <c r="JR314" t="s">
        <v>1441</v>
      </c>
      <c r="JS314" t="s">
        <v>1642</v>
      </c>
      <c r="JT314" t="s">
        <v>1193</v>
      </c>
      <c r="JU314" t="s">
        <v>1234</v>
      </c>
      <c r="JV314" t="s">
        <v>1512</v>
      </c>
      <c r="JW314" t="s">
        <v>997</v>
      </c>
      <c r="JX314" t="s">
        <v>1422</v>
      </c>
      <c r="JY314" t="s">
        <v>1511</v>
      </c>
      <c r="JZ314" t="s">
        <v>1054</v>
      </c>
      <c r="KA314" t="s">
        <v>1524</v>
      </c>
      <c r="KB314" t="s">
        <v>1167</v>
      </c>
      <c r="KC314" t="s">
        <v>1523</v>
      </c>
      <c r="KD314" t="s">
        <v>1231</v>
      </c>
      <c r="KE314" t="s">
        <v>1652</v>
      </c>
      <c r="KF314" t="s">
        <v>933</v>
      </c>
      <c r="KG314" t="s">
        <v>1588</v>
      </c>
      <c r="KH314" t="s">
        <v>969</v>
      </c>
      <c r="KI314" t="s">
        <v>1055</v>
      </c>
      <c r="KJ314" t="s">
        <v>961</v>
      </c>
      <c r="KK314" t="s">
        <v>4287</v>
      </c>
      <c r="KL314" t="s">
        <v>1738</v>
      </c>
      <c r="KM314" t="s">
        <v>1450</v>
      </c>
      <c r="KN314" t="s">
        <v>1163</v>
      </c>
      <c r="KO314" t="s">
        <v>1407</v>
      </c>
      <c r="KP314" t="s">
        <v>1125</v>
      </c>
      <c r="KQ314" t="s">
        <v>1149</v>
      </c>
      <c r="KR314" t="s">
        <v>1166</v>
      </c>
      <c r="KS314" t="s">
        <v>919</v>
      </c>
      <c r="KT314" t="s">
        <v>1466</v>
      </c>
    </row>
  </sheetData>
  <conditionalFormatting sqref="C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A096-3562-3C4F-87A8-C938959B96E4}">
  <dimension ref="A1:R315"/>
  <sheetViews>
    <sheetView workbookViewId="0">
      <selection activeCell="D1" sqref="D1:J1"/>
    </sheetView>
  </sheetViews>
  <sheetFormatPr baseColWidth="10" defaultRowHeight="15" x14ac:dyDescent="0.2"/>
  <cols>
    <col min="1" max="1" width="17.1640625" style="37" bestFit="1" customWidth="1"/>
    <col min="2" max="2" width="20.33203125" style="37" customWidth="1"/>
    <col min="3" max="3" width="14.83203125" style="37" customWidth="1"/>
    <col min="4" max="16384" width="10.83203125" style="37"/>
  </cols>
  <sheetData>
    <row r="1" spans="1:18" x14ac:dyDescent="0.2">
      <c r="D1" s="50" t="s">
        <v>4593</v>
      </c>
      <c r="E1" s="50"/>
      <c r="F1" s="50"/>
      <c r="G1" s="50"/>
      <c r="H1" s="50"/>
      <c r="I1" s="50"/>
      <c r="J1" s="50"/>
      <c r="L1" s="50" t="s">
        <v>4594</v>
      </c>
      <c r="M1" s="50"/>
      <c r="N1" s="50"/>
      <c r="O1" s="50"/>
      <c r="P1" s="50"/>
      <c r="Q1" s="50"/>
      <c r="R1" s="50"/>
    </row>
    <row r="2" spans="1:18" s="46" customFormat="1" ht="16" x14ac:dyDescent="0.2">
      <c r="A2" s="41" t="s">
        <v>902</v>
      </c>
      <c r="B2" s="41" t="s">
        <v>638</v>
      </c>
      <c r="C2" s="41" t="s">
        <v>640</v>
      </c>
      <c r="D2" s="46" t="s">
        <v>4587</v>
      </c>
      <c r="E2" s="46" t="s">
        <v>4588</v>
      </c>
      <c r="F2" s="46" t="s">
        <v>362</v>
      </c>
      <c r="G2" s="46" t="s">
        <v>4589</v>
      </c>
      <c r="H2" s="46" t="s">
        <v>4590</v>
      </c>
      <c r="I2" s="46" t="s">
        <v>4591</v>
      </c>
      <c r="J2" s="46" t="s">
        <v>4592</v>
      </c>
      <c r="L2" s="46" t="s">
        <v>4587</v>
      </c>
      <c r="M2" s="46" t="s">
        <v>4588</v>
      </c>
      <c r="N2" s="46" t="s">
        <v>362</v>
      </c>
      <c r="O2" s="46" t="s">
        <v>4589</v>
      </c>
      <c r="P2" s="46" t="s">
        <v>4590</v>
      </c>
      <c r="Q2" s="46" t="s">
        <v>4591</v>
      </c>
      <c r="R2" s="46" t="s">
        <v>4592</v>
      </c>
    </row>
    <row r="3" spans="1:18" x14ac:dyDescent="0.2">
      <c r="A3" s="37" t="s">
        <v>0</v>
      </c>
      <c r="B3" s="37" t="s">
        <v>1</v>
      </c>
      <c r="C3" s="37" t="s">
        <v>633</v>
      </c>
      <c r="D3" s="37">
        <v>1</v>
      </c>
      <c r="E3" s="37">
        <v>0</v>
      </c>
      <c r="F3" s="37">
        <v>0</v>
      </c>
      <c r="G3" s="37">
        <v>0</v>
      </c>
      <c r="H3" s="37">
        <v>0</v>
      </c>
      <c r="I3" s="37">
        <v>1</v>
      </c>
      <c r="J3" s="37">
        <v>0</v>
      </c>
      <c r="L3" s="37">
        <v>443</v>
      </c>
      <c r="M3" s="37">
        <v>0</v>
      </c>
      <c r="N3" s="37">
        <v>0</v>
      </c>
      <c r="O3" s="37">
        <v>0</v>
      </c>
      <c r="P3" s="37">
        <v>0</v>
      </c>
      <c r="Q3" s="37">
        <v>62</v>
      </c>
      <c r="R3" s="37">
        <v>0</v>
      </c>
    </row>
    <row r="4" spans="1:18" x14ac:dyDescent="0.2">
      <c r="A4" s="37" t="s">
        <v>2</v>
      </c>
      <c r="B4" s="37" t="s">
        <v>1</v>
      </c>
      <c r="C4" s="37" t="s">
        <v>4</v>
      </c>
      <c r="D4" s="37">
        <v>1</v>
      </c>
      <c r="E4" s="37">
        <v>0</v>
      </c>
      <c r="F4" s="37">
        <v>0</v>
      </c>
      <c r="G4" s="37">
        <v>0</v>
      </c>
      <c r="H4" s="37">
        <v>0</v>
      </c>
      <c r="I4" s="37">
        <v>1</v>
      </c>
      <c r="J4" s="37">
        <v>0</v>
      </c>
      <c r="L4" s="37">
        <v>483</v>
      </c>
      <c r="M4" s="37">
        <v>0</v>
      </c>
      <c r="N4" s="37">
        <v>0</v>
      </c>
      <c r="O4" s="37">
        <v>0</v>
      </c>
      <c r="P4" s="37">
        <v>0</v>
      </c>
      <c r="Q4" s="37">
        <v>56</v>
      </c>
      <c r="R4" s="37">
        <v>0</v>
      </c>
    </row>
    <row r="5" spans="1:18" x14ac:dyDescent="0.2">
      <c r="A5" s="37" t="s">
        <v>5</v>
      </c>
      <c r="B5" s="37" t="s">
        <v>1</v>
      </c>
      <c r="C5" s="37" t="s">
        <v>6</v>
      </c>
      <c r="D5" s="37">
        <v>1</v>
      </c>
      <c r="E5" s="37">
        <v>0</v>
      </c>
      <c r="F5" s="37">
        <v>0</v>
      </c>
      <c r="G5" s="37">
        <v>0</v>
      </c>
      <c r="H5" s="37">
        <v>0</v>
      </c>
      <c r="I5" s="37">
        <v>1</v>
      </c>
      <c r="J5" s="37">
        <v>0</v>
      </c>
      <c r="L5" s="37">
        <v>433</v>
      </c>
      <c r="M5" s="37">
        <v>1</v>
      </c>
      <c r="N5" s="37">
        <v>1</v>
      </c>
      <c r="O5" s="37">
        <v>0</v>
      </c>
      <c r="P5" s="37">
        <v>0</v>
      </c>
      <c r="Q5" s="37">
        <v>193</v>
      </c>
      <c r="R5" s="37">
        <v>1</v>
      </c>
    </row>
    <row r="6" spans="1:18" x14ac:dyDescent="0.2">
      <c r="A6" s="37" t="s">
        <v>7</v>
      </c>
      <c r="B6" s="37" t="s">
        <v>1</v>
      </c>
      <c r="C6" s="37" t="s">
        <v>8</v>
      </c>
      <c r="D6" s="37">
        <v>1</v>
      </c>
      <c r="E6" s="37">
        <v>0</v>
      </c>
      <c r="F6" s="37">
        <v>0</v>
      </c>
      <c r="G6" s="37">
        <v>0</v>
      </c>
      <c r="H6" s="37">
        <v>0</v>
      </c>
      <c r="I6" s="37">
        <v>1</v>
      </c>
      <c r="J6" s="37">
        <v>0</v>
      </c>
      <c r="L6" s="37">
        <v>169</v>
      </c>
      <c r="M6" s="37">
        <v>0</v>
      </c>
      <c r="N6" s="37">
        <v>0</v>
      </c>
      <c r="O6" s="37">
        <v>0</v>
      </c>
      <c r="P6" s="37">
        <v>0</v>
      </c>
      <c r="Q6" s="37">
        <v>27</v>
      </c>
      <c r="R6" s="37">
        <v>0</v>
      </c>
    </row>
    <row r="7" spans="1:18" x14ac:dyDescent="0.2">
      <c r="A7" s="37" t="s">
        <v>9</v>
      </c>
      <c r="B7" s="37" t="s">
        <v>1</v>
      </c>
      <c r="C7" s="37" t="s">
        <v>10</v>
      </c>
      <c r="D7" s="37">
        <v>1</v>
      </c>
      <c r="E7" s="37">
        <v>0</v>
      </c>
      <c r="F7" s="37">
        <v>0</v>
      </c>
      <c r="G7" s="37">
        <v>0</v>
      </c>
      <c r="H7" s="37">
        <v>0</v>
      </c>
      <c r="I7" s="37">
        <v>1</v>
      </c>
      <c r="J7" s="37">
        <v>0</v>
      </c>
      <c r="L7" s="37">
        <v>264</v>
      </c>
      <c r="M7" s="37">
        <v>3</v>
      </c>
      <c r="N7" s="37">
        <v>1</v>
      </c>
      <c r="O7" s="37">
        <v>0</v>
      </c>
      <c r="P7" s="37">
        <v>0</v>
      </c>
      <c r="Q7" s="37">
        <v>51</v>
      </c>
      <c r="R7" s="37">
        <v>14</v>
      </c>
    </row>
    <row r="8" spans="1:18" x14ac:dyDescent="0.2">
      <c r="A8" s="37" t="s">
        <v>11</v>
      </c>
      <c r="B8" s="37" t="s">
        <v>1</v>
      </c>
      <c r="C8" s="37" t="s">
        <v>12</v>
      </c>
      <c r="D8" s="37">
        <v>1</v>
      </c>
      <c r="E8" s="37">
        <v>0</v>
      </c>
      <c r="F8" s="37">
        <v>0</v>
      </c>
      <c r="G8" s="37">
        <v>0</v>
      </c>
      <c r="H8" s="37">
        <v>0</v>
      </c>
      <c r="I8" s="37">
        <v>1</v>
      </c>
      <c r="J8" s="37">
        <v>0</v>
      </c>
      <c r="L8" s="37">
        <v>257</v>
      </c>
      <c r="M8" s="37">
        <v>0</v>
      </c>
      <c r="N8" s="37">
        <v>0</v>
      </c>
      <c r="O8" s="37">
        <v>0</v>
      </c>
      <c r="P8" s="37">
        <v>0</v>
      </c>
      <c r="Q8" s="37">
        <v>43</v>
      </c>
      <c r="R8" s="37">
        <v>0</v>
      </c>
    </row>
    <row r="9" spans="1:18" x14ac:dyDescent="0.2">
      <c r="A9" s="37" t="s">
        <v>13</v>
      </c>
      <c r="B9" s="37" t="s">
        <v>1</v>
      </c>
      <c r="C9" s="37" t="s">
        <v>15</v>
      </c>
      <c r="D9" s="37">
        <v>1</v>
      </c>
      <c r="E9" s="37">
        <v>0</v>
      </c>
      <c r="F9" s="37">
        <v>0</v>
      </c>
      <c r="G9" s="37">
        <v>0</v>
      </c>
      <c r="H9" s="37">
        <v>0</v>
      </c>
      <c r="I9" s="37">
        <v>1</v>
      </c>
      <c r="J9" s="37">
        <v>0</v>
      </c>
      <c r="L9" s="37">
        <v>824</v>
      </c>
      <c r="M9" s="37">
        <v>0</v>
      </c>
      <c r="N9" s="37">
        <v>1</v>
      </c>
      <c r="O9" s="37">
        <v>0</v>
      </c>
      <c r="P9" s="37">
        <v>1</v>
      </c>
      <c r="Q9" s="37">
        <v>6</v>
      </c>
      <c r="R9" s="37">
        <v>0</v>
      </c>
    </row>
    <row r="10" spans="1:18" x14ac:dyDescent="0.2">
      <c r="A10" s="37" t="s">
        <v>16</v>
      </c>
      <c r="B10" s="37" t="s">
        <v>1</v>
      </c>
      <c r="C10" s="37" t="s">
        <v>17</v>
      </c>
      <c r="D10" s="37">
        <v>1</v>
      </c>
      <c r="E10" s="37">
        <v>0</v>
      </c>
      <c r="F10" s="37">
        <v>0</v>
      </c>
      <c r="G10" s="37">
        <v>0</v>
      </c>
      <c r="H10" s="37">
        <v>0</v>
      </c>
      <c r="I10" s="37">
        <v>1</v>
      </c>
      <c r="J10" s="37">
        <v>0</v>
      </c>
      <c r="L10" s="37">
        <v>650</v>
      </c>
      <c r="M10" s="37">
        <v>0</v>
      </c>
      <c r="N10" s="37">
        <v>0</v>
      </c>
      <c r="O10" s="37">
        <v>0</v>
      </c>
      <c r="P10" s="37">
        <v>0</v>
      </c>
      <c r="Q10" s="37">
        <v>36</v>
      </c>
      <c r="R10" s="37">
        <v>1</v>
      </c>
    </row>
    <row r="11" spans="1:18" x14ac:dyDescent="0.2">
      <c r="A11" s="37" t="s">
        <v>18</v>
      </c>
      <c r="B11" s="37" t="s">
        <v>1</v>
      </c>
      <c r="C11" s="37" t="s">
        <v>19</v>
      </c>
      <c r="D11" s="37">
        <v>1</v>
      </c>
      <c r="E11" s="37">
        <v>0</v>
      </c>
      <c r="F11" s="37">
        <v>0</v>
      </c>
      <c r="G11" s="37">
        <v>0</v>
      </c>
      <c r="H11" s="37">
        <v>0</v>
      </c>
      <c r="I11" s="37">
        <v>1</v>
      </c>
      <c r="J11" s="37">
        <v>0</v>
      </c>
      <c r="L11" s="37">
        <v>566</v>
      </c>
      <c r="M11" s="37">
        <v>0</v>
      </c>
      <c r="N11" s="37">
        <v>0</v>
      </c>
      <c r="O11" s="37">
        <v>0</v>
      </c>
      <c r="P11" s="37">
        <v>0</v>
      </c>
      <c r="Q11" s="37">
        <v>8</v>
      </c>
      <c r="R11" s="37">
        <v>0</v>
      </c>
    </row>
    <row r="12" spans="1:18" x14ac:dyDescent="0.2">
      <c r="A12" s="37" t="s">
        <v>20</v>
      </c>
      <c r="B12" s="37" t="s">
        <v>1</v>
      </c>
      <c r="C12" s="37" t="s">
        <v>21</v>
      </c>
      <c r="D12" s="37">
        <v>1</v>
      </c>
      <c r="E12" s="37">
        <v>0</v>
      </c>
      <c r="F12" s="37">
        <v>0</v>
      </c>
      <c r="G12" s="37">
        <v>0</v>
      </c>
      <c r="H12" s="37">
        <v>0</v>
      </c>
      <c r="I12" s="37">
        <v>1</v>
      </c>
      <c r="J12" s="37">
        <v>0</v>
      </c>
      <c r="L12" s="37">
        <v>123</v>
      </c>
      <c r="M12" s="37">
        <v>0</v>
      </c>
      <c r="N12" s="37">
        <v>0</v>
      </c>
      <c r="O12" s="37">
        <v>0</v>
      </c>
      <c r="P12" s="37">
        <v>0</v>
      </c>
      <c r="Q12" s="37">
        <v>63</v>
      </c>
      <c r="R12" s="37">
        <v>0</v>
      </c>
    </row>
    <row r="13" spans="1:18" x14ac:dyDescent="0.2">
      <c r="A13" s="37" t="s">
        <v>22</v>
      </c>
      <c r="B13" s="37" t="s">
        <v>1</v>
      </c>
      <c r="C13" s="37" t="s">
        <v>23</v>
      </c>
      <c r="D13" s="37">
        <v>1</v>
      </c>
      <c r="E13" s="37">
        <v>0</v>
      </c>
      <c r="F13" s="37">
        <v>0</v>
      </c>
      <c r="G13" s="37">
        <v>0</v>
      </c>
      <c r="H13" s="37">
        <v>0</v>
      </c>
      <c r="I13" s="37">
        <v>1</v>
      </c>
      <c r="J13" s="37">
        <v>0</v>
      </c>
      <c r="L13" s="37">
        <v>443</v>
      </c>
      <c r="M13" s="37">
        <v>0</v>
      </c>
      <c r="N13" s="37">
        <v>0</v>
      </c>
      <c r="O13" s="37">
        <v>0</v>
      </c>
      <c r="P13" s="37">
        <v>0</v>
      </c>
      <c r="Q13" s="37">
        <v>29</v>
      </c>
      <c r="R13" s="37">
        <v>0</v>
      </c>
    </row>
    <row r="14" spans="1:18" x14ac:dyDescent="0.2">
      <c r="A14" s="37" t="s">
        <v>24</v>
      </c>
      <c r="B14" s="37" t="s">
        <v>1</v>
      </c>
      <c r="C14" s="37" t="s">
        <v>25</v>
      </c>
      <c r="D14" s="37">
        <v>1</v>
      </c>
      <c r="E14" s="37">
        <v>0</v>
      </c>
      <c r="F14" s="37">
        <v>0</v>
      </c>
      <c r="G14" s="37">
        <v>0</v>
      </c>
      <c r="H14" s="37">
        <v>0</v>
      </c>
      <c r="I14" s="37">
        <v>1</v>
      </c>
      <c r="J14" s="37">
        <v>0</v>
      </c>
      <c r="L14" s="37">
        <v>341</v>
      </c>
      <c r="M14" s="37">
        <v>1</v>
      </c>
      <c r="N14" s="37">
        <v>0</v>
      </c>
      <c r="O14" s="37">
        <v>0</v>
      </c>
      <c r="P14" s="37">
        <v>0</v>
      </c>
      <c r="Q14" s="37">
        <v>32</v>
      </c>
      <c r="R14" s="37">
        <v>0</v>
      </c>
    </row>
    <row r="15" spans="1:18" x14ac:dyDescent="0.2">
      <c r="A15" s="37" t="s">
        <v>26</v>
      </c>
      <c r="B15" s="37" t="s">
        <v>1</v>
      </c>
      <c r="C15" s="37" t="s">
        <v>28</v>
      </c>
      <c r="D15" s="37">
        <v>1</v>
      </c>
      <c r="E15" s="37">
        <v>0</v>
      </c>
      <c r="F15" s="37">
        <v>0</v>
      </c>
      <c r="G15" s="37">
        <v>0</v>
      </c>
      <c r="H15" s="37">
        <v>0</v>
      </c>
      <c r="I15" s="37">
        <v>1</v>
      </c>
      <c r="J15" s="37">
        <v>0</v>
      </c>
      <c r="L15" s="37">
        <v>400</v>
      </c>
      <c r="M15" s="37">
        <v>0</v>
      </c>
      <c r="N15" s="37">
        <v>0</v>
      </c>
      <c r="O15" s="37">
        <v>0</v>
      </c>
      <c r="P15" s="37">
        <v>0</v>
      </c>
      <c r="Q15" s="37">
        <v>43</v>
      </c>
      <c r="R15" s="37">
        <v>0</v>
      </c>
    </row>
    <row r="16" spans="1:18" x14ac:dyDescent="0.2">
      <c r="A16" s="37" t="s">
        <v>29</v>
      </c>
      <c r="B16" s="37" t="s">
        <v>1</v>
      </c>
      <c r="C16" s="37" t="s">
        <v>30</v>
      </c>
      <c r="D16" s="37">
        <v>1</v>
      </c>
      <c r="E16" s="37">
        <v>0</v>
      </c>
      <c r="F16" s="37">
        <v>0</v>
      </c>
      <c r="G16" s="37">
        <v>0</v>
      </c>
      <c r="H16" s="37">
        <v>0</v>
      </c>
      <c r="I16" s="37">
        <v>1</v>
      </c>
      <c r="J16" s="37">
        <v>0</v>
      </c>
      <c r="L16" s="37">
        <v>166</v>
      </c>
      <c r="M16" s="37">
        <v>5</v>
      </c>
      <c r="N16" s="37">
        <v>0</v>
      </c>
      <c r="O16" s="37">
        <v>0</v>
      </c>
      <c r="P16" s="37">
        <v>0</v>
      </c>
      <c r="Q16" s="37">
        <v>25</v>
      </c>
      <c r="R16" s="37">
        <v>0</v>
      </c>
    </row>
    <row r="17" spans="1:18" x14ac:dyDescent="0.2">
      <c r="A17" s="37" t="s">
        <v>31</v>
      </c>
      <c r="B17" s="37" t="s">
        <v>1</v>
      </c>
      <c r="C17" s="37" t="s">
        <v>33</v>
      </c>
      <c r="D17" s="37">
        <v>1</v>
      </c>
      <c r="E17" s="37">
        <v>0</v>
      </c>
      <c r="F17" s="37">
        <v>0</v>
      </c>
      <c r="G17" s="37">
        <v>0</v>
      </c>
      <c r="H17" s="37">
        <v>0</v>
      </c>
      <c r="I17" s="37">
        <v>1</v>
      </c>
      <c r="J17" s="37">
        <v>0</v>
      </c>
      <c r="L17" s="37">
        <v>290</v>
      </c>
      <c r="M17" s="37">
        <v>0</v>
      </c>
      <c r="N17" s="37">
        <v>1</v>
      </c>
      <c r="O17" s="37">
        <v>0</v>
      </c>
      <c r="P17" s="37">
        <v>0</v>
      </c>
      <c r="Q17" s="37">
        <v>46</v>
      </c>
      <c r="R17" s="37">
        <v>0</v>
      </c>
    </row>
    <row r="18" spans="1:18" x14ac:dyDescent="0.2">
      <c r="A18" s="37" t="s">
        <v>35</v>
      </c>
      <c r="B18" s="37" t="s">
        <v>1</v>
      </c>
      <c r="C18" s="37" t="s">
        <v>36</v>
      </c>
      <c r="D18" s="37">
        <v>1</v>
      </c>
      <c r="E18" s="37">
        <v>0</v>
      </c>
      <c r="F18" s="37">
        <v>0</v>
      </c>
      <c r="G18" s="37">
        <v>0</v>
      </c>
      <c r="H18" s="37">
        <v>0</v>
      </c>
      <c r="I18" s="37">
        <v>1</v>
      </c>
      <c r="J18" s="37">
        <v>0</v>
      </c>
      <c r="L18" s="37">
        <v>691</v>
      </c>
      <c r="M18" s="37">
        <v>3</v>
      </c>
      <c r="N18" s="37">
        <v>0</v>
      </c>
      <c r="O18" s="37">
        <v>0</v>
      </c>
      <c r="P18" s="37">
        <v>0</v>
      </c>
      <c r="Q18" s="37">
        <v>116</v>
      </c>
      <c r="R18" s="37">
        <v>15</v>
      </c>
    </row>
    <row r="19" spans="1:18" x14ac:dyDescent="0.2">
      <c r="A19" s="37" t="s">
        <v>38</v>
      </c>
      <c r="B19" s="37" t="s">
        <v>1</v>
      </c>
      <c r="C19" s="37" t="s">
        <v>39</v>
      </c>
      <c r="D19" s="37">
        <v>1</v>
      </c>
      <c r="E19" s="37">
        <v>1</v>
      </c>
      <c r="F19" s="37">
        <v>0</v>
      </c>
      <c r="G19" s="37">
        <v>0</v>
      </c>
      <c r="H19" s="37">
        <v>0</v>
      </c>
      <c r="I19" s="37">
        <v>1</v>
      </c>
      <c r="J19" s="37">
        <v>0</v>
      </c>
      <c r="L19" s="37">
        <v>167</v>
      </c>
      <c r="M19" s="37">
        <v>53</v>
      </c>
      <c r="N19" s="37">
        <v>0</v>
      </c>
      <c r="O19" s="37">
        <v>0</v>
      </c>
      <c r="P19" s="37">
        <v>0</v>
      </c>
      <c r="Q19" s="37">
        <v>96</v>
      </c>
      <c r="R19" s="37">
        <v>0</v>
      </c>
    </row>
    <row r="20" spans="1:18" x14ac:dyDescent="0.2">
      <c r="A20" s="37" t="s">
        <v>40</v>
      </c>
      <c r="B20" s="37" t="s">
        <v>1</v>
      </c>
      <c r="C20" s="37" t="s">
        <v>41</v>
      </c>
      <c r="D20" s="37">
        <v>1</v>
      </c>
      <c r="E20" s="37">
        <v>1</v>
      </c>
      <c r="F20" s="37">
        <v>0</v>
      </c>
      <c r="G20" s="37">
        <v>0</v>
      </c>
      <c r="H20" s="37">
        <v>0</v>
      </c>
      <c r="I20" s="37">
        <v>1</v>
      </c>
      <c r="J20" s="37">
        <v>0</v>
      </c>
      <c r="L20" s="37">
        <v>385</v>
      </c>
      <c r="M20" s="37">
        <v>60</v>
      </c>
      <c r="N20" s="37">
        <v>0</v>
      </c>
      <c r="O20" s="37">
        <v>0</v>
      </c>
      <c r="P20" s="37">
        <v>0</v>
      </c>
      <c r="Q20" s="37">
        <v>65</v>
      </c>
      <c r="R20" s="37">
        <v>0</v>
      </c>
    </row>
    <row r="21" spans="1:18" x14ac:dyDescent="0.2">
      <c r="A21" s="37" t="s">
        <v>42</v>
      </c>
      <c r="B21" s="37" t="s">
        <v>1</v>
      </c>
      <c r="C21" s="37" t="s">
        <v>43</v>
      </c>
      <c r="D21" s="37">
        <v>1</v>
      </c>
      <c r="E21" s="37">
        <v>1</v>
      </c>
      <c r="F21" s="37">
        <v>0</v>
      </c>
      <c r="G21" s="37">
        <v>0</v>
      </c>
      <c r="H21" s="37">
        <v>0</v>
      </c>
      <c r="I21" s="37">
        <v>1</v>
      </c>
      <c r="J21" s="37">
        <v>0</v>
      </c>
      <c r="L21" s="37">
        <v>198</v>
      </c>
      <c r="M21" s="37">
        <v>159</v>
      </c>
      <c r="N21" s="37">
        <v>0</v>
      </c>
      <c r="O21" s="37">
        <v>0</v>
      </c>
      <c r="P21" s="37">
        <v>0</v>
      </c>
      <c r="Q21" s="37">
        <v>156</v>
      </c>
      <c r="R21" s="37">
        <v>2</v>
      </c>
    </row>
    <row r="22" spans="1:18" x14ac:dyDescent="0.2">
      <c r="A22" s="37" t="s">
        <v>44</v>
      </c>
      <c r="B22" s="37" t="s">
        <v>1</v>
      </c>
      <c r="C22" s="37" t="s">
        <v>45</v>
      </c>
      <c r="D22" s="37">
        <v>1</v>
      </c>
      <c r="E22" s="37">
        <v>1</v>
      </c>
      <c r="F22" s="37">
        <v>0</v>
      </c>
      <c r="G22" s="37">
        <v>0</v>
      </c>
      <c r="H22" s="37">
        <v>0</v>
      </c>
      <c r="I22" s="37">
        <v>1</v>
      </c>
      <c r="J22" s="37">
        <v>0</v>
      </c>
      <c r="L22" s="37">
        <v>116</v>
      </c>
      <c r="M22" s="37">
        <v>166</v>
      </c>
      <c r="N22" s="37">
        <v>0</v>
      </c>
      <c r="O22" s="37">
        <v>0</v>
      </c>
      <c r="P22" s="37">
        <v>0</v>
      </c>
      <c r="Q22" s="37">
        <v>78</v>
      </c>
      <c r="R22" s="37">
        <v>0</v>
      </c>
    </row>
    <row r="23" spans="1:18" x14ac:dyDescent="0.2">
      <c r="A23" s="37" t="s">
        <v>46</v>
      </c>
      <c r="B23" s="37" t="s">
        <v>1</v>
      </c>
      <c r="C23" s="37" t="s">
        <v>47</v>
      </c>
      <c r="D23" s="37">
        <v>1</v>
      </c>
      <c r="E23" s="37">
        <v>1</v>
      </c>
      <c r="F23" s="37">
        <v>0</v>
      </c>
      <c r="G23" s="37">
        <v>0</v>
      </c>
      <c r="H23" s="37">
        <v>0</v>
      </c>
      <c r="I23" s="37">
        <v>1</v>
      </c>
      <c r="J23" s="37">
        <v>0</v>
      </c>
      <c r="L23" s="37">
        <v>90</v>
      </c>
      <c r="M23" s="37">
        <v>69</v>
      </c>
      <c r="N23" s="37">
        <v>0</v>
      </c>
      <c r="O23" s="37">
        <v>0</v>
      </c>
      <c r="P23" s="37">
        <v>0</v>
      </c>
      <c r="Q23" s="37">
        <v>40</v>
      </c>
      <c r="R23" s="37">
        <v>15</v>
      </c>
    </row>
    <row r="24" spans="1:18" x14ac:dyDescent="0.2">
      <c r="A24" s="37" t="s">
        <v>49</v>
      </c>
      <c r="B24" s="37" t="s">
        <v>1</v>
      </c>
      <c r="C24" s="37" t="s">
        <v>50</v>
      </c>
      <c r="D24" s="37">
        <v>1</v>
      </c>
      <c r="E24" s="37">
        <v>1</v>
      </c>
      <c r="F24" s="37">
        <v>0</v>
      </c>
      <c r="G24" s="37">
        <v>0</v>
      </c>
      <c r="H24" s="37">
        <v>0</v>
      </c>
      <c r="I24" s="37">
        <v>1</v>
      </c>
      <c r="J24" s="37">
        <v>0</v>
      </c>
      <c r="L24" s="37">
        <v>184</v>
      </c>
      <c r="M24" s="37">
        <v>61</v>
      </c>
      <c r="N24" s="37">
        <v>0</v>
      </c>
      <c r="O24" s="37">
        <v>0</v>
      </c>
      <c r="P24" s="37">
        <v>0</v>
      </c>
      <c r="Q24" s="37">
        <v>66</v>
      </c>
      <c r="R24" s="37">
        <v>0</v>
      </c>
    </row>
    <row r="25" spans="1:18" x14ac:dyDescent="0.2">
      <c r="A25" s="37" t="s">
        <v>52</v>
      </c>
      <c r="B25" s="37" t="s">
        <v>1</v>
      </c>
      <c r="C25" s="37" t="s">
        <v>53</v>
      </c>
      <c r="D25" s="37">
        <v>1</v>
      </c>
      <c r="E25" s="37">
        <v>1</v>
      </c>
      <c r="F25" s="37">
        <v>0</v>
      </c>
      <c r="G25" s="37">
        <v>0</v>
      </c>
      <c r="H25" s="37">
        <v>0</v>
      </c>
      <c r="I25" s="37">
        <v>1</v>
      </c>
      <c r="J25" s="37">
        <v>0</v>
      </c>
      <c r="L25" s="37">
        <v>166</v>
      </c>
      <c r="M25" s="37">
        <v>81</v>
      </c>
      <c r="N25" s="37">
        <v>0</v>
      </c>
      <c r="O25" s="37">
        <v>1</v>
      </c>
      <c r="P25" s="37">
        <v>0</v>
      </c>
      <c r="Q25" s="37">
        <v>130</v>
      </c>
      <c r="R25" s="37">
        <v>1</v>
      </c>
    </row>
    <row r="26" spans="1:18" x14ac:dyDescent="0.2">
      <c r="A26" s="37" t="s">
        <v>54</v>
      </c>
      <c r="B26" s="37" t="s">
        <v>1</v>
      </c>
      <c r="C26" s="37" t="s">
        <v>55</v>
      </c>
      <c r="D26" s="37">
        <v>1</v>
      </c>
      <c r="E26" s="37">
        <v>1</v>
      </c>
      <c r="F26" s="37">
        <v>0</v>
      </c>
      <c r="G26" s="37">
        <v>0</v>
      </c>
      <c r="H26" s="37">
        <v>0</v>
      </c>
      <c r="I26" s="37">
        <v>1</v>
      </c>
      <c r="J26" s="37">
        <v>0</v>
      </c>
      <c r="L26" s="37">
        <v>219</v>
      </c>
      <c r="M26" s="37">
        <v>66</v>
      </c>
      <c r="N26" s="37">
        <v>0</v>
      </c>
      <c r="O26" s="37">
        <v>0</v>
      </c>
      <c r="P26" s="37">
        <v>0</v>
      </c>
      <c r="Q26" s="37">
        <v>32</v>
      </c>
      <c r="R26" s="37">
        <v>0</v>
      </c>
    </row>
    <row r="27" spans="1:18" x14ac:dyDescent="0.2">
      <c r="A27" s="37" t="s">
        <v>56</v>
      </c>
      <c r="B27" s="37" t="s">
        <v>1</v>
      </c>
      <c r="C27" s="37" t="s">
        <v>57</v>
      </c>
      <c r="D27" s="37">
        <v>1</v>
      </c>
      <c r="E27" s="37">
        <v>1</v>
      </c>
      <c r="F27" s="37">
        <v>0</v>
      </c>
      <c r="G27" s="37">
        <v>0</v>
      </c>
      <c r="H27" s="37">
        <v>0</v>
      </c>
      <c r="I27" s="37">
        <v>1</v>
      </c>
      <c r="J27" s="37">
        <v>0</v>
      </c>
      <c r="L27" s="37">
        <v>268</v>
      </c>
      <c r="M27" s="37">
        <v>76</v>
      </c>
      <c r="N27" s="37">
        <v>0</v>
      </c>
      <c r="O27" s="37">
        <v>0</v>
      </c>
      <c r="P27" s="37">
        <v>0</v>
      </c>
      <c r="Q27" s="37">
        <v>144</v>
      </c>
      <c r="R27" s="37">
        <v>5</v>
      </c>
    </row>
    <row r="28" spans="1:18" x14ac:dyDescent="0.2">
      <c r="A28" s="37" t="s">
        <v>58</v>
      </c>
      <c r="B28" s="37" t="s">
        <v>1</v>
      </c>
      <c r="C28" s="37" t="s">
        <v>59</v>
      </c>
      <c r="D28" s="37">
        <v>1</v>
      </c>
      <c r="E28" s="37">
        <v>1</v>
      </c>
      <c r="F28" s="37">
        <v>0</v>
      </c>
      <c r="G28" s="37">
        <v>0</v>
      </c>
      <c r="H28" s="37">
        <v>0</v>
      </c>
      <c r="I28" s="37">
        <v>1</v>
      </c>
      <c r="J28" s="37">
        <v>0</v>
      </c>
      <c r="L28" s="37">
        <v>52</v>
      </c>
      <c r="M28" s="37">
        <v>42</v>
      </c>
      <c r="N28" s="37">
        <v>0</v>
      </c>
      <c r="O28" s="37">
        <v>0</v>
      </c>
      <c r="P28" s="37">
        <v>0</v>
      </c>
      <c r="Q28" s="37">
        <v>60</v>
      </c>
      <c r="R28" s="37">
        <v>0</v>
      </c>
    </row>
    <row r="29" spans="1:18" x14ac:dyDescent="0.2">
      <c r="A29" s="37" t="s">
        <v>61</v>
      </c>
      <c r="B29" s="37" t="s">
        <v>1</v>
      </c>
      <c r="C29" s="37" t="s">
        <v>62</v>
      </c>
      <c r="D29" s="37">
        <v>1</v>
      </c>
      <c r="E29" s="37">
        <v>1</v>
      </c>
      <c r="F29" s="37">
        <v>0</v>
      </c>
      <c r="G29" s="37">
        <v>0</v>
      </c>
      <c r="H29" s="37">
        <v>0</v>
      </c>
      <c r="I29" s="37">
        <v>1</v>
      </c>
      <c r="J29" s="37">
        <v>0</v>
      </c>
      <c r="L29" s="37">
        <v>86</v>
      </c>
      <c r="M29" s="37">
        <v>6</v>
      </c>
      <c r="N29" s="37">
        <v>0</v>
      </c>
      <c r="O29" s="37">
        <v>0</v>
      </c>
      <c r="P29" s="37">
        <v>0</v>
      </c>
      <c r="Q29" s="37">
        <v>16</v>
      </c>
      <c r="R29" s="37">
        <v>0</v>
      </c>
    </row>
    <row r="30" spans="1:18" x14ac:dyDescent="0.2">
      <c r="A30" s="37" t="s">
        <v>63</v>
      </c>
      <c r="B30" s="37" t="s">
        <v>1</v>
      </c>
      <c r="C30" s="37" t="s">
        <v>64</v>
      </c>
      <c r="D30" s="37">
        <v>1</v>
      </c>
      <c r="E30" s="37">
        <v>1</v>
      </c>
      <c r="F30" s="37">
        <v>0</v>
      </c>
      <c r="G30" s="37">
        <v>0</v>
      </c>
      <c r="H30" s="37">
        <v>0</v>
      </c>
      <c r="I30" s="37">
        <v>1</v>
      </c>
      <c r="J30" s="37">
        <v>0</v>
      </c>
      <c r="L30" s="37">
        <v>26</v>
      </c>
      <c r="M30" s="37">
        <v>57</v>
      </c>
      <c r="N30" s="37">
        <v>0</v>
      </c>
      <c r="O30" s="37">
        <v>0</v>
      </c>
      <c r="P30" s="37">
        <v>0</v>
      </c>
      <c r="Q30" s="37">
        <v>97</v>
      </c>
      <c r="R30" s="37">
        <v>8</v>
      </c>
    </row>
    <row r="31" spans="1:18" x14ac:dyDescent="0.2">
      <c r="A31" s="37" t="s">
        <v>34</v>
      </c>
      <c r="B31" s="37" t="s">
        <v>1</v>
      </c>
      <c r="C31" s="37" t="s">
        <v>66</v>
      </c>
      <c r="D31" s="37">
        <v>1</v>
      </c>
      <c r="E31" s="37">
        <v>1</v>
      </c>
      <c r="F31" s="37">
        <v>0</v>
      </c>
      <c r="G31" s="37">
        <v>0</v>
      </c>
      <c r="H31" s="37">
        <v>0</v>
      </c>
      <c r="I31" s="37">
        <v>1</v>
      </c>
      <c r="J31" s="37">
        <v>0</v>
      </c>
      <c r="L31" s="37">
        <v>159</v>
      </c>
      <c r="M31" s="37">
        <v>37</v>
      </c>
      <c r="N31" s="37">
        <v>0</v>
      </c>
      <c r="O31" s="37">
        <v>0</v>
      </c>
      <c r="P31" s="37">
        <v>0</v>
      </c>
      <c r="Q31" s="37">
        <v>63</v>
      </c>
      <c r="R31" s="37">
        <v>4</v>
      </c>
    </row>
    <row r="32" spans="1:18" x14ac:dyDescent="0.2">
      <c r="A32" s="37" t="s">
        <v>51</v>
      </c>
      <c r="B32" s="37" t="s">
        <v>1</v>
      </c>
      <c r="C32" s="37" t="s">
        <v>68</v>
      </c>
      <c r="D32" s="37">
        <v>1</v>
      </c>
      <c r="E32" s="37">
        <v>1</v>
      </c>
      <c r="F32" s="37">
        <v>0</v>
      </c>
      <c r="G32" s="37">
        <v>0</v>
      </c>
      <c r="H32" s="37">
        <v>0</v>
      </c>
      <c r="I32" s="37">
        <v>1</v>
      </c>
      <c r="J32" s="37">
        <v>0</v>
      </c>
      <c r="L32" s="37">
        <v>91</v>
      </c>
      <c r="M32" s="37">
        <v>24</v>
      </c>
      <c r="N32" s="37">
        <v>0</v>
      </c>
      <c r="O32" s="37">
        <v>0</v>
      </c>
      <c r="P32" s="37">
        <v>0</v>
      </c>
      <c r="Q32" s="37">
        <v>95</v>
      </c>
      <c r="R32" s="37">
        <v>8</v>
      </c>
    </row>
    <row r="33" spans="1:18" x14ac:dyDescent="0.2">
      <c r="A33" s="37" t="s">
        <v>48</v>
      </c>
      <c r="B33" s="37" t="s">
        <v>1</v>
      </c>
      <c r="C33" s="37" t="s">
        <v>70</v>
      </c>
      <c r="D33" s="37">
        <v>1</v>
      </c>
      <c r="E33" s="37">
        <v>1</v>
      </c>
      <c r="F33" s="37">
        <v>0</v>
      </c>
      <c r="G33" s="37">
        <v>0</v>
      </c>
      <c r="H33" s="37">
        <v>0</v>
      </c>
      <c r="I33" s="37">
        <v>1</v>
      </c>
      <c r="J33" s="37">
        <v>0</v>
      </c>
      <c r="L33" s="37">
        <v>98</v>
      </c>
      <c r="M33" s="37">
        <v>13</v>
      </c>
      <c r="N33" s="37">
        <v>0</v>
      </c>
      <c r="O33" s="37">
        <v>0</v>
      </c>
      <c r="P33" s="37">
        <v>0</v>
      </c>
      <c r="Q33" s="37">
        <v>23</v>
      </c>
      <c r="R33" s="37">
        <v>1</v>
      </c>
    </row>
    <row r="34" spans="1:18" x14ac:dyDescent="0.2">
      <c r="A34" s="37" t="s">
        <v>71</v>
      </c>
      <c r="B34" s="37" t="s">
        <v>1</v>
      </c>
      <c r="C34" s="37" t="s">
        <v>72</v>
      </c>
      <c r="D34" s="37">
        <v>1</v>
      </c>
      <c r="E34" s="37">
        <v>1</v>
      </c>
      <c r="F34" s="37">
        <v>0</v>
      </c>
      <c r="G34" s="37">
        <v>0</v>
      </c>
      <c r="H34" s="37">
        <v>0</v>
      </c>
      <c r="I34" s="37">
        <v>1</v>
      </c>
      <c r="J34" s="37">
        <v>0</v>
      </c>
      <c r="L34" s="37">
        <v>40</v>
      </c>
      <c r="M34" s="37">
        <v>9</v>
      </c>
      <c r="N34" s="37">
        <v>0</v>
      </c>
      <c r="O34" s="37">
        <v>0</v>
      </c>
      <c r="P34" s="37">
        <v>0</v>
      </c>
      <c r="Q34" s="37">
        <v>40</v>
      </c>
      <c r="R34" s="37">
        <v>1</v>
      </c>
    </row>
    <row r="35" spans="1:18" x14ac:dyDescent="0.2">
      <c r="A35" s="37" t="s">
        <v>74</v>
      </c>
      <c r="B35" s="37" t="s">
        <v>1</v>
      </c>
      <c r="C35" s="37" t="s">
        <v>75</v>
      </c>
      <c r="D35" s="37">
        <v>0</v>
      </c>
      <c r="E35" s="37">
        <v>1</v>
      </c>
      <c r="F35" s="37">
        <v>0</v>
      </c>
      <c r="G35" s="37">
        <v>0</v>
      </c>
      <c r="H35" s="37">
        <v>0</v>
      </c>
      <c r="I35" s="37">
        <v>1</v>
      </c>
      <c r="J35" s="37">
        <v>1</v>
      </c>
      <c r="L35" s="37">
        <v>0</v>
      </c>
      <c r="M35" s="37">
        <v>58</v>
      </c>
      <c r="N35" s="37">
        <v>0</v>
      </c>
      <c r="O35" s="37">
        <v>0</v>
      </c>
      <c r="P35" s="37">
        <v>0</v>
      </c>
      <c r="Q35" s="37">
        <v>11</v>
      </c>
      <c r="R35" s="37">
        <v>10</v>
      </c>
    </row>
    <row r="36" spans="1:18" x14ac:dyDescent="0.2">
      <c r="A36" s="37" t="s">
        <v>67</v>
      </c>
      <c r="B36" s="37" t="s">
        <v>1</v>
      </c>
      <c r="C36" s="37" t="s">
        <v>76</v>
      </c>
      <c r="D36" s="37">
        <v>0</v>
      </c>
      <c r="E36" s="37">
        <v>1</v>
      </c>
      <c r="F36" s="37">
        <v>0</v>
      </c>
      <c r="G36" s="37">
        <v>0</v>
      </c>
      <c r="H36" s="37">
        <v>0</v>
      </c>
      <c r="I36" s="37">
        <v>1</v>
      </c>
      <c r="J36" s="37">
        <v>1</v>
      </c>
      <c r="L36" s="37">
        <v>0</v>
      </c>
      <c r="M36" s="37">
        <v>134</v>
      </c>
      <c r="N36" s="37">
        <v>0</v>
      </c>
      <c r="O36" s="37">
        <v>0</v>
      </c>
      <c r="P36" s="37">
        <v>0</v>
      </c>
      <c r="Q36" s="37">
        <v>7</v>
      </c>
      <c r="R36" s="37">
        <v>2</v>
      </c>
    </row>
    <row r="37" spans="1:18" x14ac:dyDescent="0.2">
      <c r="A37" s="37" t="s">
        <v>60</v>
      </c>
      <c r="B37" s="37" t="s">
        <v>1</v>
      </c>
      <c r="C37" s="37" t="s">
        <v>77</v>
      </c>
      <c r="D37" s="37">
        <v>0</v>
      </c>
      <c r="E37" s="37">
        <v>1</v>
      </c>
      <c r="F37" s="37">
        <v>0</v>
      </c>
      <c r="G37" s="37">
        <v>0</v>
      </c>
      <c r="H37" s="37">
        <v>0</v>
      </c>
      <c r="I37" s="37">
        <v>1</v>
      </c>
      <c r="J37" s="37">
        <v>1</v>
      </c>
      <c r="L37" s="37">
        <v>0</v>
      </c>
      <c r="M37" s="37">
        <v>234</v>
      </c>
      <c r="N37" s="37">
        <v>0</v>
      </c>
      <c r="O37" s="37">
        <v>0</v>
      </c>
      <c r="P37" s="37">
        <v>0</v>
      </c>
      <c r="Q37" s="37">
        <v>59</v>
      </c>
      <c r="R37" s="37">
        <v>44</v>
      </c>
    </row>
    <row r="38" spans="1:18" x14ac:dyDescent="0.2">
      <c r="A38" s="37" t="s">
        <v>78</v>
      </c>
      <c r="B38" s="37" t="s">
        <v>1</v>
      </c>
      <c r="C38" s="37" t="s">
        <v>79</v>
      </c>
      <c r="D38" s="37">
        <v>0</v>
      </c>
      <c r="E38" s="37">
        <v>1</v>
      </c>
      <c r="F38" s="37">
        <v>0</v>
      </c>
      <c r="G38" s="37">
        <v>0</v>
      </c>
      <c r="H38" s="37">
        <v>0</v>
      </c>
      <c r="I38" s="37">
        <v>1</v>
      </c>
      <c r="J38" s="37">
        <v>1</v>
      </c>
      <c r="L38" s="37">
        <v>0</v>
      </c>
      <c r="M38" s="37">
        <v>243</v>
      </c>
      <c r="N38" s="37">
        <v>0</v>
      </c>
      <c r="O38" s="37">
        <v>0</v>
      </c>
      <c r="P38" s="37">
        <v>0</v>
      </c>
      <c r="Q38" s="37">
        <v>45</v>
      </c>
      <c r="R38" s="37">
        <v>38</v>
      </c>
    </row>
    <row r="39" spans="1:18" x14ac:dyDescent="0.2">
      <c r="A39" s="37" t="s">
        <v>80</v>
      </c>
      <c r="B39" s="37" t="s">
        <v>1</v>
      </c>
      <c r="C39" s="37" t="s">
        <v>81</v>
      </c>
      <c r="D39" s="37">
        <v>0</v>
      </c>
      <c r="E39" s="37">
        <v>1</v>
      </c>
      <c r="F39" s="37">
        <v>0</v>
      </c>
      <c r="G39" s="37">
        <v>0</v>
      </c>
      <c r="H39" s="37">
        <v>0</v>
      </c>
      <c r="I39" s="37">
        <v>1</v>
      </c>
      <c r="J39" s="37">
        <v>1</v>
      </c>
      <c r="L39" s="37">
        <v>0</v>
      </c>
      <c r="M39" s="37">
        <v>166</v>
      </c>
      <c r="N39" s="37">
        <v>0</v>
      </c>
      <c r="O39" s="37">
        <v>0</v>
      </c>
      <c r="P39" s="37">
        <v>0</v>
      </c>
      <c r="Q39" s="37">
        <v>15</v>
      </c>
      <c r="R39" s="37">
        <v>0</v>
      </c>
    </row>
    <row r="40" spans="1:18" x14ac:dyDescent="0.2">
      <c r="A40" s="37" t="s">
        <v>37</v>
      </c>
      <c r="B40" s="37" t="s">
        <v>1</v>
      </c>
      <c r="C40" s="37" t="s">
        <v>82</v>
      </c>
      <c r="D40" s="37">
        <v>0</v>
      </c>
      <c r="E40" s="37">
        <v>1</v>
      </c>
      <c r="F40" s="37">
        <v>0</v>
      </c>
      <c r="G40" s="37">
        <v>0</v>
      </c>
      <c r="H40" s="37">
        <v>0</v>
      </c>
      <c r="I40" s="37">
        <v>1</v>
      </c>
      <c r="J40" s="37">
        <v>1</v>
      </c>
      <c r="L40" s="37">
        <v>0</v>
      </c>
      <c r="M40" s="37">
        <v>217</v>
      </c>
      <c r="N40" s="37">
        <v>0</v>
      </c>
      <c r="O40" s="37">
        <v>0</v>
      </c>
      <c r="P40" s="37">
        <v>0</v>
      </c>
      <c r="Q40" s="37">
        <v>54</v>
      </c>
      <c r="R40" s="37">
        <v>34</v>
      </c>
    </row>
    <row r="41" spans="1:18" x14ac:dyDescent="0.2">
      <c r="A41" s="37" t="s">
        <v>73</v>
      </c>
      <c r="B41" s="37" t="s">
        <v>1</v>
      </c>
      <c r="C41" s="37" t="s">
        <v>83</v>
      </c>
      <c r="D41" s="37">
        <v>0</v>
      </c>
      <c r="E41" s="37">
        <v>1</v>
      </c>
      <c r="F41" s="37">
        <v>0</v>
      </c>
      <c r="G41" s="37">
        <v>0</v>
      </c>
      <c r="H41" s="37">
        <v>0</v>
      </c>
      <c r="I41" s="37">
        <v>1</v>
      </c>
      <c r="J41" s="37">
        <v>1</v>
      </c>
      <c r="L41" s="37">
        <v>0</v>
      </c>
      <c r="M41" s="37">
        <v>164</v>
      </c>
      <c r="N41" s="37">
        <v>0</v>
      </c>
      <c r="O41" s="37">
        <v>1</v>
      </c>
      <c r="P41" s="37">
        <v>0</v>
      </c>
      <c r="Q41" s="37">
        <v>39</v>
      </c>
      <c r="R41" s="37">
        <v>53</v>
      </c>
    </row>
    <row r="42" spans="1:18" x14ac:dyDescent="0.2">
      <c r="A42" s="37" t="s">
        <v>84</v>
      </c>
      <c r="B42" s="37" t="s">
        <v>1</v>
      </c>
      <c r="C42" s="37" t="s">
        <v>85</v>
      </c>
      <c r="D42" s="37">
        <v>0</v>
      </c>
      <c r="E42" s="37">
        <v>1</v>
      </c>
      <c r="F42" s="37">
        <v>0</v>
      </c>
      <c r="G42" s="37">
        <v>0</v>
      </c>
      <c r="H42" s="37">
        <v>0</v>
      </c>
      <c r="I42" s="37">
        <v>1</v>
      </c>
      <c r="J42" s="37">
        <v>1</v>
      </c>
      <c r="L42" s="37">
        <v>0</v>
      </c>
      <c r="M42" s="37">
        <v>212</v>
      </c>
      <c r="N42" s="37">
        <v>0</v>
      </c>
      <c r="O42" s="37">
        <v>0</v>
      </c>
      <c r="P42" s="37">
        <v>0</v>
      </c>
      <c r="Q42" s="37">
        <v>67</v>
      </c>
      <c r="R42" s="37">
        <v>123</v>
      </c>
    </row>
    <row r="43" spans="1:18" x14ac:dyDescent="0.2">
      <c r="A43" s="37" t="s">
        <v>86</v>
      </c>
      <c r="B43" s="37" t="s">
        <v>1</v>
      </c>
      <c r="C43" s="37" t="s">
        <v>87</v>
      </c>
      <c r="D43" s="37">
        <v>0</v>
      </c>
      <c r="E43" s="37">
        <v>1</v>
      </c>
      <c r="F43" s="37">
        <v>0</v>
      </c>
      <c r="G43" s="37">
        <v>0</v>
      </c>
      <c r="H43" s="37">
        <v>0</v>
      </c>
      <c r="I43" s="37">
        <v>1</v>
      </c>
      <c r="J43" s="37">
        <v>1</v>
      </c>
      <c r="L43" s="37">
        <v>0</v>
      </c>
      <c r="M43" s="37">
        <v>152</v>
      </c>
      <c r="N43" s="37">
        <v>0</v>
      </c>
      <c r="O43" s="37">
        <v>0</v>
      </c>
      <c r="P43" s="37">
        <v>0</v>
      </c>
      <c r="Q43" s="37">
        <v>35</v>
      </c>
      <c r="R43" s="37">
        <v>12</v>
      </c>
    </row>
    <row r="44" spans="1:18" x14ac:dyDescent="0.2">
      <c r="A44" s="37" t="s">
        <v>88</v>
      </c>
      <c r="B44" s="37" t="s">
        <v>1</v>
      </c>
      <c r="C44" s="37" t="s">
        <v>89</v>
      </c>
      <c r="D44" s="37">
        <v>0</v>
      </c>
      <c r="E44" s="37">
        <v>1</v>
      </c>
      <c r="F44" s="37">
        <v>0</v>
      </c>
      <c r="G44" s="37">
        <v>0</v>
      </c>
      <c r="H44" s="37">
        <v>0</v>
      </c>
      <c r="I44" s="37">
        <v>1</v>
      </c>
      <c r="J44" s="37">
        <v>1</v>
      </c>
      <c r="L44" s="37">
        <v>0</v>
      </c>
      <c r="M44" s="37">
        <v>14</v>
      </c>
      <c r="N44" s="37">
        <v>0</v>
      </c>
      <c r="O44" s="37">
        <v>0</v>
      </c>
      <c r="P44" s="37">
        <v>0</v>
      </c>
      <c r="Q44" s="37">
        <v>6</v>
      </c>
      <c r="R44" s="37">
        <v>4</v>
      </c>
    </row>
    <row r="45" spans="1:18" x14ac:dyDescent="0.2">
      <c r="A45" s="37" t="s">
        <v>90</v>
      </c>
      <c r="B45" s="37" t="s">
        <v>1</v>
      </c>
      <c r="C45" s="37" t="s">
        <v>91</v>
      </c>
      <c r="D45" s="37">
        <v>0</v>
      </c>
      <c r="E45" s="37">
        <v>1</v>
      </c>
      <c r="F45" s="37">
        <v>0</v>
      </c>
      <c r="G45" s="37">
        <v>0</v>
      </c>
      <c r="H45" s="37">
        <v>0</v>
      </c>
      <c r="I45" s="37">
        <v>1</v>
      </c>
      <c r="J45" s="37">
        <v>1</v>
      </c>
      <c r="L45" s="37">
        <v>0</v>
      </c>
      <c r="M45" s="37">
        <v>424</v>
      </c>
      <c r="N45" s="37">
        <v>0</v>
      </c>
      <c r="O45" s="37">
        <v>0</v>
      </c>
      <c r="P45" s="37">
        <v>0</v>
      </c>
      <c r="Q45" s="37">
        <v>179</v>
      </c>
      <c r="R45" s="37">
        <v>237</v>
      </c>
    </row>
    <row r="46" spans="1:18" x14ac:dyDescent="0.2">
      <c r="A46" s="37" t="s">
        <v>92</v>
      </c>
      <c r="B46" s="37" t="s">
        <v>1</v>
      </c>
      <c r="C46" s="37" t="s">
        <v>93</v>
      </c>
      <c r="D46" s="37">
        <v>0</v>
      </c>
      <c r="E46" s="37">
        <v>1</v>
      </c>
      <c r="F46" s="37">
        <v>0</v>
      </c>
      <c r="G46" s="37">
        <v>0</v>
      </c>
      <c r="H46" s="37">
        <v>0</v>
      </c>
      <c r="I46" s="37">
        <v>1</v>
      </c>
      <c r="J46" s="37">
        <v>1</v>
      </c>
      <c r="L46" s="37">
        <v>0</v>
      </c>
      <c r="M46" s="37">
        <v>24</v>
      </c>
      <c r="N46" s="37">
        <v>0</v>
      </c>
      <c r="O46" s="37">
        <v>0</v>
      </c>
      <c r="P46" s="37">
        <v>0</v>
      </c>
      <c r="Q46" s="37">
        <v>45</v>
      </c>
      <c r="R46" s="37">
        <v>44</v>
      </c>
    </row>
    <row r="47" spans="1:18" x14ac:dyDescent="0.2">
      <c r="A47" s="37" t="s">
        <v>94</v>
      </c>
      <c r="B47" s="37" t="s">
        <v>1</v>
      </c>
      <c r="C47" s="37" t="s">
        <v>95</v>
      </c>
      <c r="D47" s="37">
        <v>0</v>
      </c>
      <c r="E47" s="37">
        <v>1</v>
      </c>
      <c r="F47" s="37">
        <v>0</v>
      </c>
      <c r="G47" s="37">
        <v>0</v>
      </c>
      <c r="H47" s="37">
        <v>0</v>
      </c>
      <c r="I47" s="37">
        <v>1</v>
      </c>
      <c r="J47" s="37">
        <v>1</v>
      </c>
      <c r="L47" s="37">
        <v>0</v>
      </c>
      <c r="M47" s="37">
        <v>26</v>
      </c>
      <c r="N47" s="37">
        <v>0</v>
      </c>
      <c r="O47" s="37">
        <v>0</v>
      </c>
      <c r="P47" s="37">
        <v>0</v>
      </c>
      <c r="Q47" s="37">
        <v>15</v>
      </c>
      <c r="R47" s="37">
        <v>13</v>
      </c>
    </row>
    <row r="48" spans="1:18" x14ac:dyDescent="0.2">
      <c r="A48" s="37" t="s">
        <v>96</v>
      </c>
      <c r="B48" s="37" t="s">
        <v>1</v>
      </c>
      <c r="C48" s="37" t="s">
        <v>97</v>
      </c>
      <c r="D48" s="37">
        <v>1</v>
      </c>
      <c r="E48" s="37">
        <v>0</v>
      </c>
      <c r="F48" s="37">
        <v>0</v>
      </c>
      <c r="G48" s="37">
        <v>0</v>
      </c>
      <c r="H48" s="37">
        <v>0</v>
      </c>
      <c r="I48" s="37">
        <v>1</v>
      </c>
      <c r="J48" s="37">
        <v>0</v>
      </c>
      <c r="L48" s="37">
        <v>170</v>
      </c>
      <c r="M48" s="37">
        <v>0</v>
      </c>
      <c r="N48" s="37">
        <v>0</v>
      </c>
      <c r="O48" s="37">
        <v>0</v>
      </c>
      <c r="P48" s="37">
        <v>0</v>
      </c>
      <c r="Q48" s="37">
        <v>80</v>
      </c>
      <c r="R48" s="37">
        <v>0</v>
      </c>
    </row>
    <row r="49" spans="1:18" x14ac:dyDescent="0.2">
      <c r="A49" s="37" t="s">
        <v>98</v>
      </c>
      <c r="B49" s="37" t="s">
        <v>1</v>
      </c>
      <c r="C49" s="37" t="s">
        <v>99</v>
      </c>
      <c r="D49" s="37">
        <v>1</v>
      </c>
      <c r="E49" s="37">
        <v>0</v>
      </c>
      <c r="F49" s="37">
        <v>0</v>
      </c>
      <c r="G49" s="37">
        <v>0</v>
      </c>
      <c r="H49" s="37">
        <v>0</v>
      </c>
      <c r="I49" s="37">
        <v>1</v>
      </c>
      <c r="J49" s="37">
        <v>0</v>
      </c>
      <c r="L49" s="37">
        <v>195</v>
      </c>
      <c r="M49" s="37">
        <v>0</v>
      </c>
      <c r="N49" s="37">
        <v>0</v>
      </c>
      <c r="O49" s="37">
        <v>0</v>
      </c>
      <c r="P49" s="37">
        <v>0</v>
      </c>
      <c r="Q49" s="37">
        <v>0</v>
      </c>
      <c r="R49" s="37">
        <v>0</v>
      </c>
    </row>
    <row r="50" spans="1:18" x14ac:dyDescent="0.2">
      <c r="A50" s="37" t="s">
        <v>100</v>
      </c>
      <c r="B50" s="37" t="s">
        <v>1</v>
      </c>
      <c r="C50" s="37" t="s">
        <v>101</v>
      </c>
      <c r="D50" s="37">
        <v>1</v>
      </c>
      <c r="E50" s="37">
        <v>0</v>
      </c>
      <c r="F50" s="37">
        <v>0</v>
      </c>
      <c r="G50" s="37">
        <v>0</v>
      </c>
      <c r="H50" s="37">
        <v>0</v>
      </c>
      <c r="I50" s="37">
        <v>1</v>
      </c>
      <c r="J50" s="37">
        <v>0</v>
      </c>
      <c r="L50" s="37">
        <v>192</v>
      </c>
      <c r="M50" s="37">
        <v>0</v>
      </c>
      <c r="N50" s="37">
        <v>0</v>
      </c>
      <c r="O50" s="37">
        <v>0</v>
      </c>
      <c r="P50" s="37">
        <v>0</v>
      </c>
      <c r="Q50" s="37">
        <v>3</v>
      </c>
      <c r="R50" s="37">
        <v>0</v>
      </c>
    </row>
    <row r="51" spans="1:18" x14ac:dyDescent="0.2">
      <c r="A51" s="37" t="s">
        <v>102</v>
      </c>
      <c r="B51" s="37" t="s">
        <v>1</v>
      </c>
      <c r="C51" s="37" t="s">
        <v>103</v>
      </c>
      <c r="D51" s="37">
        <v>1</v>
      </c>
      <c r="E51" s="37">
        <v>0</v>
      </c>
      <c r="F51" s="37">
        <v>0</v>
      </c>
      <c r="G51" s="37">
        <v>0</v>
      </c>
      <c r="H51" s="37">
        <v>0</v>
      </c>
      <c r="I51" s="37">
        <v>1</v>
      </c>
      <c r="J51" s="37">
        <v>0</v>
      </c>
      <c r="L51" s="37">
        <v>76</v>
      </c>
      <c r="M51" s="37">
        <v>0</v>
      </c>
      <c r="N51" s="37">
        <v>0</v>
      </c>
      <c r="O51" s="37">
        <v>0</v>
      </c>
      <c r="P51" s="37">
        <v>0</v>
      </c>
      <c r="Q51" s="37">
        <v>12</v>
      </c>
      <c r="R51" s="37">
        <v>0</v>
      </c>
    </row>
    <row r="52" spans="1:18" x14ac:dyDescent="0.2">
      <c r="A52" s="37" t="s">
        <v>104</v>
      </c>
      <c r="B52" s="37" t="s">
        <v>1</v>
      </c>
      <c r="C52" s="37" t="s">
        <v>105</v>
      </c>
      <c r="D52" s="37">
        <v>1</v>
      </c>
      <c r="E52" s="37">
        <v>0</v>
      </c>
      <c r="F52" s="37">
        <v>0</v>
      </c>
      <c r="G52" s="37">
        <v>0</v>
      </c>
      <c r="H52" s="37">
        <v>0</v>
      </c>
      <c r="I52" s="37">
        <v>1</v>
      </c>
      <c r="J52" s="37">
        <v>0</v>
      </c>
      <c r="L52" s="37">
        <v>197</v>
      </c>
      <c r="M52" s="37">
        <v>22</v>
      </c>
      <c r="N52" s="37">
        <v>0</v>
      </c>
      <c r="O52" s="37">
        <v>0</v>
      </c>
      <c r="P52" s="37">
        <v>0</v>
      </c>
      <c r="Q52" s="37">
        <v>69</v>
      </c>
      <c r="R52" s="37">
        <v>0</v>
      </c>
    </row>
    <row r="53" spans="1:18" x14ac:dyDescent="0.2">
      <c r="A53" s="37" t="s">
        <v>106</v>
      </c>
      <c r="B53" s="37" t="s">
        <v>1</v>
      </c>
      <c r="C53" s="37" t="s">
        <v>108</v>
      </c>
      <c r="D53" s="37">
        <v>1</v>
      </c>
      <c r="E53" s="37">
        <v>1</v>
      </c>
      <c r="F53" s="37">
        <v>0</v>
      </c>
      <c r="G53" s="37">
        <v>0</v>
      </c>
      <c r="H53" s="37">
        <v>0</v>
      </c>
      <c r="I53" s="37">
        <v>1</v>
      </c>
      <c r="J53" s="37">
        <v>1</v>
      </c>
      <c r="L53" s="37">
        <v>593</v>
      </c>
      <c r="M53" s="37">
        <v>1</v>
      </c>
      <c r="N53" s="37">
        <v>2</v>
      </c>
      <c r="O53" s="37">
        <v>0</v>
      </c>
      <c r="P53" s="37">
        <v>0</v>
      </c>
      <c r="Q53" s="37">
        <v>46</v>
      </c>
      <c r="R53" s="37">
        <v>0</v>
      </c>
    </row>
    <row r="54" spans="1:18" x14ac:dyDescent="0.2">
      <c r="A54" s="37" t="s">
        <v>109</v>
      </c>
      <c r="B54" s="37" t="s">
        <v>1</v>
      </c>
      <c r="C54" s="37" t="s">
        <v>110</v>
      </c>
      <c r="D54" s="37">
        <v>1</v>
      </c>
      <c r="E54" s="37">
        <v>1</v>
      </c>
      <c r="F54" s="37">
        <v>0</v>
      </c>
      <c r="G54" s="37">
        <v>0</v>
      </c>
      <c r="H54" s="37">
        <v>0</v>
      </c>
      <c r="I54" s="37">
        <v>1</v>
      </c>
      <c r="J54" s="37">
        <v>1</v>
      </c>
      <c r="L54" s="37">
        <v>99</v>
      </c>
      <c r="M54" s="37">
        <v>29</v>
      </c>
      <c r="N54" s="37">
        <v>4</v>
      </c>
      <c r="O54" s="37">
        <v>3</v>
      </c>
      <c r="P54" s="37">
        <v>4</v>
      </c>
      <c r="Q54" s="37">
        <v>167</v>
      </c>
      <c r="R54" s="37">
        <v>29</v>
      </c>
    </row>
    <row r="55" spans="1:18" x14ac:dyDescent="0.2">
      <c r="A55" s="37" t="s">
        <v>111</v>
      </c>
      <c r="B55" s="37" t="s">
        <v>1</v>
      </c>
      <c r="C55" s="37" t="s">
        <v>112</v>
      </c>
      <c r="D55" s="37">
        <v>1</v>
      </c>
      <c r="E55" s="37">
        <v>1</v>
      </c>
      <c r="F55" s="37">
        <v>0</v>
      </c>
      <c r="G55" s="37">
        <v>0</v>
      </c>
      <c r="H55" s="37">
        <v>0</v>
      </c>
      <c r="I55" s="37">
        <v>1</v>
      </c>
      <c r="J55" s="37">
        <v>1</v>
      </c>
      <c r="L55" s="37">
        <v>197</v>
      </c>
      <c r="M55" s="37">
        <v>0</v>
      </c>
      <c r="N55" s="37">
        <v>0</v>
      </c>
      <c r="O55" s="37">
        <v>0</v>
      </c>
      <c r="P55" s="37">
        <v>0</v>
      </c>
      <c r="Q55" s="37">
        <v>10</v>
      </c>
      <c r="R55" s="37">
        <v>0</v>
      </c>
    </row>
    <row r="56" spans="1:18" x14ac:dyDescent="0.2">
      <c r="A56" s="37" t="s">
        <v>113</v>
      </c>
      <c r="B56" s="37" t="s">
        <v>1</v>
      </c>
      <c r="C56" s="37" t="s">
        <v>114</v>
      </c>
      <c r="D56" s="37">
        <v>1</v>
      </c>
      <c r="E56" s="37">
        <v>1</v>
      </c>
      <c r="F56" s="37">
        <v>0</v>
      </c>
      <c r="G56" s="37">
        <v>0</v>
      </c>
      <c r="H56" s="37">
        <v>0</v>
      </c>
      <c r="I56" s="37">
        <v>1</v>
      </c>
      <c r="J56" s="37">
        <v>1</v>
      </c>
      <c r="L56" s="37">
        <v>131</v>
      </c>
      <c r="M56" s="37">
        <v>0</v>
      </c>
      <c r="N56" s="37">
        <v>0</v>
      </c>
      <c r="O56" s="37">
        <v>0</v>
      </c>
      <c r="P56" s="37">
        <v>0</v>
      </c>
      <c r="Q56" s="37">
        <v>60</v>
      </c>
      <c r="R56" s="37">
        <v>1</v>
      </c>
    </row>
    <row r="57" spans="1:18" x14ac:dyDescent="0.2">
      <c r="A57" s="37" t="s">
        <v>115</v>
      </c>
      <c r="B57" s="37" t="s">
        <v>1</v>
      </c>
      <c r="C57" s="37" t="s">
        <v>116</v>
      </c>
      <c r="D57" s="37">
        <v>1</v>
      </c>
      <c r="E57" s="37">
        <v>1</v>
      </c>
      <c r="F57" s="37">
        <v>0</v>
      </c>
      <c r="G57" s="37">
        <v>0</v>
      </c>
      <c r="H57" s="37">
        <v>0</v>
      </c>
      <c r="I57" s="37">
        <v>1</v>
      </c>
      <c r="J57" s="37">
        <v>1</v>
      </c>
      <c r="L57" s="37">
        <v>86</v>
      </c>
      <c r="M57" s="37">
        <v>2</v>
      </c>
      <c r="N57" s="37">
        <v>0</v>
      </c>
      <c r="O57" s="37">
        <v>0</v>
      </c>
      <c r="P57" s="37">
        <v>0</v>
      </c>
      <c r="Q57" s="37">
        <v>17</v>
      </c>
      <c r="R57" s="37">
        <v>0</v>
      </c>
    </row>
    <row r="58" spans="1:18" x14ac:dyDescent="0.2">
      <c r="A58" s="37" t="s">
        <v>117</v>
      </c>
      <c r="B58" s="37" t="s">
        <v>1</v>
      </c>
      <c r="C58" s="37" t="s">
        <v>118</v>
      </c>
      <c r="D58" s="37">
        <v>1</v>
      </c>
      <c r="E58" s="37">
        <v>1</v>
      </c>
      <c r="F58" s="37">
        <v>0</v>
      </c>
      <c r="G58" s="37">
        <v>0</v>
      </c>
      <c r="H58" s="37">
        <v>0</v>
      </c>
      <c r="I58" s="37">
        <v>1</v>
      </c>
      <c r="J58" s="37">
        <v>1</v>
      </c>
      <c r="L58" s="37">
        <v>537</v>
      </c>
      <c r="M58" s="37">
        <v>606</v>
      </c>
      <c r="N58" s="37">
        <v>4</v>
      </c>
      <c r="O58" s="37">
        <v>2</v>
      </c>
      <c r="P58" s="37">
        <v>1</v>
      </c>
      <c r="Q58" s="37">
        <v>594</v>
      </c>
      <c r="R58" s="37">
        <v>642</v>
      </c>
    </row>
    <row r="59" spans="1:18" x14ac:dyDescent="0.2">
      <c r="A59" s="37" t="s">
        <v>120</v>
      </c>
      <c r="B59" s="37" t="s">
        <v>1</v>
      </c>
      <c r="C59" s="37" t="s">
        <v>121</v>
      </c>
      <c r="D59" s="37">
        <v>1</v>
      </c>
      <c r="E59" s="37">
        <v>1</v>
      </c>
      <c r="F59" s="37">
        <v>0</v>
      </c>
      <c r="G59" s="37">
        <v>0</v>
      </c>
      <c r="H59" s="37">
        <v>0</v>
      </c>
      <c r="I59" s="37">
        <v>1</v>
      </c>
      <c r="J59" s="37">
        <v>1</v>
      </c>
      <c r="L59" s="37">
        <v>113</v>
      </c>
      <c r="M59" s="37">
        <v>138</v>
      </c>
      <c r="N59" s="37">
        <v>0</v>
      </c>
      <c r="O59" s="37">
        <v>0</v>
      </c>
      <c r="P59" s="37">
        <v>0</v>
      </c>
      <c r="Q59" s="37">
        <v>28</v>
      </c>
      <c r="R59" s="37">
        <v>21</v>
      </c>
    </row>
    <row r="60" spans="1:18" x14ac:dyDescent="0.2">
      <c r="A60" s="37" t="s">
        <v>122</v>
      </c>
      <c r="B60" s="37" t="s">
        <v>1</v>
      </c>
      <c r="C60" s="37" t="s">
        <v>124</v>
      </c>
      <c r="D60" s="37">
        <v>1</v>
      </c>
      <c r="E60" s="37">
        <v>1</v>
      </c>
      <c r="F60" s="37">
        <v>0</v>
      </c>
      <c r="G60" s="37">
        <v>0</v>
      </c>
      <c r="H60" s="37">
        <v>0</v>
      </c>
      <c r="I60" s="37">
        <v>1</v>
      </c>
      <c r="J60" s="37">
        <v>1</v>
      </c>
      <c r="L60" s="37">
        <v>139</v>
      </c>
      <c r="M60" s="37">
        <v>17</v>
      </c>
      <c r="N60" s="37">
        <v>0</v>
      </c>
      <c r="O60" s="37">
        <v>0</v>
      </c>
      <c r="P60" s="37">
        <v>0</v>
      </c>
      <c r="Q60" s="37">
        <v>22</v>
      </c>
      <c r="R60" s="37">
        <v>1</v>
      </c>
    </row>
    <row r="61" spans="1:18" x14ac:dyDescent="0.2">
      <c r="A61" s="37" t="s">
        <v>125</v>
      </c>
      <c r="B61" s="37" t="s">
        <v>1</v>
      </c>
      <c r="C61" s="37" t="s">
        <v>126</v>
      </c>
      <c r="D61" s="37">
        <v>1</v>
      </c>
      <c r="E61" s="37">
        <v>1</v>
      </c>
      <c r="F61" s="37">
        <v>0</v>
      </c>
      <c r="G61" s="37">
        <v>0</v>
      </c>
      <c r="H61" s="37">
        <v>0</v>
      </c>
      <c r="I61" s="37">
        <v>1</v>
      </c>
      <c r="J61" s="37">
        <v>1</v>
      </c>
      <c r="L61" s="37">
        <v>54</v>
      </c>
      <c r="M61" s="37">
        <v>138</v>
      </c>
      <c r="N61" s="37">
        <v>0</v>
      </c>
      <c r="O61" s="37">
        <v>0</v>
      </c>
      <c r="P61" s="37">
        <v>0</v>
      </c>
      <c r="Q61" s="37">
        <v>66</v>
      </c>
      <c r="R61" s="37">
        <v>18</v>
      </c>
    </row>
    <row r="62" spans="1:18" x14ac:dyDescent="0.2">
      <c r="A62" s="37" t="s">
        <v>128</v>
      </c>
      <c r="B62" s="37" t="s">
        <v>129</v>
      </c>
      <c r="C62" s="37" t="s">
        <v>130</v>
      </c>
      <c r="D62" s="37">
        <v>1</v>
      </c>
      <c r="E62" s="37">
        <v>0</v>
      </c>
      <c r="F62" s="37">
        <v>0</v>
      </c>
      <c r="G62" s="37">
        <v>0</v>
      </c>
      <c r="H62" s="37">
        <v>0</v>
      </c>
      <c r="I62" s="37">
        <v>1</v>
      </c>
      <c r="J62" s="37">
        <v>0</v>
      </c>
      <c r="L62" s="37">
        <v>134</v>
      </c>
      <c r="M62" s="37">
        <v>0</v>
      </c>
      <c r="N62" s="37">
        <v>0</v>
      </c>
      <c r="O62" s="37">
        <v>0</v>
      </c>
      <c r="P62" s="37">
        <v>0</v>
      </c>
      <c r="Q62" s="37">
        <v>3</v>
      </c>
      <c r="R62" s="37">
        <v>0</v>
      </c>
    </row>
    <row r="63" spans="1:18" x14ac:dyDescent="0.2">
      <c r="A63" s="37" t="s">
        <v>132</v>
      </c>
      <c r="B63" s="37" t="s">
        <v>129</v>
      </c>
      <c r="C63" s="37" t="s">
        <v>134</v>
      </c>
      <c r="D63" s="37">
        <v>1</v>
      </c>
      <c r="E63" s="37">
        <v>0</v>
      </c>
      <c r="F63" s="37">
        <v>0</v>
      </c>
      <c r="G63" s="37">
        <v>0</v>
      </c>
      <c r="H63" s="37">
        <v>0</v>
      </c>
      <c r="I63" s="37">
        <v>1</v>
      </c>
      <c r="J63" s="37">
        <v>0</v>
      </c>
      <c r="L63" s="37">
        <v>305</v>
      </c>
      <c r="M63" s="37">
        <v>6</v>
      </c>
      <c r="N63" s="37">
        <v>0</v>
      </c>
      <c r="O63" s="37">
        <v>0</v>
      </c>
      <c r="P63" s="37">
        <v>0</v>
      </c>
      <c r="Q63" s="37">
        <v>13</v>
      </c>
      <c r="R63" s="37">
        <v>1</v>
      </c>
    </row>
    <row r="64" spans="1:18" x14ac:dyDescent="0.2">
      <c r="A64" s="37" t="s">
        <v>136</v>
      </c>
      <c r="B64" s="37" t="s">
        <v>129</v>
      </c>
      <c r="C64" s="37" t="s">
        <v>137</v>
      </c>
      <c r="D64" s="37">
        <v>1</v>
      </c>
      <c r="E64" s="37">
        <v>0</v>
      </c>
      <c r="F64" s="37">
        <v>0</v>
      </c>
      <c r="G64" s="37">
        <v>0</v>
      </c>
      <c r="H64" s="37">
        <v>0</v>
      </c>
      <c r="I64" s="37">
        <v>1</v>
      </c>
      <c r="J64" s="37">
        <v>0</v>
      </c>
      <c r="L64" s="37">
        <v>115</v>
      </c>
      <c r="M64" s="37">
        <v>1</v>
      </c>
      <c r="N64" s="37">
        <v>0</v>
      </c>
      <c r="O64" s="37">
        <v>0</v>
      </c>
      <c r="P64" s="37">
        <v>0</v>
      </c>
      <c r="Q64" s="37">
        <v>3</v>
      </c>
      <c r="R64" s="37">
        <v>0</v>
      </c>
    </row>
    <row r="65" spans="1:18" x14ac:dyDescent="0.2">
      <c r="A65" s="37" t="s">
        <v>139</v>
      </c>
      <c r="B65" s="37" t="s">
        <v>129</v>
      </c>
      <c r="C65" s="37" t="s">
        <v>140</v>
      </c>
      <c r="D65" s="37">
        <v>1</v>
      </c>
      <c r="E65" s="37">
        <v>0</v>
      </c>
      <c r="F65" s="37">
        <v>0</v>
      </c>
      <c r="G65" s="37">
        <v>0</v>
      </c>
      <c r="H65" s="37">
        <v>0</v>
      </c>
      <c r="I65" s="37">
        <v>1</v>
      </c>
      <c r="J65" s="37">
        <v>0</v>
      </c>
      <c r="L65" s="37">
        <v>279</v>
      </c>
      <c r="M65" s="37">
        <v>0</v>
      </c>
      <c r="N65" s="37">
        <v>0</v>
      </c>
      <c r="O65" s="37">
        <v>0</v>
      </c>
      <c r="P65" s="37">
        <v>0</v>
      </c>
      <c r="Q65" s="37">
        <v>0</v>
      </c>
      <c r="R65" s="37">
        <v>0</v>
      </c>
    </row>
    <row r="66" spans="1:18" x14ac:dyDescent="0.2">
      <c r="A66" s="37" t="s">
        <v>142</v>
      </c>
      <c r="B66" s="37" t="s">
        <v>129</v>
      </c>
      <c r="C66" s="37" t="s">
        <v>143</v>
      </c>
      <c r="D66" s="37">
        <v>1</v>
      </c>
      <c r="E66" s="37">
        <v>1</v>
      </c>
      <c r="F66" s="37">
        <v>0</v>
      </c>
      <c r="G66" s="37">
        <v>0</v>
      </c>
      <c r="H66" s="37">
        <v>0</v>
      </c>
      <c r="I66" s="37">
        <v>1</v>
      </c>
      <c r="J66" s="37">
        <v>0</v>
      </c>
      <c r="L66" s="37">
        <v>520</v>
      </c>
      <c r="M66" s="37">
        <v>85</v>
      </c>
      <c r="N66" s="37">
        <v>0</v>
      </c>
      <c r="O66" s="37">
        <v>0</v>
      </c>
      <c r="P66" s="37">
        <v>0</v>
      </c>
      <c r="Q66" s="37">
        <v>18</v>
      </c>
      <c r="R66" s="37">
        <v>0</v>
      </c>
    </row>
    <row r="67" spans="1:18" x14ac:dyDescent="0.2">
      <c r="A67" s="37" t="s">
        <v>145</v>
      </c>
      <c r="B67" s="37" t="s">
        <v>129</v>
      </c>
      <c r="C67" s="37" t="s">
        <v>146</v>
      </c>
      <c r="D67" s="37">
        <v>1</v>
      </c>
      <c r="E67" s="37">
        <v>1</v>
      </c>
      <c r="F67" s="37">
        <v>0</v>
      </c>
      <c r="G67" s="37">
        <v>0</v>
      </c>
      <c r="H67" s="37">
        <v>0</v>
      </c>
      <c r="I67" s="37">
        <v>1</v>
      </c>
      <c r="J67" s="37">
        <v>0</v>
      </c>
      <c r="L67" s="37">
        <v>154</v>
      </c>
      <c r="M67" s="37">
        <v>124</v>
      </c>
      <c r="N67" s="37">
        <v>0</v>
      </c>
      <c r="O67" s="37">
        <v>1</v>
      </c>
      <c r="P67" s="37">
        <v>0</v>
      </c>
      <c r="Q67" s="37">
        <v>17</v>
      </c>
      <c r="R67" s="37">
        <v>0</v>
      </c>
    </row>
    <row r="68" spans="1:18" x14ac:dyDescent="0.2">
      <c r="A68" s="37" t="s">
        <v>138</v>
      </c>
      <c r="B68" s="37" t="s">
        <v>129</v>
      </c>
      <c r="C68" s="37" t="s">
        <v>148</v>
      </c>
      <c r="D68" s="37">
        <v>1</v>
      </c>
      <c r="E68" s="37">
        <v>1</v>
      </c>
      <c r="F68" s="37">
        <v>0</v>
      </c>
      <c r="G68" s="37">
        <v>0</v>
      </c>
      <c r="H68" s="37">
        <v>0</v>
      </c>
      <c r="I68" s="37">
        <v>1</v>
      </c>
      <c r="J68" s="37">
        <v>0</v>
      </c>
      <c r="L68" s="37">
        <v>77</v>
      </c>
      <c r="M68" s="37">
        <v>0</v>
      </c>
      <c r="N68" s="37">
        <v>0</v>
      </c>
      <c r="O68" s="37">
        <v>0</v>
      </c>
      <c r="P68" s="37">
        <v>0</v>
      </c>
      <c r="Q68" s="37">
        <v>7</v>
      </c>
      <c r="R68" s="37">
        <v>0</v>
      </c>
    </row>
    <row r="69" spans="1:18" x14ac:dyDescent="0.2">
      <c r="A69" s="37" t="s">
        <v>127</v>
      </c>
      <c r="B69" s="37" t="s">
        <v>129</v>
      </c>
      <c r="C69" s="37" t="s">
        <v>150</v>
      </c>
      <c r="D69" s="37">
        <v>1</v>
      </c>
      <c r="E69" s="37">
        <v>1</v>
      </c>
      <c r="F69" s="37">
        <v>0</v>
      </c>
      <c r="G69" s="37">
        <v>0</v>
      </c>
      <c r="H69" s="37">
        <v>0</v>
      </c>
      <c r="I69" s="37">
        <v>1</v>
      </c>
      <c r="J69" s="37">
        <v>0</v>
      </c>
      <c r="L69" s="37">
        <v>20</v>
      </c>
      <c r="M69" s="37">
        <v>12</v>
      </c>
      <c r="N69" s="37">
        <v>0</v>
      </c>
      <c r="O69" s="37">
        <v>0</v>
      </c>
      <c r="P69" s="37">
        <v>0</v>
      </c>
      <c r="Q69" s="37">
        <v>0</v>
      </c>
      <c r="R69" s="37">
        <v>0</v>
      </c>
    </row>
    <row r="70" spans="1:18" x14ac:dyDescent="0.2">
      <c r="A70" s="37" t="s">
        <v>151</v>
      </c>
      <c r="B70" s="37" t="s">
        <v>129</v>
      </c>
      <c r="C70" s="37" t="s">
        <v>152</v>
      </c>
      <c r="D70" s="37">
        <v>1</v>
      </c>
      <c r="E70" s="37">
        <v>1</v>
      </c>
      <c r="F70" s="37">
        <v>0</v>
      </c>
      <c r="G70" s="37">
        <v>0</v>
      </c>
      <c r="H70" s="37">
        <v>0</v>
      </c>
      <c r="I70" s="37">
        <v>1</v>
      </c>
      <c r="J70" s="37">
        <v>0</v>
      </c>
      <c r="L70" s="37">
        <v>225</v>
      </c>
      <c r="M70" s="37">
        <v>130</v>
      </c>
      <c r="N70" s="37">
        <v>0</v>
      </c>
      <c r="O70" s="37">
        <v>1</v>
      </c>
      <c r="P70" s="37">
        <v>0</v>
      </c>
      <c r="Q70" s="37">
        <v>12</v>
      </c>
      <c r="R70" s="37">
        <v>0</v>
      </c>
    </row>
    <row r="71" spans="1:18" x14ac:dyDescent="0.2">
      <c r="A71" s="37" t="s">
        <v>144</v>
      </c>
      <c r="B71" s="37" t="s">
        <v>129</v>
      </c>
      <c r="C71" s="37" t="s">
        <v>154</v>
      </c>
      <c r="D71" s="37">
        <v>1</v>
      </c>
      <c r="E71" s="37">
        <v>1</v>
      </c>
      <c r="F71" s="37">
        <v>0</v>
      </c>
      <c r="G71" s="37">
        <v>0</v>
      </c>
      <c r="H71" s="37">
        <v>0</v>
      </c>
      <c r="I71" s="37">
        <v>1</v>
      </c>
      <c r="J71" s="37">
        <v>0</v>
      </c>
      <c r="L71" s="37">
        <v>25</v>
      </c>
      <c r="M71" s="37">
        <v>26</v>
      </c>
      <c r="N71" s="37">
        <v>0</v>
      </c>
      <c r="O71" s="37">
        <v>0</v>
      </c>
      <c r="P71" s="37">
        <v>0</v>
      </c>
      <c r="Q71" s="37">
        <v>3</v>
      </c>
      <c r="R71" s="37">
        <v>0</v>
      </c>
    </row>
    <row r="72" spans="1:18" x14ac:dyDescent="0.2">
      <c r="A72" s="37" t="s">
        <v>156</v>
      </c>
      <c r="B72" s="37" t="s">
        <v>129</v>
      </c>
      <c r="C72" s="37" t="s">
        <v>157</v>
      </c>
      <c r="D72" s="37">
        <v>1</v>
      </c>
      <c r="E72" s="37">
        <v>1</v>
      </c>
      <c r="F72" s="37">
        <v>0</v>
      </c>
      <c r="G72" s="37">
        <v>0</v>
      </c>
      <c r="H72" s="37">
        <v>0</v>
      </c>
      <c r="I72" s="37">
        <v>1</v>
      </c>
      <c r="J72" s="37">
        <v>0</v>
      </c>
      <c r="L72" s="37">
        <v>69</v>
      </c>
      <c r="M72" s="37">
        <v>18</v>
      </c>
      <c r="N72" s="37">
        <v>0</v>
      </c>
      <c r="O72" s="37">
        <v>0</v>
      </c>
      <c r="P72" s="37">
        <v>0</v>
      </c>
      <c r="Q72" s="37">
        <v>12</v>
      </c>
      <c r="R72" s="37">
        <v>0</v>
      </c>
    </row>
    <row r="73" spans="1:18" x14ac:dyDescent="0.2">
      <c r="A73" s="37" t="s">
        <v>159</v>
      </c>
      <c r="B73" s="37" t="s">
        <v>129</v>
      </c>
      <c r="C73" s="37" t="s">
        <v>160</v>
      </c>
      <c r="D73" s="37">
        <v>1</v>
      </c>
      <c r="E73" s="37">
        <v>1</v>
      </c>
      <c r="F73" s="37">
        <v>0</v>
      </c>
      <c r="G73" s="37">
        <v>0</v>
      </c>
      <c r="H73" s="37">
        <v>0</v>
      </c>
      <c r="I73" s="37">
        <v>1</v>
      </c>
      <c r="J73" s="37">
        <v>0</v>
      </c>
      <c r="L73" s="37">
        <v>77</v>
      </c>
      <c r="M73" s="37">
        <v>67</v>
      </c>
      <c r="N73" s="37">
        <v>0</v>
      </c>
      <c r="O73" s="37">
        <v>0</v>
      </c>
      <c r="P73" s="37">
        <v>0</v>
      </c>
      <c r="Q73" s="37">
        <v>19</v>
      </c>
      <c r="R73" s="37">
        <v>0</v>
      </c>
    </row>
    <row r="74" spans="1:18" x14ac:dyDescent="0.2">
      <c r="A74" s="37" t="s">
        <v>161</v>
      </c>
      <c r="B74" s="37" t="s">
        <v>129</v>
      </c>
      <c r="C74" s="37" t="s">
        <v>162</v>
      </c>
      <c r="D74" s="37">
        <v>1</v>
      </c>
      <c r="E74" s="37">
        <v>1</v>
      </c>
      <c r="F74" s="37">
        <v>0</v>
      </c>
      <c r="G74" s="37">
        <v>0</v>
      </c>
      <c r="H74" s="37">
        <v>0</v>
      </c>
      <c r="I74" s="37">
        <v>1</v>
      </c>
      <c r="J74" s="37">
        <v>0</v>
      </c>
      <c r="L74" s="37">
        <v>35</v>
      </c>
      <c r="M74" s="37">
        <v>15</v>
      </c>
      <c r="N74" s="37">
        <v>0</v>
      </c>
      <c r="O74" s="37">
        <v>0</v>
      </c>
      <c r="P74" s="37">
        <v>1</v>
      </c>
      <c r="Q74" s="37">
        <v>12</v>
      </c>
      <c r="R74" s="37">
        <v>0</v>
      </c>
    </row>
    <row r="75" spans="1:18" x14ac:dyDescent="0.2">
      <c r="A75" s="37" t="s">
        <v>119</v>
      </c>
      <c r="B75" s="37" t="s">
        <v>129</v>
      </c>
      <c r="C75" s="37" t="s">
        <v>163</v>
      </c>
      <c r="D75" s="37">
        <v>1</v>
      </c>
      <c r="E75" s="37">
        <v>1</v>
      </c>
      <c r="F75" s="37">
        <v>0</v>
      </c>
      <c r="G75" s="37">
        <v>0</v>
      </c>
      <c r="H75" s="37">
        <v>0</v>
      </c>
      <c r="I75" s="37">
        <v>1</v>
      </c>
      <c r="J75" s="37">
        <v>0</v>
      </c>
      <c r="L75" s="37">
        <v>19</v>
      </c>
      <c r="M75" s="37">
        <v>14</v>
      </c>
      <c r="N75" s="37">
        <v>0</v>
      </c>
      <c r="O75" s="37">
        <v>0</v>
      </c>
      <c r="P75" s="37">
        <v>0</v>
      </c>
      <c r="Q75" s="37">
        <v>16</v>
      </c>
      <c r="R75" s="37">
        <v>0</v>
      </c>
    </row>
    <row r="76" spans="1:18" x14ac:dyDescent="0.2">
      <c r="A76" s="37" t="s">
        <v>164</v>
      </c>
      <c r="B76" s="37" t="s">
        <v>129</v>
      </c>
      <c r="C76" s="37" t="s">
        <v>165</v>
      </c>
      <c r="D76" s="37">
        <v>1</v>
      </c>
      <c r="E76" s="37">
        <v>1</v>
      </c>
      <c r="F76" s="37">
        <v>0</v>
      </c>
      <c r="G76" s="37">
        <v>0</v>
      </c>
      <c r="H76" s="37">
        <v>0</v>
      </c>
      <c r="I76" s="37">
        <v>1</v>
      </c>
      <c r="J76" s="37">
        <v>0</v>
      </c>
      <c r="L76" s="37">
        <v>105</v>
      </c>
      <c r="M76" s="37">
        <v>15</v>
      </c>
      <c r="N76" s="37">
        <v>0</v>
      </c>
      <c r="O76" s="37">
        <v>0</v>
      </c>
      <c r="P76" s="37">
        <v>0</v>
      </c>
      <c r="Q76" s="37">
        <v>5</v>
      </c>
      <c r="R76" s="37">
        <v>0</v>
      </c>
    </row>
    <row r="77" spans="1:18" x14ac:dyDescent="0.2">
      <c r="A77" s="37" t="s">
        <v>167</v>
      </c>
      <c r="B77" s="37" t="s">
        <v>129</v>
      </c>
      <c r="C77" s="37" t="s">
        <v>168</v>
      </c>
      <c r="D77" s="37">
        <v>1</v>
      </c>
      <c r="E77" s="37">
        <v>1</v>
      </c>
      <c r="F77" s="37">
        <v>0</v>
      </c>
      <c r="G77" s="37">
        <v>0</v>
      </c>
      <c r="H77" s="37">
        <v>0</v>
      </c>
      <c r="I77" s="37">
        <v>1</v>
      </c>
      <c r="J77" s="37">
        <v>0</v>
      </c>
      <c r="L77" s="37">
        <v>0</v>
      </c>
      <c r="M77" s="37">
        <v>6</v>
      </c>
      <c r="N77" s="37">
        <v>0</v>
      </c>
      <c r="O77" s="37">
        <v>0</v>
      </c>
      <c r="P77" s="37">
        <v>0</v>
      </c>
      <c r="Q77" s="37">
        <v>41</v>
      </c>
      <c r="R77" s="37">
        <v>8</v>
      </c>
    </row>
    <row r="78" spans="1:18" x14ac:dyDescent="0.2">
      <c r="A78" s="37" t="s">
        <v>166</v>
      </c>
      <c r="B78" s="37" t="s">
        <v>129</v>
      </c>
      <c r="C78" s="37" t="s">
        <v>169</v>
      </c>
      <c r="D78" s="37">
        <v>1</v>
      </c>
      <c r="E78" s="37">
        <v>1</v>
      </c>
      <c r="F78" s="37">
        <v>0</v>
      </c>
      <c r="G78" s="37">
        <v>0</v>
      </c>
      <c r="H78" s="37">
        <v>0</v>
      </c>
      <c r="I78" s="37">
        <v>1</v>
      </c>
      <c r="J78" s="37">
        <v>0</v>
      </c>
      <c r="L78" s="37">
        <v>182</v>
      </c>
      <c r="M78" s="37">
        <v>69</v>
      </c>
      <c r="N78" s="37">
        <v>0</v>
      </c>
      <c r="O78" s="37">
        <v>9</v>
      </c>
      <c r="P78" s="37">
        <v>22</v>
      </c>
      <c r="Q78" s="37">
        <v>49</v>
      </c>
      <c r="R78" s="37">
        <v>0</v>
      </c>
    </row>
    <row r="79" spans="1:18" x14ac:dyDescent="0.2">
      <c r="A79" s="37" t="s">
        <v>158</v>
      </c>
      <c r="B79" s="37" t="s">
        <v>129</v>
      </c>
      <c r="C79" s="37" t="s">
        <v>171</v>
      </c>
      <c r="D79" s="37">
        <v>0</v>
      </c>
      <c r="E79" s="37">
        <v>1</v>
      </c>
      <c r="F79" s="37">
        <v>0</v>
      </c>
      <c r="G79" s="37">
        <v>0</v>
      </c>
      <c r="H79" s="37">
        <v>0</v>
      </c>
      <c r="I79" s="37">
        <v>1</v>
      </c>
      <c r="J79" s="37">
        <v>1</v>
      </c>
      <c r="L79" s="37">
        <v>0</v>
      </c>
      <c r="M79" s="37">
        <v>143</v>
      </c>
      <c r="N79" s="37">
        <v>0</v>
      </c>
      <c r="O79" s="37">
        <v>0</v>
      </c>
      <c r="P79" s="37">
        <v>0</v>
      </c>
      <c r="Q79" s="37">
        <v>0</v>
      </c>
      <c r="R79" s="37">
        <v>0</v>
      </c>
    </row>
    <row r="80" spans="1:18" x14ac:dyDescent="0.2">
      <c r="A80" s="37" t="s">
        <v>155</v>
      </c>
      <c r="B80" s="37" t="s">
        <v>129</v>
      </c>
      <c r="C80" s="37" t="s">
        <v>172</v>
      </c>
      <c r="D80" s="37">
        <v>0</v>
      </c>
      <c r="E80" s="37">
        <v>1</v>
      </c>
      <c r="F80" s="37">
        <v>0</v>
      </c>
      <c r="G80" s="37">
        <v>0</v>
      </c>
      <c r="H80" s="37">
        <v>0</v>
      </c>
      <c r="I80" s="37">
        <v>1</v>
      </c>
      <c r="J80" s="37">
        <v>1</v>
      </c>
      <c r="L80" s="37">
        <v>0</v>
      </c>
      <c r="M80" s="37">
        <v>172</v>
      </c>
      <c r="N80" s="37">
        <v>0</v>
      </c>
      <c r="O80" s="37">
        <v>0</v>
      </c>
      <c r="P80" s="37">
        <v>0</v>
      </c>
      <c r="Q80" s="37">
        <v>8</v>
      </c>
      <c r="R80" s="37">
        <v>0</v>
      </c>
    </row>
    <row r="81" spans="1:18" x14ac:dyDescent="0.2">
      <c r="A81" s="37" t="s">
        <v>149</v>
      </c>
      <c r="B81" s="37" t="s">
        <v>129</v>
      </c>
      <c r="C81" s="37" t="s">
        <v>174</v>
      </c>
      <c r="D81" s="37">
        <v>0</v>
      </c>
      <c r="E81" s="37">
        <v>1</v>
      </c>
      <c r="F81" s="37">
        <v>0</v>
      </c>
      <c r="G81" s="37">
        <v>0</v>
      </c>
      <c r="H81" s="37">
        <v>0</v>
      </c>
      <c r="I81" s="37">
        <v>1</v>
      </c>
      <c r="J81" s="37">
        <v>1</v>
      </c>
      <c r="L81" s="37">
        <v>0</v>
      </c>
      <c r="M81" s="37">
        <v>21</v>
      </c>
      <c r="N81" s="37">
        <v>0</v>
      </c>
      <c r="O81" s="37">
        <v>0</v>
      </c>
      <c r="P81" s="37">
        <v>0</v>
      </c>
      <c r="Q81" s="37">
        <v>0</v>
      </c>
      <c r="R81" s="37">
        <v>0</v>
      </c>
    </row>
    <row r="82" spans="1:18" x14ac:dyDescent="0.2">
      <c r="A82" s="37" t="s">
        <v>153</v>
      </c>
      <c r="B82" s="37" t="s">
        <v>129</v>
      </c>
      <c r="C82" s="37" t="s">
        <v>175</v>
      </c>
      <c r="D82" s="37">
        <v>0</v>
      </c>
      <c r="E82" s="37">
        <v>1</v>
      </c>
      <c r="F82" s="37">
        <v>0</v>
      </c>
      <c r="G82" s="37">
        <v>0</v>
      </c>
      <c r="H82" s="37">
        <v>0</v>
      </c>
      <c r="I82" s="37">
        <v>1</v>
      </c>
      <c r="J82" s="37">
        <v>1</v>
      </c>
      <c r="L82" s="37">
        <v>0</v>
      </c>
      <c r="M82" s="37">
        <v>169</v>
      </c>
      <c r="N82" s="37">
        <v>0</v>
      </c>
      <c r="O82" s="37">
        <v>0</v>
      </c>
      <c r="P82" s="37">
        <v>0</v>
      </c>
      <c r="Q82" s="37">
        <v>2</v>
      </c>
      <c r="R82" s="37">
        <v>0</v>
      </c>
    </row>
    <row r="83" spans="1:18" x14ac:dyDescent="0.2">
      <c r="A83" s="37" t="s">
        <v>177</v>
      </c>
      <c r="B83" s="37" t="s">
        <v>129</v>
      </c>
      <c r="C83" s="37" t="s">
        <v>178</v>
      </c>
      <c r="D83" s="37">
        <v>0</v>
      </c>
      <c r="E83" s="37">
        <v>1</v>
      </c>
      <c r="F83" s="37">
        <v>0</v>
      </c>
      <c r="G83" s="37">
        <v>0</v>
      </c>
      <c r="H83" s="37">
        <v>0</v>
      </c>
      <c r="I83" s="37">
        <v>1</v>
      </c>
      <c r="J83" s="37">
        <v>1</v>
      </c>
      <c r="L83" s="37">
        <v>0</v>
      </c>
      <c r="M83" s="37">
        <v>50</v>
      </c>
      <c r="N83" s="37">
        <v>0</v>
      </c>
      <c r="O83" s="37">
        <v>0</v>
      </c>
      <c r="P83" s="37">
        <v>0</v>
      </c>
      <c r="Q83" s="37">
        <v>9</v>
      </c>
      <c r="R83" s="37">
        <v>3</v>
      </c>
    </row>
    <row r="84" spans="1:18" x14ac:dyDescent="0.2">
      <c r="A84" s="37" t="s">
        <v>180</v>
      </c>
      <c r="B84" s="37" t="s">
        <v>129</v>
      </c>
      <c r="C84" s="37" t="s">
        <v>181</v>
      </c>
      <c r="D84" s="37">
        <v>0</v>
      </c>
      <c r="E84" s="37">
        <v>1</v>
      </c>
      <c r="F84" s="37">
        <v>0</v>
      </c>
      <c r="G84" s="37">
        <v>0</v>
      </c>
      <c r="H84" s="37">
        <v>0</v>
      </c>
      <c r="I84" s="37">
        <v>1</v>
      </c>
      <c r="J84" s="37">
        <v>1</v>
      </c>
      <c r="L84" s="37">
        <v>0</v>
      </c>
      <c r="M84" s="37">
        <v>77</v>
      </c>
      <c r="N84" s="37">
        <v>0</v>
      </c>
      <c r="O84" s="37">
        <v>0</v>
      </c>
      <c r="P84" s="37">
        <v>0</v>
      </c>
      <c r="Q84" s="37">
        <v>12</v>
      </c>
      <c r="R84" s="37">
        <v>7</v>
      </c>
    </row>
    <row r="85" spans="1:18" x14ac:dyDescent="0.2">
      <c r="A85" s="37" t="s">
        <v>179</v>
      </c>
      <c r="B85" s="37" t="s">
        <v>129</v>
      </c>
      <c r="C85" s="37" t="s">
        <v>182</v>
      </c>
      <c r="D85" s="37">
        <v>0</v>
      </c>
      <c r="E85" s="37">
        <v>1</v>
      </c>
      <c r="F85" s="37">
        <v>0</v>
      </c>
      <c r="G85" s="37">
        <v>0</v>
      </c>
      <c r="H85" s="37">
        <v>0</v>
      </c>
      <c r="I85" s="37">
        <v>1</v>
      </c>
      <c r="J85" s="37">
        <v>1</v>
      </c>
      <c r="L85" s="37">
        <v>0</v>
      </c>
      <c r="M85" s="37">
        <v>214</v>
      </c>
      <c r="N85" s="37">
        <v>0</v>
      </c>
      <c r="O85" s="37">
        <v>0</v>
      </c>
      <c r="P85" s="37">
        <v>0</v>
      </c>
      <c r="Q85" s="37">
        <v>9</v>
      </c>
      <c r="R85" s="37">
        <v>4</v>
      </c>
    </row>
    <row r="86" spans="1:18" x14ac:dyDescent="0.2">
      <c r="A86" s="37" t="s">
        <v>173</v>
      </c>
      <c r="B86" s="37" t="s">
        <v>129</v>
      </c>
      <c r="C86" s="37" t="s">
        <v>183</v>
      </c>
      <c r="D86" s="37">
        <v>0</v>
      </c>
      <c r="E86" s="37">
        <v>1</v>
      </c>
      <c r="F86" s="37">
        <v>0</v>
      </c>
      <c r="G86" s="37">
        <v>0</v>
      </c>
      <c r="H86" s="37">
        <v>0</v>
      </c>
      <c r="I86" s="37">
        <v>1</v>
      </c>
      <c r="J86" s="37">
        <v>1</v>
      </c>
      <c r="L86" s="37">
        <v>0</v>
      </c>
      <c r="M86" s="37">
        <v>31</v>
      </c>
      <c r="N86" s="37">
        <v>0</v>
      </c>
      <c r="O86" s="37">
        <v>0</v>
      </c>
      <c r="P86" s="37">
        <v>0</v>
      </c>
      <c r="Q86" s="37">
        <v>8</v>
      </c>
      <c r="R86" s="37">
        <v>6</v>
      </c>
    </row>
    <row r="87" spans="1:18" x14ac:dyDescent="0.2">
      <c r="A87" s="37" t="s">
        <v>176</v>
      </c>
      <c r="B87" s="37" t="s">
        <v>129</v>
      </c>
      <c r="C87" s="37" t="s">
        <v>184</v>
      </c>
      <c r="D87" s="37">
        <v>0</v>
      </c>
      <c r="E87" s="37">
        <v>1</v>
      </c>
      <c r="F87" s="37">
        <v>0</v>
      </c>
      <c r="G87" s="37">
        <v>0</v>
      </c>
      <c r="H87" s="37">
        <v>0</v>
      </c>
      <c r="I87" s="37">
        <v>1</v>
      </c>
      <c r="J87" s="37">
        <v>1</v>
      </c>
      <c r="L87" s="37">
        <v>0</v>
      </c>
      <c r="M87" s="37">
        <v>40</v>
      </c>
      <c r="N87" s="37">
        <v>0</v>
      </c>
      <c r="O87" s="37">
        <v>0</v>
      </c>
      <c r="P87" s="37">
        <v>0</v>
      </c>
      <c r="Q87" s="37">
        <v>4</v>
      </c>
      <c r="R87" s="37">
        <v>3</v>
      </c>
    </row>
    <row r="88" spans="1:18" x14ac:dyDescent="0.2">
      <c r="A88" s="37" t="s">
        <v>141</v>
      </c>
      <c r="B88" s="37" t="s">
        <v>129</v>
      </c>
      <c r="C88" s="37" t="s">
        <v>185</v>
      </c>
      <c r="D88" s="37">
        <v>0</v>
      </c>
      <c r="E88" s="37">
        <v>1</v>
      </c>
      <c r="F88" s="37">
        <v>0</v>
      </c>
      <c r="G88" s="37">
        <v>0</v>
      </c>
      <c r="H88" s="37">
        <v>0</v>
      </c>
      <c r="I88" s="37">
        <v>1</v>
      </c>
      <c r="J88" s="37">
        <v>1</v>
      </c>
      <c r="L88" s="37">
        <v>0</v>
      </c>
      <c r="M88" s="37">
        <v>37</v>
      </c>
      <c r="N88" s="37">
        <v>0</v>
      </c>
      <c r="O88" s="37">
        <v>0</v>
      </c>
      <c r="P88" s="37">
        <v>0</v>
      </c>
      <c r="Q88" s="37">
        <v>0</v>
      </c>
      <c r="R88" s="37">
        <v>5</v>
      </c>
    </row>
    <row r="89" spans="1:18" x14ac:dyDescent="0.2">
      <c r="A89" s="37" t="s">
        <v>170</v>
      </c>
      <c r="B89" s="37" t="s">
        <v>129</v>
      </c>
      <c r="C89" s="37" t="s">
        <v>186</v>
      </c>
      <c r="D89" s="37">
        <v>0</v>
      </c>
      <c r="E89" s="37">
        <v>1</v>
      </c>
      <c r="F89" s="37">
        <v>0</v>
      </c>
      <c r="G89" s="37">
        <v>0</v>
      </c>
      <c r="H89" s="37">
        <v>0</v>
      </c>
      <c r="I89" s="37">
        <v>1</v>
      </c>
      <c r="J89" s="37">
        <v>1</v>
      </c>
      <c r="L89" s="37">
        <v>16</v>
      </c>
      <c r="M89" s="37">
        <v>285</v>
      </c>
      <c r="N89" s="37">
        <v>0</v>
      </c>
      <c r="O89" s="37">
        <v>0</v>
      </c>
      <c r="P89" s="37">
        <v>0</v>
      </c>
      <c r="Q89" s="37">
        <v>55</v>
      </c>
      <c r="R89" s="37">
        <v>23</v>
      </c>
    </row>
    <row r="90" spans="1:18" x14ac:dyDescent="0.2">
      <c r="A90" s="37" t="s">
        <v>131</v>
      </c>
      <c r="B90" s="37" t="s">
        <v>129</v>
      </c>
      <c r="C90" s="37" t="s">
        <v>187</v>
      </c>
      <c r="D90" s="37">
        <v>0</v>
      </c>
      <c r="E90" s="37">
        <v>1</v>
      </c>
      <c r="F90" s="37">
        <v>0</v>
      </c>
      <c r="G90" s="37">
        <v>0</v>
      </c>
      <c r="H90" s="37">
        <v>0</v>
      </c>
      <c r="I90" s="37">
        <v>1</v>
      </c>
      <c r="J90" s="37">
        <v>1</v>
      </c>
      <c r="L90" s="37">
        <v>1</v>
      </c>
      <c r="M90" s="37">
        <v>350</v>
      </c>
      <c r="N90" s="37">
        <v>0</v>
      </c>
      <c r="O90" s="37">
        <v>0</v>
      </c>
      <c r="P90" s="37">
        <v>0</v>
      </c>
      <c r="Q90" s="37">
        <v>0</v>
      </c>
      <c r="R90" s="37">
        <v>0</v>
      </c>
    </row>
    <row r="91" spans="1:18" x14ac:dyDescent="0.2">
      <c r="A91" s="37" t="s">
        <v>135</v>
      </c>
      <c r="B91" s="37" t="s">
        <v>129</v>
      </c>
      <c r="C91" s="37" t="s">
        <v>188</v>
      </c>
      <c r="D91" s="37">
        <v>0</v>
      </c>
      <c r="E91" s="37">
        <v>1</v>
      </c>
      <c r="F91" s="37">
        <v>0</v>
      </c>
      <c r="G91" s="37">
        <v>0</v>
      </c>
      <c r="H91" s="37">
        <v>0</v>
      </c>
      <c r="I91" s="37">
        <v>1</v>
      </c>
      <c r="J91" s="37">
        <v>1</v>
      </c>
      <c r="L91" s="37">
        <v>0</v>
      </c>
      <c r="M91" s="37">
        <v>29</v>
      </c>
      <c r="N91" s="37">
        <v>0</v>
      </c>
      <c r="O91" s="37">
        <v>0</v>
      </c>
      <c r="P91" s="37">
        <v>0</v>
      </c>
      <c r="Q91" s="37">
        <v>0</v>
      </c>
      <c r="R91" s="37">
        <v>0</v>
      </c>
    </row>
    <row r="92" spans="1:18" x14ac:dyDescent="0.2">
      <c r="A92" s="37" t="s">
        <v>147</v>
      </c>
      <c r="B92" s="37" t="s">
        <v>129</v>
      </c>
      <c r="C92" s="37" t="s">
        <v>107</v>
      </c>
      <c r="D92" s="37">
        <v>1</v>
      </c>
      <c r="E92" s="37">
        <v>1</v>
      </c>
      <c r="F92" s="37">
        <v>0</v>
      </c>
      <c r="G92" s="37">
        <v>0</v>
      </c>
      <c r="H92" s="37">
        <v>0</v>
      </c>
      <c r="I92" s="37">
        <v>1</v>
      </c>
      <c r="J92" s="37">
        <v>1</v>
      </c>
      <c r="L92" s="37">
        <v>131</v>
      </c>
      <c r="M92" s="37">
        <v>215</v>
      </c>
      <c r="N92" s="37">
        <v>0</v>
      </c>
      <c r="O92" s="37">
        <v>1</v>
      </c>
      <c r="P92" s="37">
        <v>2</v>
      </c>
      <c r="Q92" s="37">
        <v>157</v>
      </c>
      <c r="R92" s="37">
        <v>39</v>
      </c>
    </row>
    <row r="93" spans="1:18" x14ac:dyDescent="0.2">
      <c r="A93" s="37" t="s">
        <v>189</v>
      </c>
      <c r="B93" s="37" t="s">
        <v>190</v>
      </c>
      <c r="C93" s="37" t="s">
        <v>191</v>
      </c>
      <c r="D93" s="37">
        <v>1</v>
      </c>
      <c r="E93" s="37">
        <v>0</v>
      </c>
      <c r="F93" s="37">
        <v>0</v>
      </c>
      <c r="G93" s="37">
        <v>0</v>
      </c>
      <c r="H93" s="37">
        <v>0</v>
      </c>
      <c r="I93" s="37">
        <v>1</v>
      </c>
      <c r="J93" s="37">
        <v>0</v>
      </c>
      <c r="L93" s="37">
        <v>59</v>
      </c>
      <c r="M93" s="37">
        <v>0</v>
      </c>
      <c r="N93" s="37">
        <v>0</v>
      </c>
      <c r="O93" s="37">
        <v>0</v>
      </c>
      <c r="P93" s="37">
        <v>0</v>
      </c>
      <c r="Q93" s="37">
        <v>51</v>
      </c>
      <c r="R93" s="37">
        <v>0</v>
      </c>
    </row>
    <row r="94" spans="1:18" x14ac:dyDescent="0.2">
      <c r="A94" s="37" t="s">
        <v>192</v>
      </c>
      <c r="B94" s="37" t="s">
        <v>190</v>
      </c>
      <c r="C94" s="37" t="s">
        <v>193</v>
      </c>
      <c r="D94" s="37">
        <v>0</v>
      </c>
      <c r="E94" s="37">
        <v>0</v>
      </c>
      <c r="F94" s="37">
        <v>1</v>
      </c>
      <c r="G94" s="37">
        <v>0</v>
      </c>
      <c r="H94" s="37">
        <v>1</v>
      </c>
      <c r="I94" s="37">
        <v>0</v>
      </c>
      <c r="J94" s="37">
        <v>0</v>
      </c>
      <c r="L94" s="37">
        <v>1</v>
      </c>
      <c r="M94" s="37">
        <v>1</v>
      </c>
      <c r="N94" s="37">
        <v>214</v>
      </c>
      <c r="O94" s="37">
        <v>7</v>
      </c>
      <c r="P94" s="37">
        <v>6</v>
      </c>
      <c r="Q94" s="37">
        <v>4</v>
      </c>
      <c r="R94" s="37">
        <v>8</v>
      </c>
    </row>
    <row r="95" spans="1:18" x14ac:dyDescent="0.2">
      <c r="A95" s="37" t="s">
        <v>194</v>
      </c>
      <c r="B95" s="37" t="s">
        <v>190</v>
      </c>
      <c r="C95" s="37" t="s">
        <v>108</v>
      </c>
      <c r="D95" s="37">
        <v>1</v>
      </c>
      <c r="E95" s="37">
        <v>1</v>
      </c>
      <c r="F95" s="37">
        <v>1</v>
      </c>
      <c r="G95" s="37">
        <v>1</v>
      </c>
      <c r="H95" s="37">
        <v>1</v>
      </c>
      <c r="I95" s="37">
        <v>1</v>
      </c>
      <c r="J95" s="37">
        <v>1</v>
      </c>
      <c r="L95" s="37">
        <v>38</v>
      </c>
      <c r="M95" s="37">
        <v>122</v>
      </c>
      <c r="N95" s="37">
        <v>503</v>
      </c>
      <c r="O95" s="37">
        <v>66</v>
      </c>
      <c r="P95" s="37">
        <v>95</v>
      </c>
      <c r="Q95" s="37">
        <v>63</v>
      </c>
      <c r="R95" s="37">
        <v>62</v>
      </c>
    </row>
    <row r="96" spans="1:18" x14ac:dyDescent="0.2">
      <c r="A96" s="37" t="s">
        <v>196</v>
      </c>
      <c r="B96" s="37" t="s">
        <v>190</v>
      </c>
      <c r="C96" s="37" t="s">
        <v>110</v>
      </c>
      <c r="D96" s="37">
        <v>1</v>
      </c>
      <c r="E96" s="37">
        <v>1</v>
      </c>
      <c r="F96" s="37">
        <v>1</v>
      </c>
      <c r="G96" s="37">
        <v>1</v>
      </c>
      <c r="H96" s="37">
        <v>1</v>
      </c>
      <c r="I96" s="37">
        <v>1</v>
      </c>
      <c r="J96" s="37">
        <v>1</v>
      </c>
      <c r="L96" s="37">
        <v>166</v>
      </c>
      <c r="M96" s="37">
        <v>46</v>
      </c>
      <c r="N96" s="37">
        <v>73</v>
      </c>
      <c r="O96" s="37">
        <v>10</v>
      </c>
      <c r="P96" s="37">
        <v>11</v>
      </c>
      <c r="Q96" s="37">
        <v>81</v>
      </c>
      <c r="R96" s="37">
        <v>36</v>
      </c>
    </row>
    <row r="97" spans="1:18" x14ac:dyDescent="0.2">
      <c r="A97" s="37" t="s">
        <v>195</v>
      </c>
      <c r="B97" s="37" t="s">
        <v>190</v>
      </c>
      <c r="C97" s="37" t="s">
        <v>112</v>
      </c>
      <c r="D97" s="37">
        <v>1</v>
      </c>
      <c r="E97" s="37">
        <v>1</v>
      </c>
      <c r="F97" s="37">
        <v>1</v>
      </c>
      <c r="G97" s="37">
        <v>1</v>
      </c>
      <c r="H97" s="37">
        <v>1</v>
      </c>
      <c r="I97" s="37">
        <v>1</v>
      </c>
      <c r="J97" s="37">
        <v>1</v>
      </c>
      <c r="L97" s="37">
        <v>32</v>
      </c>
      <c r="M97" s="37">
        <v>25</v>
      </c>
      <c r="N97" s="37">
        <v>20</v>
      </c>
      <c r="O97" s="37">
        <v>44</v>
      </c>
      <c r="P97" s="37">
        <v>42</v>
      </c>
      <c r="Q97" s="37">
        <v>6</v>
      </c>
      <c r="R97" s="37">
        <v>15</v>
      </c>
    </row>
    <row r="98" spans="1:18" x14ac:dyDescent="0.2">
      <c r="A98" s="37" t="s">
        <v>197</v>
      </c>
      <c r="B98" s="37" t="s">
        <v>198</v>
      </c>
      <c r="C98" s="37" t="s">
        <v>200</v>
      </c>
      <c r="D98" s="37">
        <v>1</v>
      </c>
      <c r="E98" s="37">
        <v>1</v>
      </c>
      <c r="F98" s="37">
        <v>0</v>
      </c>
      <c r="G98" s="37">
        <v>0</v>
      </c>
      <c r="H98" s="37">
        <v>0</v>
      </c>
      <c r="I98" s="37">
        <v>1</v>
      </c>
      <c r="J98" s="37">
        <v>1</v>
      </c>
      <c r="L98" s="37">
        <v>102</v>
      </c>
      <c r="M98" s="37">
        <v>252</v>
      </c>
      <c r="N98" s="37">
        <v>0</v>
      </c>
      <c r="O98" s="37">
        <v>1</v>
      </c>
      <c r="P98" s="37">
        <v>4</v>
      </c>
      <c r="Q98" s="37">
        <v>54</v>
      </c>
      <c r="R98" s="37">
        <v>8</v>
      </c>
    </row>
    <row r="99" spans="1:18" x14ac:dyDescent="0.2">
      <c r="A99" s="37" t="s">
        <v>201</v>
      </c>
      <c r="B99" s="37" t="s">
        <v>198</v>
      </c>
      <c r="C99" s="37" t="s">
        <v>202</v>
      </c>
      <c r="D99" s="37">
        <v>1</v>
      </c>
      <c r="E99" s="37">
        <v>1</v>
      </c>
      <c r="F99" s="37">
        <v>0</v>
      </c>
      <c r="G99" s="37">
        <v>0</v>
      </c>
      <c r="H99" s="37">
        <v>0</v>
      </c>
      <c r="I99" s="37">
        <v>1</v>
      </c>
      <c r="J99" s="37">
        <v>1</v>
      </c>
      <c r="L99" s="37">
        <v>27</v>
      </c>
      <c r="M99" s="37">
        <v>320</v>
      </c>
      <c r="N99" s="37">
        <v>2</v>
      </c>
      <c r="O99" s="37">
        <v>0</v>
      </c>
      <c r="P99" s="37">
        <v>0</v>
      </c>
      <c r="Q99" s="37">
        <v>0</v>
      </c>
      <c r="R99" s="37">
        <v>0</v>
      </c>
    </row>
    <row r="100" spans="1:18" x14ac:dyDescent="0.2">
      <c r="A100" s="37" t="s">
        <v>203</v>
      </c>
      <c r="B100" s="37" t="s">
        <v>198</v>
      </c>
      <c r="C100" s="37" t="s">
        <v>205</v>
      </c>
      <c r="D100" s="37">
        <v>1</v>
      </c>
      <c r="E100" s="37">
        <v>1</v>
      </c>
      <c r="F100" s="37">
        <v>0</v>
      </c>
      <c r="G100" s="37">
        <v>0</v>
      </c>
      <c r="H100" s="37">
        <v>0</v>
      </c>
      <c r="I100" s="37">
        <v>1</v>
      </c>
      <c r="J100" s="37">
        <v>0</v>
      </c>
      <c r="L100" s="37">
        <v>141</v>
      </c>
      <c r="M100" s="37">
        <v>103</v>
      </c>
      <c r="N100" s="37">
        <v>0</v>
      </c>
      <c r="O100" s="37">
        <v>0</v>
      </c>
      <c r="P100" s="37">
        <v>0</v>
      </c>
      <c r="Q100" s="37">
        <v>21</v>
      </c>
      <c r="R100" s="37">
        <v>1</v>
      </c>
    </row>
    <row r="101" spans="1:18" x14ac:dyDescent="0.2">
      <c r="A101" s="37" t="s">
        <v>206</v>
      </c>
      <c r="B101" s="37" t="s">
        <v>198</v>
      </c>
      <c r="C101" s="37" t="s">
        <v>207</v>
      </c>
      <c r="D101" s="37">
        <v>1</v>
      </c>
      <c r="E101" s="37">
        <v>1</v>
      </c>
      <c r="F101" s="37">
        <v>0</v>
      </c>
      <c r="G101" s="37">
        <v>0</v>
      </c>
      <c r="H101" s="37">
        <v>0</v>
      </c>
      <c r="I101" s="37">
        <v>1</v>
      </c>
      <c r="J101" s="37">
        <v>0</v>
      </c>
      <c r="L101" s="37">
        <v>57</v>
      </c>
      <c r="M101" s="37">
        <v>42</v>
      </c>
      <c r="N101" s="37">
        <v>0</v>
      </c>
      <c r="O101" s="37">
        <v>1</v>
      </c>
      <c r="P101" s="37">
        <v>1</v>
      </c>
      <c r="Q101" s="37">
        <v>20</v>
      </c>
      <c r="R101" s="37">
        <v>9</v>
      </c>
    </row>
    <row r="102" spans="1:18" x14ac:dyDescent="0.2">
      <c r="A102" s="37" t="s">
        <v>208</v>
      </c>
      <c r="B102" s="37" t="s">
        <v>209</v>
      </c>
      <c r="C102" s="37" t="s">
        <v>211</v>
      </c>
      <c r="D102" s="37">
        <v>1</v>
      </c>
      <c r="E102" s="37">
        <v>1</v>
      </c>
      <c r="F102" s="37">
        <v>0</v>
      </c>
      <c r="G102" s="37">
        <v>0</v>
      </c>
      <c r="H102" s="37">
        <v>0</v>
      </c>
      <c r="I102" s="37">
        <v>1</v>
      </c>
      <c r="J102" s="37">
        <v>1</v>
      </c>
      <c r="L102" s="37">
        <v>52</v>
      </c>
      <c r="M102" s="37">
        <v>340</v>
      </c>
      <c r="N102" s="37">
        <v>8</v>
      </c>
      <c r="O102" s="37">
        <v>9</v>
      </c>
      <c r="P102" s="37">
        <v>17</v>
      </c>
      <c r="Q102" s="37">
        <v>254</v>
      </c>
      <c r="R102" s="37">
        <v>190</v>
      </c>
    </row>
    <row r="103" spans="1:18" x14ac:dyDescent="0.2">
      <c r="A103" s="37" t="s">
        <v>212</v>
      </c>
      <c r="B103" s="37" t="s">
        <v>209</v>
      </c>
      <c r="C103" s="37" t="s">
        <v>213</v>
      </c>
      <c r="D103" s="37">
        <v>1</v>
      </c>
      <c r="E103" s="37">
        <v>1</v>
      </c>
      <c r="F103" s="37">
        <v>0</v>
      </c>
      <c r="G103" s="37">
        <v>0</v>
      </c>
      <c r="H103" s="37">
        <v>0</v>
      </c>
      <c r="I103" s="37">
        <v>1</v>
      </c>
      <c r="J103" s="37">
        <v>1</v>
      </c>
      <c r="L103" s="37">
        <v>150</v>
      </c>
      <c r="M103" s="37">
        <v>367</v>
      </c>
      <c r="N103" s="37">
        <v>4</v>
      </c>
      <c r="O103" s="37">
        <v>2</v>
      </c>
      <c r="P103" s="37">
        <v>2</v>
      </c>
      <c r="Q103" s="37">
        <v>103</v>
      </c>
      <c r="R103" s="37">
        <v>42</v>
      </c>
    </row>
    <row r="104" spans="1:18" x14ac:dyDescent="0.2">
      <c r="A104" s="37" t="s">
        <v>214</v>
      </c>
      <c r="B104" s="37" t="s">
        <v>209</v>
      </c>
      <c r="C104" s="37" t="s">
        <v>215</v>
      </c>
      <c r="D104" s="37">
        <v>1</v>
      </c>
      <c r="E104" s="37">
        <v>1</v>
      </c>
      <c r="F104" s="37">
        <v>0</v>
      </c>
      <c r="G104" s="37">
        <v>0</v>
      </c>
      <c r="H104" s="37">
        <v>0</v>
      </c>
      <c r="I104" s="37">
        <v>1</v>
      </c>
      <c r="J104" s="37">
        <v>1</v>
      </c>
      <c r="L104" s="37">
        <v>92</v>
      </c>
      <c r="M104" s="37">
        <v>444</v>
      </c>
      <c r="N104" s="37">
        <v>12</v>
      </c>
      <c r="O104" s="37">
        <v>10</v>
      </c>
      <c r="P104" s="37">
        <v>47</v>
      </c>
      <c r="Q104" s="37">
        <v>9</v>
      </c>
      <c r="R104" s="37">
        <v>1</v>
      </c>
    </row>
    <row r="105" spans="1:18" x14ac:dyDescent="0.2">
      <c r="A105" s="37" t="s">
        <v>217</v>
      </c>
      <c r="B105" s="37" t="s">
        <v>209</v>
      </c>
      <c r="C105" s="37" t="s">
        <v>218</v>
      </c>
      <c r="D105" s="37">
        <v>0</v>
      </c>
      <c r="E105" s="37">
        <v>1</v>
      </c>
      <c r="F105" s="37">
        <v>0</v>
      </c>
      <c r="G105" s="37">
        <v>1</v>
      </c>
      <c r="H105" s="37">
        <v>0</v>
      </c>
      <c r="I105" s="37">
        <v>1</v>
      </c>
      <c r="J105" s="37">
        <v>1</v>
      </c>
      <c r="L105" s="37">
        <v>8</v>
      </c>
      <c r="M105" s="37">
        <v>77</v>
      </c>
      <c r="N105" s="37">
        <v>1</v>
      </c>
      <c r="O105" s="37">
        <v>71</v>
      </c>
      <c r="P105" s="37">
        <v>92</v>
      </c>
      <c r="Q105" s="37">
        <v>46</v>
      </c>
      <c r="R105" s="37">
        <v>3</v>
      </c>
    </row>
    <row r="106" spans="1:18" x14ac:dyDescent="0.2">
      <c r="A106" s="37" t="s">
        <v>216</v>
      </c>
      <c r="B106" s="37" t="s">
        <v>209</v>
      </c>
      <c r="C106" s="37" t="s">
        <v>220</v>
      </c>
      <c r="D106" s="37">
        <v>0</v>
      </c>
      <c r="E106" s="37">
        <v>1</v>
      </c>
      <c r="F106" s="37">
        <v>0</v>
      </c>
      <c r="G106" s="37">
        <v>1</v>
      </c>
      <c r="H106" s="37">
        <v>0</v>
      </c>
      <c r="I106" s="37">
        <v>1</v>
      </c>
      <c r="J106" s="37">
        <v>1</v>
      </c>
      <c r="L106" s="37">
        <v>22</v>
      </c>
      <c r="M106" s="37">
        <v>137</v>
      </c>
      <c r="N106" s="37">
        <v>0</v>
      </c>
      <c r="O106" s="37">
        <v>28</v>
      </c>
      <c r="P106" s="37">
        <v>38</v>
      </c>
      <c r="Q106" s="37">
        <v>11</v>
      </c>
      <c r="R106" s="37">
        <v>4</v>
      </c>
    </row>
    <row r="107" spans="1:18" x14ac:dyDescent="0.2">
      <c r="A107" s="37" t="s">
        <v>219</v>
      </c>
      <c r="B107" s="37" t="s">
        <v>209</v>
      </c>
      <c r="C107" s="37" t="s">
        <v>221</v>
      </c>
      <c r="D107" s="37">
        <v>1</v>
      </c>
      <c r="E107" s="37">
        <v>1</v>
      </c>
      <c r="F107" s="37">
        <v>0</v>
      </c>
      <c r="G107" s="37">
        <v>0</v>
      </c>
      <c r="H107" s="37">
        <v>0</v>
      </c>
      <c r="I107" s="37">
        <v>1</v>
      </c>
      <c r="J107" s="37">
        <v>1</v>
      </c>
      <c r="L107" s="37">
        <v>34</v>
      </c>
      <c r="M107" s="37">
        <v>60</v>
      </c>
      <c r="N107" s="37">
        <v>0</v>
      </c>
      <c r="O107" s="37">
        <v>0</v>
      </c>
      <c r="P107" s="37">
        <v>0</v>
      </c>
      <c r="Q107" s="37">
        <v>1</v>
      </c>
      <c r="R107" s="37">
        <v>0</v>
      </c>
    </row>
    <row r="108" spans="1:18" x14ac:dyDescent="0.2">
      <c r="A108" s="37" t="s">
        <v>222</v>
      </c>
      <c r="B108" s="37" t="s">
        <v>223</v>
      </c>
      <c r="C108" s="37" t="s">
        <v>225</v>
      </c>
      <c r="D108" s="37">
        <v>1</v>
      </c>
      <c r="E108" s="37">
        <v>1</v>
      </c>
      <c r="F108" s="37">
        <v>1</v>
      </c>
      <c r="G108" s="37">
        <v>1</v>
      </c>
      <c r="H108" s="37">
        <v>1</v>
      </c>
      <c r="I108" s="37">
        <v>1</v>
      </c>
      <c r="J108" s="37">
        <v>1</v>
      </c>
      <c r="L108" s="37">
        <v>1964</v>
      </c>
      <c r="M108" s="37">
        <v>306</v>
      </c>
      <c r="N108" s="37">
        <v>460</v>
      </c>
      <c r="O108" s="37">
        <v>8</v>
      </c>
      <c r="P108" s="37">
        <v>28</v>
      </c>
      <c r="Q108" s="37">
        <v>204</v>
      </c>
      <c r="R108" s="37">
        <v>11</v>
      </c>
    </row>
    <row r="109" spans="1:18" x14ac:dyDescent="0.2">
      <c r="A109" s="37" t="s">
        <v>226</v>
      </c>
      <c r="B109" s="37" t="s">
        <v>223</v>
      </c>
      <c r="C109" s="37" t="s">
        <v>227</v>
      </c>
      <c r="D109" s="37">
        <v>1</v>
      </c>
      <c r="E109" s="37">
        <v>1</v>
      </c>
      <c r="F109" s="37">
        <v>1</v>
      </c>
      <c r="G109" s="37">
        <v>1</v>
      </c>
      <c r="H109" s="37">
        <v>1</v>
      </c>
      <c r="I109" s="37">
        <v>1</v>
      </c>
      <c r="J109" s="37">
        <v>1</v>
      </c>
      <c r="L109" s="37">
        <v>163</v>
      </c>
      <c r="M109" s="37">
        <v>8</v>
      </c>
      <c r="N109" s="37">
        <v>118</v>
      </c>
      <c r="O109" s="37">
        <v>1</v>
      </c>
      <c r="P109" s="37">
        <v>1</v>
      </c>
      <c r="Q109" s="37">
        <v>15</v>
      </c>
      <c r="R109" s="37">
        <v>0</v>
      </c>
    </row>
    <row r="110" spans="1:18" x14ac:dyDescent="0.2">
      <c r="A110" s="37" t="s">
        <v>229</v>
      </c>
      <c r="B110" s="37" t="s">
        <v>223</v>
      </c>
      <c r="C110" s="37" t="s">
        <v>230</v>
      </c>
      <c r="D110" s="37">
        <v>1</v>
      </c>
      <c r="E110" s="37">
        <v>1</v>
      </c>
      <c r="F110" s="37">
        <v>1</v>
      </c>
      <c r="G110" s="37">
        <v>1</v>
      </c>
      <c r="H110" s="37">
        <v>1</v>
      </c>
      <c r="I110" s="37">
        <v>1</v>
      </c>
      <c r="J110" s="37">
        <v>1</v>
      </c>
      <c r="L110" s="37">
        <v>488</v>
      </c>
      <c r="M110" s="37">
        <v>151</v>
      </c>
      <c r="N110" s="37">
        <v>20</v>
      </c>
      <c r="O110" s="37">
        <v>8</v>
      </c>
      <c r="P110" s="37">
        <v>1</v>
      </c>
      <c r="Q110" s="37">
        <v>55</v>
      </c>
      <c r="R110" s="37">
        <v>0</v>
      </c>
    </row>
    <row r="111" spans="1:18" x14ac:dyDescent="0.2">
      <c r="A111" s="37" t="s">
        <v>232</v>
      </c>
      <c r="B111" s="37" t="s">
        <v>223</v>
      </c>
      <c r="C111" s="37" t="s">
        <v>233</v>
      </c>
      <c r="D111" s="37">
        <v>1</v>
      </c>
      <c r="E111" s="37">
        <v>1</v>
      </c>
      <c r="F111" s="37">
        <v>1</v>
      </c>
      <c r="G111" s="37">
        <v>1</v>
      </c>
      <c r="H111" s="37">
        <v>1</v>
      </c>
      <c r="I111" s="37">
        <v>1</v>
      </c>
      <c r="J111" s="37">
        <v>1</v>
      </c>
      <c r="L111" s="37">
        <v>431</v>
      </c>
      <c r="M111" s="37">
        <v>93</v>
      </c>
      <c r="N111" s="37">
        <v>599</v>
      </c>
      <c r="O111" s="37">
        <v>4</v>
      </c>
      <c r="P111" s="37">
        <v>3</v>
      </c>
      <c r="Q111" s="37">
        <v>76</v>
      </c>
      <c r="R111" s="37">
        <v>0</v>
      </c>
    </row>
    <row r="112" spans="1:18" x14ac:dyDescent="0.2">
      <c r="A112" s="37" t="s">
        <v>235</v>
      </c>
      <c r="B112" s="37" t="s">
        <v>223</v>
      </c>
      <c r="C112" s="37" t="s">
        <v>237</v>
      </c>
      <c r="D112" s="37">
        <v>1</v>
      </c>
      <c r="E112" s="37">
        <v>1</v>
      </c>
      <c r="F112" s="37">
        <v>1</v>
      </c>
      <c r="G112" s="37">
        <v>1</v>
      </c>
      <c r="H112" s="37">
        <v>1</v>
      </c>
      <c r="I112" s="37">
        <v>1</v>
      </c>
      <c r="J112" s="37">
        <v>1</v>
      </c>
      <c r="L112" s="37">
        <v>551</v>
      </c>
      <c r="M112" s="37">
        <v>197</v>
      </c>
      <c r="N112" s="37">
        <v>470</v>
      </c>
      <c r="O112" s="37">
        <v>16</v>
      </c>
      <c r="P112" s="37">
        <v>15</v>
      </c>
      <c r="Q112" s="37">
        <v>123</v>
      </c>
      <c r="R112" s="37">
        <v>0</v>
      </c>
    </row>
    <row r="113" spans="1:18" x14ac:dyDescent="0.2">
      <c r="A113" s="37" t="s">
        <v>239</v>
      </c>
      <c r="B113" s="37" t="s">
        <v>223</v>
      </c>
      <c r="C113" s="37" t="s">
        <v>240</v>
      </c>
      <c r="D113" s="37">
        <v>1</v>
      </c>
      <c r="E113" s="37">
        <v>1</v>
      </c>
      <c r="F113" s="37">
        <v>1</v>
      </c>
      <c r="G113" s="37">
        <v>1</v>
      </c>
      <c r="H113" s="37">
        <v>1</v>
      </c>
      <c r="I113" s="37">
        <v>1</v>
      </c>
      <c r="J113" s="37">
        <v>1</v>
      </c>
      <c r="L113" s="37">
        <v>387</v>
      </c>
      <c r="M113" s="37">
        <v>80</v>
      </c>
      <c r="N113" s="37">
        <v>322</v>
      </c>
      <c r="O113" s="37">
        <v>32</v>
      </c>
      <c r="P113" s="37">
        <v>6</v>
      </c>
      <c r="Q113" s="37">
        <v>90</v>
      </c>
      <c r="R113" s="37">
        <v>2</v>
      </c>
    </row>
    <row r="114" spans="1:18" x14ac:dyDescent="0.2">
      <c r="A114" s="37" t="s">
        <v>241</v>
      </c>
      <c r="B114" s="37" t="s">
        <v>223</v>
      </c>
      <c r="C114" s="37" t="s">
        <v>243</v>
      </c>
      <c r="D114" s="37">
        <v>1</v>
      </c>
      <c r="E114" s="37">
        <v>1</v>
      </c>
      <c r="F114" s="37">
        <v>1</v>
      </c>
      <c r="G114" s="37">
        <v>1</v>
      </c>
      <c r="H114" s="37">
        <v>1</v>
      </c>
      <c r="I114" s="37">
        <v>1</v>
      </c>
      <c r="J114" s="37">
        <v>1</v>
      </c>
      <c r="L114" s="37">
        <v>756</v>
      </c>
      <c r="M114" s="37">
        <v>160</v>
      </c>
      <c r="N114" s="37">
        <v>1317</v>
      </c>
      <c r="O114" s="37">
        <v>91</v>
      </c>
      <c r="P114" s="37">
        <v>177</v>
      </c>
      <c r="Q114" s="37">
        <v>123</v>
      </c>
      <c r="R114" s="37">
        <v>7</v>
      </c>
    </row>
    <row r="115" spans="1:18" x14ac:dyDescent="0.2">
      <c r="A115" s="37" t="s">
        <v>245</v>
      </c>
      <c r="B115" s="37" t="s">
        <v>223</v>
      </c>
      <c r="C115" s="37" t="s">
        <v>246</v>
      </c>
      <c r="D115" s="37">
        <v>1</v>
      </c>
      <c r="E115" s="37">
        <v>1</v>
      </c>
      <c r="F115" s="37">
        <v>1</v>
      </c>
      <c r="G115" s="37">
        <v>1</v>
      </c>
      <c r="H115" s="37">
        <v>1</v>
      </c>
      <c r="I115" s="37">
        <v>1</v>
      </c>
      <c r="J115" s="37">
        <v>1</v>
      </c>
      <c r="L115" s="37">
        <v>355</v>
      </c>
      <c r="M115" s="37">
        <v>45</v>
      </c>
      <c r="N115" s="37">
        <v>575</v>
      </c>
      <c r="O115" s="37">
        <v>38</v>
      </c>
      <c r="P115" s="37">
        <v>12</v>
      </c>
      <c r="Q115" s="37">
        <v>69</v>
      </c>
      <c r="R115" s="37">
        <v>7</v>
      </c>
    </row>
    <row r="116" spans="1:18" x14ac:dyDescent="0.2">
      <c r="A116" s="37" t="s">
        <v>248</v>
      </c>
      <c r="B116" s="37" t="s">
        <v>223</v>
      </c>
      <c r="C116" s="37" t="s">
        <v>249</v>
      </c>
      <c r="D116" s="37">
        <v>1</v>
      </c>
      <c r="E116" s="37">
        <v>1</v>
      </c>
      <c r="F116" s="37">
        <v>1</v>
      </c>
      <c r="G116" s="37">
        <v>1</v>
      </c>
      <c r="H116" s="37">
        <v>1</v>
      </c>
      <c r="I116" s="37">
        <v>1</v>
      </c>
      <c r="J116" s="37">
        <v>1</v>
      </c>
      <c r="L116" s="37">
        <v>190</v>
      </c>
      <c r="M116" s="37">
        <v>15</v>
      </c>
      <c r="N116" s="37">
        <v>344</v>
      </c>
      <c r="O116" s="37">
        <v>1</v>
      </c>
      <c r="P116" s="37">
        <v>1</v>
      </c>
      <c r="Q116" s="37">
        <v>68</v>
      </c>
      <c r="R116" s="37">
        <v>1</v>
      </c>
    </row>
    <row r="117" spans="1:18" x14ac:dyDescent="0.2">
      <c r="A117" s="37" t="s">
        <v>234</v>
      </c>
      <c r="B117" s="37" t="s">
        <v>223</v>
      </c>
      <c r="C117" s="37" t="s">
        <v>252</v>
      </c>
      <c r="D117" s="37">
        <v>1</v>
      </c>
      <c r="E117" s="37">
        <v>1</v>
      </c>
      <c r="F117" s="37">
        <v>1</v>
      </c>
      <c r="G117" s="37">
        <v>1</v>
      </c>
      <c r="H117" s="37">
        <v>1</v>
      </c>
      <c r="I117" s="37">
        <v>1</v>
      </c>
      <c r="J117" s="37">
        <v>1</v>
      </c>
      <c r="L117" s="37">
        <v>65</v>
      </c>
      <c r="M117" s="37">
        <v>327</v>
      </c>
      <c r="N117" s="37">
        <v>12</v>
      </c>
      <c r="O117" s="37">
        <v>40</v>
      </c>
      <c r="P117" s="37">
        <v>79</v>
      </c>
      <c r="Q117" s="37">
        <v>46</v>
      </c>
      <c r="R117" s="37">
        <v>4</v>
      </c>
    </row>
    <row r="118" spans="1:18" x14ac:dyDescent="0.2">
      <c r="A118" s="37" t="s">
        <v>238</v>
      </c>
      <c r="B118" s="37" t="s">
        <v>223</v>
      </c>
      <c r="C118" s="37" t="s">
        <v>254</v>
      </c>
      <c r="D118" s="37">
        <v>1</v>
      </c>
      <c r="E118" s="37">
        <v>1</v>
      </c>
      <c r="F118" s="37">
        <v>1</v>
      </c>
      <c r="G118" s="37">
        <v>1</v>
      </c>
      <c r="H118" s="37">
        <v>1</v>
      </c>
      <c r="I118" s="37">
        <v>1</v>
      </c>
      <c r="J118" s="37">
        <v>1</v>
      </c>
      <c r="L118" s="37">
        <v>1</v>
      </c>
      <c r="M118" s="37">
        <v>11</v>
      </c>
      <c r="N118" s="37">
        <v>1</v>
      </c>
      <c r="O118" s="37">
        <v>20</v>
      </c>
      <c r="P118" s="37">
        <v>20</v>
      </c>
      <c r="Q118" s="37">
        <v>13</v>
      </c>
      <c r="R118" s="37">
        <v>0</v>
      </c>
    </row>
    <row r="119" spans="1:18" x14ac:dyDescent="0.2">
      <c r="A119" s="37" t="s">
        <v>255</v>
      </c>
      <c r="B119" s="37" t="s">
        <v>223</v>
      </c>
      <c r="C119" s="37" t="s">
        <v>257</v>
      </c>
      <c r="D119" s="37">
        <v>1</v>
      </c>
      <c r="E119" s="37">
        <v>1</v>
      </c>
      <c r="F119" s="37">
        <v>1</v>
      </c>
      <c r="G119" s="37">
        <v>1</v>
      </c>
      <c r="H119" s="37">
        <v>1</v>
      </c>
      <c r="I119" s="37">
        <v>1</v>
      </c>
      <c r="J119" s="37">
        <v>1</v>
      </c>
      <c r="L119" s="37">
        <v>18</v>
      </c>
      <c r="M119" s="37">
        <v>78</v>
      </c>
      <c r="N119" s="37">
        <v>29</v>
      </c>
      <c r="O119" s="37">
        <v>136</v>
      </c>
      <c r="P119" s="37">
        <v>457</v>
      </c>
      <c r="Q119" s="37">
        <v>11</v>
      </c>
      <c r="R119" s="37">
        <v>28</v>
      </c>
    </row>
    <row r="120" spans="1:18" x14ac:dyDescent="0.2">
      <c r="A120" s="37" t="s">
        <v>258</v>
      </c>
      <c r="B120" s="37" t="s">
        <v>223</v>
      </c>
      <c r="C120" s="37" t="s">
        <v>259</v>
      </c>
      <c r="D120" s="37">
        <v>1</v>
      </c>
      <c r="E120" s="37">
        <v>1</v>
      </c>
      <c r="F120" s="37">
        <v>1</v>
      </c>
      <c r="G120" s="37">
        <v>1</v>
      </c>
      <c r="H120" s="37">
        <v>1</v>
      </c>
      <c r="I120" s="37">
        <v>1</v>
      </c>
      <c r="J120" s="37">
        <v>1</v>
      </c>
      <c r="L120" s="37">
        <v>14</v>
      </c>
      <c r="M120" s="37">
        <v>13</v>
      </c>
      <c r="N120" s="37">
        <v>6</v>
      </c>
      <c r="O120" s="37">
        <v>84</v>
      </c>
      <c r="P120" s="37">
        <v>47</v>
      </c>
      <c r="Q120" s="37">
        <v>7</v>
      </c>
      <c r="R120" s="37">
        <v>1</v>
      </c>
    </row>
    <row r="121" spans="1:18" x14ac:dyDescent="0.2">
      <c r="A121" s="37" t="s">
        <v>244</v>
      </c>
      <c r="B121" s="37" t="s">
        <v>223</v>
      </c>
      <c r="C121" s="37" t="s">
        <v>261</v>
      </c>
      <c r="D121" s="37">
        <v>1</v>
      </c>
      <c r="E121" s="37">
        <v>1</v>
      </c>
      <c r="F121" s="37">
        <v>1</v>
      </c>
      <c r="G121" s="37">
        <v>1</v>
      </c>
      <c r="H121" s="37">
        <v>1</v>
      </c>
      <c r="I121" s="37">
        <v>1</v>
      </c>
      <c r="J121" s="37">
        <v>1</v>
      </c>
      <c r="L121" s="37">
        <v>62</v>
      </c>
      <c r="M121" s="37">
        <v>7</v>
      </c>
      <c r="N121" s="37">
        <v>5</v>
      </c>
      <c r="O121" s="37">
        <v>102</v>
      </c>
      <c r="P121" s="37">
        <v>254</v>
      </c>
      <c r="Q121" s="37">
        <v>7</v>
      </c>
      <c r="R121" s="37">
        <v>24</v>
      </c>
    </row>
    <row r="122" spans="1:18" x14ac:dyDescent="0.2">
      <c r="A122" s="37" t="s">
        <v>247</v>
      </c>
      <c r="B122" s="37" t="s">
        <v>223</v>
      </c>
      <c r="C122" s="37" t="s">
        <v>262</v>
      </c>
      <c r="D122" s="37">
        <v>1</v>
      </c>
      <c r="E122" s="37">
        <v>1</v>
      </c>
      <c r="F122" s="37">
        <v>1</v>
      </c>
      <c r="G122" s="37">
        <v>1</v>
      </c>
      <c r="H122" s="37">
        <v>1</v>
      </c>
      <c r="I122" s="37">
        <v>1</v>
      </c>
      <c r="J122" s="37">
        <v>1</v>
      </c>
      <c r="L122" s="37">
        <v>8</v>
      </c>
      <c r="M122" s="37">
        <v>1</v>
      </c>
      <c r="N122" s="37">
        <v>12</v>
      </c>
      <c r="O122" s="37">
        <v>51</v>
      </c>
      <c r="P122" s="37">
        <v>196</v>
      </c>
      <c r="Q122" s="37">
        <v>2</v>
      </c>
      <c r="R122" s="37">
        <v>7</v>
      </c>
    </row>
    <row r="123" spans="1:18" x14ac:dyDescent="0.2">
      <c r="A123" s="37" t="s">
        <v>231</v>
      </c>
      <c r="B123" s="37" t="s">
        <v>223</v>
      </c>
      <c r="C123" s="37" t="s">
        <v>263</v>
      </c>
      <c r="D123" s="37">
        <v>1</v>
      </c>
      <c r="E123" s="37">
        <v>1</v>
      </c>
      <c r="F123" s="37">
        <v>1</v>
      </c>
      <c r="G123" s="37">
        <v>1</v>
      </c>
      <c r="H123" s="37">
        <v>1</v>
      </c>
      <c r="I123" s="37">
        <v>1</v>
      </c>
      <c r="J123" s="37">
        <v>1</v>
      </c>
      <c r="L123" s="37">
        <v>205</v>
      </c>
      <c r="M123" s="37">
        <v>411</v>
      </c>
      <c r="N123" s="37">
        <v>108</v>
      </c>
      <c r="O123" s="37">
        <v>513</v>
      </c>
      <c r="P123" s="37">
        <v>1060</v>
      </c>
      <c r="Q123" s="37">
        <v>157</v>
      </c>
      <c r="R123" s="37">
        <v>33</v>
      </c>
    </row>
    <row r="124" spans="1:18" x14ac:dyDescent="0.2">
      <c r="A124" s="37" t="s">
        <v>265</v>
      </c>
      <c r="B124" s="37" t="s">
        <v>223</v>
      </c>
      <c r="C124" s="37" t="s">
        <v>266</v>
      </c>
      <c r="D124" s="37">
        <v>1</v>
      </c>
      <c r="E124" s="37">
        <v>1</v>
      </c>
      <c r="F124" s="37">
        <v>0</v>
      </c>
      <c r="G124" s="37">
        <v>1</v>
      </c>
      <c r="H124" s="37">
        <v>1</v>
      </c>
      <c r="I124" s="37">
        <v>1</v>
      </c>
      <c r="J124" s="37">
        <v>1</v>
      </c>
      <c r="L124" s="37">
        <v>94</v>
      </c>
      <c r="M124" s="37">
        <v>47</v>
      </c>
      <c r="N124" s="37">
        <v>25</v>
      </c>
      <c r="O124" s="37">
        <v>47</v>
      </c>
      <c r="P124" s="37">
        <v>85</v>
      </c>
      <c r="Q124" s="37">
        <v>63</v>
      </c>
      <c r="R124" s="37">
        <v>12</v>
      </c>
    </row>
    <row r="125" spans="1:18" x14ac:dyDescent="0.2">
      <c r="A125" s="37" t="s">
        <v>228</v>
      </c>
      <c r="B125" s="37" t="s">
        <v>223</v>
      </c>
      <c r="C125" s="37" t="s">
        <v>268</v>
      </c>
      <c r="D125" s="37">
        <v>1</v>
      </c>
      <c r="E125" s="37">
        <v>0</v>
      </c>
      <c r="F125" s="37">
        <v>0</v>
      </c>
      <c r="G125" s="37">
        <v>0</v>
      </c>
      <c r="H125" s="37">
        <v>0</v>
      </c>
      <c r="I125" s="37">
        <v>1</v>
      </c>
      <c r="J125" s="37">
        <v>0</v>
      </c>
      <c r="L125" s="37">
        <v>1390</v>
      </c>
      <c r="M125" s="37">
        <v>124</v>
      </c>
      <c r="N125" s="37">
        <v>231</v>
      </c>
      <c r="O125" s="37">
        <v>18</v>
      </c>
      <c r="P125" s="37">
        <v>15</v>
      </c>
      <c r="Q125" s="37">
        <v>130</v>
      </c>
      <c r="R125" s="37">
        <v>8</v>
      </c>
    </row>
    <row r="126" spans="1:18" x14ac:dyDescent="0.2">
      <c r="A126" s="37" t="s">
        <v>269</v>
      </c>
      <c r="B126" s="37" t="s">
        <v>223</v>
      </c>
      <c r="C126" s="37" t="s">
        <v>270</v>
      </c>
      <c r="D126" s="37">
        <v>1</v>
      </c>
      <c r="E126" s="37">
        <v>0</v>
      </c>
      <c r="F126" s="37">
        <v>0</v>
      </c>
      <c r="G126" s="37">
        <v>0</v>
      </c>
      <c r="H126" s="37">
        <v>0</v>
      </c>
      <c r="I126" s="37">
        <v>1</v>
      </c>
      <c r="J126" s="37">
        <v>0</v>
      </c>
      <c r="L126" s="37">
        <v>249</v>
      </c>
      <c r="M126" s="37">
        <v>6</v>
      </c>
      <c r="N126" s="37">
        <v>36</v>
      </c>
      <c r="O126" s="37">
        <v>6</v>
      </c>
      <c r="P126" s="37">
        <v>2</v>
      </c>
      <c r="Q126" s="37">
        <v>9</v>
      </c>
      <c r="R126" s="37">
        <v>0</v>
      </c>
    </row>
    <row r="127" spans="1:18" x14ac:dyDescent="0.2">
      <c r="A127" s="37" t="s">
        <v>271</v>
      </c>
      <c r="B127" s="37" t="s">
        <v>223</v>
      </c>
      <c r="C127" s="37" t="s">
        <v>272</v>
      </c>
      <c r="D127" s="37">
        <v>1</v>
      </c>
      <c r="E127" s="37">
        <v>0</v>
      </c>
      <c r="F127" s="37">
        <v>0</v>
      </c>
      <c r="G127" s="37">
        <v>0</v>
      </c>
      <c r="H127" s="37">
        <v>0</v>
      </c>
      <c r="I127" s="37">
        <v>1</v>
      </c>
      <c r="J127" s="37">
        <v>0</v>
      </c>
      <c r="L127" s="37">
        <v>190</v>
      </c>
      <c r="M127" s="37">
        <v>2</v>
      </c>
      <c r="N127" s="37">
        <v>1</v>
      </c>
      <c r="O127" s="37">
        <v>0</v>
      </c>
      <c r="P127" s="37">
        <v>0</v>
      </c>
      <c r="Q127" s="37">
        <v>4</v>
      </c>
      <c r="R127" s="37">
        <v>0</v>
      </c>
    </row>
    <row r="128" spans="1:18" x14ac:dyDescent="0.2">
      <c r="A128" s="37" t="s">
        <v>250</v>
      </c>
      <c r="B128" s="37" t="s">
        <v>223</v>
      </c>
      <c r="C128" s="37" t="s">
        <v>273</v>
      </c>
      <c r="D128" s="37">
        <v>1</v>
      </c>
      <c r="E128" s="37">
        <v>0</v>
      </c>
      <c r="F128" s="37">
        <v>0</v>
      </c>
      <c r="G128" s="37">
        <v>0</v>
      </c>
      <c r="H128" s="37">
        <v>0</v>
      </c>
      <c r="I128" s="37">
        <v>1</v>
      </c>
      <c r="J128" s="37">
        <v>0</v>
      </c>
      <c r="L128" s="37">
        <v>1247</v>
      </c>
      <c r="M128" s="37">
        <v>52</v>
      </c>
      <c r="N128" s="37">
        <v>187</v>
      </c>
      <c r="O128" s="37">
        <v>3</v>
      </c>
      <c r="P128" s="37">
        <v>8</v>
      </c>
      <c r="Q128" s="37">
        <v>85</v>
      </c>
      <c r="R128" s="37">
        <v>1</v>
      </c>
    </row>
    <row r="129" spans="1:18" x14ac:dyDescent="0.2">
      <c r="A129" s="37" t="s">
        <v>253</v>
      </c>
      <c r="B129" s="37" t="s">
        <v>223</v>
      </c>
      <c r="C129" s="37" t="s">
        <v>274</v>
      </c>
      <c r="D129" s="37">
        <v>1</v>
      </c>
      <c r="E129" s="37">
        <v>0</v>
      </c>
      <c r="F129" s="37">
        <v>0</v>
      </c>
      <c r="G129" s="37">
        <v>0</v>
      </c>
      <c r="H129" s="37">
        <v>0</v>
      </c>
      <c r="I129" s="37">
        <v>1</v>
      </c>
      <c r="J129" s="37">
        <v>0</v>
      </c>
      <c r="L129" s="37">
        <v>165</v>
      </c>
      <c r="M129" s="37">
        <v>6</v>
      </c>
      <c r="N129" s="37">
        <v>1</v>
      </c>
      <c r="O129" s="37">
        <v>0</v>
      </c>
      <c r="P129" s="37">
        <v>0</v>
      </c>
      <c r="Q129" s="37">
        <v>19</v>
      </c>
      <c r="R129" s="37">
        <v>0</v>
      </c>
    </row>
    <row r="130" spans="1:18" x14ac:dyDescent="0.2">
      <c r="A130" s="37" t="s">
        <v>260</v>
      </c>
      <c r="B130" s="37" t="s">
        <v>223</v>
      </c>
      <c r="C130" s="37" t="s">
        <v>275</v>
      </c>
      <c r="D130" s="37">
        <v>1</v>
      </c>
      <c r="E130" s="37">
        <v>0</v>
      </c>
      <c r="F130" s="37">
        <v>0</v>
      </c>
      <c r="G130" s="37">
        <v>0</v>
      </c>
      <c r="H130" s="37">
        <v>0</v>
      </c>
      <c r="I130" s="37">
        <v>1</v>
      </c>
      <c r="J130" s="37">
        <v>0</v>
      </c>
      <c r="L130" s="37">
        <v>177</v>
      </c>
      <c r="M130" s="37">
        <v>27</v>
      </c>
      <c r="N130" s="37">
        <v>1</v>
      </c>
      <c r="O130" s="37">
        <v>0</v>
      </c>
      <c r="P130" s="37">
        <v>0</v>
      </c>
      <c r="Q130" s="37">
        <v>26</v>
      </c>
      <c r="R130" s="37">
        <v>0</v>
      </c>
    </row>
    <row r="131" spans="1:18" x14ac:dyDescent="0.2">
      <c r="A131" s="37" t="s">
        <v>277</v>
      </c>
      <c r="B131" s="37" t="s">
        <v>278</v>
      </c>
      <c r="C131" s="37" t="s">
        <v>279</v>
      </c>
      <c r="D131" s="37">
        <v>1</v>
      </c>
      <c r="E131" s="37">
        <v>1</v>
      </c>
      <c r="F131" s="37">
        <v>0</v>
      </c>
      <c r="G131" s="37">
        <v>0</v>
      </c>
      <c r="H131" s="37">
        <v>0</v>
      </c>
      <c r="I131" s="37">
        <v>1</v>
      </c>
      <c r="J131" s="37">
        <v>0</v>
      </c>
      <c r="L131" s="37">
        <v>759</v>
      </c>
      <c r="M131" s="37">
        <v>33</v>
      </c>
      <c r="N131" s="37">
        <v>12</v>
      </c>
      <c r="O131" s="37">
        <v>5</v>
      </c>
      <c r="P131" s="37">
        <v>2</v>
      </c>
      <c r="Q131" s="37">
        <v>240</v>
      </c>
      <c r="R131" s="37">
        <v>3</v>
      </c>
    </row>
    <row r="132" spans="1:18" x14ac:dyDescent="0.2">
      <c r="A132" s="37" t="s">
        <v>280</v>
      </c>
      <c r="B132" s="37" t="s">
        <v>278</v>
      </c>
      <c r="C132" s="37" t="s">
        <v>282</v>
      </c>
      <c r="D132" s="37">
        <v>1</v>
      </c>
      <c r="E132" s="37">
        <v>1</v>
      </c>
      <c r="F132" s="37">
        <v>0</v>
      </c>
      <c r="G132" s="37">
        <v>0</v>
      </c>
      <c r="H132" s="37">
        <v>0</v>
      </c>
      <c r="I132" s="37">
        <v>1</v>
      </c>
      <c r="J132" s="37">
        <v>0</v>
      </c>
      <c r="L132" s="37">
        <v>1230</v>
      </c>
      <c r="M132" s="37">
        <v>325</v>
      </c>
      <c r="N132" s="37">
        <v>3</v>
      </c>
      <c r="O132" s="37">
        <v>0</v>
      </c>
      <c r="P132" s="37">
        <v>0</v>
      </c>
      <c r="Q132" s="37">
        <v>163</v>
      </c>
      <c r="R132" s="37">
        <v>0</v>
      </c>
    </row>
    <row r="133" spans="1:18" x14ac:dyDescent="0.2">
      <c r="A133" s="37" t="s">
        <v>284</v>
      </c>
      <c r="B133" s="37" t="s">
        <v>278</v>
      </c>
      <c r="C133" s="37" t="s">
        <v>285</v>
      </c>
      <c r="D133" s="37">
        <v>1</v>
      </c>
      <c r="E133" s="37">
        <v>1</v>
      </c>
      <c r="F133" s="37">
        <v>0</v>
      </c>
      <c r="G133" s="37">
        <v>0</v>
      </c>
      <c r="H133" s="37">
        <v>0</v>
      </c>
      <c r="I133" s="37">
        <v>1</v>
      </c>
      <c r="J133" s="37">
        <v>0</v>
      </c>
      <c r="L133" s="37">
        <v>748</v>
      </c>
      <c r="M133" s="37">
        <v>76</v>
      </c>
      <c r="N133" s="37">
        <v>0</v>
      </c>
      <c r="O133" s="37">
        <v>0</v>
      </c>
      <c r="P133" s="37">
        <v>0</v>
      </c>
      <c r="Q133" s="37">
        <v>98</v>
      </c>
      <c r="R133" s="37">
        <v>0</v>
      </c>
    </row>
    <row r="134" spans="1:18" x14ac:dyDescent="0.2">
      <c r="A134" s="37" t="s">
        <v>287</v>
      </c>
      <c r="B134" s="37" t="s">
        <v>278</v>
      </c>
      <c r="C134" s="37" t="s">
        <v>288</v>
      </c>
      <c r="D134" s="37">
        <v>1</v>
      </c>
      <c r="E134" s="37">
        <v>1</v>
      </c>
      <c r="F134" s="37">
        <v>0</v>
      </c>
      <c r="G134" s="37">
        <v>0</v>
      </c>
      <c r="H134" s="37">
        <v>0</v>
      </c>
      <c r="I134" s="37">
        <v>1</v>
      </c>
      <c r="J134" s="37">
        <v>0</v>
      </c>
      <c r="L134" s="37">
        <v>416</v>
      </c>
      <c r="M134" s="37">
        <v>306</v>
      </c>
      <c r="N134" s="37">
        <v>5</v>
      </c>
      <c r="O134" s="37">
        <v>2</v>
      </c>
      <c r="P134" s="37">
        <v>1</v>
      </c>
      <c r="Q134" s="37">
        <v>51</v>
      </c>
      <c r="R134" s="37">
        <v>2</v>
      </c>
    </row>
    <row r="135" spans="1:18" x14ac:dyDescent="0.2">
      <c r="A135" s="37" t="s">
        <v>276</v>
      </c>
      <c r="B135" s="37" t="s">
        <v>278</v>
      </c>
      <c r="C135" s="37" t="s">
        <v>289</v>
      </c>
      <c r="D135" s="37">
        <v>1</v>
      </c>
      <c r="E135" s="37">
        <v>1</v>
      </c>
      <c r="F135" s="37">
        <v>0</v>
      </c>
      <c r="G135" s="37">
        <v>0</v>
      </c>
      <c r="H135" s="37">
        <v>0</v>
      </c>
      <c r="I135" s="37">
        <v>1</v>
      </c>
      <c r="J135" s="37">
        <v>0</v>
      </c>
      <c r="L135" s="37">
        <v>130</v>
      </c>
      <c r="M135" s="37">
        <v>104</v>
      </c>
      <c r="N135" s="37">
        <v>0</v>
      </c>
      <c r="O135" s="37">
        <v>1</v>
      </c>
      <c r="P135" s="37">
        <v>0</v>
      </c>
      <c r="Q135" s="37">
        <v>14</v>
      </c>
      <c r="R135" s="37">
        <v>0</v>
      </c>
    </row>
    <row r="136" spans="1:18" x14ac:dyDescent="0.2">
      <c r="A136" s="37" t="s">
        <v>283</v>
      </c>
      <c r="B136" s="37" t="s">
        <v>278</v>
      </c>
      <c r="C136" s="37" t="s">
        <v>634</v>
      </c>
      <c r="D136" s="37">
        <v>1</v>
      </c>
      <c r="E136" s="37">
        <v>1</v>
      </c>
      <c r="F136" s="37">
        <v>0</v>
      </c>
      <c r="G136" s="37">
        <v>0</v>
      </c>
      <c r="H136" s="37">
        <v>0</v>
      </c>
      <c r="I136" s="37">
        <v>1</v>
      </c>
      <c r="J136" s="37">
        <v>0</v>
      </c>
      <c r="L136" s="37">
        <v>547</v>
      </c>
      <c r="M136" s="37">
        <v>340</v>
      </c>
      <c r="N136" s="37">
        <v>1</v>
      </c>
      <c r="O136" s="37">
        <v>0</v>
      </c>
      <c r="P136" s="37">
        <v>0</v>
      </c>
      <c r="Q136" s="37">
        <v>308</v>
      </c>
      <c r="R136" s="37">
        <v>0</v>
      </c>
    </row>
    <row r="137" spans="1:18" x14ac:dyDescent="0.2">
      <c r="A137" s="37" t="s">
        <v>290</v>
      </c>
      <c r="B137" s="37" t="s">
        <v>278</v>
      </c>
      <c r="C137" s="37" t="s">
        <v>108</v>
      </c>
      <c r="D137" s="37">
        <v>1</v>
      </c>
      <c r="E137" s="37">
        <v>1</v>
      </c>
      <c r="F137" s="37">
        <v>0</v>
      </c>
      <c r="G137" s="37">
        <v>0</v>
      </c>
      <c r="H137" s="37">
        <v>0</v>
      </c>
      <c r="I137" s="37">
        <v>1</v>
      </c>
      <c r="J137" s="37">
        <v>0</v>
      </c>
      <c r="L137" s="37">
        <v>709</v>
      </c>
      <c r="M137" s="37">
        <v>666</v>
      </c>
      <c r="N137" s="37">
        <v>259</v>
      </c>
      <c r="O137" s="37">
        <v>21</v>
      </c>
      <c r="P137" s="37">
        <v>20</v>
      </c>
      <c r="Q137" s="37">
        <v>220</v>
      </c>
      <c r="R137" s="37">
        <v>21</v>
      </c>
    </row>
    <row r="138" spans="1:18" x14ac:dyDescent="0.2">
      <c r="A138" s="37" t="s">
        <v>291</v>
      </c>
      <c r="B138" s="37" t="s">
        <v>278</v>
      </c>
      <c r="C138" s="37" t="s">
        <v>110</v>
      </c>
      <c r="D138" s="37">
        <v>1</v>
      </c>
      <c r="E138" s="37">
        <v>1</v>
      </c>
      <c r="F138" s="37">
        <v>0</v>
      </c>
      <c r="G138" s="37">
        <v>0</v>
      </c>
      <c r="H138" s="37">
        <v>0</v>
      </c>
      <c r="I138" s="37">
        <v>1</v>
      </c>
      <c r="J138" s="37">
        <v>0</v>
      </c>
      <c r="L138" s="37">
        <v>815</v>
      </c>
      <c r="M138" s="37">
        <v>60</v>
      </c>
      <c r="N138" s="37">
        <v>1</v>
      </c>
      <c r="O138" s="37">
        <v>0</v>
      </c>
      <c r="P138" s="37">
        <v>0</v>
      </c>
      <c r="Q138" s="37">
        <v>10</v>
      </c>
      <c r="R138" s="37">
        <v>0</v>
      </c>
    </row>
    <row r="139" spans="1:18" x14ac:dyDescent="0.2">
      <c r="A139" s="37" t="s">
        <v>286</v>
      </c>
      <c r="B139" s="37" t="s">
        <v>278</v>
      </c>
      <c r="C139" s="37" t="s">
        <v>112</v>
      </c>
      <c r="D139" s="37">
        <v>1</v>
      </c>
      <c r="E139" s="37">
        <v>1</v>
      </c>
      <c r="F139" s="37">
        <v>0</v>
      </c>
      <c r="G139" s="37">
        <v>0</v>
      </c>
      <c r="H139" s="37">
        <v>0</v>
      </c>
      <c r="I139" s="37">
        <v>1</v>
      </c>
      <c r="J139" s="37">
        <v>0</v>
      </c>
      <c r="L139" s="37">
        <v>540</v>
      </c>
      <c r="M139" s="37">
        <v>77</v>
      </c>
      <c r="N139" s="37">
        <v>7</v>
      </c>
      <c r="O139" s="37">
        <v>1</v>
      </c>
      <c r="P139" s="37">
        <v>0</v>
      </c>
      <c r="Q139" s="37">
        <v>203</v>
      </c>
      <c r="R139" s="37">
        <v>0</v>
      </c>
    </row>
    <row r="140" spans="1:18" x14ac:dyDescent="0.2">
      <c r="A140" s="37" t="s">
        <v>292</v>
      </c>
      <c r="B140" s="37" t="s">
        <v>278</v>
      </c>
      <c r="C140" s="37" t="s">
        <v>118</v>
      </c>
      <c r="D140" s="37">
        <v>1</v>
      </c>
      <c r="E140" s="37">
        <v>1</v>
      </c>
      <c r="F140" s="37">
        <v>0</v>
      </c>
      <c r="G140" s="37">
        <v>0</v>
      </c>
      <c r="H140" s="37">
        <v>0</v>
      </c>
      <c r="I140" s="37">
        <v>1</v>
      </c>
      <c r="J140" s="37">
        <v>0</v>
      </c>
      <c r="L140" s="37">
        <v>313</v>
      </c>
      <c r="M140" s="37">
        <v>38</v>
      </c>
      <c r="N140" s="37">
        <v>3</v>
      </c>
      <c r="O140" s="37">
        <v>1</v>
      </c>
      <c r="P140" s="37">
        <v>0</v>
      </c>
      <c r="Q140" s="37">
        <v>388</v>
      </c>
      <c r="R140" s="37">
        <v>1</v>
      </c>
    </row>
    <row r="141" spans="1:18" x14ac:dyDescent="0.2">
      <c r="A141" s="37" t="s">
        <v>293</v>
      </c>
      <c r="B141" s="37" t="s">
        <v>278</v>
      </c>
      <c r="C141" s="37" t="s">
        <v>121</v>
      </c>
      <c r="D141" s="37">
        <v>1</v>
      </c>
      <c r="E141" s="37">
        <v>1</v>
      </c>
      <c r="F141" s="37">
        <v>0</v>
      </c>
      <c r="G141" s="37">
        <v>0</v>
      </c>
      <c r="H141" s="37">
        <v>0</v>
      </c>
      <c r="I141" s="37">
        <v>1</v>
      </c>
      <c r="J141" s="37">
        <v>0</v>
      </c>
      <c r="L141" s="37">
        <v>288</v>
      </c>
      <c r="M141" s="37">
        <v>201</v>
      </c>
      <c r="N141" s="37">
        <v>1</v>
      </c>
      <c r="O141" s="37">
        <v>0</v>
      </c>
      <c r="P141" s="37">
        <v>1</v>
      </c>
      <c r="Q141" s="37">
        <v>60</v>
      </c>
      <c r="R141" s="37">
        <v>0</v>
      </c>
    </row>
    <row r="142" spans="1:18" x14ac:dyDescent="0.2">
      <c r="A142" s="37" t="s">
        <v>294</v>
      </c>
      <c r="B142" s="37" t="s">
        <v>278</v>
      </c>
      <c r="C142" s="37" t="s">
        <v>295</v>
      </c>
      <c r="D142" s="37">
        <v>1</v>
      </c>
      <c r="E142" s="37">
        <v>1</v>
      </c>
      <c r="F142" s="37">
        <v>0</v>
      </c>
      <c r="G142" s="37">
        <v>0</v>
      </c>
      <c r="H142" s="37">
        <v>0</v>
      </c>
      <c r="I142" s="37">
        <v>1</v>
      </c>
      <c r="J142" s="37">
        <v>0</v>
      </c>
      <c r="L142" s="37">
        <v>142</v>
      </c>
      <c r="M142" s="37">
        <v>64</v>
      </c>
      <c r="N142" s="37">
        <v>181</v>
      </c>
      <c r="O142" s="37">
        <v>25</v>
      </c>
      <c r="P142" s="37">
        <v>11</v>
      </c>
      <c r="Q142" s="37">
        <v>15</v>
      </c>
      <c r="R142" s="37">
        <v>8</v>
      </c>
    </row>
    <row r="143" spans="1:18" x14ac:dyDescent="0.2">
      <c r="A143" s="37" t="s">
        <v>296</v>
      </c>
      <c r="B143" s="37" t="s">
        <v>278</v>
      </c>
      <c r="C143" s="37" t="s">
        <v>297</v>
      </c>
      <c r="D143" s="37">
        <v>1</v>
      </c>
      <c r="E143" s="37">
        <v>1</v>
      </c>
      <c r="F143" s="37">
        <v>0</v>
      </c>
      <c r="G143" s="37">
        <v>0</v>
      </c>
      <c r="H143" s="37">
        <v>0</v>
      </c>
      <c r="I143" s="37">
        <v>1</v>
      </c>
      <c r="J143" s="37">
        <v>0</v>
      </c>
      <c r="L143" s="37">
        <v>52</v>
      </c>
      <c r="M143" s="37">
        <v>207</v>
      </c>
      <c r="N143" s="37">
        <v>7</v>
      </c>
      <c r="O143" s="37">
        <v>6</v>
      </c>
      <c r="P143" s="37">
        <v>1</v>
      </c>
      <c r="Q143" s="37">
        <v>12</v>
      </c>
      <c r="R143" s="37">
        <v>0</v>
      </c>
    </row>
    <row r="144" spans="1:18" x14ac:dyDescent="0.2">
      <c r="A144" s="37" t="s">
        <v>299</v>
      </c>
      <c r="B144" s="37" t="s">
        <v>300</v>
      </c>
      <c r="C144" s="37" t="s">
        <v>301</v>
      </c>
      <c r="D144" s="37">
        <v>0</v>
      </c>
      <c r="E144" s="37">
        <v>1</v>
      </c>
      <c r="F144" s="37">
        <v>0</v>
      </c>
      <c r="G144" s="37">
        <v>0</v>
      </c>
      <c r="H144" s="37">
        <v>0</v>
      </c>
      <c r="I144" s="37">
        <v>1</v>
      </c>
      <c r="J144" s="37">
        <v>1</v>
      </c>
      <c r="L144" s="37">
        <v>144</v>
      </c>
      <c r="M144" s="37">
        <v>920</v>
      </c>
      <c r="N144" s="37">
        <v>10</v>
      </c>
      <c r="O144" s="37">
        <v>3</v>
      </c>
      <c r="P144" s="37">
        <v>2</v>
      </c>
      <c r="Q144" s="37">
        <v>300</v>
      </c>
      <c r="R144" s="37">
        <v>542</v>
      </c>
    </row>
    <row r="145" spans="1:18" x14ac:dyDescent="0.2">
      <c r="A145" s="37" t="s">
        <v>303</v>
      </c>
      <c r="B145" s="37" t="s">
        <v>300</v>
      </c>
      <c r="C145" s="37" t="s">
        <v>306</v>
      </c>
      <c r="D145" s="37">
        <v>0</v>
      </c>
      <c r="E145" s="37">
        <v>1</v>
      </c>
      <c r="F145" s="37">
        <v>0</v>
      </c>
      <c r="G145" s="37">
        <v>0</v>
      </c>
      <c r="H145" s="37">
        <v>0</v>
      </c>
      <c r="I145" s="37">
        <v>1</v>
      </c>
      <c r="J145" s="37">
        <v>1</v>
      </c>
      <c r="L145" s="37">
        <v>39</v>
      </c>
      <c r="M145" s="37">
        <v>1071</v>
      </c>
      <c r="N145" s="37">
        <v>4</v>
      </c>
      <c r="O145" s="37">
        <v>23</v>
      </c>
      <c r="P145" s="37">
        <v>9</v>
      </c>
      <c r="Q145" s="37">
        <v>49</v>
      </c>
      <c r="R145" s="37">
        <v>2</v>
      </c>
    </row>
    <row r="146" spans="1:18" x14ac:dyDescent="0.2">
      <c r="A146" s="37" t="s">
        <v>305</v>
      </c>
      <c r="B146" s="37" t="s">
        <v>300</v>
      </c>
      <c r="C146" s="37" t="s">
        <v>309</v>
      </c>
      <c r="D146" s="37">
        <v>0</v>
      </c>
      <c r="E146" s="37">
        <v>1</v>
      </c>
      <c r="F146" s="37">
        <v>0</v>
      </c>
      <c r="G146" s="37">
        <v>0</v>
      </c>
      <c r="H146" s="37">
        <v>0</v>
      </c>
      <c r="I146" s="37">
        <v>1</v>
      </c>
      <c r="J146" s="37">
        <v>1</v>
      </c>
      <c r="L146" s="37">
        <v>24</v>
      </c>
      <c r="M146" s="37">
        <v>462</v>
      </c>
      <c r="N146" s="37">
        <v>0</v>
      </c>
      <c r="O146" s="37">
        <v>17</v>
      </c>
      <c r="P146" s="37">
        <v>28</v>
      </c>
      <c r="Q146" s="37">
        <v>158</v>
      </c>
      <c r="R146" s="37">
        <v>100</v>
      </c>
    </row>
    <row r="147" spans="1:18" x14ac:dyDescent="0.2">
      <c r="A147" s="37" t="s">
        <v>308</v>
      </c>
      <c r="B147" s="37" t="s">
        <v>300</v>
      </c>
      <c r="C147" s="37" t="s">
        <v>312</v>
      </c>
      <c r="D147" s="37">
        <v>1</v>
      </c>
      <c r="E147" s="37">
        <v>1</v>
      </c>
      <c r="F147" s="37">
        <v>0</v>
      </c>
      <c r="G147" s="37">
        <v>0</v>
      </c>
      <c r="H147" s="37">
        <v>0</v>
      </c>
      <c r="I147" s="37">
        <v>1</v>
      </c>
      <c r="J147" s="37">
        <v>1</v>
      </c>
      <c r="L147" s="37">
        <v>1</v>
      </c>
      <c r="M147" s="37">
        <v>1131</v>
      </c>
      <c r="N147" s="37">
        <v>72</v>
      </c>
      <c r="O147" s="37">
        <v>11</v>
      </c>
      <c r="P147" s="37">
        <v>6</v>
      </c>
      <c r="Q147" s="37">
        <v>239</v>
      </c>
      <c r="R147" s="37">
        <v>153</v>
      </c>
    </row>
    <row r="148" spans="1:18" x14ac:dyDescent="0.2">
      <c r="A148" s="37" t="s">
        <v>311</v>
      </c>
      <c r="B148" s="37" t="s">
        <v>300</v>
      </c>
      <c r="C148" s="37" t="s">
        <v>316</v>
      </c>
      <c r="D148" s="37">
        <v>1</v>
      </c>
      <c r="E148" s="37">
        <v>1</v>
      </c>
      <c r="F148" s="37">
        <v>0</v>
      </c>
      <c r="G148" s="37">
        <v>0</v>
      </c>
      <c r="H148" s="37">
        <v>0</v>
      </c>
      <c r="I148" s="37">
        <v>1</v>
      </c>
      <c r="J148" s="37">
        <v>1</v>
      </c>
      <c r="L148" s="37">
        <v>54</v>
      </c>
      <c r="M148" s="37">
        <v>813</v>
      </c>
      <c r="N148" s="37">
        <v>105</v>
      </c>
      <c r="O148" s="37">
        <v>44</v>
      </c>
      <c r="P148" s="37">
        <v>55</v>
      </c>
      <c r="Q148" s="37">
        <v>101</v>
      </c>
      <c r="R148" s="37">
        <v>146</v>
      </c>
    </row>
    <row r="149" spans="1:18" x14ac:dyDescent="0.2">
      <c r="A149" s="37" t="s">
        <v>314</v>
      </c>
      <c r="B149" s="37" t="s">
        <v>300</v>
      </c>
      <c r="C149" s="37" t="s">
        <v>318</v>
      </c>
      <c r="D149" s="37">
        <v>1</v>
      </c>
      <c r="E149" s="37">
        <v>1</v>
      </c>
      <c r="F149" s="37">
        <v>0</v>
      </c>
      <c r="G149" s="37">
        <v>0</v>
      </c>
      <c r="H149" s="37">
        <v>0</v>
      </c>
      <c r="I149" s="37">
        <v>1</v>
      </c>
      <c r="J149" s="37">
        <v>1</v>
      </c>
      <c r="L149" s="37">
        <v>2</v>
      </c>
      <c r="M149" s="37">
        <v>338</v>
      </c>
      <c r="N149" s="37">
        <v>20</v>
      </c>
      <c r="O149" s="37">
        <v>11</v>
      </c>
      <c r="P149" s="37">
        <v>6</v>
      </c>
      <c r="Q149" s="37">
        <v>96</v>
      </c>
      <c r="R149" s="37">
        <v>83</v>
      </c>
    </row>
    <row r="150" spans="1:18" x14ac:dyDescent="0.2">
      <c r="A150" s="37" t="s">
        <v>298</v>
      </c>
      <c r="B150" s="37" t="s">
        <v>300</v>
      </c>
      <c r="C150" s="37" t="s">
        <v>321</v>
      </c>
      <c r="D150" s="37">
        <v>0</v>
      </c>
      <c r="E150" s="37">
        <v>1</v>
      </c>
      <c r="F150" s="37">
        <v>1</v>
      </c>
      <c r="G150" s="37">
        <v>0</v>
      </c>
      <c r="H150" s="37">
        <v>1</v>
      </c>
      <c r="I150" s="37">
        <v>1</v>
      </c>
      <c r="J150" s="37">
        <v>1</v>
      </c>
      <c r="L150" s="37">
        <v>6</v>
      </c>
      <c r="M150" s="37">
        <v>180</v>
      </c>
      <c r="N150" s="37">
        <v>1054</v>
      </c>
      <c r="O150" s="37">
        <v>49</v>
      </c>
      <c r="P150" s="37">
        <v>24</v>
      </c>
      <c r="Q150" s="37">
        <v>111</v>
      </c>
      <c r="R150" s="37">
        <v>28</v>
      </c>
    </row>
    <row r="151" spans="1:18" x14ac:dyDescent="0.2">
      <c r="A151" s="37" t="s">
        <v>310</v>
      </c>
      <c r="B151" s="37" t="s">
        <v>300</v>
      </c>
      <c r="C151" s="37" t="s">
        <v>323</v>
      </c>
      <c r="D151" s="37">
        <v>0</v>
      </c>
      <c r="E151" s="37">
        <v>1</v>
      </c>
      <c r="F151" s="37">
        <v>1</v>
      </c>
      <c r="G151" s="37">
        <v>0</v>
      </c>
      <c r="H151" s="37">
        <v>1</v>
      </c>
      <c r="I151" s="37">
        <v>1</v>
      </c>
      <c r="J151" s="37">
        <v>1</v>
      </c>
      <c r="L151" s="37">
        <v>2</v>
      </c>
      <c r="M151" s="37">
        <v>13</v>
      </c>
      <c r="N151" s="37">
        <v>5</v>
      </c>
      <c r="O151" s="37">
        <v>195</v>
      </c>
      <c r="P151" s="37">
        <v>710</v>
      </c>
      <c r="Q151" s="37">
        <v>0</v>
      </c>
      <c r="R151" s="37">
        <v>1</v>
      </c>
    </row>
    <row r="152" spans="1:18" x14ac:dyDescent="0.2">
      <c r="A152" s="37" t="s">
        <v>319</v>
      </c>
      <c r="B152" s="37" t="s">
        <v>300</v>
      </c>
      <c r="C152" s="37" t="s">
        <v>325</v>
      </c>
      <c r="D152" s="37">
        <v>1</v>
      </c>
      <c r="E152" s="37">
        <v>1</v>
      </c>
      <c r="F152" s="37">
        <v>0</v>
      </c>
      <c r="G152" s="37">
        <v>0</v>
      </c>
      <c r="H152" s="37">
        <v>0</v>
      </c>
      <c r="I152" s="37">
        <v>1</v>
      </c>
      <c r="J152" s="37">
        <v>1</v>
      </c>
      <c r="L152" s="37">
        <v>31</v>
      </c>
      <c r="M152" s="37">
        <v>3790</v>
      </c>
      <c r="N152" s="37">
        <v>22</v>
      </c>
      <c r="O152" s="37">
        <v>13</v>
      </c>
      <c r="P152" s="37">
        <v>40</v>
      </c>
      <c r="Q152" s="37">
        <v>714</v>
      </c>
      <c r="R152" s="37">
        <v>2061</v>
      </c>
    </row>
    <row r="153" spans="1:18" x14ac:dyDescent="0.2">
      <c r="A153" s="37" t="s">
        <v>324</v>
      </c>
      <c r="B153" s="37" t="s">
        <v>300</v>
      </c>
      <c r="C153" s="37" t="s">
        <v>326</v>
      </c>
      <c r="D153" s="37">
        <v>1</v>
      </c>
      <c r="E153" s="37">
        <v>1</v>
      </c>
      <c r="F153" s="37">
        <v>0</v>
      </c>
      <c r="G153" s="37">
        <v>0</v>
      </c>
      <c r="H153" s="37">
        <v>0</v>
      </c>
      <c r="I153" s="37">
        <v>1</v>
      </c>
      <c r="J153" s="37">
        <v>1</v>
      </c>
      <c r="L153" s="37">
        <v>47</v>
      </c>
      <c r="M153" s="37">
        <v>2876</v>
      </c>
      <c r="N153" s="37">
        <v>5</v>
      </c>
      <c r="O153" s="37">
        <v>0</v>
      </c>
      <c r="P153" s="37">
        <v>10</v>
      </c>
      <c r="Q153" s="37">
        <v>92</v>
      </c>
      <c r="R153" s="37">
        <v>28</v>
      </c>
    </row>
    <row r="154" spans="1:18" x14ac:dyDescent="0.2">
      <c r="A154" s="37" t="s">
        <v>313</v>
      </c>
      <c r="B154" s="37" t="s">
        <v>300</v>
      </c>
      <c r="C154" s="37" t="s">
        <v>327</v>
      </c>
      <c r="D154" s="37">
        <v>1</v>
      </c>
      <c r="E154" s="37">
        <v>1</v>
      </c>
      <c r="F154" s="37">
        <v>0</v>
      </c>
      <c r="G154" s="37">
        <v>0</v>
      </c>
      <c r="H154" s="37">
        <v>0</v>
      </c>
      <c r="I154" s="37">
        <v>1</v>
      </c>
      <c r="J154" s="37">
        <v>1</v>
      </c>
      <c r="L154" s="37">
        <v>35</v>
      </c>
      <c r="M154" s="37">
        <v>2370</v>
      </c>
      <c r="N154" s="37">
        <v>18</v>
      </c>
      <c r="O154" s="37">
        <v>18</v>
      </c>
      <c r="P154" s="37">
        <v>15</v>
      </c>
      <c r="Q154" s="37">
        <v>519</v>
      </c>
      <c r="R154" s="37">
        <v>636</v>
      </c>
    </row>
    <row r="155" spans="1:18" x14ac:dyDescent="0.2">
      <c r="A155" s="37" t="s">
        <v>304</v>
      </c>
      <c r="B155" s="37" t="s">
        <v>300</v>
      </c>
      <c r="C155" s="37" t="s">
        <v>328</v>
      </c>
      <c r="D155" s="37">
        <v>1</v>
      </c>
      <c r="E155" s="37">
        <v>1</v>
      </c>
      <c r="F155" s="37">
        <v>0</v>
      </c>
      <c r="G155" s="37">
        <v>0</v>
      </c>
      <c r="H155" s="37">
        <v>0</v>
      </c>
      <c r="I155" s="37">
        <v>1</v>
      </c>
      <c r="J155" s="37">
        <v>1</v>
      </c>
      <c r="L155" s="37">
        <v>4</v>
      </c>
      <c r="M155" s="37">
        <v>1332</v>
      </c>
      <c r="N155" s="37">
        <v>4</v>
      </c>
      <c r="O155" s="37">
        <v>2</v>
      </c>
      <c r="P155" s="37">
        <v>1</v>
      </c>
      <c r="Q155" s="37">
        <v>64</v>
      </c>
      <c r="R155" s="37">
        <v>18</v>
      </c>
    </row>
    <row r="156" spans="1:18" x14ac:dyDescent="0.2">
      <c r="A156" s="37" t="s">
        <v>322</v>
      </c>
      <c r="B156" s="37" t="s">
        <v>300</v>
      </c>
      <c r="C156" s="37" t="s">
        <v>108</v>
      </c>
      <c r="D156" s="37">
        <v>1</v>
      </c>
      <c r="E156" s="37">
        <v>1</v>
      </c>
      <c r="F156" s="37">
        <v>0</v>
      </c>
      <c r="G156" s="37">
        <v>0</v>
      </c>
      <c r="H156" s="37">
        <v>0</v>
      </c>
      <c r="I156" s="37">
        <v>1</v>
      </c>
      <c r="J156" s="37">
        <v>1</v>
      </c>
      <c r="L156" s="37">
        <v>229</v>
      </c>
      <c r="M156" s="37">
        <v>853</v>
      </c>
      <c r="N156" s="37">
        <v>5</v>
      </c>
      <c r="O156" s="37">
        <v>5</v>
      </c>
      <c r="P156" s="37">
        <v>0</v>
      </c>
      <c r="Q156" s="37">
        <v>245</v>
      </c>
      <c r="R156" s="37">
        <v>37</v>
      </c>
    </row>
    <row r="157" spans="1:18" x14ac:dyDescent="0.2">
      <c r="A157" s="37" t="s">
        <v>307</v>
      </c>
      <c r="B157" s="37" t="s">
        <v>300</v>
      </c>
      <c r="C157" s="37" t="s">
        <v>110</v>
      </c>
      <c r="D157" s="37">
        <v>1</v>
      </c>
      <c r="E157" s="37">
        <v>1</v>
      </c>
      <c r="F157" s="37">
        <v>0</v>
      </c>
      <c r="G157" s="37">
        <v>0</v>
      </c>
      <c r="H157" s="37">
        <v>0</v>
      </c>
      <c r="I157" s="37">
        <v>1</v>
      </c>
      <c r="J157" s="37">
        <v>1</v>
      </c>
      <c r="L157" s="37">
        <v>215</v>
      </c>
      <c r="M157" s="37">
        <v>2066</v>
      </c>
      <c r="N157" s="37">
        <v>0</v>
      </c>
      <c r="O157" s="37">
        <v>0</v>
      </c>
      <c r="P157" s="37">
        <v>0</v>
      </c>
      <c r="Q157" s="37">
        <v>528</v>
      </c>
      <c r="R157" s="37">
        <v>100</v>
      </c>
    </row>
    <row r="158" spans="1:18" x14ac:dyDescent="0.2">
      <c r="A158" s="37" t="s">
        <v>302</v>
      </c>
      <c r="B158" s="37" t="s">
        <v>300</v>
      </c>
      <c r="C158" s="37" t="s">
        <v>112</v>
      </c>
      <c r="D158" s="37">
        <v>1</v>
      </c>
      <c r="E158" s="37">
        <v>1</v>
      </c>
      <c r="F158" s="37">
        <v>0</v>
      </c>
      <c r="G158" s="37">
        <v>0</v>
      </c>
      <c r="H158" s="37">
        <v>0</v>
      </c>
      <c r="I158" s="37">
        <v>1</v>
      </c>
      <c r="J158" s="37">
        <v>1</v>
      </c>
      <c r="L158" s="37">
        <v>82</v>
      </c>
      <c r="M158" s="37">
        <v>1903</v>
      </c>
      <c r="N158" s="37">
        <v>8</v>
      </c>
      <c r="O158" s="37">
        <v>1</v>
      </c>
      <c r="P158" s="37">
        <v>10</v>
      </c>
      <c r="Q158" s="37">
        <v>83</v>
      </c>
      <c r="R158" s="37">
        <v>6</v>
      </c>
    </row>
    <row r="159" spans="1:18" x14ac:dyDescent="0.2">
      <c r="A159" s="37" t="s">
        <v>317</v>
      </c>
      <c r="B159" s="37" t="s">
        <v>300</v>
      </c>
      <c r="C159" s="37" t="s">
        <v>118</v>
      </c>
      <c r="D159" s="37">
        <v>1</v>
      </c>
      <c r="E159" s="37">
        <v>1</v>
      </c>
      <c r="F159" s="37">
        <v>0</v>
      </c>
      <c r="G159" s="37">
        <v>0</v>
      </c>
      <c r="H159" s="37">
        <v>0</v>
      </c>
      <c r="I159" s="37">
        <v>1</v>
      </c>
      <c r="J159" s="37">
        <v>1</v>
      </c>
      <c r="L159" s="37">
        <v>0</v>
      </c>
      <c r="M159" s="37">
        <v>1</v>
      </c>
      <c r="N159" s="37">
        <v>0</v>
      </c>
      <c r="O159" s="37">
        <v>35</v>
      </c>
      <c r="P159" s="37">
        <v>118</v>
      </c>
      <c r="Q159" s="37">
        <v>3</v>
      </c>
      <c r="R159" s="37">
        <v>329</v>
      </c>
    </row>
    <row r="160" spans="1:18" x14ac:dyDescent="0.2">
      <c r="A160" s="37" t="s">
        <v>329</v>
      </c>
      <c r="B160" s="37" t="s">
        <v>300</v>
      </c>
      <c r="C160" s="37" t="s">
        <v>121</v>
      </c>
      <c r="D160" s="37">
        <v>1</v>
      </c>
      <c r="E160" s="37">
        <v>1</v>
      </c>
      <c r="F160" s="37">
        <v>0</v>
      </c>
      <c r="G160" s="37">
        <v>0</v>
      </c>
      <c r="H160" s="37">
        <v>0</v>
      </c>
      <c r="I160" s="37">
        <v>1</v>
      </c>
      <c r="J160" s="37">
        <v>1</v>
      </c>
      <c r="L160" s="37">
        <v>4</v>
      </c>
      <c r="M160" s="37">
        <v>98</v>
      </c>
      <c r="N160" s="37">
        <v>3</v>
      </c>
      <c r="O160" s="37">
        <v>8</v>
      </c>
      <c r="P160" s="37">
        <v>26</v>
      </c>
      <c r="Q160" s="37">
        <v>19</v>
      </c>
      <c r="R160" s="37">
        <v>30</v>
      </c>
    </row>
    <row r="161" spans="1:18" x14ac:dyDescent="0.2">
      <c r="A161" s="37" t="s">
        <v>330</v>
      </c>
      <c r="B161" s="37" t="s">
        <v>300</v>
      </c>
      <c r="C161" s="37" t="s">
        <v>295</v>
      </c>
      <c r="D161" s="37">
        <v>1</v>
      </c>
      <c r="E161" s="37">
        <v>1</v>
      </c>
      <c r="F161" s="37">
        <v>0</v>
      </c>
      <c r="G161" s="37">
        <v>0</v>
      </c>
      <c r="H161" s="37">
        <v>0</v>
      </c>
      <c r="I161" s="37">
        <v>1</v>
      </c>
      <c r="J161" s="37">
        <v>1</v>
      </c>
      <c r="L161" s="37">
        <v>36</v>
      </c>
      <c r="M161" s="37">
        <v>455</v>
      </c>
      <c r="N161" s="37">
        <v>0</v>
      </c>
      <c r="O161" s="37">
        <v>0</v>
      </c>
      <c r="P161" s="37">
        <v>0</v>
      </c>
      <c r="Q161" s="37">
        <v>78</v>
      </c>
      <c r="R161" s="37">
        <v>32</v>
      </c>
    </row>
    <row r="162" spans="1:18" x14ac:dyDescent="0.2">
      <c r="A162" s="37" t="s">
        <v>332</v>
      </c>
      <c r="B162" s="37" t="s">
        <v>333</v>
      </c>
      <c r="C162" s="37" t="s">
        <v>334</v>
      </c>
      <c r="D162" s="37">
        <v>1</v>
      </c>
      <c r="E162" s="37">
        <v>1</v>
      </c>
      <c r="F162" s="37">
        <v>0</v>
      </c>
      <c r="G162" s="37">
        <v>1</v>
      </c>
      <c r="H162" s="37">
        <v>1</v>
      </c>
      <c r="I162" s="37">
        <v>1</v>
      </c>
      <c r="J162" s="37">
        <v>1</v>
      </c>
      <c r="L162" s="37">
        <v>0</v>
      </c>
      <c r="M162" s="37">
        <v>62</v>
      </c>
      <c r="N162" s="37">
        <v>2</v>
      </c>
      <c r="O162" s="37">
        <v>5</v>
      </c>
      <c r="P162" s="37">
        <v>0</v>
      </c>
      <c r="Q162" s="37">
        <v>9</v>
      </c>
      <c r="R162" s="37">
        <v>68</v>
      </c>
    </row>
    <row r="163" spans="1:18" x14ac:dyDescent="0.2">
      <c r="A163" s="37" t="s">
        <v>335</v>
      </c>
      <c r="B163" s="37" t="s">
        <v>333</v>
      </c>
      <c r="C163" s="37" t="s">
        <v>108</v>
      </c>
      <c r="D163" s="37">
        <v>1</v>
      </c>
      <c r="E163" s="37">
        <v>1</v>
      </c>
      <c r="F163" s="37">
        <v>0</v>
      </c>
      <c r="G163" s="37">
        <v>1</v>
      </c>
      <c r="H163" s="37">
        <v>1</v>
      </c>
      <c r="I163" s="37">
        <v>1</v>
      </c>
      <c r="J163" s="37">
        <v>1</v>
      </c>
      <c r="L163" s="37">
        <v>5</v>
      </c>
      <c r="M163" s="37">
        <v>341</v>
      </c>
      <c r="N163" s="37">
        <v>5</v>
      </c>
      <c r="O163" s="37">
        <v>5</v>
      </c>
      <c r="P163" s="37">
        <v>5</v>
      </c>
      <c r="Q163" s="37">
        <v>63</v>
      </c>
      <c r="R163" s="37">
        <v>136</v>
      </c>
    </row>
    <row r="164" spans="1:18" x14ac:dyDescent="0.2">
      <c r="A164" s="37" t="s">
        <v>331</v>
      </c>
      <c r="B164" s="37" t="s">
        <v>333</v>
      </c>
      <c r="C164" s="37" t="s">
        <v>110</v>
      </c>
      <c r="D164" s="37">
        <v>1</v>
      </c>
      <c r="E164" s="37">
        <v>1</v>
      </c>
      <c r="F164" s="37">
        <v>0</v>
      </c>
      <c r="G164" s="37">
        <v>1</v>
      </c>
      <c r="H164" s="37">
        <v>1</v>
      </c>
      <c r="I164" s="37">
        <v>1</v>
      </c>
      <c r="J164" s="37">
        <v>1</v>
      </c>
      <c r="L164" s="37">
        <v>1</v>
      </c>
      <c r="M164" s="37">
        <v>199</v>
      </c>
      <c r="N164" s="37">
        <v>1</v>
      </c>
      <c r="O164" s="37">
        <v>31</v>
      </c>
      <c r="P164" s="37">
        <v>0</v>
      </c>
      <c r="Q164" s="37">
        <v>21</v>
      </c>
      <c r="R164" s="37">
        <v>51</v>
      </c>
    </row>
    <row r="165" spans="1:18" x14ac:dyDescent="0.2">
      <c r="A165" s="37" t="s">
        <v>337</v>
      </c>
      <c r="B165" s="37" t="s">
        <v>338</v>
      </c>
      <c r="C165" s="37" t="s">
        <v>340</v>
      </c>
      <c r="D165" s="37">
        <v>0</v>
      </c>
      <c r="E165" s="37">
        <v>1</v>
      </c>
      <c r="F165" s="37">
        <v>0</v>
      </c>
      <c r="G165" s="37">
        <v>1</v>
      </c>
      <c r="H165" s="37">
        <v>1</v>
      </c>
      <c r="I165" s="37">
        <v>1</v>
      </c>
      <c r="J165" s="37">
        <v>1</v>
      </c>
      <c r="L165" s="37">
        <v>3</v>
      </c>
      <c r="M165" s="37">
        <v>399</v>
      </c>
      <c r="N165" s="37">
        <v>44</v>
      </c>
      <c r="O165" s="37">
        <v>43</v>
      </c>
      <c r="P165" s="37">
        <v>65</v>
      </c>
      <c r="Q165" s="37">
        <v>15</v>
      </c>
      <c r="R165" s="37">
        <v>374</v>
      </c>
    </row>
    <row r="166" spans="1:18" x14ac:dyDescent="0.2">
      <c r="A166" s="37" t="s">
        <v>336</v>
      </c>
      <c r="B166" s="37" t="s">
        <v>338</v>
      </c>
      <c r="C166" s="37" t="s">
        <v>342</v>
      </c>
      <c r="D166" s="37">
        <v>0</v>
      </c>
      <c r="E166" s="37">
        <v>1</v>
      </c>
      <c r="F166" s="37">
        <v>0</v>
      </c>
      <c r="G166" s="37">
        <v>1</v>
      </c>
      <c r="H166" s="37">
        <v>1</v>
      </c>
      <c r="I166" s="37">
        <v>1</v>
      </c>
      <c r="J166" s="37">
        <v>1</v>
      </c>
      <c r="L166" s="37">
        <v>1</v>
      </c>
      <c r="M166" s="37">
        <v>5</v>
      </c>
      <c r="N166" s="37">
        <v>2</v>
      </c>
      <c r="O166" s="37">
        <v>137</v>
      </c>
      <c r="P166" s="37">
        <v>776</v>
      </c>
      <c r="Q166" s="37">
        <v>0</v>
      </c>
      <c r="R166" s="37">
        <v>3</v>
      </c>
    </row>
    <row r="167" spans="1:18" x14ac:dyDescent="0.2">
      <c r="A167" s="37" t="s">
        <v>341</v>
      </c>
      <c r="B167" s="37" t="s">
        <v>338</v>
      </c>
      <c r="C167" s="37" t="s">
        <v>344</v>
      </c>
      <c r="D167" s="37">
        <v>0</v>
      </c>
      <c r="E167" s="37">
        <v>1</v>
      </c>
      <c r="F167" s="37">
        <v>0</v>
      </c>
      <c r="G167" s="37">
        <v>1</v>
      </c>
      <c r="H167" s="37">
        <v>1</v>
      </c>
      <c r="I167" s="37">
        <v>1</v>
      </c>
      <c r="J167" s="37">
        <v>1</v>
      </c>
      <c r="L167" s="37">
        <v>0</v>
      </c>
      <c r="M167" s="37">
        <v>72</v>
      </c>
      <c r="N167" s="37">
        <v>4</v>
      </c>
      <c r="O167" s="37">
        <v>450</v>
      </c>
      <c r="P167" s="37">
        <v>363</v>
      </c>
      <c r="Q167" s="37">
        <v>0</v>
      </c>
      <c r="R167" s="37">
        <v>3</v>
      </c>
    </row>
    <row r="168" spans="1:18" x14ac:dyDescent="0.2">
      <c r="A168" s="37" t="s">
        <v>343</v>
      </c>
      <c r="B168" s="37" t="s">
        <v>338</v>
      </c>
      <c r="C168" s="37" t="s">
        <v>346</v>
      </c>
      <c r="D168" s="37">
        <v>0</v>
      </c>
      <c r="E168" s="37">
        <v>1</v>
      </c>
      <c r="F168" s="37">
        <v>0</v>
      </c>
      <c r="G168" s="37">
        <v>1</v>
      </c>
      <c r="H168" s="37">
        <v>1</v>
      </c>
      <c r="I168" s="37">
        <v>1</v>
      </c>
      <c r="J168" s="37">
        <v>1</v>
      </c>
      <c r="L168" s="37">
        <v>2</v>
      </c>
      <c r="M168" s="37">
        <v>24</v>
      </c>
      <c r="N168" s="37">
        <v>4</v>
      </c>
      <c r="O168" s="37">
        <v>566</v>
      </c>
      <c r="P168" s="37">
        <v>40</v>
      </c>
      <c r="Q168" s="37">
        <v>5</v>
      </c>
      <c r="R168" s="37">
        <v>83</v>
      </c>
    </row>
    <row r="169" spans="1:18" x14ac:dyDescent="0.2">
      <c r="A169" s="37" t="s">
        <v>348</v>
      </c>
      <c r="B169" s="37" t="s">
        <v>338</v>
      </c>
      <c r="C169" s="37" t="s">
        <v>349</v>
      </c>
      <c r="D169" s="37">
        <v>0</v>
      </c>
      <c r="E169" s="37">
        <v>1</v>
      </c>
      <c r="F169" s="37">
        <v>0</v>
      </c>
      <c r="G169" s="37">
        <v>1</v>
      </c>
      <c r="H169" s="37">
        <v>1</v>
      </c>
      <c r="I169" s="37">
        <v>1</v>
      </c>
      <c r="J169" s="37">
        <v>1</v>
      </c>
      <c r="L169" s="37">
        <v>0</v>
      </c>
      <c r="M169" s="37">
        <v>80</v>
      </c>
      <c r="N169" s="37">
        <v>92</v>
      </c>
      <c r="O169" s="37">
        <v>50</v>
      </c>
      <c r="P169" s="37">
        <v>18</v>
      </c>
      <c r="Q169" s="37">
        <v>0</v>
      </c>
      <c r="R169" s="37">
        <v>119</v>
      </c>
    </row>
    <row r="170" spans="1:18" x14ac:dyDescent="0.2">
      <c r="A170" s="37" t="s">
        <v>351</v>
      </c>
      <c r="B170" s="37" t="s">
        <v>338</v>
      </c>
      <c r="C170" s="37" t="s">
        <v>352</v>
      </c>
      <c r="D170" s="37">
        <v>0</v>
      </c>
      <c r="E170" s="37">
        <v>1</v>
      </c>
      <c r="F170" s="37">
        <v>0</v>
      </c>
      <c r="G170" s="37">
        <v>1</v>
      </c>
      <c r="H170" s="37">
        <v>1</v>
      </c>
      <c r="I170" s="37">
        <v>1</v>
      </c>
      <c r="J170" s="37">
        <v>1</v>
      </c>
      <c r="L170" s="37">
        <v>0</v>
      </c>
      <c r="M170" s="37">
        <v>0</v>
      </c>
      <c r="N170" s="37">
        <v>0</v>
      </c>
      <c r="O170" s="37">
        <v>61</v>
      </c>
      <c r="P170" s="37">
        <v>176</v>
      </c>
      <c r="Q170" s="37">
        <v>0</v>
      </c>
      <c r="R170" s="37">
        <v>9</v>
      </c>
    </row>
    <row r="171" spans="1:18" x14ac:dyDescent="0.2">
      <c r="A171" s="37" t="s">
        <v>345</v>
      </c>
      <c r="B171" s="37" t="s">
        <v>338</v>
      </c>
      <c r="C171" s="37" t="s">
        <v>354</v>
      </c>
      <c r="D171" s="37">
        <v>0</v>
      </c>
      <c r="E171" s="37">
        <v>1</v>
      </c>
      <c r="F171" s="37">
        <v>0</v>
      </c>
      <c r="G171" s="37">
        <v>1</v>
      </c>
      <c r="H171" s="37">
        <v>1</v>
      </c>
      <c r="I171" s="37">
        <v>1</v>
      </c>
      <c r="J171" s="37">
        <v>1</v>
      </c>
      <c r="L171" s="37">
        <v>0</v>
      </c>
      <c r="M171" s="37">
        <v>107</v>
      </c>
      <c r="N171" s="37">
        <v>8</v>
      </c>
      <c r="O171" s="37">
        <v>11</v>
      </c>
      <c r="P171" s="37">
        <v>117</v>
      </c>
      <c r="Q171" s="37">
        <v>0</v>
      </c>
      <c r="R171" s="37">
        <v>0</v>
      </c>
    </row>
    <row r="172" spans="1:18" x14ac:dyDescent="0.2">
      <c r="A172" s="37" t="s">
        <v>356</v>
      </c>
      <c r="B172" s="37" t="s">
        <v>338</v>
      </c>
      <c r="C172" s="37" t="s">
        <v>357</v>
      </c>
      <c r="D172" s="37">
        <v>0</v>
      </c>
      <c r="E172" s="37">
        <v>1</v>
      </c>
      <c r="F172" s="37">
        <v>0</v>
      </c>
      <c r="G172" s="37">
        <v>1</v>
      </c>
      <c r="H172" s="37">
        <v>1</v>
      </c>
      <c r="I172" s="37">
        <v>1</v>
      </c>
      <c r="J172" s="37">
        <v>1</v>
      </c>
      <c r="L172" s="37">
        <v>5</v>
      </c>
      <c r="M172" s="37">
        <v>22</v>
      </c>
      <c r="N172" s="37">
        <v>4</v>
      </c>
      <c r="O172" s="37">
        <v>55</v>
      </c>
      <c r="P172" s="37">
        <v>129</v>
      </c>
      <c r="Q172" s="37">
        <v>0</v>
      </c>
      <c r="R172" s="37">
        <v>20</v>
      </c>
    </row>
    <row r="173" spans="1:18" x14ac:dyDescent="0.2">
      <c r="A173" s="37" t="s">
        <v>359</v>
      </c>
      <c r="B173" s="37" t="s">
        <v>338</v>
      </c>
      <c r="C173" s="37" t="s">
        <v>360</v>
      </c>
      <c r="D173" s="37">
        <v>0</v>
      </c>
      <c r="E173" s="37">
        <v>1</v>
      </c>
      <c r="F173" s="37">
        <v>0</v>
      </c>
      <c r="G173" s="37">
        <v>1</v>
      </c>
      <c r="H173" s="37">
        <v>1</v>
      </c>
      <c r="I173" s="37">
        <v>1</v>
      </c>
      <c r="J173" s="37">
        <v>1</v>
      </c>
      <c r="L173" s="37">
        <v>0</v>
      </c>
      <c r="M173" s="37">
        <v>0</v>
      </c>
      <c r="N173" s="37">
        <v>0</v>
      </c>
      <c r="O173" s="37">
        <v>41</v>
      </c>
      <c r="P173" s="37">
        <v>113</v>
      </c>
      <c r="Q173" s="37">
        <v>0</v>
      </c>
      <c r="R173" s="37">
        <v>0</v>
      </c>
    </row>
    <row r="174" spans="1:18" x14ac:dyDescent="0.2">
      <c r="A174" s="37" t="s">
        <v>347</v>
      </c>
      <c r="B174" s="37" t="s">
        <v>338</v>
      </c>
      <c r="C174" s="37" t="s">
        <v>108</v>
      </c>
      <c r="D174" s="37">
        <v>0</v>
      </c>
      <c r="E174" s="37">
        <v>1</v>
      </c>
      <c r="F174" s="37">
        <v>0</v>
      </c>
      <c r="G174" s="37">
        <v>1</v>
      </c>
      <c r="H174" s="37">
        <v>1</v>
      </c>
      <c r="I174" s="37">
        <v>1</v>
      </c>
      <c r="J174" s="37">
        <v>1</v>
      </c>
      <c r="L174" s="37">
        <v>0</v>
      </c>
      <c r="M174" s="37">
        <v>221</v>
      </c>
      <c r="N174" s="37">
        <v>89</v>
      </c>
      <c r="O174" s="37">
        <v>352</v>
      </c>
      <c r="P174" s="37">
        <v>1031</v>
      </c>
      <c r="Q174" s="37">
        <v>1</v>
      </c>
      <c r="R174" s="37">
        <v>6</v>
      </c>
    </row>
    <row r="175" spans="1:18" x14ac:dyDescent="0.2">
      <c r="A175" s="37" t="s">
        <v>350</v>
      </c>
      <c r="B175" s="37" t="s">
        <v>338</v>
      </c>
      <c r="C175" s="37" t="s">
        <v>110</v>
      </c>
      <c r="D175" s="37">
        <v>0</v>
      </c>
      <c r="E175" s="37">
        <v>1</v>
      </c>
      <c r="F175" s="37">
        <v>0</v>
      </c>
      <c r="G175" s="37">
        <v>1</v>
      </c>
      <c r="H175" s="37">
        <v>1</v>
      </c>
      <c r="I175" s="37">
        <v>1</v>
      </c>
      <c r="J175" s="37">
        <v>1</v>
      </c>
      <c r="L175" s="37">
        <v>0</v>
      </c>
      <c r="M175" s="37">
        <v>11</v>
      </c>
      <c r="N175" s="37">
        <v>0</v>
      </c>
      <c r="O175" s="37">
        <v>197</v>
      </c>
      <c r="P175" s="37">
        <v>652</v>
      </c>
      <c r="Q175" s="37">
        <v>0</v>
      </c>
      <c r="R175" s="37">
        <v>13</v>
      </c>
    </row>
    <row r="176" spans="1:18" x14ac:dyDescent="0.2">
      <c r="A176" s="37" t="s">
        <v>353</v>
      </c>
      <c r="B176" s="37" t="s">
        <v>338</v>
      </c>
      <c r="C176" s="37" t="s">
        <v>112</v>
      </c>
      <c r="D176" s="37">
        <v>0</v>
      </c>
      <c r="E176" s="37">
        <v>1</v>
      </c>
      <c r="F176" s="37">
        <v>0</v>
      </c>
      <c r="G176" s="37">
        <v>1</v>
      </c>
      <c r="H176" s="37">
        <v>1</v>
      </c>
      <c r="I176" s="37">
        <v>1</v>
      </c>
      <c r="J176" s="37">
        <v>1</v>
      </c>
      <c r="L176" s="37">
        <v>2</v>
      </c>
      <c r="M176" s="37">
        <v>233</v>
      </c>
      <c r="N176" s="37">
        <v>280</v>
      </c>
      <c r="O176" s="37">
        <v>21</v>
      </c>
      <c r="P176" s="37">
        <v>32</v>
      </c>
      <c r="Q176" s="37">
        <v>138</v>
      </c>
      <c r="R176" s="37">
        <v>49</v>
      </c>
    </row>
    <row r="177" spans="1:18" x14ac:dyDescent="0.2">
      <c r="A177" s="37" t="s">
        <v>355</v>
      </c>
      <c r="B177" s="37" t="s">
        <v>338</v>
      </c>
      <c r="C177" s="37" t="s">
        <v>118</v>
      </c>
      <c r="D177" s="37">
        <v>0</v>
      </c>
      <c r="E177" s="37">
        <v>1</v>
      </c>
      <c r="F177" s="37">
        <v>0</v>
      </c>
      <c r="G177" s="37">
        <v>1</v>
      </c>
      <c r="H177" s="37">
        <v>1</v>
      </c>
      <c r="I177" s="37">
        <v>1</v>
      </c>
      <c r="J177" s="37">
        <v>1</v>
      </c>
      <c r="L177" s="37">
        <v>2</v>
      </c>
      <c r="M177" s="37">
        <v>576</v>
      </c>
      <c r="N177" s="37">
        <v>36</v>
      </c>
      <c r="O177" s="37">
        <v>37</v>
      </c>
      <c r="P177" s="37">
        <v>22</v>
      </c>
      <c r="Q177" s="37">
        <v>3</v>
      </c>
      <c r="R177" s="37">
        <v>3</v>
      </c>
    </row>
    <row r="178" spans="1:18" x14ac:dyDescent="0.2">
      <c r="A178" s="37" t="s">
        <v>358</v>
      </c>
      <c r="B178" s="37" t="s">
        <v>338</v>
      </c>
      <c r="C178" s="37" t="s">
        <v>121</v>
      </c>
      <c r="D178" s="37">
        <v>0</v>
      </c>
      <c r="E178" s="37">
        <v>1</v>
      </c>
      <c r="F178" s="37">
        <v>0</v>
      </c>
      <c r="G178" s="37">
        <v>1</v>
      </c>
      <c r="H178" s="37">
        <v>1</v>
      </c>
      <c r="I178" s="37">
        <v>1</v>
      </c>
      <c r="J178" s="37">
        <v>1</v>
      </c>
      <c r="L178" s="37">
        <v>0</v>
      </c>
      <c r="M178" s="37">
        <v>39</v>
      </c>
      <c r="N178" s="37">
        <v>11</v>
      </c>
      <c r="O178" s="37">
        <v>230</v>
      </c>
      <c r="P178" s="37">
        <v>102</v>
      </c>
      <c r="Q178" s="37">
        <v>0</v>
      </c>
      <c r="R178" s="37">
        <v>0</v>
      </c>
    </row>
    <row r="179" spans="1:18" x14ac:dyDescent="0.2">
      <c r="A179" s="37" t="s">
        <v>361</v>
      </c>
      <c r="B179" s="37" t="s">
        <v>362</v>
      </c>
      <c r="C179" s="37" t="s">
        <v>363</v>
      </c>
      <c r="D179" s="37">
        <v>0</v>
      </c>
      <c r="E179" s="37">
        <v>1</v>
      </c>
      <c r="F179" s="37">
        <v>1</v>
      </c>
      <c r="G179" s="37">
        <v>1</v>
      </c>
      <c r="H179" s="37">
        <v>1</v>
      </c>
      <c r="I179" s="37">
        <v>1</v>
      </c>
      <c r="J179" s="37">
        <v>1</v>
      </c>
      <c r="L179" s="37">
        <v>0</v>
      </c>
      <c r="M179" s="37">
        <v>0</v>
      </c>
      <c r="N179" s="37">
        <v>0</v>
      </c>
      <c r="O179" s="37">
        <v>0</v>
      </c>
      <c r="P179" s="37">
        <v>0</v>
      </c>
      <c r="Q179" s="37">
        <v>78</v>
      </c>
      <c r="R179" s="37">
        <v>6</v>
      </c>
    </row>
    <row r="180" spans="1:18" x14ac:dyDescent="0.2">
      <c r="A180" s="37" t="s">
        <v>364</v>
      </c>
      <c r="B180" s="37" t="s">
        <v>362</v>
      </c>
      <c r="C180" s="37" t="s">
        <v>365</v>
      </c>
      <c r="D180" s="37">
        <v>0</v>
      </c>
      <c r="E180" s="37">
        <v>1</v>
      </c>
      <c r="F180" s="37">
        <v>1</v>
      </c>
      <c r="G180" s="37">
        <v>1</v>
      </c>
      <c r="H180" s="37">
        <v>1</v>
      </c>
      <c r="I180" s="37">
        <v>1</v>
      </c>
      <c r="J180" s="37">
        <v>1</v>
      </c>
      <c r="L180" s="37">
        <v>0</v>
      </c>
      <c r="M180" s="37">
        <v>0</v>
      </c>
      <c r="N180" s="37">
        <v>0</v>
      </c>
      <c r="O180" s="37">
        <v>0</v>
      </c>
      <c r="P180" s="37">
        <v>0</v>
      </c>
      <c r="Q180" s="37">
        <v>5</v>
      </c>
      <c r="R180" s="37">
        <v>33</v>
      </c>
    </row>
    <row r="181" spans="1:18" x14ac:dyDescent="0.2">
      <c r="A181" s="37" t="s">
        <v>366</v>
      </c>
      <c r="B181" s="37" t="s">
        <v>362</v>
      </c>
      <c r="C181" s="37" t="s">
        <v>367</v>
      </c>
      <c r="D181" s="37">
        <v>0</v>
      </c>
      <c r="E181" s="37">
        <v>1</v>
      </c>
      <c r="F181" s="37">
        <v>1</v>
      </c>
      <c r="G181" s="37">
        <v>1</v>
      </c>
      <c r="H181" s="37">
        <v>1</v>
      </c>
      <c r="I181" s="37">
        <v>1</v>
      </c>
      <c r="J181" s="37">
        <v>1</v>
      </c>
      <c r="L181" s="37">
        <v>0</v>
      </c>
      <c r="M181" s="37">
        <v>0</v>
      </c>
      <c r="N181" s="37">
        <v>0</v>
      </c>
      <c r="O181" s="37">
        <v>0</v>
      </c>
      <c r="P181" s="37">
        <v>0</v>
      </c>
      <c r="Q181" s="37">
        <v>29</v>
      </c>
      <c r="R181" s="37">
        <v>34</v>
      </c>
    </row>
    <row r="182" spans="1:18" x14ac:dyDescent="0.2">
      <c r="A182" s="37" t="s">
        <v>368</v>
      </c>
      <c r="B182" s="37" t="s">
        <v>362</v>
      </c>
      <c r="C182" s="37" t="s">
        <v>369</v>
      </c>
      <c r="D182" s="37">
        <v>0</v>
      </c>
      <c r="E182" s="37">
        <v>1</v>
      </c>
      <c r="F182" s="37">
        <v>1</v>
      </c>
      <c r="G182" s="37">
        <v>1</v>
      </c>
      <c r="H182" s="37">
        <v>1</v>
      </c>
      <c r="I182" s="37">
        <v>1</v>
      </c>
      <c r="J182" s="37">
        <v>1</v>
      </c>
      <c r="L182" s="37">
        <v>0</v>
      </c>
      <c r="M182" s="37">
        <v>0</v>
      </c>
      <c r="N182" s="37">
        <v>0</v>
      </c>
      <c r="O182" s="37">
        <v>0</v>
      </c>
      <c r="P182" s="37">
        <v>0</v>
      </c>
      <c r="Q182" s="37">
        <v>34</v>
      </c>
      <c r="R182" s="37">
        <v>4</v>
      </c>
    </row>
    <row r="183" spans="1:18" x14ac:dyDescent="0.2">
      <c r="A183" s="37" t="s">
        <v>370</v>
      </c>
      <c r="B183" s="37" t="s">
        <v>362</v>
      </c>
      <c r="C183" s="37" t="s">
        <v>371</v>
      </c>
      <c r="D183" s="37">
        <v>0</v>
      </c>
      <c r="E183" s="37">
        <v>1</v>
      </c>
      <c r="F183" s="37">
        <v>1</v>
      </c>
      <c r="G183" s="37">
        <v>1</v>
      </c>
      <c r="H183" s="37">
        <v>1</v>
      </c>
      <c r="I183" s="37">
        <v>1</v>
      </c>
      <c r="J183" s="37">
        <v>1</v>
      </c>
      <c r="L183" s="37">
        <v>0</v>
      </c>
      <c r="M183" s="37">
        <v>0</v>
      </c>
      <c r="N183" s="37">
        <v>0</v>
      </c>
      <c r="O183" s="37">
        <v>0</v>
      </c>
      <c r="P183" s="37">
        <v>0</v>
      </c>
      <c r="Q183" s="37">
        <v>106</v>
      </c>
      <c r="R183" s="37">
        <v>1</v>
      </c>
    </row>
    <row r="184" spans="1:18" x14ac:dyDescent="0.2">
      <c r="A184" s="37" t="s">
        <v>372</v>
      </c>
      <c r="B184" s="37" t="s">
        <v>362</v>
      </c>
      <c r="C184" s="37" t="s">
        <v>373</v>
      </c>
      <c r="D184" s="37">
        <v>0</v>
      </c>
      <c r="E184" s="37">
        <v>1</v>
      </c>
      <c r="F184" s="37">
        <v>1</v>
      </c>
      <c r="G184" s="37">
        <v>1</v>
      </c>
      <c r="H184" s="37">
        <v>1</v>
      </c>
      <c r="I184" s="37">
        <v>1</v>
      </c>
      <c r="J184" s="37">
        <v>1</v>
      </c>
      <c r="L184" s="37">
        <v>0</v>
      </c>
      <c r="M184" s="37">
        <v>0</v>
      </c>
      <c r="N184" s="37">
        <v>0</v>
      </c>
      <c r="O184" s="37">
        <v>0</v>
      </c>
      <c r="P184" s="37">
        <v>0</v>
      </c>
      <c r="Q184" s="37">
        <v>3</v>
      </c>
      <c r="R184" s="37">
        <v>0</v>
      </c>
    </row>
    <row r="185" spans="1:18" x14ac:dyDescent="0.2">
      <c r="A185" s="37" t="s">
        <v>374</v>
      </c>
      <c r="B185" s="37" t="s">
        <v>362</v>
      </c>
      <c r="C185" s="37" t="s">
        <v>375</v>
      </c>
      <c r="D185" s="37">
        <v>0</v>
      </c>
      <c r="E185" s="37">
        <v>1</v>
      </c>
      <c r="F185" s="37">
        <v>1</v>
      </c>
      <c r="G185" s="37">
        <v>1</v>
      </c>
      <c r="H185" s="37">
        <v>1</v>
      </c>
      <c r="I185" s="37">
        <v>0</v>
      </c>
      <c r="J185" s="37">
        <v>0</v>
      </c>
      <c r="L185" s="37">
        <v>1</v>
      </c>
      <c r="M185" s="37">
        <v>30</v>
      </c>
      <c r="N185" s="37">
        <v>1771</v>
      </c>
      <c r="O185" s="37">
        <v>241</v>
      </c>
      <c r="P185" s="37">
        <v>0</v>
      </c>
      <c r="Q185" s="37">
        <v>0</v>
      </c>
      <c r="R185" s="37">
        <v>0</v>
      </c>
    </row>
    <row r="186" spans="1:18" x14ac:dyDescent="0.2">
      <c r="A186" s="37" t="s">
        <v>376</v>
      </c>
      <c r="B186" s="37" t="s">
        <v>362</v>
      </c>
      <c r="C186" s="37" t="s">
        <v>377</v>
      </c>
      <c r="D186" s="37">
        <v>0</v>
      </c>
      <c r="E186" s="37">
        <v>1</v>
      </c>
      <c r="F186" s="37">
        <v>1</v>
      </c>
      <c r="G186" s="37">
        <v>1</v>
      </c>
      <c r="H186" s="37">
        <v>1</v>
      </c>
      <c r="I186" s="37">
        <v>0</v>
      </c>
      <c r="J186" s="37">
        <v>0</v>
      </c>
      <c r="L186" s="37">
        <v>6</v>
      </c>
      <c r="M186" s="37">
        <v>63</v>
      </c>
      <c r="N186" s="37">
        <v>2404</v>
      </c>
      <c r="O186" s="37">
        <v>228</v>
      </c>
      <c r="P186" s="37">
        <v>0</v>
      </c>
      <c r="Q186" s="37">
        <v>0</v>
      </c>
      <c r="R186" s="37">
        <v>0</v>
      </c>
    </row>
    <row r="187" spans="1:18" x14ac:dyDescent="0.2">
      <c r="A187" s="37" t="s">
        <v>378</v>
      </c>
      <c r="B187" s="37" t="s">
        <v>362</v>
      </c>
      <c r="C187" s="37" t="s">
        <v>379</v>
      </c>
      <c r="D187" s="37">
        <v>0</v>
      </c>
      <c r="E187" s="37">
        <v>1</v>
      </c>
      <c r="F187" s="37">
        <v>1</v>
      </c>
      <c r="G187" s="37">
        <v>1</v>
      </c>
      <c r="H187" s="37">
        <v>1</v>
      </c>
      <c r="I187" s="37">
        <v>0</v>
      </c>
      <c r="J187" s="37">
        <v>0</v>
      </c>
      <c r="L187" s="37">
        <v>2</v>
      </c>
      <c r="M187" s="37">
        <v>117</v>
      </c>
      <c r="N187" s="37">
        <v>1625</v>
      </c>
      <c r="O187" s="37">
        <v>82</v>
      </c>
      <c r="P187" s="37">
        <v>0</v>
      </c>
      <c r="Q187" s="37">
        <v>0</v>
      </c>
      <c r="R187" s="37">
        <v>0</v>
      </c>
    </row>
    <row r="188" spans="1:18" x14ac:dyDescent="0.2">
      <c r="A188" s="37" t="s">
        <v>380</v>
      </c>
      <c r="B188" s="37" t="s">
        <v>362</v>
      </c>
      <c r="C188" s="37" t="s">
        <v>381</v>
      </c>
      <c r="D188" s="37">
        <v>0</v>
      </c>
      <c r="E188" s="37">
        <v>1</v>
      </c>
      <c r="F188" s="37">
        <v>1</v>
      </c>
      <c r="G188" s="37">
        <v>1</v>
      </c>
      <c r="H188" s="37">
        <v>1</v>
      </c>
      <c r="I188" s="37">
        <v>0</v>
      </c>
      <c r="J188" s="37">
        <v>0</v>
      </c>
      <c r="L188" s="37">
        <v>6</v>
      </c>
      <c r="M188" s="37">
        <v>245</v>
      </c>
      <c r="N188" s="37">
        <v>935</v>
      </c>
      <c r="O188" s="37">
        <v>55</v>
      </c>
      <c r="P188" s="37">
        <v>0</v>
      </c>
      <c r="Q188" s="37">
        <v>0</v>
      </c>
      <c r="R188" s="37">
        <v>0</v>
      </c>
    </row>
    <row r="189" spans="1:18" x14ac:dyDescent="0.2">
      <c r="A189" s="37" t="s">
        <v>382</v>
      </c>
      <c r="B189" s="37" t="s">
        <v>362</v>
      </c>
      <c r="C189" s="37" t="s">
        <v>383</v>
      </c>
      <c r="D189" s="37">
        <v>0</v>
      </c>
      <c r="E189" s="37">
        <v>1</v>
      </c>
      <c r="F189" s="37">
        <v>1</v>
      </c>
      <c r="G189" s="37">
        <v>1</v>
      </c>
      <c r="H189" s="37">
        <v>1</v>
      </c>
      <c r="I189" s="37">
        <v>0</v>
      </c>
      <c r="J189" s="37">
        <v>0</v>
      </c>
      <c r="L189" s="37">
        <v>2</v>
      </c>
      <c r="M189" s="37">
        <v>40</v>
      </c>
      <c r="N189" s="37">
        <v>1324</v>
      </c>
      <c r="O189" s="37">
        <v>7</v>
      </c>
      <c r="P189" s="37">
        <v>0</v>
      </c>
      <c r="Q189" s="37">
        <v>0</v>
      </c>
      <c r="R189" s="37">
        <v>0</v>
      </c>
    </row>
    <row r="190" spans="1:18" x14ac:dyDescent="0.2">
      <c r="A190" s="37" t="s">
        <v>384</v>
      </c>
      <c r="B190" s="37" t="s">
        <v>362</v>
      </c>
      <c r="C190" s="37" t="s">
        <v>385</v>
      </c>
      <c r="D190" s="37">
        <v>0</v>
      </c>
      <c r="E190" s="37">
        <v>1</v>
      </c>
      <c r="F190" s="37">
        <v>1</v>
      </c>
      <c r="G190" s="37">
        <v>1</v>
      </c>
      <c r="H190" s="37">
        <v>1</v>
      </c>
      <c r="I190" s="37">
        <v>0</v>
      </c>
      <c r="J190" s="37">
        <v>0</v>
      </c>
      <c r="L190" s="37">
        <v>0</v>
      </c>
      <c r="M190" s="37">
        <v>12</v>
      </c>
      <c r="N190" s="37">
        <v>1381</v>
      </c>
      <c r="O190" s="37">
        <v>105</v>
      </c>
      <c r="P190" s="37">
        <v>0</v>
      </c>
      <c r="Q190" s="37">
        <v>0</v>
      </c>
      <c r="R190" s="37">
        <v>0</v>
      </c>
    </row>
    <row r="191" spans="1:18" x14ac:dyDescent="0.2">
      <c r="A191" s="37" t="s">
        <v>386</v>
      </c>
      <c r="B191" s="37" t="s">
        <v>362</v>
      </c>
      <c r="C191" s="37" t="s">
        <v>387</v>
      </c>
      <c r="D191" s="37">
        <v>0</v>
      </c>
      <c r="E191" s="37">
        <v>1</v>
      </c>
      <c r="F191" s="37">
        <v>1</v>
      </c>
      <c r="G191" s="37">
        <v>1</v>
      </c>
      <c r="H191" s="37">
        <v>1</v>
      </c>
      <c r="I191" s="37">
        <v>0</v>
      </c>
      <c r="J191" s="37">
        <v>0</v>
      </c>
      <c r="L191" s="37">
        <v>0</v>
      </c>
      <c r="M191" s="37">
        <v>0</v>
      </c>
      <c r="N191" s="37">
        <v>234</v>
      </c>
      <c r="O191" s="37">
        <v>43</v>
      </c>
      <c r="P191" s="37">
        <v>0</v>
      </c>
      <c r="Q191" s="37">
        <v>0</v>
      </c>
      <c r="R191" s="37">
        <v>0</v>
      </c>
    </row>
    <row r="192" spans="1:18" x14ac:dyDescent="0.2">
      <c r="A192" s="37" t="s">
        <v>388</v>
      </c>
      <c r="B192" s="37" t="s">
        <v>362</v>
      </c>
      <c r="C192" s="37" t="s">
        <v>389</v>
      </c>
      <c r="D192" s="37">
        <v>0</v>
      </c>
      <c r="E192" s="37">
        <v>1</v>
      </c>
      <c r="F192" s="37">
        <v>1</v>
      </c>
      <c r="G192" s="37">
        <v>1</v>
      </c>
      <c r="H192" s="37">
        <v>1</v>
      </c>
      <c r="I192" s="37">
        <v>0</v>
      </c>
      <c r="J192" s="37">
        <v>0</v>
      </c>
      <c r="L192" s="37">
        <v>1</v>
      </c>
      <c r="M192" s="37">
        <v>54</v>
      </c>
      <c r="N192" s="37">
        <v>989</v>
      </c>
      <c r="O192" s="37">
        <v>174</v>
      </c>
      <c r="P192" s="37">
        <v>0</v>
      </c>
      <c r="Q192" s="37">
        <v>0</v>
      </c>
      <c r="R192" s="37">
        <v>0</v>
      </c>
    </row>
    <row r="193" spans="1:18" x14ac:dyDescent="0.2">
      <c r="A193" s="37" t="s">
        <v>390</v>
      </c>
      <c r="B193" s="37" t="s">
        <v>362</v>
      </c>
      <c r="C193" s="37" t="s">
        <v>391</v>
      </c>
      <c r="D193" s="37">
        <v>0</v>
      </c>
      <c r="E193" s="37">
        <v>1</v>
      </c>
      <c r="F193" s="37">
        <v>1</v>
      </c>
      <c r="G193" s="37">
        <v>1</v>
      </c>
      <c r="H193" s="37">
        <v>1</v>
      </c>
      <c r="I193" s="37">
        <v>0</v>
      </c>
      <c r="J193" s="37">
        <v>0</v>
      </c>
      <c r="L193" s="37">
        <v>1</v>
      </c>
      <c r="M193" s="37">
        <v>118</v>
      </c>
      <c r="N193" s="37">
        <v>1734</v>
      </c>
      <c r="O193" s="37">
        <v>124</v>
      </c>
      <c r="P193" s="37">
        <v>0</v>
      </c>
      <c r="Q193" s="37">
        <v>0</v>
      </c>
      <c r="R193" s="37">
        <v>0</v>
      </c>
    </row>
    <row r="194" spans="1:18" x14ac:dyDescent="0.2">
      <c r="A194" s="37" t="s">
        <v>392</v>
      </c>
      <c r="B194" s="37" t="s">
        <v>362</v>
      </c>
      <c r="C194" s="37" t="s">
        <v>393</v>
      </c>
      <c r="D194" s="37">
        <v>0</v>
      </c>
      <c r="E194" s="37">
        <v>1</v>
      </c>
      <c r="F194" s="37">
        <v>1</v>
      </c>
      <c r="G194" s="37">
        <v>1</v>
      </c>
      <c r="H194" s="37">
        <v>1</v>
      </c>
      <c r="I194" s="37">
        <v>0</v>
      </c>
      <c r="J194" s="37">
        <v>0</v>
      </c>
      <c r="L194" s="37">
        <v>0</v>
      </c>
      <c r="M194" s="37">
        <v>17</v>
      </c>
      <c r="N194" s="37">
        <v>1668</v>
      </c>
      <c r="O194" s="37">
        <v>209</v>
      </c>
      <c r="P194" s="37">
        <v>0</v>
      </c>
      <c r="Q194" s="37">
        <v>0</v>
      </c>
      <c r="R194" s="37">
        <v>0</v>
      </c>
    </row>
    <row r="195" spans="1:18" x14ac:dyDescent="0.2">
      <c r="A195" s="37" t="s">
        <v>394</v>
      </c>
      <c r="B195" s="37" t="s">
        <v>362</v>
      </c>
      <c r="C195" s="37" t="s">
        <v>395</v>
      </c>
      <c r="D195" s="37">
        <v>0</v>
      </c>
      <c r="E195" s="37">
        <v>1</v>
      </c>
      <c r="F195" s="37">
        <v>1</v>
      </c>
      <c r="G195" s="37">
        <v>1</v>
      </c>
      <c r="H195" s="37">
        <v>1</v>
      </c>
      <c r="I195" s="37">
        <v>0</v>
      </c>
      <c r="J195" s="37">
        <v>0</v>
      </c>
      <c r="L195" s="37">
        <v>1</v>
      </c>
      <c r="M195" s="37">
        <v>36</v>
      </c>
      <c r="N195" s="37">
        <v>189</v>
      </c>
      <c r="O195" s="37">
        <v>3</v>
      </c>
      <c r="P195" s="37">
        <v>615</v>
      </c>
      <c r="Q195" s="37">
        <v>0</v>
      </c>
      <c r="R195" s="37">
        <v>0</v>
      </c>
    </row>
    <row r="196" spans="1:18" x14ac:dyDescent="0.2">
      <c r="A196" s="37" t="s">
        <v>396</v>
      </c>
      <c r="B196" s="37" t="s">
        <v>362</v>
      </c>
      <c r="C196" s="37" t="s">
        <v>397</v>
      </c>
      <c r="D196" s="37">
        <v>0</v>
      </c>
      <c r="E196" s="37">
        <v>1</v>
      </c>
      <c r="F196" s="37">
        <v>1</v>
      </c>
      <c r="G196" s="37">
        <v>1</v>
      </c>
      <c r="H196" s="37">
        <v>1</v>
      </c>
      <c r="I196" s="37">
        <v>0</v>
      </c>
      <c r="J196" s="37">
        <v>0</v>
      </c>
      <c r="L196" s="37">
        <v>0</v>
      </c>
      <c r="M196" s="37">
        <v>0</v>
      </c>
      <c r="N196" s="37">
        <v>164</v>
      </c>
      <c r="O196" s="37">
        <v>0</v>
      </c>
      <c r="P196" s="37">
        <v>215</v>
      </c>
      <c r="Q196" s="37">
        <v>0</v>
      </c>
      <c r="R196" s="37">
        <v>0</v>
      </c>
    </row>
    <row r="197" spans="1:18" x14ac:dyDescent="0.2">
      <c r="A197" s="37" t="s">
        <v>398</v>
      </c>
      <c r="B197" s="37" t="s">
        <v>362</v>
      </c>
      <c r="C197" s="37" t="s">
        <v>399</v>
      </c>
      <c r="D197" s="37">
        <v>0</v>
      </c>
      <c r="E197" s="37">
        <v>1</v>
      </c>
      <c r="F197" s="37">
        <v>1</v>
      </c>
      <c r="G197" s="37">
        <v>1</v>
      </c>
      <c r="H197" s="37">
        <v>1</v>
      </c>
      <c r="I197" s="37">
        <v>0</v>
      </c>
      <c r="J197" s="37">
        <v>0</v>
      </c>
      <c r="L197" s="37">
        <v>0</v>
      </c>
      <c r="M197" s="37">
        <v>0</v>
      </c>
      <c r="N197" s="37">
        <v>32</v>
      </c>
      <c r="O197" s="37">
        <v>0</v>
      </c>
      <c r="P197" s="37">
        <v>21</v>
      </c>
      <c r="Q197" s="37">
        <v>0</v>
      </c>
      <c r="R197" s="37">
        <v>0</v>
      </c>
    </row>
    <row r="198" spans="1:18" x14ac:dyDescent="0.2">
      <c r="A198" s="37" t="s">
        <v>400</v>
      </c>
      <c r="B198" s="37" t="s">
        <v>362</v>
      </c>
      <c r="C198" s="37" t="s">
        <v>401</v>
      </c>
      <c r="D198" s="37">
        <v>0</v>
      </c>
      <c r="E198" s="37">
        <v>1</v>
      </c>
      <c r="F198" s="37">
        <v>1</v>
      </c>
      <c r="G198" s="37">
        <v>1</v>
      </c>
      <c r="H198" s="37">
        <v>1</v>
      </c>
      <c r="I198" s="37">
        <v>0</v>
      </c>
      <c r="J198" s="37">
        <v>0</v>
      </c>
      <c r="L198" s="37">
        <v>0</v>
      </c>
      <c r="M198" s="37">
        <v>31</v>
      </c>
      <c r="N198" s="37">
        <v>321</v>
      </c>
      <c r="O198" s="37">
        <v>8</v>
      </c>
      <c r="P198" s="37">
        <v>340</v>
      </c>
      <c r="Q198" s="37">
        <v>0</v>
      </c>
      <c r="R198" s="37">
        <v>0</v>
      </c>
    </row>
    <row r="199" spans="1:18" x14ac:dyDescent="0.2">
      <c r="A199" s="37" t="s">
        <v>402</v>
      </c>
      <c r="B199" s="37" t="s">
        <v>362</v>
      </c>
      <c r="C199" s="37" t="s">
        <v>403</v>
      </c>
      <c r="D199" s="37">
        <v>0</v>
      </c>
      <c r="E199" s="37">
        <v>1</v>
      </c>
      <c r="F199" s="37">
        <v>1</v>
      </c>
      <c r="G199" s="37">
        <v>1</v>
      </c>
      <c r="H199" s="37">
        <v>1</v>
      </c>
      <c r="I199" s="37">
        <v>0</v>
      </c>
      <c r="J199" s="37">
        <v>0</v>
      </c>
      <c r="L199" s="37">
        <v>0</v>
      </c>
      <c r="M199" s="37">
        <v>1</v>
      </c>
      <c r="N199" s="37">
        <v>78</v>
      </c>
      <c r="O199" s="37">
        <v>0</v>
      </c>
      <c r="P199" s="37">
        <v>300</v>
      </c>
      <c r="Q199" s="37">
        <v>0</v>
      </c>
      <c r="R199" s="37">
        <v>0</v>
      </c>
    </row>
    <row r="200" spans="1:18" x14ac:dyDescent="0.2">
      <c r="A200" s="37" t="s">
        <v>404</v>
      </c>
      <c r="B200" s="37" t="s">
        <v>362</v>
      </c>
      <c r="C200" s="37" t="s">
        <v>405</v>
      </c>
      <c r="D200" s="37">
        <v>0</v>
      </c>
      <c r="E200" s="37">
        <v>1</v>
      </c>
      <c r="F200" s="37">
        <v>1</v>
      </c>
      <c r="G200" s="37">
        <v>1</v>
      </c>
      <c r="H200" s="37">
        <v>1</v>
      </c>
      <c r="I200" s="37">
        <v>0</v>
      </c>
      <c r="J200" s="37">
        <v>0</v>
      </c>
      <c r="L200" s="37">
        <v>8</v>
      </c>
      <c r="M200" s="37">
        <v>12</v>
      </c>
      <c r="N200" s="37">
        <v>4</v>
      </c>
      <c r="O200" s="37">
        <v>3</v>
      </c>
      <c r="P200" s="37">
        <v>326</v>
      </c>
      <c r="Q200" s="37">
        <v>0</v>
      </c>
      <c r="R200" s="37">
        <v>0</v>
      </c>
    </row>
    <row r="201" spans="1:18" x14ac:dyDescent="0.2">
      <c r="A201" s="37" t="s">
        <v>406</v>
      </c>
      <c r="B201" s="37" t="s">
        <v>362</v>
      </c>
      <c r="C201" s="37" t="s">
        <v>407</v>
      </c>
      <c r="D201" s="37">
        <v>0</v>
      </c>
      <c r="E201" s="37">
        <v>1</v>
      </c>
      <c r="F201" s="37">
        <v>1</v>
      </c>
      <c r="G201" s="37">
        <v>1</v>
      </c>
      <c r="H201" s="37">
        <v>1</v>
      </c>
      <c r="I201" s="37">
        <v>0</v>
      </c>
      <c r="J201" s="37">
        <v>0</v>
      </c>
      <c r="L201" s="37">
        <v>0</v>
      </c>
      <c r="M201" s="37">
        <v>0</v>
      </c>
      <c r="N201" s="37">
        <v>248</v>
      </c>
      <c r="O201" s="37">
        <v>0</v>
      </c>
      <c r="P201" s="37">
        <v>528</v>
      </c>
      <c r="Q201" s="37">
        <v>0</v>
      </c>
      <c r="R201" s="37">
        <v>0</v>
      </c>
    </row>
    <row r="202" spans="1:18" x14ac:dyDescent="0.2">
      <c r="A202" s="37" t="s">
        <v>408</v>
      </c>
      <c r="B202" s="37" t="s">
        <v>362</v>
      </c>
      <c r="C202" s="37" t="s">
        <v>409</v>
      </c>
      <c r="D202" s="37">
        <v>0</v>
      </c>
      <c r="E202" s="37">
        <v>1</v>
      </c>
      <c r="F202" s="37">
        <v>1</v>
      </c>
      <c r="G202" s="37">
        <v>1</v>
      </c>
      <c r="H202" s="37">
        <v>1</v>
      </c>
      <c r="I202" s="37">
        <v>0</v>
      </c>
      <c r="J202" s="37">
        <v>0</v>
      </c>
      <c r="L202" s="37">
        <v>0</v>
      </c>
      <c r="M202" s="37">
        <v>15</v>
      </c>
      <c r="N202" s="37">
        <v>361</v>
      </c>
      <c r="O202" s="37">
        <v>5</v>
      </c>
      <c r="P202" s="37">
        <v>603</v>
      </c>
      <c r="Q202" s="37">
        <v>0</v>
      </c>
      <c r="R202" s="37">
        <v>0</v>
      </c>
    </row>
    <row r="203" spans="1:18" x14ac:dyDescent="0.2">
      <c r="A203" s="37" t="s">
        <v>410</v>
      </c>
      <c r="B203" s="37" t="s">
        <v>362</v>
      </c>
      <c r="C203" s="37" t="s">
        <v>411</v>
      </c>
      <c r="D203" s="37">
        <v>0</v>
      </c>
      <c r="E203" s="37">
        <v>1</v>
      </c>
      <c r="F203" s="37">
        <v>1</v>
      </c>
      <c r="G203" s="37">
        <v>1</v>
      </c>
      <c r="H203" s="37">
        <v>1</v>
      </c>
      <c r="I203" s="37">
        <v>0</v>
      </c>
      <c r="J203" s="37">
        <v>0</v>
      </c>
      <c r="L203" s="37">
        <v>0</v>
      </c>
      <c r="M203" s="37">
        <v>0</v>
      </c>
      <c r="N203" s="37">
        <v>134</v>
      </c>
      <c r="O203" s="37">
        <v>0</v>
      </c>
      <c r="P203" s="37">
        <v>330</v>
      </c>
      <c r="Q203" s="37">
        <v>0</v>
      </c>
      <c r="R203" s="37">
        <v>0</v>
      </c>
    </row>
    <row r="204" spans="1:18" x14ac:dyDescent="0.2">
      <c r="A204" s="37" t="s">
        <v>412</v>
      </c>
      <c r="B204" s="37" t="s">
        <v>362</v>
      </c>
      <c r="C204" s="37" t="s">
        <v>413</v>
      </c>
      <c r="D204" s="37">
        <v>0</v>
      </c>
      <c r="E204" s="37">
        <v>1</v>
      </c>
      <c r="F204" s="37">
        <v>1</v>
      </c>
      <c r="G204" s="37">
        <v>1</v>
      </c>
      <c r="H204" s="37">
        <v>1</v>
      </c>
      <c r="I204" s="37">
        <v>0</v>
      </c>
      <c r="J204" s="37">
        <v>0</v>
      </c>
      <c r="L204" s="37">
        <v>2</v>
      </c>
      <c r="M204" s="37">
        <v>82</v>
      </c>
      <c r="N204" s="37">
        <v>345</v>
      </c>
      <c r="O204" s="37">
        <v>3</v>
      </c>
      <c r="P204" s="37">
        <v>388</v>
      </c>
      <c r="Q204" s="37">
        <v>0</v>
      </c>
      <c r="R204" s="37">
        <v>0</v>
      </c>
    </row>
    <row r="205" spans="1:18" x14ac:dyDescent="0.2">
      <c r="A205" s="37" t="s">
        <v>414</v>
      </c>
      <c r="B205" s="37" t="s">
        <v>362</v>
      </c>
      <c r="C205" s="37" t="s">
        <v>415</v>
      </c>
      <c r="D205" s="37">
        <v>0</v>
      </c>
      <c r="E205" s="37">
        <v>1</v>
      </c>
      <c r="F205" s="37">
        <v>1</v>
      </c>
      <c r="G205" s="37">
        <v>1</v>
      </c>
      <c r="H205" s="37">
        <v>1</v>
      </c>
      <c r="I205" s="37">
        <v>0</v>
      </c>
      <c r="J205" s="37">
        <v>0</v>
      </c>
      <c r="L205" s="37">
        <v>0</v>
      </c>
      <c r="M205" s="37">
        <v>3</v>
      </c>
      <c r="N205" s="37">
        <v>279</v>
      </c>
      <c r="O205" s="37">
        <v>0</v>
      </c>
      <c r="P205" s="37">
        <v>402</v>
      </c>
      <c r="Q205" s="37">
        <v>0</v>
      </c>
      <c r="R205" s="37">
        <v>0</v>
      </c>
    </row>
    <row r="206" spans="1:18" x14ac:dyDescent="0.2">
      <c r="A206" s="37" t="s">
        <v>416</v>
      </c>
      <c r="B206" s="37" t="s">
        <v>362</v>
      </c>
      <c r="C206" s="37" t="s">
        <v>417</v>
      </c>
      <c r="D206" s="37">
        <v>0</v>
      </c>
      <c r="E206" s="37">
        <v>1</v>
      </c>
      <c r="F206" s="37">
        <v>1</v>
      </c>
      <c r="G206" s="37">
        <v>1</v>
      </c>
      <c r="H206" s="37">
        <v>1</v>
      </c>
      <c r="I206" s="37">
        <v>0</v>
      </c>
      <c r="J206" s="37">
        <v>0</v>
      </c>
      <c r="L206" s="37">
        <v>0</v>
      </c>
      <c r="M206" s="37">
        <v>0</v>
      </c>
      <c r="N206" s="37">
        <v>116</v>
      </c>
      <c r="O206" s="37">
        <v>0</v>
      </c>
      <c r="P206" s="37">
        <v>225</v>
      </c>
      <c r="Q206" s="37">
        <v>0</v>
      </c>
      <c r="R206" s="37">
        <v>0</v>
      </c>
    </row>
    <row r="207" spans="1:18" x14ac:dyDescent="0.2">
      <c r="A207" s="37" t="s">
        <v>418</v>
      </c>
      <c r="B207" s="37" t="s">
        <v>362</v>
      </c>
      <c r="C207" s="37" t="s">
        <v>419</v>
      </c>
      <c r="D207" s="37">
        <v>0</v>
      </c>
      <c r="E207" s="37">
        <v>1</v>
      </c>
      <c r="F207" s="37">
        <v>1</v>
      </c>
      <c r="G207" s="37">
        <v>1</v>
      </c>
      <c r="H207" s="37">
        <v>1</v>
      </c>
      <c r="I207" s="37">
        <v>0</v>
      </c>
      <c r="J207" s="37">
        <v>0</v>
      </c>
      <c r="L207" s="37">
        <v>0</v>
      </c>
      <c r="M207" s="37">
        <v>0</v>
      </c>
      <c r="N207" s="37">
        <v>135</v>
      </c>
      <c r="O207" s="37">
        <v>0</v>
      </c>
      <c r="P207" s="37">
        <v>184</v>
      </c>
      <c r="Q207" s="37">
        <v>0</v>
      </c>
      <c r="R207" s="37">
        <v>0</v>
      </c>
    </row>
    <row r="208" spans="1:18" x14ac:dyDescent="0.2">
      <c r="A208" s="37" t="s">
        <v>420</v>
      </c>
      <c r="B208" s="37" t="s">
        <v>362</v>
      </c>
      <c r="C208" s="37" t="s">
        <v>421</v>
      </c>
      <c r="D208" s="37">
        <v>0</v>
      </c>
      <c r="E208" s="37">
        <v>1</v>
      </c>
      <c r="F208" s="37">
        <v>1</v>
      </c>
      <c r="G208" s="37">
        <v>1</v>
      </c>
      <c r="H208" s="37">
        <v>1</v>
      </c>
      <c r="I208" s="37">
        <v>0</v>
      </c>
      <c r="J208" s="37">
        <v>0</v>
      </c>
      <c r="L208" s="37">
        <v>3</v>
      </c>
      <c r="M208" s="37">
        <v>4</v>
      </c>
      <c r="N208" s="37">
        <v>195</v>
      </c>
      <c r="O208" s="37">
        <v>2</v>
      </c>
      <c r="P208" s="37">
        <v>295</v>
      </c>
      <c r="Q208" s="37">
        <v>0</v>
      </c>
      <c r="R208" s="37">
        <v>0</v>
      </c>
    </row>
    <row r="209" spans="1:18" x14ac:dyDescent="0.2">
      <c r="A209" s="37" t="s">
        <v>422</v>
      </c>
      <c r="B209" s="37" t="s">
        <v>362</v>
      </c>
      <c r="C209" s="37" t="s">
        <v>423</v>
      </c>
      <c r="D209" s="37">
        <v>0</v>
      </c>
      <c r="E209" s="37">
        <v>1</v>
      </c>
      <c r="F209" s="37">
        <v>1</v>
      </c>
      <c r="G209" s="37">
        <v>1</v>
      </c>
      <c r="H209" s="37">
        <v>1</v>
      </c>
      <c r="I209" s="37">
        <v>0</v>
      </c>
      <c r="J209" s="37">
        <v>0</v>
      </c>
      <c r="L209" s="37">
        <v>0</v>
      </c>
      <c r="M209" s="37">
        <v>0</v>
      </c>
      <c r="N209" s="37">
        <v>103</v>
      </c>
      <c r="O209" s="37">
        <v>0</v>
      </c>
      <c r="P209" s="37">
        <v>88</v>
      </c>
      <c r="Q209" s="37">
        <v>0</v>
      </c>
      <c r="R209" s="37">
        <v>0</v>
      </c>
    </row>
    <row r="210" spans="1:18" x14ac:dyDescent="0.2">
      <c r="A210" s="37" t="s">
        <v>424</v>
      </c>
      <c r="B210" s="37" t="s">
        <v>362</v>
      </c>
      <c r="C210" s="37" t="s">
        <v>426</v>
      </c>
      <c r="D210" s="37">
        <v>0</v>
      </c>
      <c r="E210" s="37">
        <v>1</v>
      </c>
      <c r="F210" s="37">
        <v>1</v>
      </c>
      <c r="G210" s="37">
        <v>1</v>
      </c>
      <c r="H210" s="37">
        <v>1</v>
      </c>
      <c r="I210" s="37">
        <v>1</v>
      </c>
      <c r="J210" s="37">
        <v>1</v>
      </c>
      <c r="L210" s="37">
        <v>0</v>
      </c>
      <c r="M210" s="37">
        <v>0</v>
      </c>
      <c r="N210" s="37">
        <v>0</v>
      </c>
      <c r="O210" s="37">
        <v>0</v>
      </c>
      <c r="P210" s="37">
        <v>0</v>
      </c>
      <c r="Q210" s="37">
        <v>0</v>
      </c>
      <c r="R210" s="37">
        <v>232</v>
      </c>
    </row>
    <row r="211" spans="1:18" x14ac:dyDescent="0.2">
      <c r="A211" s="37" t="s">
        <v>427</v>
      </c>
      <c r="B211" s="37" t="s">
        <v>362</v>
      </c>
      <c r="C211" s="37" t="s">
        <v>428</v>
      </c>
      <c r="D211" s="37">
        <v>0</v>
      </c>
      <c r="E211" s="37">
        <v>1</v>
      </c>
      <c r="F211" s="37">
        <v>1</v>
      </c>
      <c r="G211" s="37">
        <v>1</v>
      </c>
      <c r="H211" s="37">
        <v>1</v>
      </c>
      <c r="I211" s="37">
        <v>1</v>
      </c>
      <c r="J211" s="37">
        <v>1</v>
      </c>
      <c r="L211" s="37">
        <v>0</v>
      </c>
      <c r="M211" s="37">
        <v>0</v>
      </c>
      <c r="N211" s="37">
        <v>0</v>
      </c>
      <c r="O211" s="37">
        <v>0</v>
      </c>
      <c r="P211" s="37">
        <v>0</v>
      </c>
      <c r="Q211" s="37">
        <v>0</v>
      </c>
      <c r="R211" s="37">
        <v>65</v>
      </c>
    </row>
    <row r="212" spans="1:18" x14ac:dyDescent="0.2">
      <c r="A212" s="37" t="s">
        <v>429</v>
      </c>
      <c r="B212" s="37" t="s">
        <v>362</v>
      </c>
      <c r="C212" s="37" t="s">
        <v>431</v>
      </c>
      <c r="D212" s="37">
        <v>0</v>
      </c>
      <c r="E212" s="37">
        <v>1</v>
      </c>
      <c r="F212" s="37">
        <v>1</v>
      </c>
      <c r="G212" s="37">
        <v>1</v>
      </c>
      <c r="H212" s="37">
        <v>1</v>
      </c>
      <c r="I212" s="37">
        <v>0</v>
      </c>
      <c r="J212" s="37">
        <v>0</v>
      </c>
      <c r="L212" s="37">
        <v>0</v>
      </c>
      <c r="M212" s="37">
        <v>38</v>
      </c>
      <c r="N212" s="37">
        <v>1348</v>
      </c>
      <c r="O212" s="37">
        <v>1</v>
      </c>
      <c r="P212" s="37">
        <v>0</v>
      </c>
      <c r="Q212" s="37">
        <v>0</v>
      </c>
      <c r="R212" s="37">
        <v>0</v>
      </c>
    </row>
    <row r="213" spans="1:18" x14ac:dyDescent="0.2">
      <c r="A213" s="37" t="s">
        <v>432</v>
      </c>
      <c r="B213" s="37" t="s">
        <v>362</v>
      </c>
      <c r="C213" s="37" t="s">
        <v>433</v>
      </c>
      <c r="D213" s="37">
        <v>0</v>
      </c>
      <c r="E213" s="37">
        <v>1</v>
      </c>
      <c r="F213" s="37">
        <v>1</v>
      </c>
      <c r="G213" s="37">
        <v>1</v>
      </c>
      <c r="H213" s="37">
        <v>1</v>
      </c>
      <c r="I213" s="37">
        <v>0</v>
      </c>
      <c r="J213" s="37">
        <v>0</v>
      </c>
      <c r="L213" s="37">
        <v>1</v>
      </c>
      <c r="M213" s="37">
        <v>356</v>
      </c>
      <c r="N213" s="37">
        <v>962</v>
      </c>
      <c r="O213" s="37">
        <v>6</v>
      </c>
      <c r="P213" s="37">
        <v>0</v>
      </c>
      <c r="Q213" s="37">
        <v>0</v>
      </c>
      <c r="R213" s="37">
        <v>0</v>
      </c>
    </row>
    <row r="214" spans="1:18" x14ac:dyDescent="0.2">
      <c r="A214" s="37" t="s">
        <v>434</v>
      </c>
      <c r="B214" s="37" t="s">
        <v>362</v>
      </c>
      <c r="C214" s="37" t="s">
        <v>435</v>
      </c>
      <c r="D214" s="37">
        <v>0</v>
      </c>
      <c r="E214" s="37">
        <v>1</v>
      </c>
      <c r="F214" s="37">
        <v>1</v>
      </c>
      <c r="G214" s="37">
        <v>1</v>
      </c>
      <c r="H214" s="37">
        <v>1</v>
      </c>
      <c r="I214" s="37">
        <v>0</v>
      </c>
      <c r="J214" s="37">
        <v>0</v>
      </c>
      <c r="L214" s="37">
        <v>0</v>
      </c>
      <c r="M214" s="37">
        <v>7</v>
      </c>
      <c r="N214" s="37">
        <v>1140</v>
      </c>
      <c r="O214" s="37">
        <v>0</v>
      </c>
      <c r="P214" s="37">
        <v>0</v>
      </c>
      <c r="Q214" s="37">
        <v>0</v>
      </c>
      <c r="R214" s="37">
        <v>0</v>
      </c>
    </row>
    <row r="215" spans="1:18" x14ac:dyDescent="0.2">
      <c r="A215" s="37" t="s">
        <v>436</v>
      </c>
      <c r="B215" s="37" t="s">
        <v>362</v>
      </c>
      <c r="C215" s="37" t="s">
        <v>437</v>
      </c>
      <c r="D215" s="37">
        <v>0</v>
      </c>
      <c r="E215" s="37">
        <v>1</v>
      </c>
      <c r="F215" s="37">
        <v>1</v>
      </c>
      <c r="G215" s="37">
        <v>1</v>
      </c>
      <c r="H215" s="37">
        <v>1</v>
      </c>
      <c r="I215" s="37">
        <v>0</v>
      </c>
      <c r="J215" s="37">
        <v>0</v>
      </c>
      <c r="L215" s="37">
        <v>1</v>
      </c>
      <c r="M215" s="37">
        <v>87</v>
      </c>
      <c r="N215" s="37">
        <v>881</v>
      </c>
      <c r="O215" s="37">
        <v>0</v>
      </c>
      <c r="P215" s="37">
        <v>0</v>
      </c>
      <c r="Q215" s="37">
        <v>0</v>
      </c>
      <c r="R215" s="37">
        <v>0</v>
      </c>
    </row>
    <row r="216" spans="1:18" x14ac:dyDescent="0.2">
      <c r="A216" s="37" t="s">
        <v>438</v>
      </c>
      <c r="B216" s="37" t="s">
        <v>362</v>
      </c>
      <c r="C216" s="37" t="s">
        <v>439</v>
      </c>
      <c r="D216" s="37">
        <v>0</v>
      </c>
      <c r="E216" s="37">
        <v>1</v>
      </c>
      <c r="F216" s="37">
        <v>1</v>
      </c>
      <c r="G216" s="37">
        <v>1</v>
      </c>
      <c r="H216" s="37">
        <v>1</v>
      </c>
      <c r="I216" s="37">
        <v>0</v>
      </c>
      <c r="J216" s="37">
        <v>0</v>
      </c>
      <c r="L216" s="37">
        <v>1</v>
      </c>
      <c r="M216" s="37">
        <v>89</v>
      </c>
      <c r="N216" s="37">
        <v>652</v>
      </c>
      <c r="O216" s="37">
        <v>0</v>
      </c>
      <c r="P216" s="37">
        <v>0</v>
      </c>
      <c r="Q216" s="37">
        <v>0</v>
      </c>
      <c r="R216" s="37">
        <v>0</v>
      </c>
    </row>
    <row r="217" spans="1:18" x14ac:dyDescent="0.2">
      <c r="A217" s="37" t="s">
        <v>440</v>
      </c>
      <c r="B217" s="37" t="s">
        <v>362</v>
      </c>
      <c r="C217" s="37" t="s">
        <v>441</v>
      </c>
      <c r="D217" s="37">
        <v>0</v>
      </c>
      <c r="E217" s="37">
        <v>1</v>
      </c>
      <c r="F217" s="37">
        <v>1</v>
      </c>
      <c r="G217" s="37">
        <v>1</v>
      </c>
      <c r="H217" s="37">
        <v>1</v>
      </c>
      <c r="I217" s="37">
        <v>0</v>
      </c>
      <c r="J217" s="37">
        <v>0</v>
      </c>
      <c r="L217" s="37">
        <v>0</v>
      </c>
      <c r="M217" s="37">
        <v>17</v>
      </c>
      <c r="N217" s="37">
        <v>419</v>
      </c>
      <c r="O217" s="37">
        <v>0</v>
      </c>
      <c r="P217" s="37">
        <v>0</v>
      </c>
      <c r="Q217" s="37">
        <v>0</v>
      </c>
      <c r="R217" s="37">
        <v>0</v>
      </c>
    </row>
    <row r="218" spans="1:18" x14ac:dyDescent="0.2">
      <c r="A218" s="37" t="s">
        <v>442</v>
      </c>
      <c r="B218" s="37" t="s">
        <v>362</v>
      </c>
      <c r="C218" s="37" t="s">
        <v>444</v>
      </c>
      <c r="D218" s="37">
        <v>0</v>
      </c>
      <c r="E218" s="37">
        <v>1</v>
      </c>
      <c r="F218" s="37">
        <v>1</v>
      </c>
      <c r="G218" s="37">
        <v>1</v>
      </c>
      <c r="H218" s="37">
        <v>1</v>
      </c>
      <c r="I218" s="37">
        <v>0</v>
      </c>
      <c r="J218" s="37">
        <v>0</v>
      </c>
      <c r="L218" s="37">
        <v>0</v>
      </c>
      <c r="M218" s="37">
        <v>1</v>
      </c>
      <c r="N218" s="37">
        <v>234</v>
      </c>
      <c r="O218" s="37">
        <v>1</v>
      </c>
      <c r="P218" s="37">
        <v>519</v>
      </c>
      <c r="Q218" s="37">
        <v>0</v>
      </c>
      <c r="R218" s="37">
        <v>0</v>
      </c>
    </row>
    <row r="219" spans="1:18" x14ac:dyDescent="0.2">
      <c r="A219" s="37" t="s">
        <v>445</v>
      </c>
      <c r="B219" s="37" t="s">
        <v>362</v>
      </c>
      <c r="C219" s="37" t="s">
        <v>446</v>
      </c>
      <c r="D219" s="37">
        <v>0</v>
      </c>
      <c r="E219" s="37">
        <v>1</v>
      </c>
      <c r="F219" s="37">
        <v>1</v>
      </c>
      <c r="G219" s="37">
        <v>1</v>
      </c>
      <c r="H219" s="37">
        <v>1</v>
      </c>
      <c r="I219" s="37">
        <v>0</v>
      </c>
      <c r="J219" s="37">
        <v>0</v>
      </c>
      <c r="L219" s="37">
        <v>0</v>
      </c>
      <c r="M219" s="37">
        <v>38</v>
      </c>
      <c r="N219" s="37">
        <v>344</v>
      </c>
      <c r="O219" s="37">
        <v>0</v>
      </c>
      <c r="P219" s="37">
        <v>132</v>
      </c>
      <c r="Q219" s="37">
        <v>0</v>
      </c>
      <c r="R219" s="37">
        <v>0</v>
      </c>
    </row>
    <row r="220" spans="1:18" x14ac:dyDescent="0.2">
      <c r="A220" s="37" t="s">
        <v>447</v>
      </c>
      <c r="B220" s="37" t="s">
        <v>362</v>
      </c>
      <c r="C220" s="37" t="s">
        <v>448</v>
      </c>
      <c r="D220" s="37">
        <v>0</v>
      </c>
      <c r="E220" s="37">
        <v>1</v>
      </c>
      <c r="F220" s="37">
        <v>1</v>
      </c>
      <c r="G220" s="37">
        <v>1</v>
      </c>
      <c r="H220" s="37">
        <v>1</v>
      </c>
      <c r="I220" s="37">
        <v>0</v>
      </c>
      <c r="J220" s="37">
        <v>0</v>
      </c>
      <c r="L220" s="37">
        <v>0</v>
      </c>
      <c r="M220" s="37">
        <v>2</v>
      </c>
      <c r="N220" s="37">
        <v>158</v>
      </c>
      <c r="O220" s="37">
        <v>0</v>
      </c>
      <c r="P220" s="37">
        <v>310</v>
      </c>
      <c r="Q220" s="37">
        <v>0</v>
      </c>
      <c r="R220" s="37">
        <v>0</v>
      </c>
    </row>
    <row r="221" spans="1:18" x14ac:dyDescent="0.2">
      <c r="A221" s="37" t="s">
        <v>449</v>
      </c>
      <c r="B221" s="37" t="s">
        <v>362</v>
      </c>
      <c r="C221" s="37" t="s">
        <v>450</v>
      </c>
      <c r="D221" s="37">
        <v>0</v>
      </c>
      <c r="E221" s="37">
        <v>1</v>
      </c>
      <c r="F221" s="37">
        <v>1</v>
      </c>
      <c r="G221" s="37">
        <v>1</v>
      </c>
      <c r="H221" s="37">
        <v>1</v>
      </c>
      <c r="I221" s="37">
        <v>0</v>
      </c>
      <c r="J221" s="37">
        <v>0</v>
      </c>
      <c r="L221" s="37">
        <v>0</v>
      </c>
      <c r="M221" s="37">
        <v>64</v>
      </c>
      <c r="N221" s="37">
        <v>119</v>
      </c>
      <c r="O221" s="37">
        <v>0</v>
      </c>
      <c r="P221" s="37">
        <v>236</v>
      </c>
      <c r="Q221" s="37">
        <v>0</v>
      </c>
      <c r="R221" s="37">
        <v>0</v>
      </c>
    </row>
    <row r="222" spans="1:18" x14ac:dyDescent="0.2">
      <c r="A222" s="37" t="s">
        <v>451</v>
      </c>
      <c r="B222" s="37" t="s">
        <v>362</v>
      </c>
      <c r="C222" s="37" t="s">
        <v>452</v>
      </c>
      <c r="D222" s="37">
        <v>0</v>
      </c>
      <c r="E222" s="37">
        <v>1</v>
      </c>
      <c r="F222" s="37">
        <v>1</v>
      </c>
      <c r="G222" s="37">
        <v>1</v>
      </c>
      <c r="H222" s="37">
        <v>1</v>
      </c>
      <c r="I222" s="37">
        <v>0</v>
      </c>
      <c r="J222" s="37">
        <v>0</v>
      </c>
      <c r="L222" s="37">
        <v>3</v>
      </c>
      <c r="M222" s="37">
        <v>113</v>
      </c>
      <c r="N222" s="37">
        <v>6</v>
      </c>
      <c r="O222" s="37">
        <v>0</v>
      </c>
      <c r="P222" s="37">
        <v>175</v>
      </c>
      <c r="Q222" s="37">
        <v>0</v>
      </c>
      <c r="R222" s="37">
        <v>0</v>
      </c>
    </row>
    <row r="223" spans="1:18" x14ac:dyDescent="0.2">
      <c r="A223" s="37" t="s">
        <v>453</v>
      </c>
      <c r="B223" s="37" t="s">
        <v>362</v>
      </c>
      <c r="C223" s="37" t="s">
        <v>454</v>
      </c>
      <c r="D223" s="37">
        <v>0</v>
      </c>
      <c r="E223" s="37">
        <v>1</v>
      </c>
      <c r="F223" s="37">
        <v>1</v>
      </c>
      <c r="G223" s="37">
        <v>1</v>
      </c>
      <c r="H223" s="37">
        <v>1</v>
      </c>
      <c r="I223" s="37">
        <v>0</v>
      </c>
      <c r="J223" s="37">
        <v>0</v>
      </c>
      <c r="L223" s="37">
        <v>0</v>
      </c>
      <c r="M223" s="37">
        <v>100</v>
      </c>
      <c r="N223" s="37">
        <v>14</v>
      </c>
      <c r="O223" s="37">
        <v>0</v>
      </c>
      <c r="P223" s="37">
        <v>65</v>
      </c>
      <c r="Q223" s="37">
        <v>0</v>
      </c>
      <c r="R223" s="37">
        <v>0</v>
      </c>
    </row>
    <row r="224" spans="1:18" x14ac:dyDescent="0.2">
      <c r="A224" s="37" t="s">
        <v>455</v>
      </c>
      <c r="B224" s="37" t="s">
        <v>362</v>
      </c>
      <c r="C224" s="37" t="s">
        <v>456</v>
      </c>
      <c r="D224" s="37">
        <v>0</v>
      </c>
      <c r="E224" s="37">
        <v>1</v>
      </c>
      <c r="F224" s="37">
        <v>1</v>
      </c>
      <c r="G224" s="37">
        <v>1</v>
      </c>
      <c r="H224" s="37">
        <v>1</v>
      </c>
      <c r="I224" s="37">
        <v>0</v>
      </c>
      <c r="J224" s="37">
        <v>0</v>
      </c>
      <c r="L224" s="37">
        <v>0</v>
      </c>
      <c r="M224" s="37">
        <v>53</v>
      </c>
      <c r="N224" s="37">
        <v>0</v>
      </c>
      <c r="O224" s="37">
        <v>0</v>
      </c>
      <c r="P224" s="37">
        <v>126</v>
      </c>
      <c r="Q224" s="37">
        <v>0</v>
      </c>
      <c r="R224" s="37">
        <v>0</v>
      </c>
    </row>
    <row r="225" spans="1:18" x14ac:dyDescent="0.2">
      <c r="A225" s="37" t="s">
        <v>457</v>
      </c>
      <c r="B225" s="37" t="s">
        <v>362</v>
      </c>
      <c r="C225" s="37" t="s">
        <v>458</v>
      </c>
      <c r="D225" s="37">
        <v>0</v>
      </c>
      <c r="E225" s="37">
        <v>1</v>
      </c>
      <c r="F225" s="37">
        <v>1</v>
      </c>
      <c r="G225" s="37">
        <v>1</v>
      </c>
      <c r="H225" s="37">
        <v>1</v>
      </c>
      <c r="I225" s="37">
        <v>0</v>
      </c>
      <c r="J225" s="37">
        <v>0</v>
      </c>
      <c r="L225" s="37">
        <v>0</v>
      </c>
      <c r="M225" s="37">
        <v>4</v>
      </c>
      <c r="N225" s="37">
        <v>87</v>
      </c>
      <c r="O225" s="37">
        <v>0</v>
      </c>
      <c r="P225" s="37">
        <v>30</v>
      </c>
      <c r="Q225" s="37">
        <v>0</v>
      </c>
      <c r="R225" s="37">
        <v>0</v>
      </c>
    </row>
    <row r="226" spans="1:18" x14ac:dyDescent="0.2">
      <c r="A226" s="37" t="s">
        <v>460</v>
      </c>
      <c r="B226" s="37" t="s">
        <v>461</v>
      </c>
      <c r="C226" s="37" t="s">
        <v>462</v>
      </c>
      <c r="D226" s="37">
        <v>1</v>
      </c>
      <c r="E226" s="37">
        <v>1</v>
      </c>
      <c r="F226" s="37">
        <v>0</v>
      </c>
      <c r="G226" s="37">
        <v>1</v>
      </c>
      <c r="H226" s="37">
        <v>1</v>
      </c>
      <c r="I226" s="37">
        <v>1</v>
      </c>
      <c r="J226" s="37">
        <v>1</v>
      </c>
      <c r="L226" s="37">
        <v>2</v>
      </c>
      <c r="M226" s="37">
        <v>95</v>
      </c>
      <c r="N226" s="37">
        <v>1</v>
      </c>
      <c r="O226" s="37">
        <v>18</v>
      </c>
      <c r="P226" s="37">
        <v>98</v>
      </c>
      <c r="Q226" s="37">
        <v>8</v>
      </c>
      <c r="R226" s="37">
        <v>9</v>
      </c>
    </row>
    <row r="227" spans="1:18" x14ac:dyDescent="0.2">
      <c r="A227" s="37" t="s">
        <v>464</v>
      </c>
      <c r="B227" s="37" t="s">
        <v>461</v>
      </c>
      <c r="C227" s="37" t="s">
        <v>466</v>
      </c>
      <c r="D227" s="37">
        <v>0</v>
      </c>
      <c r="E227" s="37">
        <v>1</v>
      </c>
      <c r="F227" s="37">
        <v>0</v>
      </c>
      <c r="G227" s="37">
        <v>1</v>
      </c>
      <c r="H227" s="37">
        <v>1</v>
      </c>
      <c r="I227" s="37">
        <v>1</v>
      </c>
      <c r="J227" s="37">
        <v>1</v>
      </c>
      <c r="L227" s="37">
        <v>0</v>
      </c>
      <c r="M227" s="37">
        <v>115</v>
      </c>
      <c r="N227" s="37">
        <v>1</v>
      </c>
      <c r="O227" s="37">
        <v>220</v>
      </c>
      <c r="P227" s="37">
        <v>373</v>
      </c>
      <c r="Q227" s="37">
        <v>91</v>
      </c>
      <c r="R227" s="37">
        <v>30</v>
      </c>
    </row>
    <row r="228" spans="1:18" x14ac:dyDescent="0.2">
      <c r="A228" s="37" t="s">
        <v>468</v>
      </c>
      <c r="B228" s="37" t="s">
        <v>461</v>
      </c>
      <c r="C228" s="37" t="s">
        <v>469</v>
      </c>
      <c r="D228" s="37">
        <v>0</v>
      </c>
      <c r="E228" s="37">
        <v>1</v>
      </c>
      <c r="F228" s="37">
        <v>0</v>
      </c>
      <c r="G228" s="37">
        <v>1</v>
      </c>
      <c r="H228" s="37">
        <v>1</v>
      </c>
      <c r="I228" s="37">
        <v>1</v>
      </c>
      <c r="J228" s="37">
        <v>1</v>
      </c>
      <c r="L228" s="37">
        <v>2</v>
      </c>
      <c r="M228" s="37">
        <v>39</v>
      </c>
      <c r="N228" s="37">
        <v>1</v>
      </c>
      <c r="O228" s="37">
        <v>122</v>
      </c>
      <c r="P228" s="37">
        <v>418</v>
      </c>
      <c r="Q228" s="37">
        <v>3</v>
      </c>
      <c r="R228" s="37">
        <v>7</v>
      </c>
    </row>
    <row r="229" spans="1:18" x14ac:dyDescent="0.2">
      <c r="A229" s="37" t="s">
        <v>470</v>
      </c>
      <c r="B229" s="37" t="s">
        <v>461</v>
      </c>
      <c r="C229" s="37" t="s">
        <v>472</v>
      </c>
      <c r="D229" s="37">
        <v>0</v>
      </c>
      <c r="E229" s="37">
        <v>1</v>
      </c>
      <c r="F229" s="37">
        <v>0</v>
      </c>
      <c r="G229" s="37">
        <v>1</v>
      </c>
      <c r="H229" s="37">
        <v>1</v>
      </c>
      <c r="I229" s="37">
        <v>1</v>
      </c>
      <c r="J229" s="37">
        <v>1</v>
      </c>
      <c r="L229" s="37">
        <v>0</v>
      </c>
      <c r="M229" s="37">
        <v>5</v>
      </c>
      <c r="N229" s="37">
        <v>8</v>
      </c>
      <c r="O229" s="37">
        <v>237</v>
      </c>
      <c r="P229" s="37">
        <v>725</v>
      </c>
      <c r="Q229" s="37">
        <v>7</v>
      </c>
      <c r="R229" s="37">
        <v>6</v>
      </c>
    </row>
    <row r="230" spans="1:18" x14ac:dyDescent="0.2">
      <c r="A230" s="37" t="s">
        <v>474</v>
      </c>
      <c r="B230" s="37" t="s">
        <v>461</v>
      </c>
      <c r="C230" s="37" t="s">
        <v>475</v>
      </c>
      <c r="D230" s="37">
        <v>0</v>
      </c>
      <c r="E230" s="37">
        <v>1</v>
      </c>
      <c r="F230" s="37">
        <v>0</v>
      </c>
      <c r="G230" s="37">
        <v>1</v>
      </c>
      <c r="H230" s="37">
        <v>1</v>
      </c>
      <c r="I230" s="37">
        <v>1</v>
      </c>
      <c r="J230" s="37">
        <v>1</v>
      </c>
      <c r="L230" s="37">
        <v>0</v>
      </c>
      <c r="M230" s="37">
        <v>1</v>
      </c>
      <c r="N230" s="37">
        <v>1</v>
      </c>
      <c r="O230" s="37">
        <v>68</v>
      </c>
      <c r="P230" s="37">
        <v>80</v>
      </c>
      <c r="Q230" s="37">
        <v>0</v>
      </c>
      <c r="R230" s="37">
        <v>1</v>
      </c>
    </row>
    <row r="231" spans="1:18" x14ac:dyDescent="0.2">
      <c r="A231" s="37" t="s">
        <v>463</v>
      </c>
      <c r="B231" s="37" t="s">
        <v>461</v>
      </c>
      <c r="C231" s="37" t="s">
        <v>477</v>
      </c>
      <c r="D231" s="37">
        <v>0</v>
      </c>
      <c r="E231" s="37">
        <v>1</v>
      </c>
      <c r="F231" s="37">
        <v>0</v>
      </c>
      <c r="G231" s="37">
        <v>1</v>
      </c>
      <c r="H231" s="37">
        <v>1</v>
      </c>
      <c r="I231" s="37">
        <v>1</v>
      </c>
      <c r="J231" s="37">
        <v>1</v>
      </c>
      <c r="L231" s="37">
        <v>0</v>
      </c>
      <c r="M231" s="37">
        <v>0</v>
      </c>
      <c r="N231" s="37">
        <v>0</v>
      </c>
      <c r="O231" s="37">
        <v>342</v>
      </c>
      <c r="P231" s="37">
        <v>592</v>
      </c>
      <c r="Q231" s="37">
        <v>1</v>
      </c>
      <c r="R231" s="37">
        <v>129</v>
      </c>
    </row>
    <row r="232" spans="1:18" x14ac:dyDescent="0.2">
      <c r="A232" s="37" t="s">
        <v>478</v>
      </c>
      <c r="B232" s="37" t="s">
        <v>461</v>
      </c>
      <c r="C232" s="37" t="s">
        <v>479</v>
      </c>
      <c r="D232" s="37">
        <v>0</v>
      </c>
      <c r="E232" s="37">
        <v>1</v>
      </c>
      <c r="F232" s="37">
        <v>0</v>
      </c>
      <c r="G232" s="37">
        <v>1</v>
      </c>
      <c r="H232" s="37">
        <v>1</v>
      </c>
      <c r="I232" s="37">
        <v>1</v>
      </c>
      <c r="J232" s="37">
        <v>1</v>
      </c>
      <c r="L232" s="37">
        <v>0</v>
      </c>
      <c r="M232" s="37">
        <v>0</v>
      </c>
      <c r="N232" s="37">
        <v>0</v>
      </c>
      <c r="O232" s="37">
        <v>281</v>
      </c>
      <c r="P232" s="37">
        <v>552</v>
      </c>
      <c r="Q232" s="37">
        <v>0</v>
      </c>
      <c r="R232" s="37">
        <v>2</v>
      </c>
    </row>
    <row r="233" spans="1:18" x14ac:dyDescent="0.2">
      <c r="A233" s="37" t="s">
        <v>481</v>
      </c>
      <c r="B233" s="37" t="s">
        <v>461</v>
      </c>
      <c r="C233" s="37" t="s">
        <v>482</v>
      </c>
      <c r="D233" s="37">
        <v>0</v>
      </c>
      <c r="E233" s="37">
        <v>1</v>
      </c>
      <c r="F233" s="37">
        <v>0</v>
      </c>
      <c r="G233" s="37">
        <v>1</v>
      </c>
      <c r="H233" s="37">
        <v>1</v>
      </c>
      <c r="I233" s="37">
        <v>1</v>
      </c>
      <c r="J233" s="37">
        <v>1</v>
      </c>
      <c r="L233" s="37">
        <v>1</v>
      </c>
      <c r="M233" s="37">
        <v>2</v>
      </c>
      <c r="N233" s="37">
        <v>0</v>
      </c>
      <c r="O233" s="37">
        <v>131</v>
      </c>
      <c r="P233" s="37">
        <v>410</v>
      </c>
      <c r="Q233" s="37">
        <v>0</v>
      </c>
      <c r="R233" s="37">
        <v>14</v>
      </c>
    </row>
    <row r="234" spans="1:18" x14ac:dyDescent="0.2">
      <c r="A234" s="37" t="s">
        <v>467</v>
      </c>
      <c r="B234" s="37" t="s">
        <v>461</v>
      </c>
      <c r="C234" s="37" t="s">
        <v>484</v>
      </c>
      <c r="D234" s="37">
        <v>0</v>
      </c>
      <c r="E234" s="37">
        <v>1</v>
      </c>
      <c r="F234" s="37">
        <v>0</v>
      </c>
      <c r="G234" s="37">
        <v>1</v>
      </c>
      <c r="H234" s="37">
        <v>1</v>
      </c>
      <c r="I234" s="37">
        <v>1</v>
      </c>
      <c r="J234" s="37">
        <v>1</v>
      </c>
      <c r="L234" s="37">
        <v>1</v>
      </c>
      <c r="M234" s="37">
        <v>31</v>
      </c>
      <c r="N234" s="37">
        <v>2</v>
      </c>
      <c r="O234" s="37">
        <v>221</v>
      </c>
      <c r="P234" s="37">
        <v>134</v>
      </c>
      <c r="Q234" s="37">
        <v>24</v>
      </c>
      <c r="R234" s="37">
        <v>75</v>
      </c>
    </row>
    <row r="235" spans="1:18" x14ac:dyDescent="0.2">
      <c r="A235" s="37" t="s">
        <v>480</v>
      </c>
      <c r="B235" s="37" t="s">
        <v>461</v>
      </c>
      <c r="C235" s="37" t="s">
        <v>486</v>
      </c>
      <c r="D235" s="37">
        <v>0</v>
      </c>
      <c r="E235" s="37">
        <v>1</v>
      </c>
      <c r="F235" s="37">
        <v>0</v>
      </c>
      <c r="G235" s="37">
        <v>1</v>
      </c>
      <c r="H235" s="37">
        <v>1</v>
      </c>
      <c r="I235" s="37">
        <v>1</v>
      </c>
      <c r="J235" s="37">
        <v>1</v>
      </c>
      <c r="L235" s="37">
        <v>0</v>
      </c>
      <c r="M235" s="37">
        <v>127</v>
      </c>
      <c r="N235" s="37">
        <v>3</v>
      </c>
      <c r="O235" s="37">
        <v>36</v>
      </c>
      <c r="P235" s="37">
        <v>129</v>
      </c>
      <c r="Q235" s="37">
        <v>9</v>
      </c>
      <c r="R235" s="37">
        <v>50</v>
      </c>
    </row>
    <row r="236" spans="1:18" x14ac:dyDescent="0.2">
      <c r="A236" s="37" t="s">
        <v>483</v>
      </c>
      <c r="B236" s="37" t="s">
        <v>461</v>
      </c>
      <c r="C236" s="37" t="s">
        <v>488</v>
      </c>
      <c r="D236" s="37">
        <v>0</v>
      </c>
      <c r="E236" s="37">
        <v>1</v>
      </c>
      <c r="F236" s="37">
        <v>0</v>
      </c>
      <c r="G236" s="37">
        <v>1</v>
      </c>
      <c r="H236" s="37">
        <v>1</v>
      </c>
      <c r="I236" s="37">
        <v>1</v>
      </c>
      <c r="J236" s="37">
        <v>1</v>
      </c>
      <c r="L236" s="37">
        <v>0</v>
      </c>
      <c r="M236" s="37">
        <v>1</v>
      </c>
      <c r="N236" s="37">
        <v>0</v>
      </c>
      <c r="O236" s="37">
        <v>187</v>
      </c>
      <c r="P236" s="37">
        <v>154</v>
      </c>
      <c r="Q236" s="37">
        <v>1</v>
      </c>
      <c r="R236" s="37">
        <v>106</v>
      </c>
    </row>
    <row r="237" spans="1:18" x14ac:dyDescent="0.2">
      <c r="A237" s="37" t="s">
        <v>264</v>
      </c>
      <c r="B237" s="37" t="s">
        <v>461</v>
      </c>
      <c r="C237" s="37" t="s">
        <v>489</v>
      </c>
      <c r="D237" s="37">
        <v>0</v>
      </c>
      <c r="E237" s="37">
        <v>1</v>
      </c>
      <c r="F237" s="37">
        <v>0</v>
      </c>
      <c r="G237" s="37">
        <v>1</v>
      </c>
      <c r="H237" s="37">
        <v>1</v>
      </c>
      <c r="I237" s="37">
        <v>1</v>
      </c>
      <c r="J237" s="37">
        <v>1</v>
      </c>
      <c r="L237" s="37">
        <v>0</v>
      </c>
      <c r="M237" s="37">
        <v>0</v>
      </c>
      <c r="N237" s="37">
        <v>0</v>
      </c>
      <c r="O237" s="37">
        <v>77</v>
      </c>
      <c r="P237" s="37">
        <v>39</v>
      </c>
      <c r="Q237" s="37">
        <v>0</v>
      </c>
      <c r="R237" s="37">
        <v>30</v>
      </c>
    </row>
    <row r="238" spans="1:18" x14ac:dyDescent="0.2">
      <c r="A238" s="37" t="s">
        <v>485</v>
      </c>
      <c r="B238" s="37" t="s">
        <v>461</v>
      </c>
      <c r="C238" s="37" t="s">
        <v>491</v>
      </c>
      <c r="D238" s="37">
        <v>0</v>
      </c>
      <c r="E238" s="37">
        <v>1</v>
      </c>
      <c r="F238" s="37">
        <v>0</v>
      </c>
      <c r="G238" s="37">
        <v>1</v>
      </c>
      <c r="H238" s="37">
        <v>1</v>
      </c>
      <c r="I238" s="37">
        <v>1</v>
      </c>
      <c r="J238" s="37">
        <v>1</v>
      </c>
      <c r="L238" s="37">
        <v>0</v>
      </c>
      <c r="M238" s="37">
        <v>0</v>
      </c>
      <c r="N238" s="37">
        <v>0</v>
      </c>
      <c r="O238" s="37">
        <v>317</v>
      </c>
      <c r="P238" s="37">
        <v>277</v>
      </c>
      <c r="Q238" s="37">
        <v>7</v>
      </c>
      <c r="R238" s="37">
        <v>252</v>
      </c>
    </row>
    <row r="239" spans="1:18" x14ac:dyDescent="0.2">
      <c r="A239" s="37" t="s">
        <v>492</v>
      </c>
      <c r="B239" s="37" t="s">
        <v>461</v>
      </c>
      <c r="C239" s="37" t="s">
        <v>493</v>
      </c>
      <c r="D239" s="37">
        <v>0</v>
      </c>
      <c r="E239" s="37">
        <v>1</v>
      </c>
      <c r="F239" s="37">
        <v>0</v>
      </c>
      <c r="G239" s="37">
        <v>1</v>
      </c>
      <c r="H239" s="37">
        <v>1</v>
      </c>
      <c r="I239" s="37">
        <v>1</v>
      </c>
      <c r="J239" s="37">
        <v>1</v>
      </c>
      <c r="L239" s="37">
        <v>0</v>
      </c>
      <c r="M239" s="37">
        <v>0</v>
      </c>
      <c r="N239" s="37">
        <v>0</v>
      </c>
      <c r="O239" s="37">
        <v>33</v>
      </c>
      <c r="P239" s="37">
        <v>85</v>
      </c>
      <c r="Q239" s="37">
        <v>0</v>
      </c>
      <c r="R239" s="37">
        <v>1</v>
      </c>
    </row>
    <row r="240" spans="1:18" x14ac:dyDescent="0.2">
      <c r="A240" s="37" t="s">
        <v>494</v>
      </c>
      <c r="B240" s="37" t="s">
        <v>461</v>
      </c>
      <c r="C240" s="37" t="s">
        <v>495</v>
      </c>
      <c r="D240" s="37">
        <v>0</v>
      </c>
      <c r="E240" s="37">
        <v>1</v>
      </c>
      <c r="F240" s="37">
        <v>0</v>
      </c>
      <c r="G240" s="37">
        <v>1</v>
      </c>
      <c r="H240" s="37">
        <v>1</v>
      </c>
      <c r="I240" s="37">
        <v>1</v>
      </c>
      <c r="J240" s="37">
        <v>1</v>
      </c>
      <c r="L240" s="37">
        <v>0</v>
      </c>
      <c r="M240" s="37">
        <v>0</v>
      </c>
      <c r="N240" s="37">
        <v>0</v>
      </c>
      <c r="O240" s="37">
        <v>114</v>
      </c>
      <c r="P240" s="37">
        <v>122</v>
      </c>
      <c r="Q240" s="37">
        <v>1</v>
      </c>
      <c r="R240" s="37">
        <v>21</v>
      </c>
    </row>
    <row r="241" spans="1:18" x14ac:dyDescent="0.2">
      <c r="A241" s="37" t="s">
        <v>459</v>
      </c>
      <c r="B241" s="37" t="s">
        <v>461</v>
      </c>
      <c r="C241" s="37" t="s">
        <v>496</v>
      </c>
      <c r="D241" s="37">
        <v>0</v>
      </c>
      <c r="E241" s="37">
        <v>1</v>
      </c>
      <c r="F241" s="37">
        <v>0</v>
      </c>
      <c r="G241" s="37">
        <v>1</v>
      </c>
      <c r="H241" s="37">
        <v>1</v>
      </c>
      <c r="I241" s="37">
        <v>1</v>
      </c>
      <c r="J241" s="37">
        <v>1</v>
      </c>
      <c r="L241" s="37">
        <v>0</v>
      </c>
      <c r="M241" s="37">
        <v>0</v>
      </c>
      <c r="N241" s="37">
        <v>0</v>
      </c>
      <c r="O241" s="37">
        <v>44</v>
      </c>
      <c r="P241" s="37">
        <v>47</v>
      </c>
      <c r="Q241" s="37">
        <v>0</v>
      </c>
      <c r="R241" s="37">
        <v>14</v>
      </c>
    </row>
    <row r="242" spans="1:18" x14ac:dyDescent="0.2">
      <c r="A242" s="37" t="s">
        <v>497</v>
      </c>
      <c r="B242" s="37" t="s">
        <v>461</v>
      </c>
      <c r="C242" s="37" t="s">
        <v>498</v>
      </c>
      <c r="D242" s="37">
        <v>0</v>
      </c>
      <c r="E242" s="37">
        <v>1</v>
      </c>
      <c r="F242" s="37">
        <v>0</v>
      </c>
      <c r="G242" s="37">
        <v>1</v>
      </c>
      <c r="H242" s="37">
        <v>1</v>
      </c>
      <c r="I242" s="37">
        <v>1</v>
      </c>
      <c r="J242" s="37">
        <v>1</v>
      </c>
      <c r="L242" s="37">
        <v>0</v>
      </c>
      <c r="M242" s="37">
        <v>2</v>
      </c>
      <c r="N242" s="37">
        <v>1</v>
      </c>
      <c r="O242" s="37">
        <v>158</v>
      </c>
      <c r="P242" s="37">
        <v>76</v>
      </c>
      <c r="Q242" s="37">
        <v>0</v>
      </c>
      <c r="R242" s="37">
        <v>15</v>
      </c>
    </row>
    <row r="243" spans="1:18" x14ac:dyDescent="0.2">
      <c r="A243" s="37" t="s">
        <v>499</v>
      </c>
      <c r="B243" s="37" t="s">
        <v>461</v>
      </c>
      <c r="C243" s="37" t="s">
        <v>501</v>
      </c>
      <c r="D243" s="37">
        <v>0</v>
      </c>
      <c r="E243" s="37">
        <v>1</v>
      </c>
      <c r="F243" s="37">
        <v>0</v>
      </c>
      <c r="G243" s="37">
        <v>1</v>
      </c>
      <c r="H243" s="37">
        <v>1</v>
      </c>
      <c r="I243" s="37">
        <v>1</v>
      </c>
      <c r="J243" s="37">
        <v>1</v>
      </c>
      <c r="L243" s="37">
        <v>0</v>
      </c>
      <c r="M243" s="37">
        <v>0</v>
      </c>
      <c r="N243" s="37">
        <v>0</v>
      </c>
      <c r="O243" s="37">
        <v>157</v>
      </c>
      <c r="P243" s="37">
        <v>304</v>
      </c>
      <c r="Q243" s="37">
        <v>0</v>
      </c>
      <c r="R243" s="37">
        <v>6</v>
      </c>
    </row>
    <row r="244" spans="1:18" x14ac:dyDescent="0.2">
      <c r="A244" s="37" t="s">
        <v>473</v>
      </c>
      <c r="B244" s="37" t="s">
        <v>461</v>
      </c>
      <c r="C244" s="37" t="s">
        <v>502</v>
      </c>
      <c r="D244" s="37">
        <v>0</v>
      </c>
      <c r="E244" s="37">
        <v>1</v>
      </c>
      <c r="F244" s="37">
        <v>0</v>
      </c>
      <c r="G244" s="37">
        <v>1</v>
      </c>
      <c r="H244" s="37">
        <v>1</v>
      </c>
      <c r="I244" s="37">
        <v>1</v>
      </c>
      <c r="J244" s="37">
        <v>1</v>
      </c>
      <c r="L244" s="37">
        <v>0</v>
      </c>
      <c r="M244" s="37">
        <v>0</v>
      </c>
      <c r="N244" s="37">
        <v>0</v>
      </c>
      <c r="O244" s="37">
        <v>140</v>
      </c>
      <c r="P244" s="37">
        <v>178</v>
      </c>
      <c r="Q244" s="37">
        <v>0</v>
      </c>
      <c r="R244" s="37">
        <v>0</v>
      </c>
    </row>
    <row r="245" spans="1:18" x14ac:dyDescent="0.2">
      <c r="A245" s="37" t="s">
        <v>503</v>
      </c>
      <c r="B245" s="37" t="s">
        <v>461</v>
      </c>
      <c r="C245" s="37" t="s">
        <v>505</v>
      </c>
      <c r="D245" s="37">
        <v>0</v>
      </c>
      <c r="E245" s="37">
        <v>1</v>
      </c>
      <c r="F245" s="37">
        <v>0</v>
      </c>
      <c r="G245" s="37">
        <v>1</v>
      </c>
      <c r="H245" s="37">
        <v>1</v>
      </c>
      <c r="I245" s="37">
        <v>1</v>
      </c>
      <c r="J245" s="37">
        <v>1</v>
      </c>
      <c r="L245" s="37">
        <v>28</v>
      </c>
      <c r="M245" s="37">
        <v>31</v>
      </c>
      <c r="N245" s="37">
        <v>11</v>
      </c>
      <c r="O245" s="37">
        <v>49</v>
      </c>
      <c r="P245" s="37">
        <v>145</v>
      </c>
      <c r="Q245" s="37">
        <v>42</v>
      </c>
      <c r="R245" s="37">
        <v>57</v>
      </c>
    </row>
    <row r="246" spans="1:18" x14ac:dyDescent="0.2">
      <c r="A246" s="37" t="s">
        <v>506</v>
      </c>
      <c r="B246" s="37" t="s">
        <v>461</v>
      </c>
      <c r="C246" s="37" t="s">
        <v>507</v>
      </c>
      <c r="D246" s="37">
        <v>0</v>
      </c>
      <c r="E246" s="37">
        <v>1</v>
      </c>
      <c r="F246" s="37">
        <v>0</v>
      </c>
      <c r="G246" s="37">
        <v>1</v>
      </c>
      <c r="H246" s="37">
        <v>1</v>
      </c>
      <c r="I246" s="37">
        <v>1</v>
      </c>
      <c r="J246" s="37">
        <v>1</v>
      </c>
      <c r="L246" s="37">
        <v>0</v>
      </c>
      <c r="M246" s="37">
        <v>0</v>
      </c>
      <c r="N246" s="37">
        <v>0</v>
      </c>
      <c r="O246" s="37">
        <v>2</v>
      </c>
      <c r="P246" s="37">
        <v>15</v>
      </c>
      <c r="Q246" s="37">
        <v>0</v>
      </c>
      <c r="R246" s="37">
        <v>0</v>
      </c>
    </row>
    <row r="247" spans="1:18" x14ac:dyDescent="0.2">
      <c r="A247" s="37" t="s">
        <v>508</v>
      </c>
      <c r="B247" s="37" t="s">
        <v>461</v>
      </c>
      <c r="C247" s="37" t="s">
        <v>108</v>
      </c>
      <c r="D247" s="37">
        <v>0</v>
      </c>
      <c r="E247" s="37">
        <v>1</v>
      </c>
      <c r="F247" s="37">
        <v>0</v>
      </c>
      <c r="G247" s="37">
        <v>1</v>
      </c>
      <c r="H247" s="37">
        <v>1</v>
      </c>
      <c r="I247" s="37">
        <v>1</v>
      </c>
      <c r="J247" s="37">
        <v>1</v>
      </c>
      <c r="L247" s="37">
        <v>6</v>
      </c>
      <c r="M247" s="37">
        <v>71</v>
      </c>
      <c r="N247" s="37">
        <v>3</v>
      </c>
      <c r="O247" s="37">
        <v>352</v>
      </c>
      <c r="P247" s="37">
        <v>897</v>
      </c>
      <c r="Q247" s="37">
        <v>9</v>
      </c>
      <c r="R247" s="37">
        <v>6</v>
      </c>
    </row>
    <row r="248" spans="1:18" x14ac:dyDescent="0.2">
      <c r="A248" s="37" t="s">
        <v>509</v>
      </c>
      <c r="B248" s="37" t="s">
        <v>461</v>
      </c>
      <c r="C248" s="37" t="s">
        <v>110</v>
      </c>
      <c r="D248" s="37">
        <v>0</v>
      </c>
      <c r="E248" s="37">
        <v>1</v>
      </c>
      <c r="F248" s="37">
        <v>0</v>
      </c>
      <c r="G248" s="37">
        <v>1</v>
      </c>
      <c r="H248" s="37">
        <v>1</v>
      </c>
      <c r="I248" s="37">
        <v>1</v>
      </c>
      <c r="J248" s="37">
        <v>1</v>
      </c>
      <c r="L248" s="37">
        <v>75</v>
      </c>
      <c r="M248" s="37">
        <v>420</v>
      </c>
      <c r="N248" s="37">
        <v>29</v>
      </c>
      <c r="O248" s="37">
        <v>54</v>
      </c>
      <c r="P248" s="37">
        <v>273</v>
      </c>
      <c r="Q248" s="37">
        <v>57</v>
      </c>
      <c r="R248" s="37">
        <v>111</v>
      </c>
    </row>
    <row r="249" spans="1:18" x14ac:dyDescent="0.2">
      <c r="A249" s="37" t="s">
        <v>510</v>
      </c>
      <c r="B249" s="37" t="s">
        <v>461</v>
      </c>
      <c r="C249" s="37" t="s">
        <v>112</v>
      </c>
      <c r="D249" s="37">
        <v>0</v>
      </c>
      <c r="E249" s="37">
        <v>1</v>
      </c>
      <c r="F249" s="37">
        <v>0</v>
      </c>
      <c r="G249" s="37">
        <v>1</v>
      </c>
      <c r="H249" s="37">
        <v>1</v>
      </c>
      <c r="I249" s="37">
        <v>1</v>
      </c>
      <c r="J249" s="37">
        <v>1</v>
      </c>
      <c r="L249" s="37">
        <v>9</v>
      </c>
      <c r="M249" s="37">
        <v>265</v>
      </c>
      <c r="N249" s="37">
        <v>5</v>
      </c>
      <c r="O249" s="37">
        <v>108</v>
      </c>
      <c r="P249" s="37">
        <v>329</v>
      </c>
      <c r="Q249" s="37">
        <v>55</v>
      </c>
      <c r="R249" s="37">
        <v>10</v>
      </c>
    </row>
    <row r="250" spans="1:18" x14ac:dyDescent="0.2">
      <c r="A250" s="37" t="s">
        <v>511</v>
      </c>
      <c r="B250" s="37" t="s">
        <v>461</v>
      </c>
      <c r="C250" s="37" t="s">
        <v>118</v>
      </c>
      <c r="D250" s="37">
        <v>0</v>
      </c>
      <c r="E250" s="37">
        <v>1</v>
      </c>
      <c r="F250" s="37">
        <v>0</v>
      </c>
      <c r="G250" s="37">
        <v>1</v>
      </c>
      <c r="H250" s="37">
        <v>1</v>
      </c>
      <c r="I250" s="37">
        <v>1</v>
      </c>
      <c r="J250" s="37">
        <v>1</v>
      </c>
      <c r="L250" s="37">
        <v>5</v>
      </c>
      <c r="M250" s="37">
        <v>129</v>
      </c>
      <c r="N250" s="37">
        <v>13</v>
      </c>
      <c r="O250" s="37">
        <v>30</v>
      </c>
      <c r="P250" s="37">
        <v>396</v>
      </c>
      <c r="Q250" s="37">
        <v>34</v>
      </c>
      <c r="R250" s="37">
        <v>8</v>
      </c>
    </row>
    <row r="251" spans="1:18" x14ac:dyDescent="0.2">
      <c r="A251" s="37" t="s">
        <v>512</v>
      </c>
      <c r="B251" s="37" t="s">
        <v>461</v>
      </c>
      <c r="C251" s="37" t="s">
        <v>121</v>
      </c>
      <c r="D251" s="37">
        <v>0</v>
      </c>
      <c r="E251" s="37">
        <v>1</v>
      </c>
      <c r="F251" s="37">
        <v>0</v>
      </c>
      <c r="G251" s="37">
        <v>1</v>
      </c>
      <c r="H251" s="37">
        <v>1</v>
      </c>
      <c r="I251" s="37">
        <v>1</v>
      </c>
      <c r="J251" s="37">
        <v>1</v>
      </c>
      <c r="L251" s="37">
        <v>0</v>
      </c>
      <c r="M251" s="37">
        <v>15</v>
      </c>
      <c r="N251" s="37">
        <v>0</v>
      </c>
      <c r="O251" s="37">
        <v>89</v>
      </c>
      <c r="P251" s="37">
        <v>129</v>
      </c>
      <c r="Q251" s="37">
        <v>0</v>
      </c>
      <c r="R251" s="37">
        <v>0</v>
      </c>
    </row>
    <row r="252" spans="1:18" x14ac:dyDescent="0.2">
      <c r="A252" s="37" t="s">
        <v>513</v>
      </c>
      <c r="B252" s="37" t="s">
        <v>461</v>
      </c>
      <c r="C252" s="37" t="s">
        <v>295</v>
      </c>
      <c r="D252" s="37">
        <v>0</v>
      </c>
      <c r="E252" s="37">
        <v>1</v>
      </c>
      <c r="F252" s="37">
        <v>0</v>
      </c>
      <c r="G252" s="37">
        <v>1</v>
      </c>
      <c r="H252" s="37">
        <v>1</v>
      </c>
      <c r="I252" s="37">
        <v>1</v>
      </c>
      <c r="J252" s="37">
        <v>1</v>
      </c>
      <c r="L252" s="37">
        <v>2</v>
      </c>
      <c r="M252" s="37">
        <v>10</v>
      </c>
      <c r="N252" s="37">
        <v>7</v>
      </c>
      <c r="O252" s="37">
        <v>34</v>
      </c>
      <c r="P252" s="37">
        <v>153</v>
      </c>
      <c r="Q252" s="37">
        <v>1</v>
      </c>
      <c r="R252" s="37">
        <v>12</v>
      </c>
    </row>
    <row r="253" spans="1:18" x14ac:dyDescent="0.2">
      <c r="A253" s="37" t="s">
        <v>514</v>
      </c>
      <c r="B253" s="37" t="s">
        <v>461</v>
      </c>
      <c r="C253" s="37" t="s">
        <v>297</v>
      </c>
      <c r="D253" s="37">
        <v>0</v>
      </c>
      <c r="E253" s="37">
        <v>1</v>
      </c>
      <c r="F253" s="37">
        <v>0</v>
      </c>
      <c r="G253" s="37">
        <v>1</v>
      </c>
      <c r="H253" s="37">
        <v>1</v>
      </c>
      <c r="I253" s="37">
        <v>1</v>
      </c>
      <c r="J253" s="37">
        <v>1</v>
      </c>
      <c r="L253" s="37">
        <v>0</v>
      </c>
      <c r="M253" s="37">
        <v>1</v>
      </c>
      <c r="N253" s="37">
        <v>0</v>
      </c>
      <c r="O253" s="37">
        <v>40</v>
      </c>
      <c r="P253" s="37">
        <v>149</v>
      </c>
      <c r="Q253" s="37">
        <v>0</v>
      </c>
      <c r="R253" s="37">
        <v>1</v>
      </c>
    </row>
    <row r="254" spans="1:18" x14ac:dyDescent="0.2">
      <c r="A254" s="37" t="s">
        <v>515</v>
      </c>
      <c r="B254" s="37" t="s">
        <v>461</v>
      </c>
      <c r="C254" s="37" t="s">
        <v>516</v>
      </c>
      <c r="D254" s="37">
        <v>0</v>
      </c>
      <c r="E254" s="37">
        <v>1</v>
      </c>
      <c r="F254" s="37">
        <v>0</v>
      </c>
      <c r="G254" s="37">
        <v>1</v>
      </c>
      <c r="H254" s="37">
        <v>1</v>
      </c>
      <c r="I254" s="37">
        <v>1</v>
      </c>
      <c r="J254" s="37">
        <v>1</v>
      </c>
      <c r="L254" s="37">
        <v>3</v>
      </c>
      <c r="M254" s="37">
        <v>5</v>
      </c>
      <c r="N254" s="37">
        <v>0</v>
      </c>
      <c r="O254" s="37">
        <v>54</v>
      </c>
      <c r="P254" s="37">
        <v>58</v>
      </c>
      <c r="Q254" s="37">
        <v>5</v>
      </c>
      <c r="R254" s="37">
        <v>8</v>
      </c>
    </row>
    <row r="255" spans="1:18" x14ac:dyDescent="0.2">
      <c r="A255" s="37" t="s">
        <v>517</v>
      </c>
      <c r="B255" s="37" t="s">
        <v>461</v>
      </c>
      <c r="C255" s="37" t="s">
        <v>518</v>
      </c>
      <c r="D255" s="37">
        <v>0</v>
      </c>
      <c r="E255" s="37">
        <v>1</v>
      </c>
      <c r="F255" s="37">
        <v>0</v>
      </c>
      <c r="G255" s="37">
        <v>1</v>
      </c>
      <c r="H255" s="37">
        <v>1</v>
      </c>
      <c r="I255" s="37">
        <v>1</v>
      </c>
      <c r="J255" s="37">
        <v>1</v>
      </c>
      <c r="L255" s="37">
        <v>13</v>
      </c>
      <c r="M255" s="37">
        <v>62</v>
      </c>
      <c r="N255" s="37">
        <v>0</v>
      </c>
      <c r="O255" s="37">
        <v>1</v>
      </c>
      <c r="P255" s="37">
        <v>5</v>
      </c>
      <c r="Q255" s="37">
        <v>20</v>
      </c>
      <c r="R255" s="37">
        <v>7</v>
      </c>
    </row>
    <row r="256" spans="1:18" x14ac:dyDescent="0.2">
      <c r="A256" s="37" t="s">
        <v>520</v>
      </c>
      <c r="B256" s="37" t="s">
        <v>521</v>
      </c>
      <c r="C256" s="37" t="s">
        <v>523</v>
      </c>
      <c r="D256" s="37">
        <v>1</v>
      </c>
      <c r="E256" s="37">
        <v>1</v>
      </c>
      <c r="F256" s="37">
        <v>1</v>
      </c>
      <c r="G256" s="37">
        <v>1</v>
      </c>
      <c r="H256" s="37">
        <v>1</v>
      </c>
      <c r="I256" s="37">
        <v>1</v>
      </c>
      <c r="J256" s="37">
        <v>1</v>
      </c>
      <c r="L256" s="37">
        <v>299</v>
      </c>
      <c r="M256" s="37">
        <v>399</v>
      </c>
      <c r="N256" s="37">
        <v>348</v>
      </c>
      <c r="O256" s="37">
        <v>176</v>
      </c>
      <c r="P256" s="37">
        <v>255</v>
      </c>
      <c r="Q256" s="37">
        <v>160</v>
      </c>
      <c r="R256" s="37">
        <v>124</v>
      </c>
    </row>
    <row r="257" spans="1:18" x14ac:dyDescent="0.2">
      <c r="A257" s="37" t="s">
        <v>519</v>
      </c>
      <c r="B257" s="37" t="s">
        <v>521</v>
      </c>
      <c r="C257" s="37" t="s">
        <v>525</v>
      </c>
      <c r="D257" s="37">
        <v>1</v>
      </c>
      <c r="E257" s="37">
        <v>1</v>
      </c>
      <c r="F257" s="37">
        <v>1</v>
      </c>
      <c r="G257" s="37">
        <v>1</v>
      </c>
      <c r="H257" s="37">
        <v>1</v>
      </c>
      <c r="I257" s="37">
        <v>1</v>
      </c>
      <c r="J257" s="37">
        <v>1</v>
      </c>
      <c r="L257" s="37">
        <v>15</v>
      </c>
      <c r="M257" s="37">
        <v>68</v>
      </c>
      <c r="N257" s="37">
        <v>1</v>
      </c>
      <c r="O257" s="37">
        <v>166</v>
      </c>
      <c r="P257" s="37">
        <v>76</v>
      </c>
      <c r="Q257" s="37">
        <v>40</v>
      </c>
      <c r="R257" s="37">
        <v>75</v>
      </c>
    </row>
    <row r="258" spans="1:18" x14ac:dyDescent="0.2">
      <c r="A258" s="37" t="s">
        <v>527</v>
      </c>
      <c r="B258" s="37" t="s">
        <v>521</v>
      </c>
      <c r="C258" s="37" t="s">
        <v>528</v>
      </c>
      <c r="D258" s="37">
        <v>1</v>
      </c>
      <c r="E258" s="37">
        <v>1</v>
      </c>
      <c r="F258" s="37">
        <v>1</v>
      </c>
      <c r="G258" s="37">
        <v>1</v>
      </c>
      <c r="H258" s="37">
        <v>1</v>
      </c>
      <c r="I258" s="37">
        <v>1</v>
      </c>
      <c r="J258" s="37">
        <v>1</v>
      </c>
      <c r="L258" s="37">
        <v>60</v>
      </c>
      <c r="M258" s="37">
        <v>130</v>
      </c>
      <c r="N258" s="37">
        <v>92</v>
      </c>
      <c r="O258" s="37">
        <v>43</v>
      </c>
      <c r="P258" s="37">
        <v>62</v>
      </c>
      <c r="Q258" s="37">
        <v>58</v>
      </c>
      <c r="R258" s="37">
        <v>91</v>
      </c>
    </row>
    <row r="259" spans="1:18" x14ac:dyDescent="0.2">
      <c r="A259" s="37" t="s">
        <v>529</v>
      </c>
      <c r="B259" s="37" t="s">
        <v>521</v>
      </c>
      <c r="C259" s="37" t="s">
        <v>531</v>
      </c>
      <c r="D259" s="37">
        <v>0</v>
      </c>
      <c r="E259" s="37">
        <v>0</v>
      </c>
      <c r="F259" s="37">
        <v>0</v>
      </c>
      <c r="G259" s="37">
        <v>1</v>
      </c>
      <c r="H259" s="37">
        <v>1</v>
      </c>
      <c r="I259" s="37">
        <v>0</v>
      </c>
      <c r="J259" s="37">
        <v>1</v>
      </c>
      <c r="L259" s="37">
        <v>0</v>
      </c>
      <c r="M259" s="37">
        <v>0</v>
      </c>
      <c r="N259" s="37">
        <v>0</v>
      </c>
      <c r="O259" s="37">
        <v>677</v>
      </c>
      <c r="P259" s="37">
        <v>1105</v>
      </c>
      <c r="Q259" s="37">
        <v>0</v>
      </c>
      <c r="R259" s="37">
        <v>35</v>
      </c>
    </row>
    <row r="260" spans="1:18" x14ac:dyDescent="0.2">
      <c r="A260" s="37" t="s">
        <v>526</v>
      </c>
      <c r="B260" s="37" t="s">
        <v>521</v>
      </c>
      <c r="C260" s="37" t="s">
        <v>533</v>
      </c>
      <c r="D260" s="37">
        <v>0</v>
      </c>
      <c r="E260" s="37">
        <v>0</v>
      </c>
      <c r="F260" s="37">
        <v>0</v>
      </c>
      <c r="G260" s="37">
        <v>1</v>
      </c>
      <c r="H260" s="37">
        <v>1</v>
      </c>
      <c r="I260" s="37">
        <v>0</v>
      </c>
      <c r="J260" s="37">
        <v>1</v>
      </c>
      <c r="L260" s="37">
        <v>6</v>
      </c>
      <c r="M260" s="37">
        <v>22</v>
      </c>
      <c r="N260" s="37">
        <v>6</v>
      </c>
      <c r="O260" s="37">
        <v>82</v>
      </c>
      <c r="P260" s="37">
        <v>81</v>
      </c>
      <c r="Q260" s="37">
        <v>4</v>
      </c>
      <c r="R260" s="37">
        <v>5</v>
      </c>
    </row>
    <row r="261" spans="1:18" x14ac:dyDescent="0.2">
      <c r="A261" s="37" t="s">
        <v>535</v>
      </c>
      <c r="B261" s="37" t="s">
        <v>521</v>
      </c>
      <c r="C261" s="37" t="s">
        <v>536</v>
      </c>
      <c r="D261" s="37">
        <v>0</v>
      </c>
      <c r="E261" s="37">
        <v>0</v>
      </c>
      <c r="F261" s="37">
        <v>0</v>
      </c>
      <c r="G261" s="37">
        <v>1</v>
      </c>
      <c r="H261" s="37">
        <v>1</v>
      </c>
      <c r="I261" s="37">
        <v>0</v>
      </c>
      <c r="J261" s="37">
        <v>1</v>
      </c>
      <c r="L261" s="37">
        <v>0</v>
      </c>
      <c r="M261" s="37">
        <v>0</v>
      </c>
      <c r="N261" s="37">
        <v>0</v>
      </c>
      <c r="O261" s="37">
        <v>69</v>
      </c>
      <c r="P261" s="37">
        <v>49</v>
      </c>
      <c r="Q261" s="37">
        <v>0</v>
      </c>
      <c r="R261" s="37">
        <v>0</v>
      </c>
    </row>
    <row r="262" spans="1:18" x14ac:dyDescent="0.2">
      <c r="A262" s="37" t="s">
        <v>524</v>
      </c>
      <c r="B262" s="37" t="s">
        <v>521</v>
      </c>
      <c r="C262" s="37" t="s">
        <v>538</v>
      </c>
      <c r="D262" s="37">
        <v>0</v>
      </c>
      <c r="E262" s="37">
        <v>1</v>
      </c>
      <c r="F262" s="37">
        <v>0</v>
      </c>
      <c r="G262" s="37">
        <v>1</v>
      </c>
      <c r="H262" s="37">
        <v>1</v>
      </c>
      <c r="I262" s="37">
        <v>1</v>
      </c>
      <c r="J262" s="37">
        <v>1</v>
      </c>
      <c r="L262" s="37">
        <v>0</v>
      </c>
      <c r="M262" s="37">
        <v>1</v>
      </c>
      <c r="N262" s="37">
        <v>0</v>
      </c>
      <c r="O262" s="37">
        <v>459</v>
      </c>
      <c r="P262" s="37">
        <v>458</v>
      </c>
      <c r="Q262" s="37">
        <v>0</v>
      </c>
      <c r="R262" s="37">
        <v>20</v>
      </c>
    </row>
    <row r="263" spans="1:18" x14ac:dyDescent="0.2">
      <c r="A263" s="37" t="s">
        <v>532</v>
      </c>
      <c r="B263" s="37" t="s">
        <v>521</v>
      </c>
      <c r="C263" s="37" t="s">
        <v>540</v>
      </c>
      <c r="D263" s="37">
        <v>0</v>
      </c>
      <c r="E263" s="37">
        <v>1</v>
      </c>
      <c r="F263" s="37">
        <v>0</v>
      </c>
      <c r="G263" s="37">
        <v>1</v>
      </c>
      <c r="H263" s="37">
        <v>1</v>
      </c>
      <c r="I263" s="37">
        <v>1</v>
      </c>
      <c r="J263" s="37">
        <v>1</v>
      </c>
      <c r="L263" s="37">
        <v>0</v>
      </c>
      <c r="M263" s="37">
        <v>0</v>
      </c>
      <c r="N263" s="37">
        <v>0</v>
      </c>
      <c r="O263" s="37">
        <v>65</v>
      </c>
      <c r="P263" s="37">
        <v>17</v>
      </c>
      <c r="Q263" s="37">
        <v>0</v>
      </c>
      <c r="R263" s="37">
        <v>0</v>
      </c>
    </row>
    <row r="264" spans="1:18" x14ac:dyDescent="0.2">
      <c r="A264" s="37" t="s">
        <v>534</v>
      </c>
      <c r="B264" s="37" t="s">
        <v>521</v>
      </c>
      <c r="C264" s="37" t="s">
        <v>541</v>
      </c>
      <c r="D264" s="37">
        <v>0</v>
      </c>
      <c r="E264" s="37">
        <v>1</v>
      </c>
      <c r="F264" s="37">
        <v>0</v>
      </c>
      <c r="G264" s="37">
        <v>1</v>
      </c>
      <c r="H264" s="37">
        <v>1</v>
      </c>
      <c r="I264" s="37">
        <v>1</v>
      </c>
      <c r="J264" s="37">
        <v>1</v>
      </c>
      <c r="L264" s="37">
        <v>0</v>
      </c>
      <c r="M264" s="37">
        <v>3</v>
      </c>
      <c r="N264" s="37">
        <v>0</v>
      </c>
      <c r="O264" s="37">
        <v>306</v>
      </c>
      <c r="P264" s="37">
        <v>171</v>
      </c>
      <c r="Q264" s="37">
        <v>0</v>
      </c>
      <c r="R264" s="37">
        <v>23</v>
      </c>
    </row>
    <row r="265" spans="1:18" x14ac:dyDescent="0.2">
      <c r="A265" s="37" t="s">
        <v>539</v>
      </c>
      <c r="B265" s="37" t="s">
        <v>521</v>
      </c>
      <c r="C265" s="37" t="s">
        <v>107</v>
      </c>
      <c r="D265" s="37">
        <v>1</v>
      </c>
      <c r="E265" s="37">
        <v>1</v>
      </c>
      <c r="F265" s="37">
        <v>1</v>
      </c>
      <c r="G265" s="37">
        <v>1</v>
      </c>
      <c r="H265" s="37">
        <v>1</v>
      </c>
      <c r="I265" s="37">
        <v>1</v>
      </c>
      <c r="J265" s="37">
        <v>1</v>
      </c>
      <c r="L265" s="37">
        <v>69</v>
      </c>
      <c r="M265" s="37">
        <v>310</v>
      </c>
      <c r="N265" s="37">
        <v>83</v>
      </c>
      <c r="O265" s="37">
        <v>77</v>
      </c>
      <c r="P265" s="37">
        <v>131</v>
      </c>
      <c r="Q265" s="37">
        <v>151</v>
      </c>
      <c r="R265" s="37">
        <v>134</v>
      </c>
    </row>
    <row r="266" spans="1:18" x14ac:dyDescent="0.2">
      <c r="A266" s="37" t="s">
        <v>543</v>
      </c>
      <c r="B266" s="37" t="s">
        <v>544</v>
      </c>
      <c r="C266" s="37" t="s">
        <v>545</v>
      </c>
      <c r="D266" s="37">
        <v>1</v>
      </c>
      <c r="E266" s="37">
        <v>1</v>
      </c>
      <c r="F266" s="37">
        <v>1</v>
      </c>
      <c r="G266" s="37">
        <v>1</v>
      </c>
      <c r="H266" s="37">
        <v>1</v>
      </c>
      <c r="I266" s="37">
        <v>1</v>
      </c>
      <c r="J266" s="37">
        <v>1</v>
      </c>
      <c r="L266" s="37">
        <v>0</v>
      </c>
      <c r="M266" s="37">
        <v>8</v>
      </c>
      <c r="N266" s="37">
        <v>2</v>
      </c>
      <c r="O266" s="37">
        <v>179</v>
      </c>
      <c r="P266" s="37">
        <v>62</v>
      </c>
      <c r="Q266" s="37">
        <v>1</v>
      </c>
      <c r="R266" s="37">
        <v>4</v>
      </c>
    </row>
    <row r="267" spans="1:18" x14ac:dyDescent="0.2">
      <c r="A267" s="37" t="s">
        <v>547</v>
      </c>
      <c r="B267" s="37" t="s">
        <v>544</v>
      </c>
      <c r="C267" s="37" t="s">
        <v>548</v>
      </c>
      <c r="D267" s="37">
        <v>1</v>
      </c>
      <c r="E267" s="37">
        <v>1</v>
      </c>
      <c r="F267" s="37">
        <v>1</v>
      </c>
      <c r="G267" s="37">
        <v>1</v>
      </c>
      <c r="H267" s="37">
        <v>1</v>
      </c>
      <c r="I267" s="37">
        <v>1</v>
      </c>
      <c r="J267" s="37">
        <v>1</v>
      </c>
      <c r="L267" s="37">
        <v>14</v>
      </c>
      <c r="M267" s="37">
        <v>15</v>
      </c>
      <c r="N267" s="37">
        <v>15</v>
      </c>
      <c r="O267" s="37">
        <v>201</v>
      </c>
      <c r="P267" s="37">
        <v>128</v>
      </c>
      <c r="Q267" s="37">
        <v>9</v>
      </c>
      <c r="R267" s="37">
        <v>15</v>
      </c>
    </row>
    <row r="268" spans="1:18" x14ac:dyDescent="0.2">
      <c r="A268" s="37" t="s">
        <v>550</v>
      </c>
      <c r="B268" s="37" t="s">
        <v>544</v>
      </c>
      <c r="C268" s="37" t="s">
        <v>551</v>
      </c>
      <c r="D268" s="37">
        <v>1</v>
      </c>
      <c r="E268" s="37">
        <v>1</v>
      </c>
      <c r="F268" s="37">
        <v>1</v>
      </c>
      <c r="G268" s="37">
        <v>1</v>
      </c>
      <c r="H268" s="37">
        <v>1</v>
      </c>
      <c r="I268" s="37">
        <v>1</v>
      </c>
      <c r="J268" s="37">
        <v>1</v>
      </c>
      <c r="L268" s="37">
        <v>140</v>
      </c>
      <c r="M268" s="37">
        <v>140</v>
      </c>
      <c r="N268" s="37">
        <v>70</v>
      </c>
      <c r="O268" s="37">
        <v>140</v>
      </c>
      <c r="P268" s="37">
        <v>210</v>
      </c>
      <c r="Q268" s="37">
        <v>100</v>
      </c>
      <c r="R268" s="37">
        <v>200</v>
      </c>
    </row>
    <row r="269" spans="1:18" x14ac:dyDescent="0.2">
      <c r="A269" s="37" t="s">
        <v>553</v>
      </c>
      <c r="B269" s="37" t="s">
        <v>544</v>
      </c>
      <c r="C269" s="37" t="s">
        <v>554</v>
      </c>
      <c r="D269" s="37">
        <v>1</v>
      </c>
      <c r="E269" s="37">
        <v>1</v>
      </c>
      <c r="F269" s="37">
        <v>1</v>
      </c>
      <c r="G269" s="37">
        <v>1</v>
      </c>
      <c r="H269" s="37">
        <v>1</v>
      </c>
      <c r="I269" s="37">
        <v>1</v>
      </c>
      <c r="J269" s="37">
        <v>1</v>
      </c>
      <c r="L269" s="37">
        <v>2</v>
      </c>
      <c r="M269" s="37">
        <v>10</v>
      </c>
      <c r="N269" s="37">
        <v>6</v>
      </c>
      <c r="O269" s="37">
        <v>138</v>
      </c>
      <c r="P269" s="37">
        <v>65</v>
      </c>
      <c r="Q269" s="37">
        <v>0</v>
      </c>
      <c r="R269" s="37">
        <v>2</v>
      </c>
    </row>
    <row r="270" spans="1:18" x14ac:dyDescent="0.2">
      <c r="A270" s="37" t="s">
        <v>549</v>
      </c>
      <c r="B270" s="37" t="s">
        <v>544</v>
      </c>
      <c r="C270" s="37" t="s">
        <v>556</v>
      </c>
      <c r="D270" s="37">
        <v>1</v>
      </c>
      <c r="E270" s="37">
        <v>1</v>
      </c>
      <c r="F270" s="37">
        <v>1</v>
      </c>
      <c r="G270" s="37">
        <v>1</v>
      </c>
      <c r="H270" s="37">
        <v>1</v>
      </c>
      <c r="I270" s="37">
        <v>1</v>
      </c>
      <c r="J270" s="37">
        <v>1</v>
      </c>
      <c r="L270" s="37">
        <v>1</v>
      </c>
      <c r="M270" s="37">
        <v>4</v>
      </c>
      <c r="N270" s="37">
        <v>1</v>
      </c>
      <c r="O270" s="37">
        <v>46</v>
      </c>
      <c r="P270" s="37">
        <v>18</v>
      </c>
      <c r="Q270" s="37">
        <v>0</v>
      </c>
      <c r="R270" s="37">
        <v>3</v>
      </c>
    </row>
    <row r="271" spans="1:18" x14ac:dyDescent="0.2">
      <c r="A271" s="37" t="s">
        <v>558</v>
      </c>
      <c r="B271" s="37" t="s">
        <v>544</v>
      </c>
      <c r="C271" s="37" t="s">
        <v>559</v>
      </c>
      <c r="D271" s="37">
        <v>1</v>
      </c>
      <c r="E271" s="37">
        <v>1</v>
      </c>
      <c r="F271" s="37">
        <v>1</v>
      </c>
      <c r="G271" s="37">
        <v>1</v>
      </c>
      <c r="H271" s="37">
        <v>1</v>
      </c>
      <c r="I271" s="37">
        <v>1</v>
      </c>
      <c r="J271" s="37">
        <v>1</v>
      </c>
      <c r="L271" s="37">
        <v>13</v>
      </c>
      <c r="M271" s="37">
        <v>42</v>
      </c>
      <c r="N271" s="37">
        <v>2</v>
      </c>
      <c r="O271" s="37">
        <v>98</v>
      </c>
      <c r="P271" s="37">
        <v>59</v>
      </c>
      <c r="Q271" s="37">
        <v>0</v>
      </c>
      <c r="R271" s="37">
        <v>4</v>
      </c>
    </row>
    <row r="272" spans="1:18" x14ac:dyDescent="0.2">
      <c r="A272" s="37" t="s">
        <v>560</v>
      </c>
      <c r="B272" s="37" t="s">
        <v>544</v>
      </c>
      <c r="C272" s="37" t="s">
        <v>562</v>
      </c>
      <c r="D272" s="37">
        <v>1</v>
      </c>
      <c r="E272" s="37">
        <v>1</v>
      </c>
      <c r="F272" s="37">
        <v>1</v>
      </c>
      <c r="G272" s="37">
        <v>1</v>
      </c>
      <c r="H272" s="37">
        <v>1</v>
      </c>
      <c r="I272" s="37">
        <v>1</v>
      </c>
      <c r="J272" s="37">
        <v>1</v>
      </c>
      <c r="L272" s="37">
        <v>351</v>
      </c>
      <c r="M272" s="37">
        <v>389</v>
      </c>
      <c r="N272" s="37">
        <v>65</v>
      </c>
      <c r="O272" s="37">
        <v>269</v>
      </c>
      <c r="P272" s="37">
        <v>305</v>
      </c>
      <c r="Q272" s="37">
        <v>71</v>
      </c>
      <c r="R272" s="37">
        <v>129</v>
      </c>
    </row>
    <row r="273" spans="1:18" x14ac:dyDescent="0.2">
      <c r="A273" s="37" t="s">
        <v>542</v>
      </c>
      <c r="B273" s="37" t="s">
        <v>544</v>
      </c>
      <c r="C273" s="37" t="s">
        <v>563</v>
      </c>
      <c r="D273" s="37">
        <v>1</v>
      </c>
      <c r="E273" s="37">
        <v>1</v>
      </c>
      <c r="F273" s="37">
        <v>1</v>
      </c>
      <c r="G273" s="37">
        <v>1</v>
      </c>
      <c r="H273" s="37">
        <v>1</v>
      </c>
      <c r="I273" s="37">
        <v>1</v>
      </c>
      <c r="J273" s="37">
        <v>1</v>
      </c>
      <c r="L273" s="37">
        <v>103</v>
      </c>
      <c r="M273" s="37">
        <v>153</v>
      </c>
      <c r="N273" s="37">
        <v>83</v>
      </c>
      <c r="O273" s="37">
        <v>239</v>
      </c>
      <c r="P273" s="37">
        <v>296</v>
      </c>
      <c r="Q273" s="37">
        <v>20</v>
      </c>
      <c r="R273" s="37">
        <v>34</v>
      </c>
    </row>
    <row r="274" spans="1:18" x14ac:dyDescent="0.2">
      <c r="A274" s="37" t="s">
        <v>546</v>
      </c>
      <c r="B274" s="37" t="s">
        <v>544</v>
      </c>
      <c r="C274" s="37" t="s">
        <v>564</v>
      </c>
      <c r="D274" s="37">
        <v>1</v>
      </c>
      <c r="E274" s="37">
        <v>1</v>
      </c>
      <c r="F274" s="37">
        <v>1</v>
      </c>
      <c r="G274" s="37">
        <v>1</v>
      </c>
      <c r="H274" s="37">
        <v>1</v>
      </c>
      <c r="I274" s="37">
        <v>1</v>
      </c>
      <c r="J274" s="37">
        <v>1</v>
      </c>
      <c r="L274" s="37">
        <v>12</v>
      </c>
      <c r="M274" s="37">
        <v>9</v>
      </c>
      <c r="N274" s="37">
        <v>6</v>
      </c>
      <c r="O274" s="37">
        <v>161</v>
      </c>
      <c r="P274" s="37">
        <v>188</v>
      </c>
      <c r="Q274" s="37">
        <v>0</v>
      </c>
      <c r="R274" s="37">
        <v>2</v>
      </c>
    </row>
    <row r="275" spans="1:18" x14ac:dyDescent="0.2">
      <c r="A275" s="37" t="s">
        <v>555</v>
      </c>
      <c r="B275" s="37" t="s">
        <v>544</v>
      </c>
      <c r="C275" s="37" t="s">
        <v>566</v>
      </c>
      <c r="D275" s="37">
        <v>1</v>
      </c>
      <c r="E275" s="37">
        <v>1</v>
      </c>
      <c r="F275" s="37">
        <v>1</v>
      </c>
      <c r="G275" s="37">
        <v>1</v>
      </c>
      <c r="H275" s="37">
        <v>1</v>
      </c>
      <c r="I275" s="37">
        <v>1</v>
      </c>
      <c r="J275" s="37">
        <v>1</v>
      </c>
      <c r="L275" s="37">
        <v>13</v>
      </c>
      <c r="M275" s="37">
        <v>12</v>
      </c>
      <c r="N275" s="37">
        <v>8</v>
      </c>
      <c r="O275" s="37">
        <v>304</v>
      </c>
      <c r="P275" s="37">
        <v>191</v>
      </c>
      <c r="Q275" s="37">
        <v>0</v>
      </c>
      <c r="R275" s="37">
        <v>1</v>
      </c>
    </row>
    <row r="276" spans="1:18" x14ac:dyDescent="0.2">
      <c r="A276" s="37" t="s">
        <v>567</v>
      </c>
      <c r="B276" s="37" t="s">
        <v>544</v>
      </c>
      <c r="C276" s="37" t="s">
        <v>568</v>
      </c>
      <c r="D276" s="37">
        <v>1</v>
      </c>
      <c r="E276" s="37">
        <v>1</v>
      </c>
      <c r="F276" s="37">
        <v>1</v>
      </c>
      <c r="G276" s="37">
        <v>1</v>
      </c>
      <c r="H276" s="37">
        <v>1</v>
      </c>
      <c r="I276" s="37">
        <v>1</v>
      </c>
      <c r="J276" s="37">
        <v>1</v>
      </c>
      <c r="L276" s="37">
        <v>0</v>
      </c>
      <c r="M276" s="37">
        <v>0</v>
      </c>
      <c r="N276" s="37">
        <v>0</v>
      </c>
      <c r="O276" s="37">
        <v>155</v>
      </c>
      <c r="P276" s="37">
        <v>57</v>
      </c>
      <c r="Q276" s="37">
        <v>0</v>
      </c>
      <c r="R276" s="37">
        <v>0</v>
      </c>
    </row>
    <row r="277" spans="1:18" x14ac:dyDescent="0.2">
      <c r="A277" s="37" t="s">
        <v>557</v>
      </c>
      <c r="B277" s="37" t="s">
        <v>544</v>
      </c>
      <c r="C277" s="37" t="s">
        <v>569</v>
      </c>
      <c r="D277" s="37">
        <v>1</v>
      </c>
      <c r="E277" s="37">
        <v>1</v>
      </c>
      <c r="F277" s="37">
        <v>1</v>
      </c>
      <c r="G277" s="37">
        <v>1</v>
      </c>
      <c r="H277" s="37">
        <v>1</v>
      </c>
      <c r="I277" s="37">
        <v>1</v>
      </c>
      <c r="J277" s="37">
        <v>1</v>
      </c>
      <c r="L277" s="37">
        <v>23</v>
      </c>
      <c r="M277" s="37">
        <v>5</v>
      </c>
      <c r="N277" s="37">
        <v>2</v>
      </c>
      <c r="O277" s="37">
        <v>324</v>
      </c>
      <c r="P277" s="37">
        <v>179</v>
      </c>
      <c r="Q277" s="37">
        <v>0</v>
      </c>
      <c r="R277" s="37">
        <v>1</v>
      </c>
    </row>
    <row r="278" spans="1:18" x14ac:dyDescent="0.2">
      <c r="A278" s="37" t="s">
        <v>552</v>
      </c>
      <c r="B278" s="37" t="s">
        <v>544</v>
      </c>
      <c r="C278" s="37" t="s">
        <v>570</v>
      </c>
      <c r="D278" s="37">
        <v>1</v>
      </c>
      <c r="E278" s="37">
        <v>1</v>
      </c>
      <c r="F278" s="37">
        <v>1</v>
      </c>
      <c r="G278" s="37">
        <v>1</v>
      </c>
      <c r="H278" s="37">
        <v>1</v>
      </c>
      <c r="I278" s="37">
        <v>1</v>
      </c>
      <c r="J278" s="37">
        <v>1</v>
      </c>
      <c r="L278" s="37">
        <v>31</v>
      </c>
      <c r="M278" s="37">
        <v>26</v>
      </c>
      <c r="N278" s="37">
        <v>13</v>
      </c>
      <c r="O278" s="37">
        <v>370</v>
      </c>
      <c r="P278" s="37">
        <v>350</v>
      </c>
      <c r="Q278" s="37">
        <v>0</v>
      </c>
      <c r="R278" s="37">
        <v>4</v>
      </c>
    </row>
    <row r="279" spans="1:18" x14ac:dyDescent="0.2">
      <c r="A279" s="37" t="s">
        <v>571</v>
      </c>
      <c r="B279" s="37" t="s">
        <v>572</v>
      </c>
      <c r="C279" s="37" t="s">
        <v>573</v>
      </c>
      <c r="D279" s="37">
        <v>1</v>
      </c>
      <c r="E279" s="37">
        <v>1</v>
      </c>
      <c r="F279" s="37">
        <v>0</v>
      </c>
      <c r="G279" s="37">
        <v>1</v>
      </c>
      <c r="H279" s="37">
        <v>1</v>
      </c>
      <c r="I279" s="37">
        <v>1</v>
      </c>
      <c r="J279" s="37">
        <v>1</v>
      </c>
      <c r="L279" s="37">
        <v>0</v>
      </c>
      <c r="M279" s="37">
        <v>2</v>
      </c>
      <c r="N279" s="37">
        <v>0</v>
      </c>
      <c r="O279" s="37">
        <v>1</v>
      </c>
      <c r="P279" s="37">
        <v>3</v>
      </c>
      <c r="Q279" s="37">
        <v>29</v>
      </c>
      <c r="R279" s="37">
        <v>2</v>
      </c>
    </row>
    <row r="280" spans="1:18" x14ac:dyDescent="0.2">
      <c r="A280" s="37" t="s">
        <v>574</v>
      </c>
      <c r="B280" s="37" t="s">
        <v>572</v>
      </c>
      <c r="C280" s="37" t="s">
        <v>575</v>
      </c>
      <c r="D280" s="37">
        <v>1</v>
      </c>
      <c r="E280" s="37">
        <v>1</v>
      </c>
      <c r="F280" s="37">
        <v>0</v>
      </c>
      <c r="G280" s="37">
        <v>1</v>
      </c>
      <c r="H280" s="37">
        <v>1</v>
      </c>
      <c r="I280" s="37">
        <v>1</v>
      </c>
      <c r="J280" s="37">
        <v>1</v>
      </c>
      <c r="L280" s="37">
        <v>17</v>
      </c>
      <c r="M280" s="37">
        <v>16</v>
      </c>
      <c r="N280" s="37">
        <v>14</v>
      </c>
      <c r="O280" s="37">
        <v>22</v>
      </c>
      <c r="P280" s="37">
        <v>22</v>
      </c>
      <c r="Q280" s="37">
        <v>38</v>
      </c>
      <c r="R280" s="37">
        <v>6</v>
      </c>
    </row>
    <row r="281" spans="1:18" x14ac:dyDescent="0.2">
      <c r="A281" s="37" t="s">
        <v>576</v>
      </c>
      <c r="B281" s="37" t="s">
        <v>572</v>
      </c>
      <c r="C281" s="37" t="s">
        <v>577</v>
      </c>
      <c r="D281" s="37">
        <v>1</v>
      </c>
      <c r="E281" s="37">
        <v>1</v>
      </c>
      <c r="F281" s="37">
        <v>0</v>
      </c>
      <c r="G281" s="37">
        <v>1</v>
      </c>
      <c r="H281" s="37">
        <v>1</v>
      </c>
      <c r="I281" s="37">
        <v>1</v>
      </c>
      <c r="J281" s="37">
        <v>1</v>
      </c>
      <c r="L281" s="37">
        <v>0</v>
      </c>
      <c r="M281" s="37">
        <v>1</v>
      </c>
      <c r="N281" s="37">
        <v>0</v>
      </c>
      <c r="O281" s="37">
        <v>9</v>
      </c>
      <c r="P281" s="37">
        <v>14</v>
      </c>
      <c r="Q281" s="37">
        <v>17</v>
      </c>
      <c r="R281" s="37">
        <v>2</v>
      </c>
    </row>
    <row r="282" spans="1:18" x14ac:dyDescent="0.2">
      <c r="A282" s="37" t="s">
        <v>578</v>
      </c>
      <c r="B282" s="37" t="s">
        <v>572</v>
      </c>
      <c r="C282" s="37" t="s">
        <v>579</v>
      </c>
      <c r="D282" s="37">
        <v>1</v>
      </c>
      <c r="E282" s="37">
        <v>1</v>
      </c>
      <c r="F282" s="37">
        <v>0</v>
      </c>
      <c r="G282" s="37">
        <v>1</v>
      </c>
      <c r="H282" s="37">
        <v>1</v>
      </c>
      <c r="I282" s="37">
        <v>1</v>
      </c>
      <c r="J282" s="37">
        <v>1</v>
      </c>
      <c r="L282" s="37">
        <v>0</v>
      </c>
      <c r="M282" s="37">
        <v>1</v>
      </c>
      <c r="N282" s="37">
        <v>0</v>
      </c>
      <c r="O282" s="37">
        <v>26</v>
      </c>
      <c r="P282" s="37">
        <v>29</v>
      </c>
      <c r="Q282" s="37">
        <v>2</v>
      </c>
      <c r="R282" s="37">
        <v>0</v>
      </c>
    </row>
    <row r="283" spans="1:18" x14ac:dyDescent="0.2">
      <c r="A283" s="37" t="s">
        <v>580</v>
      </c>
      <c r="B283" s="37" t="s">
        <v>572</v>
      </c>
      <c r="C283" s="37" t="s">
        <v>582</v>
      </c>
      <c r="D283" s="37">
        <v>1</v>
      </c>
      <c r="E283" s="37">
        <v>1</v>
      </c>
      <c r="F283" s="37">
        <v>0</v>
      </c>
      <c r="G283" s="37">
        <v>1</v>
      </c>
      <c r="H283" s="37">
        <v>1</v>
      </c>
      <c r="I283" s="37">
        <v>1</v>
      </c>
      <c r="J283" s="37">
        <v>1</v>
      </c>
      <c r="L283" s="37">
        <v>16</v>
      </c>
      <c r="M283" s="37">
        <v>15</v>
      </c>
      <c r="N283" s="37">
        <v>14</v>
      </c>
      <c r="O283" s="37">
        <v>876</v>
      </c>
      <c r="P283" s="37">
        <v>2959</v>
      </c>
      <c r="Q283" s="37">
        <v>8</v>
      </c>
      <c r="R283" s="37">
        <v>75</v>
      </c>
    </row>
    <row r="284" spans="1:18" x14ac:dyDescent="0.2">
      <c r="A284" s="37" t="s">
        <v>583</v>
      </c>
      <c r="B284" s="37" t="s">
        <v>572</v>
      </c>
      <c r="C284" s="37" t="s">
        <v>584</v>
      </c>
      <c r="D284" s="37">
        <v>1</v>
      </c>
      <c r="E284" s="37">
        <v>1</v>
      </c>
      <c r="F284" s="37">
        <v>0</v>
      </c>
      <c r="G284" s="37">
        <v>1</v>
      </c>
      <c r="H284" s="37">
        <v>1</v>
      </c>
      <c r="I284" s="37">
        <v>1</v>
      </c>
      <c r="J284" s="37">
        <v>1</v>
      </c>
      <c r="L284" s="37">
        <v>1</v>
      </c>
      <c r="M284" s="37">
        <v>0</v>
      </c>
      <c r="N284" s="37">
        <v>1</v>
      </c>
      <c r="O284" s="37">
        <v>176</v>
      </c>
      <c r="P284" s="37">
        <v>34</v>
      </c>
      <c r="Q284" s="37">
        <v>0</v>
      </c>
      <c r="R284" s="37">
        <v>8</v>
      </c>
    </row>
    <row r="285" spans="1:18" x14ac:dyDescent="0.2">
      <c r="A285" s="37" t="s">
        <v>585</v>
      </c>
      <c r="B285" s="37" t="s">
        <v>572</v>
      </c>
      <c r="C285" s="37" t="s">
        <v>586</v>
      </c>
      <c r="D285" s="37">
        <v>1</v>
      </c>
      <c r="E285" s="37">
        <v>1</v>
      </c>
      <c r="F285" s="37">
        <v>0</v>
      </c>
      <c r="G285" s="37">
        <v>1</v>
      </c>
      <c r="H285" s="37">
        <v>1</v>
      </c>
      <c r="I285" s="37">
        <v>1</v>
      </c>
      <c r="J285" s="37">
        <v>1</v>
      </c>
      <c r="L285" s="37">
        <v>0</v>
      </c>
      <c r="M285" s="37">
        <v>2</v>
      </c>
      <c r="N285" s="37">
        <v>0</v>
      </c>
      <c r="O285" s="37">
        <v>17</v>
      </c>
      <c r="P285" s="37">
        <v>35</v>
      </c>
      <c r="Q285" s="37">
        <v>0</v>
      </c>
      <c r="R285" s="37">
        <v>0</v>
      </c>
    </row>
    <row r="286" spans="1:18" x14ac:dyDescent="0.2">
      <c r="A286" s="37" t="s">
        <v>587</v>
      </c>
      <c r="B286" s="37" t="s">
        <v>572</v>
      </c>
      <c r="C286" s="37" t="s">
        <v>588</v>
      </c>
      <c r="D286" s="37">
        <v>1</v>
      </c>
      <c r="E286" s="37">
        <v>1</v>
      </c>
      <c r="F286" s="37">
        <v>0</v>
      </c>
      <c r="G286" s="37">
        <v>1</v>
      </c>
      <c r="H286" s="37">
        <v>1</v>
      </c>
      <c r="I286" s="37">
        <v>1</v>
      </c>
      <c r="J286" s="37">
        <v>1</v>
      </c>
      <c r="L286" s="37">
        <v>0</v>
      </c>
      <c r="M286" s="37">
        <v>0</v>
      </c>
      <c r="N286" s="37">
        <v>0</v>
      </c>
      <c r="O286" s="37">
        <v>9</v>
      </c>
      <c r="P286" s="37">
        <v>1</v>
      </c>
      <c r="Q286" s="37">
        <v>0</v>
      </c>
      <c r="R286" s="37">
        <v>0</v>
      </c>
    </row>
    <row r="287" spans="1:18" x14ac:dyDescent="0.2">
      <c r="A287" s="37" t="s">
        <v>589</v>
      </c>
      <c r="B287" s="37" t="s">
        <v>572</v>
      </c>
      <c r="C287" s="37" t="s">
        <v>590</v>
      </c>
      <c r="D287" s="37">
        <v>1</v>
      </c>
      <c r="E287" s="37">
        <v>1</v>
      </c>
      <c r="F287" s="37">
        <v>0</v>
      </c>
      <c r="G287" s="37">
        <v>1</v>
      </c>
      <c r="H287" s="37">
        <v>1</v>
      </c>
      <c r="I287" s="37">
        <v>1</v>
      </c>
      <c r="J287" s="37">
        <v>1</v>
      </c>
      <c r="L287" s="37">
        <v>0</v>
      </c>
      <c r="M287" s="37">
        <v>2</v>
      </c>
      <c r="N287" s="37">
        <v>0</v>
      </c>
      <c r="O287" s="37">
        <v>6</v>
      </c>
      <c r="P287" s="37">
        <v>3</v>
      </c>
      <c r="Q287" s="37">
        <v>0</v>
      </c>
      <c r="R287" s="37">
        <v>4</v>
      </c>
    </row>
    <row r="288" spans="1:18" x14ac:dyDescent="0.2">
      <c r="A288" s="37" t="s">
        <v>591</v>
      </c>
      <c r="B288" s="37" t="s">
        <v>572</v>
      </c>
      <c r="C288" s="37" t="s">
        <v>107</v>
      </c>
      <c r="D288" s="37">
        <v>1</v>
      </c>
      <c r="E288" s="37">
        <v>1</v>
      </c>
      <c r="F288" s="37">
        <v>0</v>
      </c>
      <c r="G288" s="37">
        <v>1</v>
      </c>
      <c r="H288" s="37">
        <v>1</v>
      </c>
      <c r="I288" s="37">
        <v>1</v>
      </c>
      <c r="J288" s="37">
        <v>1</v>
      </c>
      <c r="L288" s="37">
        <v>82</v>
      </c>
      <c r="M288" s="37">
        <v>23</v>
      </c>
      <c r="N288" s="37">
        <v>8</v>
      </c>
      <c r="O288" s="37">
        <v>0</v>
      </c>
      <c r="P288" s="37">
        <v>5</v>
      </c>
      <c r="Q288" s="37">
        <v>38</v>
      </c>
      <c r="R288" s="37">
        <v>7</v>
      </c>
    </row>
    <row r="289" spans="1:18" x14ac:dyDescent="0.2">
      <c r="A289" s="37" t="s">
        <v>592</v>
      </c>
      <c r="B289" s="37" t="s">
        <v>593</v>
      </c>
      <c r="C289" s="37" t="s">
        <v>593</v>
      </c>
      <c r="D289" s="37">
        <v>0</v>
      </c>
      <c r="E289" s="37">
        <v>1</v>
      </c>
      <c r="F289" s="37">
        <v>0</v>
      </c>
      <c r="G289" s="37">
        <v>0</v>
      </c>
      <c r="H289" s="37">
        <v>0</v>
      </c>
      <c r="I289" s="37">
        <v>0</v>
      </c>
      <c r="J289" s="37">
        <v>1</v>
      </c>
      <c r="L289" s="37">
        <v>0</v>
      </c>
      <c r="M289" s="37">
        <v>2</v>
      </c>
      <c r="N289" s="37">
        <v>0</v>
      </c>
      <c r="O289" s="37">
        <v>0</v>
      </c>
      <c r="P289" s="37">
        <v>0</v>
      </c>
      <c r="Q289" s="37">
        <v>0</v>
      </c>
      <c r="R289" s="37">
        <v>3</v>
      </c>
    </row>
    <row r="290" spans="1:18" x14ac:dyDescent="0.2">
      <c r="A290" s="37" t="s">
        <v>594</v>
      </c>
      <c r="B290" s="37" t="s">
        <v>595</v>
      </c>
      <c r="C290" s="37" t="s">
        <v>594</v>
      </c>
      <c r="D290" s="37">
        <v>1</v>
      </c>
      <c r="E290" s="37">
        <v>1</v>
      </c>
      <c r="F290" s="37">
        <v>1</v>
      </c>
      <c r="G290" s="37">
        <v>1</v>
      </c>
      <c r="H290" s="37">
        <v>1</v>
      </c>
      <c r="I290" s="37">
        <v>1</v>
      </c>
      <c r="J290" s="37">
        <v>1</v>
      </c>
      <c r="L290" s="37">
        <v>178</v>
      </c>
      <c r="M290" s="37">
        <v>72</v>
      </c>
      <c r="N290" s="37">
        <v>93</v>
      </c>
      <c r="O290" s="37">
        <v>33</v>
      </c>
      <c r="P290" s="37">
        <v>79</v>
      </c>
      <c r="Q290" s="37">
        <v>289</v>
      </c>
      <c r="R290" s="37">
        <v>16</v>
      </c>
    </row>
    <row r="291" spans="1:18" x14ac:dyDescent="0.2">
      <c r="A291" s="37" t="s">
        <v>596</v>
      </c>
      <c r="B291" s="37" t="s">
        <v>595</v>
      </c>
      <c r="C291" s="37" t="s">
        <v>596</v>
      </c>
      <c r="D291" s="37">
        <v>1</v>
      </c>
      <c r="E291" s="37">
        <v>1</v>
      </c>
      <c r="F291" s="37">
        <v>1</v>
      </c>
      <c r="G291" s="37">
        <v>1</v>
      </c>
      <c r="H291" s="37">
        <v>1</v>
      </c>
      <c r="I291" s="37">
        <v>1</v>
      </c>
      <c r="J291" s="37">
        <v>1</v>
      </c>
      <c r="L291" s="37">
        <v>139</v>
      </c>
      <c r="M291" s="37">
        <v>72</v>
      </c>
      <c r="N291" s="37">
        <v>2</v>
      </c>
      <c r="O291" s="37">
        <v>1</v>
      </c>
      <c r="P291" s="37">
        <v>4</v>
      </c>
      <c r="Q291" s="37">
        <v>122</v>
      </c>
      <c r="R291" s="37">
        <v>89</v>
      </c>
    </row>
    <row r="292" spans="1:18" x14ac:dyDescent="0.2">
      <c r="A292" s="37" t="s">
        <v>597</v>
      </c>
      <c r="B292" s="37" t="s">
        <v>595</v>
      </c>
      <c r="C292" s="37" t="s">
        <v>597</v>
      </c>
      <c r="D292" s="37">
        <v>1</v>
      </c>
      <c r="E292" s="37">
        <v>1</v>
      </c>
      <c r="F292" s="37">
        <v>1</v>
      </c>
      <c r="G292" s="37">
        <v>1</v>
      </c>
      <c r="H292" s="37">
        <v>1</v>
      </c>
      <c r="I292" s="37">
        <v>1</v>
      </c>
      <c r="J292" s="37">
        <v>1</v>
      </c>
      <c r="L292" s="37">
        <v>1</v>
      </c>
      <c r="M292" s="37">
        <v>21</v>
      </c>
      <c r="N292" s="37">
        <v>1</v>
      </c>
      <c r="O292" s="37">
        <v>45</v>
      </c>
      <c r="P292" s="37">
        <v>144</v>
      </c>
      <c r="Q292" s="37">
        <v>61</v>
      </c>
      <c r="R292" s="37">
        <v>62</v>
      </c>
    </row>
    <row r="293" spans="1:18" x14ac:dyDescent="0.2">
      <c r="A293" s="37" t="s">
        <v>598</v>
      </c>
      <c r="B293" s="37" t="s">
        <v>595</v>
      </c>
      <c r="C293" s="37" t="s">
        <v>598</v>
      </c>
      <c r="D293" s="37">
        <v>1</v>
      </c>
      <c r="E293" s="37">
        <v>1</v>
      </c>
      <c r="F293" s="37">
        <v>1</v>
      </c>
      <c r="G293" s="37">
        <v>1</v>
      </c>
      <c r="H293" s="37">
        <v>1</v>
      </c>
      <c r="I293" s="37">
        <v>1</v>
      </c>
      <c r="J293" s="37">
        <v>1</v>
      </c>
      <c r="L293" s="37">
        <v>147</v>
      </c>
      <c r="M293" s="37">
        <v>0</v>
      </c>
      <c r="N293" s="37">
        <v>0</v>
      </c>
      <c r="O293" s="37">
        <v>0</v>
      </c>
      <c r="P293" s="37">
        <v>0</v>
      </c>
      <c r="Q293" s="37">
        <v>39</v>
      </c>
      <c r="R293" s="37">
        <v>0</v>
      </c>
    </row>
    <row r="294" spans="1:18" x14ac:dyDescent="0.2">
      <c r="A294" s="37" t="s">
        <v>599</v>
      </c>
      <c r="B294" s="37" t="s">
        <v>595</v>
      </c>
      <c r="C294" s="37" t="s">
        <v>599</v>
      </c>
      <c r="D294" s="37">
        <v>1</v>
      </c>
      <c r="E294" s="37">
        <v>1</v>
      </c>
      <c r="F294" s="37">
        <v>1</v>
      </c>
      <c r="G294" s="37">
        <v>1</v>
      </c>
      <c r="H294" s="37">
        <v>1</v>
      </c>
      <c r="I294" s="37">
        <v>1</v>
      </c>
      <c r="J294" s="37">
        <v>1</v>
      </c>
      <c r="L294" s="37">
        <v>34</v>
      </c>
      <c r="M294" s="37">
        <v>26</v>
      </c>
      <c r="N294" s="37">
        <v>0</v>
      </c>
      <c r="O294" s="37">
        <v>2</v>
      </c>
      <c r="P294" s="37">
        <v>1</v>
      </c>
      <c r="Q294" s="37">
        <v>19</v>
      </c>
      <c r="R294" s="37">
        <v>3</v>
      </c>
    </row>
    <row r="295" spans="1:18" x14ac:dyDescent="0.2">
      <c r="A295" s="37" t="s">
        <v>600</v>
      </c>
      <c r="B295" s="37" t="s">
        <v>601</v>
      </c>
      <c r="C295" s="37" t="s">
        <v>600</v>
      </c>
      <c r="D295" s="37">
        <v>1</v>
      </c>
      <c r="E295" s="37">
        <v>1</v>
      </c>
      <c r="F295" s="37">
        <v>1</v>
      </c>
      <c r="G295" s="37">
        <v>1</v>
      </c>
      <c r="H295" s="37">
        <v>1</v>
      </c>
      <c r="I295" s="37">
        <v>1</v>
      </c>
      <c r="J295" s="37">
        <v>1</v>
      </c>
      <c r="L295" s="37">
        <v>235</v>
      </c>
      <c r="M295" s="37">
        <v>547</v>
      </c>
      <c r="N295" s="37">
        <v>214</v>
      </c>
      <c r="O295" s="37">
        <v>22</v>
      </c>
      <c r="P295" s="37">
        <v>39</v>
      </c>
      <c r="Q295" s="37">
        <v>35</v>
      </c>
      <c r="R295" s="37">
        <v>19</v>
      </c>
    </row>
    <row r="296" spans="1:18" x14ac:dyDescent="0.2">
      <c r="A296" s="37" t="s">
        <v>602</v>
      </c>
      <c r="B296" s="37" t="s">
        <v>601</v>
      </c>
      <c r="C296" s="37" t="s">
        <v>602</v>
      </c>
      <c r="D296" s="37">
        <v>1</v>
      </c>
      <c r="E296" s="37">
        <v>1</v>
      </c>
      <c r="F296" s="37">
        <v>1</v>
      </c>
      <c r="G296" s="37">
        <v>1</v>
      </c>
      <c r="H296" s="37">
        <v>1</v>
      </c>
      <c r="I296" s="37">
        <v>1</v>
      </c>
      <c r="J296" s="37">
        <v>1</v>
      </c>
      <c r="L296" s="37">
        <v>61</v>
      </c>
      <c r="M296" s="37">
        <v>84</v>
      </c>
      <c r="N296" s="37">
        <v>21</v>
      </c>
      <c r="O296" s="37">
        <v>86</v>
      </c>
      <c r="P296" s="37">
        <v>246</v>
      </c>
      <c r="Q296" s="37">
        <v>160</v>
      </c>
      <c r="R296" s="37">
        <v>150</v>
      </c>
    </row>
    <row r="297" spans="1:18" x14ac:dyDescent="0.2">
      <c r="A297" s="37" t="s">
        <v>603</v>
      </c>
      <c r="B297" s="37" t="s">
        <v>601</v>
      </c>
      <c r="C297" s="37" t="s">
        <v>603</v>
      </c>
      <c r="D297" s="37">
        <v>1</v>
      </c>
      <c r="E297" s="37">
        <v>1</v>
      </c>
      <c r="F297" s="37">
        <v>1</v>
      </c>
      <c r="G297" s="37">
        <v>1</v>
      </c>
      <c r="H297" s="37">
        <v>1</v>
      </c>
      <c r="I297" s="37">
        <v>1</v>
      </c>
      <c r="J297" s="37">
        <v>1</v>
      </c>
      <c r="L297" s="37">
        <v>116</v>
      </c>
      <c r="M297" s="37">
        <v>126</v>
      </c>
      <c r="N297" s="37">
        <v>0</v>
      </c>
      <c r="O297" s="37">
        <v>0</v>
      </c>
      <c r="P297" s="37">
        <v>0</v>
      </c>
      <c r="Q297" s="37">
        <v>189</v>
      </c>
      <c r="R297" s="37">
        <v>171</v>
      </c>
    </row>
    <row r="298" spans="1:18" x14ac:dyDescent="0.2">
      <c r="A298" s="37" t="s">
        <v>604</v>
      </c>
      <c r="B298" s="37" t="s">
        <v>601</v>
      </c>
      <c r="C298" s="37" t="s">
        <v>604</v>
      </c>
      <c r="D298" s="37">
        <v>1</v>
      </c>
      <c r="E298" s="37">
        <v>1</v>
      </c>
      <c r="F298" s="37">
        <v>1</v>
      </c>
      <c r="G298" s="37">
        <v>1</v>
      </c>
      <c r="H298" s="37">
        <v>1</v>
      </c>
      <c r="I298" s="37">
        <v>1</v>
      </c>
      <c r="J298" s="37">
        <v>1</v>
      </c>
      <c r="L298" s="37">
        <v>174</v>
      </c>
      <c r="M298" s="37">
        <v>239</v>
      </c>
      <c r="N298" s="37">
        <v>2</v>
      </c>
      <c r="O298" s="37">
        <v>0</v>
      </c>
      <c r="P298" s="37">
        <v>0</v>
      </c>
      <c r="Q298" s="37">
        <v>49</v>
      </c>
      <c r="R298" s="37">
        <v>3</v>
      </c>
    </row>
    <row r="299" spans="1:18" x14ac:dyDescent="0.2">
      <c r="A299" s="37" t="s">
        <v>605</v>
      </c>
      <c r="B299" s="37" t="s">
        <v>601</v>
      </c>
      <c r="C299" s="37" t="s">
        <v>605</v>
      </c>
      <c r="D299" s="37">
        <v>1</v>
      </c>
      <c r="E299" s="37">
        <v>1</v>
      </c>
      <c r="F299" s="37">
        <v>1</v>
      </c>
      <c r="G299" s="37">
        <v>1</v>
      </c>
      <c r="H299" s="37">
        <v>1</v>
      </c>
      <c r="I299" s="37">
        <v>1</v>
      </c>
      <c r="J299" s="37">
        <v>1</v>
      </c>
      <c r="L299" s="37">
        <v>131</v>
      </c>
      <c r="M299" s="37">
        <v>133</v>
      </c>
      <c r="N299" s="37">
        <v>3</v>
      </c>
      <c r="O299" s="37">
        <v>4</v>
      </c>
      <c r="P299" s="37">
        <v>6</v>
      </c>
      <c r="Q299" s="37">
        <v>52</v>
      </c>
      <c r="R299" s="37">
        <v>7</v>
      </c>
    </row>
    <row r="300" spans="1:18" x14ac:dyDescent="0.2">
      <c r="A300" s="37" t="s">
        <v>606</v>
      </c>
      <c r="B300" s="37" t="s">
        <v>601</v>
      </c>
      <c r="C300" s="37" t="s">
        <v>606</v>
      </c>
      <c r="D300" s="37">
        <v>1</v>
      </c>
      <c r="E300" s="37">
        <v>1</v>
      </c>
      <c r="F300" s="37">
        <v>1</v>
      </c>
      <c r="G300" s="37">
        <v>1</v>
      </c>
      <c r="H300" s="37">
        <v>1</v>
      </c>
      <c r="I300" s="37">
        <v>1</v>
      </c>
      <c r="J300" s="37">
        <v>1</v>
      </c>
      <c r="L300" s="37">
        <v>49</v>
      </c>
      <c r="M300" s="37">
        <v>255</v>
      </c>
      <c r="N300" s="37">
        <v>0</v>
      </c>
      <c r="O300" s="37">
        <v>0</v>
      </c>
      <c r="P300" s="37">
        <v>0</v>
      </c>
      <c r="Q300" s="37">
        <v>18</v>
      </c>
      <c r="R300" s="37">
        <v>10</v>
      </c>
    </row>
    <row r="301" spans="1:18" x14ac:dyDescent="0.2">
      <c r="A301" s="37" t="s">
        <v>607</v>
      </c>
      <c r="B301" s="37" t="s">
        <v>601</v>
      </c>
      <c r="C301" s="37" t="s">
        <v>607</v>
      </c>
      <c r="D301" s="37">
        <v>1</v>
      </c>
      <c r="E301" s="37">
        <v>1</v>
      </c>
      <c r="F301" s="37">
        <v>1</v>
      </c>
      <c r="G301" s="37">
        <v>1</v>
      </c>
      <c r="H301" s="37">
        <v>1</v>
      </c>
      <c r="I301" s="37">
        <v>1</v>
      </c>
      <c r="J301" s="37">
        <v>1</v>
      </c>
      <c r="L301" s="37">
        <v>12</v>
      </c>
      <c r="M301" s="37">
        <v>66</v>
      </c>
      <c r="N301" s="37">
        <v>30</v>
      </c>
      <c r="O301" s="37">
        <v>82</v>
      </c>
      <c r="P301" s="37">
        <v>64</v>
      </c>
      <c r="Q301" s="37">
        <v>7</v>
      </c>
      <c r="R301" s="37">
        <v>22</v>
      </c>
    </row>
    <row r="302" spans="1:18" x14ac:dyDescent="0.2">
      <c r="A302" s="37" t="s">
        <v>608</v>
      </c>
      <c r="B302" s="37" t="s">
        <v>601</v>
      </c>
      <c r="C302" s="37" t="s">
        <v>608</v>
      </c>
      <c r="D302" s="37">
        <v>1</v>
      </c>
      <c r="E302" s="37">
        <v>1</v>
      </c>
      <c r="F302" s="37">
        <v>1</v>
      </c>
      <c r="G302" s="37">
        <v>1</v>
      </c>
      <c r="H302" s="37">
        <v>1</v>
      </c>
      <c r="I302" s="37">
        <v>1</v>
      </c>
      <c r="J302" s="37">
        <v>1</v>
      </c>
      <c r="L302" s="37">
        <v>32</v>
      </c>
      <c r="M302" s="37">
        <v>197</v>
      </c>
      <c r="N302" s="37">
        <v>2</v>
      </c>
      <c r="O302" s="37">
        <v>0</v>
      </c>
      <c r="P302" s="37">
        <v>2</v>
      </c>
      <c r="Q302" s="37">
        <v>9</v>
      </c>
      <c r="R302" s="37">
        <v>1</v>
      </c>
    </row>
    <row r="303" spans="1:18" x14ac:dyDescent="0.2">
      <c r="A303" s="37" t="s">
        <v>609</v>
      </c>
      <c r="B303" s="37" t="s">
        <v>601</v>
      </c>
      <c r="C303" s="37" t="s">
        <v>609</v>
      </c>
      <c r="D303" s="37">
        <v>1</v>
      </c>
      <c r="E303" s="37">
        <v>1</v>
      </c>
      <c r="F303" s="37">
        <v>1</v>
      </c>
      <c r="G303" s="37">
        <v>1</v>
      </c>
      <c r="H303" s="37">
        <v>1</v>
      </c>
      <c r="I303" s="37">
        <v>1</v>
      </c>
      <c r="J303" s="37">
        <v>1</v>
      </c>
      <c r="L303" s="37">
        <v>126</v>
      </c>
      <c r="M303" s="37">
        <v>38</v>
      </c>
      <c r="N303" s="37">
        <v>1</v>
      </c>
      <c r="O303" s="37">
        <v>0</v>
      </c>
      <c r="P303" s="37">
        <v>0</v>
      </c>
      <c r="Q303" s="37">
        <v>65</v>
      </c>
      <c r="R303" s="37">
        <v>0</v>
      </c>
    </row>
    <row r="304" spans="1:18" x14ac:dyDescent="0.2">
      <c r="A304" s="37" t="s">
        <v>610</v>
      </c>
      <c r="B304" s="37" t="s">
        <v>601</v>
      </c>
      <c r="C304" s="37" t="s">
        <v>610</v>
      </c>
      <c r="D304" s="37">
        <v>1</v>
      </c>
      <c r="E304" s="37">
        <v>1</v>
      </c>
      <c r="F304" s="37">
        <v>1</v>
      </c>
      <c r="G304" s="37">
        <v>1</v>
      </c>
      <c r="H304" s="37">
        <v>1</v>
      </c>
      <c r="I304" s="37">
        <v>1</v>
      </c>
      <c r="J304" s="37">
        <v>1</v>
      </c>
      <c r="L304" s="37">
        <v>15</v>
      </c>
      <c r="M304" s="37">
        <v>145</v>
      </c>
      <c r="N304" s="37">
        <v>0</v>
      </c>
      <c r="O304" s="37">
        <v>0</v>
      </c>
      <c r="P304" s="37">
        <v>0</v>
      </c>
      <c r="Q304" s="37">
        <v>0</v>
      </c>
      <c r="R304" s="37">
        <v>0</v>
      </c>
    </row>
    <row r="305" spans="1:18" x14ac:dyDescent="0.2">
      <c r="A305" s="37" t="s">
        <v>611</v>
      </c>
      <c r="B305" s="37" t="s">
        <v>601</v>
      </c>
      <c r="C305" s="37" t="s">
        <v>611</v>
      </c>
      <c r="D305" s="37">
        <v>1</v>
      </c>
      <c r="E305" s="37">
        <v>1</v>
      </c>
      <c r="F305" s="37">
        <v>1</v>
      </c>
      <c r="G305" s="37">
        <v>1</v>
      </c>
      <c r="H305" s="37">
        <v>1</v>
      </c>
      <c r="I305" s="37">
        <v>1</v>
      </c>
      <c r="J305" s="37">
        <v>1</v>
      </c>
      <c r="L305" s="37">
        <v>0</v>
      </c>
      <c r="M305" s="37">
        <v>5</v>
      </c>
      <c r="N305" s="37">
        <v>0</v>
      </c>
      <c r="O305" s="37">
        <v>20</v>
      </c>
      <c r="P305" s="37">
        <v>33</v>
      </c>
      <c r="Q305" s="37">
        <v>2</v>
      </c>
      <c r="R305" s="37">
        <v>9</v>
      </c>
    </row>
    <row r="306" spans="1:18" x14ac:dyDescent="0.2">
      <c r="A306" s="37" t="s">
        <v>612</v>
      </c>
      <c r="B306" s="37" t="s">
        <v>613</v>
      </c>
      <c r="C306" s="37" t="s">
        <v>615</v>
      </c>
      <c r="D306" s="37">
        <v>1</v>
      </c>
      <c r="E306" s="37">
        <v>1</v>
      </c>
      <c r="F306" s="37">
        <v>1</v>
      </c>
      <c r="G306" s="37">
        <v>1</v>
      </c>
      <c r="H306" s="37">
        <v>1</v>
      </c>
      <c r="I306" s="37">
        <v>1</v>
      </c>
      <c r="J306" s="37">
        <v>1</v>
      </c>
      <c r="L306" s="37">
        <v>0</v>
      </c>
      <c r="M306" s="37">
        <v>0</v>
      </c>
      <c r="N306" s="37">
        <v>0</v>
      </c>
      <c r="O306" s="37">
        <v>12</v>
      </c>
      <c r="P306" s="37">
        <v>26</v>
      </c>
      <c r="Q306" s="37">
        <v>0</v>
      </c>
      <c r="R306" s="37">
        <v>1</v>
      </c>
    </row>
    <row r="307" spans="1:18" x14ac:dyDescent="0.2">
      <c r="A307" s="37" t="s">
        <v>616</v>
      </c>
      <c r="B307" s="37" t="s">
        <v>613</v>
      </c>
      <c r="C307" s="37" t="s">
        <v>617</v>
      </c>
      <c r="D307" s="37">
        <v>1</v>
      </c>
      <c r="E307" s="37">
        <v>1</v>
      </c>
      <c r="F307" s="37">
        <v>1</v>
      </c>
      <c r="G307" s="37">
        <v>1</v>
      </c>
      <c r="H307" s="37">
        <v>1</v>
      </c>
      <c r="I307" s="37">
        <v>1</v>
      </c>
      <c r="J307" s="37">
        <v>1</v>
      </c>
      <c r="L307" s="37">
        <v>0</v>
      </c>
      <c r="M307" s="37">
        <v>2</v>
      </c>
      <c r="N307" s="37">
        <v>0</v>
      </c>
      <c r="O307" s="37">
        <v>4</v>
      </c>
      <c r="P307" s="37">
        <v>34</v>
      </c>
      <c r="Q307" s="37">
        <v>0</v>
      </c>
      <c r="R307" s="37">
        <v>13</v>
      </c>
    </row>
    <row r="308" spans="1:18" x14ac:dyDescent="0.2">
      <c r="A308" s="37" t="s">
        <v>618</v>
      </c>
      <c r="B308" s="37" t="s">
        <v>613</v>
      </c>
      <c r="C308" s="37" t="s">
        <v>619</v>
      </c>
      <c r="D308" s="37">
        <v>1</v>
      </c>
      <c r="E308" s="37">
        <v>1</v>
      </c>
      <c r="F308" s="37">
        <v>1</v>
      </c>
      <c r="G308" s="37">
        <v>1</v>
      </c>
      <c r="H308" s="37">
        <v>1</v>
      </c>
      <c r="I308" s="37">
        <v>1</v>
      </c>
      <c r="J308" s="37">
        <v>1</v>
      </c>
      <c r="L308" s="37">
        <v>392</v>
      </c>
      <c r="M308" s="37">
        <v>116</v>
      </c>
      <c r="N308" s="37">
        <v>391</v>
      </c>
      <c r="O308" s="37">
        <v>30</v>
      </c>
      <c r="P308" s="37">
        <v>30</v>
      </c>
      <c r="Q308" s="37">
        <v>111</v>
      </c>
      <c r="R308" s="37">
        <v>10</v>
      </c>
    </row>
    <row r="309" spans="1:18" x14ac:dyDescent="0.2">
      <c r="A309" s="37" t="s">
        <v>620</v>
      </c>
      <c r="B309" s="37" t="s">
        <v>613</v>
      </c>
      <c r="C309" s="37" t="s">
        <v>621</v>
      </c>
      <c r="D309" s="37">
        <v>1</v>
      </c>
      <c r="E309" s="37">
        <v>1</v>
      </c>
      <c r="F309" s="37">
        <v>1</v>
      </c>
      <c r="G309" s="37">
        <v>1</v>
      </c>
      <c r="H309" s="37">
        <v>1</v>
      </c>
      <c r="I309" s="37">
        <v>1</v>
      </c>
      <c r="J309" s="37">
        <v>1</v>
      </c>
      <c r="L309" s="37">
        <v>129</v>
      </c>
      <c r="M309" s="37">
        <v>53</v>
      </c>
      <c r="N309" s="37">
        <v>9</v>
      </c>
      <c r="O309" s="37">
        <v>3</v>
      </c>
      <c r="P309" s="37">
        <v>2</v>
      </c>
      <c r="Q309" s="37">
        <v>29</v>
      </c>
      <c r="R309" s="37">
        <v>4</v>
      </c>
    </row>
    <row r="310" spans="1:18" x14ac:dyDescent="0.2">
      <c r="A310" s="37" t="s">
        <v>622</v>
      </c>
      <c r="B310" s="37" t="s">
        <v>613</v>
      </c>
      <c r="C310" s="37" t="s">
        <v>623</v>
      </c>
      <c r="D310" s="37">
        <v>1</v>
      </c>
      <c r="E310" s="37">
        <v>1</v>
      </c>
      <c r="F310" s="37">
        <v>1</v>
      </c>
      <c r="G310" s="37">
        <v>1</v>
      </c>
      <c r="H310" s="37">
        <v>1</v>
      </c>
      <c r="I310" s="37">
        <v>1</v>
      </c>
      <c r="J310" s="37">
        <v>1</v>
      </c>
      <c r="L310" s="37">
        <v>18</v>
      </c>
      <c r="M310" s="37">
        <v>526</v>
      </c>
      <c r="N310" s="37">
        <v>7</v>
      </c>
      <c r="O310" s="37">
        <v>226</v>
      </c>
      <c r="P310" s="37">
        <v>1025</v>
      </c>
      <c r="Q310" s="37">
        <v>67</v>
      </c>
      <c r="R310" s="37">
        <v>143</v>
      </c>
    </row>
    <row r="311" spans="1:18" x14ac:dyDescent="0.2">
      <c r="A311" s="37" t="s">
        <v>624</v>
      </c>
      <c r="B311" s="37" t="s">
        <v>613</v>
      </c>
      <c r="C311" s="37" t="s">
        <v>625</v>
      </c>
      <c r="D311" s="37">
        <v>1</v>
      </c>
      <c r="E311" s="37">
        <v>1</v>
      </c>
      <c r="F311" s="37">
        <v>1</v>
      </c>
      <c r="G311" s="37">
        <v>1</v>
      </c>
      <c r="H311" s="37">
        <v>1</v>
      </c>
      <c r="I311" s="37">
        <v>1</v>
      </c>
      <c r="J311" s="37">
        <v>1</v>
      </c>
      <c r="L311" s="37">
        <v>9</v>
      </c>
      <c r="M311" s="37">
        <v>141</v>
      </c>
      <c r="N311" s="37">
        <v>8</v>
      </c>
      <c r="O311" s="37">
        <v>20</v>
      </c>
      <c r="P311" s="37">
        <v>94</v>
      </c>
      <c r="Q311" s="37">
        <v>38</v>
      </c>
      <c r="R311" s="37">
        <v>93</v>
      </c>
    </row>
    <row r="312" spans="1:18" x14ac:dyDescent="0.2">
      <c r="A312" s="37" t="s">
        <v>626</v>
      </c>
      <c r="B312" s="37" t="s">
        <v>613</v>
      </c>
      <c r="C312" s="37" t="s">
        <v>627</v>
      </c>
      <c r="D312" s="37">
        <v>1</v>
      </c>
      <c r="E312" s="37">
        <v>1</v>
      </c>
      <c r="F312" s="37">
        <v>1</v>
      </c>
      <c r="G312" s="37">
        <v>1</v>
      </c>
      <c r="H312" s="37">
        <v>1</v>
      </c>
      <c r="I312" s="37">
        <v>1</v>
      </c>
      <c r="J312" s="37">
        <v>1</v>
      </c>
      <c r="L312" s="37">
        <v>0</v>
      </c>
      <c r="M312" s="37">
        <v>4</v>
      </c>
      <c r="N312" s="37">
        <v>0</v>
      </c>
      <c r="O312" s="37">
        <v>48</v>
      </c>
      <c r="P312" s="37">
        <v>302</v>
      </c>
      <c r="Q312" s="37">
        <v>0</v>
      </c>
      <c r="R312" s="37">
        <v>19</v>
      </c>
    </row>
    <row r="313" spans="1:18" x14ac:dyDescent="0.2">
      <c r="A313" s="37" t="s">
        <v>628</v>
      </c>
      <c r="B313" s="37" t="s">
        <v>613</v>
      </c>
      <c r="C313" s="37" t="s">
        <v>629</v>
      </c>
      <c r="D313" s="37">
        <v>1</v>
      </c>
      <c r="E313" s="37">
        <v>1</v>
      </c>
      <c r="F313" s="37">
        <v>1</v>
      </c>
      <c r="G313" s="37">
        <v>1</v>
      </c>
      <c r="H313" s="37">
        <v>1</v>
      </c>
      <c r="I313" s="37">
        <v>1</v>
      </c>
      <c r="J313" s="37">
        <v>1</v>
      </c>
      <c r="L313" s="37">
        <v>0</v>
      </c>
      <c r="M313" s="37">
        <v>0</v>
      </c>
      <c r="N313" s="37">
        <v>0</v>
      </c>
      <c r="O313" s="37">
        <v>0</v>
      </c>
      <c r="P313" s="37">
        <v>3</v>
      </c>
      <c r="Q313" s="37">
        <v>4</v>
      </c>
      <c r="R313" s="37">
        <v>74</v>
      </c>
    </row>
    <row r="314" spans="1:18" x14ac:dyDescent="0.2">
      <c r="A314" s="37" t="s">
        <v>630</v>
      </c>
      <c r="B314" s="37" t="s">
        <v>613</v>
      </c>
      <c r="C314" s="37" t="s">
        <v>631</v>
      </c>
      <c r="D314" s="37">
        <v>1</v>
      </c>
      <c r="E314" s="37">
        <v>1</v>
      </c>
      <c r="F314" s="37">
        <v>1</v>
      </c>
      <c r="G314" s="37">
        <v>1</v>
      </c>
      <c r="H314" s="37">
        <v>1</v>
      </c>
      <c r="I314" s="37">
        <v>1</v>
      </c>
      <c r="J314" s="37">
        <v>1</v>
      </c>
      <c r="L314" s="37">
        <v>0</v>
      </c>
      <c r="M314" s="37">
        <v>66</v>
      </c>
      <c r="N314" s="37">
        <v>0</v>
      </c>
      <c r="O314" s="37">
        <v>0</v>
      </c>
      <c r="P314" s="37">
        <v>0</v>
      </c>
      <c r="Q314" s="37">
        <v>23</v>
      </c>
      <c r="R314" s="37">
        <v>15</v>
      </c>
    </row>
    <row r="315" spans="1:18" x14ac:dyDescent="0.2">
      <c r="A315" s="37" t="s">
        <v>632</v>
      </c>
      <c r="B315" s="37" t="s">
        <v>613</v>
      </c>
      <c r="C315" s="37" t="s">
        <v>107</v>
      </c>
      <c r="D315" s="37">
        <v>1</v>
      </c>
      <c r="E315" s="37">
        <v>1</v>
      </c>
      <c r="F315" s="37">
        <v>1</v>
      </c>
      <c r="G315" s="37">
        <v>1</v>
      </c>
      <c r="H315" s="37">
        <v>1</v>
      </c>
      <c r="I315" s="37">
        <v>1</v>
      </c>
      <c r="J315" s="37">
        <v>1</v>
      </c>
      <c r="L315" s="37">
        <v>25</v>
      </c>
      <c r="M315" s="37">
        <v>0</v>
      </c>
      <c r="N315" s="37">
        <v>0</v>
      </c>
      <c r="O315" s="37">
        <v>0</v>
      </c>
      <c r="P315" s="37">
        <v>0</v>
      </c>
      <c r="Q315" s="37">
        <v>2</v>
      </c>
      <c r="R315" s="37">
        <v>0</v>
      </c>
    </row>
  </sheetData>
  <mergeCells count="2">
    <mergeCell ref="D1:J1"/>
    <mergeCell ref="L1:R1"/>
  </mergeCells>
  <conditionalFormatting sqref="C2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DCB1D-E9CA-CD46-B5A2-35B3F53472B2}">
  <dimension ref="A1:CD95"/>
  <sheetViews>
    <sheetView workbookViewId="0">
      <selection activeCell="A2" sqref="A2"/>
    </sheetView>
  </sheetViews>
  <sheetFormatPr baseColWidth="10" defaultRowHeight="16" x14ac:dyDescent="0.2"/>
  <cols>
    <col min="1" max="1" width="32.5" bestFit="1" customWidth="1"/>
  </cols>
  <sheetData>
    <row r="1" spans="1:82" x14ac:dyDescent="0.2">
      <c r="A1" s="47" t="s">
        <v>4606</v>
      </c>
      <c r="B1" t="s">
        <v>687</v>
      </c>
      <c r="C1" t="s">
        <v>905</v>
      </c>
      <c r="D1" t="s">
        <v>948</v>
      </c>
      <c r="E1" t="s">
        <v>997</v>
      </c>
      <c r="F1" t="s">
        <v>1014</v>
      </c>
      <c r="G1" t="s">
        <v>1003</v>
      </c>
      <c r="H1" t="s">
        <v>1054</v>
      </c>
      <c r="I1" t="s">
        <v>1095</v>
      </c>
      <c r="J1" t="s">
        <v>655</v>
      </c>
      <c r="K1" t="s">
        <v>1083</v>
      </c>
      <c r="L1" t="s">
        <v>952</v>
      </c>
      <c r="M1" t="s">
        <v>918</v>
      </c>
      <c r="N1" t="s">
        <v>978</v>
      </c>
      <c r="O1" t="s">
        <v>1371</v>
      </c>
      <c r="P1" t="s">
        <v>1386</v>
      </c>
      <c r="Q1" t="s">
        <v>1451</v>
      </c>
      <c r="R1" t="s">
        <v>1470</v>
      </c>
      <c r="S1" t="s">
        <v>1546</v>
      </c>
      <c r="T1" t="s">
        <v>1662</v>
      </c>
      <c r="U1" t="s">
        <v>1908</v>
      </c>
      <c r="V1" t="s">
        <v>2153</v>
      </c>
      <c r="W1" t="s">
        <v>718</v>
      </c>
      <c r="X1" t="s">
        <v>1663</v>
      </c>
      <c r="Y1" t="s">
        <v>1691</v>
      </c>
      <c r="Z1" t="s">
        <v>2323</v>
      </c>
      <c r="AA1" t="s">
        <v>1788</v>
      </c>
      <c r="AB1" t="s">
        <v>1102</v>
      </c>
      <c r="AC1" t="s">
        <v>1689</v>
      </c>
      <c r="AD1" t="s">
        <v>1655</v>
      </c>
      <c r="AE1" t="s">
        <v>2430</v>
      </c>
      <c r="AF1" t="s">
        <v>2435</v>
      </c>
      <c r="AG1" t="s">
        <v>729</v>
      </c>
      <c r="AH1" t="s">
        <v>2484</v>
      </c>
      <c r="AI1" t="s">
        <v>2444</v>
      </c>
      <c r="AJ1" t="s">
        <v>2623</v>
      </c>
      <c r="AK1" t="s">
        <v>2514</v>
      </c>
      <c r="AL1" t="s">
        <v>1108</v>
      </c>
      <c r="AM1" t="s">
        <v>2540</v>
      </c>
      <c r="AN1" t="s">
        <v>1065</v>
      </c>
      <c r="AO1" t="s">
        <v>2419</v>
      </c>
      <c r="AP1" t="s">
        <v>2642</v>
      </c>
      <c r="AQ1" t="s">
        <v>2648</v>
      </c>
      <c r="AR1" t="s">
        <v>1740</v>
      </c>
      <c r="AS1" t="s">
        <v>2675</v>
      </c>
      <c r="AT1" t="s">
        <v>2690</v>
      </c>
      <c r="AU1" t="s">
        <v>1533</v>
      </c>
      <c r="AV1" t="s">
        <v>2724</v>
      </c>
      <c r="AW1" t="s">
        <v>879</v>
      </c>
      <c r="AX1" t="s">
        <v>752</v>
      </c>
      <c r="AY1" t="s">
        <v>753</v>
      </c>
      <c r="AZ1" t="s">
        <v>2792</v>
      </c>
      <c r="BA1" t="s">
        <v>2413</v>
      </c>
      <c r="BB1" t="s">
        <v>763</v>
      </c>
      <c r="BC1" t="s">
        <v>793</v>
      </c>
      <c r="BD1" t="s">
        <v>3139</v>
      </c>
      <c r="BE1" t="s">
        <v>3248</v>
      </c>
      <c r="BF1" t="s">
        <v>3154</v>
      </c>
      <c r="BG1" t="s">
        <v>2963</v>
      </c>
      <c r="BH1" t="s">
        <v>2714</v>
      </c>
      <c r="BI1" t="s">
        <v>3013</v>
      </c>
      <c r="BJ1" t="s">
        <v>3453</v>
      </c>
      <c r="BK1" t="s">
        <v>3511</v>
      </c>
      <c r="BL1" t="s">
        <v>3428</v>
      </c>
      <c r="BM1" t="s">
        <v>770</v>
      </c>
      <c r="BN1" t="s">
        <v>3814</v>
      </c>
      <c r="BO1" t="s">
        <v>3921</v>
      </c>
      <c r="BP1" t="s">
        <v>4602</v>
      </c>
      <c r="BQ1" t="s">
        <v>3962</v>
      </c>
      <c r="BR1" t="s">
        <v>3991</v>
      </c>
      <c r="BS1" t="s">
        <v>4147</v>
      </c>
      <c r="BT1" t="s">
        <v>4218</v>
      </c>
      <c r="BU1" t="s">
        <v>4247</v>
      </c>
      <c r="BV1" t="s">
        <v>3626</v>
      </c>
      <c r="BW1" t="s">
        <v>1068</v>
      </c>
      <c r="BX1" t="s">
        <v>2243</v>
      </c>
      <c r="BY1" t="s">
        <v>1805</v>
      </c>
      <c r="BZ1" t="s">
        <v>4069</v>
      </c>
      <c r="CA1" t="s">
        <v>1215</v>
      </c>
      <c r="CB1" t="s">
        <v>4409</v>
      </c>
      <c r="CC1" t="s">
        <v>4445</v>
      </c>
      <c r="CD1" t="s">
        <v>4466</v>
      </c>
    </row>
    <row r="2" spans="1:82" x14ac:dyDescent="0.2">
      <c r="A2" t="s">
        <v>633</v>
      </c>
      <c r="B2">
        <v>0.84</v>
      </c>
      <c r="C2">
        <v>0.81</v>
      </c>
      <c r="D2">
        <v>0.08</v>
      </c>
      <c r="E2">
        <v>0.01</v>
      </c>
      <c r="F2">
        <v>0.1</v>
      </c>
      <c r="G2">
        <v>0.04</v>
      </c>
      <c r="H2">
        <v>0.04</v>
      </c>
      <c r="I2">
        <v>0.01</v>
      </c>
      <c r="J2">
        <v>0</v>
      </c>
      <c r="K2">
        <v>0.05</v>
      </c>
      <c r="L2">
        <v>0</v>
      </c>
      <c r="M2">
        <v>0.4</v>
      </c>
      <c r="N2">
        <v>0.03</v>
      </c>
      <c r="O2">
        <v>0.01</v>
      </c>
      <c r="P2">
        <v>0</v>
      </c>
      <c r="Q2">
        <v>0.03</v>
      </c>
      <c r="R2">
        <v>0</v>
      </c>
      <c r="S2">
        <v>0.02</v>
      </c>
      <c r="T2">
        <v>0.13</v>
      </c>
      <c r="U2">
        <v>0</v>
      </c>
      <c r="V2">
        <v>0.03</v>
      </c>
      <c r="W2">
        <v>0.57999999999999996</v>
      </c>
      <c r="X2">
        <v>0.02</v>
      </c>
      <c r="Y2">
        <v>0.01</v>
      </c>
      <c r="Z2">
        <v>0</v>
      </c>
      <c r="AA2">
        <v>0</v>
      </c>
      <c r="AB2">
        <v>0.06</v>
      </c>
      <c r="AC2">
        <v>0.03</v>
      </c>
      <c r="AD2">
        <v>0.03</v>
      </c>
      <c r="AE2">
        <v>0.05</v>
      </c>
      <c r="AF2">
        <v>0.01</v>
      </c>
      <c r="AG2">
        <v>0.01</v>
      </c>
      <c r="AH2">
        <v>0</v>
      </c>
      <c r="AI2">
        <v>0.02</v>
      </c>
      <c r="AJ2">
        <v>0.02</v>
      </c>
      <c r="AK2">
        <v>0</v>
      </c>
      <c r="AL2">
        <v>0.05</v>
      </c>
      <c r="AM2">
        <v>0</v>
      </c>
      <c r="AN2">
        <v>0.02</v>
      </c>
      <c r="AO2">
        <v>7.0000000000000007E-2</v>
      </c>
      <c r="AP2">
        <v>0</v>
      </c>
      <c r="AQ2">
        <v>0.01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.01</v>
      </c>
      <c r="AY2">
        <v>0</v>
      </c>
      <c r="AZ2">
        <v>0</v>
      </c>
      <c r="BA2">
        <v>0.01</v>
      </c>
      <c r="BB2">
        <v>0.01</v>
      </c>
      <c r="BC2">
        <v>0</v>
      </c>
      <c r="BD2">
        <v>0</v>
      </c>
      <c r="BE2">
        <v>0</v>
      </c>
      <c r="BF2">
        <v>0.04</v>
      </c>
      <c r="BG2">
        <v>0.01</v>
      </c>
      <c r="BH2">
        <v>0</v>
      </c>
      <c r="BI2">
        <v>0</v>
      </c>
      <c r="BJ2">
        <v>0</v>
      </c>
      <c r="BK2">
        <v>0.06</v>
      </c>
      <c r="BL2">
        <v>0</v>
      </c>
      <c r="BM2">
        <v>0.02</v>
      </c>
      <c r="BN2">
        <v>0</v>
      </c>
      <c r="BO2">
        <v>0.02</v>
      </c>
      <c r="BP2">
        <v>0</v>
      </c>
      <c r="BQ2">
        <v>0</v>
      </c>
      <c r="BR2">
        <v>0</v>
      </c>
      <c r="BS2">
        <v>0</v>
      </c>
      <c r="BT2">
        <v>0.04</v>
      </c>
      <c r="BU2">
        <v>0</v>
      </c>
      <c r="BV2">
        <v>0.01</v>
      </c>
      <c r="BW2">
        <v>0.01</v>
      </c>
      <c r="BX2">
        <v>0.01</v>
      </c>
      <c r="BY2">
        <v>0.01</v>
      </c>
      <c r="BZ2">
        <v>0</v>
      </c>
      <c r="CA2">
        <v>0</v>
      </c>
      <c r="CB2">
        <v>0</v>
      </c>
      <c r="CC2">
        <v>0</v>
      </c>
      <c r="CD2">
        <v>0</v>
      </c>
    </row>
    <row r="3" spans="1:82" x14ac:dyDescent="0.2">
      <c r="A3" t="s">
        <v>3</v>
      </c>
      <c r="B3">
        <v>0.82</v>
      </c>
      <c r="C3">
        <v>0.03</v>
      </c>
      <c r="D3">
        <v>0.46</v>
      </c>
      <c r="E3">
        <v>7.0000000000000007E-2</v>
      </c>
      <c r="F3">
        <v>0.04</v>
      </c>
      <c r="G3">
        <v>0.04</v>
      </c>
      <c r="H3">
        <v>0.04</v>
      </c>
      <c r="I3">
        <v>0.01</v>
      </c>
      <c r="J3">
        <v>0.01</v>
      </c>
      <c r="K3">
        <v>0.02</v>
      </c>
      <c r="L3">
        <v>0.2</v>
      </c>
      <c r="M3">
        <v>0.04</v>
      </c>
      <c r="N3">
        <v>0.23</v>
      </c>
      <c r="O3">
        <v>0.06</v>
      </c>
      <c r="P3">
        <v>0</v>
      </c>
      <c r="Q3">
        <v>7.0000000000000007E-2</v>
      </c>
      <c r="R3">
        <v>0</v>
      </c>
      <c r="S3">
        <v>0.05</v>
      </c>
      <c r="T3">
        <v>0.01</v>
      </c>
      <c r="U3">
        <v>0.01</v>
      </c>
      <c r="V3">
        <v>0.03</v>
      </c>
      <c r="W3">
        <v>0.06</v>
      </c>
      <c r="X3">
        <v>0.02</v>
      </c>
      <c r="Y3">
        <v>0</v>
      </c>
      <c r="Z3">
        <v>0.01</v>
      </c>
      <c r="AA3">
        <v>0</v>
      </c>
      <c r="AB3">
        <v>0.11</v>
      </c>
      <c r="AC3">
        <v>0.02</v>
      </c>
      <c r="AD3">
        <v>0.03</v>
      </c>
      <c r="AE3">
        <v>0.01</v>
      </c>
      <c r="AF3">
        <v>0.01</v>
      </c>
      <c r="AG3">
        <v>0.01</v>
      </c>
      <c r="AH3">
        <v>0</v>
      </c>
      <c r="AI3">
        <v>0.01</v>
      </c>
      <c r="AJ3">
        <v>0.02</v>
      </c>
      <c r="AK3">
        <v>0</v>
      </c>
      <c r="AL3">
        <v>0.04</v>
      </c>
      <c r="AM3">
        <v>0</v>
      </c>
      <c r="AN3">
        <v>0.03</v>
      </c>
      <c r="AO3">
        <v>0.12</v>
      </c>
      <c r="AP3">
        <v>0</v>
      </c>
      <c r="AQ3">
        <v>0.01</v>
      </c>
      <c r="AR3">
        <v>0</v>
      </c>
      <c r="AS3">
        <v>0.01</v>
      </c>
      <c r="AT3">
        <v>0.01</v>
      </c>
      <c r="AU3">
        <v>0.01</v>
      </c>
      <c r="AV3">
        <v>0</v>
      </c>
      <c r="AW3">
        <v>0</v>
      </c>
      <c r="AX3">
        <v>0.02</v>
      </c>
      <c r="AY3">
        <v>0.01</v>
      </c>
      <c r="AZ3">
        <v>0</v>
      </c>
      <c r="BA3">
        <v>0.01</v>
      </c>
      <c r="BB3">
        <v>0.01</v>
      </c>
      <c r="BC3">
        <v>0</v>
      </c>
      <c r="BD3">
        <v>0</v>
      </c>
      <c r="BE3">
        <v>0</v>
      </c>
      <c r="BF3">
        <v>0.02</v>
      </c>
      <c r="BG3">
        <v>0</v>
      </c>
      <c r="BH3">
        <v>0</v>
      </c>
      <c r="BI3">
        <v>0</v>
      </c>
      <c r="BJ3">
        <v>0.01</v>
      </c>
      <c r="BK3">
        <v>0.04</v>
      </c>
      <c r="BL3">
        <v>0</v>
      </c>
      <c r="BM3">
        <v>0.01</v>
      </c>
      <c r="BN3">
        <v>0</v>
      </c>
      <c r="BO3">
        <v>0.02</v>
      </c>
      <c r="BP3">
        <v>0</v>
      </c>
      <c r="BQ3">
        <v>0.01</v>
      </c>
      <c r="BR3">
        <v>0</v>
      </c>
      <c r="BS3">
        <v>0</v>
      </c>
      <c r="BT3">
        <v>0.04</v>
      </c>
      <c r="BU3">
        <v>0</v>
      </c>
      <c r="BV3">
        <v>0</v>
      </c>
      <c r="BW3">
        <v>0.05</v>
      </c>
      <c r="BX3">
        <v>0.01</v>
      </c>
      <c r="BY3">
        <v>0.01</v>
      </c>
      <c r="BZ3">
        <v>0.01</v>
      </c>
      <c r="CA3">
        <v>0.01</v>
      </c>
      <c r="CB3">
        <v>0</v>
      </c>
      <c r="CC3">
        <v>0</v>
      </c>
      <c r="CD3">
        <v>0</v>
      </c>
    </row>
    <row r="4" spans="1:82" x14ac:dyDescent="0.2">
      <c r="A4" t="s">
        <v>12</v>
      </c>
      <c r="B4">
        <v>0.79</v>
      </c>
      <c r="C4">
        <v>0.11</v>
      </c>
      <c r="D4">
        <v>0.01</v>
      </c>
      <c r="E4">
        <v>0.62</v>
      </c>
      <c r="F4">
        <v>7.0000000000000007E-2</v>
      </c>
      <c r="G4">
        <v>0.35</v>
      </c>
      <c r="H4">
        <v>7.0000000000000007E-2</v>
      </c>
      <c r="I4">
        <v>0.01</v>
      </c>
      <c r="J4">
        <v>0.09</v>
      </c>
      <c r="K4">
        <v>0.19</v>
      </c>
      <c r="L4">
        <v>0.01</v>
      </c>
      <c r="M4">
        <v>0.01</v>
      </c>
      <c r="N4">
        <v>0.03</v>
      </c>
      <c r="O4">
        <v>0.01</v>
      </c>
      <c r="P4">
        <v>0</v>
      </c>
      <c r="Q4">
        <v>0.02</v>
      </c>
      <c r="R4">
        <v>0</v>
      </c>
      <c r="S4">
        <v>0.02</v>
      </c>
      <c r="T4">
        <v>0.01</v>
      </c>
      <c r="U4">
        <v>0.01</v>
      </c>
      <c r="V4">
        <v>0.01</v>
      </c>
      <c r="W4">
        <v>0.28999999999999998</v>
      </c>
      <c r="X4">
        <v>0.01</v>
      </c>
      <c r="Y4">
        <v>0.01</v>
      </c>
      <c r="Z4">
        <v>0</v>
      </c>
      <c r="AA4">
        <v>0.01</v>
      </c>
      <c r="AB4">
        <v>0.12</v>
      </c>
      <c r="AC4">
        <v>0.03</v>
      </c>
      <c r="AD4">
        <v>0.02</v>
      </c>
      <c r="AE4">
        <v>0.01</v>
      </c>
      <c r="AF4">
        <v>0.01</v>
      </c>
      <c r="AG4">
        <v>0.02</v>
      </c>
      <c r="AH4">
        <v>0</v>
      </c>
      <c r="AI4">
        <v>0.03</v>
      </c>
      <c r="AJ4">
        <v>0.02</v>
      </c>
      <c r="AK4">
        <v>0</v>
      </c>
      <c r="AL4">
        <v>0.09</v>
      </c>
      <c r="AM4">
        <v>0.01</v>
      </c>
      <c r="AN4">
        <v>0.03</v>
      </c>
      <c r="AO4">
        <v>0.01</v>
      </c>
      <c r="AP4">
        <v>0</v>
      </c>
      <c r="AQ4">
        <v>0.02</v>
      </c>
      <c r="AR4">
        <v>0</v>
      </c>
      <c r="AS4">
        <v>0.01</v>
      </c>
      <c r="AT4">
        <v>0.01</v>
      </c>
      <c r="AU4">
        <v>0</v>
      </c>
      <c r="AV4">
        <v>0</v>
      </c>
      <c r="AW4">
        <v>0</v>
      </c>
      <c r="AX4">
        <v>0.01</v>
      </c>
      <c r="AY4">
        <v>0.02</v>
      </c>
      <c r="AZ4">
        <v>0</v>
      </c>
      <c r="BA4">
        <v>0.01</v>
      </c>
      <c r="BB4">
        <v>0.01</v>
      </c>
      <c r="BC4">
        <v>0</v>
      </c>
      <c r="BD4">
        <v>0</v>
      </c>
      <c r="BE4">
        <v>0</v>
      </c>
      <c r="BF4">
        <v>0.01</v>
      </c>
      <c r="BG4">
        <v>0</v>
      </c>
      <c r="BH4">
        <v>0</v>
      </c>
      <c r="BI4">
        <v>0</v>
      </c>
      <c r="BJ4">
        <v>0.01</v>
      </c>
      <c r="BK4">
        <v>0.04</v>
      </c>
      <c r="BL4">
        <v>0</v>
      </c>
      <c r="BM4">
        <v>0.01</v>
      </c>
      <c r="BN4">
        <v>0</v>
      </c>
      <c r="BO4">
        <v>0.02</v>
      </c>
      <c r="BP4">
        <v>0</v>
      </c>
      <c r="BQ4">
        <v>0.01</v>
      </c>
      <c r="BR4">
        <v>0</v>
      </c>
      <c r="BS4">
        <v>0</v>
      </c>
      <c r="BT4">
        <v>7.0000000000000007E-2</v>
      </c>
      <c r="BU4">
        <v>0</v>
      </c>
      <c r="BV4">
        <v>0</v>
      </c>
      <c r="BW4">
        <v>0</v>
      </c>
      <c r="BX4">
        <v>0</v>
      </c>
      <c r="BY4">
        <v>0.01</v>
      </c>
      <c r="BZ4">
        <v>0</v>
      </c>
      <c r="CA4">
        <v>0.01</v>
      </c>
      <c r="CB4">
        <v>0</v>
      </c>
      <c r="CC4">
        <v>0</v>
      </c>
      <c r="CD4">
        <v>0</v>
      </c>
    </row>
    <row r="5" spans="1:82" x14ac:dyDescent="0.2">
      <c r="A5" t="s">
        <v>14</v>
      </c>
      <c r="B5">
        <v>0.81</v>
      </c>
      <c r="C5">
        <v>0.05</v>
      </c>
      <c r="D5">
        <v>0.02</v>
      </c>
      <c r="E5">
        <v>7.0000000000000007E-2</v>
      </c>
      <c r="F5">
        <v>0.34</v>
      </c>
      <c r="G5">
        <v>0.12</v>
      </c>
      <c r="H5">
        <v>0.02</v>
      </c>
      <c r="I5">
        <v>0.01</v>
      </c>
      <c r="J5">
        <v>0.05</v>
      </c>
      <c r="K5">
        <v>0.05</v>
      </c>
      <c r="L5">
        <v>0.01</v>
      </c>
      <c r="M5">
        <v>0.28999999999999998</v>
      </c>
      <c r="N5">
        <v>0.03</v>
      </c>
      <c r="O5">
        <v>0.01</v>
      </c>
      <c r="P5">
        <v>0</v>
      </c>
      <c r="Q5">
        <v>0.06</v>
      </c>
      <c r="R5">
        <v>0</v>
      </c>
      <c r="S5">
        <v>0.02</v>
      </c>
      <c r="T5">
        <v>0</v>
      </c>
      <c r="U5">
        <v>0</v>
      </c>
      <c r="V5">
        <v>0.01</v>
      </c>
      <c r="W5">
        <v>0.03</v>
      </c>
      <c r="X5">
        <v>0.01</v>
      </c>
      <c r="Y5">
        <v>0</v>
      </c>
      <c r="Z5">
        <v>0</v>
      </c>
      <c r="AA5">
        <v>0</v>
      </c>
      <c r="AB5">
        <v>0.05</v>
      </c>
      <c r="AC5">
        <v>0.02</v>
      </c>
      <c r="AD5">
        <v>0.02</v>
      </c>
      <c r="AE5">
        <v>0.01</v>
      </c>
      <c r="AF5">
        <v>0.01</v>
      </c>
      <c r="AG5">
        <v>0.01</v>
      </c>
      <c r="AH5">
        <v>0</v>
      </c>
      <c r="AI5">
        <v>0.02</v>
      </c>
      <c r="AJ5">
        <v>0.01</v>
      </c>
      <c r="AK5">
        <v>0</v>
      </c>
      <c r="AL5">
        <v>0.11</v>
      </c>
      <c r="AM5">
        <v>0</v>
      </c>
      <c r="AN5">
        <v>0.02</v>
      </c>
      <c r="AO5">
        <v>0.06</v>
      </c>
      <c r="AP5">
        <v>0</v>
      </c>
      <c r="AQ5">
        <v>0.01</v>
      </c>
      <c r="AR5">
        <v>0</v>
      </c>
      <c r="AS5">
        <v>0</v>
      </c>
      <c r="AT5">
        <v>0.01</v>
      </c>
      <c r="AU5">
        <v>0.01</v>
      </c>
      <c r="AV5">
        <v>0</v>
      </c>
      <c r="AW5">
        <v>0</v>
      </c>
      <c r="AX5">
        <v>0.01</v>
      </c>
      <c r="AY5">
        <v>0.01</v>
      </c>
      <c r="AZ5">
        <v>0</v>
      </c>
      <c r="BA5">
        <v>0.01</v>
      </c>
      <c r="BB5">
        <v>0</v>
      </c>
      <c r="BC5">
        <v>0</v>
      </c>
      <c r="BD5">
        <v>0</v>
      </c>
      <c r="BE5">
        <v>0</v>
      </c>
      <c r="BF5">
        <v>0.02</v>
      </c>
      <c r="BG5">
        <v>0</v>
      </c>
      <c r="BH5">
        <v>0</v>
      </c>
      <c r="BI5">
        <v>0</v>
      </c>
      <c r="BJ5">
        <v>0.01</v>
      </c>
      <c r="BK5">
        <v>0.04</v>
      </c>
      <c r="BL5">
        <v>0</v>
      </c>
      <c r="BM5">
        <v>0.01</v>
      </c>
      <c r="BN5">
        <v>0</v>
      </c>
      <c r="BO5">
        <v>0.01</v>
      </c>
      <c r="BP5">
        <v>0</v>
      </c>
      <c r="BQ5">
        <v>0</v>
      </c>
      <c r="BR5">
        <v>0</v>
      </c>
      <c r="BS5">
        <v>0</v>
      </c>
      <c r="BT5">
        <v>0.05</v>
      </c>
      <c r="BU5">
        <v>0</v>
      </c>
      <c r="BV5">
        <v>0</v>
      </c>
      <c r="BW5">
        <v>0.01</v>
      </c>
      <c r="BX5">
        <v>0</v>
      </c>
      <c r="BY5">
        <v>0.01</v>
      </c>
      <c r="BZ5">
        <v>0</v>
      </c>
      <c r="CA5">
        <v>0</v>
      </c>
      <c r="CB5">
        <v>0</v>
      </c>
      <c r="CC5">
        <v>0</v>
      </c>
      <c r="CD5">
        <v>0</v>
      </c>
    </row>
    <row r="6" spans="1:82" x14ac:dyDescent="0.2">
      <c r="A6" t="s">
        <v>23</v>
      </c>
      <c r="B6">
        <v>0.94</v>
      </c>
      <c r="C6">
        <v>0.03</v>
      </c>
      <c r="D6">
        <v>0.01</v>
      </c>
      <c r="E6">
        <v>0.18</v>
      </c>
      <c r="F6">
        <v>0.02</v>
      </c>
      <c r="G6">
        <v>0.62</v>
      </c>
      <c r="H6">
        <v>0.28000000000000003</v>
      </c>
      <c r="I6">
        <v>0.03</v>
      </c>
      <c r="J6">
        <v>0.02</v>
      </c>
      <c r="K6">
        <v>0.11</v>
      </c>
      <c r="L6">
        <v>0.03</v>
      </c>
      <c r="M6">
        <v>0.01</v>
      </c>
      <c r="N6">
        <v>0.01</v>
      </c>
      <c r="O6">
        <v>0.01</v>
      </c>
      <c r="P6">
        <v>0</v>
      </c>
      <c r="Q6">
        <v>0.08</v>
      </c>
      <c r="R6">
        <v>0</v>
      </c>
      <c r="S6">
        <v>0.02</v>
      </c>
      <c r="T6">
        <v>0.01</v>
      </c>
      <c r="U6">
        <v>0</v>
      </c>
      <c r="V6">
        <v>0.01</v>
      </c>
      <c r="W6">
        <v>0.01</v>
      </c>
      <c r="X6">
        <v>0.01</v>
      </c>
      <c r="Y6">
        <v>0</v>
      </c>
      <c r="Z6">
        <v>0.02</v>
      </c>
      <c r="AA6">
        <v>0</v>
      </c>
      <c r="AB6">
        <v>0.23</v>
      </c>
      <c r="AC6">
        <v>0.02</v>
      </c>
      <c r="AD6">
        <v>0.02</v>
      </c>
      <c r="AE6">
        <v>0</v>
      </c>
      <c r="AF6">
        <v>0.01</v>
      </c>
      <c r="AG6">
        <v>0.01</v>
      </c>
      <c r="AH6">
        <v>0</v>
      </c>
      <c r="AI6">
        <v>0.02</v>
      </c>
      <c r="AJ6">
        <v>0.02</v>
      </c>
      <c r="AK6">
        <v>0.01</v>
      </c>
      <c r="AL6">
        <v>7.0000000000000007E-2</v>
      </c>
      <c r="AM6">
        <v>0</v>
      </c>
      <c r="AN6">
        <v>0.09</v>
      </c>
      <c r="AO6">
        <v>0.03</v>
      </c>
      <c r="AP6">
        <v>0</v>
      </c>
      <c r="AQ6">
        <v>0</v>
      </c>
      <c r="AR6">
        <v>0</v>
      </c>
      <c r="AS6">
        <v>0</v>
      </c>
      <c r="AT6">
        <v>0.03</v>
      </c>
      <c r="AU6">
        <v>0.01</v>
      </c>
      <c r="AV6">
        <v>0</v>
      </c>
      <c r="AW6">
        <v>0</v>
      </c>
      <c r="AX6">
        <v>0.01</v>
      </c>
      <c r="AY6">
        <v>0.01</v>
      </c>
      <c r="AZ6">
        <v>0</v>
      </c>
      <c r="BA6">
        <v>0.01</v>
      </c>
      <c r="BB6">
        <v>0.01</v>
      </c>
      <c r="BC6">
        <v>0</v>
      </c>
      <c r="BD6">
        <v>0</v>
      </c>
      <c r="BE6">
        <v>0</v>
      </c>
      <c r="BF6">
        <v>0.03</v>
      </c>
      <c r="BG6">
        <v>0</v>
      </c>
      <c r="BH6">
        <v>0</v>
      </c>
      <c r="BI6">
        <v>0</v>
      </c>
      <c r="BJ6">
        <v>0</v>
      </c>
      <c r="BK6">
        <v>0.06</v>
      </c>
      <c r="BL6">
        <v>0</v>
      </c>
      <c r="BM6">
        <v>0.01</v>
      </c>
      <c r="BN6">
        <v>0</v>
      </c>
      <c r="BO6">
        <v>0.03</v>
      </c>
      <c r="BP6">
        <v>0</v>
      </c>
      <c r="BQ6">
        <v>0.01</v>
      </c>
      <c r="BR6">
        <v>0</v>
      </c>
      <c r="BS6">
        <v>0</v>
      </c>
      <c r="BT6">
        <v>0.06</v>
      </c>
      <c r="BU6">
        <v>0</v>
      </c>
      <c r="BV6">
        <v>0</v>
      </c>
      <c r="BW6">
        <v>0.03</v>
      </c>
      <c r="BX6">
        <v>0</v>
      </c>
      <c r="BY6">
        <v>0.17</v>
      </c>
      <c r="BZ6">
        <v>0</v>
      </c>
      <c r="CA6">
        <v>0.06</v>
      </c>
      <c r="CB6">
        <v>0</v>
      </c>
      <c r="CC6">
        <v>0</v>
      </c>
      <c r="CD6">
        <v>0</v>
      </c>
    </row>
    <row r="7" spans="1:82" x14ac:dyDescent="0.2">
      <c r="A7" t="s">
        <v>25</v>
      </c>
      <c r="B7">
        <v>0.94</v>
      </c>
      <c r="C7">
        <v>0.03</v>
      </c>
      <c r="D7">
        <v>0.03</v>
      </c>
      <c r="E7">
        <v>0.14000000000000001</v>
      </c>
      <c r="F7">
        <v>0.36</v>
      </c>
      <c r="G7">
        <v>0.03</v>
      </c>
      <c r="H7">
        <v>0.28999999999999998</v>
      </c>
      <c r="I7">
        <v>0.15</v>
      </c>
      <c r="J7">
        <v>0.16</v>
      </c>
      <c r="K7">
        <v>0.03</v>
      </c>
      <c r="L7">
        <v>0.59</v>
      </c>
      <c r="M7">
        <v>0.02</v>
      </c>
      <c r="N7">
        <v>0</v>
      </c>
      <c r="O7">
        <v>0</v>
      </c>
      <c r="P7">
        <v>0</v>
      </c>
      <c r="Q7">
        <v>0.11</v>
      </c>
      <c r="R7">
        <v>0</v>
      </c>
      <c r="S7">
        <v>0.09</v>
      </c>
      <c r="T7">
        <v>0.01</v>
      </c>
      <c r="U7">
        <v>0</v>
      </c>
      <c r="V7">
        <v>0.01</v>
      </c>
      <c r="W7">
        <v>0.01</v>
      </c>
      <c r="X7">
        <v>0.02</v>
      </c>
      <c r="Y7">
        <v>0</v>
      </c>
      <c r="Z7">
        <v>0.01</v>
      </c>
      <c r="AA7">
        <v>0.02</v>
      </c>
      <c r="AB7">
        <v>0.26</v>
      </c>
      <c r="AC7">
        <v>0.03</v>
      </c>
      <c r="AD7">
        <v>0.01</v>
      </c>
      <c r="AE7">
        <v>0.02</v>
      </c>
      <c r="AF7">
        <v>0.01</v>
      </c>
      <c r="AG7">
        <v>0.02</v>
      </c>
      <c r="AH7">
        <v>0</v>
      </c>
      <c r="AI7">
        <v>0.01</v>
      </c>
      <c r="AJ7">
        <v>0.02</v>
      </c>
      <c r="AK7">
        <v>0</v>
      </c>
      <c r="AL7">
        <v>0.02</v>
      </c>
      <c r="AM7">
        <v>0.02</v>
      </c>
      <c r="AN7">
        <v>0.41</v>
      </c>
      <c r="AO7">
        <v>0.03</v>
      </c>
      <c r="AP7">
        <v>0</v>
      </c>
      <c r="AQ7">
        <v>0.01</v>
      </c>
      <c r="AR7">
        <v>0</v>
      </c>
      <c r="AS7">
        <v>0</v>
      </c>
      <c r="AT7">
        <v>0</v>
      </c>
      <c r="AU7">
        <v>0.02</v>
      </c>
      <c r="AV7">
        <v>0</v>
      </c>
      <c r="AW7">
        <v>0</v>
      </c>
      <c r="AX7">
        <v>0</v>
      </c>
      <c r="AY7">
        <v>0</v>
      </c>
      <c r="AZ7">
        <v>0</v>
      </c>
      <c r="BA7">
        <v>0.01</v>
      </c>
      <c r="BB7">
        <v>0.01</v>
      </c>
      <c r="BC7">
        <v>0</v>
      </c>
      <c r="BD7">
        <v>0</v>
      </c>
      <c r="BE7">
        <v>0</v>
      </c>
      <c r="BF7">
        <v>0.04</v>
      </c>
      <c r="BG7">
        <v>0.01</v>
      </c>
      <c r="BH7">
        <v>0</v>
      </c>
      <c r="BI7">
        <v>0</v>
      </c>
      <c r="BJ7">
        <v>0.01</v>
      </c>
      <c r="BK7">
        <v>0.06</v>
      </c>
      <c r="BL7">
        <v>0</v>
      </c>
      <c r="BM7">
        <v>0.01</v>
      </c>
      <c r="BN7">
        <v>0</v>
      </c>
      <c r="BO7">
        <v>0.03</v>
      </c>
      <c r="BP7">
        <v>0</v>
      </c>
      <c r="BQ7">
        <v>0.01</v>
      </c>
      <c r="BR7">
        <v>0</v>
      </c>
      <c r="BS7">
        <v>0</v>
      </c>
      <c r="BT7">
        <v>0.05</v>
      </c>
      <c r="BU7">
        <v>0</v>
      </c>
      <c r="BV7">
        <v>0.01</v>
      </c>
      <c r="BW7">
        <v>0.56999999999999995</v>
      </c>
      <c r="BX7">
        <v>0.01</v>
      </c>
      <c r="BY7">
        <v>0.13</v>
      </c>
      <c r="BZ7">
        <v>0</v>
      </c>
      <c r="CA7">
        <v>0.12</v>
      </c>
      <c r="CB7">
        <v>0</v>
      </c>
      <c r="CC7">
        <v>0</v>
      </c>
      <c r="CD7">
        <v>0</v>
      </c>
    </row>
    <row r="8" spans="1:82" x14ac:dyDescent="0.2">
      <c r="A8" t="s">
        <v>27</v>
      </c>
      <c r="B8">
        <v>0.92</v>
      </c>
      <c r="C8">
        <v>0.08</v>
      </c>
      <c r="D8">
        <v>0.01</v>
      </c>
      <c r="E8">
        <v>0.01</v>
      </c>
      <c r="F8">
        <v>0.02</v>
      </c>
      <c r="G8">
        <v>0.35</v>
      </c>
      <c r="H8">
        <v>0.42</v>
      </c>
      <c r="I8">
        <v>0.24</v>
      </c>
      <c r="J8">
        <v>7.0000000000000007E-2</v>
      </c>
      <c r="K8">
        <v>0.44</v>
      </c>
      <c r="L8">
        <v>0.01</v>
      </c>
      <c r="M8">
        <v>0.02</v>
      </c>
      <c r="N8">
        <v>0</v>
      </c>
      <c r="O8">
        <v>0.02</v>
      </c>
      <c r="P8">
        <v>0</v>
      </c>
      <c r="Q8">
        <v>0.09</v>
      </c>
      <c r="R8">
        <v>0</v>
      </c>
      <c r="S8">
        <v>0.02</v>
      </c>
      <c r="T8">
        <v>0.01</v>
      </c>
      <c r="U8">
        <v>0</v>
      </c>
      <c r="V8">
        <v>0.01</v>
      </c>
      <c r="W8">
        <v>0.02</v>
      </c>
      <c r="X8">
        <v>0.02</v>
      </c>
      <c r="Y8">
        <v>0</v>
      </c>
      <c r="Z8">
        <v>0</v>
      </c>
      <c r="AA8">
        <v>0</v>
      </c>
      <c r="AB8">
        <v>0.31</v>
      </c>
      <c r="AC8">
        <v>0.02</v>
      </c>
      <c r="AD8">
        <v>0.02</v>
      </c>
      <c r="AE8">
        <v>0.01</v>
      </c>
      <c r="AF8">
        <v>0.01</v>
      </c>
      <c r="AG8">
        <v>0.01</v>
      </c>
      <c r="AH8">
        <v>0</v>
      </c>
      <c r="AI8">
        <v>0.01</v>
      </c>
      <c r="AJ8">
        <v>0.02</v>
      </c>
      <c r="AK8">
        <v>0</v>
      </c>
      <c r="AL8">
        <v>0.2</v>
      </c>
      <c r="AM8">
        <v>0</v>
      </c>
      <c r="AN8">
        <v>0.08</v>
      </c>
      <c r="AO8">
        <v>0.02</v>
      </c>
      <c r="AP8">
        <v>0</v>
      </c>
      <c r="AQ8">
        <v>0</v>
      </c>
      <c r="AR8">
        <v>0</v>
      </c>
      <c r="AS8">
        <v>0</v>
      </c>
      <c r="AT8">
        <v>0</v>
      </c>
      <c r="AU8">
        <v>0.01</v>
      </c>
      <c r="AV8">
        <v>0</v>
      </c>
      <c r="AW8">
        <v>0</v>
      </c>
      <c r="AX8">
        <v>0.01</v>
      </c>
      <c r="AY8">
        <v>0.01</v>
      </c>
      <c r="AZ8">
        <v>0</v>
      </c>
      <c r="BA8">
        <v>0.01</v>
      </c>
      <c r="BB8">
        <v>0.01</v>
      </c>
      <c r="BC8">
        <v>0</v>
      </c>
      <c r="BD8">
        <v>0</v>
      </c>
      <c r="BE8">
        <v>0</v>
      </c>
      <c r="BF8">
        <v>0.04</v>
      </c>
      <c r="BG8">
        <v>0.01</v>
      </c>
      <c r="BH8">
        <v>0</v>
      </c>
      <c r="BI8">
        <v>0</v>
      </c>
      <c r="BJ8">
        <v>0.01</v>
      </c>
      <c r="BK8">
        <v>0.04</v>
      </c>
      <c r="BL8">
        <v>0</v>
      </c>
      <c r="BM8">
        <v>0.01</v>
      </c>
      <c r="BN8">
        <v>0</v>
      </c>
      <c r="BO8">
        <v>0.03</v>
      </c>
      <c r="BP8">
        <v>0</v>
      </c>
      <c r="BQ8">
        <v>0</v>
      </c>
      <c r="BR8">
        <v>0</v>
      </c>
      <c r="BS8">
        <v>0</v>
      </c>
      <c r="BT8">
        <v>0.05</v>
      </c>
      <c r="BU8">
        <v>0</v>
      </c>
      <c r="BV8">
        <v>0</v>
      </c>
      <c r="BW8">
        <v>0.02</v>
      </c>
      <c r="BX8">
        <v>0</v>
      </c>
      <c r="BY8">
        <v>0.13</v>
      </c>
      <c r="BZ8">
        <v>0</v>
      </c>
      <c r="CA8">
        <v>0.01</v>
      </c>
      <c r="CB8">
        <v>0</v>
      </c>
      <c r="CC8">
        <v>0</v>
      </c>
      <c r="CD8">
        <v>0</v>
      </c>
    </row>
    <row r="9" spans="1:82" x14ac:dyDescent="0.2">
      <c r="A9" t="s">
        <v>32</v>
      </c>
      <c r="B9">
        <v>0.86</v>
      </c>
      <c r="C9">
        <v>0.54</v>
      </c>
      <c r="D9">
        <v>0.01</v>
      </c>
      <c r="E9">
        <v>0.01</v>
      </c>
      <c r="F9">
        <v>0.01</v>
      </c>
      <c r="G9">
        <v>0.14000000000000001</v>
      </c>
      <c r="H9">
        <v>0.09</v>
      </c>
      <c r="I9">
        <v>0.41</v>
      </c>
      <c r="J9">
        <v>0.02</v>
      </c>
      <c r="K9">
        <v>0.27</v>
      </c>
      <c r="L9">
        <v>0.03</v>
      </c>
      <c r="M9">
        <v>0.01</v>
      </c>
      <c r="N9">
        <v>0.01</v>
      </c>
      <c r="O9">
        <v>0.01</v>
      </c>
      <c r="P9">
        <v>0</v>
      </c>
      <c r="Q9">
        <v>0.14000000000000001</v>
      </c>
      <c r="R9">
        <v>0.01</v>
      </c>
      <c r="S9">
        <v>0.02</v>
      </c>
      <c r="T9">
        <v>0.03</v>
      </c>
      <c r="U9">
        <v>0</v>
      </c>
      <c r="V9">
        <v>0.01</v>
      </c>
      <c r="W9">
        <v>0.21</v>
      </c>
      <c r="X9">
        <v>0.01</v>
      </c>
      <c r="Y9">
        <v>0.01</v>
      </c>
      <c r="Z9">
        <v>0.01</v>
      </c>
      <c r="AA9">
        <v>0.03</v>
      </c>
      <c r="AB9">
        <v>0.17</v>
      </c>
      <c r="AC9">
        <v>0.03</v>
      </c>
      <c r="AD9">
        <v>0.02</v>
      </c>
      <c r="AE9">
        <v>0.01</v>
      </c>
      <c r="AF9">
        <v>0.01</v>
      </c>
      <c r="AG9">
        <v>0.01</v>
      </c>
      <c r="AH9">
        <v>0</v>
      </c>
      <c r="AI9">
        <v>0.02</v>
      </c>
      <c r="AJ9">
        <v>0.01</v>
      </c>
      <c r="AK9">
        <v>0</v>
      </c>
      <c r="AL9">
        <v>0.33</v>
      </c>
      <c r="AM9">
        <v>0</v>
      </c>
      <c r="AN9">
        <v>0.04</v>
      </c>
      <c r="AO9">
        <v>0.03</v>
      </c>
      <c r="AP9">
        <v>0</v>
      </c>
      <c r="AQ9">
        <v>0</v>
      </c>
      <c r="AR9">
        <v>0</v>
      </c>
      <c r="AS9">
        <v>0.01</v>
      </c>
      <c r="AT9">
        <v>0.01</v>
      </c>
      <c r="AU9">
        <v>0</v>
      </c>
      <c r="AV9">
        <v>0</v>
      </c>
      <c r="AW9">
        <v>0</v>
      </c>
      <c r="AX9">
        <v>0</v>
      </c>
      <c r="AY9">
        <v>0.01</v>
      </c>
      <c r="AZ9">
        <v>0</v>
      </c>
      <c r="BA9">
        <v>0.01</v>
      </c>
      <c r="BB9">
        <v>0.01</v>
      </c>
      <c r="BC9">
        <v>0</v>
      </c>
      <c r="BD9">
        <v>0</v>
      </c>
      <c r="BE9">
        <v>0</v>
      </c>
      <c r="BF9">
        <v>0.03</v>
      </c>
      <c r="BG9">
        <v>0</v>
      </c>
      <c r="BH9">
        <v>0</v>
      </c>
      <c r="BI9">
        <v>0</v>
      </c>
      <c r="BJ9">
        <v>0.01</v>
      </c>
      <c r="BK9">
        <v>0.05</v>
      </c>
      <c r="BL9">
        <v>0</v>
      </c>
      <c r="BM9">
        <v>0.01</v>
      </c>
      <c r="BN9">
        <v>0</v>
      </c>
      <c r="BO9">
        <v>0.02</v>
      </c>
      <c r="BP9">
        <v>0</v>
      </c>
      <c r="BQ9">
        <v>0</v>
      </c>
      <c r="BR9">
        <v>0</v>
      </c>
      <c r="BS9">
        <v>0</v>
      </c>
      <c r="BT9">
        <v>0.04</v>
      </c>
      <c r="BU9">
        <v>0</v>
      </c>
      <c r="BV9">
        <v>0</v>
      </c>
      <c r="BW9">
        <v>0.05</v>
      </c>
      <c r="BX9">
        <v>0.01</v>
      </c>
      <c r="BY9">
        <v>0.17</v>
      </c>
      <c r="BZ9">
        <v>0</v>
      </c>
      <c r="CA9">
        <v>0.01</v>
      </c>
      <c r="CB9">
        <v>0</v>
      </c>
      <c r="CC9">
        <v>0</v>
      </c>
      <c r="CD9">
        <v>0</v>
      </c>
    </row>
    <row r="10" spans="1:82" x14ac:dyDescent="0.2">
      <c r="A10" t="s">
        <v>39</v>
      </c>
      <c r="B10">
        <v>0.71</v>
      </c>
      <c r="C10">
        <v>0.04</v>
      </c>
      <c r="D10">
        <v>0.01</v>
      </c>
      <c r="E10">
        <v>0.01</v>
      </c>
      <c r="F10">
        <v>0.02</v>
      </c>
      <c r="G10">
        <v>0.24</v>
      </c>
      <c r="H10">
        <v>0.01</v>
      </c>
      <c r="I10">
        <v>0.06</v>
      </c>
      <c r="J10">
        <v>0.42</v>
      </c>
      <c r="K10">
        <v>0.16</v>
      </c>
      <c r="L10">
        <v>0.01</v>
      </c>
      <c r="M10">
        <v>0</v>
      </c>
      <c r="N10">
        <v>0.01</v>
      </c>
      <c r="O10">
        <v>0</v>
      </c>
      <c r="P10">
        <v>0</v>
      </c>
      <c r="Q10">
        <v>0.02</v>
      </c>
      <c r="R10">
        <v>0</v>
      </c>
      <c r="S10">
        <v>0.02</v>
      </c>
      <c r="T10">
        <v>0.02</v>
      </c>
      <c r="U10">
        <v>0</v>
      </c>
      <c r="V10">
        <v>0</v>
      </c>
      <c r="W10">
        <v>0</v>
      </c>
      <c r="X10">
        <v>0.01</v>
      </c>
      <c r="Y10">
        <v>0.01</v>
      </c>
      <c r="Z10">
        <v>0</v>
      </c>
      <c r="AA10">
        <v>0.01</v>
      </c>
      <c r="AB10">
        <v>0.04</v>
      </c>
      <c r="AC10">
        <v>0.01</v>
      </c>
      <c r="AD10">
        <v>0</v>
      </c>
      <c r="AE10">
        <v>0</v>
      </c>
      <c r="AF10">
        <v>0.01</v>
      </c>
      <c r="AG10">
        <v>0</v>
      </c>
      <c r="AH10">
        <v>0</v>
      </c>
      <c r="AI10">
        <v>0.01</v>
      </c>
      <c r="AJ10">
        <v>0.04</v>
      </c>
      <c r="AK10">
        <v>0</v>
      </c>
      <c r="AL10">
        <v>0.65</v>
      </c>
      <c r="AM10">
        <v>0</v>
      </c>
      <c r="AN10">
        <v>0.04</v>
      </c>
      <c r="AO10">
        <v>0.03</v>
      </c>
      <c r="AP10">
        <v>0</v>
      </c>
      <c r="AQ10">
        <v>0.01</v>
      </c>
      <c r="AR10">
        <v>0.01</v>
      </c>
      <c r="AS10">
        <v>0</v>
      </c>
      <c r="AT10">
        <v>0.01</v>
      </c>
      <c r="AU10">
        <v>0.01</v>
      </c>
      <c r="AV10">
        <v>0</v>
      </c>
      <c r="AW10">
        <v>0.01</v>
      </c>
      <c r="AX10">
        <v>0.01</v>
      </c>
      <c r="AY10">
        <v>0.01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.02</v>
      </c>
      <c r="BG10">
        <v>0</v>
      </c>
      <c r="BH10">
        <v>0.01</v>
      </c>
      <c r="BI10">
        <v>0</v>
      </c>
      <c r="BJ10">
        <v>0.01</v>
      </c>
      <c r="BK10">
        <v>0.02</v>
      </c>
      <c r="BL10">
        <v>0</v>
      </c>
      <c r="BM10">
        <v>0.02</v>
      </c>
      <c r="BN10">
        <v>0</v>
      </c>
      <c r="BO10">
        <v>0.02</v>
      </c>
      <c r="BP10">
        <v>0</v>
      </c>
      <c r="BQ10">
        <v>0.01</v>
      </c>
      <c r="BR10">
        <v>0</v>
      </c>
      <c r="BS10">
        <v>0</v>
      </c>
      <c r="BT10">
        <v>0.03</v>
      </c>
      <c r="BU10">
        <v>0</v>
      </c>
      <c r="BV10">
        <v>0.01</v>
      </c>
      <c r="BW10">
        <v>0</v>
      </c>
      <c r="BX10">
        <v>0</v>
      </c>
      <c r="BY10">
        <v>0.02</v>
      </c>
      <c r="BZ10">
        <v>0</v>
      </c>
      <c r="CA10">
        <v>0</v>
      </c>
      <c r="CB10">
        <v>0</v>
      </c>
      <c r="CC10">
        <v>0</v>
      </c>
      <c r="CD10">
        <v>0</v>
      </c>
    </row>
    <row r="11" spans="1:82" x14ac:dyDescent="0.2">
      <c r="A11" t="s">
        <v>4603</v>
      </c>
      <c r="B11">
        <v>0.88</v>
      </c>
      <c r="C11">
        <v>0.02</v>
      </c>
      <c r="D11">
        <v>0.01</v>
      </c>
      <c r="E11">
        <v>0.03</v>
      </c>
      <c r="F11">
        <v>0.01</v>
      </c>
      <c r="G11">
        <v>0.04</v>
      </c>
      <c r="H11">
        <v>0.03</v>
      </c>
      <c r="I11">
        <v>0.02</v>
      </c>
      <c r="J11">
        <v>0.01</v>
      </c>
      <c r="K11">
        <v>0.3</v>
      </c>
      <c r="L11">
        <v>0.01</v>
      </c>
      <c r="M11">
        <v>0</v>
      </c>
      <c r="N11">
        <v>0</v>
      </c>
      <c r="O11">
        <v>0.01</v>
      </c>
      <c r="P11">
        <v>0</v>
      </c>
      <c r="Q11">
        <v>0.13</v>
      </c>
      <c r="R11">
        <v>0</v>
      </c>
      <c r="S11">
        <v>0.01</v>
      </c>
      <c r="T11">
        <v>0</v>
      </c>
      <c r="U11">
        <v>0</v>
      </c>
      <c r="V11">
        <v>0.01</v>
      </c>
      <c r="W11">
        <v>0.01</v>
      </c>
      <c r="X11">
        <v>0.01</v>
      </c>
      <c r="Y11">
        <v>0</v>
      </c>
      <c r="Z11">
        <v>0.01</v>
      </c>
      <c r="AA11">
        <v>0.01</v>
      </c>
      <c r="AB11">
        <v>0.27</v>
      </c>
      <c r="AC11">
        <v>0.02</v>
      </c>
      <c r="AD11">
        <v>0.01</v>
      </c>
      <c r="AE11">
        <v>0</v>
      </c>
      <c r="AF11">
        <v>0</v>
      </c>
      <c r="AG11">
        <v>0.01</v>
      </c>
      <c r="AH11">
        <v>0</v>
      </c>
      <c r="AI11">
        <v>0.01</v>
      </c>
      <c r="AJ11">
        <v>0.02</v>
      </c>
      <c r="AK11">
        <v>0.01</v>
      </c>
      <c r="AL11">
        <v>0.31</v>
      </c>
      <c r="AM11">
        <v>0</v>
      </c>
      <c r="AN11">
        <v>0.09</v>
      </c>
      <c r="AO11">
        <v>0.03</v>
      </c>
      <c r="AP11">
        <v>0</v>
      </c>
      <c r="AQ11">
        <v>0.01</v>
      </c>
      <c r="AR11">
        <v>0</v>
      </c>
      <c r="AS11">
        <v>0.01</v>
      </c>
      <c r="AT11">
        <v>0.01</v>
      </c>
      <c r="AU11">
        <v>0.01</v>
      </c>
      <c r="AV11">
        <v>0</v>
      </c>
      <c r="AW11">
        <v>0</v>
      </c>
      <c r="AX11">
        <v>0.01</v>
      </c>
      <c r="AY11">
        <v>0.01</v>
      </c>
      <c r="AZ11">
        <v>0</v>
      </c>
      <c r="BA11">
        <v>0.01</v>
      </c>
      <c r="BB11">
        <v>0.01</v>
      </c>
      <c r="BC11">
        <v>0</v>
      </c>
      <c r="BD11">
        <v>0</v>
      </c>
      <c r="BE11">
        <v>0</v>
      </c>
      <c r="BF11">
        <v>0.04</v>
      </c>
      <c r="BG11">
        <v>0</v>
      </c>
      <c r="BH11">
        <v>0</v>
      </c>
      <c r="BI11">
        <v>0</v>
      </c>
      <c r="BJ11">
        <v>0.01</v>
      </c>
      <c r="BK11">
        <v>0.03</v>
      </c>
      <c r="BL11">
        <v>0</v>
      </c>
      <c r="BM11">
        <v>0.01</v>
      </c>
      <c r="BN11">
        <v>0</v>
      </c>
      <c r="BO11">
        <v>0.02</v>
      </c>
      <c r="BP11">
        <v>0</v>
      </c>
      <c r="BQ11">
        <v>0</v>
      </c>
      <c r="BR11">
        <v>0</v>
      </c>
      <c r="BS11">
        <v>0</v>
      </c>
      <c r="BT11">
        <v>0.05</v>
      </c>
      <c r="BU11">
        <v>0</v>
      </c>
      <c r="BV11">
        <v>0</v>
      </c>
      <c r="BW11">
        <v>0.02</v>
      </c>
      <c r="BX11">
        <v>0.01</v>
      </c>
      <c r="BY11">
        <v>0.08</v>
      </c>
      <c r="BZ11">
        <v>0</v>
      </c>
      <c r="CA11">
        <v>0</v>
      </c>
      <c r="CB11">
        <v>0</v>
      </c>
      <c r="CC11">
        <v>0</v>
      </c>
      <c r="CD11">
        <v>0</v>
      </c>
    </row>
    <row r="12" spans="1:82" x14ac:dyDescent="0.2">
      <c r="A12" t="s">
        <v>69</v>
      </c>
      <c r="B12">
        <v>0.89</v>
      </c>
      <c r="C12">
        <v>0.02</v>
      </c>
      <c r="D12">
        <v>0</v>
      </c>
      <c r="E12">
        <v>0</v>
      </c>
      <c r="F12">
        <v>0.06</v>
      </c>
      <c r="G12">
        <v>0.01</v>
      </c>
      <c r="H12">
        <v>0.02</v>
      </c>
      <c r="I12">
        <v>0.13</v>
      </c>
      <c r="J12">
        <v>0.09</v>
      </c>
      <c r="K12">
        <v>0.04</v>
      </c>
      <c r="L12">
        <v>0.63</v>
      </c>
      <c r="M12">
        <v>0.01</v>
      </c>
      <c r="N12">
        <v>0</v>
      </c>
      <c r="O12">
        <v>0.08</v>
      </c>
      <c r="P12">
        <v>0</v>
      </c>
      <c r="Q12">
        <v>0.09</v>
      </c>
      <c r="R12">
        <v>0</v>
      </c>
      <c r="S12">
        <v>0.01</v>
      </c>
      <c r="T12">
        <v>0</v>
      </c>
      <c r="U12">
        <v>0.01</v>
      </c>
      <c r="V12">
        <v>0</v>
      </c>
      <c r="W12">
        <v>0.03</v>
      </c>
      <c r="X12">
        <v>0.01</v>
      </c>
      <c r="Y12">
        <v>0</v>
      </c>
      <c r="Z12">
        <v>0</v>
      </c>
      <c r="AA12">
        <v>0.01</v>
      </c>
      <c r="AB12">
        <v>0.12</v>
      </c>
      <c r="AC12">
        <v>0.01</v>
      </c>
      <c r="AD12">
        <v>0.01</v>
      </c>
      <c r="AE12">
        <v>0</v>
      </c>
      <c r="AF12">
        <v>0</v>
      </c>
      <c r="AG12">
        <v>0.03</v>
      </c>
      <c r="AH12">
        <v>0</v>
      </c>
      <c r="AI12">
        <v>0.02</v>
      </c>
      <c r="AJ12">
        <v>0.02</v>
      </c>
      <c r="AK12">
        <v>0.01</v>
      </c>
      <c r="AL12">
        <v>0.08</v>
      </c>
      <c r="AM12">
        <v>0.01</v>
      </c>
      <c r="AN12">
        <v>0.24</v>
      </c>
      <c r="AO12">
        <v>0.03</v>
      </c>
      <c r="AP12">
        <v>0</v>
      </c>
      <c r="AQ12">
        <v>0</v>
      </c>
      <c r="AR12">
        <v>0</v>
      </c>
      <c r="AS12">
        <v>0</v>
      </c>
      <c r="AT12">
        <v>0.01</v>
      </c>
      <c r="AU12">
        <v>0</v>
      </c>
      <c r="AV12">
        <v>0</v>
      </c>
      <c r="AW12">
        <v>0</v>
      </c>
      <c r="AX12">
        <v>0</v>
      </c>
      <c r="AY12">
        <v>0.04</v>
      </c>
      <c r="AZ12">
        <v>0</v>
      </c>
      <c r="BA12">
        <v>0.02</v>
      </c>
      <c r="BB12">
        <v>0</v>
      </c>
      <c r="BC12">
        <v>0</v>
      </c>
      <c r="BD12">
        <v>0</v>
      </c>
      <c r="BE12">
        <v>0</v>
      </c>
      <c r="BF12">
        <v>0.06</v>
      </c>
      <c r="BG12">
        <v>0.01</v>
      </c>
      <c r="BH12">
        <v>0</v>
      </c>
      <c r="BI12">
        <v>0</v>
      </c>
      <c r="BJ12">
        <v>0.01</v>
      </c>
      <c r="BK12">
        <v>0.04</v>
      </c>
      <c r="BL12">
        <v>0</v>
      </c>
      <c r="BM12">
        <v>0.01</v>
      </c>
      <c r="BN12">
        <v>0</v>
      </c>
      <c r="BO12">
        <v>0.02</v>
      </c>
      <c r="BP12">
        <v>0</v>
      </c>
      <c r="BQ12">
        <v>0</v>
      </c>
      <c r="BR12">
        <v>0</v>
      </c>
      <c r="BS12">
        <v>0</v>
      </c>
      <c r="BT12">
        <v>0.04</v>
      </c>
      <c r="BU12">
        <v>0</v>
      </c>
      <c r="BV12">
        <v>0</v>
      </c>
      <c r="BW12">
        <v>0.56000000000000005</v>
      </c>
      <c r="BX12">
        <v>0.01</v>
      </c>
      <c r="BY12">
        <v>0.03</v>
      </c>
      <c r="BZ12">
        <v>0</v>
      </c>
      <c r="CA12">
        <v>0.19</v>
      </c>
      <c r="CB12">
        <v>0</v>
      </c>
      <c r="CC12">
        <v>0</v>
      </c>
      <c r="CD12">
        <v>0</v>
      </c>
    </row>
    <row r="13" spans="1:82" x14ac:dyDescent="0.2">
      <c r="A13" t="s">
        <v>75</v>
      </c>
      <c r="B13">
        <v>0.85</v>
      </c>
      <c r="C13">
        <v>0</v>
      </c>
      <c r="D13">
        <v>0</v>
      </c>
      <c r="E13">
        <v>0</v>
      </c>
      <c r="F13">
        <v>0</v>
      </c>
      <c r="G13">
        <v>0.11</v>
      </c>
      <c r="H13">
        <v>0.03</v>
      </c>
      <c r="I13">
        <v>0</v>
      </c>
      <c r="J13">
        <v>0.44</v>
      </c>
      <c r="K13">
        <v>0.46</v>
      </c>
      <c r="L13">
        <v>0</v>
      </c>
      <c r="M13">
        <v>0</v>
      </c>
      <c r="N13">
        <v>0</v>
      </c>
      <c r="O13">
        <v>0</v>
      </c>
      <c r="P13">
        <v>0</v>
      </c>
      <c r="Q13">
        <v>0.01</v>
      </c>
      <c r="R13">
        <v>0</v>
      </c>
      <c r="S13">
        <v>0.04</v>
      </c>
      <c r="T13">
        <v>0.01</v>
      </c>
      <c r="U13">
        <v>0</v>
      </c>
      <c r="V13">
        <v>0</v>
      </c>
      <c r="W13">
        <v>0</v>
      </c>
      <c r="X13">
        <v>0</v>
      </c>
      <c r="Y13">
        <v>0</v>
      </c>
      <c r="Z13">
        <v>0.01</v>
      </c>
      <c r="AA13">
        <v>0</v>
      </c>
      <c r="AB13">
        <v>0.01</v>
      </c>
      <c r="AC13">
        <v>0.03</v>
      </c>
      <c r="AD13">
        <v>0</v>
      </c>
      <c r="AE13">
        <v>0</v>
      </c>
      <c r="AF13">
        <v>0.01</v>
      </c>
      <c r="AG13">
        <v>0.04</v>
      </c>
      <c r="AH13">
        <v>0</v>
      </c>
      <c r="AI13">
        <v>0.04</v>
      </c>
      <c r="AJ13">
        <v>0.04</v>
      </c>
      <c r="AK13">
        <v>0.01</v>
      </c>
      <c r="AL13">
        <v>0.54</v>
      </c>
      <c r="AM13">
        <v>0</v>
      </c>
      <c r="AN13">
        <v>0.03</v>
      </c>
      <c r="AO13">
        <v>0.03</v>
      </c>
      <c r="AP13">
        <v>0</v>
      </c>
      <c r="AQ13">
        <v>0.03</v>
      </c>
      <c r="AR13">
        <v>0.01</v>
      </c>
      <c r="AS13">
        <v>0.06</v>
      </c>
      <c r="AT13">
        <v>0</v>
      </c>
      <c r="AU13">
        <v>0</v>
      </c>
      <c r="AV13">
        <v>0</v>
      </c>
      <c r="AW13">
        <v>0</v>
      </c>
      <c r="AX13">
        <v>0.03</v>
      </c>
      <c r="AY13">
        <v>0</v>
      </c>
      <c r="AZ13">
        <v>0.01</v>
      </c>
      <c r="BA13">
        <v>0</v>
      </c>
      <c r="BB13">
        <v>0.01</v>
      </c>
      <c r="BC13">
        <v>0</v>
      </c>
      <c r="BD13">
        <v>0.01</v>
      </c>
      <c r="BE13">
        <v>0.01</v>
      </c>
      <c r="BF13">
        <v>0.23</v>
      </c>
      <c r="BG13">
        <v>0.03</v>
      </c>
      <c r="BH13">
        <v>0.01</v>
      </c>
      <c r="BI13">
        <v>0</v>
      </c>
      <c r="BJ13">
        <v>0</v>
      </c>
      <c r="BK13">
        <v>0.04</v>
      </c>
      <c r="BL13">
        <v>0</v>
      </c>
      <c r="BM13">
        <v>0</v>
      </c>
      <c r="BN13">
        <v>0</v>
      </c>
      <c r="BO13">
        <v>0.05</v>
      </c>
      <c r="BP13">
        <v>0</v>
      </c>
      <c r="BQ13">
        <v>0.04</v>
      </c>
      <c r="BR13">
        <v>0</v>
      </c>
      <c r="BS13">
        <v>0</v>
      </c>
      <c r="BT13">
        <v>0.1</v>
      </c>
      <c r="BU13">
        <v>0</v>
      </c>
      <c r="BV13">
        <v>0</v>
      </c>
      <c r="BW13">
        <v>0</v>
      </c>
      <c r="BX13">
        <v>0</v>
      </c>
      <c r="BY13">
        <v>0.05</v>
      </c>
      <c r="BZ13">
        <v>0</v>
      </c>
      <c r="CA13">
        <v>0</v>
      </c>
      <c r="CB13">
        <v>0</v>
      </c>
      <c r="CC13">
        <v>0.03</v>
      </c>
      <c r="CD13">
        <v>0</v>
      </c>
    </row>
    <row r="14" spans="1:82" x14ac:dyDescent="0.2">
      <c r="A14" t="s">
        <v>4604</v>
      </c>
      <c r="B14">
        <v>0.87</v>
      </c>
      <c r="C14">
        <v>0</v>
      </c>
      <c r="D14">
        <v>0</v>
      </c>
      <c r="E14">
        <v>0.01</v>
      </c>
      <c r="F14">
        <v>0</v>
      </c>
      <c r="G14">
        <v>0.02</v>
      </c>
      <c r="H14">
        <v>0.02</v>
      </c>
      <c r="I14">
        <v>0.01</v>
      </c>
      <c r="J14">
        <v>0.01</v>
      </c>
      <c r="K14">
        <v>0.28999999999999998</v>
      </c>
      <c r="L14">
        <v>0.01</v>
      </c>
      <c r="M14">
        <v>0</v>
      </c>
      <c r="N14">
        <v>0</v>
      </c>
      <c r="O14">
        <v>0.01</v>
      </c>
      <c r="P14">
        <v>0</v>
      </c>
      <c r="Q14">
        <v>0.12</v>
      </c>
      <c r="R14">
        <v>0</v>
      </c>
      <c r="S14">
        <v>0.02</v>
      </c>
      <c r="T14">
        <v>0.01</v>
      </c>
      <c r="U14">
        <v>0.01</v>
      </c>
      <c r="V14">
        <v>0.01</v>
      </c>
      <c r="W14">
        <v>0.01</v>
      </c>
      <c r="X14">
        <v>0.03</v>
      </c>
      <c r="Y14">
        <v>0</v>
      </c>
      <c r="Z14">
        <v>0.01</v>
      </c>
      <c r="AA14">
        <v>0</v>
      </c>
      <c r="AB14">
        <v>0.2</v>
      </c>
      <c r="AC14">
        <v>0.02</v>
      </c>
      <c r="AD14">
        <v>0.01</v>
      </c>
      <c r="AE14">
        <v>0</v>
      </c>
      <c r="AF14">
        <v>0</v>
      </c>
      <c r="AG14">
        <v>0.02</v>
      </c>
      <c r="AH14">
        <v>0</v>
      </c>
      <c r="AI14">
        <v>0.01</v>
      </c>
      <c r="AJ14">
        <v>0.05</v>
      </c>
      <c r="AK14">
        <v>0.01</v>
      </c>
      <c r="AL14">
        <v>0.25</v>
      </c>
      <c r="AM14">
        <v>0</v>
      </c>
      <c r="AN14">
        <v>7.0000000000000007E-2</v>
      </c>
      <c r="AO14">
        <v>0.02</v>
      </c>
      <c r="AP14">
        <v>0.01</v>
      </c>
      <c r="AQ14">
        <v>0.01</v>
      </c>
      <c r="AR14">
        <v>0.01</v>
      </c>
      <c r="AS14">
        <v>0.03</v>
      </c>
      <c r="AT14">
        <v>0.01</v>
      </c>
      <c r="AU14">
        <v>0.02</v>
      </c>
      <c r="AV14">
        <v>0.01</v>
      </c>
      <c r="AW14">
        <v>0.01</v>
      </c>
      <c r="AX14">
        <v>0.02</v>
      </c>
      <c r="AY14">
        <v>0.01</v>
      </c>
      <c r="AZ14">
        <v>0</v>
      </c>
      <c r="BA14">
        <v>0</v>
      </c>
      <c r="BB14">
        <v>0.02</v>
      </c>
      <c r="BC14">
        <v>0.01</v>
      </c>
      <c r="BD14">
        <v>0</v>
      </c>
      <c r="BE14">
        <v>0</v>
      </c>
      <c r="BF14">
        <v>7.0000000000000007E-2</v>
      </c>
      <c r="BG14">
        <v>0</v>
      </c>
      <c r="BH14">
        <v>0.01</v>
      </c>
      <c r="BI14">
        <v>0</v>
      </c>
      <c r="BJ14">
        <v>0.01</v>
      </c>
      <c r="BK14">
        <v>0.03</v>
      </c>
      <c r="BL14">
        <v>0</v>
      </c>
      <c r="BM14">
        <v>0.02</v>
      </c>
      <c r="BN14">
        <v>0</v>
      </c>
      <c r="BO14">
        <v>0.04</v>
      </c>
      <c r="BP14">
        <v>0</v>
      </c>
      <c r="BQ14">
        <v>0.01</v>
      </c>
      <c r="BR14">
        <v>0</v>
      </c>
      <c r="BS14">
        <v>0</v>
      </c>
      <c r="BT14">
        <v>0.05</v>
      </c>
      <c r="BU14">
        <v>0</v>
      </c>
      <c r="BV14">
        <v>0</v>
      </c>
      <c r="BW14">
        <v>0.01</v>
      </c>
      <c r="BX14">
        <v>0.01</v>
      </c>
      <c r="BY14">
        <v>7.0000000000000007E-2</v>
      </c>
      <c r="BZ14">
        <v>0</v>
      </c>
      <c r="CA14">
        <v>0</v>
      </c>
      <c r="CB14">
        <v>0</v>
      </c>
      <c r="CC14">
        <v>0.01</v>
      </c>
      <c r="CD14">
        <v>0</v>
      </c>
    </row>
    <row r="15" spans="1:82" x14ac:dyDescent="0.2">
      <c r="A15" t="s">
        <v>95</v>
      </c>
      <c r="B15">
        <v>0.81</v>
      </c>
      <c r="C15">
        <v>0.02</v>
      </c>
      <c r="D15">
        <v>0</v>
      </c>
      <c r="E15">
        <v>0</v>
      </c>
      <c r="F15">
        <v>0</v>
      </c>
      <c r="G15">
        <v>0.02</v>
      </c>
      <c r="H15">
        <v>0.02</v>
      </c>
      <c r="I15">
        <v>0</v>
      </c>
      <c r="J15">
        <v>0.04</v>
      </c>
      <c r="K15">
        <v>7.0000000000000007E-2</v>
      </c>
      <c r="L15">
        <v>0.61</v>
      </c>
      <c r="M15">
        <v>0</v>
      </c>
      <c r="N15">
        <v>0</v>
      </c>
      <c r="O15">
        <v>0.19</v>
      </c>
      <c r="P15">
        <v>0</v>
      </c>
      <c r="Q15">
        <v>0.04</v>
      </c>
      <c r="R15">
        <v>0</v>
      </c>
      <c r="S15">
        <v>0</v>
      </c>
      <c r="T15">
        <v>0</v>
      </c>
      <c r="U15">
        <v>0.0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.06</v>
      </c>
      <c r="AC15">
        <v>0.02</v>
      </c>
      <c r="AD15">
        <v>0.02</v>
      </c>
      <c r="AE15">
        <v>0</v>
      </c>
      <c r="AF15">
        <v>0</v>
      </c>
      <c r="AG15">
        <v>0.02</v>
      </c>
      <c r="AH15">
        <v>0</v>
      </c>
      <c r="AI15">
        <v>0</v>
      </c>
      <c r="AJ15">
        <v>0.04</v>
      </c>
      <c r="AK15">
        <v>0</v>
      </c>
      <c r="AL15">
        <v>0.06</v>
      </c>
      <c r="AM15">
        <v>0.02</v>
      </c>
      <c r="AN15">
        <v>0.24</v>
      </c>
      <c r="AO15">
        <v>0</v>
      </c>
      <c r="AP15">
        <v>0</v>
      </c>
      <c r="AQ15">
        <v>0</v>
      </c>
      <c r="AR15">
        <v>0.02</v>
      </c>
      <c r="AS15">
        <v>0.02</v>
      </c>
      <c r="AT15">
        <v>0.04</v>
      </c>
      <c r="AU15">
        <v>0.02</v>
      </c>
      <c r="AV15">
        <v>0.02</v>
      </c>
      <c r="AW15">
        <v>0</v>
      </c>
      <c r="AX15">
        <v>0</v>
      </c>
      <c r="AY15">
        <v>0.02</v>
      </c>
      <c r="AZ15">
        <v>0.02</v>
      </c>
      <c r="BA15">
        <v>0</v>
      </c>
      <c r="BB15">
        <v>0.02</v>
      </c>
      <c r="BC15">
        <v>0</v>
      </c>
      <c r="BD15">
        <v>0</v>
      </c>
      <c r="BE15">
        <v>0</v>
      </c>
      <c r="BF15">
        <v>7.0000000000000007E-2</v>
      </c>
      <c r="BG15">
        <v>0</v>
      </c>
      <c r="BH15">
        <v>0</v>
      </c>
      <c r="BI15">
        <v>0</v>
      </c>
      <c r="BJ15">
        <v>0</v>
      </c>
      <c r="BK15">
        <v>0.02</v>
      </c>
      <c r="BL15">
        <v>0</v>
      </c>
      <c r="BM15">
        <v>0.04</v>
      </c>
      <c r="BN15">
        <v>0</v>
      </c>
      <c r="BO15">
        <v>0.06</v>
      </c>
      <c r="BP15">
        <v>0</v>
      </c>
      <c r="BQ15">
        <v>0</v>
      </c>
      <c r="BR15">
        <v>0</v>
      </c>
      <c r="BS15">
        <v>0</v>
      </c>
      <c r="BT15">
        <v>0.06</v>
      </c>
      <c r="BU15">
        <v>0</v>
      </c>
      <c r="BV15">
        <v>0</v>
      </c>
      <c r="BW15">
        <v>0.61</v>
      </c>
      <c r="BX15">
        <v>0</v>
      </c>
      <c r="BY15">
        <v>0.02</v>
      </c>
      <c r="BZ15">
        <v>0</v>
      </c>
      <c r="CA15">
        <v>0.19</v>
      </c>
      <c r="CB15">
        <v>0</v>
      </c>
      <c r="CC15">
        <v>0</v>
      </c>
      <c r="CD15">
        <v>0</v>
      </c>
    </row>
    <row r="16" spans="1:82" x14ac:dyDescent="0.2">
      <c r="A16" t="s">
        <v>99</v>
      </c>
      <c r="B16">
        <v>0.85</v>
      </c>
      <c r="C16">
        <v>0.02</v>
      </c>
      <c r="D16">
        <v>0.83</v>
      </c>
      <c r="E16">
        <v>0</v>
      </c>
      <c r="F16">
        <v>0.01</v>
      </c>
      <c r="G16">
        <v>0.02</v>
      </c>
      <c r="H16">
        <v>0.03</v>
      </c>
      <c r="I16">
        <v>0.01</v>
      </c>
      <c r="J16">
        <v>0.01</v>
      </c>
      <c r="K16">
        <v>0.03</v>
      </c>
      <c r="L16">
        <v>0.08</v>
      </c>
      <c r="M16">
        <v>0.6</v>
      </c>
      <c r="N16">
        <v>0.01</v>
      </c>
      <c r="O16">
        <v>0.01</v>
      </c>
      <c r="P16">
        <v>0</v>
      </c>
      <c r="Q16">
        <v>0.12</v>
      </c>
      <c r="R16">
        <v>0</v>
      </c>
      <c r="S16">
        <v>0.02</v>
      </c>
      <c r="T16">
        <v>0.01</v>
      </c>
      <c r="U16">
        <v>0.01</v>
      </c>
      <c r="V16">
        <v>0.02</v>
      </c>
      <c r="W16">
        <v>0.01</v>
      </c>
      <c r="X16">
        <v>0</v>
      </c>
      <c r="Y16">
        <v>0</v>
      </c>
      <c r="Z16">
        <v>0.01</v>
      </c>
      <c r="AA16">
        <v>0.01</v>
      </c>
      <c r="AB16">
        <v>0.13</v>
      </c>
      <c r="AC16">
        <v>0.02</v>
      </c>
      <c r="AD16">
        <v>0.04</v>
      </c>
      <c r="AE16">
        <v>0</v>
      </c>
      <c r="AF16">
        <v>0</v>
      </c>
      <c r="AG16">
        <v>0.01</v>
      </c>
      <c r="AH16">
        <v>0</v>
      </c>
      <c r="AI16">
        <v>0.01</v>
      </c>
      <c r="AJ16">
        <v>0.01</v>
      </c>
      <c r="AK16">
        <v>0</v>
      </c>
      <c r="AL16">
        <v>0.03</v>
      </c>
      <c r="AM16">
        <v>0</v>
      </c>
      <c r="AN16">
        <v>0.01</v>
      </c>
      <c r="AO16">
        <v>0.19</v>
      </c>
      <c r="AP16">
        <v>0</v>
      </c>
      <c r="AQ16">
        <v>0.01</v>
      </c>
      <c r="AR16">
        <v>0</v>
      </c>
      <c r="AS16">
        <v>0</v>
      </c>
      <c r="AT16">
        <v>0.01</v>
      </c>
      <c r="AU16">
        <v>0.01</v>
      </c>
      <c r="AV16">
        <v>0</v>
      </c>
      <c r="AW16">
        <v>0</v>
      </c>
      <c r="AX16">
        <v>0.01</v>
      </c>
      <c r="AY16">
        <v>0.01</v>
      </c>
      <c r="AZ16">
        <v>0</v>
      </c>
      <c r="BA16">
        <v>0.01</v>
      </c>
      <c r="BB16">
        <v>0.01</v>
      </c>
      <c r="BC16">
        <v>0</v>
      </c>
      <c r="BD16">
        <v>0</v>
      </c>
      <c r="BE16">
        <v>0</v>
      </c>
      <c r="BF16">
        <v>0.04</v>
      </c>
      <c r="BG16">
        <v>0.01</v>
      </c>
      <c r="BH16">
        <v>0</v>
      </c>
      <c r="BI16">
        <v>0</v>
      </c>
      <c r="BJ16">
        <v>0.01</v>
      </c>
      <c r="BK16">
        <v>0.05</v>
      </c>
      <c r="BL16">
        <v>0</v>
      </c>
      <c r="BM16">
        <v>0.01</v>
      </c>
      <c r="BN16">
        <v>0</v>
      </c>
      <c r="BO16">
        <v>0.03</v>
      </c>
      <c r="BP16">
        <v>0</v>
      </c>
      <c r="BQ16">
        <v>0.01</v>
      </c>
      <c r="BR16">
        <v>0</v>
      </c>
      <c r="BS16">
        <v>0.01</v>
      </c>
      <c r="BT16">
        <v>0.05</v>
      </c>
      <c r="BU16">
        <v>0</v>
      </c>
      <c r="BV16">
        <v>0</v>
      </c>
      <c r="BW16">
        <v>0</v>
      </c>
      <c r="BX16">
        <v>0.01</v>
      </c>
      <c r="BY16">
        <v>0.01</v>
      </c>
      <c r="BZ16">
        <v>0</v>
      </c>
      <c r="CA16">
        <v>0</v>
      </c>
      <c r="CB16">
        <v>0</v>
      </c>
      <c r="CC16">
        <v>0</v>
      </c>
      <c r="CD16">
        <v>0.01</v>
      </c>
    </row>
    <row r="17" spans="1:82" x14ac:dyDescent="0.2">
      <c r="A17" t="s">
        <v>97</v>
      </c>
      <c r="B17">
        <v>0.56999999999999995</v>
      </c>
      <c r="C17">
        <v>0.03</v>
      </c>
      <c r="D17">
        <v>0.01</v>
      </c>
      <c r="E17">
        <v>0</v>
      </c>
      <c r="F17">
        <v>0.03</v>
      </c>
      <c r="G17">
        <v>0.08</v>
      </c>
      <c r="H17">
        <v>0.1</v>
      </c>
      <c r="I17">
        <v>0.01</v>
      </c>
      <c r="J17">
        <v>0</v>
      </c>
      <c r="K17">
        <v>0.03</v>
      </c>
      <c r="L17">
        <v>0.02</v>
      </c>
      <c r="M17">
        <v>0.05</v>
      </c>
      <c r="N17">
        <v>0.45</v>
      </c>
      <c r="O17">
        <v>0.27</v>
      </c>
      <c r="P17">
        <v>0</v>
      </c>
      <c r="Q17">
        <v>0</v>
      </c>
      <c r="R17">
        <v>0</v>
      </c>
      <c r="S17">
        <v>0.02</v>
      </c>
      <c r="T17">
        <v>0</v>
      </c>
      <c r="U17">
        <v>0</v>
      </c>
      <c r="V17">
        <v>0.04</v>
      </c>
      <c r="W17">
        <v>0.03</v>
      </c>
      <c r="X17">
        <v>0.02</v>
      </c>
      <c r="Y17">
        <v>0</v>
      </c>
      <c r="Z17">
        <v>0</v>
      </c>
      <c r="AA17">
        <v>0</v>
      </c>
      <c r="AB17">
        <v>0.02</v>
      </c>
      <c r="AC17">
        <v>0.03</v>
      </c>
      <c r="AD17">
        <v>0.03</v>
      </c>
      <c r="AE17">
        <v>0</v>
      </c>
      <c r="AF17">
        <v>0.04</v>
      </c>
      <c r="AG17">
        <v>0.02</v>
      </c>
      <c r="AH17">
        <v>0</v>
      </c>
      <c r="AI17">
        <v>0</v>
      </c>
      <c r="AJ17">
        <v>0.03</v>
      </c>
      <c r="AK17">
        <v>0.01</v>
      </c>
      <c r="AL17">
        <v>0.17</v>
      </c>
      <c r="AM17">
        <v>0</v>
      </c>
      <c r="AN17">
        <v>0.02</v>
      </c>
      <c r="AO17">
        <v>0.23</v>
      </c>
      <c r="AP17">
        <v>0</v>
      </c>
      <c r="AQ17">
        <v>0.01</v>
      </c>
      <c r="AR17">
        <v>0</v>
      </c>
      <c r="AS17">
        <v>0.01</v>
      </c>
      <c r="AT17">
        <v>0.01</v>
      </c>
      <c r="AU17">
        <v>0.01</v>
      </c>
      <c r="AV17">
        <v>0</v>
      </c>
      <c r="AW17">
        <v>0.1</v>
      </c>
      <c r="AX17">
        <v>0.02</v>
      </c>
      <c r="AY17">
        <v>0.02</v>
      </c>
      <c r="AZ17">
        <v>0</v>
      </c>
      <c r="BA17">
        <v>0.01</v>
      </c>
      <c r="BB17">
        <v>0</v>
      </c>
      <c r="BC17">
        <v>0</v>
      </c>
      <c r="BD17">
        <v>0</v>
      </c>
      <c r="BE17">
        <v>0</v>
      </c>
      <c r="BF17">
        <v>0.01</v>
      </c>
      <c r="BG17">
        <v>0</v>
      </c>
      <c r="BH17">
        <v>0</v>
      </c>
      <c r="BI17">
        <v>0</v>
      </c>
      <c r="BJ17">
        <v>0.02</v>
      </c>
      <c r="BK17">
        <v>0.03</v>
      </c>
      <c r="BL17">
        <v>0</v>
      </c>
      <c r="BM17">
        <v>0</v>
      </c>
      <c r="BN17">
        <v>0</v>
      </c>
      <c r="BO17">
        <v>0.02</v>
      </c>
      <c r="BP17">
        <v>0</v>
      </c>
      <c r="BQ17">
        <v>0.02</v>
      </c>
      <c r="BR17">
        <v>0</v>
      </c>
      <c r="BS17">
        <v>0</v>
      </c>
      <c r="BT17">
        <v>0.04</v>
      </c>
      <c r="BU17">
        <v>0</v>
      </c>
      <c r="BV17">
        <v>0</v>
      </c>
      <c r="BW17">
        <v>0.01</v>
      </c>
      <c r="BX17">
        <v>0</v>
      </c>
      <c r="BY17">
        <v>0.01</v>
      </c>
      <c r="BZ17">
        <v>0.01</v>
      </c>
      <c r="CA17">
        <v>0</v>
      </c>
      <c r="CB17">
        <v>0</v>
      </c>
      <c r="CC17">
        <v>0</v>
      </c>
      <c r="CD17">
        <v>0</v>
      </c>
    </row>
    <row r="18" spans="1:82" x14ac:dyDescent="0.2">
      <c r="A18" t="s">
        <v>101</v>
      </c>
      <c r="B18">
        <v>0.56000000000000005</v>
      </c>
      <c r="C18">
        <v>0.04</v>
      </c>
      <c r="D18">
        <v>0.02</v>
      </c>
      <c r="E18">
        <v>0</v>
      </c>
      <c r="F18">
        <v>0.06</v>
      </c>
      <c r="G18">
        <v>0.08</v>
      </c>
      <c r="H18">
        <v>0.01</v>
      </c>
      <c r="I18">
        <v>0</v>
      </c>
      <c r="J18">
        <v>0</v>
      </c>
      <c r="K18">
        <v>0.04</v>
      </c>
      <c r="L18">
        <v>0</v>
      </c>
      <c r="M18">
        <v>0.03</v>
      </c>
      <c r="N18">
        <v>0.1</v>
      </c>
      <c r="O18">
        <v>0.51</v>
      </c>
      <c r="P18">
        <v>0</v>
      </c>
      <c r="Q18">
        <v>0.03</v>
      </c>
      <c r="R18">
        <v>0</v>
      </c>
      <c r="S18">
        <v>0.02</v>
      </c>
      <c r="T18">
        <v>0.01</v>
      </c>
      <c r="U18">
        <v>0</v>
      </c>
      <c r="V18">
        <v>0.01</v>
      </c>
      <c r="W18">
        <v>0.02</v>
      </c>
      <c r="X18">
        <v>0.01</v>
      </c>
      <c r="Y18">
        <v>0</v>
      </c>
      <c r="Z18">
        <v>0.01</v>
      </c>
      <c r="AA18">
        <v>0</v>
      </c>
      <c r="AB18">
        <v>0.03</v>
      </c>
      <c r="AC18">
        <v>0.02</v>
      </c>
      <c r="AD18">
        <v>0.03</v>
      </c>
      <c r="AE18">
        <v>0.01</v>
      </c>
      <c r="AF18">
        <v>0</v>
      </c>
      <c r="AG18">
        <v>0.01</v>
      </c>
      <c r="AH18">
        <v>0</v>
      </c>
      <c r="AI18">
        <v>0.02</v>
      </c>
      <c r="AJ18">
        <v>0.01</v>
      </c>
      <c r="AK18">
        <v>0</v>
      </c>
      <c r="AL18">
        <v>0.05</v>
      </c>
      <c r="AM18">
        <v>0.01</v>
      </c>
      <c r="AN18">
        <v>0.01</v>
      </c>
      <c r="AO18">
        <v>0.19</v>
      </c>
      <c r="AP18">
        <v>0</v>
      </c>
      <c r="AQ18">
        <v>0</v>
      </c>
      <c r="AR18">
        <v>0</v>
      </c>
      <c r="AS18">
        <v>0</v>
      </c>
      <c r="AT18">
        <v>0.01</v>
      </c>
      <c r="AU18">
        <v>0.01</v>
      </c>
      <c r="AV18">
        <v>0</v>
      </c>
      <c r="AW18">
        <v>0.02</v>
      </c>
      <c r="AX18">
        <v>0.02</v>
      </c>
      <c r="AY18">
        <v>0.03</v>
      </c>
      <c r="AZ18">
        <v>0</v>
      </c>
      <c r="BA18">
        <v>0.02</v>
      </c>
      <c r="BB18">
        <v>0.01</v>
      </c>
      <c r="BC18">
        <v>0</v>
      </c>
      <c r="BD18">
        <v>0</v>
      </c>
      <c r="BE18">
        <v>0</v>
      </c>
      <c r="BF18">
        <v>0.02</v>
      </c>
      <c r="BG18">
        <v>0</v>
      </c>
      <c r="BH18">
        <v>0</v>
      </c>
      <c r="BI18">
        <v>0</v>
      </c>
      <c r="BJ18">
        <v>0</v>
      </c>
      <c r="BK18">
        <v>0.03</v>
      </c>
      <c r="BL18">
        <v>0.01</v>
      </c>
      <c r="BM18">
        <v>0.01</v>
      </c>
      <c r="BN18">
        <v>0</v>
      </c>
      <c r="BO18">
        <v>0.01</v>
      </c>
      <c r="BP18">
        <v>0</v>
      </c>
      <c r="BQ18">
        <v>0</v>
      </c>
      <c r="BR18">
        <v>0</v>
      </c>
      <c r="BS18">
        <v>0</v>
      </c>
      <c r="BT18">
        <v>0.05</v>
      </c>
      <c r="BU18">
        <v>0</v>
      </c>
      <c r="BV18">
        <v>0</v>
      </c>
      <c r="BW18">
        <v>0.01</v>
      </c>
      <c r="BX18">
        <v>0</v>
      </c>
      <c r="BY18">
        <v>0.02</v>
      </c>
      <c r="BZ18">
        <v>0</v>
      </c>
      <c r="CA18">
        <v>0</v>
      </c>
      <c r="CB18">
        <v>0</v>
      </c>
      <c r="CC18">
        <v>0</v>
      </c>
      <c r="CD18">
        <v>0</v>
      </c>
    </row>
    <row r="19" spans="1:82" x14ac:dyDescent="0.2">
      <c r="A19" t="s">
        <v>103</v>
      </c>
      <c r="B19">
        <v>0.92</v>
      </c>
      <c r="C19">
        <v>0.03</v>
      </c>
      <c r="D19">
        <v>0</v>
      </c>
      <c r="E19">
        <v>0.01</v>
      </c>
      <c r="F19">
        <v>0</v>
      </c>
      <c r="G19">
        <v>0.09</v>
      </c>
      <c r="H19">
        <v>0.08</v>
      </c>
      <c r="I19">
        <v>0</v>
      </c>
      <c r="J19">
        <v>0.01</v>
      </c>
      <c r="K19">
        <v>0.02</v>
      </c>
      <c r="L19">
        <v>0.01</v>
      </c>
      <c r="M19">
        <v>0</v>
      </c>
      <c r="N19">
        <v>0.72</v>
      </c>
      <c r="O19">
        <v>0.22</v>
      </c>
      <c r="P19">
        <v>0</v>
      </c>
      <c r="Q19">
        <v>0</v>
      </c>
      <c r="R19">
        <v>0.02</v>
      </c>
      <c r="S19">
        <v>0.02</v>
      </c>
      <c r="T19">
        <v>0.02</v>
      </c>
      <c r="U19">
        <v>0</v>
      </c>
      <c r="V19">
        <v>0.03</v>
      </c>
      <c r="W19">
        <v>0.11</v>
      </c>
      <c r="X19">
        <v>0.01</v>
      </c>
      <c r="Y19">
        <v>0</v>
      </c>
      <c r="Z19">
        <v>0.02</v>
      </c>
      <c r="AA19">
        <v>0.01</v>
      </c>
      <c r="AB19">
        <v>0.01</v>
      </c>
      <c r="AC19">
        <v>0</v>
      </c>
      <c r="AD19">
        <v>0.02</v>
      </c>
      <c r="AE19">
        <v>0.02</v>
      </c>
      <c r="AF19">
        <v>0.09</v>
      </c>
      <c r="AG19">
        <v>0.03</v>
      </c>
      <c r="AH19">
        <v>0</v>
      </c>
      <c r="AI19">
        <v>0.01</v>
      </c>
      <c r="AJ19">
        <v>0.02</v>
      </c>
      <c r="AK19">
        <v>0.01</v>
      </c>
      <c r="AL19">
        <v>0.15</v>
      </c>
      <c r="AM19">
        <v>0</v>
      </c>
      <c r="AN19">
        <v>0</v>
      </c>
      <c r="AO19">
        <v>0.44</v>
      </c>
      <c r="AP19">
        <v>0.01</v>
      </c>
      <c r="AQ19">
        <v>0.01</v>
      </c>
      <c r="AR19">
        <v>0</v>
      </c>
      <c r="AS19">
        <v>0</v>
      </c>
      <c r="AT19">
        <v>0.02</v>
      </c>
      <c r="AU19">
        <v>0</v>
      </c>
      <c r="AV19">
        <v>0</v>
      </c>
      <c r="AW19">
        <v>0.12</v>
      </c>
      <c r="AX19">
        <v>0.02</v>
      </c>
      <c r="AY19">
        <v>0.01</v>
      </c>
      <c r="AZ19">
        <v>0</v>
      </c>
      <c r="BA19">
        <v>0.02</v>
      </c>
      <c r="BB19">
        <v>0</v>
      </c>
      <c r="BC19">
        <v>0</v>
      </c>
      <c r="BD19">
        <v>0</v>
      </c>
      <c r="BE19">
        <v>0</v>
      </c>
      <c r="BF19">
        <v>0.01</v>
      </c>
      <c r="BG19">
        <v>0</v>
      </c>
      <c r="BH19">
        <v>0</v>
      </c>
      <c r="BI19">
        <v>0</v>
      </c>
      <c r="BJ19">
        <v>0.02</v>
      </c>
      <c r="BK19">
        <v>0.09</v>
      </c>
      <c r="BL19">
        <v>0</v>
      </c>
      <c r="BM19">
        <v>0.03</v>
      </c>
      <c r="BN19">
        <v>0</v>
      </c>
      <c r="BO19">
        <v>0.02</v>
      </c>
      <c r="BP19">
        <v>0</v>
      </c>
      <c r="BQ19">
        <v>0.01</v>
      </c>
      <c r="BR19">
        <v>0</v>
      </c>
      <c r="BS19">
        <v>0.02</v>
      </c>
      <c r="BT19">
        <v>0.06</v>
      </c>
      <c r="BU19">
        <v>0</v>
      </c>
      <c r="BV19">
        <v>0</v>
      </c>
      <c r="BW19">
        <v>0</v>
      </c>
      <c r="BX19">
        <v>0.01</v>
      </c>
      <c r="BY19">
        <v>0.02</v>
      </c>
      <c r="BZ19">
        <v>0.02</v>
      </c>
      <c r="CA19">
        <v>0</v>
      </c>
      <c r="CB19">
        <v>0</v>
      </c>
      <c r="CC19">
        <v>0</v>
      </c>
      <c r="CD19">
        <v>0</v>
      </c>
    </row>
    <row r="20" spans="1:82" x14ac:dyDescent="0.2">
      <c r="A20" t="s">
        <v>105</v>
      </c>
      <c r="B20">
        <v>0.47</v>
      </c>
      <c r="C20">
        <v>0.02</v>
      </c>
      <c r="D20">
        <v>0.01</v>
      </c>
      <c r="E20">
        <v>0</v>
      </c>
      <c r="F20">
        <v>0.01</v>
      </c>
      <c r="G20">
        <v>0.1</v>
      </c>
      <c r="H20">
        <v>0</v>
      </c>
      <c r="I20">
        <v>0</v>
      </c>
      <c r="J20">
        <v>0.32</v>
      </c>
      <c r="K20">
        <v>0.03</v>
      </c>
      <c r="L20">
        <v>0.01</v>
      </c>
      <c r="M20">
        <v>0.1</v>
      </c>
      <c r="N20">
        <v>0.01</v>
      </c>
      <c r="O20">
        <v>0</v>
      </c>
      <c r="P20">
        <v>0.52</v>
      </c>
      <c r="Q20">
        <v>0.02</v>
      </c>
      <c r="R20">
        <v>0</v>
      </c>
      <c r="S20">
        <v>0.01</v>
      </c>
      <c r="T20">
        <v>0.01</v>
      </c>
      <c r="U20">
        <v>0.02</v>
      </c>
      <c r="V20">
        <v>0.01</v>
      </c>
      <c r="W20">
        <v>0.02</v>
      </c>
      <c r="X20">
        <v>7.0000000000000007E-2</v>
      </c>
      <c r="Y20">
        <v>0</v>
      </c>
      <c r="Z20">
        <v>0.2</v>
      </c>
      <c r="AA20">
        <v>0</v>
      </c>
      <c r="AB20">
        <v>0.03</v>
      </c>
      <c r="AC20">
        <v>0.02</v>
      </c>
      <c r="AD20">
        <v>0.03</v>
      </c>
      <c r="AE20">
        <v>0.17</v>
      </c>
      <c r="AF20">
        <v>0.09</v>
      </c>
      <c r="AG20">
        <v>0.02</v>
      </c>
      <c r="AH20">
        <v>0</v>
      </c>
      <c r="AI20">
        <v>0.01</v>
      </c>
      <c r="AJ20">
        <v>0.03</v>
      </c>
      <c r="AK20">
        <v>0</v>
      </c>
      <c r="AL20">
        <v>0.26</v>
      </c>
      <c r="AM20">
        <v>0</v>
      </c>
      <c r="AN20">
        <v>0.02</v>
      </c>
      <c r="AO20">
        <v>0.02</v>
      </c>
      <c r="AP20">
        <v>0.01</v>
      </c>
      <c r="AQ20">
        <v>0</v>
      </c>
      <c r="AR20">
        <v>0</v>
      </c>
      <c r="AS20">
        <v>0.02</v>
      </c>
      <c r="AT20">
        <v>0.02</v>
      </c>
      <c r="AU20">
        <v>0.01</v>
      </c>
      <c r="AV20">
        <v>0.01</v>
      </c>
      <c r="AW20">
        <v>0</v>
      </c>
      <c r="AX20">
        <v>0.01</v>
      </c>
      <c r="AY20">
        <v>0.11</v>
      </c>
      <c r="AZ20">
        <v>0</v>
      </c>
      <c r="BA20">
        <v>0.01</v>
      </c>
      <c r="BB20">
        <v>0.01</v>
      </c>
      <c r="BC20">
        <v>0</v>
      </c>
      <c r="BD20">
        <v>0</v>
      </c>
      <c r="BE20">
        <v>0</v>
      </c>
      <c r="BF20">
        <v>0.03</v>
      </c>
      <c r="BG20">
        <v>0.01</v>
      </c>
      <c r="BH20">
        <v>0</v>
      </c>
      <c r="BI20">
        <v>0</v>
      </c>
      <c r="BJ20">
        <v>0.02</v>
      </c>
      <c r="BK20">
        <v>0.03</v>
      </c>
      <c r="BL20">
        <v>0</v>
      </c>
      <c r="BM20">
        <v>0.02</v>
      </c>
      <c r="BN20">
        <v>0</v>
      </c>
      <c r="BO20">
        <v>0.02</v>
      </c>
      <c r="BP20">
        <v>0</v>
      </c>
      <c r="BQ20">
        <v>0.01</v>
      </c>
      <c r="BR20">
        <v>0</v>
      </c>
      <c r="BS20">
        <v>0</v>
      </c>
      <c r="BT20">
        <v>0.04</v>
      </c>
      <c r="BU20">
        <v>0</v>
      </c>
      <c r="BV20">
        <v>0</v>
      </c>
      <c r="BW20">
        <v>0.01</v>
      </c>
      <c r="BX20">
        <v>0.03</v>
      </c>
      <c r="BY20">
        <v>0.05</v>
      </c>
      <c r="BZ20">
        <v>0</v>
      </c>
      <c r="CA20">
        <v>0</v>
      </c>
      <c r="CB20">
        <v>0</v>
      </c>
      <c r="CC20">
        <v>0</v>
      </c>
      <c r="CD20">
        <v>0</v>
      </c>
    </row>
    <row r="21" spans="1:82" x14ac:dyDescent="0.2">
      <c r="A21" t="s">
        <v>130</v>
      </c>
      <c r="B21">
        <v>0.28999999999999998</v>
      </c>
      <c r="C21">
        <v>0.09</v>
      </c>
      <c r="D21">
        <v>0</v>
      </c>
      <c r="E21">
        <v>0.02</v>
      </c>
      <c r="F21">
        <v>0.28999999999999998</v>
      </c>
      <c r="G21">
        <v>0.04</v>
      </c>
      <c r="H21">
        <v>0.03</v>
      </c>
      <c r="I21">
        <v>0.04</v>
      </c>
      <c r="J21">
        <v>0.02</v>
      </c>
      <c r="K21">
        <v>0.01</v>
      </c>
      <c r="L21">
        <v>0.01</v>
      </c>
      <c r="M21">
        <v>0.26</v>
      </c>
      <c r="N21">
        <v>0.01</v>
      </c>
      <c r="O21">
        <v>0.02</v>
      </c>
      <c r="P21">
        <v>0.01</v>
      </c>
      <c r="Q21">
        <v>0.67</v>
      </c>
      <c r="R21">
        <v>0.51</v>
      </c>
      <c r="S21">
        <v>0</v>
      </c>
      <c r="T21">
        <v>0.02</v>
      </c>
      <c r="U21">
        <v>0</v>
      </c>
      <c r="V21">
        <v>0.01</v>
      </c>
      <c r="W21">
        <v>0.04</v>
      </c>
      <c r="X21">
        <v>0.04</v>
      </c>
      <c r="Y21">
        <v>0</v>
      </c>
      <c r="Z21">
        <v>0</v>
      </c>
      <c r="AA21">
        <v>0</v>
      </c>
      <c r="AB21">
        <v>0.12</v>
      </c>
      <c r="AC21">
        <v>0.02</v>
      </c>
      <c r="AD21">
        <v>0.01</v>
      </c>
      <c r="AE21">
        <v>0.08</v>
      </c>
      <c r="AF21">
        <v>0.01</v>
      </c>
      <c r="AG21">
        <v>0</v>
      </c>
      <c r="AH21">
        <v>0</v>
      </c>
      <c r="AI21">
        <v>0.01</v>
      </c>
      <c r="AJ21">
        <v>0.01</v>
      </c>
      <c r="AK21">
        <v>0.01</v>
      </c>
      <c r="AL21">
        <v>0.04</v>
      </c>
      <c r="AM21">
        <v>0</v>
      </c>
      <c r="AN21">
        <v>0.02</v>
      </c>
      <c r="AO21">
        <v>0.04</v>
      </c>
      <c r="AP21">
        <v>0</v>
      </c>
      <c r="AQ21">
        <v>0.01</v>
      </c>
      <c r="AR21">
        <v>0</v>
      </c>
      <c r="AS21">
        <v>0</v>
      </c>
      <c r="AT21">
        <v>0.01</v>
      </c>
      <c r="AU21">
        <v>0.41</v>
      </c>
      <c r="AV21">
        <v>0</v>
      </c>
      <c r="AW21">
        <v>0</v>
      </c>
      <c r="AX21">
        <v>0</v>
      </c>
      <c r="AY21">
        <v>0.01</v>
      </c>
      <c r="AZ21">
        <v>0</v>
      </c>
      <c r="BA21">
        <v>0</v>
      </c>
      <c r="BB21">
        <v>0.01</v>
      </c>
      <c r="BC21">
        <v>0</v>
      </c>
      <c r="BD21">
        <v>0</v>
      </c>
      <c r="BE21">
        <v>0</v>
      </c>
      <c r="BF21">
        <v>0.1</v>
      </c>
      <c r="BG21">
        <v>0</v>
      </c>
      <c r="BH21">
        <v>0</v>
      </c>
      <c r="BI21">
        <v>0</v>
      </c>
      <c r="BJ21">
        <v>0</v>
      </c>
      <c r="BK21">
        <v>7.0000000000000007E-2</v>
      </c>
      <c r="BL21">
        <v>0</v>
      </c>
      <c r="BM21">
        <v>0.01</v>
      </c>
      <c r="BN21">
        <v>0</v>
      </c>
      <c r="BO21">
        <v>0.01</v>
      </c>
      <c r="BP21">
        <v>0</v>
      </c>
      <c r="BQ21">
        <v>0.01</v>
      </c>
      <c r="BR21">
        <v>0</v>
      </c>
      <c r="BS21">
        <v>0</v>
      </c>
      <c r="BT21">
        <v>0.01</v>
      </c>
      <c r="BU21">
        <v>0</v>
      </c>
      <c r="BV21">
        <v>0</v>
      </c>
      <c r="BW21">
        <v>0.01</v>
      </c>
      <c r="BX21">
        <v>0</v>
      </c>
      <c r="BY21">
        <v>0</v>
      </c>
      <c r="BZ21">
        <v>0</v>
      </c>
      <c r="CA21">
        <v>0.01</v>
      </c>
      <c r="CB21">
        <v>0</v>
      </c>
      <c r="CC21">
        <v>0</v>
      </c>
      <c r="CD21">
        <v>0.01</v>
      </c>
    </row>
    <row r="22" spans="1:82" x14ac:dyDescent="0.2">
      <c r="A22" t="s">
        <v>133</v>
      </c>
      <c r="B22">
        <v>0.3</v>
      </c>
      <c r="C22">
        <v>0.04</v>
      </c>
      <c r="D22">
        <v>0.22</v>
      </c>
      <c r="E22">
        <v>0.14000000000000001</v>
      </c>
      <c r="F22">
        <v>0.11</v>
      </c>
      <c r="G22">
        <v>0.05</v>
      </c>
      <c r="H22">
        <v>0.15</v>
      </c>
      <c r="I22">
        <v>7.0000000000000007E-2</v>
      </c>
      <c r="J22">
        <v>0.05</v>
      </c>
      <c r="K22">
        <v>0.03</v>
      </c>
      <c r="L22">
        <v>7.0000000000000007E-2</v>
      </c>
      <c r="M22">
        <v>0.02</v>
      </c>
      <c r="N22">
        <v>0</v>
      </c>
      <c r="O22">
        <v>0</v>
      </c>
      <c r="P22">
        <v>0</v>
      </c>
      <c r="Q22">
        <v>0.85</v>
      </c>
      <c r="R22">
        <v>0</v>
      </c>
      <c r="S22">
        <v>0.61</v>
      </c>
      <c r="T22">
        <v>0.01</v>
      </c>
      <c r="U22">
        <v>0.01</v>
      </c>
      <c r="V22">
        <v>0</v>
      </c>
      <c r="W22">
        <v>0.01</v>
      </c>
      <c r="X22">
        <v>0.02</v>
      </c>
      <c r="Y22">
        <v>0</v>
      </c>
      <c r="Z22">
        <v>0</v>
      </c>
      <c r="AA22">
        <v>0</v>
      </c>
      <c r="AB22">
        <v>0.21</v>
      </c>
      <c r="AC22">
        <v>0.03</v>
      </c>
      <c r="AD22">
        <v>0.03</v>
      </c>
      <c r="AE22">
        <v>0</v>
      </c>
      <c r="AF22">
        <v>0.01</v>
      </c>
      <c r="AG22">
        <v>0.01</v>
      </c>
      <c r="AH22">
        <v>0.02</v>
      </c>
      <c r="AI22">
        <v>0.01</v>
      </c>
      <c r="AJ22">
        <v>0</v>
      </c>
      <c r="AK22">
        <v>0.01</v>
      </c>
      <c r="AL22">
        <v>0.03</v>
      </c>
      <c r="AM22">
        <v>0</v>
      </c>
      <c r="AN22">
        <v>0.09</v>
      </c>
      <c r="AO22">
        <v>0.08</v>
      </c>
      <c r="AP22">
        <v>0</v>
      </c>
      <c r="AQ22">
        <v>0</v>
      </c>
      <c r="AR22">
        <v>0</v>
      </c>
      <c r="AS22">
        <v>0</v>
      </c>
      <c r="AT22">
        <v>0.01</v>
      </c>
      <c r="AU22">
        <v>0.41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.01</v>
      </c>
      <c r="BB22">
        <v>0.01</v>
      </c>
      <c r="BC22">
        <v>0</v>
      </c>
      <c r="BD22">
        <v>0</v>
      </c>
      <c r="BE22">
        <v>0</v>
      </c>
      <c r="BF22">
        <v>0.09</v>
      </c>
      <c r="BG22">
        <v>0.01</v>
      </c>
      <c r="BH22">
        <v>0</v>
      </c>
      <c r="BI22">
        <v>0</v>
      </c>
      <c r="BJ22">
        <v>0.02</v>
      </c>
      <c r="BK22">
        <v>0.09</v>
      </c>
      <c r="BL22">
        <v>0</v>
      </c>
      <c r="BM22">
        <v>0.01</v>
      </c>
      <c r="BN22">
        <v>0</v>
      </c>
      <c r="BO22">
        <v>0.01</v>
      </c>
      <c r="BP22">
        <v>0</v>
      </c>
      <c r="BQ22">
        <v>0.01</v>
      </c>
      <c r="BR22">
        <v>0</v>
      </c>
      <c r="BS22">
        <v>0</v>
      </c>
      <c r="BT22">
        <v>0.03</v>
      </c>
      <c r="BU22">
        <v>0</v>
      </c>
      <c r="BV22">
        <v>0</v>
      </c>
      <c r="BW22">
        <v>0.42</v>
      </c>
      <c r="BX22">
        <v>0</v>
      </c>
      <c r="BY22">
        <v>0.01</v>
      </c>
      <c r="BZ22">
        <v>0</v>
      </c>
      <c r="CA22">
        <v>0.05</v>
      </c>
      <c r="CB22">
        <v>0</v>
      </c>
      <c r="CC22">
        <v>0</v>
      </c>
      <c r="CD22">
        <v>0</v>
      </c>
    </row>
    <row r="23" spans="1:82" x14ac:dyDescent="0.2">
      <c r="A23" t="s">
        <v>140</v>
      </c>
      <c r="B23">
        <v>0.47</v>
      </c>
      <c r="C23">
        <v>0.05</v>
      </c>
      <c r="D23">
        <v>0.67</v>
      </c>
      <c r="E23">
        <v>0.01</v>
      </c>
      <c r="F23">
        <v>0.01</v>
      </c>
      <c r="G23">
        <v>0.05</v>
      </c>
      <c r="H23">
        <v>0.04</v>
      </c>
      <c r="I23">
        <v>0</v>
      </c>
      <c r="J23">
        <v>0</v>
      </c>
      <c r="K23">
        <v>0.02</v>
      </c>
      <c r="L23">
        <v>0.08</v>
      </c>
      <c r="M23">
        <v>0.06</v>
      </c>
      <c r="N23">
        <v>0.02</v>
      </c>
      <c r="O23">
        <v>0</v>
      </c>
      <c r="P23">
        <v>0</v>
      </c>
      <c r="Q23">
        <v>0.69</v>
      </c>
      <c r="R23">
        <v>0.01</v>
      </c>
      <c r="S23">
        <v>0.01</v>
      </c>
      <c r="T23">
        <v>0.46</v>
      </c>
      <c r="U23">
        <v>0</v>
      </c>
      <c r="V23">
        <v>0</v>
      </c>
      <c r="W23">
        <v>0</v>
      </c>
      <c r="X23">
        <v>0.37</v>
      </c>
      <c r="Y23">
        <v>0.01</v>
      </c>
      <c r="Z23">
        <v>0</v>
      </c>
      <c r="AA23">
        <v>0.01</v>
      </c>
      <c r="AB23">
        <v>0.32</v>
      </c>
      <c r="AC23">
        <v>0.03</v>
      </c>
      <c r="AD23">
        <v>0.55000000000000004</v>
      </c>
      <c r="AE23">
        <v>0.23</v>
      </c>
      <c r="AF23">
        <v>0</v>
      </c>
      <c r="AG23">
        <v>0</v>
      </c>
      <c r="AH23">
        <v>0</v>
      </c>
      <c r="AI23">
        <v>0.01</v>
      </c>
      <c r="AJ23">
        <v>0.02</v>
      </c>
      <c r="AK23">
        <v>0</v>
      </c>
      <c r="AL23">
        <v>0.04</v>
      </c>
      <c r="AM23">
        <v>0</v>
      </c>
      <c r="AN23">
        <v>0.02</v>
      </c>
      <c r="AO23">
        <v>0.05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.32</v>
      </c>
      <c r="AV23">
        <v>0</v>
      </c>
      <c r="AW23">
        <v>0</v>
      </c>
      <c r="AX23">
        <v>0.01</v>
      </c>
      <c r="AY23">
        <v>0.02</v>
      </c>
      <c r="AZ23">
        <v>0</v>
      </c>
      <c r="BA23">
        <v>0.03</v>
      </c>
      <c r="BB23">
        <v>0.01</v>
      </c>
      <c r="BC23">
        <v>0</v>
      </c>
      <c r="BD23">
        <v>0</v>
      </c>
      <c r="BE23">
        <v>0</v>
      </c>
      <c r="BF23">
        <v>0.1</v>
      </c>
      <c r="BG23">
        <v>0</v>
      </c>
      <c r="BH23">
        <v>0</v>
      </c>
      <c r="BI23">
        <v>0</v>
      </c>
      <c r="BJ23">
        <v>0</v>
      </c>
      <c r="BK23">
        <v>0.03</v>
      </c>
      <c r="BL23">
        <v>0</v>
      </c>
      <c r="BM23">
        <v>0.02</v>
      </c>
      <c r="BN23">
        <v>0</v>
      </c>
      <c r="BO23">
        <v>0.01</v>
      </c>
      <c r="BP23">
        <v>0</v>
      </c>
      <c r="BQ23">
        <v>0.01</v>
      </c>
      <c r="BR23">
        <v>0</v>
      </c>
      <c r="BS23">
        <v>0</v>
      </c>
      <c r="BT23">
        <v>0.06</v>
      </c>
      <c r="BU23">
        <v>0</v>
      </c>
      <c r="BV23">
        <v>0</v>
      </c>
      <c r="BW23">
        <v>0.01</v>
      </c>
      <c r="BX23">
        <v>0</v>
      </c>
      <c r="BY23">
        <v>0.01</v>
      </c>
      <c r="BZ23">
        <v>0</v>
      </c>
      <c r="CA23">
        <v>0</v>
      </c>
      <c r="CB23">
        <v>0</v>
      </c>
      <c r="CC23">
        <v>0</v>
      </c>
      <c r="CD23">
        <v>0</v>
      </c>
    </row>
    <row r="24" spans="1:82" x14ac:dyDescent="0.2">
      <c r="A24" t="s">
        <v>4605</v>
      </c>
      <c r="B24">
        <v>0.34</v>
      </c>
      <c r="C24">
        <v>0.03</v>
      </c>
      <c r="D24">
        <v>0.01</v>
      </c>
      <c r="E24">
        <v>0.17</v>
      </c>
      <c r="F24">
        <v>0.01</v>
      </c>
      <c r="G24">
        <v>0.04</v>
      </c>
      <c r="H24">
        <v>0.11</v>
      </c>
      <c r="I24">
        <v>0.1</v>
      </c>
      <c r="J24">
        <v>0.01</v>
      </c>
      <c r="K24">
        <v>0.1</v>
      </c>
      <c r="L24">
        <v>0.01</v>
      </c>
      <c r="M24">
        <v>0.01</v>
      </c>
      <c r="N24">
        <v>0</v>
      </c>
      <c r="O24">
        <v>0</v>
      </c>
      <c r="P24">
        <v>0</v>
      </c>
      <c r="Q24">
        <v>0.77</v>
      </c>
      <c r="R24">
        <v>0</v>
      </c>
      <c r="S24">
        <v>0.02</v>
      </c>
      <c r="T24">
        <v>0.13</v>
      </c>
      <c r="U24">
        <v>0.04</v>
      </c>
      <c r="V24">
        <v>0</v>
      </c>
      <c r="W24">
        <v>0.01</v>
      </c>
      <c r="X24">
        <v>0.17</v>
      </c>
      <c r="Y24">
        <v>0.14000000000000001</v>
      </c>
      <c r="Z24">
        <v>0.01</v>
      </c>
      <c r="AA24">
        <v>0.19</v>
      </c>
      <c r="AB24">
        <v>0.3</v>
      </c>
      <c r="AC24">
        <v>0.3</v>
      </c>
      <c r="AD24">
        <v>0.02</v>
      </c>
      <c r="AE24">
        <v>0</v>
      </c>
      <c r="AF24">
        <v>0.01</v>
      </c>
      <c r="AG24">
        <v>0.02</v>
      </c>
      <c r="AH24">
        <v>0.01</v>
      </c>
      <c r="AI24">
        <v>0.01</v>
      </c>
      <c r="AJ24">
        <v>0.02</v>
      </c>
      <c r="AK24">
        <v>0</v>
      </c>
      <c r="AL24">
        <v>0.09</v>
      </c>
      <c r="AM24">
        <v>0</v>
      </c>
      <c r="AN24">
        <v>0.03</v>
      </c>
      <c r="AO24">
        <v>0.03</v>
      </c>
      <c r="AP24">
        <v>0</v>
      </c>
      <c r="AQ24">
        <v>0.01</v>
      </c>
      <c r="AR24">
        <v>0.06</v>
      </c>
      <c r="AS24">
        <v>0.01</v>
      </c>
      <c r="AT24">
        <v>0.01</v>
      </c>
      <c r="AU24">
        <v>0.28999999999999998</v>
      </c>
      <c r="AV24">
        <v>0</v>
      </c>
      <c r="AW24">
        <v>0</v>
      </c>
      <c r="AX24">
        <v>0.01</v>
      </c>
      <c r="AY24">
        <v>0.01</v>
      </c>
      <c r="AZ24">
        <v>0</v>
      </c>
      <c r="BA24">
        <v>0.01</v>
      </c>
      <c r="BB24">
        <v>0.01</v>
      </c>
      <c r="BC24">
        <v>0</v>
      </c>
      <c r="BD24">
        <v>0</v>
      </c>
      <c r="BE24">
        <v>0</v>
      </c>
      <c r="BF24">
        <v>0.1</v>
      </c>
      <c r="BG24">
        <v>0</v>
      </c>
      <c r="BH24">
        <v>0</v>
      </c>
      <c r="BI24">
        <v>0</v>
      </c>
      <c r="BJ24">
        <v>0.02</v>
      </c>
      <c r="BK24">
        <v>7.0000000000000007E-2</v>
      </c>
      <c r="BL24">
        <v>0</v>
      </c>
      <c r="BM24">
        <v>0.02</v>
      </c>
      <c r="BN24">
        <v>0</v>
      </c>
      <c r="BO24">
        <v>0.03</v>
      </c>
      <c r="BP24">
        <v>0</v>
      </c>
      <c r="BQ24">
        <v>0.01</v>
      </c>
      <c r="BR24">
        <v>0</v>
      </c>
      <c r="BS24">
        <v>0.01</v>
      </c>
      <c r="BT24">
        <v>0.02</v>
      </c>
      <c r="BU24">
        <v>0</v>
      </c>
      <c r="BV24">
        <v>0</v>
      </c>
      <c r="BW24">
        <v>0.03</v>
      </c>
      <c r="BX24">
        <v>0</v>
      </c>
      <c r="BY24">
        <v>0.08</v>
      </c>
      <c r="BZ24">
        <v>0</v>
      </c>
      <c r="CA24">
        <v>0</v>
      </c>
      <c r="CB24">
        <v>0</v>
      </c>
      <c r="CC24">
        <v>0</v>
      </c>
      <c r="CD24">
        <v>0</v>
      </c>
    </row>
    <row r="25" spans="1:82" x14ac:dyDescent="0.2">
      <c r="A25" t="s">
        <v>637</v>
      </c>
      <c r="B25">
        <v>0.21</v>
      </c>
      <c r="C25">
        <v>0</v>
      </c>
      <c r="D25">
        <v>0</v>
      </c>
      <c r="E25">
        <v>0.05</v>
      </c>
      <c r="F25">
        <v>0</v>
      </c>
      <c r="G25">
        <v>0.03</v>
      </c>
      <c r="H25">
        <v>0.02</v>
      </c>
      <c r="I25">
        <v>7.0000000000000007E-2</v>
      </c>
      <c r="J25">
        <v>0</v>
      </c>
      <c r="K25">
        <v>0.08</v>
      </c>
      <c r="L25">
        <v>0</v>
      </c>
      <c r="M25">
        <v>0</v>
      </c>
      <c r="N25">
        <v>0</v>
      </c>
      <c r="O25">
        <v>0</v>
      </c>
      <c r="P25">
        <v>0</v>
      </c>
      <c r="Q25">
        <v>0.76</v>
      </c>
      <c r="R25">
        <v>0</v>
      </c>
      <c r="S25">
        <v>0.02</v>
      </c>
      <c r="T25">
        <v>0.15</v>
      </c>
      <c r="U25">
        <v>0.24</v>
      </c>
      <c r="V25">
        <v>0.01</v>
      </c>
      <c r="W25">
        <v>0</v>
      </c>
      <c r="X25">
        <v>0.31</v>
      </c>
      <c r="Y25">
        <v>7.0000000000000007E-2</v>
      </c>
      <c r="Z25">
        <v>0.01</v>
      </c>
      <c r="AA25">
        <v>0.02</v>
      </c>
      <c r="AB25">
        <v>0.16</v>
      </c>
      <c r="AC25">
        <v>0.13</v>
      </c>
      <c r="AD25">
        <v>0.01</v>
      </c>
      <c r="AE25">
        <v>0</v>
      </c>
      <c r="AF25">
        <v>0</v>
      </c>
      <c r="AG25">
        <v>0.01</v>
      </c>
      <c r="AH25">
        <v>0</v>
      </c>
      <c r="AI25">
        <v>0.01</v>
      </c>
      <c r="AJ25">
        <v>0.03</v>
      </c>
      <c r="AK25">
        <v>0.01</v>
      </c>
      <c r="AL25">
        <v>0.06</v>
      </c>
      <c r="AM25">
        <v>0</v>
      </c>
      <c r="AN25">
        <v>0.03</v>
      </c>
      <c r="AO25">
        <v>0.02</v>
      </c>
      <c r="AP25">
        <v>0.01</v>
      </c>
      <c r="AQ25">
        <v>0.01</v>
      </c>
      <c r="AR25">
        <v>0.08</v>
      </c>
      <c r="AS25">
        <v>0.03</v>
      </c>
      <c r="AT25">
        <v>0.02</v>
      </c>
      <c r="AU25">
        <v>0.35</v>
      </c>
      <c r="AV25">
        <v>0</v>
      </c>
      <c r="AW25">
        <v>0</v>
      </c>
      <c r="AX25">
        <v>0.01</v>
      </c>
      <c r="AY25">
        <v>0.01</v>
      </c>
      <c r="AZ25">
        <v>0</v>
      </c>
      <c r="BA25">
        <v>0</v>
      </c>
      <c r="BB25">
        <v>0.01</v>
      </c>
      <c r="BC25">
        <v>0</v>
      </c>
      <c r="BD25">
        <v>0</v>
      </c>
      <c r="BE25">
        <v>0</v>
      </c>
      <c r="BF25">
        <v>0.15</v>
      </c>
      <c r="BG25">
        <v>0</v>
      </c>
      <c r="BH25">
        <v>0.01</v>
      </c>
      <c r="BI25">
        <v>0</v>
      </c>
      <c r="BJ25">
        <v>0.01</v>
      </c>
      <c r="BK25">
        <v>0.08</v>
      </c>
      <c r="BL25">
        <v>0</v>
      </c>
      <c r="BM25">
        <v>0.02</v>
      </c>
      <c r="BN25">
        <v>0</v>
      </c>
      <c r="BO25">
        <v>0.03</v>
      </c>
      <c r="BP25">
        <v>0</v>
      </c>
      <c r="BQ25">
        <v>0.01</v>
      </c>
      <c r="BR25">
        <v>0.01</v>
      </c>
      <c r="BS25">
        <v>0</v>
      </c>
      <c r="BT25">
        <v>0.03</v>
      </c>
      <c r="BU25">
        <v>0</v>
      </c>
      <c r="BV25">
        <v>0</v>
      </c>
      <c r="BW25">
        <v>0.01</v>
      </c>
      <c r="BX25">
        <v>0.01</v>
      </c>
      <c r="BY25">
        <v>7.0000000000000007E-2</v>
      </c>
      <c r="BZ25">
        <v>0</v>
      </c>
      <c r="CA25">
        <v>0</v>
      </c>
      <c r="CB25">
        <v>0</v>
      </c>
      <c r="CC25">
        <v>0.01</v>
      </c>
      <c r="CD25">
        <v>0</v>
      </c>
    </row>
    <row r="26" spans="1:82" x14ac:dyDescent="0.2">
      <c r="A26" t="s">
        <v>191</v>
      </c>
      <c r="B26">
        <v>0.53</v>
      </c>
      <c r="C26">
        <v>7.0000000000000007E-2</v>
      </c>
      <c r="D26">
        <v>0.02</v>
      </c>
      <c r="E26">
        <v>0</v>
      </c>
      <c r="F26">
        <v>0.22</v>
      </c>
      <c r="G26">
        <v>0.04</v>
      </c>
      <c r="H26">
        <v>0.01</v>
      </c>
      <c r="I26">
        <v>0</v>
      </c>
      <c r="J26">
        <v>0.03</v>
      </c>
      <c r="K26">
        <v>0.04</v>
      </c>
      <c r="L26">
        <v>0.02</v>
      </c>
      <c r="M26">
        <v>0.12</v>
      </c>
      <c r="N26">
        <v>0.02</v>
      </c>
      <c r="O26">
        <v>0.01</v>
      </c>
      <c r="P26">
        <v>0</v>
      </c>
      <c r="Q26">
        <v>0.02</v>
      </c>
      <c r="R26">
        <v>0</v>
      </c>
      <c r="S26">
        <v>0.65</v>
      </c>
      <c r="T26">
        <v>0.05</v>
      </c>
      <c r="U26">
        <v>0.13</v>
      </c>
      <c r="V26">
        <v>0.57999999999999996</v>
      </c>
      <c r="W26">
        <v>0.13</v>
      </c>
      <c r="X26">
        <v>0.08</v>
      </c>
      <c r="Y26">
        <v>0</v>
      </c>
      <c r="Z26">
        <v>0.01</v>
      </c>
      <c r="AA26">
        <v>0</v>
      </c>
      <c r="AB26">
        <v>0.03</v>
      </c>
      <c r="AC26">
        <v>0.03</v>
      </c>
      <c r="AD26">
        <v>0.02</v>
      </c>
      <c r="AE26">
        <v>0.15</v>
      </c>
      <c r="AF26">
        <v>0.16</v>
      </c>
      <c r="AG26">
        <v>0.02</v>
      </c>
      <c r="AH26">
        <v>0</v>
      </c>
      <c r="AI26">
        <v>0.02</v>
      </c>
      <c r="AJ26">
        <v>7.0000000000000007E-2</v>
      </c>
      <c r="AK26">
        <v>0.01</v>
      </c>
      <c r="AL26">
        <v>0.05</v>
      </c>
      <c r="AM26">
        <v>0</v>
      </c>
      <c r="AN26">
        <v>0.03</v>
      </c>
      <c r="AO26">
        <v>7.0000000000000007E-2</v>
      </c>
      <c r="AP26">
        <v>0</v>
      </c>
      <c r="AQ26">
        <v>0</v>
      </c>
      <c r="AR26">
        <v>0.01</v>
      </c>
      <c r="AS26">
        <v>0.01</v>
      </c>
      <c r="AT26">
        <v>0</v>
      </c>
      <c r="AU26">
        <v>0.04</v>
      </c>
      <c r="AV26">
        <v>0.01</v>
      </c>
      <c r="AW26">
        <v>0.01</v>
      </c>
      <c r="AX26">
        <v>0.31</v>
      </c>
      <c r="AY26">
        <v>0.04</v>
      </c>
      <c r="AZ26">
        <v>0.01</v>
      </c>
      <c r="BA26">
        <v>0.03</v>
      </c>
      <c r="BB26">
        <v>0</v>
      </c>
      <c r="BC26">
        <v>0</v>
      </c>
      <c r="BD26">
        <v>0</v>
      </c>
      <c r="BE26">
        <v>0</v>
      </c>
      <c r="BF26">
        <v>0.05</v>
      </c>
      <c r="BG26">
        <v>0.01</v>
      </c>
      <c r="BH26">
        <v>0.01</v>
      </c>
      <c r="BI26">
        <v>0</v>
      </c>
      <c r="BJ26">
        <v>0</v>
      </c>
      <c r="BK26">
        <v>0.02</v>
      </c>
      <c r="BL26">
        <v>0</v>
      </c>
      <c r="BM26">
        <v>0.01</v>
      </c>
      <c r="BN26">
        <v>0</v>
      </c>
      <c r="BO26">
        <v>0.04</v>
      </c>
      <c r="BP26">
        <v>0</v>
      </c>
      <c r="BQ26">
        <v>0.01</v>
      </c>
      <c r="BR26">
        <v>0</v>
      </c>
      <c r="BS26">
        <v>0</v>
      </c>
      <c r="BT26">
        <v>7.0000000000000007E-2</v>
      </c>
      <c r="BU26">
        <v>0</v>
      </c>
      <c r="BV26">
        <v>0</v>
      </c>
      <c r="BW26">
        <v>0.03</v>
      </c>
      <c r="BX26">
        <v>0.08</v>
      </c>
      <c r="BY26">
        <v>0.01</v>
      </c>
      <c r="BZ26">
        <v>0.02</v>
      </c>
      <c r="CA26">
        <v>0</v>
      </c>
      <c r="CB26">
        <v>0</v>
      </c>
      <c r="CC26">
        <v>0</v>
      </c>
      <c r="CD26">
        <v>0</v>
      </c>
    </row>
    <row r="27" spans="1:82" x14ac:dyDescent="0.2">
      <c r="A27" t="s">
        <v>193</v>
      </c>
      <c r="B27">
        <v>0.01</v>
      </c>
      <c r="C27">
        <v>0.06</v>
      </c>
      <c r="D27">
        <v>0</v>
      </c>
      <c r="E27">
        <v>0</v>
      </c>
      <c r="F27">
        <v>0</v>
      </c>
      <c r="G27">
        <v>0.01</v>
      </c>
      <c r="H27">
        <v>0</v>
      </c>
      <c r="I27">
        <v>0.14000000000000001</v>
      </c>
      <c r="J27">
        <v>0</v>
      </c>
      <c r="K27">
        <v>0.01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.01</v>
      </c>
      <c r="T27">
        <v>0</v>
      </c>
      <c r="U27">
        <v>0.01</v>
      </c>
      <c r="V27">
        <v>0.01</v>
      </c>
      <c r="W27">
        <v>0.78</v>
      </c>
      <c r="X27">
        <v>0.04</v>
      </c>
      <c r="Y27">
        <v>0</v>
      </c>
      <c r="Z27">
        <v>0</v>
      </c>
      <c r="AA27">
        <v>0</v>
      </c>
      <c r="AB27">
        <v>0</v>
      </c>
      <c r="AC27">
        <v>0.17</v>
      </c>
      <c r="AD27">
        <v>0.33</v>
      </c>
      <c r="AE27">
        <v>0.27</v>
      </c>
      <c r="AF27">
        <v>0.17</v>
      </c>
      <c r="AG27">
        <v>0.1</v>
      </c>
      <c r="AH27">
        <v>0</v>
      </c>
      <c r="AI27">
        <v>0.03</v>
      </c>
      <c r="AJ27">
        <v>0</v>
      </c>
      <c r="AK27">
        <v>0</v>
      </c>
      <c r="AL27">
        <v>0.59</v>
      </c>
      <c r="AM27">
        <v>0</v>
      </c>
      <c r="AN27">
        <v>0.26</v>
      </c>
      <c r="AO27">
        <v>0.01</v>
      </c>
      <c r="AP27">
        <v>0.02</v>
      </c>
      <c r="AQ27">
        <v>0.01</v>
      </c>
      <c r="AR27">
        <v>0.02</v>
      </c>
      <c r="AS27">
        <v>0</v>
      </c>
      <c r="AT27">
        <v>0.02</v>
      </c>
      <c r="AU27">
        <v>0</v>
      </c>
      <c r="AV27">
        <v>0</v>
      </c>
      <c r="AW27">
        <v>0.03</v>
      </c>
      <c r="AX27">
        <v>0.11</v>
      </c>
      <c r="AY27">
        <v>0</v>
      </c>
      <c r="AZ27">
        <v>0.01</v>
      </c>
      <c r="BA27">
        <v>0.01</v>
      </c>
      <c r="BB27">
        <v>0</v>
      </c>
      <c r="BC27">
        <v>0</v>
      </c>
      <c r="BD27">
        <v>0.01</v>
      </c>
      <c r="BE27">
        <v>0</v>
      </c>
      <c r="BF27">
        <v>0.01</v>
      </c>
      <c r="BG27">
        <v>0.01</v>
      </c>
      <c r="BH27">
        <v>0.01</v>
      </c>
      <c r="BI27">
        <v>0</v>
      </c>
      <c r="BJ27">
        <v>0.01</v>
      </c>
      <c r="BK27">
        <v>0.02</v>
      </c>
      <c r="BL27">
        <v>0</v>
      </c>
      <c r="BM27">
        <v>0.02</v>
      </c>
      <c r="BN27">
        <v>0</v>
      </c>
      <c r="BO27">
        <v>0.03</v>
      </c>
      <c r="BP27">
        <v>0</v>
      </c>
      <c r="BQ27">
        <v>0</v>
      </c>
      <c r="BR27">
        <v>0</v>
      </c>
      <c r="BS27">
        <v>0</v>
      </c>
      <c r="BT27">
        <v>0.04</v>
      </c>
      <c r="BU27">
        <v>0</v>
      </c>
      <c r="BV27">
        <v>0</v>
      </c>
      <c r="BW27">
        <v>0</v>
      </c>
      <c r="BX27">
        <v>7.0000000000000007E-2</v>
      </c>
      <c r="BY27">
        <v>0.01</v>
      </c>
      <c r="BZ27">
        <v>7.0000000000000007E-2</v>
      </c>
      <c r="CA27">
        <v>0</v>
      </c>
      <c r="CB27">
        <v>0</v>
      </c>
      <c r="CC27">
        <v>0</v>
      </c>
      <c r="CD27">
        <v>0.02</v>
      </c>
    </row>
    <row r="28" spans="1:82" x14ac:dyDescent="0.2">
      <c r="A28" t="s">
        <v>199</v>
      </c>
      <c r="B28">
        <v>0.32</v>
      </c>
      <c r="C28">
        <v>0</v>
      </c>
      <c r="D28">
        <v>0</v>
      </c>
      <c r="E28">
        <v>0</v>
      </c>
      <c r="F28">
        <v>0</v>
      </c>
      <c r="G28">
        <v>0.03</v>
      </c>
      <c r="H28">
        <v>0.02</v>
      </c>
      <c r="I28">
        <v>0.01</v>
      </c>
      <c r="J28">
        <v>0</v>
      </c>
      <c r="K28">
        <v>0.12</v>
      </c>
      <c r="L28">
        <v>0.01</v>
      </c>
      <c r="M28">
        <v>0</v>
      </c>
      <c r="N28">
        <v>0</v>
      </c>
      <c r="O28">
        <v>0.01</v>
      </c>
      <c r="P28">
        <v>0</v>
      </c>
      <c r="Q28">
        <v>0.55000000000000004</v>
      </c>
      <c r="R28">
        <v>0</v>
      </c>
      <c r="S28">
        <v>0.02</v>
      </c>
      <c r="T28">
        <v>0.02</v>
      </c>
      <c r="U28">
        <v>0.04</v>
      </c>
      <c r="V28">
        <v>0.02</v>
      </c>
      <c r="W28">
        <v>0.01</v>
      </c>
      <c r="X28">
        <v>0.66</v>
      </c>
      <c r="Y28">
        <v>0.24</v>
      </c>
      <c r="Z28">
        <v>0.05</v>
      </c>
      <c r="AA28">
        <v>0.01</v>
      </c>
      <c r="AB28">
        <v>0.08</v>
      </c>
      <c r="AC28">
        <v>0.49</v>
      </c>
      <c r="AD28">
        <v>0.02</v>
      </c>
      <c r="AE28">
        <v>0.01</v>
      </c>
      <c r="AF28">
        <v>0.01</v>
      </c>
      <c r="AG28">
        <v>0.02</v>
      </c>
      <c r="AH28">
        <v>0.01</v>
      </c>
      <c r="AI28">
        <v>0.02</v>
      </c>
      <c r="AJ28">
        <v>0.04</v>
      </c>
      <c r="AK28">
        <v>0.02</v>
      </c>
      <c r="AL28">
        <v>0.04</v>
      </c>
      <c r="AM28">
        <v>0.04</v>
      </c>
      <c r="AN28">
        <v>0.08</v>
      </c>
      <c r="AO28">
        <v>0.04</v>
      </c>
      <c r="AP28">
        <v>0.01</v>
      </c>
      <c r="AQ28">
        <v>0.01</v>
      </c>
      <c r="AR28">
        <v>0.01</v>
      </c>
      <c r="AS28">
        <v>0.04</v>
      </c>
      <c r="AT28">
        <v>0.02</v>
      </c>
      <c r="AU28">
        <v>0.01</v>
      </c>
      <c r="AV28">
        <v>0.01</v>
      </c>
      <c r="AW28">
        <v>0</v>
      </c>
      <c r="AX28">
        <v>0.01</v>
      </c>
      <c r="AY28">
        <v>0.02</v>
      </c>
      <c r="AZ28">
        <v>0</v>
      </c>
      <c r="BA28">
        <v>0.01</v>
      </c>
      <c r="BB28">
        <v>0.01</v>
      </c>
      <c r="BC28">
        <v>0</v>
      </c>
      <c r="BD28">
        <v>0</v>
      </c>
      <c r="BE28">
        <v>0</v>
      </c>
      <c r="BF28">
        <v>0.02</v>
      </c>
      <c r="BG28">
        <v>0.01</v>
      </c>
      <c r="BH28">
        <v>0.01</v>
      </c>
      <c r="BI28">
        <v>0</v>
      </c>
      <c r="BJ28">
        <v>0.02</v>
      </c>
      <c r="BK28">
        <v>0.03</v>
      </c>
      <c r="BL28">
        <v>0</v>
      </c>
      <c r="BM28">
        <v>0.02</v>
      </c>
      <c r="BN28">
        <v>0</v>
      </c>
      <c r="BO28">
        <v>0.02</v>
      </c>
      <c r="BP28">
        <v>0</v>
      </c>
      <c r="BQ28">
        <v>0.02</v>
      </c>
      <c r="BR28">
        <v>0</v>
      </c>
      <c r="BS28">
        <v>0</v>
      </c>
      <c r="BT28">
        <v>0.02</v>
      </c>
      <c r="BU28">
        <v>0</v>
      </c>
      <c r="BV28">
        <v>0</v>
      </c>
      <c r="BW28">
        <v>0</v>
      </c>
      <c r="BX28">
        <v>0.01</v>
      </c>
      <c r="BY28">
        <v>0.01</v>
      </c>
      <c r="BZ28">
        <v>0</v>
      </c>
      <c r="CA28">
        <v>0</v>
      </c>
      <c r="CB28">
        <v>0</v>
      </c>
      <c r="CC28">
        <v>0</v>
      </c>
      <c r="CD28">
        <v>0</v>
      </c>
    </row>
    <row r="29" spans="1:82" x14ac:dyDescent="0.2">
      <c r="A29" t="s">
        <v>204</v>
      </c>
      <c r="B29">
        <v>0.19</v>
      </c>
      <c r="C29">
        <v>0.03</v>
      </c>
      <c r="D29">
        <v>0.01</v>
      </c>
      <c r="E29">
        <v>0.01</v>
      </c>
      <c r="F29">
        <v>0.01</v>
      </c>
      <c r="G29">
        <v>0.03</v>
      </c>
      <c r="H29">
        <v>7.0000000000000007E-2</v>
      </c>
      <c r="I29">
        <v>0.01</v>
      </c>
      <c r="J29">
        <v>0.01</v>
      </c>
      <c r="K29">
        <v>0.06</v>
      </c>
      <c r="L29">
        <v>0.01</v>
      </c>
      <c r="M29">
        <v>0.12</v>
      </c>
      <c r="N29">
        <v>0.01</v>
      </c>
      <c r="O29">
        <v>0.01</v>
      </c>
      <c r="P29">
        <v>0</v>
      </c>
      <c r="Q29">
        <v>0.77</v>
      </c>
      <c r="R29">
        <v>0</v>
      </c>
      <c r="S29">
        <v>0.02</v>
      </c>
      <c r="T29">
        <v>0.06</v>
      </c>
      <c r="U29">
        <v>0.32</v>
      </c>
      <c r="V29">
        <v>0</v>
      </c>
      <c r="W29">
        <v>0.04</v>
      </c>
      <c r="X29">
        <v>0.88</v>
      </c>
      <c r="Y29">
        <v>0.66</v>
      </c>
      <c r="Z29">
        <v>0.04</v>
      </c>
      <c r="AA29">
        <v>0.16</v>
      </c>
      <c r="AB29">
        <v>0.03</v>
      </c>
      <c r="AC29">
        <v>0.3</v>
      </c>
      <c r="AD29">
        <v>0.04</v>
      </c>
      <c r="AE29">
        <v>0.03</v>
      </c>
      <c r="AF29">
        <v>0.04</v>
      </c>
      <c r="AG29">
        <v>0.02</v>
      </c>
      <c r="AH29">
        <v>0.1</v>
      </c>
      <c r="AI29">
        <v>0.02</v>
      </c>
      <c r="AJ29">
        <v>0.01</v>
      </c>
      <c r="AK29">
        <v>0.01</v>
      </c>
      <c r="AL29">
        <v>0.05</v>
      </c>
      <c r="AM29">
        <v>0.04</v>
      </c>
      <c r="AN29">
        <v>0.02</v>
      </c>
      <c r="AO29">
        <v>0.04</v>
      </c>
      <c r="AP29">
        <v>0.01</v>
      </c>
      <c r="AQ29">
        <v>0.01</v>
      </c>
      <c r="AR29">
        <v>0</v>
      </c>
      <c r="AS29">
        <v>0.01</v>
      </c>
      <c r="AT29">
        <v>0.02</v>
      </c>
      <c r="AU29">
        <v>0.01</v>
      </c>
      <c r="AV29">
        <v>0.01</v>
      </c>
      <c r="AW29">
        <v>0</v>
      </c>
      <c r="AX29">
        <v>0.01</v>
      </c>
      <c r="AY29">
        <v>0.01</v>
      </c>
      <c r="AZ29">
        <v>0</v>
      </c>
      <c r="BA29">
        <v>0.01</v>
      </c>
      <c r="BB29">
        <v>0.01</v>
      </c>
      <c r="BC29">
        <v>0</v>
      </c>
      <c r="BD29">
        <v>0</v>
      </c>
      <c r="BE29">
        <v>0</v>
      </c>
      <c r="BF29">
        <v>0.03</v>
      </c>
      <c r="BG29">
        <v>0.01</v>
      </c>
      <c r="BH29">
        <v>0.01</v>
      </c>
      <c r="BI29">
        <v>0</v>
      </c>
      <c r="BJ29">
        <v>0</v>
      </c>
      <c r="BK29">
        <v>0.08</v>
      </c>
      <c r="BL29">
        <v>0</v>
      </c>
      <c r="BM29">
        <v>0.02</v>
      </c>
      <c r="BN29">
        <v>0</v>
      </c>
      <c r="BO29">
        <v>0.02</v>
      </c>
      <c r="BP29">
        <v>0</v>
      </c>
      <c r="BQ29">
        <v>0.01</v>
      </c>
      <c r="BR29">
        <v>0</v>
      </c>
      <c r="BS29">
        <v>0</v>
      </c>
      <c r="BT29">
        <v>0.03</v>
      </c>
      <c r="BU29">
        <v>0</v>
      </c>
      <c r="BV29">
        <v>0.01</v>
      </c>
      <c r="BW29">
        <v>0</v>
      </c>
      <c r="BX29">
        <v>0.01</v>
      </c>
      <c r="BY29">
        <v>0.11</v>
      </c>
      <c r="BZ29">
        <v>0.01</v>
      </c>
      <c r="CA29">
        <v>0</v>
      </c>
      <c r="CB29">
        <v>0</v>
      </c>
      <c r="CC29">
        <v>0.01</v>
      </c>
      <c r="CD29">
        <v>0.01</v>
      </c>
    </row>
    <row r="30" spans="1:82" x14ac:dyDescent="0.2">
      <c r="A30" t="s">
        <v>210</v>
      </c>
      <c r="B30">
        <v>0.73</v>
      </c>
      <c r="C30">
        <v>0.01</v>
      </c>
      <c r="D30">
        <v>0</v>
      </c>
      <c r="E30">
        <v>0</v>
      </c>
      <c r="F30">
        <v>0</v>
      </c>
      <c r="G30">
        <v>0.01</v>
      </c>
      <c r="H30">
        <v>0.01</v>
      </c>
      <c r="I30">
        <v>0.01</v>
      </c>
      <c r="J30">
        <v>0.01</v>
      </c>
      <c r="K30">
        <v>0.3</v>
      </c>
      <c r="L30">
        <v>0.01</v>
      </c>
      <c r="M30">
        <v>0</v>
      </c>
      <c r="N30">
        <v>0</v>
      </c>
      <c r="O30">
        <v>0.04</v>
      </c>
      <c r="P30">
        <v>0</v>
      </c>
      <c r="Q30">
        <v>0.03</v>
      </c>
      <c r="R30">
        <v>0</v>
      </c>
      <c r="S30">
        <v>0.02</v>
      </c>
      <c r="T30">
        <v>0</v>
      </c>
      <c r="U30">
        <v>0.01</v>
      </c>
      <c r="V30">
        <v>0.01</v>
      </c>
      <c r="W30">
        <v>0</v>
      </c>
      <c r="X30">
        <v>0.05</v>
      </c>
      <c r="Y30">
        <v>0.01</v>
      </c>
      <c r="Z30">
        <v>0.66</v>
      </c>
      <c r="AA30">
        <v>0.01</v>
      </c>
      <c r="AB30">
        <v>0.15</v>
      </c>
      <c r="AC30">
        <v>0.7</v>
      </c>
      <c r="AD30">
        <v>0.24</v>
      </c>
      <c r="AE30">
        <v>0</v>
      </c>
      <c r="AF30">
        <v>0.01</v>
      </c>
      <c r="AG30">
        <v>0.03</v>
      </c>
      <c r="AH30">
        <v>0</v>
      </c>
      <c r="AI30">
        <v>0.01</v>
      </c>
      <c r="AJ30">
        <v>0.04</v>
      </c>
      <c r="AK30">
        <v>0.01</v>
      </c>
      <c r="AL30">
        <v>0.09</v>
      </c>
      <c r="AM30">
        <v>0</v>
      </c>
      <c r="AN30">
        <v>7.0000000000000007E-2</v>
      </c>
      <c r="AO30">
        <v>0.05</v>
      </c>
      <c r="AP30">
        <v>0.01</v>
      </c>
      <c r="AQ30">
        <v>0.01</v>
      </c>
      <c r="AR30">
        <v>0.01</v>
      </c>
      <c r="AS30">
        <v>0.04</v>
      </c>
      <c r="AT30">
        <v>0.02</v>
      </c>
      <c r="AU30">
        <v>0.01</v>
      </c>
      <c r="AV30">
        <v>0.01</v>
      </c>
      <c r="AW30">
        <v>0.01</v>
      </c>
      <c r="AX30">
        <v>0.02</v>
      </c>
      <c r="AY30">
        <v>0.01</v>
      </c>
      <c r="AZ30">
        <v>0</v>
      </c>
      <c r="BA30">
        <v>0</v>
      </c>
      <c r="BB30">
        <v>0.01</v>
      </c>
      <c r="BC30">
        <v>0.01</v>
      </c>
      <c r="BD30">
        <v>0</v>
      </c>
      <c r="BE30">
        <v>0.01</v>
      </c>
      <c r="BF30">
        <v>0.03</v>
      </c>
      <c r="BG30">
        <v>0.01</v>
      </c>
      <c r="BH30">
        <v>0.01</v>
      </c>
      <c r="BI30">
        <v>0</v>
      </c>
      <c r="BJ30">
        <v>0.01</v>
      </c>
      <c r="BK30">
        <v>0.04</v>
      </c>
      <c r="BL30">
        <v>0</v>
      </c>
      <c r="BM30">
        <v>0.02</v>
      </c>
      <c r="BN30">
        <v>0</v>
      </c>
      <c r="BO30">
        <v>0.04</v>
      </c>
      <c r="BP30">
        <v>0</v>
      </c>
      <c r="BQ30">
        <v>0</v>
      </c>
      <c r="BR30">
        <v>0</v>
      </c>
      <c r="BS30">
        <v>0</v>
      </c>
      <c r="BT30">
        <v>0.06</v>
      </c>
      <c r="BU30">
        <v>0</v>
      </c>
      <c r="BV30">
        <v>0.01</v>
      </c>
      <c r="BW30">
        <v>0.01</v>
      </c>
      <c r="BX30">
        <v>0.01</v>
      </c>
      <c r="BY30">
        <v>0.01</v>
      </c>
      <c r="BZ30">
        <v>0.01</v>
      </c>
      <c r="CA30">
        <v>0</v>
      </c>
      <c r="CB30">
        <v>0</v>
      </c>
      <c r="CC30">
        <v>0.01</v>
      </c>
      <c r="CD30">
        <v>0</v>
      </c>
    </row>
    <row r="31" spans="1:82" x14ac:dyDescent="0.2">
      <c r="A31" t="s">
        <v>218</v>
      </c>
      <c r="B31">
        <v>0.69</v>
      </c>
      <c r="C31">
        <v>0</v>
      </c>
      <c r="D31">
        <v>0.01</v>
      </c>
      <c r="E31">
        <v>0</v>
      </c>
      <c r="F31">
        <v>0</v>
      </c>
      <c r="G31">
        <v>0.01</v>
      </c>
      <c r="H31">
        <v>0</v>
      </c>
      <c r="I31">
        <v>0.01</v>
      </c>
      <c r="J31">
        <v>0</v>
      </c>
      <c r="K31">
        <v>0.04</v>
      </c>
      <c r="L31">
        <v>0</v>
      </c>
      <c r="M31">
        <v>0.01</v>
      </c>
      <c r="N31">
        <v>0</v>
      </c>
      <c r="O31">
        <v>0.03</v>
      </c>
      <c r="P31">
        <v>0</v>
      </c>
      <c r="Q31">
        <v>7.0000000000000007E-2</v>
      </c>
      <c r="R31">
        <v>0</v>
      </c>
      <c r="S31">
        <v>0.03</v>
      </c>
      <c r="T31">
        <v>0</v>
      </c>
      <c r="U31">
        <v>0.01</v>
      </c>
      <c r="V31">
        <v>0.01</v>
      </c>
      <c r="W31">
        <v>0</v>
      </c>
      <c r="X31">
        <v>7.0000000000000007E-2</v>
      </c>
      <c r="Y31">
        <v>0.01</v>
      </c>
      <c r="Z31">
        <v>0.56999999999999995</v>
      </c>
      <c r="AA31">
        <v>0.03</v>
      </c>
      <c r="AB31">
        <v>0.84</v>
      </c>
      <c r="AC31">
        <v>0.47</v>
      </c>
      <c r="AD31">
        <v>0.48</v>
      </c>
      <c r="AE31">
        <v>0.01</v>
      </c>
      <c r="AF31">
        <v>0</v>
      </c>
      <c r="AG31">
        <v>0.5</v>
      </c>
      <c r="AH31">
        <v>0</v>
      </c>
      <c r="AI31">
        <v>0.01</v>
      </c>
      <c r="AJ31">
        <v>0.04</v>
      </c>
      <c r="AK31">
        <v>0</v>
      </c>
      <c r="AL31">
        <v>0.05</v>
      </c>
      <c r="AM31">
        <v>0</v>
      </c>
      <c r="AN31">
        <v>0.1</v>
      </c>
      <c r="AO31">
        <v>0.06</v>
      </c>
      <c r="AP31">
        <v>0</v>
      </c>
      <c r="AQ31">
        <v>0.02</v>
      </c>
      <c r="AR31">
        <v>0.01</v>
      </c>
      <c r="AS31">
        <v>0.02</v>
      </c>
      <c r="AT31">
        <v>0.03</v>
      </c>
      <c r="AU31">
        <v>0</v>
      </c>
      <c r="AV31">
        <v>0.04</v>
      </c>
      <c r="AW31">
        <v>0.03</v>
      </c>
      <c r="AX31">
        <v>0.01</v>
      </c>
      <c r="AY31">
        <v>0.01</v>
      </c>
      <c r="AZ31">
        <v>0.01</v>
      </c>
      <c r="BA31">
        <v>0.02</v>
      </c>
      <c r="BB31">
        <v>0.04</v>
      </c>
      <c r="BC31">
        <v>0.03</v>
      </c>
      <c r="BD31">
        <v>0.02</v>
      </c>
      <c r="BE31">
        <v>0.01</v>
      </c>
      <c r="BF31">
        <v>0.03</v>
      </c>
      <c r="BG31">
        <v>0</v>
      </c>
      <c r="BH31">
        <v>0.01</v>
      </c>
      <c r="BI31">
        <v>0.01</v>
      </c>
      <c r="BJ31">
        <v>0.02</v>
      </c>
      <c r="BK31">
        <v>0.05</v>
      </c>
      <c r="BL31">
        <v>0</v>
      </c>
      <c r="BM31">
        <v>0.03</v>
      </c>
      <c r="BN31">
        <v>0.01</v>
      </c>
      <c r="BO31">
        <v>0.05</v>
      </c>
      <c r="BP31">
        <v>0</v>
      </c>
      <c r="BQ31">
        <v>0</v>
      </c>
      <c r="BR31">
        <v>0.01</v>
      </c>
      <c r="BS31">
        <v>0</v>
      </c>
      <c r="BT31">
        <v>0.06</v>
      </c>
      <c r="BU31">
        <v>0</v>
      </c>
      <c r="BV31">
        <v>0.02</v>
      </c>
      <c r="BW31">
        <v>0.01</v>
      </c>
      <c r="BX31">
        <v>0.02</v>
      </c>
      <c r="BY31">
        <v>0.01</v>
      </c>
      <c r="BZ31">
        <v>0.01</v>
      </c>
      <c r="CA31">
        <v>0</v>
      </c>
      <c r="CB31">
        <v>0</v>
      </c>
      <c r="CC31">
        <v>0</v>
      </c>
      <c r="CD31">
        <v>0</v>
      </c>
    </row>
    <row r="32" spans="1:82" x14ac:dyDescent="0.2">
      <c r="A32" t="s">
        <v>220</v>
      </c>
      <c r="B32">
        <v>0.42</v>
      </c>
      <c r="C32">
        <v>0</v>
      </c>
      <c r="D32">
        <v>0.01</v>
      </c>
      <c r="E32">
        <v>0</v>
      </c>
      <c r="F32">
        <v>0.01</v>
      </c>
      <c r="G32">
        <v>0.02</v>
      </c>
      <c r="H32">
        <v>0</v>
      </c>
      <c r="I32">
        <v>0.01</v>
      </c>
      <c r="J32">
        <v>0</v>
      </c>
      <c r="K32">
        <v>0.11</v>
      </c>
      <c r="L32">
        <v>0</v>
      </c>
      <c r="M32">
        <v>0</v>
      </c>
      <c r="N32">
        <v>0</v>
      </c>
      <c r="O32">
        <v>0.01</v>
      </c>
      <c r="P32">
        <v>0</v>
      </c>
      <c r="Q32">
        <v>0.44</v>
      </c>
      <c r="R32">
        <v>0</v>
      </c>
      <c r="S32">
        <v>0.02</v>
      </c>
      <c r="T32">
        <v>0.03</v>
      </c>
      <c r="U32">
        <v>0.03</v>
      </c>
      <c r="V32">
        <v>0</v>
      </c>
      <c r="W32">
        <v>0</v>
      </c>
      <c r="X32">
        <v>0.37</v>
      </c>
      <c r="Y32">
        <v>0.19</v>
      </c>
      <c r="Z32">
        <v>0.31</v>
      </c>
      <c r="AA32">
        <v>0.37</v>
      </c>
      <c r="AB32">
        <v>0.63</v>
      </c>
      <c r="AC32">
        <v>0.57999999999999996</v>
      </c>
      <c r="AD32">
        <v>0.36</v>
      </c>
      <c r="AE32">
        <v>0</v>
      </c>
      <c r="AF32">
        <v>0</v>
      </c>
      <c r="AG32">
        <v>0.47</v>
      </c>
      <c r="AH32">
        <v>0.01</v>
      </c>
      <c r="AI32">
        <v>0.03</v>
      </c>
      <c r="AJ32">
        <v>0.01</v>
      </c>
      <c r="AK32">
        <v>0.01</v>
      </c>
      <c r="AL32">
        <v>0.05</v>
      </c>
      <c r="AM32">
        <v>0</v>
      </c>
      <c r="AN32">
        <v>0.05</v>
      </c>
      <c r="AO32">
        <v>0.05</v>
      </c>
      <c r="AP32">
        <v>0</v>
      </c>
      <c r="AQ32">
        <v>0.02</v>
      </c>
      <c r="AR32">
        <v>0.02</v>
      </c>
      <c r="AS32">
        <v>0.02</v>
      </c>
      <c r="AT32">
        <v>0.01</v>
      </c>
      <c r="AU32">
        <v>0.02</v>
      </c>
      <c r="AV32">
        <v>0.01</v>
      </c>
      <c r="AW32">
        <v>0</v>
      </c>
      <c r="AX32">
        <v>0.02</v>
      </c>
      <c r="AY32">
        <v>0</v>
      </c>
      <c r="AZ32">
        <v>0.01</v>
      </c>
      <c r="BA32">
        <v>0.05</v>
      </c>
      <c r="BB32">
        <v>0.02</v>
      </c>
      <c r="BC32">
        <v>0</v>
      </c>
      <c r="BD32">
        <v>0.02</v>
      </c>
      <c r="BE32">
        <v>0.01</v>
      </c>
      <c r="BF32">
        <v>7.0000000000000007E-2</v>
      </c>
      <c r="BG32">
        <v>0</v>
      </c>
      <c r="BH32">
        <v>0.02</v>
      </c>
      <c r="BI32">
        <v>0.01</v>
      </c>
      <c r="BJ32">
        <v>0</v>
      </c>
      <c r="BK32">
        <v>0.04</v>
      </c>
      <c r="BL32">
        <v>0</v>
      </c>
      <c r="BM32">
        <v>0.03</v>
      </c>
      <c r="BN32">
        <v>0</v>
      </c>
      <c r="BO32">
        <v>0.05</v>
      </c>
      <c r="BP32">
        <v>0</v>
      </c>
      <c r="BQ32">
        <v>0.01</v>
      </c>
      <c r="BR32">
        <v>0</v>
      </c>
      <c r="BS32">
        <v>0.01</v>
      </c>
      <c r="BT32">
        <v>0.05</v>
      </c>
      <c r="BU32">
        <v>0</v>
      </c>
      <c r="BV32">
        <v>0</v>
      </c>
      <c r="BW32">
        <v>0</v>
      </c>
      <c r="BX32">
        <v>0</v>
      </c>
      <c r="BY32">
        <v>0.02</v>
      </c>
      <c r="BZ32">
        <v>0.01</v>
      </c>
      <c r="CA32">
        <v>0</v>
      </c>
      <c r="CB32">
        <v>0</v>
      </c>
      <c r="CC32">
        <v>0</v>
      </c>
      <c r="CD32">
        <v>0</v>
      </c>
    </row>
    <row r="33" spans="1:82" x14ac:dyDescent="0.2">
      <c r="A33" t="s">
        <v>221</v>
      </c>
      <c r="B33">
        <v>0.17</v>
      </c>
      <c r="C33">
        <v>0.01</v>
      </c>
      <c r="D33">
        <v>0.01</v>
      </c>
      <c r="E33">
        <v>0</v>
      </c>
      <c r="F33">
        <v>0</v>
      </c>
      <c r="G33">
        <v>0</v>
      </c>
      <c r="H33">
        <v>0.01</v>
      </c>
      <c r="I33">
        <v>0</v>
      </c>
      <c r="J33">
        <v>0</v>
      </c>
      <c r="K33">
        <v>0.84</v>
      </c>
      <c r="L33">
        <v>0.01</v>
      </c>
      <c r="M33">
        <v>0</v>
      </c>
      <c r="N33">
        <v>0</v>
      </c>
      <c r="O33">
        <v>0.87</v>
      </c>
      <c r="P33">
        <v>0</v>
      </c>
      <c r="Q33">
        <v>0</v>
      </c>
      <c r="R33">
        <v>0</v>
      </c>
      <c r="S33">
        <v>0.02</v>
      </c>
      <c r="T33">
        <v>0.08</v>
      </c>
      <c r="U33">
        <v>0</v>
      </c>
      <c r="V33">
        <v>0</v>
      </c>
      <c r="W33">
        <v>0</v>
      </c>
      <c r="X33">
        <v>0</v>
      </c>
      <c r="Y33">
        <v>0</v>
      </c>
      <c r="Z33">
        <v>0.52</v>
      </c>
      <c r="AA33">
        <v>0</v>
      </c>
      <c r="AB33">
        <v>7.0000000000000007E-2</v>
      </c>
      <c r="AC33">
        <v>0.89</v>
      </c>
      <c r="AD33">
        <v>0.08</v>
      </c>
      <c r="AE33">
        <v>0</v>
      </c>
      <c r="AF33">
        <v>0</v>
      </c>
      <c r="AG33">
        <v>0.01</v>
      </c>
      <c r="AH33">
        <v>0</v>
      </c>
      <c r="AI33">
        <v>0</v>
      </c>
      <c r="AJ33">
        <v>0</v>
      </c>
      <c r="AK33">
        <v>0</v>
      </c>
      <c r="AL33">
        <v>0.06</v>
      </c>
      <c r="AM33">
        <v>0.01</v>
      </c>
      <c r="AN33">
        <v>0.01</v>
      </c>
      <c r="AO33">
        <v>0.03</v>
      </c>
      <c r="AP33">
        <v>0</v>
      </c>
      <c r="AQ33">
        <v>0</v>
      </c>
      <c r="AR33">
        <v>0.01</v>
      </c>
      <c r="AS33">
        <v>0.02</v>
      </c>
      <c r="AT33">
        <v>0.01</v>
      </c>
      <c r="AU33">
        <v>0</v>
      </c>
      <c r="AV33">
        <v>0</v>
      </c>
      <c r="AW33">
        <v>0</v>
      </c>
      <c r="AX33">
        <v>0.01</v>
      </c>
      <c r="AY33">
        <v>0.02</v>
      </c>
      <c r="AZ33">
        <v>0</v>
      </c>
      <c r="BA33">
        <v>0.02</v>
      </c>
      <c r="BB33">
        <v>0.02</v>
      </c>
      <c r="BC33">
        <v>0</v>
      </c>
      <c r="BD33">
        <v>0</v>
      </c>
      <c r="BE33">
        <v>0</v>
      </c>
      <c r="BF33">
        <v>0.02</v>
      </c>
      <c r="BG33">
        <v>0</v>
      </c>
      <c r="BH33">
        <v>0</v>
      </c>
      <c r="BI33">
        <v>0</v>
      </c>
      <c r="BJ33">
        <v>0</v>
      </c>
      <c r="BK33">
        <v>0.01</v>
      </c>
      <c r="BL33">
        <v>0</v>
      </c>
      <c r="BM33">
        <v>0.01</v>
      </c>
      <c r="BN33">
        <v>0</v>
      </c>
      <c r="BO33">
        <v>0.02</v>
      </c>
      <c r="BP33">
        <v>0</v>
      </c>
      <c r="BQ33">
        <v>0</v>
      </c>
      <c r="BR33">
        <v>0</v>
      </c>
      <c r="BS33">
        <v>0</v>
      </c>
      <c r="BT33">
        <v>0.02</v>
      </c>
      <c r="BU33">
        <v>0</v>
      </c>
      <c r="BV33">
        <v>0</v>
      </c>
      <c r="BW33">
        <v>0.01</v>
      </c>
      <c r="BX33">
        <v>0.01</v>
      </c>
      <c r="BY33">
        <v>0</v>
      </c>
      <c r="BZ33">
        <v>0</v>
      </c>
      <c r="CA33">
        <v>0.01</v>
      </c>
      <c r="CB33">
        <v>0</v>
      </c>
      <c r="CC33">
        <v>0</v>
      </c>
      <c r="CD33">
        <v>0</v>
      </c>
    </row>
    <row r="34" spans="1:82" x14ac:dyDescent="0.2">
      <c r="A34" t="s">
        <v>224</v>
      </c>
      <c r="B34">
        <v>0.1</v>
      </c>
      <c r="C34">
        <v>0.03</v>
      </c>
      <c r="D34">
        <v>0.01</v>
      </c>
      <c r="E34">
        <v>0</v>
      </c>
      <c r="F34">
        <v>0</v>
      </c>
      <c r="G34">
        <v>0.02</v>
      </c>
      <c r="H34">
        <v>0</v>
      </c>
      <c r="I34">
        <v>0.01</v>
      </c>
      <c r="J34">
        <v>0</v>
      </c>
      <c r="K34">
        <v>0.03</v>
      </c>
      <c r="L34">
        <v>0.01</v>
      </c>
      <c r="M34">
        <v>0.01</v>
      </c>
      <c r="N34">
        <v>0</v>
      </c>
      <c r="O34">
        <v>0.01</v>
      </c>
      <c r="P34">
        <v>0</v>
      </c>
      <c r="Q34">
        <v>0.02</v>
      </c>
      <c r="R34">
        <v>0</v>
      </c>
      <c r="S34">
        <v>0.02</v>
      </c>
      <c r="T34">
        <v>0</v>
      </c>
      <c r="U34">
        <v>0.02</v>
      </c>
      <c r="V34">
        <v>0.02</v>
      </c>
      <c r="W34">
        <v>0.01</v>
      </c>
      <c r="X34">
        <v>0.01</v>
      </c>
      <c r="Y34">
        <v>0</v>
      </c>
      <c r="Z34">
        <v>0.01</v>
      </c>
      <c r="AA34">
        <v>0</v>
      </c>
      <c r="AB34">
        <v>0.02</v>
      </c>
      <c r="AC34">
        <v>7.0000000000000007E-2</v>
      </c>
      <c r="AD34">
        <v>0.6</v>
      </c>
      <c r="AE34">
        <v>0.08</v>
      </c>
      <c r="AF34">
        <v>0.03</v>
      </c>
      <c r="AG34">
        <v>0.09</v>
      </c>
      <c r="AH34">
        <v>0</v>
      </c>
      <c r="AI34">
        <v>0.08</v>
      </c>
      <c r="AJ34">
        <v>0.14000000000000001</v>
      </c>
      <c r="AK34">
        <v>0.01</v>
      </c>
      <c r="AL34">
        <v>0.16</v>
      </c>
      <c r="AM34">
        <v>0</v>
      </c>
      <c r="AN34">
        <v>0.1</v>
      </c>
      <c r="AO34">
        <v>0.19</v>
      </c>
      <c r="AP34">
        <v>0</v>
      </c>
      <c r="AQ34">
        <v>0.01</v>
      </c>
      <c r="AR34">
        <v>0</v>
      </c>
      <c r="AS34">
        <v>0.01</v>
      </c>
      <c r="AT34">
        <v>0.09</v>
      </c>
      <c r="AU34">
        <v>0.01</v>
      </c>
      <c r="AV34">
        <v>0</v>
      </c>
      <c r="AW34">
        <v>0.01</v>
      </c>
      <c r="AX34">
        <v>0.03</v>
      </c>
      <c r="AY34">
        <v>0.03</v>
      </c>
      <c r="AZ34">
        <v>0</v>
      </c>
      <c r="BA34">
        <v>0.23</v>
      </c>
      <c r="BB34">
        <v>7.0000000000000007E-2</v>
      </c>
      <c r="BC34">
        <v>0</v>
      </c>
      <c r="BD34">
        <v>0</v>
      </c>
      <c r="BE34">
        <v>0</v>
      </c>
      <c r="BF34">
        <v>0.03</v>
      </c>
      <c r="BG34">
        <v>0.01</v>
      </c>
      <c r="BH34">
        <v>0</v>
      </c>
      <c r="BI34">
        <v>0</v>
      </c>
      <c r="BJ34">
        <v>0.01</v>
      </c>
      <c r="BK34">
        <v>0.03</v>
      </c>
      <c r="BL34">
        <v>0</v>
      </c>
      <c r="BM34">
        <v>0.02</v>
      </c>
      <c r="BN34">
        <v>0</v>
      </c>
      <c r="BO34">
        <v>0.02</v>
      </c>
      <c r="BP34">
        <v>0</v>
      </c>
      <c r="BQ34">
        <v>0.01</v>
      </c>
      <c r="BR34">
        <v>0</v>
      </c>
      <c r="BS34">
        <v>0</v>
      </c>
      <c r="BT34">
        <v>0.05</v>
      </c>
      <c r="BU34">
        <v>0</v>
      </c>
      <c r="BV34">
        <v>0.01</v>
      </c>
      <c r="BW34">
        <v>0</v>
      </c>
      <c r="BX34">
        <v>0.01</v>
      </c>
      <c r="BY34">
        <v>0.01</v>
      </c>
      <c r="BZ34">
        <v>0.01</v>
      </c>
      <c r="CA34">
        <v>0</v>
      </c>
      <c r="CB34">
        <v>0</v>
      </c>
      <c r="CC34">
        <v>0</v>
      </c>
      <c r="CD34">
        <v>0</v>
      </c>
    </row>
    <row r="35" spans="1:82" x14ac:dyDescent="0.2">
      <c r="A35" t="s">
        <v>233</v>
      </c>
      <c r="B35">
        <v>0.06</v>
      </c>
      <c r="C35">
        <v>0.01</v>
      </c>
      <c r="D35">
        <v>0.01</v>
      </c>
      <c r="E35">
        <v>0</v>
      </c>
      <c r="F35">
        <v>0</v>
      </c>
      <c r="G35">
        <v>0.02</v>
      </c>
      <c r="H35">
        <v>0</v>
      </c>
      <c r="I35">
        <v>0</v>
      </c>
      <c r="J35">
        <v>0</v>
      </c>
      <c r="K35">
        <v>0.02</v>
      </c>
      <c r="L35">
        <v>0.01</v>
      </c>
      <c r="M35">
        <v>0</v>
      </c>
      <c r="N35">
        <v>0</v>
      </c>
      <c r="O35">
        <v>0.01</v>
      </c>
      <c r="P35">
        <v>0</v>
      </c>
      <c r="Q35">
        <v>0.01</v>
      </c>
      <c r="R35">
        <v>0</v>
      </c>
      <c r="S35">
        <v>0.02</v>
      </c>
      <c r="T35">
        <v>0</v>
      </c>
      <c r="U35">
        <v>0.01</v>
      </c>
      <c r="V35">
        <v>0.01</v>
      </c>
      <c r="W35">
        <v>0.01</v>
      </c>
      <c r="X35">
        <v>0.02</v>
      </c>
      <c r="Y35">
        <v>0</v>
      </c>
      <c r="Z35">
        <v>0</v>
      </c>
      <c r="AA35">
        <v>0</v>
      </c>
      <c r="AB35">
        <v>0.01</v>
      </c>
      <c r="AC35">
        <v>0.03</v>
      </c>
      <c r="AD35">
        <v>0.48</v>
      </c>
      <c r="AE35">
        <v>0.49</v>
      </c>
      <c r="AF35">
        <v>0.17</v>
      </c>
      <c r="AG35">
        <v>0.5</v>
      </c>
      <c r="AH35">
        <v>0</v>
      </c>
      <c r="AI35">
        <v>0.06</v>
      </c>
      <c r="AJ35">
        <v>0.13</v>
      </c>
      <c r="AK35">
        <v>0</v>
      </c>
      <c r="AL35">
        <v>0.34</v>
      </c>
      <c r="AM35">
        <v>0</v>
      </c>
      <c r="AN35">
        <v>0.11</v>
      </c>
      <c r="AO35">
        <v>0.14000000000000001</v>
      </c>
      <c r="AP35">
        <v>0</v>
      </c>
      <c r="AQ35">
        <v>0</v>
      </c>
      <c r="AR35">
        <v>0</v>
      </c>
      <c r="AS35">
        <v>0.01</v>
      </c>
      <c r="AT35">
        <v>0.15</v>
      </c>
      <c r="AU35">
        <v>0.01</v>
      </c>
      <c r="AV35">
        <v>0</v>
      </c>
      <c r="AW35">
        <v>0.01</v>
      </c>
      <c r="AX35">
        <v>0.69</v>
      </c>
      <c r="AY35">
        <v>0.01</v>
      </c>
      <c r="AZ35">
        <v>0</v>
      </c>
      <c r="BA35">
        <v>0.78</v>
      </c>
      <c r="BB35">
        <v>0.1</v>
      </c>
      <c r="BC35">
        <v>0</v>
      </c>
      <c r="BD35">
        <v>0</v>
      </c>
      <c r="BE35">
        <v>0</v>
      </c>
      <c r="BF35">
        <v>0.08</v>
      </c>
      <c r="BG35">
        <v>0</v>
      </c>
      <c r="BH35">
        <v>0</v>
      </c>
      <c r="BI35">
        <v>0</v>
      </c>
      <c r="BJ35">
        <v>0.01</v>
      </c>
      <c r="BK35">
        <v>0.03</v>
      </c>
      <c r="BL35">
        <v>0</v>
      </c>
      <c r="BM35">
        <v>0.02</v>
      </c>
      <c r="BN35">
        <v>0</v>
      </c>
      <c r="BO35">
        <v>0.02</v>
      </c>
      <c r="BP35">
        <v>0</v>
      </c>
      <c r="BQ35">
        <v>0</v>
      </c>
      <c r="BR35">
        <v>0</v>
      </c>
      <c r="BS35">
        <v>0</v>
      </c>
      <c r="BT35">
        <v>0.04</v>
      </c>
      <c r="BU35">
        <v>0</v>
      </c>
      <c r="BV35">
        <v>0.01</v>
      </c>
      <c r="BW35">
        <v>0</v>
      </c>
      <c r="BX35">
        <v>0.01</v>
      </c>
      <c r="BY35">
        <v>0.01</v>
      </c>
      <c r="BZ35">
        <v>0.01</v>
      </c>
      <c r="CA35">
        <v>0</v>
      </c>
      <c r="CB35">
        <v>0</v>
      </c>
      <c r="CC35">
        <v>0</v>
      </c>
      <c r="CD35">
        <v>0</v>
      </c>
    </row>
    <row r="36" spans="1:82" x14ac:dyDescent="0.2">
      <c r="A36" t="s">
        <v>236</v>
      </c>
      <c r="B36">
        <v>7.0000000000000007E-2</v>
      </c>
      <c r="C36">
        <v>0.01</v>
      </c>
      <c r="D36">
        <v>0.01</v>
      </c>
      <c r="E36">
        <v>0</v>
      </c>
      <c r="F36">
        <v>0</v>
      </c>
      <c r="G36">
        <v>0.02</v>
      </c>
      <c r="H36">
        <v>0</v>
      </c>
      <c r="I36">
        <v>0.01</v>
      </c>
      <c r="J36">
        <v>0</v>
      </c>
      <c r="K36">
        <v>0.02</v>
      </c>
      <c r="L36">
        <v>0</v>
      </c>
      <c r="M36">
        <v>0</v>
      </c>
      <c r="N36">
        <v>0</v>
      </c>
      <c r="O36">
        <v>0.01</v>
      </c>
      <c r="P36">
        <v>0</v>
      </c>
      <c r="Q36">
        <v>0.01</v>
      </c>
      <c r="R36">
        <v>0</v>
      </c>
      <c r="S36">
        <v>0.01</v>
      </c>
      <c r="T36">
        <v>0</v>
      </c>
      <c r="U36">
        <v>0</v>
      </c>
      <c r="V36">
        <v>0.01</v>
      </c>
      <c r="W36">
        <v>0</v>
      </c>
      <c r="X36">
        <v>0.01</v>
      </c>
      <c r="Y36">
        <v>0</v>
      </c>
      <c r="Z36">
        <v>0.01</v>
      </c>
      <c r="AA36">
        <v>0</v>
      </c>
      <c r="AB36">
        <v>0.02</v>
      </c>
      <c r="AC36">
        <v>0.03</v>
      </c>
      <c r="AD36">
        <v>0.46</v>
      </c>
      <c r="AE36">
        <v>0.49</v>
      </c>
      <c r="AF36">
        <v>0.49</v>
      </c>
      <c r="AG36">
        <v>0.34</v>
      </c>
      <c r="AH36">
        <v>0</v>
      </c>
      <c r="AI36">
        <v>0.05</v>
      </c>
      <c r="AJ36">
        <v>0.21</v>
      </c>
      <c r="AK36">
        <v>0.01</v>
      </c>
      <c r="AL36">
        <v>0.18</v>
      </c>
      <c r="AM36">
        <v>0</v>
      </c>
      <c r="AN36">
        <v>0.15</v>
      </c>
      <c r="AO36">
        <v>0.2</v>
      </c>
      <c r="AP36">
        <v>0</v>
      </c>
      <c r="AQ36">
        <v>0</v>
      </c>
      <c r="AR36">
        <v>0</v>
      </c>
      <c r="AS36">
        <v>0.01</v>
      </c>
      <c r="AT36">
        <v>0.06</v>
      </c>
      <c r="AU36">
        <v>0</v>
      </c>
      <c r="AV36">
        <v>0</v>
      </c>
      <c r="AW36">
        <v>0.01</v>
      </c>
      <c r="AX36">
        <v>7.0000000000000007E-2</v>
      </c>
      <c r="AY36">
        <v>0.01</v>
      </c>
      <c r="AZ36">
        <v>0</v>
      </c>
      <c r="BA36">
        <v>0.38</v>
      </c>
      <c r="BB36">
        <v>0.04</v>
      </c>
      <c r="BC36">
        <v>0</v>
      </c>
      <c r="BD36">
        <v>0</v>
      </c>
      <c r="BE36">
        <v>0</v>
      </c>
      <c r="BF36">
        <v>0.01</v>
      </c>
      <c r="BG36">
        <v>0.01</v>
      </c>
      <c r="BH36">
        <v>0</v>
      </c>
      <c r="BI36">
        <v>0</v>
      </c>
      <c r="BJ36">
        <v>0.01</v>
      </c>
      <c r="BK36">
        <v>0.03</v>
      </c>
      <c r="BL36">
        <v>0</v>
      </c>
      <c r="BM36">
        <v>0.02</v>
      </c>
      <c r="BN36">
        <v>0</v>
      </c>
      <c r="BO36">
        <v>0.02</v>
      </c>
      <c r="BP36">
        <v>0</v>
      </c>
      <c r="BQ36">
        <v>0.01</v>
      </c>
      <c r="BR36">
        <v>0</v>
      </c>
      <c r="BS36">
        <v>0</v>
      </c>
      <c r="BT36">
        <v>0.04</v>
      </c>
      <c r="BU36">
        <v>0</v>
      </c>
      <c r="BV36">
        <v>0</v>
      </c>
      <c r="BW36">
        <v>0</v>
      </c>
      <c r="BX36">
        <v>0.01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</row>
    <row r="37" spans="1:82" x14ac:dyDescent="0.2">
      <c r="A37" t="s">
        <v>242</v>
      </c>
      <c r="B37">
        <v>0.06</v>
      </c>
      <c r="C37">
        <v>0.01</v>
      </c>
      <c r="D37">
        <v>0</v>
      </c>
      <c r="E37">
        <v>0</v>
      </c>
      <c r="F37">
        <v>0</v>
      </c>
      <c r="G37">
        <v>0.02</v>
      </c>
      <c r="H37">
        <v>0</v>
      </c>
      <c r="I37">
        <v>0</v>
      </c>
      <c r="J37">
        <v>0</v>
      </c>
      <c r="K37">
        <v>0.02</v>
      </c>
      <c r="L37">
        <v>0</v>
      </c>
      <c r="M37">
        <v>0</v>
      </c>
      <c r="N37">
        <v>0</v>
      </c>
      <c r="O37">
        <v>0.01</v>
      </c>
      <c r="P37">
        <v>0</v>
      </c>
      <c r="Q37">
        <v>0.01</v>
      </c>
      <c r="R37">
        <v>0</v>
      </c>
      <c r="S37">
        <v>0.02</v>
      </c>
      <c r="T37">
        <v>0</v>
      </c>
      <c r="U37">
        <v>0.15</v>
      </c>
      <c r="V37">
        <v>0.01</v>
      </c>
      <c r="W37">
        <v>0.01</v>
      </c>
      <c r="X37">
        <v>0.16</v>
      </c>
      <c r="Y37">
        <v>0</v>
      </c>
      <c r="Z37">
        <v>0</v>
      </c>
      <c r="AA37">
        <v>0.01</v>
      </c>
      <c r="AB37">
        <v>0.01</v>
      </c>
      <c r="AC37">
        <v>0.01</v>
      </c>
      <c r="AD37">
        <v>0.19</v>
      </c>
      <c r="AE37">
        <v>0.15</v>
      </c>
      <c r="AF37">
        <v>0.05</v>
      </c>
      <c r="AG37">
        <v>0.76</v>
      </c>
      <c r="AH37">
        <v>0</v>
      </c>
      <c r="AI37">
        <v>0.22</v>
      </c>
      <c r="AJ37">
        <v>0.09</v>
      </c>
      <c r="AK37">
        <v>0</v>
      </c>
      <c r="AL37">
        <v>0.44</v>
      </c>
      <c r="AM37">
        <v>0</v>
      </c>
      <c r="AN37">
        <v>0.16</v>
      </c>
      <c r="AO37">
        <v>0.1</v>
      </c>
      <c r="AP37">
        <v>0</v>
      </c>
      <c r="AQ37">
        <v>0.01</v>
      </c>
      <c r="AR37">
        <v>0</v>
      </c>
      <c r="AS37">
        <v>0.01</v>
      </c>
      <c r="AT37">
        <v>7.0000000000000007E-2</v>
      </c>
      <c r="AU37">
        <v>0.01</v>
      </c>
      <c r="AV37">
        <v>0.02</v>
      </c>
      <c r="AW37">
        <v>0.01</v>
      </c>
      <c r="AX37">
        <v>0.05</v>
      </c>
      <c r="AY37">
        <v>0.01</v>
      </c>
      <c r="AZ37">
        <v>0</v>
      </c>
      <c r="BA37">
        <v>0.11</v>
      </c>
      <c r="BB37">
        <v>0.28000000000000003</v>
      </c>
      <c r="BC37">
        <v>0.01</v>
      </c>
      <c r="BD37">
        <v>0</v>
      </c>
      <c r="BE37">
        <v>0</v>
      </c>
      <c r="BF37">
        <v>0.08</v>
      </c>
      <c r="BG37">
        <v>0.01</v>
      </c>
      <c r="BH37">
        <v>0</v>
      </c>
      <c r="BI37">
        <v>0</v>
      </c>
      <c r="BJ37">
        <v>0.01</v>
      </c>
      <c r="BK37">
        <v>0.02</v>
      </c>
      <c r="BL37">
        <v>0</v>
      </c>
      <c r="BM37">
        <v>0.01</v>
      </c>
      <c r="BN37">
        <v>0</v>
      </c>
      <c r="BO37">
        <v>0.02</v>
      </c>
      <c r="BP37">
        <v>0</v>
      </c>
      <c r="BQ37">
        <v>0</v>
      </c>
      <c r="BR37">
        <v>0</v>
      </c>
      <c r="BS37">
        <v>0</v>
      </c>
      <c r="BT37">
        <v>0.04</v>
      </c>
      <c r="BU37">
        <v>0</v>
      </c>
      <c r="BV37">
        <v>0.01</v>
      </c>
      <c r="BW37">
        <v>0</v>
      </c>
      <c r="BX37">
        <v>0.01</v>
      </c>
      <c r="BY37">
        <v>0.03</v>
      </c>
      <c r="BZ37">
        <v>0.01</v>
      </c>
      <c r="CA37">
        <v>0</v>
      </c>
      <c r="CB37">
        <v>0</v>
      </c>
      <c r="CC37">
        <v>0</v>
      </c>
      <c r="CD37">
        <v>0</v>
      </c>
    </row>
    <row r="38" spans="1:82" x14ac:dyDescent="0.2">
      <c r="A38" t="s">
        <v>251</v>
      </c>
      <c r="B38">
        <v>0.08</v>
      </c>
      <c r="C38">
        <v>0.01</v>
      </c>
      <c r="D38">
        <v>0</v>
      </c>
      <c r="E38">
        <v>0</v>
      </c>
      <c r="F38">
        <v>0</v>
      </c>
      <c r="G38">
        <v>0.02</v>
      </c>
      <c r="H38">
        <v>0</v>
      </c>
      <c r="I38">
        <v>0</v>
      </c>
      <c r="J38">
        <v>0</v>
      </c>
      <c r="K38">
        <v>0.02</v>
      </c>
      <c r="L38">
        <v>0</v>
      </c>
      <c r="M38">
        <v>0</v>
      </c>
      <c r="N38">
        <v>0</v>
      </c>
      <c r="O38">
        <v>0.01</v>
      </c>
      <c r="P38">
        <v>0</v>
      </c>
      <c r="Q38">
        <v>0.02</v>
      </c>
      <c r="R38">
        <v>0</v>
      </c>
      <c r="S38">
        <v>0.02</v>
      </c>
      <c r="T38">
        <v>0</v>
      </c>
      <c r="U38">
        <v>0.01</v>
      </c>
      <c r="V38">
        <v>0.01</v>
      </c>
      <c r="W38">
        <v>0</v>
      </c>
      <c r="X38">
        <v>0.04</v>
      </c>
      <c r="Y38">
        <v>0</v>
      </c>
      <c r="Z38">
        <v>0.01</v>
      </c>
      <c r="AA38">
        <v>0</v>
      </c>
      <c r="AB38">
        <v>0.03</v>
      </c>
      <c r="AC38">
        <v>0.09</v>
      </c>
      <c r="AD38">
        <v>0.48</v>
      </c>
      <c r="AE38">
        <v>0.05</v>
      </c>
      <c r="AF38">
        <v>0.08</v>
      </c>
      <c r="AG38">
        <v>0.2</v>
      </c>
      <c r="AH38">
        <v>0</v>
      </c>
      <c r="AI38">
        <v>0.05</v>
      </c>
      <c r="AJ38">
        <v>0.2</v>
      </c>
      <c r="AK38">
        <v>0.01</v>
      </c>
      <c r="AL38">
        <v>0.25</v>
      </c>
      <c r="AM38">
        <v>0</v>
      </c>
      <c r="AN38">
        <v>0.21</v>
      </c>
      <c r="AO38">
        <v>0.06</v>
      </c>
      <c r="AP38">
        <v>0</v>
      </c>
      <c r="AQ38">
        <v>0</v>
      </c>
      <c r="AR38">
        <v>0.01</v>
      </c>
      <c r="AS38">
        <v>0.03</v>
      </c>
      <c r="AT38">
        <v>0.08</v>
      </c>
      <c r="AU38">
        <v>0</v>
      </c>
      <c r="AV38">
        <v>0.04</v>
      </c>
      <c r="AW38">
        <v>0.01</v>
      </c>
      <c r="AX38">
        <v>0.02</v>
      </c>
      <c r="AY38">
        <v>0.06</v>
      </c>
      <c r="AZ38">
        <v>0.01</v>
      </c>
      <c r="BA38">
        <v>0.06</v>
      </c>
      <c r="BB38">
        <v>0.04</v>
      </c>
      <c r="BC38">
        <v>0.02</v>
      </c>
      <c r="BD38">
        <v>0.01</v>
      </c>
      <c r="BE38">
        <v>0.01</v>
      </c>
      <c r="BF38">
        <v>7.0000000000000007E-2</v>
      </c>
      <c r="BG38">
        <v>0.01</v>
      </c>
      <c r="BH38">
        <v>0.01</v>
      </c>
      <c r="BI38">
        <v>0.01</v>
      </c>
      <c r="BJ38">
        <v>0.02</v>
      </c>
      <c r="BK38">
        <v>0.04</v>
      </c>
      <c r="BL38">
        <v>0</v>
      </c>
      <c r="BM38">
        <v>0.02</v>
      </c>
      <c r="BN38">
        <v>0</v>
      </c>
      <c r="BO38">
        <v>0.05</v>
      </c>
      <c r="BP38">
        <v>0</v>
      </c>
      <c r="BQ38">
        <v>0.01</v>
      </c>
      <c r="BR38">
        <v>0</v>
      </c>
      <c r="BS38">
        <v>0</v>
      </c>
      <c r="BT38">
        <v>0.04</v>
      </c>
      <c r="BU38">
        <v>0</v>
      </c>
      <c r="BV38">
        <v>0</v>
      </c>
      <c r="BW38">
        <v>0</v>
      </c>
      <c r="BX38">
        <v>0.06</v>
      </c>
      <c r="BY38">
        <v>0.04</v>
      </c>
      <c r="BZ38">
        <v>0</v>
      </c>
      <c r="CA38">
        <v>0</v>
      </c>
      <c r="CB38">
        <v>0</v>
      </c>
      <c r="CC38">
        <v>0</v>
      </c>
      <c r="CD38">
        <v>0</v>
      </c>
    </row>
    <row r="39" spans="1:82" x14ac:dyDescent="0.2">
      <c r="A39" t="s">
        <v>256</v>
      </c>
      <c r="B39">
        <v>0.03</v>
      </c>
      <c r="C39">
        <v>0</v>
      </c>
      <c r="D39">
        <v>0</v>
      </c>
      <c r="E39">
        <v>0</v>
      </c>
      <c r="F39">
        <v>0</v>
      </c>
      <c r="G39">
        <v>0.01</v>
      </c>
      <c r="H39">
        <v>0</v>
      </c>
      <c r="I39">
        <v>0.01</v>
      </c>
      <c r="J39">
        <v>0</v>
      </c>
      <c r="K39">
        <v>0.01</v>
      </c>
      <c r="L39">
        <v>0</v>
      </c>
      <c r="M39">
        <v>0.01</v>
      </c>
      <c r="N39">
        <v>0</v>
      </c>
      <c r="O39">
        <v>0.03</v>
      </c>
      <c r="P39">
        <v>0</v>
      </c>
      <c r="Q39">
        <v>0</v>
      </c>
      <c r="R39">
        <v>0</v>
      </c>
      <c r="S39">
        <v>0.05</v>
      </c>
      <c r="T39">
        <v>0</v>
      </c>
      <c r="U39">
        <v>0.06</v>
      </c>
      <c r="V39">
        <v>0.02</v>
      </c>
      <c r="W39">
        <v>0.01</v>
      </c>
      <c r="X39">
        <v>0.12</v>
      </c>
      <c r="Y39">
        <v>0</v>
      </c>
      <c r="Z39">
        <v>0</v>
      </c>
      <c r="AA39">
        <v>0</v>
      </c>
      <c r="AB39">
        <v>0.03</v>
      </c>
      <c r="AC39">
        <v>0.01</v>
      </c>
      <c r="AD39">
        <v>0.19</v>
      </c>
      <c r="AE39">
        <v>0.06</v>
      </c>
      <c r="AF39">
        <v>0.06</v>
      </c>
      <c r="AG39">
        <v>0.49</v>
      </c>
      <c r="AH39">
        <v>0</v>
      </c>
      <c r="AI39">
        <v>0.22</v>
      </c>
      <c r="AJ39">
        <v>0.08</v>
      </c>
      <c r="AK39">
        <v>0</v>
      </c>
      <c r="AL39">
        <v>0.35</v>
      </c>
      <c r="AM39">
        <v>0</v>
      </c>
      <c r="AN39">
        <v>0.14000000000000001</v>
      </c>
      <c r="AO39">
        <v>7.0000000000000007E-2</v>
      </c>
      <c r="AP39">
        <v>0</v>
      </c>
      <c r="AQ39">
        <v>0.01</v>
      </c>
      <c r="AR39">
        <v>0.01</v>
      </c>
      <c r="AS39">
        <v>0.01</v>
      </c>
      <c r="AT39">
        <v>0.13</v>
      </c>
      <c r="AU39">
        <v>0</v>
      </c>
      <c r="AV39">
        <v>0.08</v>
      </c>
      <c r="AW39">
        <v>7.0000000000000007E-2</v>
      </c>
      <c r="AX39">
        <v>0.04</v>
      </c>
      <c r="AY39">
        <v>0.06</v>
      </c>
      <c r="AZ39">
        <v>0.03</v>
      </c>
      <c r="BA39">
        <v>0.08</v>
      </c>
      <c r="BB39">
        <v>0.1</v>
      </c>
      <c r="BC39">
        <v>0.08</v>
      </c>
      <c r="BD39">
        <v>0.05</v>
      </c>
      <c r="BE39">
        <v>7.0000000000000007E-2</v>
      </c>
      <c r="BF39">
        <v>0.06</v>
      </c>
      <c r="BG39">
        <v>0.01</v>
      </c>
      <c r="BH39">
        <v>0.01</v>
      </c>
      <c r="BI39">
        <v>0.05</v>
      </c>
      <c r="BJ39">
        <v>0.02</v>
      </c>
      <c r="BK39">
        <v>0.03</v>
      </c>
      <c r="BL39">
        <v>0</v>
      </c>
      <c r="BM39">
        <v>0.02</v>
      </c>
      <c r="BN39">
        <v>0</v>
      </c>
      <c r="BO39">
        <v>0.05</v>
      </c>
      <c r="BP39">
        <v>0</v>
      </c>
      <c r="BQ39">
        <v>0.01</v>
      </c>
      <c r="BR39">
        <v>0.01</v>
      </c>
      <c r="BS39">
        <v>0</v>
      </c>
      <c r="BT39">
        <v>0.06</v>
      </c>
      <c r="BU39">
        <v>0</v>
      </c>
      <c r="BV39">
        <v>0</v>
      </c>
      <c r="BW39">
        <v>0</v>
      </c>
      <c r="BX39">
        <v>0.02</v>
      </c>
      <c r="BY39">
        <v>7.0000000000000007E-2</v>
      </c>
      <c r="BZ39">
        <v>0.02</v>
      </c>
      <c r="CA39">
        <v>0</v>
      </c>
      <c r="CB39">
        <v>0</v>
      </c>
      <c r="CC39">
        <v>0</v>
      </c>
      <c r="CD39">
        <v>0</v>
      </c>
    </row>
    <row r="40" spans="1:82" x14ac:dyDescent="0.2">
      <c r="A40" t="s">
        <v>263</v>
      </c>
      <c r="B40">
        <v>0.03</v>
      </c>
      <c r="C40">
        <v>0</v>
      </c>
      <c r="D40">
        <v>0</v>
      </c>
      <c r="E40">
        <v>0</v>
      </c>
      <c r="F40">
        <v>0</v>
      </c>
      <c r="G40">
        <v>0.01</v>
      </c>
      <c r="H40">
        <v>0</v>
      </c>
      <c r="I40">
        <v>0</v>
      </c>
      <c r="J40">
        <v>0</v>
      </c>
      <c r="K40">
        <v>0.01</v>
      </c>
      <c r="L40">
        <v>0</v>
      </c>
      <c r="M40">
        <v>0</v>
      </c>
      <c r="N40">
        <v>0</v>
      </c>
      <c r="O40">
        <v>0.01</v>
      </c>
      <c r="P40">
        <v>0</v>
      </c>
      <c r="Q40">
        <v>0.01</v>
      </c>
      <c r="R40">
        <v>0</v>
      </c>
      <c r="S40">
        <v>0.03</v>
      </c>
      <c r="T40">
        <v>0</v>
      </c>
      <c r="U40">
        <v>0.03</v>
      </c>
      <c r="V40">
        <v>0.01</v>
      </c>
      <c r="W40">
        <v>0</v>
      </c>
      <c r="X40">
        <v>0.05</v>
      </c>
      <c r="Y40">
        <v>0</v>
      </c>
      <c r="Z40">
        <v>0</v>
      </c>
      <c r="AA40">
        <v>0</v>
      </c>
      <c r="AB40">
        <v>0.04</v>
      </c>
      <c r="AC40">
        <v>0.02</v>
      </c>
      <c r="AD40">
        <v>0.36</v>
      </c>
      <c r="AE40">
        <v>0.19</v>
      </c>
      <c r="AF40">
        <v>0.14000000000000001</v>
      </c>
      <c r="AG40">
        <v>0.56000000000000005</v>
      </c>
      <c r="AH40">
        <v>0</v>
      </c>
      <c r="AI40">
        <v>0.06</v>
      </c>
      <c r="AJ40">
        <v>0.18</v>
      </c>
      <c r="AK40">
        <v>0</v>
      </c>
      <c r="AL40">
        <v>0.24</v>
      </c>
      <c r="AM40">
        <v>0</v>
      </c>
      <c r="AN40">
        <v>0.11</v>
      </c>
      <c r="AO40">
        <v>7.0000000000000007E-2</v>
      </c>
      <c r="AP40">
        <v>0</v>
      </c>
      <c r="AQ40">
        <v>0.01</v>
      </c>
      <c r="AR40">
        <v>0</v>
      </c>
      <c r="AS40">
        <v>0.01</v>
      </c>
      <c r="AT40">
        <v>0.1</v>
      </c>
      <c r="AU40">
        <v>0.01</v>
      </c>
      <c r="AV40">
        <v>0.04</v>
      </c>
      <c r="AW40">
        <v>0.03</v>
      </c>
      <c r="AX40">
        <v>0.03</v>
      </c>
      <c r="AY40">
        <v>0.04</v>
      </c>
      <c r="AZ40">
        <v>0.01</v>
      </c>
      <c r="BA40">
        <v>0.19</v>
      </c>
      <c r="BB40">
        <v>0.18</v>
      </c>
      <c r="BC40">
        <v>0.03</v>
      </c>
      <c r="BD40">
        <v>0.02</v>
      </c>
      <c r="BE40">
        <v>0.03</v>
      </c>
      <c r="BF40">
        <v>0.03</v>
      </c>
      <c r="BG40">
        <v>0.01</v>
      </c>
      <c r="BH40">
        <v>0.01</v>
      </c>
      <c r="BI40">
        <v>0.02</v>
      </c>
      <c r="BJ40">
        <v>0.02</v>
      </c>
      <c r="BK40">
        <v>0.04</v>
      </c>
      <c r="BL40">
        <v>0.01</v>
      </c>
      <c r="BM40">
        <v>0.02</v>
      </c>
      <c r="BN40">
        <v>0</v>
      </c>
      <c r="BO40">
        <v>0.05</v>
      </c>
      <c r="BP40">
        <v>0</v>
      </c>
      <c r="BQ40">
        <v>0</v>
      </c>
      <c r="BR40">
        <v>0.01</v>
      </c>
      <c r="BS40">
        <v>0</v>
      </c>
      <c r="BT40">
        <v>0.05</v>
      </c>
      <c r="BU40">
        <v>0</v>
      </c>
      <c r="BV40">
        <v>0.01</v>
      </c>
      <c r="BW40">
        <v>0</v>
      </c>
      <c r="BX40">
        <v>0.05</v>
      </c>
      <c r="BY40">
        <v>0.02</v>
      </c>
      <c r="BZ40">
        <v>0.01</v>
      </c>
      <c r="CA40">
        <v>0</v>
      </c>
      <c r="CB40">
        <v>0</v>
      </c>
      <c r="CC40">
        <v>0</v>
      </c>
      <c r="CD40">
        <v>0</v>
      </c>
    </row>
    <row r="41" spans="1:82" x14ac:dyDescent="0.2">
      <c r="A41" t="s">
        <v>266</v>
      </c>
      <c r="B41">
        <v>0.09</v>
      </c>
      <c r="C41">
        <v>0.01</v>
      </c>
      <c r="D41">
        <v>0.01</v>
      </c>
      <c r="E41">
        <v>0</v>
      </c>
      <c r="F41">
        <v>0</v>
      </c>
      <c r="G41">
        <v>0.04</v>
      </c>
      <c r="H41">
        <v>0</v>
      </c>
      <c r="I41">
        <v>0.01</v>
      </c>
      <c r="J41">
        <v>0.01</v>
      </c>
      <c r="K41">
        <v>0.03</v>
      </c>
      <c r="L41">
        <v>0.01</v>
      </c>
      <c r="M41">
        <v>7.0000000000000007E-2</v>
      </c>
      <c r="N41">
        <v>0</v>
      </c>
      <c r="O41">
        <v>0.02</v>
      </c>
      <c r="P41">
        <v>0</v>
      </c>
      <c r="Q41">
        <v>0.01</v>
      </c>
      <c r="R41">
        <v>0</v>
      </c>
      <c r="S41">
        <v>0.28999999999999998</v>
      </c>
      <c r="T41">
        <v>0</v>
      </c>
      <c r="U41">
        <v>0.02</v>
      </c>
      <c r="V41">
        <v>0.01</v>
      </c>
      <c r="W41">
        <v>0.01</v>
      </c>
      <c r="X41">
        <v>0.57999999999999996</v>
      </c>
      <c r="Y41">
        <v>0</v>
      </c>
      <c r="Z41">
        <v>0.01</v>
      </c>
      <c r="AA41">
        <v>0</v>
      </c>
      <c r="AB41">
        <v>0</v>
      </c>
      <c r="AC41">
        <v>0.02</v>
      </c>
      <c r="AD41">
        <v>0.03</v>
      </c>
      <c r="AE41">
        <v>0.01</v>
      </c>
      <c r="AF41">
        <v>0.01</v>
      </c>
      <c r="AG41">
        <v>0.17</v>
      </c>
      <c r="AH41">
        <v>0.31</v>
      </c>
      <c r="AI41">
        <v>0.03</v>
      </c>
      <c r="AJ41">
        <v>0.06</v>
      </c>
      <c r="AK41">
        <v>0.14000000000000001</v>
      </c>
      <c r="AL41">
        <v>0.13</v>
      </c>
      <c r="AM41">
        <v>0.01</v>
      </c>
      <c r="AN41">
        <v>0.09</v>
      </c>
      <c r="AO41">
        <v>0.22</v>
      </c>
      <c r="AP41">
        <v>0</v>
      </c>
      <c r="AQ41">
        <v>7.0000000000000007E-2</v>
      </c>
      <c r="AR41">
        <v>0</v>
      </c>
      <c r="AS41">
        <v>0.01</v>
      </c>
      <c r="AT41">
        <v>0.16</v>
      </c>
      <c r="AU41">
        <v>0.01</v>
      </c>
      <c r="AV41">
        <v>0.09</v>
      </c>
      <c r="AW41">
        <v>0.02</v>
      </c>
      <c r="AX41">
        <v>0.04</v>
      </c>
      <c r="AY41">
        <v>0.33</v>
      </c>
      <c r="AZ41">
        <v>0.01</v>
      </c>
      <c r="BA41">
        <v>0.03</v>
      </c>
      <c r="BB41">
        <v>0.05</v>
      </c>
      <c r="BC41">
        <v>0.09</v>
      </c>
      <c r="BD41">
        <v>0.02</v>
      </c>
      <c r="BE41">
        <v>0.02</v>
      </c>
      <c r="BF41">
        <v>0.06</v>
      </c>
      <c r="BG41">
        <v>0.05</v>
      </c>
      <c r="BH41">
        <v>0.04</v>
      </c>
      <c r="BI41">
        <v>0.02</v>
      </c>
      <c r="BJ41">
        <v>0.02</v>
      </c>
      <c r="BK41">
        <v>0.02</v>
      </c>
      <c r="BL41">
        <v>0</v>
      </c>
      <c r="BM41">
        <v>0.02</v>
      </c>
      <c r="BN41">
        <v>0</v>
      </c>
      <c r="BO41">
        <v>0.04</v>
      </c>
      <c r="BP41">
        <v>0</v>
      </c>
      <c r="BQ41">
        <v>0.02</v>
      </c>
      <c r="BR41">
        <v>0.01</v>
      </c>
      <c r="BS41">
        <v>0</v>
      </c>
      <c r="BT41">
        <v>0.06</v>
      </c>
      <c r="BU41">
        <v>0</v>
      </c>
      <c r="BV41">
        <v>0</v>
      </c>
      <c r="BW41">
        <v>0.01</v>
      </c>
      <c r="BX41">
        <v>7.0000000000000007E-2</v>
      </c>
      <c r="BY41">
        <v>0.02</v>
      </c>
      <c r="BZ41">
        <v>0</v>
      </c>
      <c r="CA41">
        <v>0</v>
      </c>
      <c r="CB41">
        <v>0</v>
      </c>
      <c r="CC41">
        <v>0</v>
      </c>
      <c r="CD41">
        <v>0</v>
      </c>
    </row>
    <row r="42" spans="1:82" x14ac:dyDescent="0.2">
      <c r="A42" t="s">
        <v>267</v>
      </c>
      <c r="B42">
        <v>0.1</v>
      </c>
      <c r="C42">
        <v>0.04</v>
      </c>
      <c r="D42">
        <v>0.01</v>
      </c>
      <c r="E42">
        <v>0.01</v>
      </c>
      <c r="F42">
        <v>0.01</v>
      </c>
      <c r="G42">
        <v>0.04</v>
      </c>
      <c r="H42">
        <v>0.01</v>
      </c>
      <c r="I42">
        <v>0.01</v>
      </c>
      <c r="J42">
        <v>0.01</v>
      </c>
      <c r="K42">
        <v>0.23</v>
      </c>
      <c r="L42">
        <v>0.01</v>
      </c>
      <c r="M42">
        <v>0.01</v>
      </c>
      <c r="N42">
        <v>0</v>
      </c>
      <c r="O42">
        <v>0.02</v>
      </c>
      <c r="P42">
        <v>0</v>
      </c>
      <c r="Q42">
        <v>0.02</v>
      </c>
      <c r="R42">
        <v>0</v>
      </c>
      <c r="S42">
        <v>0.21</v>
      </c>
      <c r="T42">
        <v>0.01</v>
      </c>
      <c r="U42">
        <v>0.02</v>
      </c>
      <c r="V42">
        <v>0.02</v>
      </c>
      <c r="W42">
        <v>0.01</v>
      </c>
      <c r="X42">
        <v>0.02</v>
      </c>
      <c r="Y42">
        <v>0</v>
      </c>
      <c r="Z42">
        <v>0.01</v>
      </c>
      <c r="AA42">
        <v>0</v>
      </c>
      <c r="AB42">
        <v>0.02</v>
      </c>
      <c r="AC42">
        <v>0.41</v>
      </c>
      <c r="AD42">
        <v>0.08</v>
      </c>
      <c r="AE42">
        <v>0.03</v>
      </c>
      <c r="AF42">
        <v>0.03</v>
      </c>
      <c r="AG42">
        <v>0.1</v>
      </c>
      <c r="AH42">
        <v>0</v>
      </c>
      <c r="AI42">
        <v>0.54</v>
      </c>
      <c r="AJ42">
        <v>0.16</v>
      </c>
      <c r="AK42">
        <v>0.01</v>
      </c>
      <c r="AL42">
        <v>0.22</v>
      </c>
      <c r="AM42">
        <v>0</v>
      </c>
      <c r="AN42">
        <v>0.15</v>
      </c>
      <c r="AO42">
        <v>0.24</v>
      </c>
      <c r="AP42">
        <v>0</v>
      </c>
      <c r="AQ42">
        <v>0.02</v>
      </c>
      <c r="AR42">
        <v>0</v>
      </c>
      <c r="AS42">
        <v>0.01</v>
      </c>
      <c r="AT42">
        <v>0.04</v>
      </c>
      <c r="AU42">
        <v>0.01</v>
      </c>
      <c r="AV42">
        <v>0</v>
      </c>
      <c r="AW42">
        <v>0.01</v>
      </c>
      <c r="AX42">
        <v>0.05</v>
      </c>
      <c r="AY42">
        <v>0.01</v>
      </c>
      <c r="AZ42">
        <v>0</v>
      </c>
      <c r="BA42">
        <v>0.04</v>
      </c>
      <c r="BB42">
        <v>7.0000000000000007E-2</v>
      </c>
      <c r="BC42">
        <v>0</v>
      </c>
      <c r="BD42">
        <v>0</v>
      </c>
      <c r="BE42">
        <v>0</v>
      </c>
      <c r="BF42">
        <v>0.06</v>
      </c>
      <c r="BG42">
        <v>0.02</v>
      </c>
      <c r="BH42">
        <v>0</v>
      </c>
      <c r="BI42">
        <v>0</v>
      </c>
      <c r="BJ42">
        <v>0.01</v>
      </c>
      <c r="BK42">
        <v>0.04</v>
      </c>
      <c r="BL42">
        <v>0</v>
      </c>
      <c r="BM42">
        <v>0.02</v>
      </c>
      <c r="BN42">
        <v>0</v>
      </c>
      <c r="BO42">
        <v>0.02</v>
      </c>
      <c r="BP42">
        <v>0</v>
      </c>
      <c r="BQ42">
        <v>0.01</v>
      </c>
      <c r="BR42">
        <v>0</v>
      </c>
      <c r="BS42">
        <v>0</v>
      </c>
      <c r="BT42">
        <v>0.06</v>
      </c>
      <c r="BU42">
        <v>0</v>
      </c>
      <c r="BV42">
        <v>0</v>
      </c>
      <c r="BW42">
        <v>0</v>
      </c>
      <c r="BX42">
        <v>0.01</v>
      </c>
      <c r="BY42">
        <v>0.02</v>
      </c>
      <c r="BZ42">
        <v>0</v>
      </c>
      <c r="CA42">
        <v>0</v>
      </c>
      <c r="CB42">
        <v>0</v>
      </c>
      <c r="CC42">
        <v>0</v>
      </c>
      <c r="CD42">
        <v>0</v>
      </c>
    </row>
    <row r="43" spans="1:82" x14ac:dyDescent="0.2">
      <c r="A43" t="s">
        <v>279</v>
      </c>
      <c r="B43">
        <v>0.12</v>
      </c>
      <c r="C43">
        <v>0.02</v>
      </c>
      <c r="D43">
        <v>0.01</v>
      </c>
      <c r="E43">
        <v>0</v>
      </c>
      <c r="F43">
        <v>0.25</v>
      </c>
      <c r="G43">
        <v>0.04</v>
      </c>
      <c r="H43">
        <v>0</v>
      </c>
      <c r="I43">
        <v>0.01</v>
      </c>
      <c r="J43">
        <v>0.14000000000000001</v>
      </c>
      <c r="K43">
        <v>0.04</v>
      </c>
      <c r="L43">
        <v>0.01</v>
      </c>
      <c r="M43">
        <v>0.04</v>
      </c>
      <c r="N43">
        <v>0</v>
      </c>
      <c r="O43">
        <v>0.03</v>
      </c>
      <c r="P43">
        <v>0</v>
      </c>
      <c r="Q43">
        <v>0.01</v>
      </c>
      <c r="R43">
        <v>0</v>
      </c>
      <c r="S43">
        <v>0.77</v>
      </c>
      <c r="T43">
        <v>0</v>
      </c>
      <c r="U43">
        <v>0</v>
      </c>
      <c r="V43">
        <v>0.01</v>
      </c>
      <c r="W43">
        <v>0.01</v>
      </c>
      <c r="X43">
        <v>0.03</v>
      </c>
      <c r="Y43">
        <v>0</v>
      </c>
      <c r="Z43">
        <v>0</v>
      </c>
      <c r="AA43">
        <v>0</v>
      </c>
      <c r="AB43">
        <v>0.02</v>
      </c>
      <c r="AC43">
        <v>0.03</v>
      </c>
      <c r="AD43">
        <v>0.03</v>
      </c>
      <c r="AE43">
        <v>0.01</v>
      </c>
      <c r="AF43">
        <v>0.01</v>
      </c>
      <c r="AG43">
        <v>0.02</v>
      </c>
      <c r="AH43">
        <v>0.06</v>
      </c>
      <c r="AI43">
        <v>0.04</v>
      </c>
      <c r="AJ43">
        <v>0.35</v>
      </c>
      <c r="AK43">
        <v>0.63</v>
      </c>
      <c r="AL43">
        <v>7.0000000000000007E-2</v>
      </c>
      <c r="AM43">
        <v>0.02</v>
      </c>
      <c r="AN43">
        <v>0.04</v>
      </c>
      <c r="AO43">
        <v>0.55000000000000004</v>
      </c>
      <c r="AP43">
        <v>0</v>
      </c>
      <c r="AQ43">
        <v>0.25</v>
      </c>
      <c r="AR43">
        <v>0</v>
      </c>
      <c r="AS43">
        <v>0.01</v>
      </c>
      <c r="AT43">
        <v>0.03</v>
      </c>
      <c r="AU43">
        <v>0.14000000000000001</v>
      </c>
      <c r="AV43">
        <v>0</v>
      </c>
      <c r="AW43">
        <v>0.01</v>
      </c>
      <c r="AX43">
        <v>0.15</v>
      </c>
      <c r="AY43">
        <v>0.14000000000000001</v>
      </c>
      <c r="AZ43">
        <v>0</v>
      </c>
      <c r="BA43">
        <v>0.01</v>
      </c>
      <c r="BB43">
        <v>0.03</v>
      </c>
      <c r="BC43">
        <v>0</v>
      </c>
      <c r="BD43">
        <v>0</v>
      </c>
      <c r="BE43">
        <v>0</v>
      </c>
      <c r="BF43">
        <v>0.06</v>
      </c>
      <c r="BG43">
        <v>0.09</v>
      </c>
      <c r="BH43">
        <v>0</v>
      </c>
      <c r="BI43">
        <v>0</v>
      </c>
      <c r="BJ43">
        <v>0.01</v>
      </c>
      <c r="BK43">
        <v>0.03</v>
      </c>
      <c r="BL43">
        <v>0</v>
      </c>
      <c r="BM43">
        <v>0.01</v>
      </c>
      <c r="BN43">
        <v>0</v>
      </c>
      <c r="BO43">
        <v>0.03</v>
      </c>
      <c r="BP43">
        <v>0</v>
      </c>
      <c r="BQ43">
        <v>0.02</v>
      </c>
      <c r="BR43">
        <v>0</v>
      </c>
      <c r="BS43">
        <v>0</v>
      </c>
      <c r="BT43">
        <v>0.04</v>
      </c>
      <c r="BU43">
        <v>0</v>
      </c>
      <c r="BV43">
        <v>0</v>
      </c>
      <c r="BW43">
        <v>0</v>
      </c>
      <c r="BX43">
        <v>0.01</v>
      </c>
      <c r="BY43">
        <v>0.01</v>
      </c>
      <c r="BZ43">
        <v>0.01</v>
      </c>
      <c r="CA43">
        <v>0.01</v>
      </c>
      <c r="CB43">
        <v>0</v>
      </c>
      <c r="CC43">
        <v>0</v>
      </c>
      <c r="CD43">
        <v>0</v>
      </c>
    </row>
    <row r="44" spans="1:82" x14ac:dyDescent="0.2">
      <c r="A44" t="s">
        <v>281</v>
      </c>
      <c r="B44">
        <v>0.12</v>
      </c>
      <c r="C44">
        <v>0.03</v>
      </c>
      <c r="D44">
        <v>0.01</v>
      </c>
      <c r="E44">
        <v>0</v>
      </c>
      <c r="F44">
        <v>0.01</v>
      </c>
      <c r="G44">
        <v>0.17</v>
      </c>
      <c r="H44">
        <v>0.01</v>
      </c>
      <c r="I44">
        <v>0.01</v>
      </c>
      <c r="J44">
        <v>0.01</v>
      </c>
      <c r="K44">
        <v>0.02</v>
      </c>
      <c r="L44">
        <v>0.01</v>
      </c>
      <c r="M44">
        <v>0.01</v>
      </c>
      <c r="N44">
        <v>0</v>
      </c>
      <c r="O44">
        <v>0.03</v>
      </c>
      <c r="P44">
        <v>0</v>
      </c>
      <c r="Q44">
        <v>0.02</v>
      </c>
      <c r="R44">
        <v>0</v>
      </c>
      <c r="S44">
        <v>0.02</v>
      </c>
      <c r="T44">
        <v>0.01</v>
      </c>
      <c r="U44">
        <v>0.01</v>
      </c>
      <c r="V44">
        <v>0.01</v>
      </c>
      <c r="W44">
        <v>0.01</v>
      </c>
      <c r="X44">
        <v>0.01</v>
      </c>
      <c r="Y44">
        <v>0</v>
      </c>
      <c r="Z44">
        <v>0</v>
      </c>
      <c r="AA44">
        <v>0</v>
      </c>
      <c r="AB44">
        <v>0.02</v>
      </c>
      <c r="AC44">
        <v>0.04</v>
      </c>
      <c r="AD44">
        <v>0.02</v>
      </c>
      <c r="AE44">
        <v>0.01</v>
      </c>
      <c r="AF44">
        <v>0.01</v>
      </c>
      <c r="AG44">
        <v>0.01</v>
      </c>
      <c r="AH44">
        <v>0</v>
      </c>
      <c r="AI44">
        <v>7.0000000000000007E-2</v>
      </c>
      <c r="AJ44">
        <v>0.08</v>
      </c>
      <c r="AK44">
        <v>0.01</v>
      </c>
      <c r="AL44">
        <v>0.51</v>
      </c>
      <c r="AM44">
        <v>0.03</v>
      </c>
      <c r="AN44">
        <v>0.1</v>
      </c>
      <c r="AO44">
        <v>0.06</v>
      </c>
      <c r="AP44">
        <v>0</v>
      </c>
      <c r="AQ44">
        <v>0.09</v>
      </c>
      <c r="AR44">
        <v>0</v>
      </c>
      <c r="AS44">
        <v>0.01</v>
      </c>
      <c r="AT44">
        <v>0.05</v>
      </c>
      <c r="AU44">
        <v>0.01</v>
      </c>
      <c r="AV44">
        <v>0</v>
      </c>
      <c r="AW44">
        <v>0</v>
      </c>
      <c r="AX44">
        <v>0.01</v>
      </c>
      <c r="AY44">
        <v>0.02</v>
      </c>
      <c r="AZ44">
        <v>0</v>
      </c>
      <c r="BA44">
        <v>0.01</v>
      </c>
      <c r="BB44">
        <v>0.01</v>
      </c>
      <c r="BC44">
        <v>0</v>
      </c>
      <c r="BD44">
        <v>0</v>
      </c>
      <c r="BE44">
        <v>0</v>
      </c>
      <c r="BF44">
        <v>0.03</v>
      </c>
      <c r="BG44">
        <v>7.0000000000000007E-2</v>
      </c>
      <c r="BH44">
        <v>0</v>
      </c>
      <c r="BI44">
        <v>0</v>
      </c>
      <c r="BJ44">
        <v>0.01</v>
      </c>
      <c r="BK44">
        <v>0.03</v>
      </c>
      <c r="BL44">
        <v>0</v>
      </c>
      <c r="BM44">
        <v>0.03</v>
      </c>
      <c r="BN44">
        <v>0</v>
      </c>
      <c r="BO44">
        <v>0.03</v>
      </c>
      <c r="BP44">
        <v>0</v>
      </c>
      <c r="BQ44">
        <v>0.01</v>
      </c>
      <c r="BR44">
        <v>0</v>
      </c>
      <c r="BS44">
        <v>0</v>
      </c>
      <c r="BT44">
        <v>0.05</v>
      </c>
      <c r="BU44">
        <v>0</v>
      </c>
      <c r="BV44">
        <v>0</v>
      </c>
      <c r="BW44">
        <v>0.01</v>
      </c>
      <c r="BX44">
        <v>0</v>
      </c>
      <c r="BY44">
        <v>0.04</v>
      </c>
      <c r="BZ44">
        <v>0</v>
      </c>
      <c r="CA44">
        <v>0</v>
      </c>
      <c r="CB44">
        <v>0</v>
      </c>
      <c r="CC44">
        <v>0</v>
      </c>
      <c r="CD44">
        <v>0</v>
      </c>
    </row>
    <row r="45" spans="1:82" x14ac:dyDescent="0.2">
      <c r="A45" t="s">
        <v>289</v>
      </c>
      <c r="B45">
        <v>0.12</v>
      </c>
      <c r="C45">
        <v>0.02</v>
      </c>
      <c r="D45">
        <v>0.01</v>
      </c>
      <c r="E45">
        <v>0.01</v>
      </c>
      <c r="F45">
        <v>0.01</v>
      </c>
      <c r="G45">
        <v>0.06</v>
      </c>
      <c r="H45">
        <v>0.01</v>
      </c>
      <c r="I45">
        <v>0.01</v>
      </c>
      <c r="J45">
        <v>0</v>
      </c>
      <c r="K45">
        <v>0.01</v>
      </c>
      <c r="L45">
        <v>0.02</v>
      </c>
      <c r="M45">
        <v>0.01</v>
      </c>
      <c r="N45">
        <v>0</v>
      </c>
      <c r="O45">
        <v>0.02</v>
      </c>
      <c r="P45">
        <v>0</v>
      </c>
      <c r="Q45">
        <v>0.03</v>
      </c>
      <c r="R45">
        <v>0</v>
      </c>
      <c r="S45">
        <v>0.01</v>
      </c>
      <c r="T45">
        <v>0.01</v>
      </c>
      <c r="U45">
        <v>0.01</v>
      </c>
      <c r="V45">
        <v>0.01</v>
      </c>
      <c r="W45">
        <v>0.02</v>
      </c>
      <c r="X45">
        <v>0.02</v>
      </c>
      <c r="Y45">
        <v>0.01</v>
      </c>
      <c r="Z45">
        <v>0.01</v>
      </c>
      <c r="AA45">
        <v>0.01</v>
      </c>
      <c r="AB45">
        <v>0.01</v>
      </c>
      <c r="AC45">
        <v>0.01</v>
      </c>
      <c r="AD45">
        <v>0.02</v>
      </c>
      <c r="AE45">
        <v>0</v>
      </c>
      <c r="AF45">
        <v>0</v>
      </c>
      <c r="AG45">
        <v>0.01</v>
      </c>
      <c r="AH45">
        <v>0.01</v>
      </c>
      <c r="AI45">
        <v>0.04</v>
      </c>
      <c r="AJ45">
        <v>0.37</v>
      </c>
      <c r="AK45">
        <v>0</v>
      </c>
      <c r="AL45">
        <v>0.11</v>
      </c>
      <c r="AM45">
        <v>0.61</v>
      </c>
      <c r="AN45">
        <v>0.03</v>
      </c>
      <c r="AO45">
        <v>0.02</v>
      </c>
      <c r="AP45">
        <v>0.01</v>
      </c>
      <c r="AQ45">
        <v>0.03</v>
      </c>
      <c r="AR45">
        <v>0</v>
      </c>
      <c r="AS45">
        <v>0.03</v>
      </c>
      <c r="AT45">
        <v>0.02</v>
      </c>
      <c r="AU45">
        <v>0.01</v>
      </c>
      <c r="AV45">
        <v>0.01</v>
      </c>
      <c r="AW45">
        <v>0</v>
      </c>
      <c r="AX45">
        <v>0.02</v>
      </c>
      <c r="AY45">
        <v>0.04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.18</v>
      </c>
      <c r="BG45">
        <v>0.23</v>
      </c>
      <c r="BH45">
        <v>0</v>
      </c>
      <c r="BI45">
        <v>0</v>
      </c>
      <c r="BJ45">
        <v>0.01</v>
      </c>
      <c r="BK45">
        <v>0.03</v>
      </c>
      <c r="BL45">
        <v>0</v>
      </c>
      <c r="BM45">
        <v>0.06</v>
      </c>
      <c r="BN45">
        <v>0</v>
      </c>
      <c r="BO45">
        <v>0.03</v>
      </c>
      <c r="BP45">
        <v>0</v>
      </c>
      <c r="BQ45">
        <v>0.01</v>
      </c>
      <c r="BR45">
        <v>0.01</v>
      </c>
      <c r="BS45">
        <v>0</v>
      </c>
      <c r="BT45">
        <v>0.16</v>
      </c>
      <c r="BU45">
        <v>0</v>
      </c>
      <c r="BV45">
        <v>0.02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</row>
    <row r="46" spans="1:82" x14ac:dyDescent="0.2">
      <c r="A46" t="s">
        <v>301</v>
      </c>
      <c r="B46">
        <v>0.41</v>
      </c>
      <c r="C46">
        <v>0.05</v>
      </c>
      <c r="D46">
        <v>0.01</v>
      </c>
      <c r="E46">
        <v>0</v>
      </c>
      <c r="F46">
        <v>0</v>
      </c>
      <c r="G46">
        <v>0.01</v>
      </c>
      <c r="H46">
        <v>0</v>
      </c>
      <c r="I46">
        <v>0</v>
      </c>
      <c r="J46">
        <v>0.01</v>
      </c>
      <c r="K46">
        <v>0.05</v>
      </c>
      <c r="L46">
        <v>0.01</v>
      </c>
      <c r="M46">
        <v>0</v>
      </c>
      <c r="N46">
        <v>0</v>
      </c>
      <c r="O46">
        <v>0.01</v>
      </c>
      <c r="P46">
        <v>0</v>
      </c>
      <c r="Q46">
        <v>0.02</v>
      </c>
      <c r="R46">
        <v>0</v>
      </c>
      <c r="S46">
        <v>0.02</v>
      </c>
      <c r="T46">
        <v>0.01</v>
      </c>
      <c r="U46">
        <v>0</v>
      </c>
      <c r="V46">
        <v>0.01</v>
      </c>
      <c r="W46">
        <v>0.03</v>
      </c>
      <c r="X46">
        <v>0.01</v>
      </c>
      <c r="Y46">
        <v>0</v>
      </c>
      <c r="Z46">
        <v>0</v>
      </c>
      <c r="AA46">
        <v>0</v>
      </c>
      <c r="AB46">
        <v>0.03</v>
      </c>
      <c r="AC46">
        <v>0.01</v>
      </c>
      <c r="AD46">
        <v>0.01</v>
      </c>
      <c r="AE46">
        <v>0</v>
      </c>
      <c r="AF46">
        <v>0</v>
      </c>
      <c r="AG46">
        <v>0.02</v>
      </c>
      <c r="AH46">
        <v>0</v>
      </c>
      <c r="AI46">
        <v>0</v>
      </c>
      <c r="AJ46">
        <v>0.18</v>
      </c>
      <c r="AK46">
        <v>0.03</v>
      </c>
      <c r="AL46">
        <v>0.09</v>
      </c>
      <c r="AM46">
        <v>0.01</v>
      </c>
      <c r="AN46">
        <v>0.05</v>
      </c>
      <c r="AO46">
        <v>0.06</v>
      </c>
      <c r="AP46">
        <v>0.01</v>
      </c>
      <c r="AQ46">
        <v>0.02</v>
      </c>
      <c r="AR46">
        <v>0</v>
      </c>
      <c r="AS46">
        <v>0.14000000000000001</v>
      </c>
      <c r="AT46">
        <v>0.03</v>
      </c>
      <c r="AU46">
        <v>0</v>
      </c>
      <c r="AV46">
        <v>0.01</v>
      </c>
      <c r="AW46">
        <v>0.01</v>
      </c>
      <c r="AX46">
        <v>0.02</v>
      </c>
      <c r="AY46">
        <v>0.03</v>
      </c>
      <c r="AZ46">
        <v>0.01</v>
      </c>
      <c r="BA46">
        <v>0</v>
      </c>
      <c r="BB46">
        <v>0.03</v>
      </c>
      <c r="BC46">
        <v>0</v>
      </c>
      <c r="BD46">
        <v>0.01</v>
      </c>
      <c r="BE46">
        <v>0</v>
      </c>
      <c r="BF46">
        <v>0.02</v>
      </c>
      <c r="BG46">
        <v>0.02</v>
      </c>
      <c r="BH46">
        <v>0.02</v>
      </c>
      <c r="BI46">
        <v>0</v>
      </c>
      <c r="BJ46">
        <v>0.01</v>
      </c>
      <c r="BK46">
        <v>0.02</v>
      </c>
      <c r="BL46">
        <v>0</v>
      </c>
      <c r="BM46">
        <v>0.01</v>
      </c>
      <c r="BN46">
        <v>0</v>
      </c>
      <c r="BO46">
        <v>0.03</v>
      </c>
      <c r="BP46">
        <v>0</v>
      </c>
      <c r="BQ46">
        <v>0</v>
      </c>
      <c r="BR46">
        <v>0</v>
      </c>
      <c r="BS46">
        <v>0</v>
      </c>
      <c r="BT46">
        <v>0.02</v>
      </c>
      <c r="BU46">
        <v>0</v>
      </c>
      <c r="BV46">
        <v>0</v>
      </c>
      <c r="BW46">
        <v>0.01</v>
      </c>
      <c r="BX46">
        <v>0</v>
      </c>
      <c r="BY46">
        <v>0.02</v>
      </c>
      <c r="BZ46">
        <v>0</v>
      </c>
      <c r="CA46">
        <v>0</v>
      </c>
      <c r="CB46">
        <v>0</v>
      </c>
      <c r="CC46">
        <v>0.05</v>
      </c>
      <c r="CD46">
        <v>0.01</v>
      </c>
    </row>
    <row r="47" spans="1:82" x14ac:dyDescent="0.2">
      <c r="A47" t="s">
        <v>306</v>
      </c>
      <c r="B47">
        <v>7.0000000000000007E-2</v>
      </c>
      <c r="C47">
        <v>0</v>
      </c>
      <c r="D47">
        <v>0</v>
      </c>
      <c r="E47">
        <v>0</v>
      </c>
      <c r="F47">
        <v>0</v>
      </c>
      <c r="G47">
        <v>0.01</v>
      </c>
      <c r="H47">
        <v>0</v>
      </c>
      <c r="I47">
        <v>0</v>
      </c>
      <c r="J47">
        <v>0</v>
      </c>
      <c r="K47">
        <v>0.03</v>
      </c>
      <c r="L47">
        <v>0</v>
      </c>
      <c r="M47">
        <v>0</v>
      </c>
      <c r="N47">
        <v>0</v>
      </c>
      <c r="O47">
        <v>0.01</v>
      </c>
      <c r="P47">
        <v>0</v>
      </c>
      <c r="Q47">
        <v>0.02</v>
      </c>
      <c r="R47">
        <v>0</v>
      </c>
      <c r="S47">
        <v>0.04</v>
      </c>
      <c r="T47">
        <v>0.01</v>
      </c>
      <c r="U47">
        <v>0.01</v>
      </c>
      <c r="V47">
        <v>0.01</v>
      </c>
      <c r="W47">
        <v>0</v>
      </c>
      <c r="X47">
        <v>0.01</v>
      </c>
      <c r="Y47">
        <v>0.01</v>
      </c>
      <c r="Z47">
        <v>0</v>
      </c>
      <c r="AA47">
        <v>0</v>
      </c>
      <c r="AB47">
        <v>0.01</v>
      </c>
      <c r="AC47">
        <v>0.01</v>
      </c>
      <c r="AD47">
        <v>0.01</v>
      </c>
      <c r="AE47">
        <v>0</v>
      </c>
      <c r="AF47">
        <v>0</v>
      </c>
      <c r="AG47">
        <v>0.01</v>
      </c>
      <c r="AH47">
        <v>0.01</v>
      </c>
      <c r="AI47">
        <v>0.01</v>
      </c>
      <c r="AJ47">
        <v>0.4</v>
      </c>
      <c r="AK47">
        <v>0.01</v>
      </c>
      <c r="AL47">
        <v>0.02</v>
      </c>
      <c r="AM47">
        <v>0</v>
      </c>
      <c r="AN47">
        <v>0.33</v>
      </c>
      <c r="AO47">
        <v>0.16</v>
      </c>
      <c r="AP47">
        <v>0.01</v>
      </c>
      <c r="AQ47">
        <v>0.01</v>
      </c>
      <c r="AR47">
        <v>0.01</v>
      </c>
      <c r="AS47">
        <v>0.14000000000000001</v>
      </c>
      <c r="AT47">
        <v>7.0000000000000007E-2</v>
      </c>
      <c r="AU47">
        <v>0.01</v>
      </c>
      <c r="AV47">
        <v>0.01</v>
      </c>
      <c r="AW47">
        <v>0.01</v>
      </c>
      <c r="AX47">
        <v>0.01</v>
      </c>
      <c r="AY47">
        <v>0.42</v>
      </c>
      <c r="AZ47">
        <v>0.03</v>
      </c>
      <c r="BA47">
        <v>0.01</v>
      </c>
      <c r="BB47">
        <v>0.15</v>
      </c>
      <c r="BC47">
        <v>0</v>
      </c>
      <c r="BD47">
        <v>0</v>
      </c>
      <c r="BE47">
        <v>0</v>
      </c>
      <c r="BF47">
        <v>0.08</v>
      </c>
      <c r="BG47">
        <v>7.0000000000000007E-2</v>
      </c>
      <c r="BH47">
        <v>0.04</v>
      </c>
      <c r="BI47">
        <v>0</v>
      </c>
      <c r="BJ47">
        <v>0.01</v>
      </c>
      <c r="BK47">
        <v>0.03</v>
      </c>
      <c r="BL47">
        <v>0</v>
      </c>
      <c r="BM47">
        <v>0.01</v>
      </c>
      <c r="BN47">
        <v>0</v>
      </c>
      <c r="BO47">
        <v>0.02</v>
      </c>
      <c r="BP47">
        <v>0</v>
      </c>
      <c r="BQ47">
        <v>0.01</v>
      </c>
      <c r="BR47">
        <v>0</v>
      </c>
      <c r="BS47">
        <v>0</v>
      </c>
      <c r="BT47">
        <v>0.04</v>
      </c>
      <c r="BU47">
        <v>0</v>
      </c>
      <c r="BV47">
        <v>0</v>
      </c>
      <c r="BW47">
        <v>0</v>
      </c>
      <c r="BX47">
        <v>0.02</v>
      </c>
      <c r="BY47">
        <v>0.01</v>
      </c>
      <c r="BZ47">
        <v>0.01</v>
      </c>
      <c r="CA47">
        <v>0</v>
      </c>
      <c r="CB47">
        <v>0</v>
      </c>
      <c r="CC47">
        <v>0</v>
      </c>
      <c r="CD47">
        <v>0</v>
      </c>
    </row>
    <row r="48" spans="1:82" x14ac:dyDescent="0.2">
      <c r="A48" t="s">
        <v>309</v>
      </c>
      <c r="B48">
        <v>0.08</v>
      </c>
      <c r="C48">
        <v>0.01</v>
      </c>
      <c r="D48">
        <v>0</v>
      </c>
      <c r="E48">
        <v>0</v>
      </c>
      <c r="F48">
        <v>0</v>
      </c>
      <c r="G48">
        <v>0.02</v>
      </c>
      <c r="H48">
        <v>0</v>
      </c>
      <c r="I48">
        <v>0</v>
      </c>
      <c r="J48">
        <v>0</v>
      </c>
      <c r="K48">
        <v>0.04</v>
      </c>
      <c r="L48">
        <v>0</v>
      </c>
      <c r="M48">
        <v>0</v>
      </c>
      <c r="N48">
        <v>0</v>
      </c>
      <c r="O48">
        <v>0.01</v>
      </c>
      <c r="P48">
        <v>0</v>
      </c>
      <c r="Q48">
        <v>0.02</v>
      </c>
      <c r="R48">
        <v>0</v>
      </c>
      <c r="S48">
        <v>0.03</v>
      </c>
      <c r="T48">
        <v>0</v>
      </c>
      <c r="U48">
        <v>0</v>
      </c>
      <c r="V48">
        <v>0.01</v>
      </c>
      <c r="W48">
        <v>0</v>
      </c>
      <c r="X48">
        <v>0.03</v>
      </c>
      <c r="Y48">
        <v>0</v>
      </c>
      <c r="Z48">
        <v>0.01</v>
      </c>
      <c r="AA48">
        <v>0</v>
      </c>
      <c r="AB48">
        <v>0.02</v>
      </c>
      <c r="AC48">
        <v>0.02</v>
      </c>
      <c r="AD48">
        <v>0.02</v>
      </c>
      <c r="AE48">
        <v>0</v>
      </c>
      <c r="AF48">
        <v>0</v>
      </c>
      <c r="AG48">
        <v>0.05</v>
      </c>
      <c r="AH48">
        <v>0</v>
      </c>
      <c r="AI48">
        <v>0.02</v>
      </c>
      <c r="AJ48">
        <v>0.56999999999999995</v>
      </c>
      <c r="AK48">
        <v>0.02</v>
      </c>
      <c r="AL48">
        <v>0.04</v>
      </c>
      <c r="AM48">
        <v>0.04</v>
      </c>
      <c r="AN48">
        <v>0.15</v>
      </c>
      <c r="AO48">
        <v>0.21</v>
      </c>
      <c r="AP48">
        <v>0.01</v>
      </c>
      <c r="AQ48">
        <v>0.01</v>
      </c>
      <c r="AR48">
        <v>0</v>
      </c>
      <c r="AS48">
        <v>0.14000000000000001</v>
      </c>
      <c r="AT48">
        <v>0.02</v>
      </c>
      <c r="AU48">
        <v>0.01</v>
      </c>
      <c r="AV48">
        <v>0.04</v>
      </c>
      <c r="AW48">
        <v>0.01</v>
      </c>
      <c r="AX48">
        <v>0.02</v>
      </c>
      <c r="AY48">
        <v>0.23</v>
      </c>
      <c r="AZ48">
        <v>0.02</v>
      </c>
      <c r="BA48">
        <v>0</v>
      </c>
      <c r="BB48">
        <v>0.12</v>
      </c>
      <c r="BC48">
        <v>0.01</v>
      </c>
      <c r="BD48">
        <v>0.01</v>
      </c>
      <c r="BE48">
        <v>0.01</v>
      </c>
      <c r="BF48">
        <v>0.1</v>
      </c>
      <c r="BG48">
        <v>7.0000000000000007E-2</v>
      </c>
      <c r="BH48">
        <v>0.02</v>
      </c>
      <c r="BI48">
        <v>0</v>
      </c>
      <c r="BJ48">
        <v>0.01</v>
      </c>
      <c r="BK48">
        <v>0.04</v>
      </c>
      <c r="BL48">
        <v>0</v>
      </c>
      <c r="BM48">
        <v>0.02</v>
      </c>
      <c r="BN48">
        <v>0</v>
      </c>
      <c r="BO48">
        <v>0.04</v>
      </c>
      <c r="BP48">
        <v>0</v>
      </c>
      <c r="BQ48">
        <v>0.02</v>
      </c>
      <c r="BR48">
        <v>0</v>
      </c>
      <c r="BS48">
        <v>0</v>
      </c>
      <c r="BT48">
        <v>0.04</v>
      </c>
      <c r="BU48">
        <v>0</v>
      </c>
      <c r="BV48">
        <v>0.01</v>
      </c>
      <c r="BW48">
        <v>0.01</v>
      </c>
      <c r="BX48">
        <v>0.01</v>
      </c>
      <c r="BY48">
        <v>0.01</v>
      </c>
      <c r="BZ48">
        <v>0.02</v>
      </c>
      <c r="CA48">
        <v>0</v>
      </c>
      <c r="CB48">
        <v>0</v>
      </c>
      <c r="CC48">
        <v>0</v>
      </c>
      <c r="CD48">
        <v>0</v>
      </c>
    </row>
    <row r="49" spans="1:82" x14ac:dyDescent="0.2">
      <c r="A49" t="s">
        <v>312</v>
      </c>
      <c r="B49">
        <v>0.1</v>
      </c>
      <c r="C49">
        <v>0</v>
      </c>
      <c r="D49">
        <v>0</v>
      </c>
      <c r="E49">
        <v>0</v>
      </c>
      <c r="F49">
        <v>0</v>
      </c>
      <c r="G49">
        <v>0.06</v>
      </c>
      <c r="H49">
        <v>0</v>
      </c>
      <c r="I49">
        <v>0.22</v>
      </c>
      <c r="J49">
        <v>0</v>
      </c>
      <c r="K49">
        <v>0.57999999999999996</v>
      </c>
      <c r="L49">
        <v>0</v>
      </c>
      <c r="M49">
        <v>0</v>
      </c>
      <c r="N49">
        <v>0</v>
      </c>
      <c r="O49">
        <v>0.01</v>
      </c>
      <c r="P49">
        <v>0</v>
      </c>
      <c r="Q49">
        <v>0.01</v>
      </c>
      <c r="R49">
        <v>0</v>
      </c>
      <c r="S49">
        <v>0.15</v>
      </c>
      <c r="T49">
        <v>0.01</v>
      </c>
      <c r="U49">
        <v>0</v>
      </c>
      <c r="V49">
        <v>0.01</v>
      </c>
      <c r="W49">
        <v>0.02</v>
      </c>
      <c r="X49">
        <v>0.02</v>
      </c>
      <c r="Y49">
        <v>0</v>
      </c>
      <c r="Z49">
        <v>0.01</v>
      </c>
      <c r="AA49">
        <v>0</v>
      </c>
      <c r="AB49">
        <v>0.03</v>
      </c>
      <c r="AC49">
        <v>0.02</v>
      </c>
      <c r="AD49">
        <v>0.01</v>
      </c>
      <c r="AE49">
        <v>0</v>
      </c>
      <c r="AF49">
        <v>0</v>
      </c>
      <c r="AG49">
        <v>0.02</v>
      </c>
      <c r="AH49">
        <v>0</v>
      </c>
      <c r="AI49">
        <v>0.01</v>
      </c>
      <c r="AJ49">
        <v>0.15</v>
      </c>
      <c r="AK49">
        <v>0.11</v>
      </c>
      <c r="AL49">
        <v>0.05</v>
      </c>
      <c r="AM49">
        <v>0</v>
      </c>
      <c r="AN49">
        <v>0.1</v>
      </c>
      <c r="AO49">
        <v>0.17</v>
      </c>
      <c r="AP49">
        <v>0.59</v>
      </c>
      <c r="AQ49">
        <v>0.09</v>
      </c>
      <c r="AR49">
        <v>0.03</v>
      </c>
      <c r="AS49">
        <v>0.05</v>
      </c>
      <c r="AT49">
        <v>0.11</v>
      </c>
      <c r="AU49">
        <v>0.01</v>
      </c>
      <c r="AV49">
        <v>0.01</v>
      </c>
      <c r="AW49">
        <v>0.01</v>
      </c>
      <c r="AX49">
        <v>0.05</v>
      </c>
      <c r="AY49">
        <v>0.04</v>
      </c>
      <c r="AZ49">
        <v>0.01</v>
      </c>
      <c r="BA49">
        <v>0</v>
      </c>
      <c r="BB49">
        <v>0.03</v>
      </c>
      <c r="BC49">
        <v>0.01</v>
      </c>
      <c r="BD49">
        <v>0.01</v>
      </c>
      <c r="BE49">
        <v>0</v>
      </c>
      <c r="BF49">
        <v>0.01</v>
      </c>
      <c r="BG49">
        <v>0.02</v>
      </c>
      <c r="BH49">
        <v>0.01</v>
      </c>
      <c r="BI49">
        <v>0</v>
      </c>
      <c r="BJ49">
        <v>0.01</v>
      </c>
      <c r="BK49">
        <v>0.02</v>
      </c>
      <c r="BL49">
        <v>0</v>
      </c>
      <c r="BM49">
        <v>0.02</v>
      </c>
      <c r="BN49">
        <v>0</v>
      </c>
      <c r="BO49">
        <v>0.04</v>
      </c>
      <c r="BP49">
        <v>0</v>
      </c>
      <c r="BQ49">
        <v>0.01</v>
      </c>
      <c r="BR49">
        <v>0</v>
      </c>
      <c r="BS49">
        <v>0</v>
      </c>
      <c r="BT49">
        <v>0.06</v>
      </c>
      <c r="BU49">
        <v>0</v>
      </c>
      <c r="BV49">
        <v>0.01</v>
      </c>
      <c r="BW49">
        <v>0</v>
      </c>
      <c r="BX49">
        <v>0.01</v>
      </c>
      <c r="BY49">
        <v>0.01</v>
      </c>
      <c r="BZ49">
        <v>0.01</v>
      </c>
      <c r="CA49">
        <v>0</v>
      </c>
      <c r="CB49">
        <v>0</v>
      </c>
      <c r="CC49">
        <v>0</v>
      </c>
      <c r="CD49">
        <v>0</v>
      </c>
    </row>
    <row r="50" spans="1:82" x14ac:dyDescent="0.2">
      <c r="A50" t="s">
        <v>315</v>
      </c>
      <c r="B50">
        <v>7.0000000000000007E-2</v>
      </c>
      <c r="C50">
        <v>0.01</v>
      </c>
      <c r="D50">
        <v>0</v>
      </c>
      <c r="E50">
        <v>0</v>
      </c>
      <c r="F50">
        <v>0</v>
      </c>
      <c r="G50">
        <v>0.02</v>
      </c>
      <c r="H50">
        <v>0.01</v>
      </c>
      <c r="I50">
        <v>7.0000000000000007E-2</v>
      </c>
      <c r="J50">
        <v>0</v>
      </c>
      <c r="K50">
        <v>0.3</v>
      </c>
      <c r="L50">
        <v>0</v>
      </c>
      <c r="M50">
        <v>0.01</v>
      </c>
      <c r="N50">
        <v>0</v>
      </c>
      <c r="O50">
        <v>0.01</v>
      </c>
      <c r="P50">
        <v>0</v>
      </c>
      <c r="Q50">
        <v>0.02</v>
      </c>
      <c r="R50">
        <v>0</v>
      </c>
      <c r="S50">
        <v>0.3</v>
      </c>
      <c r="T50">
        <v>0</v>
      </c>
      <c r="U50">
        <v>0.01</v>
      </c>
      <c r="V50">
        <v>0.02</v>
      </c>
      <c r="W50">
        <v>7.0000000000000007E-2</v>
      </c>
      <c r="X50">
        <v>0.03</v>
      </c>
      <c r="Y50">
        <v>0</v>
      </c>
      <c r="Z50">
        <v>0.01</v>
      </c>
      <c r="AA50">
        <v>0</v>
      </c>
      <c r="AB50">
        <v>0.03</v>
      </c>
      <c r="AC50">
        <v>0.01</v>
      </c>
      <c r="AD50">
        <v>0.01</v>
      </c>
      <c r="AE50">
        <v>0</v>
      </c>
      <c r="AF50">
        <v>0</v>
      </c>
      <c r="AG50">
        <v>0.02</v>
      </c>
      <c r="AH50">
        <v>0.11</v>
      </c>
      <c r="AI50">
        <v>0.01</v>
      </c>
      <c r="AJ50">
        <v>0.2</v>
      </c>
      <c r="AK50">
        <v>0.54</v>
      </c>
      <c r="AL50">
        <v>0.05</v>
      </c>
      <c r="AM50">
        <v>0.02</v>
      </c>
      <c r="AN50">
        <v>0.05</v>
      </c>
      <c r="AO50">
        <v>0.26</v>
      </c>
      <c r="AP50">
        <v>0.11</v>
      </c>
      <c r="AQ50">
        <v>0.47</v>
      </c>
      <c r="AR50">
        <v>0.08</v>
      </c>
      <c r="AS50">
        <v>0.08</v>
      </c>
      <c r="AT50">
        <v>0.1</v>
      </c>
      <c r="AU50">
        <v>0.01</v>
      </c>
      <c r="AV50">
        <v>0.01</v>
      </c>
      <c r="AW50">
        <v>0.01</v>
      </c>
      <c r="AX50">
        <v>0.06</v>
      </c>
      <c r="AY50">
        <v>0.04</v>
      </c>
      <c r="AZ50">
        <v>0.01</v>
      </c>
      <c r="BA50">
        <v>0</v>
      </c>
      <c r="BB50">
        <v>0.02</v>
      </c>
      <c r="BC50">
        <v>0.02</v>
      </c>
      <c r="BD50">
        <v>0.01</v>
      </c>
      <c r="BE50">
        <v>0.02</v>
      </c>
      <c r="BF50">
        <v>0.02</v>
      </c>
      <c r="BG50">
        <v>0.03</v>
      </c>
      <c r="BH50">
        <v>0.01</v>
      </c>
      <c r="BI50">
        <v>0</v>
      </c>
      <c r="BJ50">
        <v>0.01</v>
      </c>
      <c r="BK50">
        <v>0.02</v>
      </c>
      <c r="BL50">
        <v>0</v>
      </c>
      <c r="BM50">
        <v>0.02</v>
      </c>
      <c r="BN50">
        <v>0</v>
      </c>
      <c r="BO50">
        <v>0.04</v>
      </c>
      <c r="BP50">
        <v>0</v>
      </c>
      <c r="BQ50">
        <v>0.01</v>
      </c>
      <c r="BR50">
        <v>0</v>
      </c>
      <c r="BS50">
        <v>0</v>
      </c>
      <c r="BT50">
        <v>0.05</v>
      </c>
      <c r="BU50">
        <v>0</v>
      </c>
      <c r="BV50">
        <v>0</v>
      </c>
      <c r="BW50">
        <v>0</v>
      </c>
      <c r="BX50">
        <v>0.02</v>
      </c>
      <c r="BY50">
        <v>0.01</v>
      </c>
      <c r="BZ50">
        <v>0.01</v>
      </c>
      <c r="CA50">
        <v>0</v>
      </c>
      <c r="CB50">
        <v>0</v>
      </c>
      <c r="CC50">
        <v>0</v>
      </c>
      <c r="CD50">
        <v>0</v>
      </c>
    </row>
    <row r="51" spans="1:82" x14ac:dyDescent="0.2">
      <c r="A51" t="s">
        <v>320</v>
      </c>
      <c r="B51">
        <v>0.02</v>
      </c>
      <c r="C51">
        <v>0</v>
      </c>
      <c r="D51">
        <v>0</v>
      </c>
      <c r="E51">
        <v>0</v>
      </c>
      <c r="F51">
        <v>0</v>
      </c>
      <c r="G51">
        <v>0.01</v>
      </c>
      <c r="H51">
        <v>0</v>
      </c>
      <c r="I51">
        <v>0</v>
      </c>
      <c r="J51">
        <v>0</v>
      </c>
      <c r="K51">
        <v>0.6</v>
      </c>
      <c r="L51">
        <v>0</v>
      </c>
      <c r="M51">
        <v>0.09</v>
      </c>
      <c r="N51">
        <v>0</v>
      </c>
      <c r="O51">
        <v>0.01</v>
      </c>
      <c r="P51">
        <v>0</v>
      </c>
      <c r="Q51">
        <v>0</v>
      </c>
      <c r="R51">
        <v>0</v>
      </c>
      <c r="S51">
        <v>0.57999999999999996</v>
      </c>
      <c r="T51">
        <v>0</v>
      </c>
      <c r="U51">
        <v>0</v>
      </c>
      <c r="V51">
        <v>0.01</v>
      </c>
      <c r="W51">
        <v>0.01</v>
      </c>
      <c r="X51">
        <v>0.04</v>
      </c>
      <c r="Y51">
        <v>0</v>
      </c>
      <c r="Z51">
        <v>0</v>
      </c>
      <c r="AA51">
        <v>0</v>
      </c>
      <c r="AB51">
        <v>0.01</v>
      </c>
      <c r="AC51">
        <v>0.01</v>
      </c>
      <c r="AD51">
        <v>0.01</v>
      </c>
      <c r="AE51">
        <v>0</v>
      </c>
      <c r="AF51">
        <v>0.01</v>
      </c>
      <c r="AG51">
        <v>0.08</v>
      </c>
      <c r="AH51">
        <v>0.1</v>
      </c>
      <c r="AI51">
        <v>0.04</v>
      </c>
      <c r="AJ51">
        <v>0.16</v>
      </c>
      <c r="AK51">
        <v>0.11</v>
      </c>
      <c r="AL51">
        <v>0.11</v>
      </c>
      <c r="AM51">
        <v>0.01</v>
      </c>
      <c r="AN51">
        <v>0.05</v>
      </c>
      <c r="AO51">
        <v>0.09</v>
      </c>
      <c r="AP51">
        <v>0.06</v>
      </c>
      <c r="AQ51">
        <v>0.1</v>
      </c>
      <c r="AR51">
        <v>0.73</v>
      </c>
      <c r="AS51">
        <v>0.01</v>
      </c>
      <c r="AT51">
        <v>0.14000000000000001</v>
      </c>
      <c r="AU51">
        <v>0.01</v>
      </c>
      <c r="AV51">
        <v>0.02</v>
      </c>
      <c r="AW51">
        <v>0.05</v>
      </c>
      <c r="AX51">
        <v>0.12</v>
      </c>
      <c r="AY51">
        <v>0.01</v>
      </c>
      <c r="AZ51">
        <v>0</v>
      </c>
      <c r="BA51">
        <v>0.02</v>
      </c>
      <c r="BB51">
        <v>0.02</v>
      </c>
      <c r="BC51">
        <v>0.05</v>
      </c>
      <c r="BD51">
        <v>0.02</v>
      </c>
      <c r="BE51">
        <v>0.02</v>
      </c>
      <c r="BF51">
        <v>0.04</v>
      </c>
      <c r="BG51">
        <v>0.02</v>
      </c>
      <c r="BH51">
        <v>0.01</v>
      </c>
      <c r="BI51">
        <v>0.01</v>
      </c>
      <c r="BJ51">
        <v>0.01</v>
      </c>
      <c r="BK51">
        <v>0.03</v>
      </c>
      <c r="BL51">
        <v>0</v>
      </c>
      <c r="BM51">
        <v>0.02</v>
      </c>
      <c r="BN51">
        <v>0</v>
      </c>
      <c r="BO51">
        <v>0.04</v>
      </c>
      <c r="BP51">
        <v>0</v>
      </c>
      <c r="BQ51">
        <v>0.01</v>
      </c>
      <c r="BR51">
        <v>0.01</v>
      </c>
      <c r="BS51">
        <v>0</v>
      </c>
      <c r="BT51">
        <v>0.05</v>
      </c>
      <c r="BU51">
        <v>0</v>
      </c>
      <c r="BV51">
        <v>0.01</v>
      </c>
      <c r="BW51">
        <v>0</v>
      </c>
      <c r="BX51">
        <v>0.02</v>
      </c>
      <c r="BY51">
        <v>0.01</v>
      </c>
      <c r="BZ51">
        <v>0.01</v>
      </c>
      <c r="CA51">
        <v>0</v>
      </c>
      <c r="CB51">
        <v>0</v>
      </c>
      <c r="CC51">
        <v>0</v>
      </c>
      <c r="CD51">
        <v>0</v>
      </c>
    </row>
    <row r="52" spans="1:82" x14ac:dyDescent="0.2">
      <c r="A52" t="s">
        <v>325</v>
      </c>
      <c r="B52">
        <v>0.06</v>
      </c>
      <c r="C52">
        <v>0.01</v>
      </c>
      <c r="D52">
        <v>0</v>
      </c>
      <c r="E52">
        <v>0</v>
      </c>
      <c r="F52">
        <v>0</v>
      </c>
      <c r="G52">
        <v>0.01</v>
      </c>
      <c r="H52">
        <v>0</v>
      </c>
      <c r="I52">
        <v>0</v>
      </c>
      <c r="J52">
        <v>0</v>
      </c>
      <c r="K52">
        <v>0.04</v>
      </c>
      <c r="L52">
        <v>0</v>
      </c>
      <c r="M52">
        <v>0</v>
      </c>
      <c r="N52">
        <v>0</v>
      </c>
      <c r="O52">
        <v>0.01</v>
      </c>
      <c r="P52">
        <v>0</v>
      </c>
      <c r="Q52">
        <v>0.01</v>
      </c>
      <c r="R52">
        <v>0</v>
      </c>
      <c r="S52">
        <v>0.02</v>
      </c>
      <c r="T52">
        <v>0</v>
      </c>
      <c r="U52">
        <v>0</v>
      </c>
      <c r="V52">
        <v>0.01</v>
      </c>
      <c r="W52">
        <v>0.01</v>
      </c>
      <c r="X52">
        <v>0.01</v>
      </c>
      <c r="Y52">
        <v>0</v>
      </c>
      <c r="Z52">
        <v>0.01</v>
      </c>
      <c r="AA52">
        <v>0.01</v>
      </c>
      <c r="AB52">
        <v>0.01</v>
      </c>
      <c r="AC52">
        <v>0.01</v>
      </c>
      <c r="AD52">
        <v>0.01</v>
      </c>
      <c r="AE52">
        <v>0</v>
      </c>
      <c r="AF52">
        <v>0</v>
      </c>
      <c r="AG52">
        <v>0.02</v>
      </c>
      <c r="AH52">
        <v>0</v>
      </c>
      <c r="AI52">
        <v>0.01</v>
      </c>
      <c r="AJ52">
        <v>0.46</v>
      </c>
      <c r="AK52">
        <v>0.01</v>
      </c>
      <c r="AL52">
        <v>0.03</v>
      </c>
      <c r="AM52">
        <v>0</v>
      </c>
      <c r="AN52">
        <v>7.0000000000000007E-2</v>
      </c>
      <c r="AO52">
        <v>0.14000000000000001</v>
      </c>
      <c r="AP52">
        <v>0.01</v>
      </c>
      <c r="AQ52">
        <v>0.01</v>
      </c>
      <c r="AR52">
        <v>0</v>
      </c>
      <c r="AS52">
        <v>0.42</v>
      </c>
      <c r="AT52">
        <v>7.0000000000000007E-2</v>
      </c>
      <c r="AU52">
        <v>0.01</v>
      </c>
      <c r="AV52">
        <v>0.01</v>
      </c>
      <c r="AW52">
        <v>0.01</v>
      </c>
      <c r="AX52">
        <v>0.02</v>
      </c>
      <c r="AY52">
        <v>0.04</v>
      </c>
      <c r="AZ52">
        <v>0.01</v>
      </c>
      <c r="BA52">
        <v>0</v>
      </c>
      <c r="BB52">
        <v>0.06</v>
      </c>
      <c r="BC52">
        <v>0.01</v>
      </c>
      <c r="BD52">
        <v>0.01</v>
      </c>
      <c r="BE52">
        <v>0.01</v>
      </c>
      <c r="BF52">
        <v>0.02</v>
      </c>
      <c r="BG52">
        <v>0.05</v>
      </c>
      <c r="BH52">
        <v>0.03</v>
      </c>
      <c r="BI52">
        <v>0</v>
      </c>
      <c r="BJ52">
        <v>0.01</v>
      </c>
      <c r="BK52">
        <v>0.02</v>
      </c>
      <c r="BL52">
        <v>0</v>
      </c>
      <c r="BM52">
        <v>0.02</v>
      </c>
      <c r="BN52">
        <v>0</v>
      </c>
      <c r="BO52">
        <v>0.05</v>
      </c>
      <c r="BP52">
        <v>0</v>
      </c>
      <c r="BQ52">
        <v>0</v>
      </c>
      <c r="BR52">
        <v>0</v>
      </c>
      <c r="BS52">
        <v>0</v>
      </c>
      <c r="BT52">
        <v>0.04</v>
      </c>
      <c r="BU52">
        <v>0</v>
      </c>
      <c r="BV52">
        <v>0</v>
      </c>
      <c r="BW52">
        <v>0</v>
      </c>
      <c r="BX52">
        <v>0.01</v>
      </c>
      <c r="BY52">
        <v>0.01</v>
      </c>
      <c r="BZ52">
        <v>0.01</v>
      </c>
      <c r="CA52">
        <v>0</v>
      </c>
      <c r="CB52">
        <v>0</v>
      </c>
      <c r="CC52">
        <v>0.01</v>
      </c>
      <c r="CD52">
        <v>0</v>
      </c>
    </row>
    <row r="53" spans="1:82" x14ac:dyDescent="0.2">
      <c r="A53" t="s">
        <v>326</v>
      </c>
      <c r="B53">
        <v>0.06</v>
      </c>
      <c r="C53">
        <v>0</v>
      </c>
      <c r="D53">
        <v>0</v>
      </c>
      <c r="E53">
        <v>0</v>
      </c>
      <c r="F53">
        <v>0</v>
      </c>
      <c r="G53">
        <v>0.02</v>
      </c>
      <c r="H53">
        <v>0</v>
      </c>
      <c r="I53">
        <v>0</v>
      </c>
      <c r="J53">
        <v>0</v>
      </c>
      <c r="K53">
        <v>0.02</v>
      </c>
      <c r="L53">
        <v>0</v>
      </c>
      <c r="M53">
        <v>0</v>
      </c>
      <c r="N53">
        <v>0</v>
      </c>
      <c r="O53">
        <v>0.01</v>
      </c>
      <c r="P53">
        <v>0</v>
      </c>
      <c r="Q53">
        <v>0.02</v>
      </c>
      <c r="R53">
        <v>0</v>
      </c>
      <c r="S53">
        <v>0.01</v>
      </c>
      <c r="T53">
        <v>0.01</v>
      </c>
      <c r="U53">
        <v>0</v>
      </c>
      <c r="V53">
        <v>0.01</v>
      </c>
      <c r="W53">
        <v>0</v>
      </c>
      <c r="X53">
        <v>0.01</v>
      </c>
      <c r="Y53">
        <v>0</v>
      </c>
      <c r="Z53">
        <v>0.01</v>
      </c>
      <c r="AA53">
        <v>0.02</v>
      </c>
      <c r="AB53">
        <v>0.01</v>
      </c>
      <c r="AC53">
        <v>0.01</v>
      </c>
      <c r="AD53">
        <v>0</v>
      </c>
      <c r="AE53">
        <v>0</v>
      </c>
      <c r="AF53">
        <v>0</v>
      </c>
      <c r="AG53">
        <v>0.01</v>
      </c>
      <c r="AH53">
        <v>0</v>
      </c>
      <c r="AI53">
        <v>0.01</v>
      </c>
      <c r="AJ53">
        <v>0.39</v>
      </c>
      <c r="AK53">
        <v>0.01</v>
      </c>
      <c r="AL53">
        <v>0.02</v>
      </c>
      <c r="AM53">
        <v>0</v>
      </c>
      <c r="AN53">
        <v>0.06</v>
      </c>
      <c r="AO53">
        <v>0.15</v>
      </c>
      <c r="AP53">
        <v>0.01</v>
      </c>
      <c r="AQ53">
        <v>0</v>
      </c>
      <c r="AR53">
        <v>0</v>
      </c>
      <c r="AS53">
        <v>0.56000000000000005</v>
      </c>
      <c r="AT53">
        <v>0.11</v>
      </c>
      <c r="AU53">
        <v>0.01</v>
      </c>
      <c r="AV53">
        <v>0</v>
      </c>
      <c r="AW53">
        <v>0</v>
      </c>
      <c r="AX53">
        <v>0.01</v>
      </c>
      <c r="AY53">
        <v>0.16</v>
      </c>
      <c r="AZ53">
        <v>0</v>
      </c>
      <c r="BA53">
        <v>0</v>
      </c>
      <c r="BB53">
        <v>0.33</v>
      </c>
      <c r="BC53">
        <v>0</v>
      </c>
      <c r="BD53">
        <v>0</v>
      </c>
      <c r="BE53">
        <v>0</v>
      </c>
      <c r="BF53">
        <v>0.02</v>
      </c>
      <c r="BG53">
        <v>0.04</v>
      </c>
      <c r="BH53">
        <v>0.01</v>
      </c>
      <c r="BI53">
        <v>0</v>
      </c>
      <c r="BJ53">
        <v>0.01</v>
      </c>
      <c r="BK53">
        <v>0.03</v>
      </c>
      <c r="BL53">
        <v>0</v>
      </c>
      <c r="BM53">
        <v>0.02</v>
      </c>
      <c r="BN53">
        <v>0</v>
      </c>
      <c r="BO53">
        <v>0.02</v>
      </c>
      <c r="BP53">
        <v>0</v>
      </c>
      <c r="BQ53">
        <v>0.01</v>
      </c>
      <c r="BR53">
        <v>0</v>
      </c>
      <c r="BS53">
        <v>0</v>
      </c>
      <c r="BT53">
        <v>0.03</v>
      </c>
      <c r="BU53">
        <v>0</v>
      </c>
      <c r="BV53">
        <v>0</v>
      </c>
      <c r="BW53">
        <v>0</v>
      </c>
      <c r="BX53">
        <v>0.01</v>
      </c>
      <c r="BY53">
        <v>0.01</v>
      </c>
      <c r="BZ53">
        <v>0</v>
      </c>
      <c r="CA53">
        <v>0.01</v>
      </c>
      <c r="CB53">
        <v>0</v>
      </c>
      <c r="CC53">
        <v>0</v>
      </c>
      <c r="CD53">
        <v>0</v>
      </c>
    </row>
    <row r="54" spans="1:82" x14ac:dyDescent="0.2">
      <c r="A54" t="s">
        <v>327</v>
      </c>
      <c r="B54">
        <v>7.0000000000000007E-2</v>
      </c>
      <c r="C54">
        <v>0</v>
      </c>
      <c r="D54">
        <v>0</v>
      </c>
      <c r="E54">
        <v>0</v>
      </c>
      <c r="F54">
        <v>0</v>
      </c>
      <c r="G54">
        <v>0.02</v>
      </c>
      <c r="H54">
        <v>0</v>
      </c>
      <c r="I54">
        <v>0</v>
      </c>
      <c r="J54">
        <v>0</v>
      </c>
      <c r="K54">
        <v>0.02</v>
      </c>
      <c r="L54">
        <v>0</v>
      </c>
      <c r="M54">
        <v>0</v>
      </c>
      <c r="N54">
        <v>0</v>
      </c>
      <c r="O54">
        <v>0.01</v>
      </c>
      <c r="P54">
        <v>0</v>
      </c>
      <c r="Q54">
        <v>0.02</v>
      </c>
      <c r="R54">
        <v>0</v>
      </c>
      <c r="S54">
        <v>0.03</v>
      </c>
      <c r="T54">
        <v>0</v>
      </c>
      <c r="U54">
        <v>0</v>
      </c>
      <c r="V54">
        <v>0.01</v>
      </c>
      <c r="W54">
        <v>0</v>
      </c>
      <c r="X54">
        <v>0.02</v>
      </c>
      <c r="Y54">
        <v>0</v>
      </c>
      <c r="Z54">
        <v>0.01</v>
      </c>
      <c r="AA54">
        <v>0</v>
      </c>
      <c r="AB54">
        <v>0.01</v>
      </c>
      <c r="AC54">
        <v>0.01</v>
      </c>
      <c r="AD54">
        <v>0.01</v>
      </c>
      <c r="AE54">
        <v>0</v>
      </c>
      <c r="AF54">
        <v>0</v>
      </c>
      <c r="AG54">
        <v>0.02</v>
      </c>
      <c r="AH54">
        <v>0</v>
      </c>
      <c r="AI54">
        <v>0.01</v>
      </c>
      <c r="AJ54">
        <v>0.49</v>
      </c>
      <c r="AK54">
        <v>0.01</v>
      </c>
      <c r="AL54">
        <v>0.04</v>
      </c>
      <c r="AM54">
        <v>0</v>
      </c>
      <c r="AN54">
        <v>0.14000000000000001</v>
      </c>
      <c r="AO54">
        <v>0.16</v>
      </c>
      <c r="AP54">
        <v>0.01</v>
      </c>
      <c r="AQ54">
        <v>0.01</v>
      </c>
      <c r="AR54">
        <v>0.01</v>
      </c>
      <c r="AS54">
        <v>0.22</v>
      </c>
      <c r="AT54">
        <v>7.0000000000000007E-2</v>
      </c>
      <c r="AU54">
        <v>0.01</v>
      </c>
      <c r="AV54">
        <v>0.02</v>
      </c>
      <c r="AW54">
        <v>0.01</v>
      </c>
      <c r="AX54">
        <v>0.02</v>
      </c>
      <c r="AY54">
        <v>0.18</v>
      </c>
      <c r="AZ54">
        <v>0.01</v>
      </c>
      <c r="BA54">
        <v>0</v>
      </c>
      <c r="BB54">
        <v>7.0000000000000007E-2</v>
      </c>
      <c r="BC54">
        <v>0</v>
      </c>
      <c r="BD54">
        <v>0.01</v>
      </c>
      <c r="BE54">
        <v>0</v>
      </c>
      <c r="BF54">
        <v>0.03</v>
      </c>
      <c r="BG54">
        <v>0.06</v>
      </c>
      <c r="BH54">
        <v>0.08</v>
      </c>
      <c r="BI54">
        <v>0</v>
      </c>
      <c r="BJ54">
        <v>0.01</v>
      </c>
      <c r="BK54">
        <v>0.02</v>
      </c>
      <c r="BL54">
        <v>0</v>
      </c>
      <c r="BM54">
        <v>0.01</v>
      </c>
      <c r="BN54">
        <v>0</v>
      </c>
      <c r="BO54">
        <v>0.03</v>
      </c>
      <c r="BP54">
        <v>0</v>
      </c>
      <c r="BQ54">
        <v>0</v>
      </c>
      <c r="BR54">
        <v>0</v>
      </c>
      <c r="BS54">
        <v>0</v>
      </c>
      <c r="BT54">
        <v>0.04</v>
      </c>
      <c r="BU54">
        <v>0</v>
      </c>
      <c r="BV54">
        <v>0</v>
      </c>
      <c r="BW54">
        <v>0</v>
      </c>
      <c r="BX54">
        <v>0.01</v>
      </c>
      <c r="BY54">
        <v>0.01</v>
      </c>
      <c r="BZ54">
        <v>0.02</v>
      </c>
      <c r="CA54">
        <v>0</v>
      </c>
      <c r="CB54">
        <v>0</v>
      </c>
      <c r="CC54">
        <v>0</v>
      </c>
      <c r="CD54">
        <v>0</v>
      </c>
    </row>
    <row r="55" spans="1:82" x14ac:dyDescent="0.2">
      <c r="A55" t="s">
        <v>328</v>
      </c>
      <c r="B55">
        <v>0.06</v>
      </c>
      <c r="C55">
        <v>0</v>
      </c>
      <c r="D55">
        <v>0</v>
      </c>
      <c r="E55">
        <v>0</v>
      </c>
      <c r="F55">
        <v>0</v>
      </c>
      <c r="G55">
        <v>0.02</v>
      </c>
      <c r="H55">
        <v>0</v>
      </c>
      <c r="I55">
        <v>0.01</v>
      </c>
      <c r="J55">
        <v>0</v>
      </c>
      <c r="K55">
        <v>0.03</v>
      </c>
      <c r="L55">
        <v>0</v>
      </c>
      <c r="M55">
        <v>0</v>
      </c>
      <c r="N55">
        <v>0</v>
      </c>
      <c r="O55">
        <v>0.01</v>
      </c>
      <c r="P55">
        <v>0</v>
      </c>
      <c r="Q55">
        <v>0.02</v>
      </c>
      <c r="R55">
        <v>0</v>
      </c>
      <c r="S55">
        <v>0.02</v>
      </c>
      <c r="T55">
        <v>0</v>
      </c>
      <c r="U55">
        <v>0</v>
      </c>
      <c r="V55">
        <v>0.01</v>
      </c>
      <c r="W55">
        <v>0.01</v>
      </c>
      <c r="X55">
        <v>0.01</v>
      </c>
      <c r="Y55">
        <v>0</v>
      </c>
      <c r="Z55">
        <v>0.01</v>
      </c>
      <c r="AA55">
        <v>0.01</v>
      </c>
      <c r="AB55">
        <v>0.01</v>
      </c>
      <c r="AC55">
        <v>0.02</v>
      </c>
      <c r="AD55">
        <v>0.01</v>
      </c>
      <c r="AE55">
        <v>0</v>
      </c>
      <c r="AF55">
        <v>0</v>
      </c>
      <c r="AG55">
        <v>0.01</v>
      </c>
      <c r="AH55">
        <v>0</v>
      </c>
      <c r="AI55">
        <v>0.01</v>
      </c>
      <c r="AJ55">
        <v>0.41</v>
      </c>
      <c r="AK55">
        <v>0.01</v>
      </c>
      <c r="AL55">
        <v>0.01</v>
      </c>
      <c r="AM55">
        <v>0</v>
      </c>
      <c r="AN55">
        <v>7.0000000000000007E-2</v>
      </c>
      <c r="AO55">
        <v>0.21</v>
      </c>
      <c r="AP55">
        <v>0.01</v>
      </c>
      <c r="AQ55">
        <v>0.01</v>
      </c>
      <c r="AR55">
        <v>0.01</v>
      </c>
      <c r="AS55">
        <v>0.54</v>
      </c>
      <c r="AT55">
        <v>0.38</v>
      </c>
      <c r="AU55">
        <v>0.01</v>
      </c>
      <c r="AV55">
        <v>0.01</v>
      </c>
      <c r="AW55">
        <v>0</v>
      </c>
      <c r="AX55">
        <v>0.01</v>
      </c>
      <c r="AY55">
        <v>0.03</v>
      </c>
      <c r="AZ55">
        <v>0</v>
      </c>
      <c r="BA55">
        <v>0</v>
      </c>
      <c r="BB55">
        <v>0.01</v>
      </c>
      <c r="BC55">
        <v>0</v>
      </c>
      <c r="BD55">
        <v>0</v>
      </c>
      <c r="BE55">
        <v>0</v>
      </c>
      <c r="BF55">
        <v>0.01</v>
      </c>
      <c r="BG55">
        <v>0.05</v>
      </c>
      <c r="BH55">
        <v>0.02</v>
      </c>
      <c r="BI55">
        <v>0</v>
      </c>
      <c r="BJ55">
        <v>0.01</v>
      </c>
      <c r="BK55">
        <v>0.02</v>
      </c>
      <c r="BL55">
        <v>0</v>
      </c>
      <c r="BM55">
        <v>0.02</v>
      </c>
      <c r="BN55">
        <v>0</v>
      </c>
      <c r="BO55">
        <v>0.03</v>
      </c>
      <c r="BP55">
        <v>0</v>
      </c>
      <c r="BQ55">
        <v>0</v>
      </c>
      <c r="BR55">
        <v>0</v>
      </c>
      <c r="BS55">
        <v>0</v>
      </c>
      <c r="BT55">
        <v>0.05</v>
      </c>
      <c r="BU55">
        <v>0</v>
      </c>
      <c r="BV55">
        <v>0</v>
      </c>
      <c r="BW55">
        <v>0</v>
      </c>
      <c r="BX55">
        <v>0.01</v>
      </c>
      <c r="BY55">
        <v>0.02</v>
      </c>
      <c r="BZ55">
        <v>0</v>
      </c>
      <c r="CA55">
        <v>0</v>
      </c>
      <c r="CB55">
        <v>0</v>
      </c>
      <c r="CC55">
        <v>0</v>
      </c>
      <c r="CD55">
        <v>0</v>
      </c>
    </row>
    <row r="56" spans="1:82" x14ac:dyDescent="0.2">
      <c r="A56" t="s">
        <v>334</v>
      </c>
      <c r="B56">
        <v>0.1</v>
      </c>
      <c r="C56">
        <v>0</v>
      </c>
      <c r="D56">
        <v>0</v>
      </c>
      <c r="E56">
        <v>0.01</v>
      </c>
      <c r="F56">
        <v>0</v>
      </c>
      <c r="G56">
        <v>0.2</v>
      </c>
      <c r="H56">
        <v>0.01</v>
      </c>
      <c r="I56">
        <v>0</v>
      </c>
      <c r="J56">
        <v>0.02</v>
      </c>
      <c r="K56">
        <v>0.03</v>
      </c>
      <c r="L56">
        <v>0</v>
      </c>
      <c r="M56">
        <v>0</v>
      </c>
      <c r="N56">
        <v>0</v>
      </c>
      <c r="O56">
        <v>0.05</v>
      </c>
      <c r="P56">
        <v>0.01</v>
      </c>
      <c r="Q56">
        <v>0.02</v>
      </c>
      <c r="R56">
        <v>0</v>
      </c>
      <c r="S56">
        <v>0.05</v>
      </c>
      <c r="T56">
        <v>0.01</v>
      </c>
      <c r="U56">
        <v>0.01</v>
      </c>
      <c r="V56">
        <v>0.01</v>
      </c>
      <c r="W56">
        <v>0.02</v>
      </c>
      <c r="X56">
        <v>0.05</v>
      </c>
      <c r="Y56">
        <v>0</v>
      </c>
      <c r="Z56">
        <v>0.01</v>
      </c>
      <c r="AA56">
        <v>0</v>
      </c>
      <c r="AB56">
        <v>0.05</v>
      </c>
      <c r="AC56">
        <v>0.01</v>
      </c>
      <c r="AD56">
        <v>0.01</v>
      </c>
      <c r="AE56">
        <v>0</v>
      </c>
      <c r="AF56">
        <v>0.01</v>
      </c>
      <c r="AG56">
        <v>0.24</v>
      </c>
      <c r="AH56">
        <v>0.01</v>
      </c>
      <c r="AI56">
        <v>0.03</v>
      </c>
      <c r="AJ56">
        <v>0.26</v>
      </c>
      <c r="AK56">
        <v>0.03</v>
      </c>
      <c r="AL56">
        <v>0.09</v>
      </c>
      <c r="AM56">
        <v>0</v>
      </c>
      <c r="AN56">
        <v>0.1</v>
      </c>
      <c r="AO56">
        <v>0.05</v>
      </c>
      <c r="AP56">
        <v>0.01</v>
      </c>
      <c r="AQ56">
        <v>0.02</v>
      </c>
      <c r="AR56">
        <v>0</v>
      </c>
      <c r="AS56">
        <v>0.06</v>
      </c>
      <c r="AT56">
        <v>0.08</v>
      </c>
      <c r="AU56">
        <v>0.27</v>
      </c>
      <c r="AV56">
        <v>0.1</v>
      </c>
      <c r="AW56">
        <v>0.03</v>
      </c>
      <c r="AX56">
        <v>0.08</v>
      </c>
      <c r="AY56">
        <v>0.01</v>
      </c>
      <c r="AZ56">
        <v>0.03</v>
      </c>
      <c r="BA56">
        <v>0</v>
      </c>
      <c r="BB56">
        <v>0.01</v>
      </c>
      <c r="BC56">
        <v>0.01</v>
      </c>
      <c r="BD56">
        <v>0.03</v>
      </c>
      <c r="BE56">
        <v>0.01</v>
      </c>
      <c r="BF56">
        <v>0.08</v>
      </c>
      <c r="BG56">
        <v>0.03</v>
      </c>
      <c r="BH56">
        <v>0.49</v>
      </c>
      <c r="BI56">
        <v>0.01</v>
      </c>
      <c r="BJ56">
        <v>0.03</v>
      </c>
      <c r="BK56">
        <v>0.02</v>
      </c>
      <c r="BL56">
        <v>0</v>
      </c>
      <c r="BM56">
        <v>0.02</v>
      </c>
      <c r="BN56">
        <v>0.01</v>
      </c>
      <c r="BO56">
        <v>7.0000000000000007E-2</v>
      </c>
      <c r="BP56">
        <v>0.01</v>
      </c>
      <c r="BQ56">
        <v>0.01</v>
      </c>
      <c r="BR56">
        <v>0.01</v>
      </c>
      <c r="BS56">
        <v>0</v>
      </c>
      <c r="BT56">
        <v>0.05</v>
      </c>
      <c r="BU56">
        <v>0</v>
      </c>
      <c r="BV56">
        <v>0.01</v>
      </c>
      <c r="BW56">
        <v>0</v>
      </c>
      <c r="BX56">
        <v>0.02</v>
      </c>
      <c r="BY56">
        <v>0.05</v>
      </c>
      <c r="BZ56">
        <v>0.02</v>
      </c>
      <c r="CA56">
        <v>0</v>
      </c>
      <c r="CB56">
        <v>0</v>
      </c>
      <c r="CC56">
        <v>0.01</v>
      </c>
      <c r="CD56">
        <v>0.01</v>
      </c>
    </row>
    <row r="57" spans="1:82" x14ac:dyDescent="0.2">
      <c r="A57" t="s">
        <v>339</v>
      </c>
      <c r="B57">
        <v>0.04</v>
      </c>
      <c r="C57">
        <v>0</v>
      </c>
      <c r="D57">
        <v>0</v>
      </c>
      <c r="E57">
        <v>0</v>
      </c>
      <c r="F57">
        <v>0</v>
      </c>
      <c r="G57">
        <v>0.03</v>
      </c>
      <c r="H57">
        <v>0</v>
      </c>
      <c r="I57">
        <v>0.22</v>
      </c>
      <c r="J57">
        <v>0</v>
      </c>
      <c r="K57">
        <v>0.02</v>
      </c>
      <c r="L57">
        <v>0</v>
      </c>
      <c r="M57">
        <v>0</v>
      </c>
      <c r="N57">
        <v>0</v>
      </c>
      <c r="O57">
        <v>0.08</v>
      </c>
      <c r="P57">
        <v>0</v>
      </c>
      <c r="Q57">
        <v>0.01</v>
      </c>
      <c r="R57">
        <v>0.03</v>
      </c>
      <c r="S57">
        <v>0.53</v>
      </c>
      <c r="T57">
        <v>0</v>
      </c>
      <c r="U57">
        <v>0.01</v>
      </c>
      <c r="V57">
        <v>0.01</v>
      </c>
      <c r="W57">
        <v>0</v>
      </c>
      <c r="X57">
        <v>0.05</v>
      </c>
      <c r="Y57">
        <v>0</v>
      </c>
      <c r="Z57">
        <v>0</v>
      </c>
      <c r="AA57">
        <v>0</v>
      </c>
      <c r="AB57">
        <v>0.01</v>
      </c>
      <c r="AC57">
        <v>0.01</v>
      </c>
      <c r="AD57">
        <v>0.01</v>
      </c>
      <c r="AE57">
        <v>0</v>
      </c>
      <c r="AF57">
        <v>0.01</v>
      </c>
      <c r="AG57">
        <v>0.4</v>
      </c>
      <c r="AH57">
        <v>0.01</v>
      </c>
      <c r="AI57">
        <v>0.42</v>
      </c>
      <c r="AJ57">
        <v>7.0000000000000007E-2</v>
      </c>
      <c r="AK57">
        <v>0</v>
      </c>
      <c r="AL57">
        <v>0.64</v>
      </c>
      <c r="AM57">
        <v>0.01</v>
      </c>
      <c r="AN57">
        <v>0.12</v>
      </c>
      <c r="AO57">
        <v>0.05</v>
      </c>
      <c r="AP57">
        <v>0.01</v>
      </c>
      <c r="AQ57">
        <v>0</v>
      </c>
      <c r="AR57">
        <v>0.01</v>
      </c>
      <c r="AS57">
        <v>0.02</v>
      </c>
      <c r="AT57">
        <v>0.15</v>
      </c>
      <c r="AU57">
        <v>0</v>
      </c>
      <c r="AV57">
        <v>0.47</v>
      </c>
      <c r="AW57">
        <v>0.33</v>
      </c>
      <c r="AX57">
        <v>0.28000000000000003</v>
      </c>
      <c r="AY57">
        <v>0.01</v>
      </c>
      <c r="AZ57">
        <v>0.14000000000000001</v>
      </c>
      <c r="BA57">
        <v>0.01</v>
      </c>
      <c r="BB57">
        <v>0.03</v>
      </c>
      <c r="BC57">
        <v>0.04</v>
      </c>
      <c r="BD57">
        <v>0.05</v>
      </c>
      <c r="BE57">
        <v>0.05</v>
      </c>
      <c r="BF57">
        <v>0.08</v>
      </c>
      <c r="BG57">
        <v>0.02</v>
      </c>
      <c r="BH57">
        <v>7.0000000000000007E-2</v>
      </c>
      <c r="BI57">
        <v>0.06</v>
      </c>
      <c r="BJ57">
        <v>0.02</v>
      </c>
      <c r="BK57">
        <v>0.02</v>
      </c>
      <c r="BL57">
        <v>0.01</v>
      </c>
      <c r="BM57">
        <v>0.02</v>
      </c>
      <c r="BN57">
        <v>0</v>
      </c>
      <c r="BO57">
        <v>7.0000000000000007E-2</v>
      </c>
      <c r="BP57">
        <v>0</v>
      </c>
      <c r="BQ57">
        <v>0.02</v>
      </c>
      <c r="BR57">
        <v>0.01</v>
      </c>
      <c r="BS57">
        <v>0.01</v>
      </c>
      <c r="BT57">
        <v>0.06</v>
      </c>
      <c r="BU57">
        <v>0</v>
      </c>
      <c r="BV57">
        <v>0.01</v>
      </c>
      <c r="BW57">
        <v>0.01</v>
      </c>
      <c r="BX57">
        <v>0.01</v>
      </c>
      <c r="BY57">
        <v>7.0000000000000007E-2</v>
      </c>
      <c r="BZ57">
        <v>0.02</v>
      </c>
      <c r="CA57">
        <v>0</v>
      </c>
      <c r="CB57">
        <v>0</v>
      </c>
      <c r="CC57">
        <v>0.01</v>
      </c>
      <c r="CD57">
        <v>0</v>
      </c>
    </row>
    <row r="58" spans="1:82" x14ac:dyDescent="0.2">
      <c r="A58" t="s">
        <v>635</v>
      </c>
      <c r="B58">
        <v>0.01</v>
      </c>
      <c r="C58">
        <v>0</v>
      </c>
      <c r="D58">
        <v>0</v>
      </c>
      <c r="E58">
        <v>0</v>
      </c>
      <c r="F58">
        <v>0</v>
      </c>
      <c r="G58">
        <v>0.02</v>
      </c>
      <c r="H58">
        <v>0</v>
      </c>
      <c r="I58">
        <v>0</v>
      </c>
      <c r="J58">
        <v>0</v>
      </c>
      <c r="K58">
        <v>0.01</v>
      </c>
      <c r="L58">
        <v>0.02</v>
      </c>
      <c r="M58">
        <v>0</v>
      </c>
      <c r="N58">
        <v>0</v>
      </c>
      <c r="O58">
        <v>0.03</v>
      </c>
      <c r="P58">
        <v>0</v>
      </c>
      <c r="Q58">
        <v>0</v>
      </c>
      <c r="R58">
        <v>0</v>
      </c>
      <c r="S58">
        <v>0.06</v>
      </c>
      <c r="T58">
        <v>0</v>
      </c>
      <c r="U58">
        <v>0</v>
      </c>
      <c r="V58">
        <v>0.01</v>
      </c>
      <c r="W58">
        <v>0.01</v>
      </c>
      <c r="X58">
        <v>0.02</v>
      </c>
      <c r="Y58">
        <v>0</v>
      </c>
      <c r="Z58">
        <v>0</v>
      </c>
      <c r="AA58">
        <v>0</v>
      </c>
      <c r="AB58">
        <v>0.01</v>
      </c>
      <c r="AC58">
        <v>0.03</v>
      </c>
      <c r="AD58">
        <v>0.01</v>
      </c>
      <c r="AE58">
        <v>0.01</v>
      </c>
      <c r="AF58">
        <v>0.01</v>
      </c>
      <c r="AG58">
        <v>0.44</v>
      </c>
      <c r="AH58">
        <v>0.01</v>
      </c>
      <c r="AI58">
        <v>0.12</v>
      </c>
      <c r="AJ58">
        <v>0.03</v>
      </c>
      <c r="AK58">
        <v>0</v>
      </c>
      <c r="AL58">
        <v>0.39</v>
      </c>
      <c r="AM58">
        <v>0</v>
      </c>
      <c r="AN58">
        <v>0.17</v>
      </c>
      <c r="AO58">
        <v>0.04</v>
      </c>
      <c r="AP58">
        <v>0.02</v>
      </c>
      <c r="AQ58">
        <v>0</v>
      </c>
      <c r="AR58">
        <v>0.01</v>
      </c>
      <c r="AS58">
        <v>0.05</v>
      </c>
      <c r="AT58">
        <v>0.16</v>
      </c>
      <c r="AU58">
        <v>0.01</v>
      </c>
      <c r="AV58">
        <v>0.01</v>
      </c>
      <c r="AW58">
        <v>0.39</v>
      </c>
      <c r="AX58">
        <v>0.09</v>
      </c>
      <c r="AY58">
        <v>0</v>
      </c>
      <c r="AZ58">
        <v>0.01</v>
      </c>
      <c r="BA58">
        <v>0.01</v>
      </c>
      <c r="BB58">
        <v>0.01</v>
      </c>
      <c r="BC58">
        <v>0.01</v>
      </c>
      <c r="BD58">
        <v>0.01</v>
      </c>
      <c r="BE58">
        <v>0.01</v>
      </c>
      <c r="BF58">
        <v>0.04</v>
      </c>
      <c r="BG58">
        <v>0.11</v>
      </c>
      <c r="BH58">
        <v>0</v>
      </c>
      <c r="BI58">
        <v>0.01</v>
      </c>
      <c r="BJ58">
        <v>0.01</v>
      </c>
      <c r="BK58">
        <v>0.03</v>
      </c>
      <c r="BL58">
        <v>0</v>
      </c>
      <c r="BM58">
        <v>0.01</v>
      </c>
      <c r="BN58">
        <v>0</v>
      </c>
      <c r="BO58">
        <v>0.02</v>
      </c>
      <c r="BP58">
        <v>0</v>
      </c>
      <c r="BQ58">
        <v>0.01</v>
      </c>
      <c r="BR58">
        <v>0</v>
      </c>
      <c r="BS58">
        <v>0</v>
      </c>
      <c r="BT58">
        <v>0.05</v>
      </c>
      <c r="BU58">
        <v>0</v>
      </c>
      <c r="BV58">
        <v>0.01</v>
      </c>
      <c r="BW58">
        <v>0</v>
      </c>
      <c r="BX58">
        <v>0.01</v>
      </c>
      <c r="BY58">
        <v>0</v>
      </c>
      <c r="BZ58">
        <v>0.01</v>
      </c>
      <c r="CA58">
        <v>0</v>
      </c>
      <c r="CB58">
        <v>0</v>
      </c>
      <c r="CC58">
        <v>0</v>
      </c>
      <c r="CD58">
        <v>0</v>
      </c>
    </row>
    <row r="59" spans="1:82" x14ac:dyDescent="0.2">
      <c r="A59" t="s">
        <v>636</v>
      </c>
      <c r="B59">
        <v>0.01</v>
      </c>
      <c r="C59">
        <v>0</v>
      </c>
      <c r="D59">
        <v>0</v>
      </c>
      <c r="E59">
        <v>0</v>
      </c>
      <c r="F59">
        <v>0</v>
      </c>
      <c r="G59">
        <v>0.02</v>
      </c>
      <c r="H59">
        <v>0</v>
      </c>
      <c r="I59">
        <v>0</v>
      </c>
      <c r="J59">
        <v>0</v>
      </c>
      <c r="K59">
        <v>0.01</v>
      </c>
      <c r="L59">
        <v>0.01</v>
      </c>
      <c r="M59">
        <v>0</v>
      </c>
      <c r="N59">
        <v>0</v>
      </c>
      <c r="O59">
        <v>0.04</v>
      </c>
      <c r="P59">
        <v>0</v>
      </c>
      <c r="Q59">
        <v>0.01</v>
      </c>
      <c r="R59">
        <v>0</v>
      </c>
      <c r="S59">
        <v>0.09</v>
      </c>
      <c r="T59">
        <v>0</v>
      </c>
      <c r="U59">
        <v>0.02</v>
      </c>
      <c r="V59">
        <v>0.01</v>
      </c>
      <c r="W59">
        <v>0.01</v>
      </c>
      <c r="X59">
        <v>0.27</v>
      </c>
      <c r="Y59">
        <v>0</v>
      </c>
      <c r="Z59">
        <v>0</v>
      </c>
      <c r="AA59">
        <v>0</v>
      </c>
      <c r="AB59">
        <v>0.01</v>
      </c>
      <c r="AC59">
        <v>0.01</v>
      </c>
      <c r="AD59">
        <v>0.01</v>
      </c>
      <c r="AE59">
        <v>0.01</v>
      </c>
      <c r="AF59">
        <v>0</v>
      </c>
      <c r="AG59">
        <v>0.47</v>
      </c>
      <c r="AH59">
        <v>0.01</v>
      </c>
      <c r="AI59">
        <v>0.16</v>
      </c>
      <c r="AJ59">
        <v>0.03</v>
      </c>
      <c r="AK59">
        <v>0</v>
      </c>
      <c r="AL59">
        <v>0.27</v>
      </c>
      <c r="AM59">
        <v>0</v>
      </c>
      <c r="AN59">
        <v>0.13</v>
      </c>
      <c r="AO59">
        <v>0.05</v>
      </c>
      <c r="AP59">
        <v>0.03</v>
      </c>
      <c r="AQ59">
        <v>0</v>
      </c>
      <c r="AR59">
        <v>0.01</v>
      </c>
      <c r="AS59">
        <v>0.03</v>
      </c>
      <c r="AT59">
        <v>0.15</v>
      </c>
      <c r="AU59">
        <v>0</v>
      </c>
      <c r="AV59">
        <v>0.04</v>
      </c>
      <c r="AW59">
        <v>0.05</v>
      </c>
      <c r="AX59">
        <v>0.83</v>
      </c>
      <c r="AY59">
        <v>0</v>
      </c>
      <c r="AZ59">
        <v>0.01</v>
      </c>
      <c r="BA59">
        <v>0.01</v>
      </c>
      <c r="BB59">
        <v>0.01</v>
      </c>
      <c r="BC59">
        <v>0</v>
      </c>
      <c r="BD59">
        <v>0.01</v>
      </c>
      <c r="BE59">
        <v>0.01</v>
      </c>
      <c r="BF59">
        <v>0.06</v>
      </c>
      <c r="BG59">
        <v>0.08</v>
      </c>
      <c r="BH59">
        <v>0.01</v>
      </c>
      <c r="BI59">
        <v>0</v>
      </c>
      <c r="BJ59">
        <v>0.01</v>
      </c>
      <c r="BK59">
        <v>0.04</v>
      </c>
      <c r="BL59">
        <v>0</v>
      </c>
      <c r="BM59">
        <v>0.01</v>
      </c>
      <c r="BN59">
        <v>0</v>
      </c>
      <c r="BO59">
        <v>0.02</v>
      </c>
      <c r="BP59">
        <v>0</v>
      </c>
      <c r="BQ59">
        <v>0.01</v>
      </c>
      <c r="BR59">
        <v>0</v>
      </c>
      <c r="BS59">
        <v>0</v>
      </c>
      <c r="BT59">
        <v>0.06</v>
      </c>
      <c r="BU59">
        <v>0</v>
      </c>
      <c r="BV59">
        <v>0</v>
      </c>
      <c r="BW59">
        <v>0</v>
      </c>
      <c r="BX59">
        <v>0.01</v>
      </c>
      <c r="BY59">
        <v>0.01</v>
      </c>
      <c r="BZ59">
        <v>0.01</v>
      </c>
      <c r="CA59">
        <v>0</v>
      </c>
      <c r="CB59">
        <v>0</v>
      </c>
      <c r="CC59">
        <v>0.02</v>
      </c>
      <c r="CD59">
        <v>0</v>
      </c>
    </row>
    <row r="60" spans="1:82" x14ac:dyDescent="0.2">
      <c r="A60" t="s">
        <v>462</v>
      </c>
      <c r="B60">
        <v>0.06</v>
      </c>
      <c r="C60">
        <v>0.01</v>
      </c>
      <c r="D60">
        <v>0</v>
      </c>
      <c r="E60">
        <v>0</v>
      </c>
      <c r="F60">
        <v>0</v>
      </c>
      <c r="G60">
        <v>0.03</v>
      </c>
      <c r="H60">
        <v>0</v>
      </c>
      <c r="I60">
        <v>0</v>
      </c>
      <c r="J60">
        <v>0</v>
      </c>
      <c r="K60">
        <v>0.02</v>
      </c>
      <c r="L60">
        <v>0</v>
      </c>
      <c r="M60">
        <v>0.33</v>
      </c>
      <c r="N60">
        <v>0</v>
      </c>
      <c r="O60">
        <v>0.02</v>
      </c>
      <c r="P60">
        <v>0</v>
      </c>
      <c r="Q60">
        <v>0.01</v>
      </c>
      <c r="R60">
        <v>0</v>
      </c>
      <c r="S60">
        <v>0.12</v>
      </c>
      <c r="T60">
        <v>0</v>
      </c>
      <c r="U60">
        <v>0.01</v>
      </c>
      <c r="V60">
        <v>0.01</v>
      </c>
      <c r="W60">
        <v>0</v>
      </c>
      <c r="X60">
        <v>0.21</v>
      </c>
      <c r="Y60">
        <v>0.01</v>
      </c>
      <c r="Z60">
        <v>0.01</v>
      </c>
      <c r="AA60">
        <v>0</v>
      </c>
      <c r="AB60">
        <v>0.01</v>
      </c>
      <c r="AC60">
        <v>0.01</v>
      </c>
      <c r="AD60">
        <v>0.03</v>
      </c>
      <c r="AE60">
        <v>0</v>
      </c>
      <c r="AF60">
        <v>0.01</v>
      </c>
      <c r="AG60">
        <v>0.03</v>
      </c>
      <c r="AH60">
        <v>0.16</v>
      </c>
      <c r="AI60">
        <v>0.03</v>
      </c>
      <c r="AJ60">
        <v>0.12</v>
      </c>
      <c r="AK60">
        <v>0.01</v>
      </c>
      <c r="AL60">
        <v>0.03</v>
      </c>
      <c r="AM60">
        <v>0</v>
      </c>
      <c r="AN60">
        <v>0.48</v>
      </c>
      <c r="AO60">
        <v>0.38</v>
      </c>
      <c r="AP60">
        <v>0.01</v>
      </c>
      <c r="AQ60">
        <v>0.02</v>
      </c>
      <c r="AR60">
        <v>0</v>
      </c>
      <c r="AS60">
        <v>0</v>
      </c>
      <c r="AT60">
        <v>0.14000000000000001</v>
      </c>
      <c r="AU60">
        <v>0.01</v>
      </c>
      <c r="AV60">
        <v>0.03</v>
      </c>
      <c r="AW60">
        <v>0.03</v>
      </c>
      <c r="AX60">
        <v>0.03</v>
      </c>
      <c r="AY60">
        <v>0.27</v>
      </c>
      <c r="AZ60">
        <v>0.01</v>
      </c>
      <c r="BA60">
        <v>0.02</v>
      </c>
      <c r="BB60">
        <v>0.06</v>
      </c>
      <c r="BC60">
        <v>0.04</v>
      </c>
      <c r="BD60">
        <v>0.03</v>
      </c>
      <c r="BE60">
        <v>0.02</v>
      </c>
      <c r="BF60">
        <v>0.03</v>
      </c>
      <c r="BG60">
        <v>0.02</v>
      </c>
      <c r="BH60">
        <v>0.06</v>
      </c>
      <c r="BI60">
        <v>0.01</v>
      </c>
      <c r="BJ60">
        <v>0.03</v>
      </c>
      <c r="BK60">
        <v>0.04</v>
      </c>
      <c r="BL60">
        <v>0</v>
      </c>
      <c r="BM60">
        <v>0.03</v>
      </c>
      <c r="BN60">
        <v>0</v>
      </c>
      <c r="BO60">
        <v>0.04</v>
      </c>
      <c r="BP60">
        <v>0</v>
      </c>
      <c r="BQ60">
        <v>0.02</v>
      </c>
      <c r="BR60">
        <v>0</v>
      </c>
      <c r="BS60">
        <v>0</v>
      </c>
      <c r="BT60">
        <v>0.08</v>
      </c>
      <c r="BU60">
        <v>0</v>
      </c>
      <c r="BV60">
        <v>0</v>
      </c>
      <c r="BW60">
        <v>0</v>
      </c>
      <c r="BX60">
        <v>0.01</v>
      </c>
      <c r="BY60">
        <v>7.0000000000000007E-2</v>
      </c>
      <c r="BZ60">
        <v>0.01</v>
      </c>
      <c r="CA60">
        <v>0</v>
      </c>
      <c r="CB60">
        <v>0</v>
      </c>
      <c r="CC60">
        <v>0</v>
      </c>
      <c r="CD60">
        <v>0</v>
      </c>
    </row>
    <row r="61" spans="1:82" x14ac:dyDescent="0.2">
      <c r="A61" t="s">
        <v>465</v>
      </c>
      <c r="B61">
        <v>0.03</v>
      </c>
      <c r="C61">
        <v>0</v>
      </c>
      <c r="D61">
        <v>0</v>
      </c>
      <c r="E61">
        <v>0</v>
      </c>
      <c r="F61">
        <v>0</v>
      </c>
      <c r="G61">
        <v>0.1</v>
      </c>
      <c r="H61">
        <v>0</v>
      </c>
      <c r="I61">
        <v>0.01</v>
      </c>
      <c r="J61">
        <v>0</v>
      </c>
      <c r="K61">
        <v>0.01</v>
      </c>
      <c r="L61">
        <v>0</v>
      </c>
      <c r="M61">
        <v>7.0000000000000007E-2</v>
      </c>
      <c r="N61">
        <v>0</v>
      </c>
      <c r="O61">
        <v>0.03</v>
      </c>
      <c r="P61">
        <v>0</v>
      </c>
      <c r="Q61">
        <v>0.01</v>
      </c>
      <c r="R61">
        <v>0</v>
      </c>
      <c r="S61">
        <v>0.32</v>
      </c>
      <c r="T61">
        <v>0</v>
      </c>
      <c r="U61">
        <v>0.05</v>
      </c>
      <c r="V61">
        <v>0.01</v>
      </c>
      <c r="W61">
        <v>0</v>
      </c>
      <c r="X61">
        <v>0.19</v>
      </c>
      <c r="Y61">
        <v>0</v>
      </c>
      <c r="Z61">
        <v>0</v>
      </c>
      <c r="AA61">
        <v>0</v>
      </c>
      <c r="AB61">
        <v>0</v>
      </c>
      <c r="AC61">
        <v>0.01</v>
      </c>
      <c r="AD61">
        <v>0.01</v>
      </c>
      <c r="AE61">
        <v>0</v>
      </c>
      <c r="AF61">
        <v>0</v>
      </c>
      <c r="AG61">
        <v>0.15</v>
      </c>
      <c r="AH61">
        <v>0.14000000000000001</v>
      </c>
      <c r="AI61">
        <v>0.03</v>
      </c>
      <c r="AJ61">
        <v>7.0000000000000007E-2</v>
      </c>
      <c r="AK61">
        <v>0</v>
      </c>
      <c r="AL61">
        <v>0.1</v>
      </c>
      <c r="AM61">
        <v>0</v>
      </c>
      <c r="AN61">
        <v>0.11</v>
      </c>
      <c r="AO61">
        <v>0.11</v>
      </c>
      <c r="AP61">
        <v>0</v>
      </c>
      <c r="AQ61">
        <v>0.01</v>
      </c>
      <c r="AR61">
        <v>0.01</v>
      </c>
      <c r="AS61">
        <v>0.01</v>
      </c>
      <c r="AT61">
        <v>0.05</v>
      </c>
      <c r="AU61">
        <v>0</v>
      </c>
      <c r="AV61">
        <v>0.26</v>
      </c>
      <c r="AW61">
        <v>0.32</v>
      </c>
      <c r="AX61">
        <v>0.05</v>
      </c>
      <c r="AY61">
        <v>0.02</v>
      </c>
      <c r="AZ61">
        <v>0.44</v>
      </c>
      <c r="BA61">
        <v>0.03</v>
      </c>
      <c r="BB61">
        <v>0.38</v>
      </c>
      <c r="BC61">
        <v>0.05</v>
      </c>
      <c r="BD61">
        <v>0.05</v>
      </c>
      <c r="BE61">
        <v>0.04</v>
      </c>
      <c r="BF61">
        <v>0.04</v>
      </c>
      <c r="BG61">
        <v>0.05</v>
      </c>
      <c r="BH61">
        <v>0.04</v>
      </c>
      <c r="BI61">
        <v>0.17</v>
      </c>
      <c r="BJ61">
        <v>0.01</v>
      </c>
      <c r="BK61">
        <v>0.04</v>
      </c>
      <c r="BL61">
        <v>0.01</v>
      </c>
      <c r="BM61">
        <v>0.02</v>
      </c>
      <c r="BN61">
        <v>0</v>
      </c>
      <c r="BO61">
        <v>0.06</v>
      </c>
      <c r="BP61">
        <v>0</v>
      </c>
      <c r="BQ61">
        <v>0.02</v>
      </c>
      <c r="BR61">
        <v>0.02</v>
      </c>
      <c r="BS61">
        <v>0</v>
      </c>
      <c r="BT61">
        <v>0.08</v>
      </c>
      <c r="BU61">
        <v>0</v>
      </c>
      <c r="BV61">
        <v>0.01</v>
      </c>
      <c r="BW61">
        <v>0.01</v>
      </c>
      <c r="BX61">
        <v>0.01</v>
      </c>
      <c r="BY61">
        <v>0.01</v>
      </c>
      <c r="BZ61">
        <v>0.01</v>
      </c>
      <c r="CA61">
        <v>0</v>
      </c>
      <c r="CB61">
        <v>0</v>
      </c>
      <c r="CC61">
        <v>0</v>
      </c>
      <c r="CD61">
        <v>0</v>
      </c>
    </row>
    <row r="62" spans="1:82" x14ac:dyDescent="0.2">
      <c r="A62" t="s">
        <v>471</v>
      </c>
      <c r="B62">
        <v>0.01</v>
      </c>
      <c r="C62">
        <v>0</v>
      </c>
      <c r="D62">
        <v>0</v>
      </c>
      <c r="E62">
        <v>0</v>
      </c>
      <c r="F62">
        <v>0</v>
      </c>
      <c r="G62">
        <v>0.02</v>
      </c>
      <c r="H62">
        <v>0</v>
      </c>
      <c r="I62">
        <v>0.01</v>
      </c>
      <c r="J62">
        <v>0</v>
      </c>
      <c r="K62">
        <v>0</v>
      </c>
      <c r="L62">
        <v>0</v>
      </c>
      <c r="M62">
        <v>0</v>
      </c>
      <c r="N62">
        <v>0</v>
      </c>
      <c r="O62">
        <v>0.01</v>
      </c>
      <c r="P62">
        <v>0</v>
      </c>
      <c r="Q62">
        <v>0</v>
      </c>
      <c r="R62">
        <v>0</v>
      </c>
      <c r="S62">
        <v>0.26</v>
      </c>
      <c r="T62">
        <v>0</v>
      </c>
      <c r="U62">
        <v>0.28999999999999998</v>
      </c>
      <c r="V62">
        <v>0.02</v>
      </c>
      <c r="W62">
        <v>0</v>
      </c>
      <c r="X62">
        <v>0.72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.01</v>
      </c>
      <c r="AE62">
        <v>0</v>
      </c>
      <c r="AF62">
        <v>0</v>
      </c>
      <c r="AG62">
        <v>0.3</v>
      </c>
      <c r="AH62">
        <v>0.19</v>
      </c>
      <c r="AI62">
        <v>0.03</v>
      </c>
      <c r="AJ62">
        <v>0.02</v>
      </c>
      <c r="AK62">
        <v>0</v>
      </c>
      <c r="AL62">
        <v>0.05</v>
      </c>
      <c r="AM62">
        <v>0</v>
      </c>
      <c r="AN62">
        <v>7.0000000000000007E-2</v>
      </c>
      <c r="AO62">
        <v>0.18</v>
      </c>
      <c r="AP62">
        <v>0</v>
      </c>
      <c r="AQ62">
        <v>0.01</v>
      </c>
      <c r="AR62">
        <v>0.01</v>
      </c>
      <c r="AS62">
        <v>0.01</v>
      </c>
      <c r="AT62">
        <v>0.04</v>
      </c>
      <c r="AU62">
        <v>0</v>
      </c>
      <c r="AV62">
        <v>0.08</v>
      </c>
      <c r="AW62">
        <v>0.05</v>
      </c>
      <c r="AX62">
        <v>0.34</v>
      </c>
      <c r="AY62">
        <v>0.01</v>
      </c>
      <c r="AZ62">
        <v>0.02</v>
      </c>
      <c r="BA62">
        <v>0.68</v>
      </c>
      <c r="BB62">
        <v>0.5</v>
      </c>
      <c r="BC62">
        <v>0.14000000000000001</v>
      </c>
      <c r="BD62">
        <v>0.03</v>
      </c>
      <c r="BE62">
        <v>0.05</v>
      </c>
      <c r="BF62">
        <v>0.06</v>
      </c>
      <c r="BG62">
        <v>0.01</v>
      </c>
      <c r="BH62">
        <v>0.03</v>
      </c>
      <c r="BI62">
        <v>0.06</v>
      </c>
      <c r="BJ62">
        <v>0.01</v>
      </c>
      <c r="BK62">
        <v>0.04</v>
      </c>
      <c r="BL62">
        <v>0.01</v>
      </c>
      <c r="BM62">
        <v>0.02</v>
      </c>
      <c r="BN62">
        <v>0</v>
      </c>
      <c r="BO62">
        <v>0.06</v>
      </c>
      <c r="BP62">
        <v>0</v>
      </c>
      <c r="BQ62">
        <v>0.01</v>
      </c>
      <c r="BR62">
        <v>0.01</v>
      </c>
      <c r="BS62">
        <v>0</v>
      </c>
      <c r="BT62">
        <v>7.0000000000000007E-2</v>
      </c>
      <c r="BU62">
        <v>0</v>
      </c>
      <c r="BV62">
        <v>0.01</v>
      </c>
      <c r="BW62">
        <v>0.01</v>
      </c>
      <c r="BX62">
        <v>0.02</v>
      </c>
      <c r="BY62">
        <v>0</v>
      </c>
      <c r="BZ62">
        <v>0.01</v>
      </c>
      <c r="CA62">
        <v>0</v>
      </c>
      <c r="CB62">
        <v>0</v>
      </c>
      <c r="CC62">
        <v>0</v>
      </c>
      <c r="CD62">
        <v>0</v>
      </c>
    </row>
    <row r="63" spans="1:82" x14ac:dyDescent="0.2">
      <c r="A63" t="s">
        <v>476</v>
      </c>
      <c r="B63">
        <v>0.02</v>
      </c>
      <c r="C63">
        <v>0</v>
      </c>
      <c r="D63">
        <v>0</v>
      </c>
      <c r="E63">
        <v>0</v>
      </c>
      <c r="F63">
        <v>0</v>
      </c>
      <c r="G63">
        <v>0.05</v>
      </c>
      <c r="H63">
        <v>0</v>
      </c>
      <c r="I63">
        <v>0.01</v>
      </c>
      <c r="J63">
        <v>0</v>
      </c>
      <c r="K63">
        <v>0.01</v>
      </c>
      <c r="L63">
        <v>0</v>
      </c>
      <c r="M63">
        <v>0</v>
      </c>
      <c r="N63">
        <v>0</v>
      </c>
      <c r="O63">
        <v>0.04</v>
      </c>
      <c r="P63">
        <v>0</v>
      </c>
      <c r="Q63">
        <v>0.01</v>
      </c>
      <c r="R63">
        <v>0</v>
      </c>
      <c r="S63">
        <v>0.22</v>
      </c>
      <c r="T63">
        <v>0</v>
      </c>
      <c r="U63">
        <v>0.05</v>
      </c>
      <c r="V63">
        <v>0.01</v>
      </c>
      <c r="W63">
        <v>0</v>
      </c>
      <c r="X63">
        <v>0.12</v>
      </c>
      <c r="Y63">
        <v>0</v>
      </c>
      <c r="Z63">
        <v>0</v>
      </c>
      <c r="AA63">
        <v>0</v>
      </c>
      <c r="AB63">
        <v>0.03</v>
      </c>
      <c r="AC63">
        <v>0.01</v>
      </c>
      <c r="AD63">
        <v>0.01</v>
      </c>
      <c r="AE63">
        <v>0</v>
      </c>
      <c r="AF63">
        <v>0</v>
      </c>
      <c r="AG63">
        <v>0.57999999999999996</v>
      </c>
      <c r="AH63">
        <v>0.01</v>
      </c>
      <c r="AI63">
        <v>7.0000000000000007E-2</v>
      </c>
      <c r="AJ63">
        <v>0.04</v>
      </c>
      <c r="AK63">
        <v>0</v>
      </c>
      <c r="AL63">
        <v>0.1</v>
      </c>
      <c r="AM63">
        <v>0.03</v>
      </c>
      <c r="AN63">
        <v>0.06</v>
      </c>
      <c r="AO63">
        <v>0.08</v>
      </c>
      <c r="AP63">
        <v>0</v>
      </c>
      <c r="AQ63">
        <v>0.01</v>
      </c>
      <c r="AR63">
        <v>0.01</v>
      </c>
      <c r="AS63">
        <v>0.01</v>
      </c>
      <c r="AT63">
        <v>7.0000000000000007E-2</v>
      </c>
      <c r="AU63">
        <v>0</v>
      </c>
      <c r="AV63">
        <v>0.37</v>
      </c>
      <c r="AW63">
        <v>7.0000000000000007E-2</v>
      </c>
      <c r="AX63">
        <v>0.04</v>
      </c>
      <c r="AY63">
        <v>0.01</v>
      </c>
      <c r="AZ63">
        <v>0.08</v>
      </c>
      <c r="BA63">
        <v>0.03</v>
      </c>
      <c r="BB63">
        <v>0.36</v>
      </c>
      <c r="BC63">
        <v>0.06</v>
      </c>
      <c r="BD63">
        <v>0.05</v>
      </c>
      <c r="BE63">
        <v>0.05</v>
      </c>
      <c r="BF63">
        <v>0.05</v>
      </c>
      <c r="BG63">
        <v>0.04</v>
      </c>
      <c r="BH63">
        <v>0.16</v>
      </c>
      <c r="BI63">
        <v>0.33</v>
      </c>
      <c r="BJ63">
        <v>0.02</v>
      </c>
      <c r="BK63">
        <v>0.03</v>
      </c>
      <c r="BL63">
        <v>0.01</v>
      </c>
      <c r="BM63">
        <v>0.02</v>
      </c>
      <c r="BN63">
        <v>0</v>
      </c>
      <c r="BO63">
        <v>0.06</v>
      </c>
      <c r="BP63">
        <v>0</v>
      </c>
      <c r="BQ63">
        <v>0.02</v>
      </c>
      <c r="BR63">
        <v>0.03</v>
      </c>
      <c r="BS63">
        <v>0.01</v>
      </c>
      <c r="BT63">
        <v>0.08</v>
      </c>
      <c r="BU63">
        <v>0</v>
      </c>
      <c r="BV63">
        <v>0.01</v>
      </c>
      <c r="BW63">
        <v>0.01</v>
      </c>
      <c r="BX63">
        <v>0.03</v>
      </c>
      <c r="BY63">
        <v>0.01</v>
      </c>
      <c r="BZ63">
        <v>0.03</v>
      </c>
      <c r="CA63">
        <v>0</v>
      </c>
      <c r="CB63">
        <v>0</v>
      </c>
      <c r="CC63">
        <v>0</v>
      </c>
      <c r="CD63">
        <v>0</v>
      </c>
    </row>
    <row r="64" spans="1:82" x14ac:dyDescent="0.2">
      <c r="A64" t="s">
        <v>487</v>
      </c>
      <c r="B64">
        <v>0.02</v>
      </c>
      <c r="C64">
        <v>0</v>
      </c>
      <c r="D64">
        <v>0</v>
      </c>
      <c r="E64">
        <v>0</v>
      </c>
      <c r="F64">
        <v>0</v>
      </c>
      <c r="G64">
        <v>0.01</v>
      </c>
      <c r="H64">
        <v>0</v>
      </c>
      <c r="I64">
        <v>0</v>
      </c>
      <c r="J64">
        <v>0</v>
      </c>
      <c r="K64">
        <v>0.02</v>
      </c>
      <c r="L64">
        <v>0</v>
      </c>
      <c r="M64">
        <v>0.01</v>
      </c>
      <c r="N64">
        <v>0</v>
      </c>
      <c r="O64">
        <v>0.19</v>
      </c>
      <c r="P64">
        <v>0</v>
      </c>
      <c r="Q64">
        <v>0</v>
      </c>
      <c r="R64">
        <v>0</v>
      </c>
      <c r="S64">
        <v>0.15</v>
      </c>
      <c r="T64">
        <v>0</v>
      </c>
      <c r="U64">
        <v>0.01</v>
      </c>
      <c r="V64">
        <v>0</v>
      </c>
      <c r="W64">
        <v>0</v>
      </c>
      <c r="X64">
        <v>0.03</v>
      </c>
      <c r="Y64">
        <v>0</v>
      </c>
      <c r="Z64">
        <v>0</v>
      </c>
      <c r="AA64">
        <v>0</v>
      </c>
      <c r="AB64">
        <v>0</v>
      </c>
      <c r="AC64">
        <v>0.01</v>
      </c>
      <c r="AD64">
        <v>0</v>
      </c>
      <c r="AE64">
        <v>0</v>
      </c>
      <c r="AF64">
        <v>0</v>
      </c>
      <c r="AG64">
        <v>0.43</v>
      </c>
      <c r="AH64">
        <v>0</v>
      </c>
      <c r="AI64">
        <v>0.01</v>
      </c>
      <c r="AJ64">
        <v>0.02</v>
      </c>
      <c r="AK64">
        <v>0.01</v>
      </c>
      <c r="AL64">
        <v>0.08</v>
      </c>
      <c r="AM64">
        <v>0.02</v>
      </c>
      <c r="AN64">
        <v>7.0000000000000007E-2</v>
      </c>
      <c r="AO64">
        <v>0.03</v>
      </c>
      <c r="AP64">
        <v>0.01</v>
      </c>
      <c r="AQ64">
        <v>0</v>
      </c>
      <c r="AR64">
        <v>0</v>
      </c>
      <c r="AS64">
        <v>0.01</v>
      </c>
      <c r="AT64">
        <v>0.02</v>
      </c>
      <c r="AU64">
        <v>0</v>
      </c>
      <c r="AV64">
        <v>0.21</v>
      </c>
      <c r="AW64">
        <v>0.46</v>
      </c>
      <c r="AX64">
        <v>0.02</v>
      </c>
      <c r="AY64">
        <v>0</v>
      </c>
      <c r="AZ64">
        <v>0.05</v>
      </c>
      <c r="BA64">
        <v>0.01</v>
      </c>
      <c r="BB64">
        <v>0.02</v>
      </c>
      <c r="BC64">
        <v>0.95</v>
      </c>
      <c r="BD64">
        <v>0.92</v>
      </c>
      <c r="BE64">
        <v>0.12</v>
      </c>
      <c r="BF64">
        <v>0.49</v>
      </c>
      <c r="BG64">
        <v>0</v>
      </c>
      <c r="BH64">
        <v>0.01</v>
      </c>
      <c r="BI64">
        <v>0.28000000000000003</v>
      </c>
      <c r="BJ64">
        <v>0.02</v>
      </c>
      <c r="BK64">
        <v>0.01</v>
      </c>
      <c r="BL64">
        <v>0.01</v>
      </c>
      <c r="BM64">
        <v>0.01</v>
      </c>
      <c r="BN64">
        <v>0</v>
      </c>
      <c r="BO64">
        <v>0.06</v>
      </c>
      <c r="BP64">
        <v>0</v>
      </c>
      <c r="BQ64">
        <v>0</v>
      </c>
      <c r="BR64">
        <v>0.02</v>
      </c>
      <c r="BS64">
        <v>0</v>
      </c>
      <c r="BT64">
        <v>0.04</v>
      </c>
      <c r="BU64">
        <v>0</v>
      </c>
      <c r="BV64">
        <v>0</v>
      </c>
      <c r="BW64">
        <v>0</v>
      </c>
      <c r="BX64">
        <v>0.01</v>
      </c>
      <c r="BY64">
        <v>0</v>
      </c>
      <c r="BZ64">
        <v>0.01</v>
      </c>
      <c r="CA64">
        <v>0</v>
      </c>
      <c r="CB64">
        <v>0</v>
      </c>
      <c r="CC64">
        <v>0</v>
      </c>
      <c r="CD64">
        <v>0</v>
      </c>
    </row>
    <row r="65" spans="1:82" x14ac:dyDescent="0.2">
      <c r="A65" t="s">
        <v>490</v>
      </c>
      <c r="B65">
        <v>0.02</v>
      </c>
      <c r="C65">
        <v>0</v>
      </c>
      <c r="D65">
        <v>0</v>
      </c>
      <c r="E65">
        <v>0</v>
      </c>
      <c r="F65">
        <v>0</v>
      </c>
      <c r="G65">
        <v>0.01</v>
      </c>
      <c r="H65">
        <v>0</v>
      </c>
      <c r="I65">
        <v>0.01</v>
      </c>
      <c r="J65">
        <v>0</v>
      </c>
      <c r="K65">
        <v>0.01</v>
      </c>
      <c r="L65">
        <v>0</v>
      </c>
      <c r="M65">
        <v>0</v>
      </c>
      <c r="N65">
        <v>0</v>
      </c>
      <c r="O65">
        <v>0.21</v>
      </c>
      <c r="P65">
        <v>0</v>
      </c>
      <c r="Q65">
        <v>0</v>
      </c>
      <c r="R65">
        <v>0</v>
      </c>
      <c r="S65">
        <v>7.0000000000000007E-2</v>
      </c>
      <c r="T65">
        <v>0</v>
      </c>
      <c r="U65">
        <v>0.01</v>
      </c>
      <c r="V65">
        <v>0</v>
      </c>
      <c r="W65">
        <v>0.01</v>
      </c>
      <c r="X65">
        <v>0.01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.01</v>
      </c>
      <c r="AE65">
        <v>0</v>
      </c>
      <c r="AF65">
        <v>0</v>
      </c>
      <c r="AG65">
        <v>0.23</v>
      </c>
      <c r="AH65">
        <v>0</v>
      </c>
      <c r="AI65">
        <v>0.02</v>
      </c>
      <c r="AJ65">
        <v>0.02</v>
      </c>
      <c r="AK65">
        <v>0</v>
      </c>
      <c r="AL65">
        <v>7.0000000000000007E-2</v>
      </c>
      <c r="AM65">
        <v>0.01</v>
      </c>
      <c r="AN65">
        <v>0.03</v>
      </c>
      <c r="AO65">
        <v>0.02</v>
      </c>
      <c r="AP65">
        <v>0.01</v>
      </c>
      <c r="AQ65">
        <v>0</v>
      </c>
      <c r="AR65">
        <v>0</v>
      </c>
      <c r="AS65">
        <v>0.01</v>
      </c>
      <c r="AT65">
        <v>0.04</v>
      </c>
      <c r="AU65">
        <v>0</v>
      </c>
      <c r="AV65">
        <v>0.14000000000000001</v>
      </c>
      <c r="AW65">
        <v>0.15</v>
      </c>
      <c r="AX65">
        <v>0.02</v>
      </c>
      <c r="AY65">
        <v>0</v>
      </c>
      <c r="AZ65">
        <v>0.04</v>
      </c>
      <c r="BA65">
        <v>0</v>
      </c>
      <c r="BB65">
        <v>0.01</v>
      </c>
      <c r="BC65">
        <v>0.88</v>
      </c>
      <c r="BD65">
        <v>0.28999999999999998</v>
      </c>
      <c r="BE65">
        <v>0.47</v>
      </c>
      <c r="BF65">
        <v>0.28999999999999998</v>
      </c>
      <c r="BG65">
        <v>0.01</v>
      </c>
      <c r="BH65">
        <v>0.01</v>
      </c>
      <c r="BI65">
        <v>0.15</v>
      </c>
      <c r="BJ65">
        <v>0.01</v>
      </c>
      <c r="BK65">
        <v>0.01</v>
      </c>
      <c r="BL65">
        <v>0</v>
      </c>
      <c r="BM65">
        <v>0.02</v>
      </c>
      <c r="BN65">
        <v>0</v>
      </c>
      <c r="BO65">
        <v>0.06</v>
      </c>
      <c r="BP65">
        <v>0</v>
      </c>
      <c r="BQ65">
        <v>0</v>
      </c>
      <c r="BR65">
        <v>0.01</v>
      </c>
      <c r="BS65">
        <v>0</v>
      </c>
      <c r="BT65">
        <v>0.04</v>
      </c>
      <c r="BU65">
        <v>0</v>
      </c>
      <c r="BV65">
        <v>0</v>
      </c>
      <c r="BW65">
        <v>0.01</v>
      </c>
      <c r="BX65">
        <v>0</v>
      </c>
      <c r="BY65">
        <v>0.02</v>
      </c>
      <c r="BZ65">
        <v>0.02</v>
      </c>
      <c r="CA65">
        <v>0.01</v>
      </c>
      <c r="CB65">
        <v>0</v>
      </c>
      <c r="CC65">
        <v>0</v>
      </c>
      <c r="CD65">
        <v>0</v>
      </c>
    </row>
    <row r="66" spans="1:82" x14ac:dyDescent="0.2">
      <c r="A66" t="s">
        <v>495</v>
      </c>
      <c r="B66">
        <v>0.02</v>
      </c>
      <c r="C66">
        <v>0</v>
      </c>
      <c r="D66">
        <v>0</v>
      </c>
      <c r="E66">
        <v>0</v>
      </c>
      <c r="F66">
        <v>0</v>
      </c>
      <c r="G66">
        <v>0.02</v>
      </c>
      <c r="H66">
        <v>0</v>
      </c>
      <c r="I66">
        <v>0</v>
      </c>
      <c r="J66">
        <v>0</v>
      </c>
      <c r="K66">
        <v>0</v>
      </c>
      <c r="L66">
        <v>0</v>
      </c>
      <c r="M66">
        <v>0.01</v>
      </c>
      <c r="N66">
        <v>0</v>
      </c>
      <c r="O66">
        <v>0.45</v>
      </c>
      <c r="P66">
        <v>0</v>
      </c>
      <c r="Q66">
        <v>0</v>
      </c>
      <c r="R66">
        <v>0</v>
      </c>
      <c r="S66">
        <v>0.16</v>
      </c>
      <c r="T66">
        <v>0</v>
      </c>
      <c r="U66">
        <v>0.01</v>
      </c>
      <c r="V66">
        <v>0</v>
      </c>
      <c r="W66">
        <v>0.01</v>
      </c>
      <c r="X66">
        <v>7.0000000000000007E-2</v>
      </c>
      <c r="Y66">
        <v>0</v>
      </c>
      <c r="Z66">
        <v>0</v>
      </c>
      <c r="AA66">
        <v>0</v>
      </c>
      <c r="AB66">
        <v>0.01</v>
      </c>
      <c r="AC66">
        <v>0.02</v>
      </c>
      <c r="AD66">
        <v>0.01</v>
      </c>
      <c r="AE66">
        <v>0</v>
      </c>
      <c r="AF66">
        <v>0</v>
      </c>
      <c r="AG66">
        <v>0.47</v>
      </c>
      <c r="AH66">
        <v>0.01</v>
      </c>
      <c r="AI66">
        <v>0.02</v>
      </c>
      <c r="AJ66">
        <v>0.02</v>
      </c>
      <c r="AK66">
        <v>0</v>
      </c>
      <c r="AL66">
        <v>0.12</v>
      </c>
      <c r="AM66">
        <v>0.09</v>
      </c>
      <c r="AN66">
        <v>0.19</v>
      </c>
      <c r="AO66">
        <v>0.04</v>
      </c>
      <c r="AP66">
        <v>0</v>
      </c>
      <c r="AQ66">
        <v>0</v>
      </c>
      <c r="AR66">
        <v>0.02</v>
      </c>
      <c r="AS66">
        <v>0.01</v>
      </c>
      <c r="AT66">
        <v>0.05</v>
      </c>
      <c r="AU66">
        <v>0</v>
      </c>
      <c r="AV66">
        <v>0.48</v>
      </c>
      <c r="AW66">
        <v>0.28000000000000003</v>
      </c>
      <c r="AX66">
        <v>0.03</v>
      </c>
      <c r="AY66">
        <v>0</v>
      </c>
      <c r="AZ66">
        <v>0.03</v>
      </c>
      <c r="BA66">
        <v>0.01</v>
      </c>
      <c r="BB66">
        <v>7.0000000000000007E-2</v>
      </c>
      <c r="BC66">
        <v>0.86</v>
      </c>
      <c r="BD66">
        <v>0.73</v>
      </c>
      <c r="BE66">
        <v>0.96</v>
      </c>
      <c r="BF66">
        <v>0.94</v>
      </c>
      <c r="BG66">
        <v>0.03</v>
      </c>
      <c r="BH66">
        <v>0.01</v>
      </c>
      <c r="BI66">
        <v>0.34</v>
      </c>
      <c r="BJ66">
        <v>0.03</v>
      </c>
      <c r="BK66">
        <v>0.02</v>
      </c>
      <c r="BL66">
        <v>0.01</v>
      </c>
      <c r="BM66">
        <v>0.01</v>
      </c>
      <c r="BN66">
        <v>0.01</v>
      </c>
      <c r="BO66">
        <v>0.08</v>
      </c>
      <c r="BP66">
        <v>0.01</v>
      </c>
      <c r="BQ66">
        <v>0.01</v>
      </c>
      <c r="BR66">
        <v>0.02</v>
      </c>
      <c r="BS66">
        <v>0.02</v>
      </c>
      <c r="BT66">
        <v>0.03</v>
      </c>
      <c r="BU66">
        <v>0</v>
      </c>
      <c r="BV66">
        <v>0.01</v>
      </c>
      <c r="BW66">
        <v>0.01</v>
      </c>
      <c r="BX66">
        <v>0.02</v>
      </c>
      <c r="BY66">
        <v>0.06</v>
      </c>
      <c r="BZ66">
        <v>0.02</v>
      </c>
      <c r="CA66">
        <v>0</v>
      </c>
      <c r="CB66">
        <v>0</v>
      </c>
      <c r="CC66">
        <v>0</v>
      </c>
      <c r="CD66">
        <v>0</v>
      </c>
    </row>
    <row r="67" spans="1:82" x14ac:dyDescent="0.2">
      <c r="A67" t="s">
        <v>496</v>
      </c>
      <c r="B67">
        <v>0.01</v>
      </c>
      <c r="C67">
        <v>0</v>
      </c>
      <c r="D67">
        <v>0</v>
      </c>
      <c r="E67">
        <v>0</v>
      </c>
      <c r="F67">
        <v>0</v>
      </c>
      <c r="G67">
        <v>0.03</v>
      </c>
      <c r="H67">
        <v>0</v>
      </c>
      <c r="I67">
        <v>0</v>
      </c>
      <c r="J67">
        <v>0</v>
      </c>
      <c r="K67">
        <v>0.02</v>
      </c>
      <c r="L67">
        <v>0</v>
      </c>
      <c r="M67">
        <v>0</v>
      </c>
      <c r="N67">
        <v>0</v>
      </c>
      <c r="O67">
        <v>0.35</v>
      </c>
      <c r="P67">
        <v>0</v>
      </c>
      <c r="Q67">
        <v>0</v>
      </c>
      <c r="R67">
        <v>0</v>
      </c>
      <c r="S67">
        <v>0.15</v>
      </c>
      <c r="T67">
        <v>0</v>
      </c>
      <c r="U67">
        <v>0.01</v>
      </c>
      <c r="V67">
        <v>0.01</v>
      </c>
      <c r="W67">
        <v>0</v>
      </c>
      <c r="X67">
        <v>0.3</v>
      </c>
      <c r="Y67">
        <v>0</v>
      </c>
      <c r="Z67">
        <v>0</v>
      </c>
      <c r="AA67">
        <v>0</v>
      </c>
      <c r="AB67">
        <v>0.02</v>
      </c>
      <c r="AC67">
        <v>0</v>
      </c>
      <c r="AD67">
        <v>0</v>
      </c>
      <c r="AE67">
        <v>0</v>
      </c>
      <c r="AF67">
        <v>0</v>
      </c>
      <c r="AG67">
        <v>0.55000000000000004</v>
      </c>
      <c r="AH67">
        <v>0.01</v>
      </c>
      <c r="AI67">
        <v>0.01</v>
      </c>
      <c r="AJ67">
        <v>0.03</v>
      </c>
      <c r="AK67">
        <v>0</v>
      </c>
      <c r="AL67">
        <v>0.11</v>
      </c>
      <c r="AM67">
        <v>0.04</v>
      </c>
      <c r="AN67">
        <v>0.2</v>
      </c>
      <c r="AO67">
        <v>0.13</v>
      </c>
      <c r="AP67">
        <v>0</v>
      </c>
      <c r="AQ67">
        <v>0</v>
      </c>
      <c r="AR67">
        <v>0</v>
      </c>
      <c r="AS67">
        <v>0</v>
      </c>
      <c r="AT67">
        <v>0.04</v>
      </c>
      <c r="AU67">
        <v>0</v>
      </c>
      <c r="AV67">
        <v>0.49</v>
      </c>
      <c r="AW67">
        <v>0.5</v>
      </c>
      <c r="AX67">
        <v>0.01</v>
      </c>
      <c r="AY67">
        <v>0.01</v>
      </c>
      <c r="AZ67">
        <v>0.11</v>
      </c>
      <c r="BA67">
        <v>0</v>
      </c>
      <c r="BB67">
        <v>0.02</v>
      </c>
      <c r="BC67">
        <v>0.14000000000000001</v>
      </c>
      <c r="BD67">
        <v>0.61</v>
      </c>
      <c r="BE67">
        <v>0.18</v>
      </c>
      <c r="BF67">
        <v>0.84</v>
      </c>
      <c r="BG67">
        <v>0.44</v>
      </c>
      <c r="BH67">
        <v>0.02</v>
      </c>
      <c r="BI67">
        <v>0.4</v>
      </c>
      <c r="BJ67">
        <v>0.01</v>
      </c>
      <c r="BK67">
        <v>0.01</v>
      </c>
      <c r="BL67">
        <v>0.01</v>
      </c>
      <c r="BM67">
        <v>0.03</v>
      </c>
      <c r="BN67">
        <v>0</v>
      </c>
      <c r="BO67">
        <v>0.06</v>
      </c>
      <c r="BP67">
        <v>0</v>
      </c>
      <c r="BQ67">
        <v>0.02</v>
      </c>
      <c r="BR67">
        <v>0.02</v>
      </c>
      <c r="BS67">
        <v>0.01</v>
      </c>
      <c r="BT67">
        <v>0.04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.02</v>
      </c>
      <c r="CA67">
        <v>0</v>
      </c>
      <c r="CB67">
        <v>0.01</v>
      </c>
      <c r="CC67">
        <v>0</v>
      </c>
      <c r="CD67">
        <v>0</v>
      </c>
    </row>
    <row r="68" spans="1:82" x14ac:dyDescent="0.2">
      <c r="A68" t="s">
        <v>498</v>
      </c>
      <c r="B68">
        <v>0.02</v>
      </c>
      <c r="C68">
        <v>0</v>
      </c>
      <c r="D68">
        <v>0</v>
      </c>
      <c r="E68">
        <v>0</v>
      </c>
      <c r="F68">
        <v>0</v>
      </c>
      <c r="G68">
        <v>0.34</v>
      </c>
      <c r="H68">
        <v>0</v>
      </c>
      <c r="I68">
        <v>0.01</v>
      </c>
      <c r="J68">
        <v>0</v>
      </c>
      <c r="K68">
        <v>0.01</v>
      </c>
      <c r="L68">
        <v>0</v>
      </c>
      <c r="M68">
        <v>0.01</v>
      </c>
      <c r="N68">
        <v>0</v>
      </c>
      <c r="O68">
        <v>0.04</v>
      </c>
      <c r="P68">
        <v>0</v>
      </c>
      <c r="Q68">
        <v>0.05</v>
      </c>
      <c r="R68">
        <v>0.01</v>
      </c>
      <c r="S68">
        <v>0.14000000000000001</v>
      </c>
      <c r="T68">
        <v>0</v>
      </c>
      <c r="U68">
        <v>0.01</v>
      </c>
      <c r="V68">
        <v>0.01</v>
      </c>
      <c r="W68">
        <v>0.01</v>
      </c>
      <c r="X68">
        <v>0.02</v>
      </c>
      <c r="Y68">
        <v>0</v>
      </c>
      <c r="Z68">
        <v>0</v>
      </c>
      <c r="AA68">
        <v>0</v>
      </c>
      <c r="AB68">
        <v>0.08</v>
      </c>
      <c r="AC68">
        <v>0</v>
      </c>
      <c r="AD68">
        <v>0.02</v>
      </c>
      <c r="AE68">
        <v>0.01</v>
      </c>
      <c r="AF68">
        <v>0</v>
      </c>
      <c r="AG68">
        <v>0.44</v>
      </c>
      <c r="AH68">
        <v>0</v>
      </c>
      <c r="AI68">
        <v>7.0000000000000007E-2</v>
      </c>
      <c r="AJ68">
        <v>0.02</v>
      </c>
      <c r="AK68">
        <v>0</v>
      </c>
      <c r="AL68">
        <v>0.09</v>
      </c>
      <c r="AM68">
        <v>0.01</v>
      </c>
      <c r="AN68">
        <v>0.1</v>
      </c>
      <c r="AO68">
        <v>0.04</v>
      </c>
      <c r="AP68">
        <v>0</v>
      </c>
      <c r="AQ68">
        <v>0</v>
      </c>
      <c r="AR68">
        <v>0</v>
      </c>
      <c r="AS68">
        <v>0.01</v>
      </c>
      <c r="AT68">
        <v>0.12</v>
      </c>
      <c r="AU68">
        <v>0</v>
      </c>
      <c r="AV68">
        <v>0.54</v>
      </c>
      <c r="AW68">
        <v>0.19</v>
      </c>
      <c r="AX68">
        <v>0.03</v>
      </c>
      <c r="AY68">
        <v>0</v>
      </c>
      <c r="AZ68">
        <v>0.05</v>
      </c>
      <c r="BA68">
        <v>0</v>
      </c>
      <c r="BB68">
        <v>0.03</v>
      </c>
      <c r="BC68">
        <v>0.08</v>
      </c>
      <c r="BD68">
        <v>0.1</v>
      </c>
      <c r="BE68">
        <v>0.09</v>
      </c>
      <c r="BF68">
        <v>0.15</v>
      </c>
      <c r="BG68">
        <v>0.72</v>
      </c>
      <c r="BH68">
        <v>0.62</v>
      </c>
      <c r="BI68">
        <v>0.54</v>
      </c>
      <c r="BJ68">
        <v>0.01</v>
      </c>
      <c r="BK68">
        <v>0.03</v>
      </c>
      <c r="BL68">
        <v>0</v>
      </c>
      <c r="BM68">
        <v>0.02</v>
      </c>
      <c r="BN68">
        <v>0</v>
      </c>
      <c r="BO68">
        <v>0.08</v>
      </c>
      <c r="BP68">
        <v>0</v>
      </c>
      <c r="BQ68">
        <v>0.02</v>
      </c>
      <c r="BR68">
        <v>0.01</v>
      </c>
      <c r="BS68">
        <v>0</v>
      </c>
      <c r="BT68">
        <v>0.04</v>
      </c>
      <c r="BU68">
        <v>0</v>
      </c>
      <c r="BV68">
        <v>0.01</v>
      </c>
      <c r="BW68">
        <v>0.02</v>
      </c>
      <c r="BX68">
        <v>0.2</v>
      </c>
      <c r="BY68">
        <v>0.05</v>
      </c>
      <c r="BZ68">
        <v>0.04</v>
      </c>
      <c r="CA68">
        <v>0</v>
      </c>
      <c r="CB68">
        <v>0</v>
      </c>
      <c r="CC68">
        <v>0</v>
      </c>
      <c r="CD68">
        <v>0</v>
      </c>
    </row>
    <row r="69" spans="1:82" x14ac:dyDescent="0.2">
      <c r="A69" t="s">
        <v>500</v>
      </c>
      <c r="B69">
        <v>0.01</v>
      </c>
      <c r="C69">
        <v>0</v>
      </c>
      <c r="D69">
        <v>0</v>
      </c>
      <c r="E69">
        <v>0</v>
      </c>
      <c r="F69">
        <v>0</v>
      </c>
      <c r="G69">
        <v>0.0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.04</v>
      </c>
      <c r="P69">
        <v>0</v>
      </c>
      <c r="Q69">
        <v>0</v>
      </c>
      <c r="R69">
        <v>0</v>
      </c>
      <c r="S69">
        <v>0.04</v>
      </c>
      <c r="T69">
        <v>0</v>
      </c>
      <c r="U69">
        <v>0.01</v>
      </c>
      <c r="V69">
        <v>0</v>
      </c>
      <c r="W69">
        <v>0</v>
      </c>
      <c r="X69">
        <v>0.04</v>
      </c>
      <c r="Y69">
        <v>0</v>
      </c>
      <c r="Z69">
        <v>0.02</v>
      </c>
      <c r="AA69">
        <v>0</v>
      </c>
      <c r="AB69">
        <v>0</v>
      </c>
      <c r="AC69">
        <v>0.01</v>
      </c>
      <c r="AD69">
        <v>0.02</v>
      </c>
      <c r="AE69">
        <v>0</v>
      </c>
      <c r="AF69">
        <v>0.01</v>
      </c>
      <c r="AG69">
        <v>0.52</v>
      </c>
      <c r="AH69">
        <v>0.01</v>
      </c>
      <c r="AI69">
        <v>0.02</v>
      </c>
      <c r="AJ69">
        <v>0.12</v>
      </c>
      <c r="AK69">
        <v>0</v>
      </c>
      <c r="AL69">
        <v>0.17</v>
      </c>
      <c r="AM69">
        <v>0</v>
      </c>
      <c r="AN69">
        <v>0.08</v>
      </c>
      <c r="AO69">
        <v>0.12</v>
      </c>
      <c r="AP69">
        <v>0</v>
      </c>
      <c r="AQ69">
        <v>0</v>
      </c>
      <c r="AR69">
        <v>0.01</v>
      </c>
      <c r="AS69">
        <v>0</v>
      </c>
      <c r="AT69">
        <v>0.17</v>
      </c>
      <c r="AU69">
        <v>0</v>
      </c>
      <c r="AV69">
        <v>0.5</v>
      </c>
      <c r="AW69">
        <v>0.15</v>
      </c>
      <c r="AX69">
        <v>0.03</v>
      </c>
      <c r="AY69">
        <v>0</v>
      </c>
      <c r="AZ69">
        <v>0.02</v>
      </c>
      <c r="BA69">
        <v>0.02</v>
      </c>
      <c r="BB69">
        <v>0.03</v>
      </c>
      <c r="BC69">
        <v>0.08</v>
      </c>
      <c r="BD69">
        <v>0.05</v>
      </c>
      <c r="BE69">
        <v>0.09</v>
      </c>
      <c r="BF69">
        <v>0.06</v>
      </c>
      <c r="BG69">
        <v>0.12</v>
      </c>
      <c r="BH69">
        <v>0.12</v>
      </c>
      <c r="BI69">
        <v>0.45</v>
      </c>
      <c r="BJ69">
        <v>0.01</v>
      </c>
      <c r="BK69">
        <v>0.03</v>
      </c>
      <c r="BL69">
        <v>0.01</v>
      </c>
      <c r="BM69">
        <v>7.0000000000000007E-2</v>
      </c>
      <c r="BN69">
        <v>0.01</v>
      </c>
      <c r="BO69">
        <v>0.06</v>
      </c>
      <c r="BP69">
        <v>0</v>
      </c>
      <c r="BQ69">
        <v>0.02</v>
      </c>
      <c r="BR69">
        <v>0.01</v>
      </c>
      <c r="BS69">
        <v>0</v>
      </c>
      <c r="BT69">
        <v>7.0000000000000007E-2</v>
      </c>
      <c r="BU69">
        <v>0</v>
      </c>
      <c r="BV69">
        <v>0.01</v>
      </c>
      <c r="BW69">
        <v>0.01</v>
      </c>
      <c r="BX69">
        <v>0.05</v>
      </c>
      <c r="BY69">
        <v>0.01</v>
      </c>
      <c r="BZ69">
        <v>0.02</v>
      </c>
      <c r="CA69">
        <v>0.01</v>
      </c>
      <c r="CB69">
        <v>0</v>
      </c>
      <c r="CC69">
        <v>0</v>
      </c>
      <c r="CD69">
        <v>0</v>
      </c>
    </row>
    <row r="70" spans="1:82" x14ac:dyDescent="0.2">
      <c r="A70" t="s">
        <v>522</v>
      </c>
      <c r="B70">
        <v>0.04</v>
      </c>
      <c r="C70">
        <v>0.01</v>
      </c>
      <c r="D70">
        <v>0</v>
      </c>
      <c r="E70">
        <v>0</v>
      </c>
      <c r="F70">
        <v>0</v>
      </c>
      <c r="G70">
        <v>0.01</v>
      </c>
      <c r="H70">
        <v>0.01</v>
      </c>
      <c r="I70">
        <v>0.01</v>
      </c>
      <c r="J70">
        <v>0</v>
      </c>
      <c r="K70">
        <v>0.02</v>
      </c>
      <c r="L70">
        <v>0</v>
      </c>
      <c r="M70">
        <v>0</v>
      </c>
      <c r="N70">
        <v>0</v>
      </c>
      <c r="O70">
        <v>0.02</v>
      </c>
      <c r="P70">
        <v>0</v>
      </c>
      <c r="Q70">
        <v>0.01</v>
      </c>
      <c r="R70">
        <v>0</v>
      </c>
      <c r="S70">
        <v>0.03</v>
      </c>
      <c r="T70">
        <v>0</v>
      </c>
      <c r="U70">
        <v>0.01</v>
      </c>
      <c r="V70">
        <v>0.01</v>
      </c>
      <c r="W70">
        <v>0.01</v>
      </c>
      <c r="X70">
        <v>0.02</v>
      </c>
      <c r="Y70">
        <v>0</v>
      </c>
      <c r="Z70">
        <v>0</v>
      </c>
      <c r="AA70">
        <v>0</v>
      </c>
      <c r="AB70">
        <v>0.01</v>
      </c>
      <c r="AC70">
        <v>0.01</v>
      </c>
      <c r="AD70">
        <v>0.03</v>
      </c>
      <c r="AE70">
        <v>0</v>
      </c>
      <c r="AF70">
        <v>0</v>
      </c>
      <c r="AG70">
        <v>0.06</v>
      </c>
      <c r="AH70">
        <v>0</v>
      </c>
      <c r="AI70">
        <v>0.01</v>
      </c>
      <c r="AJ70">
        <v>0.13</v>
      </c>
      <c r="AK70">
        <v>0.01</v>
      </c>
      <c r="AL70">
        <v>0.05</v>
      </c>
      <c r="AM70">
        <v>0</v>
      </c>
      <c r="AN70">
        <v>0.02</v>
      </c>
      <c r="AO70">
        <v>0.02</v>
      </c>
      <c r="AP70">
        <v>0</v>
      </c>
      <c r="AQ70">
        <v>0.05</v>
      </c>
      <c r="AR70">
        <v>0.01</v>
      </c>
      <c r="AS70">
        <v>0.01</v>
      </c>
      <c r="AT70">
        <v>0.04</v>
      </c>
      <c r="AU70">
        <v>0</v>
      </c>
      <c r="AV70">
        <v>0.05</v>
      </c>
      <c r="AW70">
        <v>0.02</v>
      </c>
      <c r="AX70">
        <v>0.03</v>
      </c>
      <c r="AY70">
        <v>0.16</v>
      </c>
      <c r="AZ70">
        <v>0</v>
      </c>
      <c r="BA70">
        <v>0.01</v>
      </c>
      <c r="BB70">
        <v>0.03</v>
      </c>
      <c r="BC70">
        <v>0.02</v>
      </c>
      <c r="BD70">
        <v>0.04</v>
      </c>
      <c r="BE70">
        <v>0.02</v>
      </c>
      <c r="BF70">
        <v>0.01</v>
      </c>
      <c r="BG70">
        <v>0.01</v>
      </c>
      <c r="BH70">
        <v>0</v>
      </c>
      <c r="BI70">
        <v>0.05</v>
      </c>
      <c r="BJ70">
        <v>0.62</v>
      </c>
      <c r="BK70">
        <v>0.3</v>
      </c>
      <c r="BL70">
        <v>0.05</v>
      </c>
      <c r="BM70">
        <v>0.65</v>
      </c>
      <c r="BN70">
        <v>0</v>
      </c>
      <c r="BO70">
        <v>0.03</v>
      </c>
      <c r="BP70">
        <v>0</v>
      </c>
      <c r="BQ70">
        <v>0</v>
      </c>
      <c r="BR70">
        <v>0</v>
      </c>
      <c r="BS70">
        <v>0</v>
      </c>
      <c r="BT70">
        <v>0.06</v>
      </c>
      <c r="BU70">
        <v>0</v>
      </c>
      <c r="BV70">
        <v>0.04</v>
      </c>
      <c r="BW70">
        <v>0.01</v>
      </c>
      <c r="BX70">
        <v>0</v>
      </c>
      <c r="BY70">
        <v>0</v>
      </c>
      <c r="BZ70">
        <v>0.01</v>
      </c>
      <c r="CA70">
        <v>0</v>
      </c>
      <c r="CB70">
        <v>0</v>
      </c>
      <c r="CC70">
        <v>0</v>
      </c>
      <c r="CD70">
        <v>0</v>
      </c>
    </row>
    <row r="71" spans="1:82" x14ac:dyDescent="0.2">
      <c r="A71" t="s">
        <v>528</v>
      </c>
      <c r="B71">
        <v>0.09</v>
      </c>
      <c r="C71">
        <v>0.01</v>
      </c>
      <c r="D71">
        <v>0</v>
      </c>
      <c r="E71">
        <v>0.01</v>
      </c>
      <c r="F71">
        <v>0</v>
      </c>
      <c r="G71">
        <v>0.01</v>
      </c>
      <c r="H71">
        <v>0.02</v>
      </c>
      <c r="I71">
        <v>0.01</v>
      </c>
      <c r="J71">
        <v>0</v>
      </c>
      <c r="K71">
        <v>0.03</v>
      </c>
      <c r="L71">
        <v>0</v>
      </c>
      <c r="M71">
        <v>0</v>
      </c>
      <c r="N71">
        <v>0</v>
      </c>
      <c r="O71">
        <v>0.01</v>
      </c>
      <c r="P71">
        <v>0</v>
      </c>
      <c r="Q71">
        <v>0.01</v>
      </c>
      <c r="R71">
        <v>0</v>
      </c>
      <c r="S71">
        <v>0.02</v>
      </c>
      <c r="T71">
        <v>0</v>
      </c>
      <c r="U71">
        <v>0.01</v>
      </c>
      <c r="V71">
        <v>0</v>
      </c>
      <c r="W71">
        <v>0.01</v>
      </c>
      <c r="X71">
        <v>0.04</v>
      </c>
      <c r="Y71">
        <v>0</v>
      </c>
      <c r="Z71">
        <v>0</v>
      </c>
      <c r="AA71">
        <v>0</v>
      </c>
      <c r="AB71">
        <v>0.01</v>
      </c>
      <c r="AC71">
        <v>0.02</v>
      </c>
      <c r="AD71">
        <v>0.02</v>
      </c>
      <c r="AE71">
        <v>0.01</v>
      </c>
      <c r="AF71">
        <v>0.01</v>
      </c>
      <c r="AG71">
        <v>0.08</v>
      </c>
      <c r="AH71">
        <v>0</v>
      </c>
      <c r="AI71">
        <v>0.01</v>
      </c>
      <c r="AJ71">
        <v>0.2</v>
      </c>
      <c r="AK71">
        <v>0.01</v>
      </c>
      <c r="AL71">
        <v>0.05</v>
      </c>
      <c r="AM71">
        <v>0</v>
      </c>
      <c r="AN71">
        <v>0.04</v>
      </c>
      <c r="AO71">
        <v>0.02</v>
      </c>
      <c r="AP71">
        <v>0</v>
      </c>
      <c r="AQ71">
        <v>0.01</v>
      </c>
      <c r="AR71">
        <v>0</v>
      </c>
      <c r="AS71">
        <v>0.03</v>
      </c>
      <c r="AT71">
        <v>0.03</v>
      </c>
      <c r="AU71">
        <v>0.01</v>
      </c>
      <c r="AV71">
        <v>0.11</v>
      </c>
      <c r="AW71">
        <v>0.02</v>
      </c>
      <c r="AX71">
        <v>0.04</v>
      </c>
      <c r="AY71">
        <v>0.14000000000000001</v>
      </c>
      <c r="AZ71">
        <v>0</v>
      </c>
      <c r="BA71">
        <v>0.01</v>
      </c>
      <c r="BB71">
        <v>0.02</v>
      </c>
      <c r="BC71">
        <v>0.02</v>
      </c>
      <c r="BD71">
        <v>0.01</v>
      </c>
      <c r="BE71">
        <v>0.01</v>
      </c>
      <c r="BF71">
        <v>0.01</v>
      </c>
      <c r="BG71">
        <v>0.01</v>
      </c>
      <c r="BH71">
        <v>0</v>
      </c>
      <c r="BI71">
        <v>0.02</v>
      </c>
      <c r="BJ71">
        <v>0.84</v>
      </c>
      <c r="BK71">
        <v>0.62</v>
      </c>
      <c r="BL71">
        <v>0</v>
      </c>
      <c r="BM71">
        <v>0.82</v>
      </c>
      <c r="BN71">
        <v>0</v>
      </c>
      <c r="BO71">
        <v>0.03</v>
      </c>
      <c r="BP71">
        <v>0</v>
      </c>
      <c r="BQ71">
        <v>0</v>
      </c>
      <c r="BR71">
        <v>0</v>
      </c>
      <c r="BS71">
        <v>0</v>
      </c>
      <c r="BT71">
        <v>0.05</v>
      </c>
      <c r="BU71">
        <v>0</v>
      </c>
      <c r="BV71">
        <v>0.04</v>
      </c>
      <c r="BW71">
        <v>0.01</v>
      </c>
      <c r="BX71">
        <v>0.02</v>
      </c>
      <c r="BY71">
        <v>0.01</v>
      </c>
      <c r="BZ71">
        <v>0.01</v>
      </c>
      <c r="CA71">
        <v>0</v>
      </c>
      <c r="CB71">
        <v>0</v>
      </c>
      <c r="CC71">
        <v>0</v>
      </c>
      <c r="CD71">
        <v>0</v>
      </c>
    </row>
    <row r="72" spans="1:82" x14ac:dyDescent="0.2">
      <c r="A72" t="s">
        <v>530</v>
      </c>
      <c r="B72">
        <v>0.01</v>
      </c>
      <c r="C72">
        <v>0</v>
      </c>
      <c r="D72">
        <v>0</v>
      </c>
      <c r="E72">
        <v>0</v>
      </c>
      <c r="F72">
        <v>0</v>
      </c>
      <c r="G72">
        <v>0.0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.04</v>
      </c>
      <c r="P72">
        <v>0</v>
      </c>
      <c r="Q72">
        <v>0</v>
      </c>
      <c r="R72">
        <v>0</v>
      </c>
      <c r="S72">
        <v>0.03</v>
      </c>
      <c r="T72">
        <v>0</v>
      </c>
      <c r="U72">
        <v>0.01</v>
      </c>
      <c r="V72">
        <v>0.01</v>
      </c>
      <c r="W72">
        <v>0</v>
      </c>
      <c r="X72">
        <v>0.02</v>
      </c>
      <c r="Y72">
        <v>0</v>
      </c>
      <c r="Z72">
        <v>0</v>
      </c>
      <c r="AA72">
        <v>0</v>
      </c>
      <c r="AB72">
        <v>0.01</v>
      </c>
      <c r="AC72">
        <v>0.01</v>
      </c>
      <c r="AD72">
        <v>0.01</v>
      </c>
      <c r="AE72">
        <v>0</v>
      </c>
      <c r="AF72">
        <v>0</v>
      </c>
      <c r="AG72">
        <v>0.06</v>
      </c>
      <c r="AH72">
        <v>0.01</v>
      </c>
      <c r="AI72">
        <v>0.02</v>
      </c>
      <c r="AJ72">
        <v>0.06</v>
      </c>
      <c r="AK72">
        <v>0</v>
      </c>
      <c r="AL72">
        <v>0.04</v>
      </c>
      <c r="AM72">
        <v>0</v>
      </c>
      <c r="AN72">
        <v>0.03</v>
      </c>
      <c r="AO72">
        <v>0.01</v>
      </c>
      <c r="AP72">
        <v>0</v>
      </c>
      <c r="AQ72">
        <v>0.02</v>
      </c>
      <c r="AR72">
        <v>0.01</v>
      </c>
      <c r="AS72">
        <v>0</v>
      </c>
      <c r="AT72">
        <v>0.03</v>
      </c>
      <c r="AU72">
        <v>0</v>
      </c>
      <c r="AV72">
        <v>0.06</v>
      </c>
      <c r="AW72">
        <v>0.04</v>
      </c>
      <c r="AX72">
        <v>0.02</v>
      </c>
      <c r="AY72">
        <v>0.01</v>
      </c>
      <c r="AZ72">
        <v>0.02</v>
      </c>
      <c r="BA72">
        <v>0.01</v>
      </c>
      <c r="BB72">
        <v>0.03</v>
      </c>
      <c r="BC72">
        <v>0.04</v>
      </c>
      <c r="BD72">
        <v>0.05</v>
      </c>
      <c r="BE72">
        <v>0.05</v>
      </c>
      <c r="BF72">
        <v>0.03</v>
      </c>
      <c r="BG72">
        <v>0.01</v>
      </c>
      <c r="BH72">
        <v>0.01</v>
      </c>
      <c r="BI72">
        <v>0.38</v>
      </c>
      <c r="BJ72">
        <v>0.56000000000000005</v>
      </c>
      <c r="BK72">
        <v>0.3</v>
      </c>
      <c r="BL72">
        <v>0.57999999999999996</v>
      </c>
      <c r="BM72">
        <v>0.45</v>
      </c>
      <c r="BN72">
        <v>0.04</v>
      </c>
      <c r="BO72">
        <v>0.06</v>
      </c>
      <c r="BP72">
        <v>0</v>
      </c>
      <c r="BQ72">
        <v>0.01</v>
      </c>
      <c r="BR72">
        <v>0.03</v>
      </c>
      <c r="BS72">
        <v>0.02</v>
      </c>
      <c r="BT72">
        <v>0.09</v>
      </c>
      <c r="BU72">
        <v>0</v>
      </c>
      <c r="BV72">
        <v>0.05</v>
      </c>
      <c r="BW72">
        <v>0.01</v>
      </c>
      <c r="BX72">
        <v>0</v>
      </c>
      <c r="BY72">
        <v>0</v>
      </c>
      <c r="BZ72">
        <v>0.03</v>
      </c>
      <c r="CA72">
        <v>0</v>
      </c>
      <c r="CB72">
        <v>0</v>
      </c>
      <c r="CC72">
        <v>0</v>
      </c>
      <c r="CD72">
        <v>0</v>
      </c>
    </row>
    <row r="73" spans="1:82" x14ac:dyDescent="0.2">
      <c r="A73" t="s">
        <v>537</v>
      </c>
      <c r="B73">
        <v>0.01</v>
      </c>
      <c r="C73">
        <v>0</v>
      </c>
      <c r="D73">
        <v>0.01</v>
      </c>
      <c r="E73">
        <v>0</v>
      </c>
      <c r="F73">
        <v>0</v>
      </c>
      <c r="G73">
        <v>0.01</v>
      </c>
      <c r="H73">
        <v>0.01</v>
      </c>
      <c r="I73">
        <v>0</v>
      </c>
      <c r="J73">
        <v>0</v>
      </c>
      <c r="K73">
        <v>0.01</v>
      </c>
      <c r="L73">
        <v>0</v>
      </c>
      <c r="M73">
        <v>0</v>
      </c>
      <c r="N73">
        <v>0</v>
      </c>
      <c r="O73">
        <v>0.05</v>
      </c>
      <c r="P73">
        <v>0</v>
      </c>
      <c r="Q73">
        <v>0</v>
      </c>
      <c r="R73">
        <v>0</v>
      </c>
      <c r="S73">
        <v>0.05</v>
      </c>
      <c r="T73">
        <v>0</v>
      </c>
      <c r="U73">
        <v>0.01</v>
      </c>
      <c r="V73">
        <v>0.01</v>
      </c>
      <c r="W73">
        <v>0</v>
      </c>
      <c r="X73">
        <v>0.03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.01</v>
      </c>
      <c r="AE73">
        <v>0</v>
      </c>
      <c r="AF73">
        <v>0</v>
      </c>
      <c r="AG73">
        <v>0.75</v>
      </c>
      <c r="AH73">
        <v>0.01</v>
      </c>
      <c r="AI73">
        <v>0.03</v>
      </c>
      <c r="AJ73">
        <v>0.23</v>
      </c>
      <c r="AK73">
        <v>0</v>
      </c>
      <c r="AL73">
        <v>0.06</v>
      </c>
      <c r="AM73">
        <v>0</v>
      </c>
      <c r="AN73">
        <v>0.02</v>
      </c>
      <c r="AO73">
        <v>0.03</v>
      </c>
      <c r="AP73">
        <v>0</v>
      </c>
      <c r="AQ73">
        <v>0</v>
      </c>
      <c r="AR73">
        <v>0.01</v>
      </c>
      <c r="AS73">
        <v>0</v>
      </c>
      <c r="AT73">
        <v>0.02</v>
      </c>
      <c r="AU73">
        <v>0</v>
      </c>
      <c r="AV73">
        <v>0.3</v>
      </c>
      <c r="AW73">
        <v>0.05</v>
      </c>
      <c r="AX73">
        <v>0.03</v>
      </c>
      <c r="AY73">
        <v>0.01</v>
      </c>
      <c r="AZ73">
        <v>0.04</v>
      </c>
      <c r="BA73">
        <v>0.02</v>
      </c>
      <c r="BB73">
        <v>0.03</v>
      </c>
      <c r="BC73">
        <v>7.0000000000000007E-2</v>
      </c>
      <c r="BD73">
        <v>0.1</v>
      </c>
      <c r="BE73">
        <v>0.1</v>
      </c>
      <c r="BF73">
        <v>0.05</v>
      </c>
      <c r="BG73">
        <v>0.02</v>
      </c>
      <c r="BH73">
        <v>0.05</v>
      </c>
      <c r="BI73">
        <v>0.43</v>
      </c>
      <c r="BJ73">
        <v>0.48</v>
      </c>
      <c r="BK73">
        <v>7.0000000000000007E-2</v>
      </c>
      <c r="BL73">
        <v>0.01</v>
      </c>
      <c r="BM73">
        <v>0.49</v>
      </c>
      <c r="BN73">
        <v>0.05</v>
      </c>
      <c r="BO73">
        <v>7.0000000000000007E-2</v>
      </c>
      <c r="BP73">
        <v>0</v>
      </c>
      <c r="BQ73">
        <v>0</v>
      </c>
      <c r="BR73">
        <v>0.01</v>
      </c>
      <c r="BS73">
        <v>0</v>
      </c>
      <c r="BT73">
        <v>0.09</v>
      </c>
      <c r="BU73">
        <v>0</v>
      </c>
      <c r="BV73">
        <v>0.02</v>
      </c>
      <c r="BW73">
        <v>0.01</v>
      </c>
      <c r="BX73">
        <v>0.01</v>
      </c>
      <c r="BY73">
        <v>0.01</v>
      </c>
      <c r="BZ73">
        <v>0.01</v>
      </c>
      <c r="CA73">
        <v>0</v>
      </c>
      <c r="CB73">
        <v>0</v>
      </c>
      <c r="CC73">
        <v>0</v>
      </c>
      <c r="CD73">
        <v>0</v>
      </c>
    </row>
    <row r="74" spans="1:82" x14ac:dyDescent="0.2">
      <c r="A74" t="s">
        <v>541</v>
      </c>
      <c r="B74">
        <v>0.01</v>
      </c>
      <c r="C74">
        <v>0</v>
      </c>
      <c r="D74">
        <v>0.01</v>
      </c>
      <c r="E74">
        <v>0</v>
      </c>
      <c r="F74">
        <v>0</v>
      </c>
      <c r="G74">
        <v>0.01</v>
      </c>
      <c r="H74">
        <v>0.01</v>
      </c>
      <c r="I74">
        <v>0.01</v>
      </c>
      <c r="J74">
        <v>0</v>
      </c>
      <c r="K74">
        <v>0.01</v>
      </c>
      <c r="L74">
        <v>0</v>
      </c>
      <c r="M74">
        <v>0.01</v>
      </c>
      <c r="N74">
        <v>0</v>
      </c>
      <c r="O74">
        <v>7.0000000000000007E-2</v>
      </c>
      <c r="P74">
        <v>0</v>
      </c>
      <c r="Q74">
        <v>0</v>
      </c>
      <c r="R74">
        <v>0.01</v>
      </c>
      <c r="S74">
        <v>0.09</v>
      </c>
      <c r="T74">
        <v>0</v>
      </c>
      <c r="U74">
        <v>0.01</v>
      </c>
      <c r="V74">
        <v>0.01</v>
      </c>
      <c r="W74">
        <v>0.01</v>
      </c>
      <c r="X74">
        <v>0.06</v>
      </c>
      <c r="Y74">
        <v>0</v>
      </c>
      <c r="Z74">
        <v>0.01</v>
      </c>
      <c r="AA74">
        <v>0</v>
      </c>
      <c r="AB74">
        <v>0</v>
      </c>
      <c r="AC74">
        <v>0</v>
      </c>
      <c r="AD74">
        <v>0.02</v>
      </c>
      <c r="AE74">
        <v>0.01</v>
      </c>
      <c r="AF74">
        <v>0</v>
      </c>
      <c r="AG74">
        <v>0.72</v>
      </c>
      <c r="AH74">
        <v>0</v>
      </c>
      <c r="AI74">
        <v>0.04</v>
      </c>
      <c r="AJ74">
        <v>0.19</v>
      </c>
      <c r="AK74">
        <v>0.01</v>
      </c>
      <c r="AL74">
        <v>0.09</v>
      </c>
      <c r="AM74">
        <v>0</v>
      </c>
      <c r="AN74">
        <v>0.05</v>
      </c>
      <c r="AO74">
        <v>0.09</v>
      </c>
      <c r="AP74">
        <v>0.01</v>
      </c>
      <c r="AQ74">
        <v>0.01</v>
      </c>
      <c r="AR74">
        <v>0.01</v>
      </c>
      <c r="AS74">
        <v>0.01</v>
      </c>
      <c r="AT74">
        <v>7.0000000000000007E-2</v>
      </c>
      <c r="AU74">
        <v>0</v>
      </c>
      <c r="AV74">
        <v>0.41</v>
      </c>
      <c r="AW74">
        <v>0.11</v>
      </c>
      <c r="AX74">
        <v>0.03</v>
      </c>
      <c r="AY74">
        <v>0.02</v>
      </c>
      <c r="AZ74">
        <v>0.14000000000000001</v>
      </c>
      <c r="BA74">
        <v>0.01</v>
      </c>
      <c r="BB74">
        <v>0.03</v>
      </c>
      <c r="BC74">
        <v>0.1</v>
      </c>
      <c r="BD74">
        <v>0.12</v>
      </c>
      <c r="BE74">
        <v>0.12</v>
      </c>
      <c r="BF74">
        <v>0.1</v>
      </c>
      <c r="BG74">
        <v>0.05</v>
      </c>
      <c r="BH74">
        <v>0.03</v>
      </c>
      <c r="BI74">
        <v>0.62</v>
      </c>
      <c r="BJ74">
        <v>0.43</v>
      </c>
      <c r="BK74">
        <v>7.0000000000000007E-2</v>
      </c>
      <c r="BL74">
        <v>0.03</v>
      </c>
      <c r="BM74">
        <v>0.47</v>
      </c>
      <c r="BN74">
        <v>0.02</v>
      </c>
      <c r="BO74">
        <v>0.09</v>
      </c>
      <c r="BP74">
        <v>0</v>
      </c>
      <c r="BQ74">
        <v>0.01</v>
      </c>
      <c r="BR74">
        <v>0.03</v>
      </c>
      <c r="BS74">
        <v>0.01</v>
      </c>
      <c r="BT74">
        <v>0.08</v>
      </c>
      <c r="BU74">
        <v>0</v>
      </c>
      <c r="BV74">
        <v>0.02</v>
      </c>
      <c r="BW74">
        <v>0.02</v>
      </c>
      <c r="BX74">
        <v>0.01</v>
      </c>
      <c r="BY74">
        <v>0.02</v>
      </c>
      <c r="BZ74">
        <v>0.01</v>
      </c>
      <c r="CA74">
        <v>0.01</v>
      </c>
      <c r="CB74">
        <v>0</v>
      </c>
      <c r="CC74">
        <v>0</v>
      </c>
      <c r="CD74">
        <v>0</v>
      </c>
    </row>
    <row r="75" spans="1:82" x14ac:dyDescent="0.2">
      <c r="A75" t="s">
        <v>545</v>
      </c>
      <c r="B75">
        <v>0.01</v>
      </c>
      <c r="C75">
        <v>0</v>
      </c>
      <c r="D75">
        <v>0</v>
      </c>
      <c r="E75">
        <v>0</v>
      </c>
      <c r="F75">
        <v>0</v>
      </c>
      <c r="G75">
        <v>0</v>
      </c>
      <c r="H75">
        <v>0.02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.01</v>
      </c>
      <c r="P75">
        <v>0</v>
      </c>
      <c r="Q75">
        <v>0.01</v>
      </c>
      <c r="R75">
        <v>0</v>
      </c>
      <c r="S75">
        <v>0.03</v>
      </c>
      <c r="T75">
        <v>0</v>
      </c>
      <c r="U75">
        <v>0</v>
      </c>
      <c r="V75">
        <v>0.01</v>
      </c>
      <c r="W75">
        <v>0</v>
      </c>
      <c r="X75">
        <v>0.01</v>
      </c>
      <c r="Y75">
        <v>0</v>
      </c>
      <c r="Z75">
        <v>0</v>
      </c>
      <c r="AA75">
        <v>0</v>
      </c>
      <c r="AB75">
        <v>0</v>
      </c>
      <c r="AC75">
        <v>0.01</v>
      </c>
      <c r="AD75">
        <v>0</v>
      </c>
      <c r="AE75">
        <v>0</v>
      </c>
      <c r="AF75">
        <v>0</v>
      </c>
      <c r="AG75">
        <v>0.04</v>
      </c>
      <c r="AH75">
        <v>0</v>
      </c>
      <c r="AI75">
        <v>0.01</v>
      </c>
      <c r="AJ75">
        <v>0</v>
      </c>
      <c r="AK75">
        <v>0</v>
      </c>
      <c r="AL75">
        <v>0.02</v>
      </c>
      <c r="AM75">
        <v>0</v>
      </c>
      <c r="AN75">
        <v>0</v>
      </c>
      <c r="AO75">
        <v>0.01</v>
      </c>
      <c r="AP75">
        <v>0</v>
      </c>
      <c r="AQ75">
        <v>0</v>
      </c>
      <c r="AR75">
        <v>0</v>
      </c>
      <c r="AS75">
        <v>0.01</v>
      </c>
      <c r="AT75">
        <v>0.03</v>
      </c>
      <c r="AU75">
        <v>0</v>
      </c>
      <c r="AV75">
        <v>0.03</v>
      </c>
      <c r="AW75">
        <v>0.02</v>
      </c>
      <c r="AX75">
        <v>0.01</v>
      </c>
      <c r="AY75">
        <v>0</v>
      </c>
      <c r="AZ75">
        <v>0.01</v>
      </c>
      <c r="BA75">
        <v>0.01</v>
      </c>
      <c r="BB75">
        <v>0</v>
      </c>
      <c r="BC75">
        <v>0.03</v>
      </c>
      <c r="BD75">
        <v>0.05</v>
      </c>
      <c r="BE75">
        <v>0.04</v>
      </c>
      <c r="BF75">
        <v>0.02</v>
      </c>
      <c r="BG75">
        <v>0.01</v>
      </c>
      <c r="BH75">
        <v>0.01</v>
      </c>
      <c r="BI75">
        <v>0.04</v>
      </c>
      <c r="BJ75">
        <v>0.03</v>
      </c>
      <c r="BK75">
        <v>0.04</v>
      </c>
      <c r="BL75">
        <v>0.01</v>
      </c>
      <c r="BM75">
        <v>0.87</v>
      </c>
      <c r="BN75">
        <v>0.01</v>
      </c>
      <c r="BO75">
        <v>7.0000000000000007E-2</v>
      </c>
      <c r="BP75">
        <v>0</v>
      </c>
      <c r="BQ75">
        <v>0.01</v>
      </c>
      <c r="BR75">
        <v>0.02</v>
      </c>
      <c r="BS75">
        <v>0.01</v>
      </c>
      <c r="BT75">
        <v>7.0000000000000007E-2</v>
      </c>
      <c r="BU75">
        <v>0.01</v>
      </c>
      <c r="BV75">
        <v>0.28999999999999998</v>
      </c>
      <c r="BW75">
        <v>0</v>
      </c>
      <c r="BX75">
        <v>0</v>
      </c>
      <c r="BY75">
        <v>0</v>
      </c>
      <c r="BZ75">
        <v>0.17</v>
      </c>
      <c r="CA75">
        <v>0</v>
      </c>
      <c r="CB75">
        <v>0</v>
      </c>
      <c r="CC75">
        <v>0</v>
      </c>
      <c r="CD75">
        <v>0</v>
      </c>
    </row>
    <row r="76" spans="1:82" x14ac:dyDescent="0.2">
      <c r="A76" t="s">
        <v>548</v>
      </c>
      <c r="B76">
        <v>0.02</v>
      </c>
      <c r="C76">
        <v>0</v>
      </c>
      <c r="D76">
        <v>0</v>
      </c>
      <c r="E76">
        <v>0</v>
      </c>
      <c r="F76">
        <v>0</v>
      </c>
      <c r="G76">
        <v>0.01</v>
      </c>
      <c r="H76">
        <v>0</v>
      </c>
      <c r="I76">
        <v>0.01</v>
      </c>
      <c r="J76">
        <v>0</v>
      </c>
      <c r="K76">
        <v>0.01</v>
      </c>
      <c r="L76">
        <v>0</v>
      </c>
      <c r="M76">
        <v>0</v>
      </c>
      <c r="N76">
        <v>0</v>
      </c>
      <c r="O76">
        <v>0.08</v>
      </c>
      <c r="P76">
        <v>0</v>
      </c>
      <c r="Q76">
        <v>0</v>
      </c>
      <c r="R76">
        <v>0</v>
      </c>
      <c r="S76">
        <v>0.04</v>
      </c>
      <c r="T76">
        <v>0</v>
      </c>
      <c r="U76">
        <v>0.01</v>
      </c>
      <c r="V76">
        <v>0.02</v>
      </c>
      <c r="W76">
        <v>0.01</v>
      </c>
      <c r="X76">
        <v>0.02</v>
      </c>
      <c r="Y76">
        <v>0</v>
      </c>
      <c r="Z76">
        <v>0</v>
      </c>
      <c r="AA76">
        <v>0</v>
      </c>
      <c r="AB76">
        <v>0</v>
      </c>
      <c r="AC76">
        <v>0.01</v>
      </c>
      <c r="AD76">
        <v>0.01</v>
      </c>
      <c r="AE76">
        <v>0.01</v>
      </c>
      <c r="AF76">
        <v>0</v>
      </c>
      <c r="AG76">
        <v>0.06</v>
      </c>
      <c r="AH76">
        <v>0.03</v>
      </c>
      <c r="AI76">
        <v>0.03</v>
      </c>
      <c r="AJ76">
        <v>0.01</v>
      </c>
      <c r="AK76">
        <v>0.01</v>
      </c>
      <c r="AL76">
        <v>0.04</v>
      </c>
      <c r="AM76">
        <v>0</v>
      </c>
      <c r="AN76">
        <v>0.03</v>
      </c>
      <c r="AO76">
        <v>0.01</v>
      </c>
      <c r="AP76">
        <v>0</v>
      </c>
      <c r="AQ76">
        <v>0.01</v>
      </c>
      <c r="AR76">
        <v>0.01</v>
      </c>
      <c r="AS76">
        <v>0.01</v>
      </c>
      <c r="AT76">
        <v>0.02</v>
      </c>
      <c r="AU76">
        <v>0.01</v>
      </c>
      <c r="AV76">
        <v>0.04</v>
      </c>
      <c r="AW76">
        <v>0.03</v>
      </c>
      <c r="AX76">
        <v>0.02</v>
      </c>
      <c r="AY76">
        <v>0.01</v>
      </c>
      <c r="AZ76">
        <v>0.01</v>
      </c>
      <c r="BA76">
        <v>0.01</v>
      </c>
      <c r="BB76">
        <v>0.01</v>
      </c>
      <c r="BC76">
        <v>0.03</v>
      </c>
      <c r="BD76">
        <v>0.04</v>
      </c>
      <c r="BE76">
        <v>0.05</v>
      </c>
      <c r="BF76">
        <v>0.02</v>
      </c>
      <c r="BG76">
        <v>0.02</v>
      </c>
      <c r="BH76">
        <v>0.02</v>
      </c>
      <c r="BI76">
        <v>0.02</v>
      </c>
      <c r="BJ76">
        <v>0.02</v>
      </c>
      <c r="BK76">
        <v>0.04</v>
      </c>
      <c r="BL76">
        <v>0.01</v>
      </c>
      <c r="BM76">
        <v>0.21</v>
      </c>
      <c r="BN76">
        <v>0.55000000000000004</v>
      </c>
      <c r="BO76">
        <v>0.14000000000000001</v>
      </c>
      <c r="BP76">
        <v>0</v>
      </c>
      <c r="BQ76">
        <v>0</v>
      </c>
      <c r="BR76">
        <v>0.01</v>
      </c>
      <c r="BS76">
        <v>0.01</v>
      </c>
      <c r="BT76">
        <v>0.1</v>
      </c>
      <c r="BU76">
        <v>0</v>
      </c>
      <c r="BV76">
        <v>0.14000000000000001</v>
      </c>
      <c r="BW76">
        <v>0</v>
      </c>
      <c r="BX76">
        <v>0.01</v>
      </c>
      <c r="BY76">
        <v>0.01</v>
      </c>
      <c r="BZ76">
        <v>0.03</v>
      </c>
      <c r="CA76">
        <v>0</v>
      </c>
      <c r="CB76">
        <v>0</v>
      </c>
      <c r="CC76">
        <v>0</v>
      </c>
      <c r="CD76">
        <v>0</v>
      </c>
    </row>
    <row r="77" spans="1:82" x14ac:dyDescent="0.2">
      <c r="A77" t="s">
        <v>551</v>
      </c>
      <c r="B77">
        <v>0.12</v>
      </c>
      <c r="C77">
        <v>0.01</v>
      </c>
      <c r="D77">
        <v>0</v>
      </c>
      <c r="E77">
        <v>0</v>
      </c>
      <c r="F77">
        <v>0</v>
      </c>
      <c r="G77">
        <v>0.02</v>
      </c>
      <c r="H77">
        <v>0</v>
      </c>
      <c r="I77">
        <v>0.01</v>
      </c>
      <c r="J77">
        <v>0</v>
      </c>
      <c r="K77">
        <v>0.03</v>
      </c>
      <c r="L77">
        <v>0.01</v>
      </c>
      <c r="M77">
        <v>0.01</v>
      </c>
      <c r="N77">
        <v>0</v>
      </c>
      <c r="O77">
        <v>0.02</v>
      </c>
      <c r="P77">
        <v>0</v>
      </c>
      <c r="Q77">
        <v>0.02</v>
      </c>
      <c r="R77">
        <v>0</v>
      </c>
      <c r="S77">
        <v>0.04</v>
      </c>
      <c r="T77">
        <v>0.01</v>
      </c>
      <c r="U77">
        <v>0.01</v>
      </c>
      <c r="V77">
        <v>0.02</v>
      </c>
      <c r="W77">
        <v>0.01</v>
      </c>
      <c r="X77">
        <v>0.03</v>
      </c>
      <c r="Y77">
        <v>0</v>
      </c>
      <c r="Z77">
        <v>0.02</v>
      </c>
      <c r="AA77">
        <v>0</v>
      </c>
      <c r="AB77">
        <v>0.02</v>
      </c>
      <c r="AC77">
        <v>0.02</v>
      </c>
      <c r="AD77">
        <v>0.01</v>
      </c>
      <c r="AE77">
        <v>0.01</v>
      </c>
      <c r="AF77">
        <v>0</v>
      </c>
      <c r="AG77">
        <v>0.06</v>
      </c>
      <c r="AH77">
        <v>0</v>
      </c>
      <c r="AI77">
        <v>0.04</v>
      </c>
      <c r="AJ77">
        <v>0.04</v>
      </c>
      <c r="AK77">
        <v>0.01</v>
      </c>
      <c r="AL77">
        <v>0.08</v>
      </c>
      <c r="AM77">
        <v>0</v>
      </c>
      <c r="AN77">
        <v>0.04</v>
      </c>
      <c r="AO77">
        <v>0.04</v>
      </c>
      <c r="AP77">
        <v>0.01</v>
      </c>
      <c r="AQ77">
        <v>0.01</v>
      </c>
      <c r="AR77">
        <v>0</v>
      </c>
      <c r="AS77">
        <v>0.03</v>
      </c>
      <c r="AT77">
        <v>0.01</v>
      </c>
      <c r="AU77">
        <v>0.01</v>
      </c>
      <c r="AV77">
        <v>0.04</v>
      </c>
      <c r="AW77">
        <v>0.03</v>
      </c>
      <c r="AX77">
        <v>0.3</v>
      </c>
      <c r="AY77">
        <v>0.01</v>
      </c>
      <c r="AZ77">
        <v>0.01</v>
      </c>
      <c r="BA77">
        <v>0.01</v>
      </c>
      <c r="BB77">
        <v>0.02</v>
      </c>
      <c r="BC77">
        <v>0.03</v>
      </c>
      <c r="BD77">
        <v>0.02</v>
      </c>
      <c r="BE77">
        <v>0.02</v>
      </c>
      <c r="BF77">
        <v>0.02</v>
      </c>
      <c r="BG77">
        <v>0.01</v>
      </c>
      <c r="BH77">
        <v>0.01</v>
      </c>
      <c r="BI77">
        <v>0.02</v>
      </c>
      <c r="BJ77">
        <v>0.03</v>
      </c>
      <c r="BK77">
        <v>0.02</v>
      </c>
      <c r="BL77">
        <v>0.01</v>
      </c>
      <c r="BM77">
        <v>0.04</v>
      </c>
      <c r="BN77">
        <v>0.02</v>
      </c>
      <c r="BO77">
        <v>0.88</v>
      </c>
      <c r="BP77">
        <v>0</v>
      </c>
      <c r="BQ77">
        <v>0.01</v>
      </c>
      <c r="BR77">
        <v>0.01</v>
      </c>
      <c r="BS77">
        <v>0.01</v>
      </c>
      <c r="BT77">
        <v>0.03</v>
      </c>
      <c r="BU77">
        <v>0</v>
      </c>
      <c r="BV77">
        <v>0.01</v>
      </c>
      <c r="BW77">
        <v>0.01</v>
      </c>
      <c r="BX77">
        <v>0.01</v>
      </c>
      <c r="BY77">
        <v>0.01</v>
      </c>
      <c r="BZ77">
        <v>0.01</v>
      </c>
      <c r="CA77">
        <v>0</v>
      </c>
      <c r="CB77">
        <v>0</v>
      </c>
      <c r="CC77">
        <v>0.01</v>
      </c>
      <c r="CD77">
        <v>0</v>
      </c>
    </row>
    <row r="78" spans="1:82" x14ac:dyDescent="0.2">
      <c r="A78" t="s">
        <v>554</v>
      </c>
      <c r="B78">
        <v>0.0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.13</v>
      </c>
      <c r="P78">
        <v>0</v>
      </c>
      <c r="Q78">
        <v>0</v>
      </c>
      <c r="R78">
        <v>0</v>
      </c>
      <c r="S78">
        <v>0.04</v>
      </c>
      <c r="T78">
        <v>0</v>
      </c>
      <c r="U78">
        <v>0</v>
      </c>
      <c r="V78">
        <v>0.01</v>
      </c>
      <c r="W78">
        <v>0</v>
      </c>
      <c r="X78">
        <v>0.02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.03</v>
      </c>
      <c r="AH78">
        <v>0.01</v>
      </c>
      <c r="AI78">
        <v>0.01</v>
      </c>
      <c r="AJ78">
        <v>0</v>
      </c>
      <c r="AK78">
        <v>0</v>
      </c>
      <c r="AL78">
        <v>0.02</v>
      </c>
      <c r="AM78">
        <v>0</v>
      </c>
      <c r="AN78">
        <v>0.01</v>
      </c>
      <c r="AO78">
        <v>0</v>
      </c>
      <c r="AP78">
        <v>0</v>
      </c>
      <c r="AQ78">
        <v>0</v>
      </c>
      <c r="AR78">
        <v>0</v>
      </c>
      <c r="AS78">
        <v>0.01</v>
      </c>
      <c r="AT78">
        <v>0</v>
      </c>
      <c r="AU78">
        <v>0</v>
      </c>
      <c r="AV78">
        <v>0.02</v>
      </c>
      <c r="AW78">
        <v>0.03</v>
      </c>
      <c r="AX78">
        <v>0.02</v>
      </c>
      <c r="AY78">
        <v>0</v>
      </c>
      <c r="AZ78">
        <v>0</v>
      </c>
      <c r="BA78">
        <v>0</v>
      </c>
      <c r="BB78">
        <v>0</v>
      </c>
      <c r="BC78">
        <v>0.04</v>
      </c>
      <c r="BD78">
        <v>0.03</v>
      </c>
      <c r="BE78">
        <v>0.05</v>
      </c>
      <c r="BF78">
        <v>0.02</v>
      </c>
      <c r="BG78">
        <v>0</v>
      </c>
      <c r="BH78">
        <v>0.01</v>
      </c>
      <c r="BI78">
        <v>0.03</v>
      </c>
      <c r="BJ78">
        <v>0.02</v>
      </c>
      <c r="BK78">
        <v>0.01</v>
      </c>
      <c r="BL78">
        <v>0</v>
      </c>
      <c r="BM78">
        <v>0.56000000000000005</v>
      </c>
      <c r="BN78">
        <v>0.04</v>
      </c>
      <c r="BO78">
        <v>0.14000000000000001</v>
      </c>
      <c r="BP78">
        <v>0.25</v>
      </c>
      <c r="BQ78">
        <v>0.09</v>
      </c>
      <c r="BR78">
        <v>0.01</v>
      </c>
      <c r="BS78">
        <v>0.01</v>
      </c>
      <c r="BT78">
        <v>0.08</v>
      </c>
      <c r="BU78">
        <v>0.01</v>
      </c>
      <c r="BV78">
        <v>0.13</v>
      </c>
      <c r="BW78">
        <v>0</v>
      </c>
      <c r="BX78">
        <v>0.01</v>
      </c>
      <c r="BY78">
        <v>0</v>
      </c>
      <c r="BZ78">
        <v>0.14000000000000001</v>
      </c>
      <c r="CA78">
        <v>0</v>
      </c>
      <c r="CB78">
        <v>0</v>
      </c>
      <c r="CC78">
        <v>0</v>
      </c>
      <c r="CD78">
        <v>0</v>
      </c>
    </row>
    <row r="79" spans="1:82" x14ac:dyDescent="0.2">
      <c r="A79" t="s">
        <v>556</v>
      </c>
      <c r="B79">
        <v>0.0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.01</v>
      </c>
      <c r="L79">
        <v>0</v>
      </c>
      <c r="M79">
        <v>0</v>
      </c>
      <c r="N79">
        <v>0</v>
      </c>
      <c r="O79">
        <v>0.01</v>
      </c>
      <c r="P79">
        <v>0</v>
      </c>
      <c r="Q79">
        <v>0</v>
      </c>
      <c r="R79">
        <v>0</v>
      </c>
      <c r="S79">
        <v>7.0000000000000007E-2</v>
      </c>
      <c r="T79">
        <v>0</v>
      </c>
      <c r="U79">
        <v>0</v>
      </c>
      <c r="V79">
        <v>0.01</v>
      </c>
      <c r="W79">
        <v>0</v>
      </c>
      <c r="X79">
        <v>0.04</v>
      </c>
      <c r="Y79">
        <v>0</v>
      </c>
      <c r="Z79">
        <v>0</v>
      </c>
      <c r="AA79">
        <v>0</v>
      </c>
      <c r="AB79">
        <v>0.01</v>
      </c>
      <c r="AC79">
        <v>0</v>
      </c>
      <c r="AD79">
        <v>0</v>
      </c>
      <c r="AE79">
        <v>0</v>
      </c>
      <c r="AF79">
        <v>0</v>
      </c>
      <c r="AG79">
        <v>0.01</v>
      </c>
      <c r="AH79">
        <v>0.01</v>
      </c>
      <c r="AI79">
        <v>0.03</v>
      </c>
      <c r="AJ79">
        <v>0.03</v>
      </c>
      <c r="AK79">
        <v>0</v>
      </c>
      <c r="AL79">
        <v>7.0000000000000007E-2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.01</v>
      </c>
      <c r="AT79">
        <v>0</v>
      </c>
      <c r="AU79">
        <v>0</v>
      </c>
      <c r="AV79">
        <v>0.04</v>
      </c>
      <c r="AW79">
        <v>0.03</v>
      </c>
      <c r="AX79">
        <v>0</v>
      </c>
      <c r="AY79">
        <v>0</v>
      </c>
      <c r="AZ79">
        <v>0.03</v>
      </c>
      <c r="BA79">
        <v>0</v>
      </c>
      <c r="BB79">
        <v>0.01</v>
      </c>
      <c r="BC79">
        <v>0</v>
      </c>
      <c r="BD79">
        <v>0.05</v>
      </c>
      <c r="BE79">
        <v>0.04</v>
      </c>
      <c r="BF79">
        <v>0.04</v>
      </c>
      <c r="BG79">
        <v>0</v>
      </c>
      <c r="BH79">
        <v>0.03</v>
      </c>
      <c r="BI79">
        <v>0.03</v>
      </c>
      <c r="BJ79">
        <v>0</v>
      </c>
      <c r="BK79">
        <v>0.01</v>
      </c>
      <c r="BL79">
        <v>0.01</v>
      </c>
      <c r="BM79">
        <v>0.38</v>
      </c>
      <c r="BN79">
        <v>0</v>
      </c>
      <c r="BO79">
        <v>0.03</v>
      </c>
      <c r="BP79">
        <v>0.08</v>
      </c>
      <c r="BQ79">
        <v>0.64</v>
      </c>
      <c r="BR79">
        <v>0.15</v>
      </c>
      <c r="BS79">
        <v>0</v>
      </c>
      <c r="BT79">
        <v>0.05</v>
      </c>
      <c r="BU79">
        <v>0.04</v>
      </c>
      <c r="BV79">
        <v>0.08</v>
      </c>
      <c r="BW79">
        <v>0</v>
      </c>
      <c r="BX79">
        <v>0</v>
      </c>
      <c r="BY79">
        <v>0</v>
      </c>
      <c r="BZ79">
        <v>0.3</v>
      </c>
      <c r="CA79">
        <v>0.01</v>
      </c>
      <c r="CB79">
        <v>0.01</v>
      </c>
      <c r="CC79">
        <v>0</v>
      </c>
      <c r="CD79">
        <v>0</v>
      </c>
    </row>
    <row r="80" spans="1:82" x14ac:dyDescent="0.2">
      <c r="A80" t="s">
        <v>559</v>
      </c>
      <c r="B80">
        <v>0.05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.01</v>
      </c>
      <c r="L80">
        <v>0</v>
      </c>
      <c r="M80">
        <v>0</v>
      </c>
      <c r="N80">
        <v>0</v>
      </c>
      <c r="O80">
        <v>0.03</v>
      </c>
      <c r="P80">
        <v>0</v>
      </c>
      <c r="Q80">
        <v>0.01</v>
      </c>
      <c r="R80">
        <v>0</v>
      </c>
      <c r="S80">
        <v>0.03</v>
      </c>
      <c r="T80">
        <v>0</v>
      </c>
      <c r="U80">
        <v>0.02</v>
      </c>
      <c r="V80">
        <v>0</v>
      </c>
      <c r="W80">
        <v>0</v>
      </c>
      <c r="X80">
        <v>0.03</v>
      </c>
      <c r="Y80">
        <v>0</v>
      </c>
      <c r="Z80">
        <v>0</v>
      </c>
      <c r="AA80">
        <v>0</v>
      </c>
      <c r="AB80">
        <v>0</v>
      </c>
      <c r="AC80">
        <v>0.01</v>
      </c>
      <c r="AD80">
        <v>0.01</v>
      </c>
      <c r="AE80">
        <v>0</v>
      </c>
      <c r="AF80">
        <v>0</v>
      </c>
      <c r="AG80">
        <v>0.05</v>
      </c>
      <c r="AH80">
        <v>0.01</v>
      </c>
      <c r="AI80">
        <v>0</v>
      </c>
      <c r="AJ80">
        <v>0.02</v>
      </c>
      <c r="AK80">
        <v>0</v>
      </c>
      <c r="AL80">
        <v>0.02</v>
      </c>
      <c r="AM80">
        <v>0</v>
      </c>
      <c r="AN80">
        <v>0.02</v>
      </c>
      <c r="AO80">
        <v>0.02</v>
      </c>
      <c r="AP80">
        <v>0</v>
      </c>
      <c r="AQ80">
        <v>0</v>
      </c>
      <c r="AR80">
        <v>0</v>
      </c>
      <c r="AS80">
        <v>0</v>
      </c>
      <c r="AT80">
        <v>0.03</v>
      </c>
      <c r="AU80">
        <v>0</v>
      </c>
      <c r="AV80">
        <v>0.05</v>
      </c>
      <c r="AW80">
        <v>0.04</v>
      </c>
      <c r="AX80">
        <v>0.01</v>
      </c>
      <c r="AY80">
        <v>0.01</v>
      </c>
      <c r="AZ80">
        <v>0</v>
      </c>
      <c r="BA80">
        <v>0.01</v>
      </c>
      <c r="BB80">
        <v>0</v>
      </c>
      <c r="BC80">
        <v>0.04</v>
      </c>
      <c r="BD80">
        <v>0.05</v>
      </c>
      <c r="BE80">
        <v>0.04</v>
      </c>
      <c r="BF80">
        <v>0.14000000000000001</v>
      </c>
      <c r="BG80">
        <v>0.01</v>
      </c>
      <c r="BH80">
        <v>0</v>
      </c>
      <c r="BI80">
        <v>0.02</v>
      </c>
      <c r="BJ80">
        <v>0.04</v>
      </c>
      <c r="BK80">
        <v>0</v>
      </c>
      <c r="BL80">
        <v>0.01</v>
      </c>
      <c r="BM80">
        <v>0.02</v>
      </c>
      <c r="BN80">
        <v>0</v>
      </c>
      <c r="BO80">
        <v>0.05</v>
      </c>
      <c r="BP80">
        <v>0.01</v>
      </c>
      <c r="BQ80">
        <v>0.16</v>
      </c>
      <c r="BR80">
        <v>0.91</v>
      </c>
      <c r="BS80">
        <v>0.1</v>
      </c>
      <c r="BT80">
        <v>0.05</v>
      </c>
      <c r="BU80">
        <v>0.12</v>
      </c>
      <c r="BV80">
        <v>0.19</v>
      </c>
      <c r="BW80">
        <v>0</v>
      </c>
      <c r="BX80">
        <v>0.01</v>
      </c>
      <c r="BY80">
        <v>0.01</v>
      </c>
      <c r="BZ80">
        <v>0.36</v>
      </c>
      <c r="CA80">
        <v>0</v>
      </c>
      <c r="CB80">
        <v>0</v>
      </c>
      <c r="CC80">
        <v>0</v>
      </c>
      <c r="CD80">
        <v>0</v>
      </c>
    </row>
    <row r="81" spans="1:82" x14ac:dyDescent="0.2">
      <c r="A81" t="s">
        <v>561</v>
      </c>
      <c r="B81">
        <v>0.05</v>
      </c>
      <c r="C81">
        <v>0.01</v>
      </c>
      <c r="D81">
        <v>0</v>
      </c>
      <c r="E81">
        <v>0</v>
      </c>
      <c r="F81">
        <v>0</v>
      </c>
      <c r="G81">
        <v>0.01</v>
      </c>
      <c r="H81">
        <v>0</v>
      </c>
      <c r="I81">
        <v>0</v>
      </c>
      <c r="J81">
        <v>0</v>
      </c>
      <c r="K81">
        <v>0.02</v>
      </c>
      <c r="L81">
        <v>0</v>
      </c>
      <c r="M81">
        <v>0</v>
      </c>
      <c r="N81">
        <v>0</v>
      </c>
      <c r="O81">
        <v>0.12</v>
      </c>
      <c r="P81">
        <v>0</v>
      </c>
      <c r="Q81">
        <v>0.01</v>
      </c>
      <c r="R81">
        <v>0</v>
      </c>
      <c r="S81">
        <v>0.02</v>
      </c>
      <c r="T81">
        <v>0</v>
      </c>
      <c r="U81">
        <v>0</v>
      </c>
      <c r="V81">
        <v>0.02</v>
      </c>
      <c r="W81">
        <v>0</v>
      </c>
      <c r="X81">
        <v>0.02</v>
      </c>
      <c r="Y81">
        <v>0</v>
      </c>
      <c r="Z81">
        <v>0</v>
      </c>
      <c r="AA81">
        <v>0</v>
      </c>
      <c r="AB81">
        <v>0.01</v>
      </c>
      <c r="AC81">
        <v>0.01</v>
      </c>
      <c r="AD81">
        <v>0.01</v>
      </c>
      <c r="AE81">
        <v>0</v>
      </c>
      <c r="AF81">
        <v>0</v>
      </c>
      <c r="AG81">
        <v>0.04</v>
      </c>
      <c r="AH81">
        <v>0</v>
      </c>
      <c r="AI81">
        <v>0.02</v>
      </c>
      <c r="AJ81">
        <v>0.02</v>
      </c>
      <c r="AK81">
        <v>0</v>
      </c>
      <c r="AL81">
        <v>0.04</v>
      </c>
      <c r="AM81">
        <v>0</v>
      </c>
      <c r="AN81">
        <v>0.03</v>
      </c>
      <c r="AO81">
        <v>0.02</v>
      </c>
      <c r="AP81">
        <v>0</v>
      </c>
      <c r="AQ81">
        <v>0</v>
      </c>
      <c r="AR81">
        <v>0.01</v>
      </c>
      <c r="AS81">
        <v>0.01</v>
      </c>
      <c r="AT81">
        <v>0.02</v>
      </c>
      <c r="AU81">
        <v>0</v>
      </c>
      <c r="AV81">
        <v>0.02</v>
      </c>
      <c r="AW81">
        <v>0.02</v>
      </c>
      <c r="AX81">
        <v>0.02</v>
      </c>
      <c r="AY81">
        <v>0.01</v>
      </c>
      <c r="AZ81">
        <v>0</v>
      </c>
      <c r="BA81">
        <v>0.01</v>
      </c>
      <c r="BB81">
        <v>0.01</v>
      </c>
      <c r="BC81">
        <v>0.02</v>
      </c>
      <c r="BD81">
        <v>0.03</v>
      </c>
      <c r="BE81">
        <v>0.03</v>
      </c>
      <c r="BF81">
        <v>0.21</v>
      </c>
      <c r="BG81">
        <v>0.01</v>
      </c>
      <c r="BH81">
        <v>0.01</v>
      </c>
      <c r="BI81">
        <v>0.01</v>
      </c>
      <c r="BJ81">
        <v>0.01</v>
      </c>
      <c r="BK81">
        <v>0.01</v>
      </c>
      <c r="BL81">
        <v>0</v>
      </c>
      <c r="BM81">
        <v>0.05</v>
      </c>
      <c r="BN81">
        <v>0</v>
      </c>
      <c r="BO81">
        <v>0.05</v>
      </c>
      <c r="BP81">
        <v>0</v>
      </c>
      <c r="BQ81">
        <v>0</v>
      </c>
      <c r="BR81">
        <v>0.05</v>
      </c>
      <c r="BS81">
        <v>0.46</v>
      </c>
      <c r="BT81">
        <v>0.11</v>
      </c>
      <c r="BU81">
        <v>0.06</v>
      </c>
      <c r="BV81">
        <v>0.08</v>
      </c>
      <c r="BW81">
        <v>0.01</v>
      </c>
      <c r="BX81">
        <v>0</v>
      </c>
      <c r="BY81">
        <v>0.01</v>
      </c>
      <c r="BZ81">
        <v>0.31</v>
      </c>
      <c r="CA81">
        <v>0</v>
      </c>
      <c r="CB81">
        <v>0</v>
      </c>
      <c r="CC81">
        <v>0</v>
      </c>
      <c r="CD81">
        <v>0</v>
      </c>
    </row>
    <row r="82" spans="1:82" x14ac:dyDescent="0.2">
      <c r="A82" t="s">
        <v>565</v>
      </c>
      <c r="B82">
        <v>0.01</v>
      </c>
      <c r="C82">
        <v>0</v>
      </c>
      <c r="D82">
        <v>0.01</v>
      </c>
      <c r="E82">
        <v>0</v>
      </c>
      <c r="F82">
        <v>0</v>
      </c>
      <c r="G82">
        <v>0.0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.13</v>
      </c>
      <c r="P82">
        <v>0</v>
      </c>
      <c r="Q82">
        <v>0</v>
      </c>
      <c r="R82">
        <v>0</v>
      </c>
      <c r="S82">
        <v>0.02</v>
      </c>
      <c r="T82">
        <v>0</v>
      </c>
      <c r="U82">
        <v>0</v>
      </c>
      <c r="V82">
        <v>0.02</v>
      </c>
      <c r="W82">
        <v>0</v>
      </c>
      <c r="X82">
        <v>0.02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.03</v>
      </c>
      <c r="AH82">
        <v>0</v>
      </c>
      <c r="AI82">
        <v>0.01</v>
      </c>
      <c r="AJ82">
        <v>0.02</v>
      </c>
      <c r="AK82">
        <v>0</v>
      </c>
      <c r="AL82">
        <v>0.03</v>
      </c>
      <c r="AM82">
        <v>0</v>
      </c>
      <c r="AN82">
        <v>0.01</v>
      </c>
      <c r="AO82">
        <v>0.02</v>
      </c>
      <c r="AP82">
        <v>0</v>
      </c>
      <c r="AQ82">
        <v>0</v>
      </c>
      <c r="AR82">
        <v>0</v>
      </c>
      <c r="AS82">
        <v>0.01</v>
      </c>
      <c r="AT82">
        <v>0.01</v>
      </c>
      <c r="AU82">
        <v>0</v>
      </c>
      <c r="AV82">
        <v>0.02</v>
      </c>
      <c r="AW82">
        <v>0.02</v>
      </c>
      <c r="AX82">
        <v>0.01</v>
      </c>
      <c r="AY82">
        <v>0</v>
      </c>
      <c r="AZ82">
        <v>0.01</v>
      </c>
      <c r="BA82">
        <v>0</v>
      </c>
      <c r="BB82">
        <v>0.02</v>
      </c>
      <c r="BC82">
        <v>0.02</v>
      </c>
      <c r="BD82">
        <v>0.03</v>
      </c>
      <c r="BE82">
        <v>0.02</v>
      </c>
      <c r="BF82">
        <v>0.18</v>
      </c>
      <c r="BG82">
        <v>0.04</v>
      </c>
      <c r="BH82">
        <v>0.01</v>
      </c>
      <c r="BI82">
        <v>0.11</v>
      </c>
      <c r="BJ82">
        <v>0.26</v>
      </c>
      <c r="BK82">
        <v>7.0000000000000007E-2</v>
      </c>
      <c r="BL82">
        <v>0.15</v>
      </c>
      <c r="BM82">
        <v>0.09</v>
      </c>
      <c r="BN82">
        <v>0.01</v>
      </c>
      <c r="BO82">
        <v>0.08</v>
      </c>
      <c r="BP82">
        <v>0</v>
      </c>
      <c r="BQ82">
        <v>0.01</v>
      </c>
      <c r="BR82">
        <v>0.21</v>
      </c>
      <c r="BS82">
        <v>0.84</v>
      </c>
      <c r="BT82">
        <v>0.48</v>
      </c>
      <c r="BU82">
        <v>0.05</v>
      </c>
      <c r="BV82">
        <v>0.12</v>
      </c>
      <c r="BW82">
        <v>0</v>
      </c>
      <c r="BX82">
        <v>0</v>
      </c>
      <c r="BY82">
        <v>0</v>
      </c>
      <c r="BZ82">
        <v>0.38</v>
      </c>
      <c r="CA82">
        <v>0</v>
      </c>
      <c r="CB82">
        <v>0</v>
      </c>
      <c r="CC82">
        <v>0</v>
      </c>
      <c r="CD82">
        <v>0</v>
      </c>
    </row>
    <row r="83" spans="1:82" x14ac:dyDescent="0.2">
      <c r="A83" t="s">
        <v>569</v>
      </c>
      <c r="B83">
        <v>0.02</v>
      </c>
      <c r="C83">
        <v>0</v>
      </c>
      <c r="D83">
        <v>0</v>
      </c>
      <c r="E83">
        <v>0</v>
      </c>
      <c r="F83">
        <v>0</v>
      </c>
      <c r="G83">
        <v>0.01</v>
      </c>
      <c r="H83">
        <v>0</v>
      </c>
      <c r="I83">
        <v>0</v>
      </c>
      <c r="J83">
        <v>0</v>
      </c>
      <c r="K83">
        <v>0.01</v>
      </c>
      <c r="L83">
        <v>0.01</v>
      </c>
      <c r="M83">
        <v>0</v>
      </c>
      <c r="N83">
        <v>0</v>
      </c>
      <c r="O83">
        <v>0.02</v>
      </c>
      <c r="P83">
        <v>0</v>
      </c>
      <c r="Q83">
        <v>0.01</v>
      </c>
      <c r="R83">
        <v>0</v>
      </c>
      <c r="S83">
        <v>0.03</v>
      </c>
      <c r="T83">
        <v>0</v>
      </c>
      <c r="U83">
        <v>0.01</v>
      </c>
      <c r="V83">
        <v>0.03</v>
      </c>
      <c r="W83">
        <v>0</v>
      </c>
      <c r="X83">
        <v>0.02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.01</v>
      </c>
      <c r="AE83">
        <v>0</v>
      </c>
      <c r="AF83">
        <v>0</v>
      </c>
      <c r="AG83">
        <v>0.05</v>
      </c>
      <c r="AH83">
        <v>0</v>
      </c>
      <c r="AI83">
        <v>0.01</v>
      </c>
      <c r="AJ83">
        <v>0</v>
      </c>
      <c r="AK83">
        <v>0</v>
      </c>
      <c r="AL83">
        <v>7.0000000000000007E-2</v>
      </c>
      <c r="AM83">
        <v>0</v>
      </c>
      <c r="AN83">
        <v>0.01</v>
      </c>
      <c r="AO83">
        <v>0.02</v>
      </c>
      <c r="AP83">
        <v>0</v>
      </c>
      <c r="AQ83">
        <v>0</v>
      </c>
      <c r="AR83">
        <v>0</v>
      </c>
      <c r="AS83">
        <v>0</v>
      </c>
      <c r="AT83">
        <v>0.01</v>
      </c>
      <c r="AU83">
        <v>0.01</v>
      </c>
      <c r="AV83">
        <v>0.04</v>
      </c>
      <c r="AW83">
        <v>0.02</v>
      </c>
      <c r="AX83">
        <v>0.01</v>
      </c>
      <c r="AY83">
        <v>0</v>
      </c>
      <c r="AZ83">
        <v>0.01</v>
      </c>
      <c r="BA83">
        <v>0.01</v>
      </c>
      <c r="BB83">
        <v>0.02</v>
      </c>
      <c r="BC83">
        <v>0.04</v>
      </c>
      <c r="BD83">
        <v>0.05</v>
      </c>
      <c r="BE83">
        <v>0.05</v>
      </c>
      <c r="BF83">
        <v>0.14000000000000001</v>
      </c>
      <c r="BG83">
        <v>0.01</v>
      </c>
      <c r="BH83">
        <v>0</v>
      </c>
      <c r="BI83">
        <v>0.03</v>
      </c>
      <c r="BJ83">
        <v>0.02</v>
      </c>
      <c r="BK83">
        <v>0.01</v>
      </c>
      <c r="BL83">
        <v>0.01</v>
      </c>
      <c r="BM83">
        <v>0.06</v>
      </c>
      <c r="BN83">
        <v>0.01</v>
      </c>
      <c r="BO83">
        <v>7.0000000000000007E-2</v>
      </c>
      <c r="BP83">
        <v>0</v>
      </c>
      <c r="BQ83">
        <v>0.01</v>
      </c>
      <c r="BR83">
        <v>0.02</v>
      </c>
      <c r="BS83">
        <v>0.1</v>
      </c>
      <c r="BT83">
        <v>7.0000000000000007E-2</v>
      </c>
      <c r="BU83">
        <v>0.37</v>
      </c>
      <c r="BV83">
        <v>0.22</v>
      </c>
      <c r="BW83">
        <v>0.01</v>
      </c>
      <c r="BX83">
        <v>0.01</v>
      </c>
      <c r="BY83">
        <v>0</v>
      </c>
      <c r="BZ83">
        <v>0.28000000000000003</v>
      </c>
      <c r="CA83">
        <v>0</v>
      </c>
      <c r="CB83">
        <v>0</v>
      </c>
      <c r="CC83">
        <v>0</v>
      </c>
      <c r="CD83">
        <v>0</v>
      </c>
    </row>
    <row r="84" spans="1:82" x14ac:dyDescent="0.2">
      <c r="A84" t="s">
        <v>570</v>
      </c>
      <c r="B84">
        <v>0.02</v>
      </c>
      <c r="C84">
        <v>0</v>
      </c>
      <c r="D84">
        <v>0</v>
      </c>
      <c r="E84">
        <v>0</v>
      </c>
      <c r="F84">
        <v>0</v>
      </c>
      <c r="G84">
        <v>0.01</v>
      </c>
      <c r="H84">
        <v>0.02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.01</v>
      </c>
      <c r="P84">
        <v>0</v>
      </c>
      <c r="Q84">
        <v>0</v>
      </c>
      <c r="R84">
        <v>0.01</v>
      </c>
      <c r="S84">
        <v>0.03</v>
      </c>
      <c r="T84">
        <v>0</v>
      </c>
      <c r="U84">
        <v>0.01</v>
      </c>
      <c r="V84">
        <v>0.03</v>
      </c>
      <c r="W84">
        <v>0</v>
      </c>
      <c r="X84">
        <v>0.01</v>
      </c>
      <c r="Y84">
        <v>0</v>
      </c>
      <c r="Z84">
        <v>0</v>
      </c>
      <c r="AA84">
        <v>0</v>
      </c>
      <c r="AB84">
        <v>0</v>
      </c>
      <c r="AC84">
        <v>0.01</v>
      </c>
      <c r="AD84">
        <v>0.01</v>
      </c>
      <c r="AE84">
        <v>0</v>
      </c>
      <c r="AF84">
        <v>0</v>
      </c>
      <c r="AG84">
        <v>0.06</v>
      </c>
      <c r="AH84">
        <v>0.01</v>
      </c>
      <c r="AI84">
        <v>0.02</v>
      </c>
      <c r="AJ84">
        <v>0.01</v>
      </c>
      <c r="AK84">
        <v>0.01</v>
      </c>
      <c r="AL84">
        <v>0.03</v>
      </c>
      <c r="AM84">
        <v>0</v>
      </c>
      <c r="AN84">
        <v>0.03</v>
      </c>
      <c r="AO84">
        <v>0.02</v>
      </c>
      <c r="AP84">
        <v>0</v>
      </c>
      <c r="AQ84">
        <v>0</v>
      </c>
      <c r="AR84">
        <v>0</v>
      </c>
      <c r="AS84">
        <v>0.01</v>
      </c>
      <c r="AT84">
        <v>0.02</v>
      </c>
      <c r="AU84">
        <v>0</v>
      </c>
      <c r="AV84">
        <v>0.03</v>
      </c>
      <c r="AW84">
        <v>0.03</v>
      </c>
      <c r="AX84">
        <v>0.02</v>
      </c>
      <c r="AY84">
        <v>0</v>
      </c>
      <c r="AZ84">
        <v>0.01</v>
      </c>
      <c r="BA84">
        <v>0.01</v>
      </c>
      <c r="BB84">
        <v>0.03</v>
      </c>
      <c r="BC84">
        <v>0.02</v>
      </c>
      <c r="BD84">
        <v>0.04</v>
      </c>
      <c r="BE84">
        <v>0.03</v>
      </c>
      <c r="BF84">
        <v>0.05</v>
      </c>
      <c r="BG84">
        <v>0.02</v>
      </c>
      <c r="BH84">
        <v>0.01</v>
      </c>
      <c r="BI84">
        <v>0.02</v>
      </c>
      <c r="BJ84">
        <v>0.02</v>
      </c>
      <c r="BK84">
        <v>0.01</v>
      </c>
      <c r="BL84">
        <v>0.01</v>
      </c>
      <c r="BM84">
        <v>0.38</v>
      </c>
      <c r="BN84">
        <v>0.01</v>
      </c>
      <c r="BO84">
        <v>0.06</v>
      </c>
      <c r="BP84">
        <v>0</v>
      </c>
      <c r="BQ84">
        <v>0</v>
      </c>
      <c r="BR84">
        <v>0.01</v>
      </c>
      <c r="BS84">
        <v>0.01</v>
      </c>
      <c r="BT84">
        <v>0.04</v>
      </c>
      <c r="BU84">
        <v>0.02</v>
      </c>
      <c r="BV84">
        <v>0.74</v>
      </c>
      <c r="BW84">
        <v>0.01</v>
      </c>
      <c r="BX84">
        <v>0.01</v>
      </c>
      <c r="BY84">
        <v>0</v>
      </c>
      <c r="BZ84">
        <v>7.0000000000000007E-2</v>
      </c>
      <c r="CA84">
        <v>0</v>
      </c>
      <c r="CB84">
        <v>0</v>
      </c>
      <c r="CC84">
        <v>0</v>
      </c>
      <c r="CD84">
        <v>0</v>
      </c>
    </row>
    <row r="85" spans="1:82" x14ac:dyDescent="0.2">
      <c r="A85" t="s">
        <v>573</v>
      </c>
      <c r="B85">
        <v>0.76</v>
      </c>
      <c r="C85">
        <v>0</v>
      </c>
      <c r="D85">
        <v>0.05</v>
      </c>
      <c r="E85">
        <v>0</v>
      </c>
      <c r="F85">
        <v>0.03</v>
      </c>
      <c r="G85">
        <v>0</v>
      </c>
      <c r="H85">
        <v>0</v>
      </c>
      <c r="I85">
        <v>0</v>
      </c>
      <c r="J85">
        <v>0</v>
      </c>
      <c r="K85">
        <v>0.03</v>
      </c>
      <c r="L85">
        <v>0.27</v>
      </c>
      <c r="M85">
        <v>0.03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.05</v>
      </c>
      <c r="X85">
        <v>0.22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.03</v>
      </c>
      <c r="AE85">
        <v>0.03</v>
      </c>
      <c r="AF85">
        <v>0.11</v>
      </c>
      <c r="AG85">
        <v>0.03</v>
      </c>
      <c r="AH85">
        <v>0</v>
      </c>
      <c r="AI85">
        <v>0</v>
      </c>
      <c r="AJ85">
        <v>0.03</v>
      </c>
      <c r="AK85">
        <v>0</v>
      </c>
      <c r="AL85">
        <v>0.22</v>
      </c>
      <c r="AM85">
        <v>0</v>
      </c>
      <c r="AN85">
        <v>0.08</v>
      </c>
      <c r="AO85">
        <v>0.08</v>
      </c>
      <c r="AP85">
        <v>0.03</v>
      </c>
      <c r="AQ85">
        <v>0</v>
      </c>
      <c r="AR85">
        <v>0</v>
      </c>
      <c r="AS85">
        <v>0.03</v>
      </c>
      <c r="AT85">
        <v>0</v>
      </c>
      <c r="AU85">
        <v>0</v>
      </c>
      <c r="AV85">
        <v>0.03</v>
      </c>
      <c r="AW85">
        <v>0</v>
      </c>
      <c r="AX85">
        <v>0.27</v>
      </c>
      <c r="AY85">
        <v>0</v>
      </c>
      <c r="AZ85">
        <v>0.03</v>
      </c>
      <c r="BA85">
        <v>0</v>
      </c>
      <c r="BB85">
        <v>0.03</v>
      </c>
      <c r="BC85">
        <v>0</v>
      </c>
      <c r="BD85">
        <v>0</v>
      </c>
      <c r="BE85">
        <v>0.03</v>
      </c>
      <c r="BF85">
        <v>0</v>
      </c>
      <c r="BG85">
        <v>0</v>
      </c>
      <c r="BH85">
        <v>0</v>
      </c>
      <c r="BI85">
        <v>0.03</v>
      </c>
      <c r="BJ85">
        <v>0</v>
      </c>
      <c r="BK85">
        <v>0.03</v>
      </c>
      <c r="BL85">
        <v>0</v>
      </c>
      <c r="BM85">
        <v>0</v>
      </c>
      <c r="BN85">
        <v>0.03</v>
      </c>
      <c r="BO85">
        <v>0.08</v>
      </c>
      <c r="BP85">
        <v>0</v>
      </c>
      <c r="BQ85">
        <v>0</v>
      </c>
      <c r="BR85">
        <v>0</v>
      </c>
      <c r="BS85">
        <v>0</v>
      </c>
      <c r="BT85">
        <v>0.14000000000000001</v>
      </c>
      <c r="BU85">
        <v>0</v>
      </c>
      <c r="BV85">
        <v>0</v>
      </c>
      <c r="BW85">
        <v>0.81</v>
      </c>
      <c r="BX85">
        <v>0.51</v>
      </c>
      <c r="BY85">
        <v>0.03</v>
      </c>
      <c r="BZ85">
        <v>0</v>
      </c>
      <c r="CA85">
        <v>0.43</v>
      </c>
      <c r="CB85">
        <v>0</v>
      </c>
      <c r="CC85">
        <v>0</v>
      </c>
      <c r="CD85">
        <v>0</v>
      </c>
    </row>
    <row r="86" spans="1:82" x14ac:dyDescent="0.2">
      <c r="A86" t="s">
        <v>575</v>
      </c>
      <c r="B86">
        <v>0.44</v>
      </c>
      <c r="C86">
        <v>0</v>
      </c>
      <c r="D86">
        <v>0.03</v>
      </c>
      <c r="E86">
        <v>0</v>
      </c>
      <c r="F86">
        <v>0</v>
      </c>
      <c r="G86">
        <v>0.01</v>
      </c>
      <c r="H86">
        <v>0.01</v>
      </c>
      <c r="I86">
        <v>0.01</v>
      </c>
      <c r="J86">
        <v>0.03</v>
      </c>
      <c r="K86">
        <v>0</v>
      </c>
      <c r="L86">
        <v>0.17</v>
      </c>
      <c r="M86">
        <v>0.01</v>
      </c>
      <c r="N86">
        <v>0</v>
      </c>
      <c r="O86">
        <v>0.02</v>
      </c>
      <c r="P86">
        <v>0.01</v>
      </c>
      <c r="Q86">
        <v>0</v>
      </c>
      <c r="R86">
        <v>0</v>
      </c>
      <c r="S86">
        <v>0.08</v>
      </c>
      <c r="T86">
        <v>0.01</v>
      </c>
      <c r="U86">
        <v>0.01</v>
      </c>
      <c r="V86">
        <v>0</v>
      </c>
      <c r="W86">
        <v>0.04</v>
      </c>
      <c r="X86">
        <v>0.21</v>
      </c>
      <c r="Y86">
        <v>0</v>
      </c>
      <c r="Z86">
        <v>0.01</v>
      </c>
      <c r="AA86">
        <v>0</v>
      </c>
      <c r="AB86">
        <v>0</v>
      </c>
      <c r="AC86">
        <v>0.02</v>
      </c>
      <c r="AD86">
        <v>0.01</v>
      </c>
      <c r="AE86">
        <v>0</v>
      </c>
      <c r="AF86">
        <v>0.04</v>
      </c>
      <c r="AG86">
        <v>0.06</v>
      </c>
      <c r="AH86">
        <v>0</v>
      </c>
      <c r="AI86">
        <v>0.01</v>
      </c>
      <c r="AJ86">
        <v>0.04</v>
      </c>
      <c r="AK86">
        <v>0.01</v>
      </c>
      <c r="AL86">
        <v>0.13</v>
      </c>
      <c r="AM86">
        <v>0.01</v>
      </c>
      <c r="AN86">
        <v>0.02</v>
      </c>
      <c r="AO86">
        <v>0.04</v>
      </c>
      <c r="AP86">
        <v>0.01</v>
      </c>
      <c r="AQ86">
        <v>0</v>
      </c>
      <c r="AR86">
        <v>0</v>
      </c>
      <c r="AS86">
        <v>0.18</v>
      </c>
      <c r="AT86">
        <v>0.01</v>
      </c>
      <c r="AU86">
        <v>0</v>
      </c>
      <c r="AV86">
        <v>0.06</v>
      </c>
      <c r="AW86">
        <v>0</v>
      </c>
      <c r="AX86">
        <v>7.0000000000000007E-2</v>
      </c>
      <c r="AY86">
        <v>7.0000000000000007E-2</v>
      </c>
      <c r="AZ86">
        <v>0.02</v>
      </c>
      <c r="BA86">
        <v>0.01</v>
      </c>
      <c r="BB86">
        <v>0.01</v>
      </c>
      <c r="BC86">
        <v>0.04</v>
      </c>
      <c r="BD86">
        <v>0.02</v>
      </c>
      <c r="BE86">
        <v>0.02</v>
      </c>
      <c r="BF86">
        <v>0.05</v>
      </c>
      <c r="BG86">
        <v>0</v>
      </c>
      <c r="BH86">
        <v>0</v>
      </c>
      <c r="BI86">
        <v>0.01</v>
      </c>
      <c r="BJ86">
        <v>0.01</v>
      </c>
      <c r="BK86">
        <v>0.02</v>
      </c>
      <c r="BL86">
        <v>0.01</v>
      </c>
      <c r="BM86">
        <v>0.01</v>
      </c>
      <c r="BN86">
        <v>0</v>
      </c>
      <c r="BO86">
        <v>0.03</v>
      </c>
      <c r="BP86">
        <v>0</v>
      </c>
      <c r="BQ86">
        <v>0</v>
      </c>
      <c r="BR86">
        <v>0</v>
      </c>
      <c r="BS86">
        <v>0.01</v>
      </c>
      <c r="BT86">
        <v>0.01</v>
      </c>
      <c r="BU86">
        <v>0</v>
      </c>
      <c r="BV86">
        <v>0</v>
      </c>
      <c r="BW86">
        <v>0.53</v>
      </c>
      <c r="BX86">
        <v>0.21</v>
      </c>
      <c r="BY86">
        <v>0.03</v>
      </c>
      <c r="BZ86">
        <v>0.08</v>
      </c>
      <c r="CA86">
        <v>0.16</v>
      </c>
      <c r="CB86">
        <v>0</v>
      </c>
      <c r="CC86">
        <v>0.01</v>
      </c>
      <c r="CD86">
        <v>0</v>
      </c>
    </row>
    <row r="87" spans="1:82" x14ac:dyDescent="0.2">
      <c r="A87" t="s">
        <v>577</v>
      </c>
      <c r="B87">
        <v>0.26</v>
      </c>
      <c r="C87">
        <v>0</v>
      </c>
      <c r="D87">
        <v>0.7</v>
      </c>
      <c r="E87">
        <v>0</v>
      </c>
      <c r="F87">
        <v>0</v>
      </c>
      <c r="G87">
        <v>0.02</v>
      </c>
      <c r="H87">
        <v>0</v>
      </c>
      <c r="I87">
        <v>0</v>
      </c>
      <c r="J87">
        <v>0</v>
      </c>
      <c r="K87">
        <v>0.02</v>
      </c>
      <c r="L87">
        <v>0.1400000000000000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.05</v>
      </c>
      <c r="T87">
        <v>0</v>
      </c>
      <c r="U87">
        <v>0</v>
      </c>
      <c r="V87">
        <v>0</v>
      </c>
      <c r="W87">
        <v>0</v>
      </c>
      <c r="X87">
        <v>0.12</v>
      </c>
      <c r="Y87">
        <v>0</v>
      </c>
      <c r="Z87">
        <v>0</v>
      </c>
      <c r="AA87">
        <v>0</v>
      </c>
      <c r="AB87">
        <v>0.02</v>
      </c>
      <c r="AC87">
        <v>0.05</v>
      </c>
      <c r="AD87">
        <v>0.02</v>
      </c>
      <c r="AE87">
        <v>0</v>
      </c>
      <c r="AF87">
        <v>0</v>
      </c>
      <c r="AG87">
        <v>7.0000000000000007E-2</v>
      </c>
      <c r="AH87">
        <v>0</v>
      </c>
      <c r="AI87">
        <v>0.02</v>
      </c>
      <c r="AJ87">
        <v>0</v>
      </c>
      <c r="AK87">
        <v>0</v>
      </c>
      <c r="AL87">
        <v>0.16</v>
      </c>
      <c r="AM87">
        <v>0</v>
      </c>
      <c r="AN87">
        <v>0.02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.02</v>
      </c>
      <c r="AU87">
        <v>0</v>
      </c>
      <c r="AV87">
        <v>0.14000000000000001</v>
      </c>
      <c r="AW87">
        <v>0.02</v>
      </c>
      <c r="AX87">
        <v>0</v>
      </c>
      <c r="AY87">
        <v>0</v>
      </c>
      <c r="AZ87">
        <v>0</v>
      </c>
      <c r="BA87">
        <v>0.02</v>
      </c>
      <c r="BB87">
        <v>0.02</v>
      </c>
      <c r="BC87">
        <v>0.02</v>
      </c>
      <c r="BD87">
        <v>0.02</v>
      </c>
      <c r="BE87">
        <v>0.05</v>
      </c>
      <c r="BF87">
        <v>0</v>
      </c>
      <c r="BG87">
        <v>0</v>
      </c>
      <c r="BH87">
        <v>0</v>
      </c>
      <c r="BI87">
        <v>0.02</v>
      </c>
      <c r="BJ87">
        <v>0</v>
      </c>
      <c r="BK87">
        <v>0.05</v>
      </c>
      <c r="BL87">
        <v>0</v>
      </c>
      <c r="BM87">
        <v>0</v>
      </c>
      <c r="BN87">
        <v>0</v>
      </c>
      <c r="BO87">
        <v>0.02</v>
      </c>
      <c r="BP87">
        <v>0</v>
      </c>
      <c r="BQ87">
        <v>0</v>
      </c>
      <c r="BR87">
        <v>0.02</v>
      </c>
      <c r="BS87">
        <v>0</v>
      </c>
      <c r="BT87">
        <v>0</v>
      </c>
      <c r="BU87">
        <v>0</v>
      </c>
      <c r="BV87">
        <v>0.02</v>
      </c>
      <c r="BW87">
        <v>0.74</v>
      </c>
      <c r="BX87">
        <v>0.12</v>
      </c>
      <c r="BY87">
        <v>7.0000000000000007E-2</v>
      </c>
      <c r="BZ87">
        <v>0.02</v>
      </c>
      <c r="CA87">
        <v>0.09</v>
      </c>
      <c r="CB87">
        <v>0</v>
      </c>
      <c r="CC87">
        <v>0</v>
      </c>
      <c r="CD87">
        <v>0</v>
      </c>
    </row>
    <row r="88" spans="1:82" x14ac:dyDescent="0.2">
      <c r="A88" t="s">
        <v>579</v>
      </c>
      <c r="B88">
        <v>0.41</v>
      </c>
      <c r="C88">
        <v>0</v>
      </c>
      <c r="D88">
        <v>0.88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.43</v>
      </c>
      <c r="M88">
        <v>0.02</v>
      </c>
      <c r="N88">
        <v>0</v>
      </c>
      <c r="O88">
        <v>0.1</v>
      </c>
      <c r="P88">
        <v>0</v>
      </c>
      <c r="Q88">
        <v>0</v>
      </c>
      <c r="R88">
        <v>0</v>
      </c>
      <c r="S88">
        <v>0.1</v>
      </c>
      <c r="T88">
        <v>0</v>
      </c>
      <c r="U88">
        <v>0</v>
      </c>
      <c r="V88">
        <v>0</v>
      </c>
      <c r="W88">
        <v>0</v>
      </c>
      <c r="X88">
        <v>0.38</v>
      </c>
      <c r="Y88">
        <v>0</v>
      </c>
      <c r="Z88">
        <v>0</v>
      </c>
      <c r="AA88">
        <v>0</v>
      </c>
      <c r="AB88">
        <v>0</v>
      </c>
      <c r="AC88">
        <v>0.02</v>
      </c>
      <c r="AD88">
        <v>0.02</v>
      </c>
      <c r="AE88">
        <v>0.02</v>
      </c>
      <c r="AF88">
        <v>7.0000000000000007E-2</v>
      </c>
      <c r="AG88">
        <v>0.1</v>
      </c>
      <c r="AH88">
        <v>0</v>
      </c>
      <c r="AI88">
        <v>0.03</v>
      </c>
      <c r="AJ88">
        <v>0.02</v>
      </c>
      <c r="AK88">
        <v>0</v>
      </c>
      <c r="AL88">
        <v>0.26</v>
      </c>
      <c r="AM88">
        <v>0.02</v>
      </c>
      <c r="AN88">
        <v>7.0000000000000007E-2</v>
      </c>
      <c r="AO88">
        <v>0.05</v>
      </c>
      <c r="AP88">
        <v>0</v>
      </c>
      <c r="AQ88">
        <v>0.02</v>
      </c>
      <c r="AR88">
        <v>0</v>
      </c>
      <c r="AS88">
        <v>0</v>
      </c>
      <c r="AT88">
        <v>0</v>
      </c>
      <c r="AU88">
        <v>0</v>
      </c>
      <c r="AV88">
        <v>0.4</v>
      </c>
      <c r="AW88">
        <v>0.05</v>
      </c>
      <c r="AX88">
        <v>0.03</v>
      </c>
      <c r="AY88">
        <v>0.02</v>
      </c>
      <c r="AZ88">
        <v>0.03</v>
      </c>
      <c r="BA88">
        <v>0.03</v>
      </c>
      <c r="BB88">
        <v>0.02</v>
      </c>
      <c r="BC88">
        <v>0.05</v>
      </c>
      <c r="BD88">
        <v>0.05</v>
      </c>
      <c r="BE88">
        <v>7.0000000000000007E-2</v>
      </c>
      <c r="BF88">
        <v>0.03</v>
      </c>
      <c r="BG88">
        <v>0</v>
      </c>
      <c r="BH88">
        <v>0.05</v>
      </c>
      <c r="BI88">
        <v>0.05</v>
      </c>
      <c r="BJ88">
        <v>0.02</v>
      </c>
      <c r="BK88">
        <v>0.02</v>
      </c>
      <c r="BL88">
        <v>0</v>
      </c>
      <c r="BM88">
        <v>0</v>
      </c>
      <c r="BN88">
        <v>0</v>
      </c>
      <c r="BO88">
        <v>0.12</v>
      </c>
      <c r="BP88">
        <v>0</v>
      </c>
      <c r="BQ88">
        <v>0</v>
      </c>
      <c r="BR88">
        <v>0.03</v>
      </c>
      <c r="BS88">
        <v>0</v>
      </c>
      <c r="BT88">
        <v>0.12</v>
      </c>
      <c r="BU88">
        <v>0</v>
      </c>
      <c r="BV88">
        <v>0</v>
      </c>
      <c r="BW88">
        <v>0.83</v>
      </c>
      <c r="BX88">
        <v>7.0000000000000007E-2</v>
      </c>
      <c r="BY88">
        <v>0.41</v>
      </c>
      <c r="BZ88">
        <v>0.09</v>
      </c>
      <c r="CA88">
        <v>0.17</v>
      </c>
      <c r="CB88">
        <v>0</v>
      </c>
      <c r="CC88">
        <v>0</v>
      </c>
      <c r="CD88">
        <v>0</v>
      </c>
    </row>
    <row r="89" spans="1:82" x14ac:dyDescent="0.2">
      <c r="A89" t="s">
        <v>581</v>
      </c>
      <c r="B89">
        <v>0.0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.01</v>
      </c>
      <c r="M89">
        <v>0</v>
      </c>
      <c r="N89">
        <v>0</v>
      </c>
      <c r="O89">
        <v>0.01</v>
      </c>
      <c r="P89">
        <v>0</v>
      </c>
      <c r="Q89">
        <v>0</v>
      </c>
      <c r="R89">
        <v>0</v>
      </c>
      <c r="S89">
        <v>0.03</v>
      </c>
      <c r="T89">
        <v>0</v>
      </c>
      <c r="U89">
        <v>0.01</v>
      </c>
      <c r="V89">
        <v>0</v>
      </c>
      <c r="W89">
        <v>0</v>
      </c>
      <c r="X89">
        <v>0.02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.01</v>
      </c>
      <c r="AE89">
        <v>0</v>
      </c>
      <c r="AF89">
        <v>0</v>
      </c>
      <c r="AG89">
        <v>0.05</v>
      </c>
      <c r="AH89">
        <v>0</v>
      </c>
      <c r="AI89">
        <v>0.02</v>
      </c>
      <c r="AJ89">
        <v>0.01</v>
      </c>
      <c r="AK89">
        <v>0</v>
      </c>
      <c r="AL89">
        <v>0.03</v>
      </c>
      <c r="AM89">
        <v>0</v>
      </c>
      <c r="AN89">
        <v>0.02</v>
      </c>
      <c r="AO89">
        <v>0.01</v>
      </c>
      <c r="AP89">
        <v>0</v>
      </c>
      <c r="AQ89">
        <v>0</v>
      </c>
      <c r="AR89">
        <v>0</v>
      </c>
      <c r="AS89">
        <v>0</v>
      </c>
      <c r="AT89">
        <v>0.02</v>
      </c>
      <c r="AU89">
        <v>0</v>
      </c>
      <c r="AV89">
        <v>0.04</v>
      </c>
      <c r="AW89">
        <v>0.02</v>
      </c>
      <c r="AX89">
        <v>0.02</v>
      </c>
      <c r="AY89">
        <v>0</v>
      </c>
      <c r="AZ89">
        <v>0.01</v>
      </c>
      <c r="BA89">
        <v>0.02</v>
      </c>
      <c r="BB89">
        <v>0.02</v>
      </c>
      <c r="BC89">
        <v>0.04</v>
      </c>
      <c r="BD89">
        <v>0.04</v>
      </c>
      <c r="BE89">
        <v>0.05</v>
      </c>
      <c r="BF89">
        <v>0.02</v>
      </c>
      <c r="BG89">
        <v>0.01</v>
      </c>
      <c r="BH89">
        <v>0.01</v>
      </c>
      <c r="BI89">
        <v>0.05</v>
      </c>
      <c r="BJ89">
        <v>0.02</v>
      </c>
      <c r="BK89">
        <v>0.01</v>
      </c>
      <c r="BL89">
        <v>0.01</v>
      </c>
      <c r="BM89">
        <v>0.02</v>
      </c>
      <c r="BN89">
        <v>0</v>
      </c>
      <c r="BO89">
        <v>0.06</v>
      </c>
      <c r="BP89">
        <v>0</v>
      </c>
      <c r="BQ89">
        <v>0.01</v>
      </c>
      <c r="BR89">
        <v>0.02</v>
      </c>
      <c r="BS89">
        <v>0.01</v>
      </c>
      <c r="BT89">
        <v>0.14000000000000001</v>
      </c>
      <c r="BU89">
        <v>0</v>
      </c>
      <c r="BV89">
        <v>0.02</v>
      </c>
      <c r="BW89">
        <v>0.06</v>
      </c>
      <c r="BX89">
        <v>0.01</v>
      </c>
      <c r="BY89">
        <v>0.01</v>
      </c>
      <c r="BZ89">
        <v>0.2</v>
      </c>
      <c r="CA89">
        <v>0.04</v>
      </c>
      <c r="CB89">
        <v>0</v>
      </c>
      <c r="CC89">
        <v>0</v>
      </c>
      <c r="CD89">
        <v>0</v>
      </c>
    </row>
    <row r="90" spans="1:82" x14ac:dyDescent="0.2">
      <c r="A90" t="s">
        <v>586</v>
      </c>
      <c r="B90">
        <v>0.76</v>
      </c>
      <c r="C90">
        <v>0.02</v>
      </c>
      <c r="D90">
        <v>0.02</v>
      </c>
      <c r="E90">
        <v>0</v>
      </c>
      <c r="F90">
        <v>0</v>
      </c>
      <c r="G90">
        <v>0.02</v>
      </c>
      <c r="H90">
        <v>0</v>
      </c>
      <c r="I90">
        <v>0.02</v>
      </c>
      <c r="J90">
        <v>0</v>
      </c>
      <c r="K90">
        <v>0</v>
      </c>
      <c r="L90">
        <v>0.22</v>
      </c>
      <c r="M90">
        <v>0</v>
      </c>
      <c r="N90">
        <v>0</v>
      </c>
      <c r="O90">
        <v>0.02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7.0000000000000007E-2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.06</v>
      </c>
      <c r="AG90">
        <v>0.02</v>
      </c>
      <c r="AH90">
        <v>0</v>
      </c>
      <c r="AI90">
        <v>0.04</v>
      </c>
      <c r="AJ90">
        <v>0</v>
      </c>
      <c r="AK90">
        <v>0</v>
      </c>
      <c r="AL90">
        <v>0.02</v>
      </c>
      <c r="AM90">
        <v>0</v>
      </c>
      <c r="AN90">
        <v>0.06</v>
      </c>
      <c r="AO90">
        <v>0.02</v>
      </c>
      <c r="AP90">
        <v>0</v>
      </c>
      <c r="AQ90">
        <v>0</v>
      </c>
      <c r="AR90">
        <v>0</v>
      </c>
      <c r="AS90">
        <v>0</v>
      </c>
      <c r="AT90">
        <v>7.0000000000000007E-2</v>
      </c>
      <c r="AU90">
        <v>0</v>
      </c>
      <c r="AV90">
        <v>0.13</v>
      </c>
      <c r="AW90">
        <v>0</v>
      </c>
      <c r="AX90">
        <v>0.13</v>
      </c>
      <c r="AY90">
        <v>0</v>
      </c>
      <c r="AZ90">
        <v>0</v>
      </c>
      <c r="BA90">
        <v>0.04</v>
      </c>
      <c r="BB90">
        <v>0.02</v>
      </c>
      <c r="BC90">
        <v>0.02</v>
      </c>
      <c r="BD90">
        <v>0.02</v>
      </c>
      <c r="BE90">
        <v>0</v>
      </c>
      <c r="BF90">
        <v>0</v>
      </c>
      <c r="BG90">
        <v>0.02</v>
      </c>
      <c r="BH90">
        <v>0</v>
      </c>
      <c r="BI90">
        <v>0.19</v>
      </c>
      <c r="BJ90">
        <v>0</v>
      </c>
      <c r="BK90">
        <v>0.04</v>
      </c>
      <c r="BL90">
        <v>0</v>
      </c>
      <c r="BM90">
        <v>0</v>
      </c>
      <c r="BN90">
        <v>0</v>
      </c>
      <c r="BO90">
        <v>7.0000000000000007E-2</v>
      </c>
      <c r="BP90">
        <v>0</v>
      </c>
      <c r="BQ90">
        <v>0.02</v>
      </c>
      <c r="BR90">
        <v>0</v>
      </c>
      <c r="BS90">
        <v>0.02</v>
      </c>
      <c r="BT90">
        <v>0.06</v>
      </c>
      <c r="BU90">
        <v>0</v>
      </c>
      <c r="BV90">
        <v>0</v>
      </c>
      <c r="BW90">
        <v>0.7</v>
      </c>
      <c r="BX90">
        <v>0.56999999999999995</v>
      </c>
      <c r="BY90">
        <v>0</v>
      </c>
      <c r="BZ90">
        <v>0.02</v>
      </c>
      <c r="CA90">
        <v>0.35</v>
      </c>
      <c r="CB90">
        <v>0</v>
      </c>
      <c r="CC90">
        <v>0.02</v>
      </c>
      <c r="CD90">
        <v>0</v>
      </c>
    </row>
    <row r="91" spans="1:82" x14ac:dyDescent="0.2">
      <c r="A91" t="s">
        <v>588</v>
      </c>
      <c r="B91">
        <v>0.3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.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.4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.2</v>
      </c>
      <c r="AC91">
        <v>0</v>
      </c>
      <c r="AD91">
        <v>0</v>
      </c>
      <c r="AE91">
        <v>0</v>
      </c>
      <c r="AF91">
        <v>0.2</v>
      </c>
      <c r="AG91">
        <v>0.5</v>
      </c>
      <c r="AH91">
        <v>0</v>
      </c>
      <c r="AI91">
        <v>0</v>
      </c>
      <c r="AJ91">
        <v>0</v>
      </c>
      <c r="AK91">
        <v>0</v>
      </c>
      <c r="AL91">
        <v>0.4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.1</v>
      </c>
      <c r="AT91">
        <v>0</v>
      </c>
      <c r="AU91">
        <v>0.1</v>
      </c>
      <c r="AV91">
        <v>0.2</v>
      </c>
      <c r="AW91">
        <v>0</v>
      </c>
      <c r="AX91">
        <v>0</v>
      </c>
      <c r="AY91">
        <v>0</v>
      </c>
      <c r="AZ91">
        <v>0.1</v>
      </c>
      <c r="BA91">
        <v>0</v>
      </c>
      <c r="BB91">
        <v>0</v>
      </c>
      <c r="BC91">
        <v>0.3</v>
      </c>
      <c r="BD91">
        <v>0.2</v>
      </c>
      <c r="BE91">
        <v>0.2</v>
      </c>
      <c r="BF91">
        <v>0</v>
      </c>
      <c r="BG91">
        <v>0</v>
      </c>
      <c r="BH91">
        <v>0</v>
      </c>
      <c r="BI91">
        <v>0.2</v>
      </c>
      <c r="BJ91">
        <v>0.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.1</v>
      </c>
      <c r="BU91">
        <v>0</v>
      </c>
      <c r="BV91">
        <v>0</v>
      </c>
      <c r="BW91">
        <v>0.8</v>
      </c>
      <c r="BX91">
        <v>0.4</v>
      </c>
      <c r="BY91">
        <v>0</v>
      </c>
      <c r="BZ91">
        <v>0.2</v>
      </c>
      <c r="CA91">
        <v>0.3</v>
      </c>
      <c r="CB91">
        <v>0.7</v>
      </c>
      <c r="CC91">
        <v>0.2</v>
      </c>
      <c r="CD91">
        <v>0</v>
      </c>
    </row>
    <row r="92" spans="1:82" x14ac:dyDescent="0.2">
      <c r="A92" t="s">
        <v>590</v>
      </c>
      <c r="B92">
        <v>0.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7.0000000000000007E-2</v>
      </c>
      <c r="M92">
        <v>0</v>
      </c>
      <c r="N92">
        <v>0</v>
      </c>
      <c r="O92">
        <v>0</v>
      </c>
      <c r="P92">
        <v>0</v>
      </c>
      <c r="Q92">
        <v>7.0000000000000007E-2</v>
      </c>
      <c r="R92">
        <v>0</v>
      </c>
      <c r="S92">
        <v>0.13</v>
      </c>
      <c r="T92">
        <v>0</v>
      </c>
      <c r="U92">
        <v>7.0000000000000007E-2</v>
      </c>
      <c r="V92">
        <v>0</v>
      </c>
      <c r="W92">
        <v>0</v>
      </c>
      <c r="X92">
        <v>7.0000000000000007E-2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7.0000000000000007E-2</v>
      </c>
      <c r="AG92">
        <v>0.2</v>
      </c>
      <c r="AH92">
        <v>0</v>
      </c>
      <c r="AI92">
        <v>0</v>
      </c>
      <c r="AJ92">
        <v>0</v>
      </c>
      <c r="AK92">
        <v>0</v>
      </c>
      <c r="AL92">
        <v>7.0000000000000007E-2</v>
      </c>
      <c r="AM92">
        <v>0</v>
      </c>
      <c r="AN92">
        <v>0</v>
      </c>
      <c r="AO92">
        <v>7.0000000000000007E-2</v>
      </c>
      <c r="AP92">
        <v>0</v>
      </c>
      <c r="AQ92">
        <v>7.0000000000000007E-2</v>
      </c>
      <c r="AR92">
        <v>0</v>
      </c>
      <c r="AS92">
        <v>0</v>
      </c>
      <c r="AT92">
        <v>0</v>
      </c>
      <c r="AU92">
        <v>0</v>
      </c>
      <c r="AV92">
        <v>0.27</v>
      </c>
      <c r="AW92">
        <v>0</v>
      </c>
      <c r="AX92">
        <v>7.0000000000000007E-2</v>
      </c>
      <c r="AY92">
        <v>0</v>
      </c>
      <c r="AZ92">
        <v>0</v>
      </c>
      <c r="BA92">
        <v>0</v>
      </c>
      <c r="BB92">
        <v>0</v>
      </c>
      <c r="BC92">
        <v>7.0000000000000007E-2</v>
      </c>
      <c r="BD92">
        <v>7.0000000000000007E-2</v>
      </c>
      <c r="BE92">
        <v>0.13</v>
      </c>
      <c r="BF92">
        <v>0</v>
      </c>
      <c r="BG92">
        <v>0</v>
      </c>
      <c r="BH92">
        <v>0</v>
      </c>
      <c r="BI92">
        <v>0.2</v>
      </c>
      <c r="BJ92">
        <v>0</v>
      </c>
      <c r="BK92">
        <v>7.0000000000000007E-2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.13</v>
      </c>
      <c r="BU92">
        <v>0</v>
      </c>
      <c r="BV92">
        <v>0</v>
      </c>
      <c r="BW92">
        <v>0.4</v>
      </c>
      <c r="BX92">
        <v>0.6</v>
      </c>
      <c r="BY92">
        <v>0</v>
      </c>
      <c r="BZ92">
        <v>7.0000000000000007E-2</v>
      </c>
      <c r="CA92">
        <v>0.4</v>
      </c>
      <c r="CB92">
        <v>0.4</v>
      </c>
      <c r="CC92">
        <v>0.8</v>
      </c>
      <c r="CD92">
        <v>0</v>
      </c>
    </row>
    <row r="93" spans="1:82" x14ac:dyDescent="0.2">
      <c r="A93" t="s">
        <v>593</v>
      </c>
      <c r="B93">
        <v>0.6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.2</v>
      </c>
      <c r="M93">
        <v>0</v>
      </c>
      <c r="N93">
        <v>0</v>
      </c>
      <c r="O93">
        <v>0</v>
      </c>
      <c r="P93">
        <v>0</v>
      </c>
      <c r="Q93">
        <v>0.2</v>
      </c>
      <c r="R93">
        <v>0</v>
      </c>
      <c r="S93">
        <v>0.2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.4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.2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.2</v>
      </c>
      <c r="AO93">
        <v>0</v>
      </c>
      <c r="AP93">
        <v>0</v>
      </c>
      <c r="AQ93">
        <v>0</v>
      </c>
      <c r="AR93">
        <v>0</v>
      </c>
      <c r="AS93">
        <v>0.2</v>
      </c>
      <c r="AT93">
        <v>0</v>
      </c>
      <c r="AU93">
        <v>0.4</v>
      </c>
      <c r="AV93">
        <v>0</v>
      </c>
      <c r="AW93">
        <v>0</v>
      </c>
      <c r="AX93">
        <v>0.2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.2</v>
      </c>
      <c r="BK93">
        <v>0.2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.2</v>
      </c>
      <c r="BX93">
        <v>0</v>
      </c>
      <c r="BY93">
        <v>0.2</v>
      </c>
      <c r="BZ93">
        <v>0</v>
      </c>
      <c r="CA93">
        <v>0</v>
      </c>
      <c r="CB93">
        <v>0</v>
      </c>
      <c r="CC93">
        <v>0.2</v>
      </c>
      <c r="CD93">
        <v>0.8</v>
      </c>
    </row>
    <row r="94" spans="1:82" x14ac:dyDescent="0.2">
      <c r="A94" t="s">
        <v>595</v>
      </c>
      <c r="B94">
        <v>0.45</v>
      </c>
      <c r="C94">
        <v>0.02</v>
      </c>
      <c r="D94">
        <v>0.04</v>
      </c>
      <c r="E94">
        <v>0</v>
      </c>
      <c r="F94">
        <v>0.03</v>
      </c>
      <c r="G94">
        <v>0.02</v>
      </c>
      <c r="H94">
        <v>0.01</v>
      </c>
      <c r="I94">
        <v>0.01</v>
      </c>
      <c r="J94">
        <v>0.01</v>
      </c>
      <c r="K94">
        <v>0.06</v>
      </c>
      <c r="L94">
        <v>0.04</v>
      </c>
      <c r="M94">
        <v>7.0000000000000007E-2</v>
      </c>
      <c r="N94">
        <v>0</v>
      </c>
      <c r="O94">
        <v>0.02</v>
      </c>
      <c r="P94">
        <v>0</v>
      </c>
      <c r="Q94">
        <v>0.03</v>
      </c>
      <c r="R94">
        <v>0</v>
      </c>
      <c r="S94">
        <v>0.13</v>
      </c>
      <c r="T94">
        <v>0.02</v>
      </c>
      <c r="U94">
        <v>0.05</v>
      </c>
      <c r="V94">
        <v>0.01</v>
      </c>
      <c r="W94">
        <v>0.11</v>
      </c>
      <c r="X94">
        <v>0.2</v>
      </c>
      <c r="Y94">
        <v>0</v>
      </c>
      <c r="Z94">
        <v>0.01</v>
      </c>
      <c r="AA94">
        <v>0.01</v>
      </c>
      <c r="AB94">
        <v>0.04</v>
      </c>
      <c r="AC94">
        <v>0.17</v>
      </c>
      <c r="AD94">
        <v>0.02</v>
      </c>
      <c r="AE94">
        <v>0.06</v>
      </c>
      <c r="AF94">
        <v>0.09</v>
      </c>
      <c r="AG94">
        <v>0.03</v>
      </c>
      <c r="AH94">
        <v>0.01</v>
      </c>
      <c r="AI94">
        <v>0.02</v>
      </c>
      <c r="AJ94">
        <v>0.03</v>
      </c>
      <c r="AK94">
        <v>0.01</v>
      </c>
      <c r="AL94">
        <v>0.17</v>
      </c>
      <c r="AM94">
        <v>0</v>
      </c>
      <c r="AN94">
        <v>0.04</v>
      </c>
      <c r="AO94">
        <v>7.0000000000000007E-2</v>
      </c>
      <c r="AP94">
        <v>0.02</v>
      </c>
      <c r="AQ94">
        <v>0.01</v>
      </c>
      <c r="AR94">
        <v>0.01</v>
      </c>
      <c r="AS94">
        <v>0.09</v>
      </c>
      <c r="AT94">
        <v>0.02</v>
      </c>
      <c r="AU94">
        <v>0.01</v>
      </c>
      <c r="AV94">
        <v>0.02</v>
      </c>
      <c r="AW94">
        <v>0.01</v>
      </c>
      <c r="AX94">
        <v>0.12</v>
      </c>
      <c r="AY94">
        <v>0.03</v>
      </c>
      <c r="AZ94">
        <v>0.01</v>
      </c>
      <c r="BA94">
        <v>0.02</v>
      </c>
      <c r="BB94">
        <v>0.02</v>
      </c>
      <c r="BC94">
        <v>0.02</v>
      </c>
      <c r="BD94">
        <v>0.02</v>
      </c>
      <c r="BE94">
        <v>0.01</v>
      </c>
      <c r="BF94">
        <v>0.02</v>
      </c>
      <c r="BG94">
        <v>0.01</v>
      </c>
      <c r="BH94">
        <v>0.01</v>
      </c>
      <c r="BI94">
        <v>0.01</v>
      </c>
      <c r="BJ94">
        <v>0.01</v>
      </c>
      <c r="BK94">
        <v>0.02</v>
      </c>
      <c r="BL94">
        <v>0</v>
      </c>
      <c r="BM94">
        <v>0.02</v>
      </c>
      <c r="BN94">
        <v>0</v>
      </c>
      <c r="BO94">
        <v>0.03</v>
      </c>
      <c r="BP94">
        <v>0</v>
      </c>
      <c r="BQ94">
        <v>0.01</v>
      </c>
      <c r="BR94">
        <v>0</v>
      </c>
      <c r="BS94">
        <v>0</v>
      </c>
      <c r="BT94">
        <v>0.03</v>
      </c>
      <c r="BU94">
        <v>0</v>
      </c>
      <c r="BV94">
        <v>0</v>
      </c>
      <c r="BW94">
        <v>0.04</v>
      </c>
      <c r="BX94">
        <v>0.09</v>
      </c>
      <c r="BY94">
        <v>0.04</v>
      </c>
      <c r="BZ94">
        <v>0.01</v>
      </c>
      <c r="CA94">
        <v>0.03</v>
      </c>
      <c r="CB94">
        <v>0</v>
      </c>
      <c r="CC94">
        <v>0.01</v>
      </c>
      <c r="CD94">
        <v>0</v>
      </c>
    </row>
    <row r="95" spans="1:82" x14ac:dyDescent="0.2">
      <c r="A95" t="s">
        <v>601</v>
      </c>
      <c r="B95">
        <v>0.28999999999999998</v>
      </c>
      <c r="C95">
        <v>0.01</v>
      </c>
      <c r="D95">
        <v>0.01</v>
      </c>
      <c r="E95">
        <v>0.01</v>
      </c>
      <c r="F95">
        <v>0.01</v>
      </c>
      <c r="G95">
        <v>0.03</v>
      </c>
      <c r="H95">
        <v>0.01</v>
      </c>
      <c r="I95">
        <v>0.02</v>
      </c>
      <c r="J95">
        <v>0.01</v>
      </c>
      <c r="K95">
        <v>0.1</v>
      </c>
      <c r="L95">
        <v>0.01</v>
      </c>
      <c r="M95">
        <v>0.02</v>
      </c>
      <c r="N95">
        <v>0.01</v>
      </c>
      <c r="O95">
        <v>0.02</v>
      </c>
      <c r="P95">
        <v>0</v>
      </c>
      <c r="Q95">
        <v>0.06</v>
      </c>
      <c r="R95">
        <v>0</v>
      </c>
      <c r="S95">
        <v>0.05</v>
      </c>
      <c r="T95">
        <v>0.01</v>
      </c>
      <c r="U95">
        <v>0.02</v>
      </c>
      <c r="V95">
        <v>0.01</v>
      </c>
      <c r="W95">
        <v>0.01</v>
      </c>
      <c r="X95">
        <v>0.05</v>
      </c>
      <c r="Y95">
        <v>0.01</v>
      </c>
      <c r="Z95">
        <v>0.06</v>
      </c>
      <c r="AA95">
        <v>0.01</v>
      </c>
      <c r="AB95">
        <v>7.0000000000000007E-2</v>
      </c>
      <c r="AC95">
        <v>0.11</v>
      </c>
      <c r="AD95">
        <v>0.04</v>
      </c>
      <c r="AE95">
        <v>0.01</v>
      </c>
      <c r="AF95">
        <v>0.01</v>
      </c>
      <c r="AG95">
        <v>0.1</v>
      </c>
      <c r="AH95">
        <v>0.01</v>
      </c>
      <c r="AI95">
        <v>0.04</v>
      </c>
      <c r="AJ95">
        <v>0.15</v>
      </c>
      <c r="AK95">
        <v>0.01</v>
      </c>
      <c r="AL95">
        <v>0.13</v>
      </c>
      <c r="AM95">
        <v>0.01</v>
      </c>
      <c r="AN95">
        <v>0.08</v>
      </c>
      <c r="AO95">
        <v>0.11</v>
      </c>
      <c r="AP95">
        <v>0.01</v>
      </c>
      <c r="AQ95">
        <v>0.01</v>
      </c>
      <c r="AR95">
        <v>0.01</v>
      </c>
      <c r="AS95">
        <v>0.06</v>
      </c>
      <c r="AT95">
        <v>0.06</v>
      </c>
      <c r="AU95">
        <v>0.04</v>
      </c>
      <c r="AV95">
        <v>0.03</v>
      </c>
      <c r="AW95">
        <v>0.02</v>
      </c>
      <c r="AX95">
        <v>0.03</v>
      </c>
      <c r="AY95">
        <v>7.0000000000000007E-2</v>
      </c>
      <c r="AZ95">
        <v>0.01</v>
      </c>
      <c r="BA95">
        <v>0.02</v>
      </c>
      <c r="BB95">
        <v>0.06</v>
      </c>
      <c r="BC95">
        <v>0.01</v>
      </c>
      <c r="BD95">
        <v>0.01</v>
      </c>
      <c r="BE95">
        <v>0.01</v>
      </c>
      <c r="BF95">
        <v>0.04</v>
      </c>
      <c r="BG95">
        <v>0.03</v>
      </c>
      <c r="BH95">
        <v>0.01</v>
      </c>
      <c r="BI95">
        <v>0.02</v>
      </c>
      <c r="BJ95">
        <v>0.02</v>
      </c>
      <c r="BK95">
        <v>0.03</v>
      </c>
      <c r="BL95">
        <v>0.01</v>
      </c>
      <c r="BM95">
        <v>0.02</v>
      </c>
      <c r="BN95">
        <v>0</v>
      </c>
      <c r="BO95">
        <v>0.04</v>
      </c>
      <c r="BP95">
        <v>0</v>
      </c>
      <c r="BQ95">
        <v>0.01</v>
      </c>
      <c r="BR95">
        <v>0.01</v>
      </c>
      <c r="BS95">
        <v>0.02</v>
      </c>
      <c r="BT95">
        <v>0.05</v>
      </c>
      <c r="BU95">
        <v>0</v>
      </c>
      <c r="BV95">
        <v>0.01</v>
      </c>
      <c r="BW95">
        <v>0.02</v>
      </c>
      <c r="BX95">
        <v>0.01</v>
      </c>
      <c r="BY95">
        <v>0.03</v>
      </c>
      <c r="BZ95">
        <v>0.03</v>
      </c>
      <c r="CA95">
        <v>0.01</v>
      </c>
      <c r="CB95">
        <v>0</v>
      </c>
      <c r="CC95">
        <v>0</v>
      </c>
      <c r="CD9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3CCEB-D957-F549-A87E-8567AC7A6602}">
  <dimension ref="A1:CO47"/>
  <sheetViews>
    <sheetView workbookViewId="0">
      <pane xSplit="4" ySplit="1" topLeftCell="E2" activePane="bottomRight" state="frozen"/>
      <selection pane="topRight" activeCell="F1" sqref="F1"/>
      <selection pane="bottomLeft" activeCell="A2" sqref="A2"/>
      <selection pane="bottomRight"/>
    </sheetView>
  </sheetViews>
  <sheetFormatPr baseColWidth="10" defaultRowHeight="16" x14ac:dyDescent="0.2"/>
  <cols>
    <col min="1" max="1" width="14.6640625" bestFit="1" customWidth="1"/>
    <col min="2" max="2" width="17.83203125" bestFit="1" customWidth="1"/>
    <col min="3" max="3" width="14.6640625" bestFit="1" customWidth="1"/>
    <col min="4" max="4" width="17.83203125" bestFit="1" customWidth="1"/>
    <col min="5" max="6" width="13.5" bestFit="1" customWidth="1"/>
    <col min="7" max="7" width="10.6640625" bestFit="1" customWidth="1"/>
    <col min="8" max="10" width="11.5" bestFit="1" customWidth="1"/>
    <col min="11" max="11" width="10.5" bestFit="1" customWidth="1"/>
    <col min="12" max="12" width="14" bestFit="1" customWidth="1"/>
    <col min="13" max="13" width="9.33203125" bestFit="1" customWidth="1"/>
    <col min="14" max="14" width="13" bestFit="1" customWidth="1"/>
    <col min="15" max="15" width="13.5" bestFit="1" customWidth="1"/>
    <col min="16" max="16" width="9.83203125" bestFit="1" customWidth="1"/>
    <col min="17" max="17" width="11.83203125" bestFit="1" customWidth="1"/>
    <col min="18" max="18" width="10.5" bestFit="1" customWidth="1"/>
    <col min="19" max="19" width="14.5" bestFit="1" customWidth="1"/>
    <col min="20" max="20" width="12.83203125" bestFit="1" customWidth="1"/>
    <col min="21" max="21" width="15.5" bestFit="1" customWidth="1"/>
    <col min="22" max="22" width="14.33203125" bestFit="1" customWidth="1"/>
    <col min="23" max="23" width="11.83203125" bestFit="1" customWidth="1"/>
    <col min="24" max="24" width="9.83203125" bestFit="1" customWidth="1"/>
    <col min="25" max="25" width="10.6640625" bestFit="1" customWidth="1"/>
    <col min="26" max="26" width="10.83203125" bestFit="1" customWidth="1"/>
    <col min="27" max="27" width="10.6640625" bestFit="1" customWidth="1"/>
    <col min="28" max="28" width="11.1640625" bestFit="1" customWidth="1"/>
    <col min="29" max="29" width="10.6640625" bestFit="1" customWidth="1"/>
    <col min="30" max="30" width="10.33203125" bestFit="1" customWidth="1"/>
    <col min="31" max="31" width="15.1640625" bestFit="1" customWidth="1"/>
    <col min="32" max="32" width="10.6640625" bestFit="1" customWidth="1"/>
    <col min="33" max="33" width="9.6640625" bestFit="1" customWidth="1"/>
    <col min="34" max="34" width="10.5" bestFit="1" customWidth="1"/>
    <col min="35" max="35" width="10.33203125" bestFit="1" customWidth="1"/>
    <col min="36" max="36" width="12.6640625" bestFit="1" customWidth="1"/>
    <col min="37" max="38" width="12.83203125" bestFit="1" customWidth="1"/>
    <col min="39" max="39" width="11.6640625" bestFit="1" customWidth="1"/>
    <col min="40" max="41" width="13.33203125" bestFit="1" customWidth="1"/>
    <col min="42" max="42" width="13.1640625" bestFit="1" customWidth="1"/>
    <col min="43" max="43" width="11.6640625" bestFit="1" customWidth="1"/>
    <col min="44" max="44" width="12.1640625" bestFit="1" customWidth="1"/>
    <col min="45" max="45" width="14" bestFit="1" customWidth="1"/>
    <col min="46" max="46" width="10.1640625" bestFit="1" customWidth="1"/>
    <col min="47" max="47" width="11.5" bestFit="1" customWidth="1"/>
    <col min="48" max="48" width="9.6640625" bestFit="1" customWidth="1"/>
    <col min="49" max="49" width="11.83203125" bestFit="1" customWidth="1"/>
    <col min="50" max="50" width="13.1640625" bestFit="1" customWidth="1"/>
    <col min="51" max="51" width="13" bestFit="1" customWidth="1"/>
    <col min="52" max="52" width="14" bestFit="1" customWidth="1"/>
    <col min="53" max="54" width="15.5" bestFit="1" customWidth="1"/>
    <col min="55" max="55" width="11.33203125" bestFit="1" customWidth="1"/>
    <col min="56" max="56" width="13.1640625" bestFit="1" customWidth="1"/>
    <col min="57" max="57" width="12.1640625" bestFit="1" customWidth="1"/>
    <col min="58" max="58" width="12.83203125" bestFit="1" customWidth="1"/>
    <col min="59" max="59" width="11" bestFit="1" customWidth="1"/>
    <col min="60" max="60" width="15.5" bestFit="1" customWidth="1"/>
    <col min="61" max="61" width="13" bestFit="1" customWidth="1"/>
    <col min="62" max="62" width="10.5" bestFit="1" customWidth="1"/>
    <col min="63" max="63" width="12.5" bestFit="1" customWidth="1"/>
    <col min="64" max="64" width="13.5" bestFit="1" customWidth="1"/>
    <col min="65" max="65" width="15" bestFit="1" customWidth="1"/>
    <col min="66" max="66" width="12.1640625" bestFit="1" customWidth="1"/>
    <col min="67" max="67" width="13" bestFit="1" customWidth="1"/>
    <col min="68" max="68" width="12" bestFit="1" customWidth="1"/>
    <col min="69" max="69" width="13" bestFit="1" customWidth="1"/>
    <col min="70" max="70" width="12.6640625" bestFit="1" customWidth="1"/>
    <col min="71" max="71" width="12.5" bestFit="1" customWidth="1"/>
    <col min="72" max="72" width="9.5" bestFit="1" customWidth="1"/>
    <col min="73" max="73" width="11.5" bestFit="1" customWidth="1"/>
    <col min="74" max="74" width="14" bestFit="1" customWidth="1"/>
    <col min="75" max="75" width="14.33203125" bestFit="1" customWidth="1"/>
    <col min="76" max="77" width="10.6640625" bestFit="1" customWidth="1"/>
    <col min="78" max="78" width="13.1640625" bestFit="1" customWidth="1"/>
    <col min="79" max="79" width="12.1640625" bestFit="1" customWidth="1"/>
    <col min="80" max="80" width="11.1640625" bestFit="1" customWidth="1"/>
    <col min="81" max="81" width="10.6640625" bestFit="1" customWidth="1"/>
    <col min="82" max="82" width="13.33203125" bestFit="1" customWidth="1"/>
    <col min="83" max="83" width="11.33203125" bestFit="1" customWidth="1"/>
    <col min="84" max="84" width="14.5" bestFit="1" customWidth="1"/>
    <col min="85" max="85" width="10.5" bestFit="1" customWidth="1"/>
    <col min="86" max="86" width="11" bestFit="1" customWidth="1"/>
    <col min="87" max="87" width="10.5" bestFit="1" customWidth="1"/>
    <col min="88" max="88" width="11" bestFit="1" customWidth="1"/>
    <col min="89" max="89" width="11.83203125" bestFit="1" customWidth="1"/>
    <col min="90" max="90" width="13" bestFit="1" customWidth="1"/>
    <col min="91" max="92" width="12.5" bestFit="1" customWidth="1"/>
    <col min="93" max="93" width="12.33203125" bestFit="1" customWidth="1"/>
  </cols>
  <sheetData>
    <row r="1" spans="1:93" x14ac:dyDescent="0.2">
      <c r="A1" s="47" t="s">
        <v>4611</v>
      </c>
      <c r="B1" s="47" t="s">
        <v>4612</v>
      </c>
      <c r="C1" s="47" t="s">
        <v>4613</v>
      </c>
      <c r="D1" s="47" t="s">
        <v>4614</v>
      </c>
      <c r="E1" t="s">
        <v>4615</v>
      </c>
      <c r="F1" t="s">
        <v>4616</v>
      </c>
      <c r="G1" t="s">
        <v>4617</v>
      </c>
      <c r="H1" t="s">
        <v>4618</v>
      </c>
      <c r="I1" t="s">
        <v>4619</v>
      </c>
      <c r="J1" t="s">
        <v>4620</v>
      </c>
      <c r="K1" t="s">
        <v>4621</v>
      </c>
      <c r="L1" t="s">
        <v>4622</v>
      </c>
      <c r="M1" t="s">
        <v>4623</v>
      </c>
      <c r="N1" t="s">
        <v>4624</v>
      </c>
      <c r="O1" t="s">
        <v>4625</v>
      </c>
      <c r="P1" t="s">
        <v>4626</v>
      </c>
      <c r="Q1" t="s">
        <v>4627</v>
      </c>
      <c r="R1" t="s">
        <v>4628</v>
      </c>
      <c r="S1" t="s">
        <v>4629</v>
      </c>
      <c r="T1" t="s">
        <v>4630</v>
      </c>
      <c r="U1" t="s">
        <v>4631</v>
      </c>
      <c r="V1" t="s">
        <v>4632</v>
      </c>
      <c r="W1" t="s">
        <v>4633</v>
      </c>
      <c r="X1" t="s">
        <v>4634</v>
      </c>
      <c r="Y1" t="s">
        <v>4635</v>
      </c>
      <c r="Z1" t="s">
        <v>4636</v>
      </c>
      <c r="AA1" t="s">
        <v>4637</v>
      </c>
      <c r="AB1" t="s">
        <v>4638</v>
      </c>
      <c r="AC1" t="s">
        <v>4639</v>
      </c>
      <c r="AD1" t="s">
        <v>4640</v>
      </c>
      <c r="AE1" t="s">
        <v>4641</v>
      </c>
      <c r="AF1" t="s">
        <v>4642</v>
      </c>
      <c r="AG1" t="s">
        <v>4643</v>
      </c>
      <c r="AH1" t="s">
        <v>4644</v>
      </c>
      <c r="AI1" t="s">
        <v>4645</v>
      </c>
      <c r="AJ1" t="s">
        <v>4646</v>
      </c>
      <c r="AK1" t="s">
        <v>4647</v>
      </c>
      <c r="AL1" t="s">
        <v>4648</v>
      </c>
      <c r="AM1" t="s">
        <v>4649</v>
      </c>
      <c r="AN1" t="s">
        <v>4650</v>
      </c>
      <c r="AO1" t="s">
        <v>4651</v>
      </c>
      <c r="AP1" t="s">
        <v>4652</v>
      </c>
      <c r="AQ1" t="s">
        <v>4653</v>
      </c>
      <c r="AR1" t="s">
        <v>4654</v>
      </c>
      <c r="AS1" t="s">
        <v>4655</v>
      </c>
      <c r="AT1" t="s">
        <v>4656</v>
      </c>
      <c r="AU1" t="s">
        <v>4657</v>
      </c>
      <c r="AV1" t="s">
        <v>4658</v>
      </c>
      <c r="AW1" t="s">
        <v>4659</v>
      </c>
      <c r="AX1" t="s">
        <v>4660</v>
      </c>
      <c r="AY1" t="s">
        <v>4661</v>
      </c>
      <c r="AZ1" t="s">
        <v>4662</v>
      </c>
      <c r="BA1" t="s">
        <v>4663</v>
      </c>
      <c r="BB1" t="s">
        <v>4664</v>
      </c>
      <c r="BC1" t="s">
        <v>4665</v>
      </c>
      <c r="BD1" t="s">
        <v>4666</v>
      </c>
      <c r="BE1" t="s">
        <v>4667</v>
      </c>
      <c r="BF1" t="s">
        <v>4668</v>
      </c>
      <c r="BG1" t="s">
        <v>4669</v>
      </c>
      <c r="BH1" t="s">
        <v>4670</v>
      </c>
      <c r="BI1" t="s">
        <v>4671</v>
      </c>
      <c r="BJ1" t="s">
        <v>4672</v>
      </c>
      <c r="BK1" t="s">
        <v>4673</v>
      </c>
      <c r="BL1" t="s">
        <v>4674</v>
      </c>
      <c r="BM1" t="s">
        <v>4675</v>
      </c>
      <c r="BN1" t="s">
        <v>4676</v>
      </c>
      <c r="BO1" t="s">
        <v>4677</v>
      </c>
      <c r="BP1" t="s">
        <v>4678</v>
      </c>
      <c r="BQ1" t="s">
        <v>4679</v>
      </c>
      <c r="BR1" t="s">
        <v>4680</v>
      </c>
      <c r="BS1" t="s">
        <v>4681</v>
      </c>
      <c r="BT1" t="s">
        <v>4682</v>
      </c>
      <c r="BU1" t="s">
        <v>4683</v>
      </c>
      <c r="BV1" t="s">
        <v>4684</v>
      </c>
      <c r="BW1" t="s">
        <v>4685</v>
      </c>
      <c r="BX1" t="s">
        <v>4686</v>
      </c>
      <c r="BY1" t="s">
        <v>4687</v>
      </c>
      <c r="BZ1" t="s">
        <v>4688</v>
      </c>
      <c r="CA1" t="s">
        <v>4689</v>
      </c>
      <c r="CB1" t="s">
        <v>4690</v>
      </c>
      <c r="CC1" t="s">
        <v>4691</v>
      </c>
      <c r="CD1" t="s">
        <v>4692</v>
      </c>
      <c r="CE1" t="s">
        <v>4693</v>
      </c>
      <c r="CF1" t="s">
        <v>4694</v>
      </c>
      <c r="CG1" t="s">
        <v>4695</v>
      </c>
      <c r="CH1" t="s">
        <v>4696</v>
      </c>
      <c r="CI1" t="s">
        <v>4697</v>
      </c>
      <c r="CJ1" t="s">
        <v>4698</v>
      </c>
      <c r="CK1" t="s">
        <v>4699</v>
      </c>
      <c r="CL1" t="s">
        <v>4700</v>
      </c>
      <c r="CM1" t="s">
        <v>4701</v>
      </c>
      <c r="CN1" t="s">
        <v>4702</v>
      </c>
      <c r="CO1" t="s">
        <v>4703</v>
      </c>
    </row>
    <row r="2" spans="1:93" x14ac:dyDescent="0.2">
      <c r="A2" t="s">
        <v>1</v>
      </c>
      <c r="B2" t="s">
        <v>91</v>
      </c>
      <c r="C2" t="s">
        <v>1</v>
      </c>
      <c r="D2" t="s">
        <v>95</v>
      </c>
      <c r="E2">
        <v>1</v>
      </c>
      <c r="F2" s="48">
        <v>1</v>
      </c>
      <c r="G2" s="48">
        <v>1.81862393530461E-9</v>
      </c>
      <c r="H2" s="48">
        <v>1.7328186319676499E-6</v>
      </c>
      <c r="I2" s="48">
        <v>1.7328186319676499E-6</v>
      </c>
      <c r="J2" s="48">
        <v>8.8517446216959107E-6</v>
      </c>
      <c r="K2" s="48">
        <v>1.27882972075751E-6</v>
      </c>
      <c r="L2">
        <v>1</v>
      </c>
      <c r="M2" s="48">
        <v>1</v>
      </c>
      <c r="N2" s="48">
        <v>1</v>
      </c>
      <c r="O2">
        <v>1</v>
      </c>
      <c r="P2" s="48">
        <v>1</v>
      </c>
      <c r="Q2" s="48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 s="48">
        <v>1</v>
      </c>
      <c r="AA2">
        <v>1</v>
      </c>
      <c r="AB2">
        <v>1</v>
      </c>
      <c r="AC2" s="48">
        <v>1</v>
      </c>
      <c r="AD2">
        <v>1</v>
      </c>
      <c r="AE2">
        <v>1</v>
      </c>
      <c r="AF2">
        <v>0.55507093315537703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7.1521736924497099E-3</v>
      </c>
      <c r="AO2">
        <v>1.8108742095254201E-2</v>
      </c>
      <c r="AP2" s="48">
        <v>4.0521473624047803E-8</v>
      </c>
      <c r="AQ2">
        <v>1.20235782973131E-3</v>
      </c>
      <c r="AR2">
        <v>2.8247397241484802E-4</v>
      </c>
      <c r="AS2">
        <v>6.0328679263046199E-4</v>
      </c>
      <c r="AT2">
        <v>2.7312776294964402E-4</v>
      </c>
      <c r="AU2">
        <v>3.2392581095663101E-3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 s="48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0.26756634359938097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</row>
    <row r="3" spans="1:93" x14ac:dyDescent="0.2">
      <c r="A3" t="s">
        <v>1</v>
      </c>
      <c r="B3" t="s">
        <v>95</v>
      </c>
      <c r="C3" t="s">
        <v>300</v>
      </c>
      <c r="D3" t="s">
        <v>326</v>
      </c>
      <c r="E3" s="48">
        <v>2.3638381782661999E-7</v>
      </c>
      <c r="F3" s="48">
        <v>1.7328186319676499E-6</v>
      </c>
      <c r="G3" s="48">
        <v>1.78599892645846E-10</v>
      </c>
      <c r="H3" s="48">
        <v>2.1577859606637401E-9</v>
      </c>
      <c r="I3" s="48">
        <v>2.1577859606637401E-9</v>
      </c>
      <c r="J3" s="48">
        <v>8.3335411851482894E-9</v>
      </c>
      <c r="K3" s="48">
        <v>1.5395135962567901E-9</v>
      </c>
      <c r="L3" s="48">
        <v>4.0521473624047803E-8</v>
      </c>
      <c r="M3" s="48">
        <v>2.16045725232711E-8</v>
      </c>
      <c r="N3" s="48">
        <v>9.6351149244849606E-5</v>
      </c>
      <c r="O3">
        <v>1.8134116041846501E-4</v>
      </c>
      <c r="P3">
        <v>4.8045035121703503E-3</v>
      </c>
      <c r="Q3">
        <v>1.30698393797775E-3</v>
      </c>
      <c r="R3" s="48">
        <v>5.6964800224633596E-3</v>
      </c>
      <c r="S3">
        <v>2.0794690101175002E-3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0.92236847763791996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2.0430325686207201E-2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</row>
    <row r="4" spans="1:93" x14ac:dyDescent="0.2">
      <c r="A4" t="s">
        <v>461</v>
      </c>
      <c r="B4" t="s">
        <v>491</v>
      </c>
      <c r="C4" t="s">
        <v>461</v>
      </c>
      <c r="D4" t="s">
        <v>495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 s="48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3.3395396480927501E-4</v>
      </c>
      <c r="AW4" s="48">
        <v>1.6544291853347499E-5</v>
      </c>
      <c r="AX4" s="48">
        <v>8.3335411851482894E-9</v>
      </c>
      <c r="AY4" s="48">
        <v>1.02429354101354E-8</v>
      </c>
      <c r="AZ4">
        <v>3.29161268767537E-3</v>
      </c>
      <c r="BA4" s="48">
        <v>7.5120985490021395E-9</v>
      </c>
      <c r="BB4" s="48">
        <v>2.92656067138763E-8</v>
      </c>
      <c r="BC4" s="48">
        <v>3.6651139049712301E-13</v>
      </c>
      <c r="BD4" s="48">
        <v>4.8912297220070301E-5</v>
      </c>
      <c r="BE4" s="48">
        <v>7.1038888883000698E-11</v>
      </c>
      <c r="BF4" s="48">
        <v>1.01869128949957E-6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</row>
    <row r="5" spans="1:93" x14ac:dyDescent="0.2">
      <c r="A5" t="s">
        <v>461</v>
      </c>
      <c r="B5" t="s">
        <v>484</v>
      </c>
      <c r="C5" t="s">
        <v>572</v>
      </c>
      <c r="D5" t="s">
        <v>584</v>
      </c>
      <c r="E5">
        <v>0.65562948882101102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 s="48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0.44703228051030902</v>
      </c>
      <c r="X5">
        <v>1</v>
      </c>
      <c r="Y5">
        <v>1</v>
      </c>
      <c r="Z5" s="48">
        <v>8.0201709638217004E-6</v>
      </c>
      <c r="AA5" s="48">
        <v>1.2785698576129799E-5</v>
      </c>
      <c r="AB5">
        <v>3.0153466616302901E-2</v>
      </c>
      <c r="AC5">
        <v>8.1084427899545293E-3</v>
      </c>
      <c r="AD5">
        <v>6.4135629367562596E-3</v>
      </c>
      <c r="AE5">
        <v>2.54457671254767E-3</v>
      </c>
      <c r="AF5">
        <v>3.7056410821805301E-3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</row>
    <row r="6" spans="1:93" x14ac:dyDescent="0.2">
      <c r="A6" t="s">
        <v>461</v>
      </c>
      <c r="B6" t="s">
        <v>477</v>
      </c>
      <c r="C6" t="s">
        <v>572</v>
      </c>
      <c r="D6" t="s">
        <v>584</v>
      </c>
      <c r="E6">
        <v>1</v>
      </c>
      <c r="F6">
        <v>1</v>
      </c>
      <c r="G6">
        <v>1</v>
      </c>
      <c r="H6">
        <v>1</v>
      </c>
      <c r="I6" s="48">
        <v>1</v>
      </c>
      <c r="J6">
        <v>1</v>
      </c>
      <c r="K6" s="48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4.28308942287315E-3</v>
      </c>
      <c r="V6">
        <v>2.7794588766671098E-3</v>
      </c>
      <c r="W6">
        <v>3.7714035335075099E-3</v>
      </c>
      <c r="X6">
        <v>1.42276622804347E-2</v>
      </c>
      <c r="Y6">
        <v>2.37654443503132E-3</v>
      </c>
      <c r="Z6" s="48">
        <v>1.0251772020904699E-5</v>
      </c>
      <c r="AA6" s="48">
        <v>8.2132929834547706E-6</v>
      </c>
      <c r="AB6">
        <v>2.216674749878E-3</v>
      </c>
      <c r="AC6">
        <v>2.3706679277130899E-3</v>
      </c>
      <c r="AD6" s="48">
        <v>2.1967515168004501E-6</v>
      </c>
      <c r="AE6">
        <v>9.4891223689680696E-4</v>
      </c>
      <c r="AF6">
        <v>9.1965977494395804E-4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</row>
    <row r="7" spans="1:93" x14ac:dyDescent="0.2">
      <c r="A7" t="s">
        <v>461</v>
      </c>
      <c r="B7" t="s">
        <v>495</v>
      </c>
      <c r="C7" t="s">
        <v>461</v>
      </c>
      <c r="D7" t="s">
        <v>501</v>
      </c>
      <c r="E7">
        <v>7.3293242566322097E-4</v>
      </c>
      <c r="F7">
        <v>1.7109779259112799E-2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2.74307380848854E-2</v>
      </c>
      <c r="P7">
        <v>1</v>
      </c>
      <c r="Q7">
        <v>1</v>
      </c>
      <c r="R7">
        <v>1</v>
      </c>
      <c r="S7" s="48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4.9788287540184601E-4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3.0675522354106999E-3</v>
      </c>
      <c r="AY7">
        <v>0.26698125251126398</v>
      </c>
      <c r="AZ7">
        <v>1</v>
      </c>
      <c r="BA7">
        <v>0.103458363536193</v>
      </c>
      <c r="BB7">
        <v>9.5556553862566895E-2</v>
      </c>
      <c r="BC7">
        <v>1</v>
      </c>
      <c r="BD7">
        <v>1</v>
      </c>
      <c r="BE7">
        <v>0.83902001142187299</v>
      </c>
      <c r="BF7">
        <v>0.58473458705772496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.43108162320595E-3</v>
      </c>
      <c r="BZ7">
        <v>6.4524352437306497E-3</v>
      </c>
      <c r="CA7">
        <v>1.5215244796142899E-3</v>
      </c>
      <c r="CB7">
        <v>1.31520630693525E-3</v>
      </c>
      <c r="CC7">
        <v>1.20235782973131E-3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</row>
    <row r="8" spans="1:93" x14ac:dyDescent="0.2">
      <c r="A8" t="s">
        <v>1</v>
      </c>
      <c r="B8" t="s">
        <v>70</v>
      </c>
      <c r="C8" t="s">
        <v>300</v>
      </c>
      <c r="D8" t="s">
        <v>326</v>
      </c>
      <c r="E8">
        <v>8.2668250434963994E-2</v>
      </c>
      <c r="F8">
        <v>2.9282955475755899E-3</v>
      </c>
      <c r="G8">
        <v>1.05775641607174E-3</v>
      </c>
      <c r="H8">
        <v>1</v>
      </c>
      <c r="I8" s="48">
        <v>1</v>
      </c>
      <c r="J8">
        <v>1</v>
      </c>
      <c r="K8" s="48">
        <v>1</v>
      </c>
      <c r="L8">
        <v>4.2650356129188202E-3</v>
      </c>
      <c r="M8">
        <v>3.1996570244871E-2</v>
      </c>
      <c r="N8">
        <v>1.9003963386041298E-2</v>
      </c>
      <c r="O8" s="48">
        <v>0.14440583094969101</v>
      </c>
      <c r="P8">
        <v>1</v>
      </c>
      <c r="Q8">
        <v>1</v>
      </c>
      <c r="R8">
        <v>1</v>
      </c>
      <c r="S8">
        <v>0.25996185927082099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0.53563612486818601</v>
      </c>
      <c r="AQ8">
        <v>1</v>
      </c>
      <c r="AR8">
        <v>1</v>
      </c>
      <c r="AS8">
        <v>0.49113232903193499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0.97932276485748804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0.54900068825019999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</row>
    <row r="9" spans="1:93" x14ac:dyDescent="0.2">
      <c r="A9" t="s">
        <v>1</v>
      </c>
      <c r="B9" t="s">
        <v>72</v>
      </c>
      <c r="C9" t="s">
        <v>300</v>
      </c>
      <c r="D9" t="s">
        <v>326</v>
      </c>
      <c r="E9">
        <v>3.3309117285170199E-3</v>
      </c>
      <c r="F9">
        <v>2.05123293733944E-4</v>
      </c>
      <c r="G9">
        <v>1.9240431447182401E-4</v>
      </c>
      <c r="H9">
        <v>1</v>
      </c>
      <c r="I9">
        <v>1</v>
      </c>
      <c r="J9">
        <v>1</v>
      </c>
      <c r="K9">
        <v>1</v>
      </c>
      <c r="L9">
        <v>5.1794060178025805E-4</v>
      </c>
      <c r="M9">
        <v>4.31693874735863E-3</v>
      </c>
      <c r="N9">
        <v>2.9363544126868001E-2</v>
      </c>
      <c r="O9">
        <v>0.22103734216830401</v>
      </c>
      <c r="P9">
        <v>1</v>
      </c>
      <c r="Q9">
        <v>1</v>
      </c>
      <c r="R9">
        <v>0.36642493248458702</v>
      </c>
      <c r="S9">
        <v>2.78713520460564E-2</v>
      </c>
      <c r="T9" s="48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0.32100679650473302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</row>
    <row r="10" spans="1:93" x14ac:dyDescent="0.2">
      <c r="A10" t="s">
        <v>1</v>
      </c>
      <c r="B10" t="s">
        <v>87</v>
      </c>
      <c r="C10" t="s">
        <v>1</v>
      </c>
      <c r="D10" t="s">
        <v>12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 s="48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8.1655966907375494E-3</v>
      </c>
      <c r="AJ10">
        <v>2.6520138143200302E-3</v>
      </c>
      <c r="AK10">
        <v>3.6322234294142598E-4</v>
      </c>
      <c r="AL10" s="48">
        <v>4.06946749737903E-5</v>
      </c>
      <c r="AM10">
        <v>0.170977180094363</v>
      </c>
      <c r="AN10">
        <v>2.4770497993753401E-2</v>
      </c>
      <c r="AO10">
        <v>1</v>
      </c>
      <c r="AP10">
        <v>1</v>
      </c>
      <c r="AQ10">
        <v>1</v>
      </c>
      <c r="AR10">
        <v>1</v>
      </c>
      <c r="AS10">
        <v>8.5784378048602301E-3</v>
      </c>
      <c r="AT10">
        <v>0.62011720954401595</v>
      </c>
      <c r="AU10">
        <v>6.4885681530804706E-2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</row>
    <row r="11" spans="1:93" x14ac:dyDescent="0.2">
      <c r="A11" t="s">
        <v>278</v>
      </c>
      <c r="B11" t="s">
        <v>110</v>
      </c>
      <c r="C11" t="s">
        <v>278</v>
      </c>
      <c r="D11" t="s">
        <v>118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0.37661453890899599</v>
      </c>
      <c r="S11">
        <v>0.435566967155606</v>
      </c>
      <c r="T11">
        <v>1</v>
      </c>
      <c r="U11">
        <v>1</v>
      </c>
      <c r="V11">
        <v>1</v>
      </c>
      <c r="W11" s="48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 s="48">
        <v>1.76858030747381E-6</v>
      </c>
      <c r="AH11" s="48">
        <v>1.70256210102414E-5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0.61646272488282905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0.820143660234111</v>
      </c>
      <c r="BL11">
        <v>1</v>
      </c>
      <c r="BM11">
        <v>0.68689582074480304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</row>
    <row r="12" spans="1:93" x14ac:dyDescent="0.2">
      <c r="A12" t="s">
        <v>461</v>
      </c>
      <c r="B12" t="s">
        <v>495</v>
      </c>
      <c r="C12" t="s">
        <v>461</v>
      </c>
      <c r="D12" t="s">
        <v>498</v>
      </c>
      <c r="E12">
        <v>7.5063953649361206E-2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0.4913599284295490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.17917665496258E-2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0.141620314533804</v>
      </c>
      <c r="AW12">
        <v>0.61759958872919196</v>
      </c>
      <c r="AX12">
        <v>0.53936156552066605</v>
      </c>
      <c r="AY12">
        <v>0.80372222133368298</v>
      </c>
      <c r="AZ12">
        <v>1</v>
      </c>
      <c r="BA12">
        <v>1</v>
      </c>
      <c r="BB12">
        <v>1</v>
      </c>
      <c r="BC12">
        <v>7.6374229041250297E-2</v>
      </c>
      <c r="BD12">
        <v>1</v>
      </c>
      <c r="BE12">
        <v>0.24708120921840701</v>
      </c>
      <c r="BF12">
        <v>0.342950120757059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0.50377930908463198</v>
      </c>
      <c r="CA12">
        <v>1</v>
      </c>
      <c r="CB12">
        <v>1</v>
      </c>
      <c r="CC12">
        <v>0.56448838957374403</v>
      </c>
      <c r="CD12">
        <v>6.7814340762614202E-3</v>
      </c>
      <c r="CE12">
        <v>1.3257861084824401E-3</v>
      </c>
      <c r="CF12">
        <v>1.30548267405533E-3</v>
      </c>
      <c r="CG12">
        <v>1.30548267405533E-3</v>
      </c>
      <c r="CH12">
        <v>1</v>
      </c>
      <c r="CI12">
        <v>0.40106768459210501</v>
      </c>
      <c r="CJ12">
        <v>0.46893003630395602</v>
      </c>
      <c r="CK12">
        <v>0.44029044737293999</v>
      </c>
      <c r="CL12">
        <v>1</v>
      </c>
      <c r="CM12">
        <v>1</v>
      </c>
      <c r="CN12">
        <v>1</v>
      </c>
      <c r="CO12">
        <v>1</v>
      </c>
    </row>
    <row r="13" spans="1:93" x14ac:dyDescent="0.2">
      <c r="A13" t="s">
        <v>1</v>
      </c>
      <c r="B13" t="s">
        <v>66</v>
      </c>
      <c r="C13" t="s">
        <v>1</v>
      </c>
      <c r="D13" t="s">
        <v>70</v>
      </c>
      <c r="E13">
        <v>1</v>
      </c>
      <c r="F13">
        <v>1</v>
      </c>
      <c r="G13">
        <v>0.294499264077134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0.69167187826717003</v>
      </c>
      <c r="AJ13">
        <v>1</v>
      </c>
      <c r="AK13">
        <v>1</v>
      </c>
      <c r="AL13">
        <v>1</v>
      </c>
      <c r="AM13">
        <v>0.96552445290160505</v>
      </c>
      <c r="AN13">
        <v>0.409740603812773</v>
      </c>
      <c r="AO13">
        <v>1</v>
      </c>
      <c r="AP13">
        <v>1</v>
      </c>
      <c r="AQ13">
        <v>0.2983243850891300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0.81338370286945205</v>
      </c>
      <c r="BO13">
        <v>1</v>
      </c>
      <c r="BP13">
        <v>1</v>
      </c>
      <c r="BQ13">
        <v>1</v>
      </c>
      <c r="BR13">
        <v>2.3848225411815202E-3</v>
      </c>
      <c r="BS13" s="48">
        <v>5.3714338770709802E-5</v>
      </c>
      <c r="BT13">
        <v>9.6845576094421806E-3</v>
      </c>
      <c r="BU13">
        <v>6.65065283060726E-3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0.601459809652102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</row>
    <row r="14" spans="1:93" x14ac:dyDescent="0.2">
      <c r="A14" t="s">
        <v>190</v>
      </c>
      <c r="B14" t="s">
        <v>112</v>
      </c>
      <c r="C14" t="s">
        <v>338</v>
      </c>
      <c r="D14" t="s">
        <v>349</v>
      </c>
      <c r="E14">
        <v>0.380877898848824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5.1144724443269E-2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.70573519441852095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0.61297500160346396</v>
      </c>
      <c r="BG14">
        <v>1</v>
      </c>
      <c r="BH14">
        <v>4.28308942287315E-3</v>
      </c>
      <c r="BI14">
        <v>1.0631734361612299E-3</v>
      </c>
      <c r="BJ14">
        <v>1.44813461295963E-4</v>
      </c>
      <c r="BK14">
        <v>1</v>
      </c>
      <c r="BL14">
        <v>0.2132443875816850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</row>
    <row r="15" spans="1:93" x14ac:dyDescent="0.2">
      <c r="A15" t="s">
        <v>333</v>
      </c>
      <c r="B15" t="s">
        <v>110</v>
      </c>
      <c r="C15" t="s">
        <v>461</v>
      </c>
      <c r="D15" t="s">
        <v>486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 s="48">
        <v>4.2042684041606501E-9</v>
      </c>
      <c r="BL15">
        <v>3.7587064042293502E-3</v>
      </c>
      <c r="BM15">
        <v>9.8380509218276005E-4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</row>
    <row r="16" spans="1:93" x14ac:dyDescent="0.2">
      <c r="A16" t="s">
        <v>1</v>
      </c>
      <c r="B16" t="s">
        <v>64</v>
      </c>
      <c r="C16" t="s">
        <v>1</v>
      </c>
      <c r="D16" t="s">
        <v>95</v>
      </c>
      <c r="E16">
        <v>1</v>
      </c>
      <c r="F16">
        <v>1</v>
      </c>
      <c r="G16">
        <v>8.5463901774281495E-2</v>
      </c>
      <c r="H16">
        <v>4.8045035121703503E-3</v>
      </c>
      <c r="I16">
        <v>4.8045035121703503E-3</v>
      </c>
      <c r="J16">
        <v>4.28308942287315E-3</v>
      </c>
      <c r="K16">
        <v>4.28308942287315E-3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0.81593319758113603</v>
      </c>
      <c r="AO16">
        <v>1</v>
      </c>
      <c r="AP16">
        <v>1</v>
      </c>
      <c r="AQ16">
        <v>0.95050897488691899</v>
      </c>
      <c r="AR16">
        <v>1.6334529858883302E-2</v>
      </c>
      <c r="AS16">
        <v>1</v>
      </c>
      <c r="AT16">
        <v>0.80372222133368298</v>
      </c>
      <c r="AU16">
        <v>0.93725875514485302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0.93631726749777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</row>
    <row r="17" spans="1:93" x14ac:dyDescent="0.2">
      <c r="A17" t="s">
        <v>1</v>
      </c>
      <c r="B17" t="s">
        <v>95</v>
      </c>
      <c r="C17" t="s">
        <v>300</v>
      </c>
      <c r="D17" t="s">
        <v>110</v>
      </c>
      <c r="E17">
        <v>1</v>
      </c>
      <c r="F17">
        <v>1</v>
      </c>
      <c r="G17">
        <v>7.1521736924497099E-3</v>
      </c>
      <c r="H17">
        <v>4.8505188051703799E-2</v>
      </c>
      <c r="I17">
        <v>4.8505188051703799E-2</v>
      </c>
      <c r="J17">
        <v>4.3967945312255702E-2</v>
      </c>
      <c r="K17">
        <v>4.3967945312255702E-2</v>
      </c>
      <c r="L17">
        <v>3.3923247503772E-2</v>
      </c>
      <c r="M17">
        <v>1</v>
      </c>
      <c r="N17">
        <v>0.11456378542854501</v>
      </c>
      <c r="O17">
        <v>1</v>
      </c>
      <c r="P17">
        <v>1</v>
      </c>
      <c r="Q17">
        <v>0.230847171850524</v>
      </c>
      <c r="R17">
        <v>1</v>
      </c>
      <c r="S17">
        <v>0.80372222133368298</v>
      </c>
      <c r="T17">
        <v>2.22499443214072E-2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0.92236847763791996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0.10575623554114599</v>
      </c>
      <c r="AQ17">
        <v>0.25247026635596398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0.85893246981294102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</row>
    <row r="18" spans="1:93" x14ac:dyDescent="0.2">
      <c r="A18" t="s">
        <v>209</v>
      </c>
      <c r="B18" t="s">
        <v>215</v>
      </c>
      <c r="C18" t="s">
        <v>300</v>
      </c>
      <c r="D18" t="s">
        <v>108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0.106000781035809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0.63250379111529398</v>
      </c>
      <c r="AK18">
        <v>1</v>
      </c>
      <c r="AL18">
        <v>1</v>
      </c>
      <c r="AM18">
        <v>3.2774596075309498E-2</v>
      </c>
      <c r="AN18">
        <v>3.0153466616302901E-2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0.176489550110176</v>
      </c>
      <c r="AU18">
        <v>7.7240978774827204E-2</v>
      </c>
      <c r="AV18">
        <v>1</v>
      </c>
      <c r="AW18">
        <v>1</v>
      </c>
      <c r="AX18">
        <v>1</v>
      </c>
      <c r="AY18">
        <v>0.28830936129175799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0.95065985600821701</v>
      </c>
      <c r="CI18">
        <v>3.0722723031458301E-3</v>
      </c>
      <c r="CJ18">
        <v>4.3102287455680701E-3</v>
      </c>
      <c r="CK18">
        <v>3.83276492006538E-3</v>
      </c>
      <c r="CL18">
        <v>1</v>
      </c>
      <c r="CM18">
        <v>1</v>
      </c>
      <c r="CN18">
        <v>1</v>
      </c>
      <c r="CO18">
        <v>1</v>
      </c>
    </row>
    <row r="19" spans="1:93" x14ac:dyDescent="0.2">
      <c r="A19" t="s">
        <v>278</v>
      </c>
      <c r="B19" t="s">
        <v>289</v>
      </c>
      <c r="C19" t="s">
        <v>300</v>
      </c>
      <c r="D19" t="s">
        <v>110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.6082940650279501E-2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0.154313135261366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0.89551975450922905</v>
      </c>
      <c r="BL19">
        <v>0.98392209293160104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3.83276492006538E-3</v>
      </c>
      <c r="CM19">
        <v>1</v>
      </c>
      <c r="CN19">
        <v>1</v>
      </c>
      <c r="CO19">
        <v>1</v>
      </c>
    </row>
    <row r="20" spans="1:93" x14ac:dyDescent="0.2">
      <c r="A20" t="s">
        <v>1</v>
      </c>
      <c r="B20" t="s">
        <v>33</v>
      </c>
      <c r="C20" t="s">
        <v>278</v>
      </c>
      <c r="D20" t="s">
        <v>285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5.7273069200812201E-3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0.31126224957661802</v>
      </c>
      <c r="AK20">
        <v>1</v>
      </c>
      <c r="AL20">
        <v>1</v>
      </c>
      <c r="AM20">
        <v>0.32713505173233198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6.9956292074776605E-2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0.88138447286890198</v>
      </c>
      <c r="BM20">
        <v>1</v>
      </c>
      <c r="BN20">
        <v>1</v>
      </c>
      <c r="BO20">
        <v>1</v>
      </c>
      <c r="BP20">
        <v>1</v>
      </c>
      <c r="BQ20">
        <v>0.112478796618973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</row>
    <row r="21" spans="1:93" x14ac:dyDescent="0.2">
      <c r="A21" t="s">
        <v>300</v>
      </c>
      <c r="B21" t="s">
        <v>110</v>
      </c>
      <c r="C21" t="s">
        <v>461</v>
      </c>
      <c r="D21" t="s">
        <v>518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0.69895512794966197</v>
      </c>
      <c r="T21" s="48">
        <v>3.3197570302181598E-6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0.3322971384821860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</row>
    <row r="22" spans="1:93" x14ac:dyDescent="0.2">
      <c r="A22" t="s">
        <v>300</v>
      </c>
      <c r="B22" t="s">
        <v>108</v>
      </c>
      <c r="C22" t="s">
        <v>300</v>
      </c>
      <c r="D22" t="s">
        <v>110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.84576801612721297</v>
      </c>
      <c r="S22">
        <v>0.61646272488282905</v>
      </c>
      <c r="T22" s="48">
        <v>3.2097368362971698E-6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3.2774596075309498E-2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0.16157750877212301</v>
      </c>
      <c r="BL22">
        <v>0.35953865800843998</v>
      </c>
      <c r="BM22">
        <v>6.4581540349474303E-2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</row>
    <row r="23" spans="1:93" x14ac:dyDescent="0.2">
      <c r="A23" t="s">
        <v>1</v>
      </c>
      <c r="B23" t="s">
        <v>97</v>
      </c>
      <c r="C23" t="s">
        <v>1</v>
      </c>
      <c r="D23" t="s">
        <v>10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0.141423732457402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.83693601839776E-3</v>
      </c>
      <c r="BO23" s="48">
        <v>5.7836045829525802E-5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</row>
    <row r="24" spans="1:93" x14ac:dyDescent="0.2">
      <c r="A24" t="s">
        <v>1</v>
      </c>
      <c r="B24" t="s">
        <v>91</v>
      </c>
      <c r="C24" t="s">
        <v>300</v>
      </c>
      <c r="D24" t="s">
        <v>326</v>
      </c>
      <c r="E24">
        <v>5.5944768485223902E-2</v>
      </c>
      <c r="F24">
        <v>0.67356689492350896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0.40152159653820002</v>
      </c>
      <c r="P24">
        <v>1</v>
      </c>
      <c r="Q24">
        <v>1</v>
      </c>
      <c r="R24">
        <v>0.30768780895306702</v>
      </c>
      <c r="S24">
        <v>0.51030930293225196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 s="48">
        <v>2.1226142603388899E-5</v>
      </c>
      <c r="AP24">
        <v>1.51147160357089E-2</v>
      </c>
      <c r="AQ24">
        <v>1</v>
      </c>
      <c r="AR24">
        <v>1</v>
      </c>
      <c r="AS24">
        <v>1</v>
      </c>
      <c r="AT24">
        <v>0.92350780153646195</v>
      </c>
      <c r="AU24">
        <v>0.63444140590160403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</row>
    <row r="25" spans="1:93" x14ac:dyDescent="0.2">
      <c r="A25" t="s">
        <v>1</v>
      </c>
      <c r="B25" t="s">
        <v>633</v>
      </c>
      <c r="C25" t="s">
        <v>1</v>
      </c>
      <c r="D25" t="s">
        <v>2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0.15857953708305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9.5510104494865092E-3</v>
      </c>
      <c r="BQ25" s="48">
        <v>5.1467551747921698E-5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</row>
    <row r="26" spans="1:93" x14ac:dyDescent="0.2">
      <c r="A26" t="s">
        <v>1</v>
      </c>
      <c r="B26" t="s">
        <v>126</v>
      </c>
      <c r="C26" t="s">
        <v>129</v>
      </c>
      <c r="D26" t="s">
        <v>175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4.6732178928158799E-2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0.350573220020448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 s="48">
        <v>1.70256210102414E-5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</row>
    <row r="27" spans="1:93" x14ac:dyDescent="0.2">
      <c r="A27" t="s">
        <v>300</v>
      </c>
      <c r="B27" t="s">
        <v>306</v>
      </c>
      <c r="C27" t="s">
        <v>300</v>
      </c>
      <c r="D27" t="s">
        <v>309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9.9850581696920501E-2</v>
      </c>
      <c r="S27">
        <v>0.2592890873376280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 s="48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 s="48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 s="48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 s="48">
        <v>0.26981098182712898</v>
      </c>
      <c r="AZ27" s="48">
        <v>1</v>
      </c>
      <c r="BA27" s="48">
        <v>1</v>
      </c>
      <c r="BB27" s="48">
        <v>1</v>
      </c>
      <c r="BC27">
        <v>1</v>
      </c>
      <c r="BD27">
        <v>1</v>
      </c>
      <c r="BE27" s="48">
        <v>1</v>
      </c>
      <c r="BF27">
        <v>1</v>
      </c>
      <c r="BG27" s="48">
        <v>1</v>
      </c>
      <c r="BH27">
        <v>1</v>
      </c>
      <c r="BI27">
        <v>1</v>
      </c>
      <c r="BJ27">
        <v>0.326262282537015</v>
      </c>
      <c r="BK27">
        <v>1</v>
      </c>
      <c r="BL27">
        <v>1</v>
      </c>
      <c r="BM27">
        <v>1</v>
      </c>
      <c r="BN27" s="48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 s="48">
        <v>4.8678392848151698E-5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</row>
    <row r="28" spans="1:93" x14ac:dyDescent="0.2">
      <c r="A28" t="s">
        <v>333</v>
      </c>
      <c r="B28" t="s">
        <v>110</v>
      </c>
      <c r="C28" t="s">
        <v>461</v>
      </c>
      <c r="D28" t="s">
        <v>466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 s="4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 s="48">
        <v>1</v>
      </c>
      <c r="AZ28" s="48">
        <v>1</v>
      </c>
      <c r="BA28" s="48">
        <v>1</v>
      </c>
      <c r="BB28" s="48">
        <v>1</v>
      </c>
      <c r="BC28">
        <v>1</v>
      </c>
      <c r="BD28">
        <v>1</v>
      </c>
      <c r="BE28">
        <v>1</v>
      </c>
      <c r="BF28" s="48">
        <v>1</v>
      </c>
      <c r="BG28">
        <v>4.31693874735863E-3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</row>
    <row r="29" spans="1:93" x14ac:dyDescent="0.2">
      <c r="A29" t="s">
        <v>300</v>
      </c>
      <c r="B29" t="s">
        <v>306</v>
      </c>
      <c r="C29" t="s">
        <v>461</v>
      </c>
      <c r="D29" t="s">
        <v>466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0.65717536576266</v>
      </c>
      <c r="R29">
        <v>0.272453552697625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 s="48">
        <v>1</v>
      </c>
      <c r="AW29">
        <v>1</v>
      </c>
      <c r="AX29">
        <v>1</v>
      </c>
      <c r="AY29">
        <v>0.68689582074480304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 s="48">
        <v>5.1131544691742701E-5</v>
      </c>
      <c r="BH29">
        <v>1</v>
      </c>
      <c r="BI29">
        <v>1</v>
      </c>
      <c r="BJ29">
        <v>0.2346430047677990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</row>
    <row r="30" spans="1:93" x14ac:dyDescent="0.2">
      <c r="A30" t="s">
        <v>461</v>
      </c>
      <c r="B30" t="s">
        <v>489</v>
      </c>
      <c r="C30" t="s">
        <v>461</v>
      </c>
      <c r="D30" t="s">
        <v>501</v>
      </c>
      <c r="E30">
        <v>0.26238329875792099</v>
      </c>
      <c r="F30">
        <v>0.85893246981294102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0.89914519418257199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0.2931790002128880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0.65420389678368696</v>
      </c>
      <c r="BF30">
        <v>1</v>
      </c>
      <c r="BG30">
        <v>1</v>
      </c>
      <c r="BH30">
        <v>1</v>
      </c>
      <c r="BI30">
        <v>1</v>
      </c>
      <c r="BJ30" s="48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2.0402854162202E-4</v>
      </c>
      <c r="BY30">
        <v>3.8512921996824802E-2</v>
      </c>
      <c r="BZ30">
        <v>1</v>
      </c>
      <c r="CA30">
        <v>0.3385727168088810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</row>
    <row r="31" spans="1:93" x14ac:dyDescent="0.2">
      <c r="A31" t="s">
        <v>223</v>
      </c>
      <c r="B31" t="s">
        <v>230</v>
      </c>
      <c r="C31" t="s">
        <v>223</v>
      </c>
      <c r="D31" t="s">
        <v>259</v>
      </c>
      <c r="E31">
        <v>1</v>
      </c>
      <c r="F31">
        <v>1.9003963386041298E-2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0.51995688016055996</v>
      </c>
      <c r="S31">
        <v>0.49652198475835402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 s="48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4.8554503999835297E-3</v>
      </c>
    </row>
    <row r="32" spans="1:93" x14ac:dyDescent="0.2">
      <c r="A32" t="s">
        <v>278</v>
      </c>
      <c r="B32" t="s">
        <v>112</v>
      </c>
      <c r="C32" t="s">
        <v>300</v>
      </c>
      <c r="D32" t="s">
        <v>326</v>
      </c>
      <c r="E32">
        <v>3.3923247503772E-2</v>
      </c>
      <c r="F32">
        <v>4.2650356129188202E-3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3.7524077588788597E-2</v>
      </c>
      <c r="P32">
        <v>1</v>
      </c>
      <c r="Q32">
        <v>1</v>
      </c>
      <c r="R32">
        <v>0.65059179798491795</v>
      </c>
      <c r="S32">
        <v>0.1958988053689610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 s="48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</row>
    <row r="33" spans="1:93" x14ac:dyDescent="0.2">
      <c r="A33" t="s">
        <v>1</v>
      </c>
      <c r="B33" t="s">
        <v>105</v>
      </c>
      <c r="C33" t="s">
        <v>278</v>
      </c>
      <c r="D33" t="s">
        <v>634</v>
      </c>
      <c r="E33">
        <v>2.9950373112015202E-2</v>
      </c>
      <c r="F33">
        <v>8.7749323416143107E-3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0.65717536576266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 s="48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</row>
    <row r="34" spans="1:93" x14ac:dyDescent="0.2">
      <c r="A34" t="s">
        <v>300</v>
      </c>
      <c r="B34" t="s">
        <v>325</v>
      </c>
      <c r="C34" t="s">
        <v>300</v>
      </c>
      <c r="D34" t="s">
        <v>326</v>
      </c>
      <c r="E34">
        <v>3.9070431013097503E-3</v>
      </c>
      <c r="F34">
        <v>2.83746056908859E-3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0.50072065768211604</v>
      </c>
      <c r="P34">
        <v>1</v>
      </c>
      <c r="Q34">
        <v>1</v>
      </c>
      <c r="R34">
        <v>0.73466223570356703</v>
      </c>
      <c r="S34">
        <v>7.6768427024413902E-2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</row>
    <row r="35" spans="1:93" x14ac:dyDescent="0.2">
      <c r="A35" t="s">
        <v>129</v>
      </c>
      <c r="B35" t="s">
        <v>187</v>
      </c>
      <c r="C35" t="s">
        <v>461</v>
      </c>
      <c r="D35" t="s">
        <v>518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5.8323720406630003E-2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2.5521883377067001E-2</v>
      </c>
      <c r="AU35">
        <v>1.6082940650279501E-2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5.5028793093591898E-3</v>
      </c>
      <c r="CO35">
        <v>1</v>
      </c>
    </row>
    <row r="36" spans="1:93" x14ac:dyDescent="0.2">
      <c r="A36" t="s">
        <v>209</v>
      </c>
      <c r="B36" t="s">
        <v>218</v>
      </c>
      <c r="C36" t="s">
        <v>300</v>
      </c>
      <c r="D36" t="s">
        <v>327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0.105495534143136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2.40024492616566E-3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0.60966705299023605</v>
      </c>
      <c r="AU36">
        <v>0.94679750543408303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</row>
    <row r="37" spans="1:93" x14ac:dyDescent="0.2">
      <c r="A37" t="s">
        <v>209</v>
      </c>
      <c r="B37" t="s">
        <v>213</v>
      </c>
      <c r="C37" t="s">
        <v>300</v>
      </c>
      <c r="D37" t="s">
        <v>110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4.9323618266581201E-2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5.7626140339201801E-3</v>
      </c>
      <c r="AN37">
        <v>2.4235966390581499E-2</v>
      </c>
      <c r="AO37">
        <v>1</v>
      </c>
      <c r="AP37">
        <v>0.96680526870327299</v>
      </c>
      <c r="AQ37">
        <v>0.72383322542238604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</row>
    <row r="38" spans="1:93" x14ac:dyDescent="0.2">
      <c r="A38" t="s">
        <v>209</v>
      </c>
      <c r="B38" t="s">
        <v>211</v>
      </c>
      <c r="C38" t="s">
        <v>300</v>
      </c>
      <c r="D38" t="s">
        <v>110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3.2774596075309498E-2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8.7749323416143107E-3</v>
      </c>
      <c r="AN38">
        <v>4.6988087927064704E-3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</row>
    <row r="39" spans="1:93" x14ac:dyDescent="0.2">
      <c r="A39" t="s">
        <v>338</v>
      </c>
      <c r="B39" t="s">
        <v>349</v>
      </c>
      <c r="C39" t="s">
        <v>461</v>
      </c>
      <c r="D39" t="s">
        <v>498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0.72139432787740498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.1087744965651901E-2</v>
      </c>
      <c r="AW39">
        <v>2.69345273476569E-3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0.23076335825907299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</row>
    <row r="40" spans="1:93" x14ac:dyDescent="0.2">
      <c r="A40" t="s">
        <v>338</v>
      </c>
      <c r="B40" t="s">
        <v>357</v>
      </c>
      <c r="C40" t="s">
        <v>461</v>
      </c>
      <c r="D40" t="s">
        <v>482</v>
      </c>
      <c r="E40">
        <v>0.2416033558387470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2.53574307116421E-2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0.69902097861899204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0.2240953090503610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2.3028229455364698E-3</v>
      </c>
      <c r="BK40">
        <v>1</v>
      </c>
      <c r="BL40">
        <v>0.55683796394311602</v>
      </c>
      <c r="BM40">
        <v>0.7362944231157380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</row>
    <row r="41" spans="1:93" x14ac:dyDescent="0.2">
      <c r="A41" t="s">
        <v>300</v>
      </c>
      <c r="B41" t="s">
        <v>321</v>
      </c>
      <c r="C41" t="s">
        <v>338</v>
      </c>
      <c r="D41" t="s">
        <v>112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4.9392457665211296E-3</v>
      </c>
      <c r="Y41">
        <v>7.9040240049512295E-3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0.68689582074480304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</row>
    <row r="42" spans="1:93" x14ac:dyDescent="0.2">
      <c r="A42" t="s">
        <v>1</v>
      </c>
      <c r="B42" t="s">
        <v>25</v>
      </c>
      <c r="C42" t="s">
        <v>1</v>
      </c>
      <c r="D42" t="s">
        <v>28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0.2416033558387470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2.3935445724026699E-2</v>
      </c>
      <c r="BP42">
        <v>1</v>
      </c>
      <c r="BQ42">
        <v>1</v>
      </c>
      <c r="BR42">
        <v>6.7335664518978003E-3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</row>
    <row r="43" spans="1:93" x14ac:dyDescent="0.2">
      <c r="A43" t="s">
        <v>223</v>
      </c>
      <c r="B43" t="s">
        <v>230</v>
      </c>
      <c r="C43" t="s">
        <v>572</v>
      </c>
      <c r="D43" t="s">
        <v>575</v>
      </c>
      <c r="E43">
        <v>1</v>
      </c>
      <c r="F43">
        <v>1</v>
      </c>
      <c r="G43">
        <v>2.9479801034719998E-3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</row>
    <row r="44" spans="1:93" x14ac:dyDescent="0.2">
      <c r="A44" t="s">
        <v>223</v>
      </c>
      <c r="B44" t="s">
        <v>237</v>
      </c>
      <c r="C44" t="s">
        <v>572</v>
      </c>
      <c r="D44" t="s">
        <v>575</v>
      </c>
      <c r="E44">
        <v>1</v>
      </c>
      <c r="F44">
        <v>1</v>
      </c>
      <c r="G44">
        <v>1.6800468400514699E-3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1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</row>
    <row r="45" spans="1:93" x14ac:dyDescent="0.2">
      <c r="A45" t="s">
        <v>300</v>
      </c>
      <c r="B45" t="s">
        <v>316</v>
      </c>
      <c r="C45" t="s">
        <v>300</v>
      </c>
      <c r="D45" t="s">
        <v>318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2.54457671254767E-3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</row>
    <row r="46" spans="1:93" x14ac:dyDescent="0.2">
      <c r="A46" t="s">
        <v>300</v>
      </c>
      <c r="B46" t="s">
        <v>328</v>
      </c>
      <c r="C46" t="s">
        <v>461</v>
      </c>
      <c r="D46" t="s">
        <v>472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0.76672367205309799</v>
      </c>
      <c r="R46">
        <v>1</v>
      </c>
      <c r="S46">
        <v>1</v>
      </c>
      <c r="T46">
        <v>1</v>
      </c>
      <c r="U46">
        <v>1</v>
      </c>
      <c r="V46">
        <v>1</v>
      </c>
      <c r="W46">
        <v>0.98555687168885997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5.0007886486898899E-3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</row>
    <row r="47" spans="1:93" x14ac:dyDescent="0.2">
      <c r="A47" t="s">
        <v>198</v>
      </c>
      <c r="B47" t="s">
        <v>205</v>
      </c>
      <c r="C47" t="s">
        <v>209</v>
      </c>
      <c r="D47" t="s">
        <v>21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0.17038299016460501</v>
      </c>
      <c r="AJ47">
        <v>1</v>
      </c>
      <c r="AK47">
        <v>1</v>
      </c>
      <c r="AL47">
        <v>1</v>
      </c>
      <c r="AM47">
        <v>1</v>
      </c>
      <c r="AN47">
        <v>0.35345331248889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0.72248167111109995</v>
      </c>
      <c r="AU47">
        <v>0.272453552697625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4.3102287455680701E-3</v>
      </c>
      <c r="CN47">
        <v>1</v>
      </c>
      <c r="CO47"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DEX</vt:lpstr>
      <vt:lpstr>S1A</vt:lpstr>
      <vt:lpstr>S1B</vt:lpstr>
      <vt:lpstr>S1C</vt:lpstr>
      <vt:lpstr>S1D</vt:lpstr>
      <vt:lpstr>S1E</vt:lpstr>
      <vt:lpstr>S1F</vt:lpstr>
      <vt:lpstr>S1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u, Yichi/Sloan Kettering Institute</cp:lastModifiedBy>
  <dcterms:created xsi:type="dcterms:W3CDTF">2022-05-22T23:40:47Z</dcterms:created>
  <dcterms:modified xsi:type="dcterms:W3CDTF">2022-08-21T13:12:05Z</dcterms:modified>
</cp:coreProperties>
</file>